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04" firstSheet="0" activeTab="0"/>
  </bookViews>
  <sheets>
    <sheet name="AmtB" sheetId="1" state="visible" r:id="rId2"/>
    <sheet name="AFILMV" sheetId="2" state="visible" r:id="rId3"/>
    <sheet name="DE" sheetId="3" state="visible" r:id="rId4"/>
    <sheet name="DEK" sheetId="4" state="visible" r:id="rId5"/>
    <sheet name="DK" sheetId="5" state="visible" r:id="rId6"/>
    <sheet name="FLMWY" sheetId="6" state="visible" r:id="rId7"/>
    <sheet name="FLWYAEQ" sheetId="7" state="visible" r:id="rId8"/>
    <sheet name="KR" sheetId="8" state="visible" r:id="rId9"/>
    <sheet name="KRFYW" sheetId="9" state="visible" r:id="rId10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8" uniqueCount="51">
  <si>
    <t xml:space="preserve">Protein sequence</t>
  </si>
  <si>
    <t xml:space="preserve">&gt;gi|723800217|emb|CEI59458.1| ammonium transporter NrgA [Bacillus subtilis]</t>
  </si>
  <si>
    <t xml:space="preserve">MQMGDTVFMFFCALLVWLMTPGLALFYGGMVKSKNVLSTAMHSFSSIAIVSIVWVLFGYTLAFAPGNSIIGGLEWAGLKGVGFDPGDYSDTIPHSLFMMFQMTFAVLTTAIISGAFAERMRFGAFLLFSVLWASLVYTPVAHWVWGGGWIGQLGALDFAGGNVVHISSGVAGLVLAIVLGKRKDGTASSPHNLIYTFLGGALIWFGWFGFNVGSALTLDGVAMYAFINTNTAAAAGIAGWILVEWIINKKPTMLGAVSGAIAGLVAITPAAGFVTPFASIIIGIIGGAVCFWGVFSLKKKFGYDDALDAFGLHGIGGTWGGIATGLFATTSVNSAGADGLFYGDASLIWKQIVAIAATYVFVFIVTFVIIKIVSLFLPLRATEEEESLGLDLTMHGEKAYQDSM</t>
  </si>
  <si>
    <t xml:space="preserve">AFILMV</t>
  </si>
  <si>
    <t xml:space="preserve">DE</t>
  </si>
  <si>
    <t xml:space="preserve">DEK</t>
  </si>
  <si>
    <t xml:space="preserve">DK</t>
  </si>
  <si>
    <t xml:space="preserve">FLMWY</t>
  </si>
  <si>
    <t xml:space="preserve">FLWYAEQ</t>
  </si>
  <si>
    <t xml:space="preserve">KR</t>
  </si>
  <si>
    <t xml:space="preserve">KRFYW</t>
  </si>
  <si>
    <t xml:space="preserve">Kstat</t>
  </si>
  <si>
    <t xml:space="preserve">1. Localization: Cytosolic (&lt;0.29) or Membrane (&gt;0.29)?</t>
  </si>
  <si>
    <t xml:space="preserve">Step 1 (initial)</t>
  </si>
  <si>
    <t xml:space="preserve">Step 2 (confirmation)</t>
  </si>
  <si>
    <t xml:space="preserve">(model coefficients in Suppl. 2, section 2.2.1.1)</t>
  </si>
  <si>
    <t xml:space="preserve">z</t>
  </si>
  <si>
    <t xml:space="preserve">p</t>
  </si>
  <si>
    <t xml:space="preserve">Θ</t>
  </si>
  <si>
    <t xml:space="preserve">&gt;0.29 → Membrane</t>
  </si>
  <si>
    <t xml:space="preserve">2. Membrane: Monotopic (&lt; 0.63) or Transmembrane (&gt; 0.63)?</t>
  </si>
  <si>
    <t xml:space="preserve">(model coefficients in Suppl. 2, section 2.2.1.2)</t>
  </si>
  <si>
    <t xml:space="preserve">&gt;0.63 → Transmembrane</t>
  </si>
  <si>
    <t xml:space="preserve">3. Transmembrane: Single-pass (&lt;0.7) or Multi-pass (&gt;0.7)?</t>
  </si>
  <si>
    <t xml:space="preserve">Step 4 (confirmation)</t>
  </si>
  <si>
    <t xml:space="preserve">Step 3 (confirmation)</t>
  </si>
  <si>
    <t xml:space="preserve">(model coefficients in Suppl. 2, section 2.2.1.3)</t>
  </si>
  <si>
    <t xml:space="preserve">&gt;0.7 → Multi-pass</t>
  </si>
  <si>
    <t xml:space="preserve">4. Transmembrane: Beta-sheet (&lt;0.5) or Alpha-helix (&gt;0.5)?</t>
  </si>
  <si>
    <t xml:space="preserve">(model coefficients in Suppl. 2, section 2.1.3)</t>
  </si>
  <si>
    <t xml:space="preserve">&gt;0.5 → alpha</t>
  </si>
  <si>
    <t xml:space="preserve">5. Host organism: Proteobacteria (&lt; 0.41) or Firmicute (&gt;0.41)?</t>
  </si>
  <si>
    <t xml:space="preserve">(model coefficients in Suppl. 2, section 2.2.2.3)</t>
  </si>
  <si>
    <t xml:space="preserve">&gt;0.41 → Firmicute</t>
  </si>
  <si>
    <t xml:space="preserve">6. Functional role: Transporters (&lt;0.33) vs Sensors (&gt;0.33)?</t>
  </si>
  <si>
    <t xml:space="preserve">Step 1 (single)</t>
  </si>
  <si>
    <t xml:space="preserve">(model coefficients in Suppl. 2, section 2.3.4)</t>
  </si>
  <si>
    <t xml:space="preserve">&lt;0.33 → Transporter</t>
  </si>
  <si>
    <t xml:space="preserve">Number of cleavage fragments</t>
  </si>
  <si>
    <t xml:space="preserve">Average fragment mass M</t>
  </si>
  <si>
    <t xml:space="preserve">Max exceedance probability Kstat</t>
  </si>
  <si>
    <t xml:space="preserve">Index</t>
  </si>
  <si>
    <r>
      <rPr>
        <sz val="10"/>
        <rFont val="Arial"/>
        <family val="2"/>
        <charset val="1"/>
      </rPr>
      <t xml:space="preserve">Sorted list of post-cleavage masses</t>
    </r>
    <r>
      <rPr>
        <i val="true"/>
        <sz val="10"/>
        <rFont val="Arial"/>
        <family val="2"/>
        <charset val="1"/>
      </rPr>
      <t xml:space="preserve">m</t>
    </r>
  </si>
  <si>
    <t xml:space="preserve">m / M</t>
  </si>
  <si>
    <t xml:space="preserve">R_obs</t>
  </si>
  <si>
    <t xml:space="preserve">R_nul</t>
  </si>
  <si>
    <t xml:space="preserve">R_obs - R_nul</t>
  </si>
  <si>
    <t xml:space="preserve">http://web.expasy.org/peptide_mass/</t>
  </si>
  <si>
    <t xml:space="preserve">normalized</t>
  </si>
  <si>
    <t xml:space="preserve">R (m / M)</t>
  </si>
  <si>
    <r>
      <rPr>
        <sz val="10"/>
        <rFont val="Arial"/>
        <family val="2"/>
        <charset val="204"/>
      </rPr>
      <t xml:space="preserve">exp</t>
    </r>
    <r>
      <rPr>
        <i val="true"/>
        <sz val="10"/>
        <rFont val="Arial"/>
        <family val="2"/>
        <charset val="204"/>
      </rPr>
      <t xml:space="preserve">(-m / M)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  <font>
      <b val="true"/>
      <sz val="10"/>
      <name val="Arial"/>
      <family val="2"/>
      <charset val="204"/>
    </font>
    <font>
      <i val="true"/>
      <sz val="10"/>
      <name val="Arial"/>
      <family val="2"/>
      <charset val="1"/>
    </font>
    <font>
      <i val="true"/>
      <sz val="10"/>
      <name val="Arial"/>
      <family val="2"/>
      <charset val="204"/>
    </font>
    <font>
      <sz val="10"/>
      <name val="Arial"/>
      <family val="2"/>
      <charset val="204"/>
    </font>
  </fonts>
  <fills count="4">
    <fill>
      <patternFill patternType="none"/>
    </fill>
    <fill>
      <patternFill patternType="gray125"/>
    </fill>
    <fill>
      <patternFill patternType="solid">
        <fgColor rgb="FF008000"/>
        <bgColor rgb="FF008080"/>
      </patternFill>
    </fill>
    <fill>
      <patternFill patternType="solid">
        <fgColor rgb="FFFF6600"/>
        <bgColor rgb="FFFF99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5"/>
  <sheetViews>
    <sheetView showFormulas="false" showGridLines="true" showRowColHeaders="true" showZeros="true" rightToLeft="false" tabSelected="true" showOutlineSymbols="true" defaultGridColor="true" view="normal" topLeftCell="A1" colorId="64" zoomScale="110" zoomScaleNormal="110" zoomScalePageLayoutView="100" workbookViewId="0">
      <selection pane="topLeft" activeCell="A1" activeCellId="0" sqref="A1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60.85"/>
    <col collapsed="false" customWidth="true" hidden="false" outlineLevel="0" max="2" min="2" style="0" width="2.7"/>
    <col collapsed="false" customWidth="true" hidden="false" outlineLevel="0" max="3" min="3" style="0" width="15.85"/>
    <col collapsed="false" customWidth="true" hidden="false" outlineLevel="0" max="4" min="4" style="0" width="18.99"/>
    <col collapsed="false" customWidth="true" hidden="false" outlineLevel="0" max="5" min="5" style="0" width="22.7"/>
    <col collapsed="false" customWidth="true" hidden="false" outlineLevel="0" max="6" min="6" style="0" width="22.85"/>
    <col collapsed="false" customWidth="true" hidden="false" outlineLevel="0" max="8" min="7" style="0" width="18.99"/>
    <col collapsed="false" customWidth="true" hidden="false" outlineLevel="0" max="10" min="9" style="0" width="18.7"/>
  </cols>
  <sheetData>
    <row r="1" customFormat="false" ht="12.75" hidden="false" customHeight="false" outlineLevel="0" collapsed="false">
      <c r="A1" s="0" t="s">
        <v>0</v>
      </c>
      <c r="C1" s="0" t="s">
        <v>1</v>
      </c>
    </row>
    <row r="2" customFormat="false" ht="12.75" hidden="false" customHeight="false" outlineLevel="0" collapsed="false">
      <c r="C2" s="0" t="s">
        <v>2</v>
      </c>
    </row>
    <row r="4" s="1" customFormat="true" ht="12.75" hidden="false" customHeight="false" outlineLevel="0" collapsed="false">
      <c r="C4" s="1" t="s">
        <v>3</v>
      </c>
      <c r="D4" s="1" t="s">
        <v>4</v>
      </c>
      <c r="E4" s="1" t="s">
        <v>5</v>
      </c>
      <c r="F4" s="1" t="s">
        <v>6</v>
      </c>
      <c r="G4" s="1" t="s">
        <v>7</v>
      </c>
      <c r="H4" s="1" t="s">
        <v>8</v>
      </c>
      <c r="I4" s="1" t="s">
        <v>9</v>
      </c>
      <c r="J4" s="1" t="s">
        <v>10</v>
      </c>
    </row>
    <row r="5" s="2" customFormat="true" ht="12.75" hidden="false" customHeight="false" outlineLevel="0" collapsed="false">
      <c r="A5" s="2" t="s">
        <v>11</v>
      </c>
      <c r="C5" s="2" t="n">
        <f aca="false">AFILMV!C8</f>
        <v>0.255620648518903</v>
      </c>
      <c r="D5" s="2" t="n">
        <f aca="false">DE!C8</f>
        <v>0.180390094403301</v>
      </c>
      <c r="E5" s="2" t="n">
        <f aca="false">DEK!C8</f>
        <v>0.156405652502916</v>
      </c>
      <c r="F5" s="2" t="n">
        <f aca="false">DK!C8</f>
        <v>0.154916382081878</v>
      </c>
      <c r="G5" s="2" t="n">
        <f aca="false">FLMWY!C8</f>
        <v>0.169879706367822</v>
      </c>
      <c r="H5" s="2" t="n">
        <f aca="false">FLWYAEQ!C8</f>
        <v>0.213242853327805</v>
      </c>
      <c r="I5" s="2" t="n">
        <f aca="false">KR!C8</f>
        <v>0.217915642654646</v>
      </c>
      <c r="J5" s="2" t="n">
        <f aca="false">KRFYW!C8</f>
        <v>0.150192257534898</v>
      </c>
    </row>
    <row r="7" s="4" customFormat="true" ht="12.75" hidden="false" customHeight="false" outlineLevel="0" collapsed="false">
      <c r="A7" s="3" t="s">
        <v>12</v>
      </c>
      <c r="B7" s="3"/>
      <c r="C7" s="3"/>
      <c r="D7" s="3"/>
      <c r="E7" s="3" t="s">
        <v>13</v>
      </c>
      <c r="G7" s="3" t="s">
        <v>14</v>
      </c>
    </row>
    <row r="8" s="4" customFormat="true" ht="12.75" hidden="false" customHeight="false" outlineLevel="0" collapsed="false">
      <c r="A8" s="3" t="s">
        <v>15</v>
      </c>
      <c r="B8" s="5" t="s">
        <v>16</v>
      </c>
      <c r="C8" s="3"/>
      <c r="D8" s="3"/>
      <c r="E8" s="3" t="n">
        <f aca="false">4.862-29.934*E5</f>
        <v>0.180153197977704</v>
      </c>
      <c r="G8" s="3" t="n">
        <f aca="false">0.985-28.542*E5+16.261*G5</f>
        <v>-0.716716228491078</v>
      </c>
    </row>
    <row r="9" s="4" customFormat="true" ht="12.75" hidden="false" customHeight="false" outlineLevel="0" collapsed="false">
      <c r="B9" s="5" t="s">
        <v>17</v>
      </c>
      <c r="C9" s="3"/>
      <c r="D9" s="3"/>
      <c r="E9" s="3" t="n">
        <f aca="false">1/(1+EXP(-E8))</f>
        <v>0.544916883048391</v>
      </c>
      <c r="G9" s="3" t="n">
        <f aca="false">1/(1+EXP(-G8))</f>
        <v>0.32811650124762</v>
      </c>
    </row>
    <row r="10" s="4" customFormat="true" ht="12.75" hidden="false" customHeight="false" outlineLevel="0" collapsed="false">
      <c r="B10" s="5" t="s">
        <v>18</v>
      </c>
      <c r="C10" s="3"/>
      <c r="D10" s="3"/>
      <c r="E10" s="3" t="s">
        <v>19</v>
      </c>
      <c r="G10" s="3" t="s">
        <v>19</v>
      </c>
    </row>
    <row r="12" s="3" customFormat="true" ht="12.75" hidden="false" customHeight="false" outlineLevel="0" collapsed="false">
      <c r="A12" s="3" t="s">
        <v>20</v>
      </c>
      <c r="E12" s="3" t="s">
        <v>13</v>
      </c>
      <c r="F12" s="3" t="s">
        <v>14</v>
      </c>
    </row>
    <row r="13" s="4" customFormat="true" ht="12.75" hidden="false" customHeight="false" outlineLevel="0" collapsed="false">
      <c r="A13" s="3" t="s">
        <v>21</v>
      </c>
      <c r="B13" s="5" t="s">
        <v>16</v>
      </c>
      <c r="C13" s="3"/>
      <c r="D13" s="3"/>
      <c r="E13" s="4" t="n">
        <f aca="false">3.167-13.657*E5</f>
        <v>1.03096800376767</v>
      </c>
      <c r="F13" s="4" t="n">
        <f aca="false">2.456-30.16*E5+26.111*F5</f>
        <v>1.78382717305196</v>
      </c>
    </row>
    <row r="14" s="4" customFormat="true" ht="12.75" hidden="false" customHeight="false" outlineLevel="0" collapsed="false">
      <c r="B14" s="5" t="s">
        <v>17</v>
      </c>
      <c r="C14" s="3"/>
      <c r="D14" s="3"/>
      <c r="E14" s="3" t="n">
        <f aca="false">1/(1+EXP(-E13))</f>
        <v>0.737103520511052</v>
      </c>
      <c r="F14" s="3" t="n">
        <f aca="false">1/(1+EXP(-F13))</f>
        <v>0.856168801213346</v>
      </c>
      <c r="G14" s="3"/>
    </row>
    <row r="15" s="4" customFormat="true" ht="12.75" hidden="false" customHeight="false" outlineLevel="0" collapsed="false">
      <c r="B15" s="5" t="s">
        <v>18</v>
      </c>
      <c r="C15" s="3"/>
      <c r="D15" s="3"/>
      <c r="E15" s="3" t="s">
        <v>22</v>
      </c>
      <c r="F15" s="3" t="s">
        <v>22</v>
      </c>
    </row>
    <row r="17" s="6" customFormat="true" ht="12.75" hidden="false" customHeight="false" outlineLevel="0" collapsed="false">
      <c r="A17" s="6" t="s">
        <v>23</v>
      </c>
      <c r="C17" s="6" t="s">
        <v>24</v>
      </c>
      <c r="E17" s="6" t="s">
        <v>14</v>
      </c>
      <c r="G17" s="6" t="s">
        <v>13</v>
      </c>
      <c r="I17" s="6" t="s">
        <v>25</v>
      </c>
    </row>
    <row r="18" s="8" customFormat="true" ht="12.75" hidden="false" customHeight="false" outlineLevel="0" collapsed="false">
      <c r="A18" s="6" t="s">
        <v>26</v>
      </c>
      <c r="B18" s="7" t="s">
        <v>16</v>
      </c>
      <c r="C18" s="6" t="n">
        <f aca="false">-4.895+16.36*C5-14.512*E5+24.589*G5-9.609*I5</f>
        <v>-0.899584329743177</v>
      </c>
      <c r="E18" s="6" t="n">
        <f aca="false">-3.07+31.269*G5-18.686*E5</f>
        <v>-0.680627484254056</v>
      </c>
      <c r="G18" s="6" t="n">
        <f aca="false">-7.024+34.51*G5</f>
        <v>-1.16145133324645</v>
      </c>
      <c r="I18" s="6" t="n">
        <f aca="false">-2.076-15.336*E5+30.302*G5-9.176*I5</f>
        <v>-1.32653616142601</v>
      </c>
    </row>
    <row r="19" s="8" customFormat="true" ht="12.75" hidden="false" customHeight="false" outlineLevel="0" collapsed="false">
      <c r="B19" s="7" t="s">
        <v>17</v>
      </c>
      <c r="C19" s="6" t="n">
        <f aca="false">1/(1+EXP(-C18))</f>
        <v>0.289135925230075</v>
      </c>
      <c r="E19" s="6" t="n">
        <f aca="false">1/(1+EXP(-E18))</f>
        <v>0.336121269003653</v>
      </c>
      <c r="G19" s="6" t="n">
        <f aca="false">1/(1+EXP(-G18))</f>
        <v>0.238403670371953</v>
      </c>
      <c r="I19" s="6" t="n">
        <f aca="false">1/(1+EXP(-I18))</f>
        <v>0.209732901949054</v>
      </c>
    </row>
    <row r="20" s="8" customFormat="true" ht="12.75" hidden="false" customHeight="false" outlineLevel="0" collapsed="false">
      <c r="B20" s="7" t="s">
        <v>18</v>
      </c>
      <c r="C20" s="6" t="s">
        <v>27</v>
      </c>
      <c r="E20" s="6" t="s">
        <v>27</v>
      </c>
      <c r="G20" s="6" t="s">
        <v>27</v>
      </c>
      <c r="I20" s="6" t="s">
        <v>27</v>
      </c>
    </row>
    <row r="22" s="3" customFormat="true" ht="12.75" hidden="false" customHeight="false" outlineLevel="0" collapsed="false">
      <c r="A22" s="3" t="s">
        <v>28</v>
      </c>
      <c r="C22" s="3" t="s">
        <v>13</v>
      </c>
      <c r="D22" s="3" t="s">
        <v>14</v>
      </c>
    </row>
    <row r="23" s="4" customFormat="true" ht="12.75" hidden="false" customHeight="false" outlineLevel="0" collapsed="false">
      <c r="A23" s="3" t="s">
        <v>29</v>
      </c>
      <c r="B23" s="5" t="s">
        <v>16</v>
      </c>
      <c r="C23" s="3" t="n">
        <f aca="false">-9.566+41.917*C5</f>
        <v>1.14885072396687</v>
      </c>
      <c r="D23" s="3" t="n">
        <f aca="false">-7.844+40.646*C5-9.055*D5</f>
        <v>0.912524574877453</v>
      </c>
    </row>
    <row r="24" s="4" customFormat="true" ht="12.75" hidden="false" customHeight="false" outlineLevel="0" collapsed="false">
      <c r="B24" s="5" t="s">
        <v>17</v>
      </c>
      <c r="C24" s="3" t="n">
        <f aca="false">1/(1+EXP(-C23))</f>
        <v>0.759300934383915</v>
      </c>
      <c r="D24" s="3" t="n">
        <f aca="false">1/(1+EXP(-D23))</f>
        <v>0.713516490937097</v>
      </c>
      <c r="J24" s="3"/>
    </row>
    <row r="25" s="4" customFormat="true" ht="12.75" hidden="false" customHeight="false" outlineLevel="0" collapsed="false">
      <c r="B25" s="5" t="s">
        <v>18</v>
      </c>
      <c r="C25" s="3" t="s">
        <v>30</v>
      </c>
      <c r="D25" s="3" t="s">
        <v>30</v>
      </c>
    </row>
    <row r="27" s="3" customFormat="true" ht="12.75" hidden="false" customHeight="false" outlineLevel="0" collapsed="false">
      <c r="A27" s="3" t="s">
        <v>31</v>
      </c>
      <c r="C27" s="3" t="s">
        <v>13</v>
      </c>
      <c r="E27" s="3" t="s">
        <v>25</v>
      </c>
      <c r="G27" s="4"/>
      <c r="H27" s="3" t="s">
        <v>14</v>
      </c>
    </row>
    <row r="28" s="4" customFormat="true" ht="12.75" hidden="false" customHeight="false" outlineLevel="0" collapsed="false">
      <c r="A28" s="3" t="s">
        <v>32</v>
      </c>
      <c r="B28" s="5" t="s">
        <v>16</v>
      </c>
      <c r="C28" s="3" t="n">
        <f aca="false">-5.823+21.921*C5</f>
        <v>-0.219539763817121</v>
      </c>
      <c r="D28" s="3"/>
      <c r="E28" s="3" t="n">
        <f aca="false">-5.287+32.545*C5+12.485*E5-19.235*H5</f>
        <v>0.883172293786291</v>
      </c>
      <c r="F28" s="3"/>
      <c r="H28" s="3" t="n">
        <f aca="false">-0.643+25.525*C5-21.305*H5</f>
        <v>1.33857806329612</v>
      </c>
      <c r="I28" s="3"/>
    </row>
    <row r="29" s="4" customFormat="true" ht="12.75" hidden="false" customHeight="false" outlineLevel="0" collapsed="false">
      <c r="B29" s="5" t="s">
        <v>17</v>
      </c>
      <c r="C29" s="3" t="n">
        <f aca="false">1/(1+EXP(-C28))</f>
        <v>0.445334445742105</v>
      </c>
      <c r="E29" s="3" t="n">
        <f aca="false">1/(1+EXP(-E28))</f>
        <v>0.707479166732217</v>
      </c>
      <c r="G29" s="3"/>
      <c r="H29" s="3" t="n">
        <f aca="false">1/(1+EXP(-H28))</f>
        <v>0.79225600721528</v>
      </c>
      <c r="I29" s="3"/>
    </row>
    <row r="30" s="4" customFormat="true" ht="12.75" hidden="false" customHeight="false" outlineLevel="0" collapsed="false">
      <c r="B30" s="5" t="s">
        <v>18</v>
      </c>
      <c r="C30" s="3" t="s">
        <v>33</v>
      </c>
      <c r="E30" s="3" t="s">
        <v>33</v>
      </c>
      <c r="H30" s="3" t="s">
        <v>33</v>
      </c>
      <c r="I30" s="3"/>
    </row>
    <row r="32" s="3" customFormat="true" ht="12.75" hidden="false" customHeight="false" outlineLevel="0" collapsed="false">
      <c r="A32" s="3" t="s">
        <v>34</v>
      </c>
      <c r="J32" s="3" t="s">
        <v>35</v>
      </c>
    </row>
    <row r="33" s="4" customFormat="true" ht="12.75" hidden="false" customHeight="false" outlineLevel="0" collapsed="false">
      <c r="A33" s="3" t="s">
        <v>36</v>
      </c>
      <c r="B33" s="5" t="s">
        <v>16</v>
      </c>
      <c r="J33" s="3" t="n">
        <f aca="false">-8.85+33.441*J5</f>
        <v>-3.82742071577547</v>
      </c>
    </row>
    <row r="34" s="4" customFormat="true" ht="12.75" hidden="false" customHeight="false" outlineLevel="0" collapsed="false">
      <c r="B34" s="5" t="s">
        <v>17</v>
      </c>
      <c r="J34" s="3" t="n">
        <f aca="false">1/(1+EXP(-J33))</f>
        <v>0.0213020299402838</v>
      </c>
    </row>
    <row r="35" s="4" customFormat="true" ht="12.75" hidden="false" customHeight="false" outlineLevel="0" collapsed="false">
      <c r="B35" s="5" t="s">
        <v>18</v>
      </c>
      <c r="J35" s="3" t="s">
        <v>37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012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A1" activeCellId="0" sqref="A1"/>
    </sheetView>
  </sheetViews>
  <sheetFormatPr defaultColWidth="8.70703125" defaultRowHeight="12.75" zeroHeight="false" outlineLevelRow="0" outlineLevelCol="0"/>
  <cols>
    <col collapsed="false" customWidth="true" hidden="false" outlineLevel="0" max="1" min="1" style="0" width="5.28"/>
    <col collapsed="false" customWidth="true" hidden="false" outlineLevel="0" max="2" min="2" style="0" width="33.56"/>
    <col collapsed="false" customWidth="true" hidden="false" outlineLevel="0" max="3" min="3" style="0" width="14.14"/>
    <col collapsed="false" customWidth="true" hidden="false" outlineLevel="0" max="5" min="4" style="0" width="11.99"/>
    <col collapsed="false" customWidth="true" hidden="false" outlineLevel="0" max="6" min="6" style="0" width="13.7"/>
  </cols>
  <sheetData>
    <row r="1" customFormat="false" ht="12.75" hidden="false" customHeight="false" outlineLevel="0" collapsed="false">
      <c r="B1" s="0" t="s">
        <v>0</v>
      </c>
      <c r="C1" s="0" t="s">
        <v>1</v>
      </c>
    </row>
    <row r="2" customFormat="false" ht="12.75" hidden="false" customHeight="false" outlineLevel="0" collapsed="false">
      <c r="C2" s="0" t="s">
        <v>2</v>
      </c>
    </row>
    <row r="4" customFormat="false" ht="12.75" hidden="false" customHeight="false" outlineLevel="0" collapsed="false">
      <c r="B4" s="0" t="s">
        <v>38</v>
      </c>
      <c r="C4" s="0" t="n">
        <f aca="false">COUNT(B13:B1012)</f>
        <v>719</v>
      </c>
    </row>
    <row r="6" customFormat="false" ht="12.75" hidden="false" customHeight="false" outlineLevel="0" collapsed="false">
      <c r="B6" s="0" t="s">
        <v>39</v>
      </c>
      <c r="C6" s="0" t="n">
        <f aca="false">AVERAGE(B13:B1012)</f>
        <v>789.442159805285</v>
      </c>
    </row>
    <row r="8" s="9" customFormat="true" ht="12.75" hidden="false" customHeight="false" outlineLevel="0" collapsed="false">
      <c r="B8" s="9" t="s">
        <v>40</v>
      </c>
      <c r="C8" s="9" t="n">
        <f aca="false">MAX(F13:F1011)</f>
        <v>0.255620648518903</v>
      </c>
    </row>
    <row r="10" customFormat="false" ht="12.75" hidden="false" customHeight="false" outlineLevel="0" collapsed="false">
      <c r="A10" s="0" t="s">
        <v>41</v>
      </c>
      <c r="B10" s="0" t="s">
        <v>42</v>
      </c>
      <c r="C10" s="10" t="s">
        <v>43</v>
      </c>
      <c r="D10" s="10" t="s">
        <v>44</v>
      </c>
      <c r="E10" s="10" t="s">
        <v>45</v>
      </c>
      <c r="F10" s="10" t="s">
        <v>46</v>
      </c>
    </row>
    <row r="11" customFormat="false" ht="12.75" hidden="false" customHeight="false" outlineLevel="0" collapsed="false">
      <c r="B11" s="0" t="s">
        <v>47</v>
      </c>
      <c r="C11" s="0" t="s">
        <v>48</v>
      </c>
      <c r="D11" s="10" t="s">
        <v>49</v>
      </c>
      <c r="E11" s="11" t="s">
        <v>50</v>
      </c>
      <c r="F11" s="10"/>
    </row>
    <row r="13" customFormat="false" ht="12.75" hidden="false" customHeight="false" outlineLevel="0" collapsed="false">
      <c r="A13" s="0" t="n">
        <v>1</v>
      </c>
      <c r="B13" s="12" t="n">
        <v>2553.6907</v>
      </c>
      <c r="C13" s="0" t="n">
        <f aca="false">B13/C$6</f>
        <v>3.23480405534696</v>
      </c>
      <c r="D13" s="0" t="n">
        <f aca="false">A13/C$4</f>
        <v>0.00139082058414465</v>
      </c>
      <c r="E13" s="0" t="n">
        <f aca="false">EXP(-C13)</f>
        <v>0.0393679181174599</v>
      </c>
      <c r="F13" s="0" t="n">
        <f aca="false">D13-E13</f>
        <v>-0.0379770975333153</v>
      </c>
    </row>
    <row r="14" customFormat="false" ht="12.75" hidden="false" customHeight="false" outlineLevel="0" collapsed="false">
      <c r="A14" s="0" t="n">
        <f aca="false">A13+1</f>
        <v>2</v>
      </c>
      <c r="B14" s="12" t="n">
        <v>2461.6697</v>
      </c>
      <c r="C14" s="0" t="n">
        <f aca="false">B14/C$6</f>
        <v>3.11823946748318</v>
      </c>
      <c r="D14" s="0" t="n">
        <f aca="false">A14/C$4</f>
        <v>0.00278164116828929</v>
      </c>
      <c r="E14" s="0" t="n">
        <f aca="false">EXP(-C14)</f>
        <v>0.0442349770227374</v>
      </c>
      <c r="F14" s="0" t="n">
        <f aca="false">D14-E14</f>
        <v>-0.0414533358544481</v>
      </c>
    </row>
    <row r="15" customFormat="false" ht="12.75" hidden="false" customHeight="false" outlineLevel="0" collapsed="false">
      <c r="A15" s="0" t="n">
        <f aca="false">A14+1</f>
        <v>3</v>
      </c>
      <c r="B15" s="12" t="n">
        <v>2258.4853</v>
      </c>
      <c r="C15" s="0" t="n">
        <f aca="false">B15/C$6</f>
        <v>2.86086228351049</v>
      </c>
      <c r="D15" s="0" t="n">
        <f aca="false">A15/C$4</f>
        <v>0.00417246175243394</v>
      </c>
      <c r="E15" s="0" t="n">
        <f aca="false">EXP(-C15)</f>
        <v>0.0572193996423085</v>
      </c>
      <c r="F15" s="0" t="n">
        <f aca="false">D15-E15</f>
        <v>-0.0530469378898745</v>
      </c>
    </row>
    <row r="16" customFormat="false" ht="12.75" hidden="false" customHeight="false" outlineLevel="0" collapsed="false">
      <c r="A16" s="0" t="n">
        <f aca="false">A15+1</f>
        <v>4</v>
      </c>
      <c r="B16" s="12" t="n">
        <v>2165.3869</v>
      </c>
      <c r="C16" s="0" t="n">
        <f aca="false">B16/C$6</f>
        <v>2.74293293448388</v>
      </c>
      <c r="D16" s="0" t="n">
        <f aca="false">A16/C$4</f>
        <v>0.00556328233657858</v>
      </c>
      <c r="E16" s="0" t="n">
        <f aca="false">EXP(-C16)</f>
        <v>0.0643812437452585</v>
      </c>
      <c r="F16" s="0" t="n">
        <f aca="false">D16-E16</f>
        <v>-0.0588179614086799</v>
      </c>
    </row>
    <row r="17" customFormat="false" ht="12.75" hidden="false" customHeight="false" outlineLevel="0" collapsed="false">
      <c r="A17" s="0" t="n">
        <f aca="false">A16+1</f>
        <v>5</v>
      </c>
      <c r="B17" s="12" t="n">
        <v>2146.341</v>
      </c>
      <c r="C17" s="0" t="n">
        <f aca="false">B17/C$6</f>
        <v>2.71880716445318</v>
      </c>
      <c r="D17" s="0" t="n">
        <f aca="false">A17/C$4</f>
        <v>0.00695410292072323</v>
      </c>
      <c r="E17" s="0" t="n">
        <f aca="false">EXP(-C17)</f>
        <v>0.0659533790589266</v>
      </c>
      <c r="F17" s="0" t="n">
        <f aca="false">D17-E17</f>
        <v>-0.0589992761382033</v>
      </c>
    </row>
    <row r="18" customFormat="false" ht="12.75" hidden="false" customHeight="false" outlineLevel="0" collapsed="false">
      <c r="A18" s="0" t="n">
        <f aca="false">A17+1</f>
        <v>6</v>
      </c>
      <c r="B18" s="12" t="n">
        <v>2126.2688</v>
      </c>
      <c r="C18" s="0" t="n">
        <f aca="false">B18/C$6</f>
        <v>2.69338136251102</v>
      </c>
      <c r="D18" s="0" t="n">
        <f aca="false">A18/C$4</f>
        <v>0.00834492350486787</v>
      </c>
      <c r="E18" s="0" t="n">
        <f aca="false">EXP(-C18)</f>
        <v>0.0676517969333097</v>
      </c>
      <c r="F18" s="0" t="n">
        <f aca="false">D18-E18</f>
        <v>-0.0593068734284418</v>
      </c>
    </row>
    <row r="19" customFormat="false" ht="12.75" hidden="false" customHeight="false" outlineLevel="0" collapsed="false">
      <c r="A19" s="0" t="n">
        <f aca="false">A18+1</f>
        <v>7</v>
      </c>
      <c r="B19" s="12" t="n">
        <v>2105.3812</v>
      </c>
      <c r="C19" s="0" t="n">
        <f aca="false">B19/C$6</f>
        <v>2.66692267932497</v>
      </c>
      <c r="D19" s="0" t="n">
        <f aca="false">A19/C$4</f>
        <v>0.00973574408901252</v>
      </c>
      <c r="E19" s="0" t="n">
        <f aca="false">EXP(-C19)</f>
        <v>0.0694656648566107</v>
      </c>
      <c r="F19" s="0" t="n">
        <f aca="false">D19-E19</f>
        <v>-0.0597299207675982</v>
      </c>
    </row>
    <row r="20" customFormat="false" ht="12.75" hidden="false" customHeight="false" outlineLevel="0" collapsed="false">
      <c r="A20" s="0" t="n">
        <f aca="false">A19+1</f>
        <v>8</v>
      </c>
      <c r="B20" s="12" t="n">
        <v>2057.3372</v>
      </c>
      <c r="C20" s="0" t="n">
        <f aca="false">B20/C$6</f>
        <v>2.60606451586959</v>
      </c>
      <c r="D20" s="0" t="n">
        <f aca="false">A20/C$4</f>
        <v>0.0111265646731572</v>
      </c>
      <c r="E20" s="0" t="n">
        <f aca="false">EXP(-C20)</f>
        <v>0.0738245079936399</v>
      </c>
      <c r="F20" s="0" t="n">
        <f aca="false">D20-E20</f>
        <v>-0.0626979433204827</v>
      </c>
    </row>
    <row r="21" customFormat="false" ht="12.75" hidden="false" customHeight="false" outlineLevel="0" collapsed="false">
      <c r="A21" s="0" t="n">
        <f aca="false">A20+1</f>
        <v>9</v>
      </c>
      <c r="B21" s="12" t="n">
        <v>2033.2628</v>
      </c>
      <c r="C21" s="0" t="n">
        <f aca="false">B21/C$6</f>
        <v>2.57556905815811</v>
      </c>
      <c r="D21" s="0" t="n">
        <f aca="false">A21/C$4</f>
        <v>0.0125173852573018</v>
      </c>
      <c r="E21" s="0" t="n">
        <f aca="false">EXP(-C21)</f>
        <v>0.0761104991724763</v>
      </c>
      <c r="F21" s="0" t="n">
        <f aca="false">D21-E21</f>
        <v>-0.0635931139151745</v>
      </c>
    </row>
    <row r="22" customFormat="false" ht="12.75" hidden="false" customHeight="false" outlineLevel="0" collapsed="false">
      <c r="A22" s="0" t="n">
        <f aca="false">A21+1</f>
        <v>10</v>
      </c>
      <c r="B22" s="12" t="n">
        <v>2033.1816</v>
      </c>
      <c r="C22" s="0" t="n">
        <f aca="false">B22/C$6</f>
        <v>2.57546620071758</v>
      </c>
      <c r="D22" s="0" t="n">
        <f aca="false">A22/C$4</f>
        <v>0.0139082058414465</v>
      </c>
      <c r="E22" s="0" t="n">
        <f aca="false">EXP(-C22)</f>
        <v>0.0761183281062434</v>
      </c>
      <c r="F22" s="0" t="n">
        <f aca="false">D22-E22</f>
        <v>-0.062210122264797</v>
      </c>
    </row>
    <row r="23" customFormat="false" ht="12.75" hidden="false" customHeight="false" outlineLevel="0" collapsed="false">
      <c r="A23" s="0" t="n">
        <f aca="false">A22+1</f>
        <v>11</v>
      </c>
      <c r="B23" s="12" t="n">
        <v>2018.2103</v>
      </c>
      <c r="C23" s="0" t="n">
        <f aca="false">B23/C$6</f>
        <v>2.55650179678495</v>
      </c>
      <c r="D23" s="0" t="n">
        <f aca="false">A23/C$4</f>
        <v>0.0152990264255911</v>
      </c>
      <c r="E23" s="0" t="n">
        <f aca="false">EXP(-C23)</f>
        <v>0.0775756416924066</v>
      </c>
      <c r="F23" s="0" t="n">
        <f aca="false">D23-E23</f>
        <v>-0.0622766152668155</v>
      </c>
    </row>
    <row r="24" customFormat="false" ht="12.75" hidden="false" customHeight="false" outlineLevel="0" collapsed="false">
      <c r="A24" s="0" t="n">
        <f aca="false">A23+1</f>
        <v>12</v>
      </c>
      <c r="B24" s="12" t="n">
        <v>1998.1941</v>
      </c>
      <c r="C24" s="0" t="n">
        <f aca="false">B24/C$6</f>
        <v>2.53114693100867</v>
      </c>
      <c r="D24" s="0" t="n">
        <f aca="false">A24/C$4</f>
        <v>0.0166898470097357</v>
      </c>
      <c r="E24" s="0" t="n">
        <f aca="false">EXP(-C24)</f>
        <v>0.0795677092591458</v>
      </c>
      <c r="F24" s="0" t="n">
        <f aca="false">D24-E24</f>
        <v>-0.06287786224941</v>
      </c>
    </row>
    <row r="25" customFormat="false" ht="12.75" hidden="false" customHeight="false" outlineLevel="0" collapsed="false">
      <c r="A25" s="0" t="n">
        <f aca="false">A24+1</f>
        <v>13</v>
      </c>
      <c r="B25" s="12" t="n">
        <v>1995.2652</v>
      </c>
      <c r="C25" s="0" t="n">
        <f aca="false">B25/C$6</f>
        <v>2.52743684286146</v>
      </c>
      <c r="D25" s="0" t="n">
        <f aca="false">A25/C$4</f>
        <v>0.0180806675938804</v>
      </c>
      <c r="E25" s="0" t="n">
        <f aca="false">EXP(-C25)</f>
        <v>0.0798634607670051</v>
      </c>
      <c r="F25" s="0" t="n">
        <f aca="false">D25-E25</f>
        <v>-0.0617827931731247</v>
      </c>
    </row>
    <row r="26" customFormat="false" ht="12.75" hidden="false" customHeight="false" outlineLevel="0" collapsed="false">
      <c r="A26" s="0" t="n">
        <f aca="false">A25+1</f>
        <v>14</v>
      </c>
      <c r="B26" s="12" t="n">
        <v>1989.1384</v>
      </c>
      <c r="C26" s="0" t="n">
        <f aca="false">B26/C$6</f>
        <v>2.51967591962737</v>
      </c>
      <c r="D26" s="0" t="n">
        <f aca="false">A26/C$4</f>
        <v>0.019471488178025</v>
      </c>
      <c r="E26" s="0" t="n">
        <f aca="false">EXP(-C26)</f>
        <v>0.0804856863545852</v>
      </c>
      <c r="F26" s="0" t="n">
        <f aca="false">D26-E26</f>
        <v>-0.0610141981765601</v>
      </c>
    </row>
    <row r="27" customFormat="false" ht="12.75" hidden="false" customHeight="false" outlineLevel="0" collapsed="false">
      <c r="A27" s="0" t="n">
        <f aca="false">A26+1</f>
        <v>15</v>
      </c>
      <c r="B27" s="12" t="n">
        <v>1973.2022</v>
      </c>
      <c r="C27" s="0" t="n">
        <f aca="false">B27/C$6</f>
        <v>2.49948926022229</v>
      </c>
      <c r="D27" s="0" t="n">
        <f aca="false">A27/C$4</f>
        <v>0.0208623087621697</v>
      </c>
      <c r="E27" s="0" t="n">
        <f aca="false">EXP(-C27)</f>
        <v>0.0821269334058182</v>
      </c>
      <c r="F27" s="0" t="n">
        <f aca="false">D27-E27</f>
        <v>-0.0612646246436485</v>
      </c>
    </row>
    <row r="28" customFormat="false" ht="12.75" hidden="false" customHeight="false" outlineLevel="0" collapsed="false">
      <c r="A28" s="0" t="n">
        <f aca="false">A27+1</f>
        <v>16</v>
      </c>
      <c r="B28" s="12" t="n">
        <v>1958.2046</v>
      </c>
      <c r="C28" s="0" t="n">
        <f aca="false">B28/C$6</f>
        <v>2.48049154162604</v>
      </c>
      <c r="D28" s="0" t="n">
        <f aca="false">A28/C$4</f>
        <v>0.0222531293463143</v>
      </c>
      <c r="E28" s="0" t="n">
        <f aca="false">EXP(-C28)</f>
        <v>0.0837020724259945</v>
      </c>
      <c r="F28" s="0" t="n">
        <f aca="false">D28-E28</f>
        <v>-0.0614489430796802</v>
      </c>
    </row>
    <row r="29" customFormat="false" ht="12.75" hidden="false" customHeight="false" outlineLevel="0" collapsed="false">
      <c r="A29" s="0" t="n">
        <f aca="false">A28+1</f>
        <v>17</v>
      </c>
      <c r="B29" s="12" t="n">
        <v>1922.1676</v>
      </c>
      <c r="C29" s="0" t="n">
        <f aca="false">B29/C$6</f>
        <v>2.43484285216551</v>
      </c>
      <c r="D29" s="0" t="n">
        <f aca="false">A29/C$4</f>
        <v>0.023643949930459</v>
      </c>
      <c r="E29" s="0" t="n">
        <f aca="false">EXP(-C29)</f>
        <v>0.0876115139260017</v>
      </c>
      <c r="F29" s="0" t="n">
        <f aca="false">D29-E29</f>
        <v>-0.0639675639955428</v>
      </c>
    </row>
    <row r="30" customFormat="false" ht="12.75" hidden="false" customHeight="false" outlineLevel="0" collapsed="false">
      <c r="A30" s="0" t="n">
        <f aca="false">A29+1</f>
        <v>18</v>
      </c>
      <c r="B30" s="12" t="n">
        <v>1913.1681</v>
      </c>
      <c r="C30" s="0" t="n">
        <f aca="false">B30/C$6</f>
        <v>2.42344303029354</v>
      </c>
      <c r="D30" s="0" t="n">
        <f aca="false">A30/C$4</f>
        <v>0.0250347705146036</v>
      </c>
      <c r="E30" s="0" t="n">
        <f aca="false">EXP(-C30)</f>
        <v>0.088615984091122</v>
      </c>
      <c r="F30" s="0" t="n">
        <f aca="false">D30-E30</f>
        <v>-0.0635812135765184</v>
      </c>
    </row>
    <row r="31" customFormat="false" ht="12.75" hidden="false" customHeight="false" outlineLevel="0" collapsed="false">
      <c r="A31" s="0" t="n">
        <f aca="false">A30+1</f>
        <v>19</v>
      </c>
      <c r="B31" s="12" t="n">
        <v>1909.1592</v>
      </c>
      <c r="C31" s="0" t="n">
        <f aca="false">B31/C$6</f>
        <v>2.41836488751866</v>
      </c>
      <c r="D31" s="0" t="n">
        <f aca="false">A31/C$4</f>
        <v>0.0264255910987483</v>
      </c>
      <c r="E31" s="0" t="n">
        <f aca="false">EXP(-C31)</f>
        <v>0.0890671332408691</v>
      </c>
      <c r="F31" s="0" t="n">
        <f aca="false">D31-E31</f>
        <v>-0.0626415421421209</v>
      </c>
    </row>
    <row r="32" customFormat="false" ht="12.75" hidden="false" customHeight="false" outlineLevel="0" collapsed="false">
      <c r="A32" s="0" t="n">
        <f aca="false">A31+1</f>
        <v>20</v>
      </c>
      <c r="B32" s="12" t="n">
        <v>1908.1866</v>
      </c>
      <c r="C32" s="0" t="n">
        <f aca="false">B32/C$6</f>
        <v>2.41713287832341</v>
      </c>
      <c r="D32" s="0" t="n">
        <f aca="false">A32/C$4</f>
        <v>0.0278164116828929</v>
      </c>
      <c r="E32" s="0" t="n">
        <f aca="false">EXP(-C32)</f>
        <v>0.0891769323909097</v>
      </c>
      <c r="F32" s="0" t="n">
        <f aca="false">D32-E32</f>
        <v>-0.0613605207080168</v>
      </c>
    </row>
    <row r="33" customFormat="false" ht="12.75" hidden="false" customHeight="false" outlineLevel="0" collapsed="false">
      <c r="A33" s="0" t="n">
        <f aca="false">A32+1</f>
        <v>21</v>
      </c>
      <c r="B33" s="12" t="n">
        <v>1905.0509</v>
      </c>
      <c r="C33" s="0" t="n">
        <f aca="false">B33/C$6</f>
        <v>2.41316083304935</v>
      </c>
      <c r="D33" s="0" t="n">
        <f aca="false">A33/C$4</f>
        <v>0.0292072322670376</v>
      </c>
      <c r="E33" s="0" t="n">
        <f aca="false">EXP(-C33)</f>
        <v>0.0895318516147471</v>
      </c>
      <c r="F33" s="0" t="n">
        <f aca="false">D33-E33</f>
        <v>-0.0603246193477095</v>
      </c>
    </row>
    <row r="34" customFormat="false" ht="12.75" hidden="false" customHeight="false" outlineLevel="0" collapsed="false">
      <c r="A34" s="0" t="n">
        <f aca="false">A33+1</f>
        <v>22</v>
      </c>
      <c r="B34" s="12" t="n">
        <v>1867.0015</v>
      </c>
      <c r="C34" s="0" t="n">
        <f aca="false">B34/C$6</f>
        <v>2.36496300179926</v>
      </c>
      <c r="D34" s="0" t="n">
        <f aca="false">A34/C$4</f>
        <v>0.0305980528511822</v>
      </c>
      <c r="E34" s="0" t="n">
        <f aca="false">EXP(-C34)</f>
        <v>0.0939527763878562</v>
      </c>
      <c r="F34" s="0" t="n">
        <f aca="false">D34-E34</f>
        <v>-0.063354723536674</v>
      </c>
    </row>
    <row r="35" customFormat="false" ht="12.75" hidden="false" customHeight="false" outlineLevel="0" collapsed="false">
      <c r="A35" s="0" t="n">
        <f aca="false">A34+1</f>
        <v>23</v>
      </c>
      <c r="B35" s="12" t="n">
        <v>1842.0096</v>
      </c>
      <c r="C35" s="0" t="n">
        <f aca="false">B35/C$6</f>
        <v>2.33330533101289</v>
      </c>
      <c r="D35" s="0" t="n">
        <f aca="false">A35/C$4</f>
        <v>0.0319888734353268</v>
      </c>
      <c r="E35" s="0" t="n">
        <f aca="false">EXP(-C35)</f>
        <v>0.096974683342543</v>
      </c>
      <c r="F35" s="0" t="n">
        <f aca="false">D35-E35</f>
        <v>-0.0649858099072162</v>
      </c>
    </row>
    <row r="36" customFormat="false" ht="12.75" hidden="false" customHeight="false" outlineLevel="0" collapsed="false">
      <c r="A36" s="0" t="n">
        <f aca="false">A35+1</f>
        <v>24</v>
      </c>
      <c r="B36" s="12" t="n">
        <v>1817.0717</v>
      </c>
      <c r="C36" s="0" t="n">
        <f aca="false">B36/C$6</f>
        <v>2.3017160629579</v>
      </c>
      <c r="D36" s="0" t="n">
        <f aca="false">A36/C$4</f>
        <v>0.0333796940194715</v>
      </c>
      <c r="E36" s="0" t="n">
        <f aca="false">EXP(-C36)</f>
        <v>0.100086940775216</v>
      </c>
      <c r="F36" s="0" t="n">
        <f aca="false">D36-E36</f>
        <v>-0.0667072467557443</v>
      </c>
    </row>
    <row r="37" customFormat="false" ht="12.75" hidden="false" customHeight="false" outlineLevel="0" collapsed="false">
      <c r="A37" s="0" t="n">
        <f aca="false">A36+1</f>
        <v>25</v>
      </c>
      <c r="B37" s="12" t="n">
        <v>1793.0561</v>
      </c>
      <c r="C37" s="0" t="n">
        <f aca="false">B37/C$6</f>
        <v>2.27129508822059</v>
      </c>
      <c r="D37" s="0" t="n">
        <f aca="false">A37/C$4</f>
        <v>0.0347705146036161</v>
      </c>
      <c r="E37" s="0" t="n">
        <f aca="false">EXP(-C37)</f>
        <v>0.103178468298598</v>
      </c>
      <c r="F37" s="0" t="n">
        <f aca="false">D37-E37</f>
        <v>-0.0684079536949823</v>
      </c>
    </row>
    <row r="38" customFormat="false" ht="12.75" hidden="false" customHeight="false" outlineLevel="0" collapsed="false">
      <c r="A38" s="0" t="n">
        <f aca="false">A37+1</f>
        <v>26</v>
      </c>
      <c r="B38" s="12" t="n">
        <v>1777.9666</v>
      </c>
      <c r="C38" s="0" t="n">
        <f aca="false">B38/C$6</f>
        <v>2.25218095830926</v>
      </c>
      <c r="D38" s="0" t="n">
        <f aca="false">A38/C$4</f>
        <v>0.0361613351877608</v>
      </c>
      <c r="E38" s="0" t="n">
        <f aca="false">EXP(-C38)</f>
        <v>0.105169603735009</v>
      </c>
      <c r="F38" s="0" t="n">
        <f aca="false">D38-E38</f>
        <v>-0.0690082685472483</v>
      </c>
    </row>
    <row r="39" customFormat="false" ht="12.75" hidden="false" customHeight="false" outlineLevel="0" collapsed="false">
      <c r="A39" s="0" t="n">
        <f aca="false">A38+1</f>
        <v>27</v>
      </c>
      <c r="B39" s="12" t="n">
        <v>1750.9755</v>
      </c>
      <c r="C39" s="0" t="n">
        <f aca="false">B39/C$6</f>
        <v>2.217990866401</v>
      </c>
      <c r="D39" s="0" t="n">
        <f aca="false">A39/C$4</f>
        <v>0.0375521557719054</v>
      </c>
      <c r="E39" s="0" t="n">
        <f aca="false">EXP(-C39)</f>
        <v>0.108827538388267</v>
      </c>
      <c r="F39" s="0" t="n">
        <f aca="false">D39-E39</f>
        <v>-0.0712753826163613</v>
      </c>
    </row>
    <row r="40" customFormat="false" ht="12.75" hidden="false" customHeight="false" outlineLevel="0" collapsed="false">
      <c r="A40" s="0" t="n">
        <f aca="false">A39+1</f>
        <v>28</v>
      </c>
      <c r="B40" s="12" t="n">
        <v>1738.9479</v>
      </c>
      <c r="C40" s="0" t="n">
        <f aca="false">B40/C$6</f>
        <v>2.20275529803084</v>
      </c>
      <c r="D40" s="0" t="n">
        <f aca="false">A40/C$4</f>
        <v>0.0389429763560501</v>
      </c>
      <c r="E40" s="0" t="n">
        <f aca="false">EXP(-C40)</f>
        <v>0.110498282842623</v>
      </c>
      <c r="F40" s="0" t="n">
        <f aca="false">D40-E40</f>
        <v>-0.071555306486573</v>
      </c>
    </row>
    <row r="41" customFormat="false" ht="12.75" hidden="false" customHeight="false" outlineLevel="0" collapsed="false">
      <c r="A41" s="0" t="n">
        <f aca="false">A40+1</f>
        <v>29</v>
      </c>
      <c r="B41" s="12" t="n">
        <v>1727.9855</v>
      </c>
      <c r="C41" s="0" t="n">
        <f aca="false">B41/C$6</f>
        <v>2.18886903687308</v>
      </c>
      <c r="D41" s="0" t="n">
        <f aca="false">A41/C$4</f>
        <v>0.0403337969401947</v>
      </c>
      <c r="E41" s="0" t="n">
        <f aca="false">EXP(-C41)</f>
        <v>0.112043393935393</v>
      </c>
      <c r="F41" s="0" t="n">
        <f aca="false">D41-E41</f>
        <v>-0.0717095969951983</v>
      </c>
    </row>
    <row r="42" customFormat="false" ht="12.75" hidden="false" customHeight="false" outlineLevel="0" collapsed="false">
      <c r="A42" s="0" t="n">
        <f aca="false">A41+1</f>
        <v>30</v>
      </c>
      <c r="B42" s="12" t="n">
        <v>1719.9092</v>
      </c>
      <c r="C42" s="0" t="n">
        <f aca="false">B42/C$6</f>
        <v>2.17863864836433</v>
      </c>
      <c r="D42" s="0" t="n">
        <f aca="false">A42/C$4</f>
        <v>0.0417246175243394</v>
      </c>
      <c r="E42" s="0" t="n">
        <f aca="false">EXP(-C42)</f>
        <v>0.113195524709342</v>
      </c>
      <c r="F42" s="0" t="n">
        <f aca="false">D42-E42</f>
        <v>-0.071470907185003</v>
      </c>
    </row>
    <row r="43" customFormat="false" ht="12.75" hidden="false" customHeight="false" outlineLevel="0" collapsed="false">
      <c r="A43" s="0" t="n">
        <f aca="false">A42+1</f>
        <v>31</v>
      </c>
      <c r="B43" s="12" t="n">
        <v>1719.8249</v>
      </c>
      <c r="C43" s="0" t="n">
        <f aca="false">B43/C$6</f>
        <v>2.17853186410033</v>
      </c>
      <c r="D43" s="0" t="n">
        <f aca="false">A43/C$4</f>
        <v>0.043115438108484</v>
      </c>
      <c r="E43" s="0" t="n">
        <f aca="false">EXP(-C43)</f>
        <v>0.113207612855536</v>
      </c>
      <c r="F43" s="0" t="n">
        <f aca="false">D43-E43</f>
        <v>-0.0700921747470522</v>
      </c>
    </row>
    <row r="44" customFormat="false" ht="12.75" hidden="false" customHeight="false" outlineLevel="0" collapsed="false">
      <c r="A44" s="0" t="n">
        <f aca="false">A43+1</f>
        <v>32</v>
      </c>
      <c r="B44" s="12" t="n">
        <v>1717.9391</v>
      </c>
      <c r="C44" s="0" t="n">
        <f aca="false">B44/C$6</f>
        <v>2.17614308871435</v>
      </c>
      <c r="D44" s="0" t="n">
        <f aca="false">A44/C$4</f>
        <v>0.0445062586926287</v>
      </c>
      <c r="E44" s="0" t="n">
        <f aca="false">EXP(-C44)</f>
        <v>0.113478363667321</v>
      </c>
      <c r="F44" s="0" t="n">
        <f aca="false">D44-E44</f>
        <v>-0.0689721049746926</v>
      </c>
    </row>
    <row r="45" customFormat="false" ht="12.75" hidden="false" customHeight="false" outlineLevel="0" collapsed="false">
      <c r="A45" s="0" t="n">
        <f aca="false">A44+1</f>
        <v>33</v>
      </c>
      <c r="B45" s="12" t="n">
        <v>1710.817</v>
      </c>
      <c r="C45" s="0" t="n">
        <f aca="false">B45/C$6</f>
        <v>2.16712140180348</v>
      </c>
      <c r="D45" s="0" t="n">
        <f aca="false">A45/C$4</f>
        <v>0.0458970792767733</v>
      </c>
      <c r="E45" s="0" t="n">
        <f aca="false">EXP(-C45)</f>
        <v>0.114506761903766</v>
      </c>
      <c r="F45" s="0" t="n">
        <f aca="false">D45-E45</f>
        <v>-0.0686096826269931</v>
      </c>
    </row>
    <row r="46" customFormat="false" ht="12.75" hidden="false" customHeight="false" outlineLevel="0" collapsed="false">
      <c r="A46" s="0" t="n">
        <f aca="false">A45+1</f>
        <v>34</v>
      </c>
      <c r="B46" s="12" t="n">
        <v>1703.9097</v>
      </c>
      <c r="C46" s="0" t="n">
        <f aca="false">B46/C$6</f>
        <v>2.15837180575746</v>
      </c>
      <c r="D46" s="0" t="n">
        <f aca="false">A46/C$4</f>
        <v>0.0472878998609179</v>
      </c>
      <c r="E46" s="0" t="n">
        <f aca="false">EXP(-C46)</f>
        <v>0.115513045683554</v>
      </c>
      <c r="F46" s="0" t="n">
        <f aca="false">D46-E46</f>
        <v>-0.0682251458226364</v>
      </c>
    </row>
    <row r="47" customFormat="false" ht="12.75" hidden="false" customHeight="false" outlineLevel="0" collapsed="false">
      <c r="A47" s="0" t="n">
        <f aca="false">A46+1</f>
        <v>35</v>
      </c>
      <c r="B47" s="12" t="n">
        <v>1687.9128</v>
      </c>
      <c r="C47" s="0" t="n">
        <f aca="false">B47/C$6</f>
        <v>2.13810825661543</v>
      </c>
      <c r="D47" s="0" t="n">
        <f aca="false">A47/C$4</f>
        <v>0.0486787204450626</v>
      </c>
      <c r="E47" s="0" t="n">
        <f aca="false">EXP(-C47)</f>
        <v>0.117877626450828</v>
      </c>
      <c r="F47" s="0" t="n">
        <f aca="false">D47-E47</f>
        <v>-0.069198906005765</v>
      </c>
    </row>
    <row r="48" customFormat="false" ht="12.75" hidden="false" customHeight="false" outlineLevel="0" collapsed="false">
      <c r="A48" s="0" t="n">
        <f aca="false">A47+1</f>
        <v>36</v>
      </c>
      <c r="B48" s="12" t="n">
        <v>1683.8809</v>
      </c>
      <c r="C48" s="0" t="n">
        <f aca="false">B48/C$6</f>
        <v>2.13300097934385</v>
      </c>
      <c r="D48" s="0" t="n">
        <f aca="false">A48/C$4</f>
        <v>0.0500695410292072</v>
      </c>
      <c r="E48" s="0" t="n">
        <f aca="false">EXP(-C48)</f>
        <v>0.118481200170416</v>
      </c>
      <c r="F48" s="0" t="n">
        <f aca="false">D48-E48</f>
        <v>-0.0684116591412086</v>
      </c>
    </row>
    <row r="49" customFormat="false" ht="12.75" hidden="false" customHeight="false" outlineLevel="0" collapsed="false">
      <c r="A49" s="0" t="n">
        <f aca="false">A48+1</f>
        <v>37</v>
      </c>
      <c r="B49" s="12" t="n">
        <v>1679.8967</v>
      </c>
      <c r="C49" s="0" t="n">
        <f aca="false">B49/C$6</f>
        <v>2.127954124485</v>
      </c>
      <c r="D49" s="0" t="n">
        <f aca="false">A49/C$4</f>
        <v>0.0514603616133519</v>
      </c>
      <c r="E49" s="0" t="n">
        <f aca="false">EXP(-C49)</f>
        <v>0.119080669034946</v>
      </c>
      <c r="F49" s="0" t="n">
        <f aca="false">D49-E49</f>
        <v>-0.0676203074215938</v>
      </c>
    </row>
    <row r="50" customFormat="false" ht="12.75" hidden="false" customHeight="false" outlineLevel="0" collapsed="false">
      <c r="A50" s="0" t="n">
        <f aca="false">A49+1</f>
        <v>38</v>
      </c>
      <c r="B50" s="12" t="n">
        <v>1675.8101</v>
      </c>
      <c r="C50" s="0" t="n">
        <f aca="false">B50/C$6</f>
        <v>2.12277755777996</v>
      </c>
      <c r="D50" s="0" t="n">
        <f aca="false">A50/C$4</f>
        <v>0.0528511821974965</v>
      </c>
      <c r="E50" s="0" t="n">
        <f aca="false">EXP(-C50)</f>
        <v>0.119698696311098</v>
      </c>
      <c r="F50" s="0" t="n">
        <f aca="false">D50-E50</f>
        <v>-0.0668475141136014</v>
      </c>
    </row>
    <row r="51" customFormat="false" ht="12.75" hidden="false" customHeight="false" outlineLevel="0" collapsed="false">
      <c r="A51" s="0" t="n">
        <f aca="false">A50+1</f>
        <v>39</v>
      </c>
      <c r="B51" s="12" t="n">
        <v>1622.849</v>
      </c>
      <c r="C51" s="0" t="n">
        <f aca="false">B51/C$6</f>
        <v>2.05569081894521</v>
      </c>
      <c r="D51" s="0" t="n">
        <f aca="false">A51/C$4</f>
        <v>0.0542420027816412</v>
      </c>
      <c r="E51" s="0" t="n">
        <f aca="false">EXP(-C51)</f>
        <v>0.128004377177857</v>
      </c>
      <c r="F51" s="0" t="n">
        <f aca="false">D51-E51</f>
        <v>-0.0737623743962157</v>
      </c>
    </row>
    <row r="52" customFormat="false" ht="12.75" hidden="false" customHeight="false" outlineLevel="0" collapsed="false">
      <c r="A52" s="0" t="n">
        <f aca="false">A51+1</f>
        <v>40</v>
      </c>
      <c r="B52" s="12" t="n">
        <v>1614.8261</v>
      </c>
      <c r="C52" s="0" t="n">
        <f aca="false">B52/C$6</f>
        <v>2.04552807313749</v>
      </c>
      <c r="D52" s="0" t="n">
        <f aca="false">A52/C$4</f>
        <v>0.0556328233657858</v>
      </c>
      <c r="E52" s="0" t="n">
        <f aca="false">EXP(-C52)</f>
        <v>0.129311885810906</v>
      </c>
      <c r="F52" s="0" t="n">
        <f aca="false">D52-E52</f>
        <v>-0.0736790624451204</v>
      </c>
    </row>
    <row r="53" customFormat="false" ht="12.75" hidden="false" customHeight="false" outlineLevel="0" collapsed="false">
      <c r="A53" s="0" t="n">
        <f aca="false">A52+1</f>
        <v>41</v>
      </c>
      <c r="B53" s="12" t="n">
        <v>1607.7553</v>
      </c>
      <c r="C53" s="0" t="n">
        <f aca="false">B53/C$6</f>
        <v>2.03657136882144</v>
      </c>
      <c r="D53" s="0" t="n">
        <f aca="false">A53/C$4</f>
        <v>0.0570236439499305</v>
      </c>
      <c r="E53" s="0" t="n">
        <f aca="false">EXP(-C53)</f>
        <v>0.130475296521896</v>
      </c>
      <c r="F53" s="0" t="n">
        <f aca="false">D53-E53</f>
        <v>-0.0734516525719655</v>
      </c>
    </row>
    <row r="54" customFormat="false" ht="12.75" hidden="false" customHeight="false" outlineLevel="0" collapsed="false">
      <c r="A54" s="0" t="n">
        <f aca="false">A53+1</f>
        <v>42</v>
      </c>
      <c r="B54" s="12" t="n">
        <v>1606.6655</v>
      </c>
      <c r="C54" s="0" t="n">
        <f aca="false">B54/C$6</f>
        <v>2.03519090036474</v>
      </c>
      <c r="D54" s="0" t="n">
        <f aca="false">A54/C$4</f>
        <v>0.0584144645340751</v>
      </c>
      <c r="E54" s="0" t="n">
        <f aca="false">EXP(-C54)</f>
        <v>0.130655537933291</v>
      </c>
      <c r="F54" s="0" t="n">
        <f aca="false">D54-E54</f>
        <v>-0.0722410733992156</v>
      </c>
    </row>
    <row r="55" customFormat="false" ht="12.75" hidden="false" customHeight="false" outlineLevel="0" collapsed="false">
      <c r="A55" s="0" t="n">
        <f aca="false">A54+1</f>
        <v>43</v>
      </c>
      <c r="B55" s="12" t="n">
        <v>1594.7952</v>
      </c>
      <c r="C55" s="0" t="n">
        <f aca="false">B55/C$6</f>
        <v>2.02015458661766</v>
      </c>
      <c r="D55" s="0" t="n">
        <f aca="false">A55/C$4</f>
        <v>0.0598052851182197</v>
      </c>
      <c r="E55" s="0" t="n">
        <f aca="false">EXP(-C55)</f>
        <v>0.132634959905414</v>
      </c>
      <c r="F55" s="0" t="n">
        <f aca="false">D55-E55</f>
        <v>-0.0728296747871945</v>
      </c>
    </row>
    <row r="56" customFormat="false" ht="12.75" hidden="false" customHeight="false" outlineLevel="0" collapsed="false">
      <c r="A56" s="0" t="n">
        <f aca="false">A55+1</f>
        <v>44</v>
      </c>
      <c r="B56" s="12" t="n">
        <v>1590.7503</v>
      </c>
      <c r="C56" s="0" t="n">
        <f aca="false">B56/C$6</f>
        <v>2.01503084202186</v>
      </c>
      <c r="D56" s="0" t="n">
        <f aca="false">A56/C$4</f>
        <v>0.0611961057023644</v>
      </c>
      <c r="E56" s="0" t="n">
        <f aca="false">EXP(-C56)</f>
        <v>0.133316291558563</v>
      </c>
      <c r="F56" s="0" t="n">
        <f aca="false">D56-E56</f>
        <v>-0.0721201858561985</v>
      </c>
    </row>
    <row r="57" customFormat="false" ht="12.75" hidden="false" customHeight="false" outlineLevel="0" collapsed="false">
      <c r="A57" s="0" t="n">
        <f aca="false">A56+1</f>
        <v>45</v>
      </c>
      <c r="B57" s="12" t="n">
        <v>1580.7641</v>
      </c>
      <c r="C57" s="0" t="n">
        <f aca="false">B57/C$6</f>
        <v>2.00238115024145</v>
      </c>
      <c r="D57" s="0" t="n">
        <f aca="false">A57/C$4</f>
        <v>0.062586926286509</v>
      </c>
      <c r="E57" s="0" t="n">
        <f aca="false">EXP(-C57)</f>
        <v>0.135013412957085</v>
      </c>
      <c r="F57" s="0" t="n">
        <f aca="false">D57-E57</f>
        <v>-0.0724264866705756</v>
      </c>
    </row>
    <row r="58" customFormat="false" ht="12.75" hidden="false" customHeight="false" outlineLevel="0" collapsed="false">
      <c r="A58" s="0" t="n">
        <f aca="false">A57+1</f>
        <v>46</v>
      </c>
      <c r="B58" s="12" t="n">
        <v>1575.7867</v>
      </c>
      <c r="C58" s="0" t="n">
        <f aca="false">B58/C$6</f>
        <v>1.99607619181203</v>
      </c>
      <c r="D58" s="0" t="n">
        <f aca="false">A58/C$4</f>
        <v>0.0639777468706537</v>
      </c>
      <c r="E58" s="0" t="n">
        <f aca="false">EXP(-C58)</f>
        <v>0.135867356122409</v>
      </c>
      <c r="F58" s="0" t="n">
        <f aca="false">D58-E58</f>
        <v>-0.0718896092517552</v>
      </c>
    </row>
    <row r="59" customFormat="false" ht="12.75" hidden="false" customHeight="false" outlineLevel="0" collapsed="false">
      <c r="A59" s="0" t="n">
        <f aca="false">A58+1</f>
        <v>47</v>
      </c>
      <c r="B59" s="12" t="n">
        <v>1570.7677</v>
      </c>
      <c r="C59" s="0" t="n">
        <f aca="false">B59/C$6</f>
        <v>1.98971853794511</v>
      </c>
      <c r="D59" s="0" t="n">
        <f aca="false">A59/C$4</f>
        <v>0.0653685674547983</v>
      </c>
      <c r="E59" s="0" t="n">
        <f aca="false">EXP(-C59)</f>
        <v>0.136733905435939</v>
      </c>
      <c r="F59" s="0" t="n">
        <f aca="false">D59-E59</f>
        <v>-0.0713653379811403</v>
      </c>
    </row>
    <row r="60" customFormat="false" ht="12.75" hidden="false" customHeight="false" outlineLevel="0" collapsed="false">
      <c r="A60" s="0" t="n">
        <f aca="false">A59+1</f>
        <v>48</v>
      </c>
      <c r="B60" s="12" t="n">
        <v>1566.7373</v>
      </c>
      <c r="C60" s="0" t="n">
        <f aca="false">B60/C$6</f>
        <v>1.9846131607494</v>
      </c>
      <c r="D60" s="0" t="n">
        <f aca="false">A60/C$4</f>
        <v>0.066759388038943</v>
      </c>
      <c r="E60" s="0" t="n">
        <f aca="false">EXP(-C60)</f>
        <v>0.137433768611226</v>
      </c>
      <c r="F60" s="0" t="n">
        <f aca="false">D60-E60</f>
        <v>-0.0706743805722827</v>
      </c>
    </row>
    <row r="61" customFormat="false" ht="12.75" hidden="false" customHeight="false" outlineLevel="0" collapsed="false">
      <c r="A61" s="0" t="n">
        <f aca="false">A60+1</f>
        <v>49</v>
      </c>
      <c r="B61" s="12" t="n">
        <v>1563.6404</v>
      </c>
      <c r="C61" s="0" t="n">
        <f aca="false">B61/C$6</f>
        <v>1.98069026410455</v>
      </c>
      <c r="D61" s="0" t="n">
        <f aca="false">A61/C$4</f>
        <v>0.0681502086230876</v>
      </c>
      <c r="E61" s="0" t="n">
        <f aca="false">EXP(-C61)</f>
        <v>0.137973965957414</v>
      </c>
      <c r="F61" s="0" t="n">
        <f aca="false">D61-E61</f>
        <v>-0.0698237573343268</v>
      </c>
    </row>
    <row r="62" customFormat="false" ht="12.75" hidden="false" customHeight="false" outlineLevel="0" collapsed="false">
      <c r="A62" s="0" t="n">
        <f aca="false">A61+1</f>
        <v>50</v>
      </c>
      <c r="B62" s="12" t="n">
        <v>1553.821</v>
      </c>
      <c r="C62" s="0" t="n">
        <f aca="false">B62/C$6</f>
        <v>1.96825186076108</v>
      </c>
      <c r="D62" s="0" t="n">
        <f aca="false">A62/C$4</f>
        <v>0.0695410292072323</v>
      </c>
      <c r="E62" s="0" t="n">
        <f aca="false">EXP(-C62)</f>
        <v>0.139700859431196</v>
      </c>
      <c r="F62" s="0" t="n">
        <f aca="false">D62-E62</f>
        <v>-0.0701598302239633</v>
      </c>
    </row>
    <row r="63" customFormat="false" ht="12.75" hidden="false" customHeight="false" outlineLevel="0" collapsed="false">
      <c r="A63" s="0" t="n">
        <f aca="false">A62+1</f>
        <v>51</v>
      </c>
      <c r="B63" s="12" t="n">
        <v>1539.7942</v>
      </c>
      <c r="C63" s="0" t="n">
        <f aca="false">B63/C$6</f>
        <v>1.95048387126903</v>
      </c>
      <c r="D63" s="0" t="n">
        <f aca="false">A63/C$4</f>
        <v>0.0709318497913769</v>
      </c>
      <c r="E63" s="0" t="n">
        <f aca="false">EXP(-C63)</f>
        <v>0.142205245903672</v>
      </c>
      <c r="F63" s="0" t="n">
        <f aca="false">D63-E63</f>
        <v>-0.0712733961122955</v>
      </c>
    </row>
    <row r="64" customFormat="false" ht="12.75" hidden="false" customHeight="false" outlineLevel="0" collapsed="false">
      <c r="A64" s="0" t="n">
        <f aca="false">A63+1</f>
        <v>52</v>
      </c>
      <c r="B64" s="12" t="n">
        <v>1533.6984</v>
      </c>
      <c r="C64" s="0" t="n">
        <f aca="false">B64/C$6</f>
        <v>1.94276221626963</v>
      </c>
      <c r="D64" s="0" t="n">
        <f aca="false">A64/C$4</f>
        <v>0.0723226703755216</v>
      </c>
      <c r="E64" s="0" t="n">
        <f aca="false">EXP(-C64)</f>
        <v>0.143307556104179</v>
      </c>
      <c r="F64" s="0" t="n">
        <f aca="false">D64-E64</f>
        <v>-0.0709848857286572</v>
      </c>
    </row>
    <row r="65" customFormat="false" ht="12.75" hidden="false" customHeight="false" outlineLevel="0" collapsed="false">
      <c r="A65" s="0" t="n">
        <f aca="false">A64+1</f>
        <v>53</v>
      </c>
      <c r="B65" s="12" t="n">
        <v>1530.8024</v>
      </c>
      <c r="C65" s="0" t="n">
        <f aca="false">B65/C$6</f>
        <v>1.93909380311988</v>
      </c>
      <c r="D65" s="0" t="n">
        <f aca="false">A65/C$4</f>
        <v>0.0737134909596662</v>
      </c>
      <c r="E65" s="0" t="n">
        <f aca="false">EXP(-C65)</f>
        <v>0.143834232870803</v>
      </c>
      <c r="F65" s="0" t="n">
        <f aca="false">D65-E65</f>
        <v>-0.0701207419111372</v>
      </c>
    </row>
    <row r="66" customFormat="false" ht="12.75" hidden="false" customHeight="false" outlineLevel="0" collapsed="false">
      <c r="A66" s="0" t="n">
        <f aca="false">A65+1</f>
        <v>54</v>
      </c>
      <c r="B66" s="12" t="n">
        <v>1528.8731</v>
      </c>
      <c r="C66" s="0" t="n">
        <f aca="false">B66/C$6</f>
        <v>1.93664992553361</v>
      </c>
      <c r="D66" s="0" t="n">
        <f aca="false">A66/C$4</f>
        <v>0.0751043115438109</v>
      </c>
      <c r="E66" s="0" t="n">
        <f aca="false">EXP(-C66)</f>
        <v>0.144186176006458</v>
      </c>
      <c r="F66" s="0" t="n">
        <f aca="false">D66-E66</f>
        <v>-0.0690818644626473</v>
      </c>
    </row>
    <row r="67" customFormat="false" ht="12.75" hidden="false" customHeight="false" outlineLevel="0" collapsed="false">
      <c r="A67" s="0" t="n">
        <f aca="false">A66+1</f>
        <v>55</v>
      </c>
      <c r="B67" s="12" t="n">
        <v>1523.7164</v>
      </c>
      <c r="C67" s="0" t="n">
        <f aca="false">B67/C$6</f>
        <v>1.93011784470166</v>
      </c>
      <c r="D67" s="0" t="n">
        <f aca="false">A67/C$4</f>
        <v>0.0764951321279555</v>
      </c>
      <c r="E67" s="0" t="n">
        <f aca="false">EXP(-C67)</f>
        <v>0.145131094545301</v>
      </c>
      <c r="F67" s="0" t="n">
        <f aca="false">D67-E67</f>
        <v>-0.0686359624173456</v>
      </c>
    </row>
    <row r="68" customFormat="false" ht="12.75" hidden="false" customHeight="false" outlineLevel="0" collapsed="false">
      <c r="A68" s="0" t="n">
        <f aca="false">A67+1</f>
        <v>56</v>
      </c>
      <c r="B68" s="12" t="n">
        <v>1517.7449</v>
      </c>
      <c r="C68" s="0" t="n">
        <f aca="false">B68/C$6</f>
        <v>1.92255364265616</v>
      </c>
      <c r="D68" s="0" t="n">
        <f aca="false">A68/C$4</f>
        <v>0.0778859527121001</v>
      </c>
      <c r="E68" s="0" t="n">
        <f aca="false">EXP(-C68)</f>
        <v>0.146233057950184</v>
      </c>
      <c r="F68" s="0" t="n">
        <f aca="false">D68-E68</f>
        <v>-0.0683471052380839</v>
      </c>
    </row>
    <row r="69" customFormat="false" ht="12.75" hidden="false" customHeight="false" outlineLevel="0" collapsed="false">
      <c r="A69" s="0" t="n">
        <f aca="false">A68+1</f>
        <v>57</v>
      </c>
      <c r="B69" s="12" t="n">
        <v>1500.6767</v>
      </c>
      <c r="C69" s="0" t="n">
        <f aca="false">B69/C$6</f>
        <v>1.90093305932653</v>
      </c>
      <c r="D69" s="0" t="n">
        <f aca="false">A69/C$4</f>
        <v>0.0792767732962448</v>
      </c>
      <c r="E69" s="0" t="n">
        <f aca="false">EXP(-C69)</f>
        <v>0.149429127914467</v>
      </c>
      <c r="F69" s="0" t="n">
        <f aca="false">D69-E69</f>
        <v>-0.0701523546182222</v>
      </c>
    </row>
    <row r="70" customFormat="false" ht="12.75" hidden="false" customHeight="false" outlineLevel="0" collapsed="false">
      <c r="A70" s="0" t="n">
        <f aca="false">A69+1</f>
        <v>58</v>
      </c>
      <c r="B70" s="12" t="n">
        <v>1497.5835</v>
      </c>
      <c r="C70" s="0" t="n">
        <f aca="false">B70/C$6</f>
        <v>1.8970148495355</v>
      </c>
      <c r="D70" s="0" t="n">
        <f aca="false">A70/C$4</f>
        <v>0.0806675938803894</v>
      </c>
      <c r="E70" s="0" t="n">
        <f aca="false">EXP(-C70)</f>
        <v>0.150015771131595</v>
      </c>
      <c r="F70" s="0" t="n">
        <f aca="false">D70-E70</f>
        <v>-0.0693481772512056</v>
      </c>
    </row>
    <row r="71" customFormat="false" ht="12.75" hidden="false" customHeight="false" outlineLevel="0" collapsed="false">
      <c r="A71" s="0" t="n">
        <f aca="false">A70+1</f>
        <v>59</v>
      </c>
      <c r="B71" s="12" t="n">
        <v>1488.6627</v>
      </c>
      <c r="C71" s="0" t="n">
        <f aca="false">B71/C$6</f>
        <v>1.88571471831094</v>
      </c>
      <c r="D71" s="0" t="n">
        <f aca="false">A71/C$4</f>
        <v>0.0820584144645341</v>
      </c>
      <c r="E71" s="0" t="n">
        <f aca="false">EXP(-C71)</f>
        <v>0.151720583190119</v>
      </c>
      <c r="F71" s="0" t="n">
        <f aca="false">D71-E71</f>
        <v>-0.0696621687255851</v>
      </c>
    </row>
    <row r="72" customFormat="false" ht="12.75" hidden="false" customHeight="false" outlineLevel="0" collapsed="false">
      <c r="A72" s="0" t="n">
        <f aca="false">A71+1</f>
        <v>60</v>
      </c>
      <c r="B72" s="12" t="n">
        <v>1483.6843</v>
      </c>
      <c r="C72" s="0" t="n">
        <f aca="false">B72/C$6</f>
        <v>1.87940849316427</v>
      </c>
      <c r="D72" s="0" t="n">
        <f aca="false">A72/C$4</f>
        <v>0.0834492350486787</v>
      </c>
      <c r="E72" s="0" t="n">
        <f aca="false">EXP(-C72)</f>
        <v>0.152680390546906</v>
      </c>
      <c r="F72" s="0" t="n">
        <f aca="false">D72-E72</f>
        <v>-0.0692311554982275</v>
      </c>
    </row>
    <row r="73" customFormat="false" ht="12.75" hidden="false" customHeight="false" outlineLevel="0" collapsed="false">
      <c r="A73" s="0" t="n">
        <f aca="false">A72+1</f>
        <v>61</v>
      </c>
      <c r="B73" s="12" t="n">
        <v>1476.6518</v>
      </c>
      <c r="C73" s="0" t="n">
        <f aca="false">B73/C$6</f>
        <v>1.87050030411882</v>
      </c>
      <c r="D73" s="0" t="n">
        <f aca="false">A73/C$4</f>
        <v>0.0848400556328234</v>
      </c>
      <c r="E73" s="0" t="n">
        <f aca="false">EXP(-C73)</f>
        <v>0.154046572398003</v>
      </c>
      <c r="F73" s="0" t="n">
        <f aca="false">D73-E73</f>
        <v>-0.0692065167651795</v>
      </c>
    </row>
    <row r="74" customFormat="false" ht="12.75" hidden="false" customHeight="false" outlineLevel="0" collapsed="false">
      <c r="A74" s="0" t="n">
        <f aca="false">A73+1</f>
        <v>62</v>
      </c>
      <c r="B74" s="12" t="n">
        <v>1471.8212</v>
      </c>
      <c r="C74" s="0" t="n">
        <f aca="false">B74/C$6</f>
        <v>1.86438129978138</v>
      </c>
      <c r="D74" s="0" t="n">
        <f aca="false">A74/C$4</f>
        <v>0.086230876216968</v>
      </c>
      <c r="E74" s="0" t="n">
        <f aca="false">EXP(-C74)</f>
        <v>0.154992073856298</v>
      </c>
      <c r="F74" s="0" t="n">
        <f aca="false">D74-E74</f>
        <v>-0.0687611976393297</v>
      </c>
    </row>
    <row r="75" customFormat="false" ht="12.75" hidden="false" customHeight="false" outlineLevel="0" collapsed="false">
      <c r="A75" s="0" t="n">
        <f aca="false">A74+1</f>
        <v>63</v>
      </c>
      <c r="B75" s="12" t="n">
        <v>1467.6047</v>
      </c>
      <c r="C75" s="0" t="n">
        <f aca="false">B75/C$6</f>
        <v>1.85904018650585</v>
      </c>
      <c r="D75" s="0" t="n">
        <f aca="false">A75/C$4</f>
        <v>0.0876216968011127</v>
      </c>
      <c r="E75" s="0" t="n">
        <f aca="false">EXP(-C75)</f>
        <v>0.155822118788319</v>
      </c>
      <c r="F75" s="0" t="n">
        <f aca="false">D75-E75</f>
        <v>-0.0682004219872066</v>
      </c>
    </row>
    <row r="76" customFormat="false" ht="12.75" hidden="false" customHeight="false" outlineLevel="0" collapsed="false">
      <c r="A76" s="0" t="n">
        <f aca="false">A75+1</f>
        <v>64</v>
      </c>
      <c r="B76" s="12" t="n">
        <v>1457.6083</v>
      </c>
      <c r="C76" s="0" t="n">
        <f aca="false">B76/C$6</f>
        <v>1.84637757420951</v>
      </c>
      <c r="D76" s="0" t="n">
        <f aca="false">A76/C$4</f>
        <v>0.0890125173852573</v>
      </c>
      <c r="E76" s="0" t="n">
        <f aca="false">EXP(-C76)</f>
        <v>0.157807779157483</v>
      </c>
      <c r="F76" s="0" t="n">
        <f aca="false">D76-E76</f>
        <v>-0.0687952617722255</v>
      </c>
    </row>
    <row r="77" customFormat="false" ht="12.75" hidden="false" customHeight="false" outlineLevel="0" collapsed="false">
      <c r="A77" s="0" t="n">
        <f aca="false">A76+1</f>
        <v>65</v>
      </c>
      <c r="B77" s="12" t="n">
        <v>1453.788</v>
      </c>
      <c r="C77" s="0" t="n">
        <f aca="false">B77/C$6</f>
        <v>1.84153833430758</v>
      </c>
      <c r="D77" s="0" t="n">
        <f aca="false">A77/C$4</f>
        <v>0.090403337969402</v>
      </c>
      <c r="E77" s="0" t="n">
        <f aca="false">EXP(-C77)</f>
        <v>0.158573299633907</v>
      </c>
      <c r="F77" s="0" t="n">
        <f aca="false">D77-E77</f>
        <v>-0.0681699616645052</v>
      </c>
    </row>
    <row r="78" customFormat="false" ht="12.75" hidden="false" customHeight="false" outlineLevel="0" collapsed="false">
      <c r="A78" s="0" t="n">
        <f aca="false">A77+1</f>
        <v>66</v>
      </c>
      <c r="B78" s="12" t="n">
        <v>1452.6377</v>
      </c>
      <c r="C78" s="0" t="n">
        <f aca="false">B78/C$6</f>
        <v>1.84008122945738</v>
      </c>
      <c r="D78" s="0" t="n">
        <f aca="false">A78/C$4</f>
        <v>0.0917941585535466</v>
      </c>
      <c r="E78" s="0" t="n">
        <f aca="false">EXP(-C78)</f>
        <v>0.158804525977518</v>
      </c>
      <c r="F78" s="0" t="n">
        <f aca="false">D78-E78</f>
        <v>-0.067010367423971</v>
      </c>
    </row>
    <row r="79" customFormat="false" ht="12.75" hidden="false" customHeight="false" outlineLevel="0" collapsed="false">
      <c r="A79" s="0" t="n">
        <f aca="false">A78+1</f>
        <v>67</v>
      </c>
      <c r="B79" s="12" t="n">
        <v>1450.481</v>
      </c>
      <c r="C79" s="0" t="n">
        <f aca="false">B79/C$6</f>
        <v>1.83734930036896</v>
      </c>
      <c r="D79" s="0" t="n">
        <f aca="false">A79/C$4</f>
        <v>0.0931849791376912</v>
      </c>
      <c r="E79" s="0" t="n">
        <f aca="false">EXP(-C79)</f>
        <v>0.159238961835189</v>
      </c>
      <c r="F79" s="0" t="n">
        <f aca="false">D79-E79</f>
        <v>-0.0660539826974973</v>
      </c>
    </row>
    <row r="80" customFormat="false" ht="12.75" hidden="false" customHeight="false" outlineLevel="0" collapsed="false">
      <c r="A80" s="0" t="n">
        <f aca="false">A79+1</f>
        <v>68</v>
      </c>
      <c r="B80" s="12" t="n">
        <v>1443.4894</v>
      </c>
      <c r="C80" s="0" t="n">
        <f aca="false">B80/C$6</f>
        <v>1.82849292005894</v>
      </c>
      <c r="D80" s="0" t="n">
        <f aca="false">A80/C$4</f>
        <v>0.0945757997218359</v>
      </c>
      <c r="E80" s="0" t="n">
        <f aca="false">EXP(-C80)</f>
        <v>0.160655506109854</v>
      </c>
      <c r="F80" s="0" t="n">
        <f aca="false">D80-E80</f>
        <v>-0.0660797063880181</v>
      </c>
    </row>
    <row r="81" customFormat="false" ht="12.75" hidden="false" customHeight="false" outlineLevel="0" collapsed="false">
      <c r="A81" s="0" t="n">
        <f aca="false">A80+1</f>
        <v>69</v>
      </c>
      <c r="B81" s="12" t="n">
        <v>1441.7975</v>
      </c>
      <c r="C81" s="0" t="n">
        <f aca="false">B81/C$6</f>
        <v>1.82634976114731</v>
      </c>
      <c r="D81" s="0" t="n">
        <f aca="false">A81/C$4</f>
        <v>0.0959666203059805</v>
      </c>
      <c r="E81" s="0" t="n">
        <f aca="false">EXP(-C81)</f>
        <v>0.161000185609015</v>
      </c>
      <c r="F81" s="0" t="n">
        <f aca="false">D81-E81</f>
        <v>-0.0650335653030349</v>
      </c>
    </row>
    <row r="82" customFormat="false" ht="12.75" hidden="false" customHeight="false" outlineLevel="0" collapsed="false">
      <c r="A82" s="0" t="n">
        <f aca="false">A81+1</f>
        <v>70</v>
      </c>
      <c r="B82" s="12" t="n">
        <v>1440.6616</v>
      </c>
      <c r="C82" s="0" t="n">
        <f aca="false">B82/C$6</f>
        <v>1.82491089702549</v>
      </c>
      <c r="D82" s="0" t="n">
        <f aca="false">A82/C$4</f>
        <v>0.0973574408901252</v>
      </c>
      <c r="E82" s="0" t="n">
        <f aca="false">EXP(-C82)</f>
        <v>0.161232009741413</v>
      </c>
      <c r="F82" s="0" t="n">
        <f aca="false">D82-E82</f>
        <v>-0.0638745688512875</v>
      </c>
    </row>
    <row r="83" customFormat="false" ht="12.75" hidden="false" customHeight="false" outlineLevel="0" collapsed="false">
      <c r="A83" s="0" t="n">
        <f aca="false">A82+1</f>
        <v>71</v>
      </c>
      <c r="B83" s="12" t="n">
        <v>1431.6108</v>
      </c>
      <c r="C83" s="0" t="n">
        <f aca="false">B83/C$6</f>
        <v>1.81344609255871</v>
      </c>
      <c r="D83" s="0" t="n">
        <f aca="false">A83/C$4</f>
        <v>0.0987482614742698</v>
      </c>
      <c r="E83" s="0" t="n">
        <f aca="false">EXP(-C83)</f>
        <v>0.163091140126154</v>
      </c>
      <c r="F83" s="0" t="n">
        <f aca="false">D83-E83</f>
        <v>-0.0643428786518838</v>
      </c>
    </row>
    <row r="84" customFormat="false" ht="12.75" hidden="false" customHeight="false" outlineLevel="0" collapsed="false">
      <c r="A84" s="0" t="n">
        <f aca="false">A83+1</f>
        <v>72</v>
      </c>
      <c r="B84" s="12" t="n">
        <v>1420.539</v>
      </c>
      <c r="C84" s="0" t="n">
        <f aca="false">B84/C$6</f>
        <v>1.79942125253404</v>
      </c>
      <c r="D84" s="0" t="n">
        <f aca="false">A84/C$4</f>
        <v>0.100139082058414</v>
      </c>
      <c r="E84" s="0" t="n">
        <f aca="false">EXP(-C84)</f>
        <v>0.165394582222931</v>
      </c>
      <c r="F84" s="0" t="n">
        <f aca="false">D84-E84</f>
        <v>-0.0652555001645165</v>
      </c>
    </row>
    <row r="85" customFormat="false" ht="12.75" hidden="false" customHeight="false" outlineLevel="0" collapsed="false">
      <c r="A85" s="0" t="n">
        <f aca="false">A84+1</f>
        <v>73</v>
      </c>
      <c r="B85" s="12" t="n">
        <v>1418.6123</v>
      </c>
      <c r="C85" s="0" t="n">
        <f aca="false">B85/C$6</f>
        <v>1.79698066841262</v>
      </c>
      <c r="D85" s="0" t="n">
        <f aca="false">A85/C$4</f>
        <v>0.101529902642559</v>
      </c>
      <c r="E85" s="0" t="n">
        <f aca="false">EXP(-C85)</f>
        <v>0.165798734597397</v>
      </c>
      <c r="F85" s="0" t="n">
        <f aca="false">D85-E85</f>
        <v>-0.0642688319548384</v>
      </c>
    </row>
    <row r="86" customFormat="false" ht="12.75" hidden="false" customHeight="false" outlineLevel="0" collapsed="false">
      <c r="A86" s="0" t="n">
        <f aca="false">A85+1</f>
        <v>74</v>
      </c>
      <c r="B86" s="12" t="n">
        <v>1416.6012</v>
      </c>
      <c r="C86" s="0" t="n">
        <f aca="false">B86/C$6</f>
        <v>1.79443317335548</v>
      </c>
      <c r="D86" s="0" t="n">
        <f aca="false">A86/C$4</f>
        <v>0.102920723226704</v>
      </c>
      <c r="E86" s="0" t="n">
        <f aca="false">EXP(-C86)</f>
        <v>0.166221644506001</v>
      </c>
      <c r="F86" s="0" t="n">
        <f aca="false">D86-E86</f>
        <v>-0.0633009212792969</v>
      </c>
    </row>
    <row r="87" customFormat="false" ht="12.75" hidden="false" customHeight="false" outlineLevel="0" collapsed="false">
      <c r="A87" s="0" t="n">
        <f aca="false">A86+1</f>
        <v>75</v>
      </c>
      <c r="B87" s="12" t="n">
        <v>1409.6076</v>
      </c>
      <c r="C87" s="0" t="n">
        <f aca="false">B87/C$6</f>
        <v>1.78557425961096</v>
      </c>
      <c r="D87" s="0" t="n">
        <f aca="false">A87/C$4</f>
        <v>0.104311543810848</v>
      </c>
      <c r="E87" s="0" t="n">
        <f aca="false">EXP(-C87)</f>
        <v>0.167700729587483</v>
      </c>
      <c r="F87" s="0" t="n">
        <f aca="false">D87-E87</f>
        <v>-0.0633891857766342</v>
      </c>
    </row>
    <row r="88" customFormat="false" ht="12.75" hidden="false" customHeight="false" outlineLevel="0" collapsed="false">
      <c r="A88" s="0" t="n">
        <f aca="false">A87+1</f>
        <v>76</v>
      </c>
      <c r="B88" s="12" t="n">
        <v>1406.4632</v>
      </c>
      <c r="C88" s="0" t="n">
        <f aca="false">B88/C$6</f>
        <v>1.78159119389684</v>
      </c>
      <c r="D88" s="0" t="n">
        <f aca="false">A88/C$4</f>
        <v>0.105702364394993</v>
      </c>
      <c r="E88" s="0" t="n">
        <f aca="false">EXP(-C88)</f>
        <v>0.168370024651994</v>
      </c>
      <c r="F88" s="0" t="n">
        <f aca="false">D88-E88</f>
        <v>-0.062667660257001</v>
      </c>
    </row>
    <row r="89" customFormat="false" ht="12.75" hidden="false" customHeight="false" outlineLevel="0" collapsed="false">
      <c r="A89" s="0" t="n">
        <f aca="false">A88+1</f>
        <v>77</v>
      </c>
      <c r="B89" s="12" t="n">
        <v>1401.6441</v>
      </c>
      <c r="C89" s="0" t="n">
        <f aca="false">B89/C$6</f>
        <v>1.77548675680776</v>
      </c>
      <c r="D89" s="0" t="n">
        <f aca="false">A89/C$4</f>
        <v>0.107093184979138</v>
      </c>
      <c r="E89" s="0" t="n">
        <f aca="false">EXP(-C89)</f>
        <v>0.169400972351408</v>
      </c>
      <c r="F89" s="0" t="n">
        <f aca="false">D89-E89</f>
        <v>-0.0623077873722708</v>
      </c>
    </row>
    <row r="90" customFormat="false" ht="12.75" hidden="false" customHeight="false" outlineLevel="0" collapsed="false">
      <c r="A90" s="0" t="n">
        <f aca="false">A89+1</f>
        <v>78</v>
      </c>
      <c r="B90" s="12" t="n">
        <v>1372.5003</v>
      </c>
      <c r="C90" s="0" t="n">
        <f aca="false">B90/C$6</f>
        <v>1.73856980268007</v>
      </c>
      <c r="D90" s="0" t="n">
        <f aca="false">A90/C$4</f>
        <v>0.108484005563282</v>
      </c>
      <c r="E90" s="0" t="n">
        <f aca="false">EXP(-C90)</f>
        <v>0.175771609019525</v>
      </c>
      <c r="F90" s="0" t="n">
        <f aca="false">D90-E90</f>
        <v>-0.0672876034562428</v>
      </c>
    </row>
    <row r="91" customFormat="false" ht="12.75" hidden="false" customHeight="false" outlineLevel="0" collapsed="false">
      <c r="A91" s="0" t="n">
        <f aca="false">A90+1</f>
        <v>79</v>
      </c>
      <c r="B91" s="12" t="n">
        <v>1360.532</v>
      </c>
      <c r="C91" s="0" t="n">
        <f aca="false">B91/C$6</f>
        <v>1.7234093506427</v>
      </c>
      <c r="D91" s="0" t="n">
        <f aca="false">A91/C$4</f>
        <v>0.109874826147427</v>
      </c>
      <c r="E91" s="0" t="n">
        <f aca="false">EXP(-C91)</f>
        <v>0.178456688146392</v>
      </c>
      <c r="F91" s="0" t="n">
        <f aca="false">D91-E91</f>
        <v>-0.0685818619989652</v>
      </c>
    </row>
    <row r="92" customFormat="false" ht="12.75" hidden="false" customHeight="false" outlineLevel="0" collapsed="false">
      <c r="A92" s="0" t="n">
        <f aca="false">A91+1</f>
        <v>80</v>
      </c>
      <c r="B92" s="12" t="n">
        <v>1358.6618</v>
      </c>
      <c r="C92" s="0" t="n">
        <f aca="false">B92/C$6</f>
        <v>1.72104033604579</v>
      </c>
      <c r="D92" s="0" t="n">
        <f aca="false">A92/C$4</f>
        <v>0.111265646731572</v>
      </c>
      <c r="E92" s="0" t="n">
        <f aca="false">EXP(-C92)</f>
        <v>0.17887995581121</v>
      </c>
      <c r="F92" s="0" t="n">
        <f aca="false">D92-E92</f>
        <v>-0.0676143090796386</v>
      </c>
    </row>
    <row r="93" customFormat="false" ht="12.75" hidden="false" customHeight="false" outlineLevel="0" collapsed="false">
      <c r="A93" s="0" t="n">
        <f aca="false">A92+1</f>
        <v>81</v>
      </c>
      <c r="B93" s="12" t="n">
        <v>1357.5285</v>
      </c>
      <c r="C93" s="0" t="n">
        <f aca="false">B93/C$6</f>
        <v>1.71960476538881</v>
      </c>
      <c r="D93" s="0" t="n">
        <f aca="false">A93/C$4</f>
        <v>0.112656467315716</v>
      </c>
      <c r="E93" s="0" t="n">
        <f aca="false">EXP(-C93)</f>
        <v>0.179136935038681</v>
      </c>
      <c r="F93" s="0" t="n">
        <f aca="false">D93-E93</f>
        <v>-0.0664804677229646</v>
      </c>
    </row>
    <row r="94" customFormat="false" ht="12.75" hidden="false" customHeight="false" outlineLevel="0" collapsed="false">
      <c r="A94" s="0" t="n">
        <f aca="false">A93+1</f>
        <v>82</v>
      </c>
      <c r="B94" s="12" t="n">
        <v>1353.5051</v>
      </c>
      <c r="C94" s="0" t="n">
        <f aca="false">B94/C$6</f>
        <v>1.71450825521383</v>
      </c>
      <c r="D94" s="0" t="n">
        <f aca="false">A94/C$4</f>
        <v>0.114047287899861</v>
      </c>
      <c r="E94" s="0" t="n">
        <f aca="false">EXP(-C94)</f>
        <v>0.180052238696817</v>
      </c>
      <c r="F94" s="0" t="n">
        <f aca="false">D94-E94</f>
        <v>-0.0660049507969557</v>
      </c>
    </row>
    <row r="95" customFormat="false" ht="12.75" hidden="false" customHeight="false" outlineLevel="0" collapsed="false">
      <c r="A95" s="0" t="n">
        <f aca="false">A94+1</f>
        <v>83</v>
      </c>
      <c r="B95" s="12" t="n">
        <v>1342.6191</v>
      </c>
      <c r="C95" s="0" t="n">
        <f aca="false">B95/C$6</f>
        <v>1.70071877125381</v>
      </c>
      <c r="D95" s="0" t="n">
        <f aca="false">A95/C$4</f>
        <v>0.115438108484006</v>
      </c>
      <c r="E95" s="0" t="n">
        <f aca="false">EXP(-C95)</f>
        <v>0.182552263565884</v>
      </c>
      <c r="F95" s="0" t="n">
        <f aca="false">D95-E95</f>
        <v>-0.0671141550818784</v>
      </c>
    </row>
    <row r="96" customFormat="false" ht="12.75" hidden="false" customHeight="false" outlineLevel="0" collapsed="false">
      <c r="A96" s="0" t="n">
        <f aca="false">A95+1</f>
        <v>84</v>
      </c>
      <c r="B96" s="12" t="n">
        <v>1340.6286</v>
      </c>
      <c r="C96" s="0" t="n">
        <f aca="false">B96/C$6</f>
        <v>1.69819737057198</v>
      </c>
      <c r="D96" s="0" t="n">
        <f aca="false">A96/C$4</f>
        <v>0.11682892906815</v>
      </c>
      <c r="E96" s="0" t="n">
        <f aca="false">EXP(-C96)</f>
        <v>0.183013131740211</v>
      </c>
      <c r="F96" s="0" t="n">
        <f aca="false">D96-E96</f>
        <v>-0.0661842026720606</v>
      </c>
    </row>
    <row r="97" customFormat="false" ht="12.75" hidden="false" customHeight="false" outlineLevel="0" collapsed="false">
      <c r="A97" s="0" t="n">
        <f aca="false">A96+1</f>
        <v>85</v>
      </c>
      <c r="B97" s="12" t="n">
        <v>1327.5022</v>
      </c>
      <c r="C97" s="0" t="n">
        <f aca="false">B97/C$6</f>
        <v>1.68156993328989</v>
      </c>
      <c r="D97" s="0" t="n">
        <f aca="false">A97/C$4</f>
        <v>0.118219749652295</v>
      </c>
      <c r="E97" s="0" t="n">
        <f aca="false">EXP(-C97)</f>
        <v>0.186081610886998</v>
      </c>
      <c r="F97" s="0" t="n">
        <f aca="false">D97-E97</f>
        <v>-0.0678618612347036</v>
      </c>
    </row>
    <row r="98" customFormat="false" ht="12.75" hidden="false" customHeight="false" outlineLevel="0" collapsed="false">
      <c r="A98" s="0" t="n">
        <f aca="false">A97+1</f>
        <v>86</v>
      </c>
      <c r="B98" s="12" t="n">
        <v>1315.5939</v>
      </c>
      <c r="C98" s="0" t="n">
        <f aca="false">B98/C$6</f>
        <v>1.6664854842874</v>
      </c>
      <c r="D98" s="0" t="n">
        <f aca="false">A98/C$4</f>
        <v>0.119610570236439</v>
      </c>
      <c r="E98" s="0" t="n">
        <f aca="false">EXP(-C98)</f>
        <v>0.188909826868972</v>
      </c>
      <c r="F98" s="0" t="n">
        <f aca="false">D98-E98</f>
        <v>-0.0692992566325323</v>
      </c>
    </row>
    <row r="99" customFormat="false" ht="12.75" hidden="false" customHeight="false" outlineLevel="0" collapsed="false">
      <c r="A99" s="0" t="n">
        <f aca="false">A98+1</f>
        <v>87</v>
      </c>
      <c r="B99" s="12" t="n">
        <v>1314.5653</v>
      </c>
      <c r="C99" s="0" t="n">
        <f aca="false">B99/C$6</f>
        <v>1.66518253892627</v>
      </c>
      <c r="D99" s="0" t="n">
        <f aca="false">A99/C$4</f>
        <v>0.121001390820584</v>
      </c>
      <c r="E99" s="0" t="n">
        <f aca="false">EXP(-C99)</f>
        <v>0.189156126474182</v>
      </c>
      <c r="F99" s="0" t="n">
        <f aca="false">D99-E99</f>
        <v>-0.0681547356535983</v>
      </c>
    </row>
    <row r="100" customFormat="false" ht="12.75" hidden="false" customHeight="false" outlineLevel="0" collapsed="false">
      <c r="A100" s="0" t="n">
        <f aca="false">A99+1</f>
        <v>88</v>
      </c>
      <c r="B100" s="12" t="n">
        <v>1296.4482</v>
      </c>
      <c r="C100" s="0" t="n">
        <f aca="false">B100/C$6</f>
        <v>1.64223329587537</v>
      </c>
      <c r="D100" s="0" t="n">
        <f aca="false">A100/C$4</f>
        <v>0.122392211404729</v>
      </c>
      <c r="E100" s="0" t="n">
        <f aca="false">EXP(-C100)</f>
        <v>0.193547310851068</v>
      </c>
      <c r="F100" s="0" t="n">
        <f aca="false">D100-E100</f>
        <v>-0.0711550994463395</v>
      </c>
    </row>
    <row r="101" customFormat="false" ht="12.75" hidden="false" customHeight="false" outlineLevel="0" collapsed="false">
      <c r="A101" s="0" t="n">
        <f aca="false">A100+1</f>
        <v>89</v>
      </c>
      <c r="B101" s="12" t="n">
        <v>1296.4354</v>
      </c>
      <c r="C101" s="0" t="n">
        <f aca="false">B101/C$6</f>
        <v>1.64221708189459</v>
      </c>
      <c r="D101" s="0" t="n">
        <f aca="false">A101/C$4</f>
        <v>0.123783031988873</v>
      </c>
      <c r="E101" s="0" t="n">
        <f aca="false">EXP(-C101)</f>
        <v>0.193550449048886</v>
      </c>
      <c r="F101" s="0" t="n">
        <f aca="false">D101-E101</f>
        <v>-0.0697674170600129</v>
      </c>
    </row>
    <row r="102" customFormat="false" ht="12.75" hidden="false" customHeight="false" outlineLevel="0" collapsed="false">
      <c r="A102" s="0" t="n">
        <f aca="false">A101+1</f>
        <v>90</v>
      </c>
      <c r="B102" s="12" t="n">
        <v>1286.4979</v>
      </c>
      <c r="C102" s="0" t="n">
        <f aca="false">B102/C$6</f>
        <v>1.62962907924415</v>
      </c>
      <c r="D102" s="0" t="n">
        <f aca="false">A102/C$4</f>
        <v>0.125173852573018</v>
      </c>
      <c r="E102" s="0" t="n">
        <f aca="false">EXP(-C102)</f>
        <v>0.196002261952516</v>
      </c>
      <c r="F102" s="0" t="n">
        <f aca="false">D102-E102</f>
        <v>-0.0708284093794979</v>
      </c>
    </row>
    <row r="103" customFormat="false" ht="12.75" hidden="false" customHeight="false" outlineLevel="0" collapsed="false">
      <c r="A103" s="0" t="n">
        <f aca="false">A102+1</f>
        <v>91</v>
      </c>
      <c r="B103" s="12" t="n">
        <v>1271.4409</v>
      </c>
      <c r="C103" s="0" t="n">
        <f aca="false">B103/C$6</f>
        <v>1.61055611764337</v>
      </c>
      <c r="D103" s="0" t="n">
        <f aca="false">A103/C$4</f>
        <v>0.126564673157163</v>
      </c>
      <c r="E103" s="0" t="n">
        <f aca="false">EXP(-C103)</f>
        <v>0.199776483949841</v>
      </c>
      <c r="F103" s="0" t="n">
        <f aca="false">D103-E103</f>
        <v>-0.0732118107926784</v>
      </c>
    </row>
    <row r="104" customFormat="false" ht="12.75" hidden="false" customHeight="false" outlineLevel="0" collapsed="false">
      <c r="A104" s="0" t="n">
        <f aca="false">A103+1</f>
        <v>92</v>
      </c>
      <c r="B104" s="12" t="n">
        <v>1270.5381</v>
      </c>
      <c r="C104" s="0" t="n">
        <f aca="false">B104/C$6</f>
        <v>1.60941252531202</v>
      </c>
      <c r="D104" s="0" t="n">
        <f aca="false">A104/C$4</f>
        <v>0.127955493741307</v>
      </c>
      <c r="E104" s="0" t="n">
        <f aca="false">EXP(-C104)</f>
        <v>0.200005077488867</v>
      </c>
      <c r="F104" s="0" t="n">
        <f aca="false">D104-E104</f>
        <v>-0.0720495837475596</v>
      </c>
    </row>
    <row r="105" customFormat="false" ht="12.75" hidden="false" customHeight="false" outlineLevel="0" collapsed="false">
      <c r="A105" s="0" t="n">
        <f aca="false">A104+1</f>
        <v>93</v>
      </c>
      <c r="B105" s="12" t="n">
        <v>1256.4672</v>
      </c>
      <c r="C105" s="0" t="n">
        <f aca="false">B105/C$6</f>
        <v>1.59158867358934</v>
      </c>
      <c r="D105" s="0" t="n">
        <f aca="false">A105/C$4</f>
        <v>0.129346314325452</v>
      </c>
      <c r="E105" s="0" t="n">
        <f aca="false">EXP(-C105)</f>
        <v>0.203601897706708</v>
      </c>
      <c r="F105" s="0" t="n">
        <f aca="false">D105-E105</f>
        <v>-0.0742555833812564</v>
      </c>
    </row>
    <row r="106" customFormat="false" ht="12.75" hidden="false" customHeight="false" outlineLevel="0" collapsed="false">
      <c r="A106" s="0" t="n">
        <f aca="false">A105+1</f>
        <v>94</v>
      </c>
      <c r="B106" s="12" t="n">
        <v>1256.3342</v>
      </c>
      <c r="C106" s="0" t="n">
        <f aca="false">B106/C$6</f>
        <v>1.59142020019538</v>
      </c>
      <c r="D106" s="0" t="n">
        <f aca="false">A106/C$4</f>
        <v>0.130737134909597</v>
      </c>
      <c r="E106" s="0" t="n">
        <f aca="false">EXP(-C106)</f>
        <v>0.20363620209904</v>
      </c>
      <c r="F106" s="0" t="n">
        <f aca="false">D106-E106</f>
        <v>-0.0728990671894432</v>
      </c>
    </row>
    <row r="107" customFormat="false" ht="12.75" hidden="false" customHeight="false" outlineLevel="0" collapsed="false">
      <c r="A107" s="0" t="n">
        <f aca="false">A106+1</f>
        <v>95</v>
      </c>
      <c r="B107" s="12" t="n">
        <v>1249.4318</v>
      </c>
      <c r="C107" s="0" t="n">
        <f aca="false">B107/C$6</f>
        <v>1.58267681106387</v>
      </c>
      <c r="D107" s="0" t="n">
        <f aca="false">A107/C$4</f>
        <v>0.132127955493741</v>
      </c>
      <c r="E107" s="0" t="n">
        <f aca="false">EXP(-C107)</f>
        <v>0.205424479063612</v>
      </c>
      <c r="F107" s="0" t="n">
        <f aca="false">D107-E107</f>
        <v>-0.073296523569871</v>
      </c>
    </row>
    <row r="108" customFormat="false" ht="12.75" hidden="false" customHeight="false" outlineLevel="0" collapsed="false">
      <c r="A108" s="0" t="n">
        <f aca="false">A107+1</f>
        <v>96</v>
      </c>
      <c r="B108" s="12" t="n">
        <v>1249.3886</v>
      </c>
      <c r="C108" s="0" t="n">
        <f aca="false">B108/C$6</f>
        <v>1.58262208887876</v>
      </c>
      <c r="D108" s="0" t="n">
        <f aca="false">A108/C$4</f>
        <v>0.133518776077886</v>
      </c>
      <c r="E108" s="0" t="n">
        <f aca="false">EXP(-C108)</f>
        <v>0.20543572064756</v>
      </c>
      <c r="F108" s="0" t="n">
        <f aca="false">D108-E108</f>
        <v>-0.0719169445696744</v>
      </c>
    </row>
    <row r="109" customFormat="false" ht="12.75" hidden="false" customHeight="false" outlineLevel="0" collapsed="false">
      <c r="A109" s="0" t="n">
        <f aca="false">A108+1</f>
        <v>97</v>
      </c>
      <c r="B109" s="12" t="n">
        <v>1244.3691</v>
      </c>
      <c r="C109" s="0" t="n">
        <f aca="false">B109/C$6</f>
        <v>1.57626380165321</v>
      </c>
      <c r="D109" s="0" t="n">
        <f aca="false">A109/C$4</f>
        <v>0.134909596662031</v>
      </c>
      <c r="E109" s="0" t="n">
        <f aca="false">EXP(-C109)</f>
        <v>0.206746101439902</v>
      </c>
      <c r="F109" s="0" t="n">
        <f aca="false">D109-E109</f>
        <v>-0.071836504777871</v>
      </c>
    </row>
    <row r="110" customFormat="false" ht="12.75" hidden="false" customHeight="false" outlineLevel="0" collapsed="false">
      <c r="A110" s="0" t="n">
        <f aca="false">A109+1</f>
        <v>98</v>
      </c>
      <c r="B110" s="12" t="n">
        <v>1243.4865</v>
      </c>
      <c r="C110" s="0" t="n">
        <f aca="false">B110/C$6</f>
        <v>1.57514579701026</v>
      </c>
      <c r="D110" s="0" t="n">
        <f aca="false">A110/C$4</f>
        <v>0.136300417246175</v>
      </c>
      <c r="E110" s="0" t="n">
        <f aca="false">EXP(-C110)</f>
        <v>0.206977373798919</v>
      </c>
      <c r="F110" s="0" t="n">
        <f aca="false">D110-E110</f>
        <v>-0.0706769565527433</v>
      </c>
    </row>
    <row r="111" customFormat="false" ht="12.75" hidden="false" customHeight="false" outlineLevel="0" collapsed="false">
      <c r="A111" s="0" t="n">
        <f aca="false">A110+1</f>
        <v>99</v>
      </c>
      <c r="B111" s="12" t="n">
        <v>1243.4278</v>
      </c>
      <c r="C111" s="0" t="n">
        <f aca="false">B111/C$6</f>
        <v>1.57507144070782</v>
      </c>
      <c r="D111" s="0" t="n">
        <f aca="false">A111/C$4</f>
        <v>0.13769123783032</v>
      </c>
      <c r="E111" s="0" t="n">
        <f aca="false">EXP(-C111)</f>
        <v>0.206992764443313</v>
      </c>
      <c r="F111" s="0" t="n">
        <f aca="false">D111-E111</f>
        <v>-0.0693015266129934</v>
      </c>
    </row>
    <row r="112" customFormat="false" ht="12.75" hidden="false" customHeight="false" outlineLevel="0" collapsed="false">
      <c r="A112" s="0" t="n">
        <f aca="false">A111+1</f>
        <v>100</v>
      </c>
      <c r="B112" s="12" t="n">
        <v>1239.5261</v>
      </c>
      <c r="C112" s="0" t="n">
        <f aca="false">B112/C$6</f>
        <v>1.57012909002191</v>
      </c>
      <c r="D112" s="0" t="n">
        <f aca="false">A112/C$4</f>
        <v>0.139082058414465</v>
      </c>
      <c r="E112" s="0" t="n">
        <f aca="false">EXP(-C112)</f>
        <v>0.208018327533255</v>
      </c>
      <c r="F112" s="0" t="n">
        <f aca="false">D112-E112</f>
        <v>-0.0689362691187903</v>
      </c>
    </row>
    <row r="113" customFormat="false" ht="12.75" hidden="false" customHeight="false" outlineLevel="0" collapsed="false">
      <c r="A113" s="0" t="n">
        <f aca="false">A112+1</f>
        <v>101</v>
      </c>
      <c r="B113" s="12" t="n">
        <v>1233.2976</v>
      </c>
      <c r="C113" s="0" t="n">
        <f aca="false">B113/C$6</f>
        <v>1.56223934164371</v>
      </c>
      <c r="D113" s="0" t="n">
        <f aca="false">A113/C$4</f>
        <v>0.140472878998609</v>
      </c>
      <c r="E113" s="0" t="n">
        <f aca="false">EXP(-C113)</f>
        <v>0.20966603123214</v>
      </c>
      <c r="F113" s="0" t="n">
        <f aca="false">D113-E113</f>
        <v>-0.0691931522335311</v>
      </c>
    </row>
    <row r="114" customFormat="false" ht="12.75" hidden="false" customHeight="false" outlineLevel="0" collapsed="false">
      <c r="A114" s="0" t="n">
        <f aca="false">A113+1</f>
        <v>102</v>
      </c>
      <c r="B114" s="12" t="n">
        <v>1232.3584</v>
      </c>
      <c r="C114" s="0" t="n">
        <f aca="false">B114/C$6</f>
        <v>1.56104964080454</v>
      </c>
      <c r="D114" s="0" t="n">
        <f aca="false">A114/C$4</f>
        <v>0.141863699582754</v>
      </c>
      <c r="E114" s="0" t="n">
        <f aca="false">EXP(-C114)</f>
        <v>0.209915619523705</v>
      </c>
      <c r="F114" s="0" t="n">
        <f aca="false">D114-E114</f>
        <v>-0.068051919940951</v>
      </c>
    </row>
    <row r="115" customFormat="false" ht="12.75" hidden="false" customHeight="false" outlineLevel="0" collapsed="false">
      <c r="A115" s="0" t="n">
        <f aca="false">A114+1</f>
        <v>103</v>
      </c>
      <c r="B115" s="12" t="n">
        <v>1229.4597</v>
      </c>
      <c r="C115" s="0" t="n">
        <f aca="false">B115/C$6</f>
        <v>1.55737780751822</v>
      </c>
      <c r="D115" s="0" t="n">
        <f aca="false">A115/C$4</f>
        <v>0.143254520166898</v>
      </c>
      <c r="E115" s="0" t="n">
        <f aca="false">EXP(-C115)</f>
        <v>0.210687811495303</v>
      </c>
      <c r="F115" s="0" t="n">
        <f aca="false">D115-E115</f>
        <v>-0.0674332913284044</v>
      </c>
    </row>
    <row r="116" customFormat="false" ht="12.75" hidden="false" customHeight="false" outlineLevel="0" collapsed="false">
      <c r="A116" s="0" t="n">
        <f aca="false">A115+1</f>
        <v>104</v>
      </c>
      <c r="B116" s="12" t="n">
        <v>1227.4692</v>
      </c>
      <c r="C116" s="0" t="n">
        <f aca="false">B116/C$6</f>
        <v>1.55485640683638</v>
      </c>
      <c r="D116" s="0" t="n">
        <f aca="false">A116/C$4</f>
        <v>0.144645340751043</v>
      </c>
      <c r="E116" s="0" t="n">
        <f aca="false">EXP(-C116)</f>
        <v>0.211219710169908</v>
      </c>
      <c r="F116" s="0" t="n">
        <f aca="false">D116-E116</f>
        <v>-0.0665743694188644</v>
      </c>
    </row>
    <row r="117" customFormat="false" ht="12.75" hidden="false" customHeight="false" outlineLevel="0" collapsed="false">
      <c r="A117" s="0" t="n">
        <f aca="false">A116+1</f>
        <v>105</v>
      </c>
      <c r="B117" s="12" t="n">
        <v>1213.4421</v>
      </c>
      <c r="C117" s="0" t="n">
        <f aca="false">B117/C$6</f>
        <v>1.53708803732916</v>
      </c>
      <c r="D117" s="0" t="n">
        <f aca="false">A117/C$4</f>
        <v>0.146036161335188</v>
      </c>
      <c r="E117" s="0" t="n">
        <f aca="false">EXP(-C117)</f>
        <v>0.215006280999687</v>
      </c>
      <c r="F117" s="0" t="n">
        <f aca="false">D117-E117</f>
        <v>-0.0689701196644991</v>
      </c>
    </row>
    <row r="118" customFormat="false" ht="12.75" hidden="false" customHeight="false" outlineLevel="0" collapsed="false">
      <c r="A118" s="0" t="n">
        <f aca="false">A117+1</f>
        <v>106</v>
      </c>
      <c r="B118" s="12" t="n">
        <v>1213.4143</v>
      </c>
      <c r="C118" s="0" t="n">
        <f aca="false">B118/C$6</f>
        <v>1.53705282258967</v>
      </c>
      <c r="D118" s="0" t="n">
        <f aca="false">A118/C$4</f>
        <v>0.147426981919332</v>
      </c>
      <c r="E118" s="0" t="n">
        <f aca="false">EXP(-C118)</f>
        <v>0.215013852523175</v>
      </c>
      <c r="F118" s="0" t="n">
        <f aca="false">D118-E118</f>
        <v>-0.0675868706038424</v>
      </c>
    </row>
    <row r="119" customFormat="false" ht="12.75" hidden="false" customHeight="false" outlineLevel="0" collapsed="false">
      <c r="A119" s="0" t="n">
        <f aca="false">A118+1</f>
        <v>107</v>
      </c>
      <c r="B119" s="12" t="n">
        <v>1200.3621</v>
      </c>
      <c r="C119" s="0" t="n">
        <f aca="false">B119/C$6</f>
        <v>1.52051937572737</v>
      </c>
      <c r="D119" s="0" t="n">
        <f aca="false">A119/C$4</f>
        <v>0.148817802503477</v>
      </c>
      <c r="E119" s="0" t="n">
        <f aca="false">EXP(-C119)</f>
        <v>0.218598322800629</v>
      </c>
      <c r="F119" s="0" t="n">
        <f aca="false">D119-E119</f>
        <v>-0.0697805202971518</v>
      </c>
    </row>
    <row r="120" customFormat="false" ht="12.75" hidden="false" customHeight="false" outlineLevel="0" collapsed="false">
      <c r="A120" s="0" t="n">
        <f aca="false">A119+1</f>
        <v>108</v>
      </c>
      <c r="B120" s="12" t="n">
        <v>1197.2237</v>
      </c>
      <c r="C120" s="0" t="n">
        <f aca="false">B120/C$6</f>
        <v>1.51654391031674</v>
      </c>
      <c r="D120" s="0" t="n">
        <f aca="false">A120/C$4</f>
        <v>0.150208623087622</v>
      </c>
      <c r="E120" s="0" t="n">
        <f aca="false">EXP(-C120)</f>
        <v>0.219469082562588</v>
      </c>
      <c r="F120" s="0" t="n">
        <f aca="false">D120-E120</f>
        <v>-0.0692604594749666</v>
      </c>
    </row>
    <row r="121" customFormat="false" ht="12.75" hidden="false" customHeight="false" outlineLevel="0" collapsed="false">
      <c r="A121" s="0" t="n">
        <f aca="false">A120+1</f>
        <v>109</v>
      </c>
      <c r="B121" s="12" t="n">
        <v>1190.2311</v>
      </c>
      <c r="C121" s="0" t="n">
        <f aca="false">B121/C$6</f>
        <v>1.50768626328947</v>
      </c>
      <c r="D121" s="0" t="n">
        <f aca="false">A121/C$4</f>
        <v>0.151599443671766</v>
      </c>
      <c r="E121" s="0" t="n">
        <f aca="false">EXP(-C121)</f>
        <v>0.221421697248672</v>
      </c>
      <c r="F121" s="0" t="n">
        <f aca="false">D121-E121</f>
        <v>-0.0698222535769056</v>
      </c>
    </row>
    <row r="122" customFormat="false" ht="12.75" hidden="false" customHeight="false" outlineLevel="0" collapsed="false">
      <c r="A122" s="0" t="n">
        <f aca="false">A121+1</f>
        <v>110</v>
      </c>
      <c r="B122" s="12" t="n">
        <v>1188.3074</v>
      </c>
      <c r="C122" s="0" t="n">
        <f aca="false">B122/C$6</f>
        <v>1.5052494793198</v>
      </c>
      <c r="D122" s="0" t="n">
        <f aca="false">A122/C$4</f>
        <v>0.152990264255911</v>
      </c>
      <c r="E122" s="0" t="n">
        <f aca="false">EXP(-C122)</f>
        <v>0.221961912017097</v>
      </c>
      <c r="F122" s="0" t="n">
        <f aca="false">D122-E122</f>
        <v>-0.0689716477611864</v>
      </c>
    </row>
    <row r="123" customFormat="false" ht="12.75" hidden="false" customHeight="false" outlineLevel="0" collapsed="false">
      <c r="A123" s="0" t="n">
        <f aca="false">A122+1</f>
        <v>111</v>
      </c>
      <c r="B123" s="12" t="n">
        <v>1185.4906</v>
      </c>
      <c r="C123" s="0" t="n">
        <f aca="false">B123/C$6</f>
        <v>1.50168139017607</v>
      </c>
      <c r="D123" s="0" t="n">
        <f aca="false">A123/C$4</f>
        <v>0.154381084840056</v>
      </c>
      <c r="E123" s="0" t="n">
        <f aca="false">EXP(-C123)</f>
        <v>0.222755306515091</v>
      </c>
      <c r="F123" s="0" t="n">
        <f aca="false">D123-E123</f>
        <v>-0.0683742216750354</v>
      </c>
    </row>
    <row r="124" customFormat="false" ht="12.75" hidden="false" customHeight="false" outlineLevel="0" collapsed="false">
      <c r="A124" s="0" t="n">
        <f aca="false">A123+1</f>
        <v>112</v>
      </c>
      <c r="B124" s="12" t="n">
        <v>1184.3575</v>
      </c>
      <c r="C124" s="0" t="n">
        <f aca="false">B124/C$6</f>
        <v>1.50024607286254</v>
      </c>
      <c r="D124" s="0" t="n">
        <f aca="false">A124/C$4</f>
        <v>0.1557719054242</v>
      </c>
      <c r="E124" s="0" t="n">
        <f aca="false">EXP(-C124)</f>
        <v>0.223075260626122</v>
      </c>
      <c r="F124" s="0" t="n">
        <f aca="false">D124-E124</f>
        <v>-0.0673033552019213</v>
      </c>
    </row>
    <row r="125" customFormat="false" ht="12.75" hidden="false" customHeight="false" outlineLevel="0" collapsed="false">
      <c r="A125" s="0" t="n">
        <f aca="false">A124+1</f>
        <v>113</v>
      </c>
      <c r="B125" s="12" t="n">
        <v>1180.3411</v>
      </c>
      <c r="C125" s="0" t="n">
        <f aca="false">B125/C$6</f>
        <v>1.4951584297083</v>
      </c>
      <c r="D125" s="0" t="n">
        <f aca="false">A125/C$4</f>
        <v>0.157162726008345</v>
      </c>
      <c r="E125" s="0" t="n">
        <f aca="false">EXP(-C125)</f>
        <v>0.224213079903669</v>
      </c>
      <c r="F125" s="0" t="n">
        <f aca="false">D125-E125</f>
        <v>-0.0670503538953242</v>
      </c>
    </row>
    <row r="126" customFormat="false" ht="12.75" hidden="false" customHeight="false" outlineLevel="0" collapsed="false">
      <c r="A126" s="0" t="n">
        <f aca="false">A125+1</f>
        <v>114</v>
      </c>
      <c r="B126" s="12" t="n">
        <v>1177.4248</v>
      </c>
      <c r="C126" s="0" t="n">
        <f aca="false">B126/C$6</f>
        <v>1.49146430219842</v>
      </c>
      <c r="D126" s="0" t="n">
        <f aca="false">A126/C$4</f>
        <v>0.15855354659249</v>
      </c>
      <c r="E126" s="0" t="n">
        <f aca="false">EXP(-C126)</f>
        <v>0.225042883366453</v>
      </c>
      <c r="F126" s="0" t="n">
        <f aca="false">D126-E126</f>
        <v>-0.0664893367739631</v>
      </c>
    </row>
    <row r="127" customFormat="false" ht="12.75" hidden="false" customHeight="false" outlineLevel="0" collapsed="false">
      <c r="A127" s="0" t="n">
        <f aca="false">A126+1</f>
        <v>115</v>
      </c>
      <c r="B127" s="12" t="n">
        <v>1173.3385</v>
      </c>
      <c r="C127" s="0" t="n">
        <f aca="false">B127/C$6</f>
        <v>1.48628811550855</v>
      </c>
      <c r="D127" s="0" t="n">
        <f aca="false">A127/C$4</f>
        <v>0.159944367176634</v>
      </c>
      <c r="E127" s="0" t="n">
        <f aca="false">EXP(-C127)</f>
        <v>0.226210767329111</v>
      </c>
      <c r="F127" s="0" t="n">
        <f aca="false">D127-E127</f>
        <v>-0.0662664001524766</v>
      </c>
    </row>
    <row r="128" customFormat="false" ht="12.75" hidden="false" customHeight="false" outlineLevel="0" collapsed="false">
      <c r="A128" s="0" t="n">
        <f aca="false">A127+1</f>
        <v>116</v>
      </c>
      <c r="B128" s="12" t="n">
        <v>1168.2689</v>
      </c>
      <c r="C128" s="0" t="n">
        <f aca="false">B128/C$6</f>
        <v>1.47986636574889</v>
      </c>
      <c r="D128" s="0" t="n">
        <f aca="false">A128/C$4</f>
        <v>0.161335187760779</v>
      </c>
      <c r="E128" s="0" t="n">
        <f aca="false">EXP(-C128)</f>
        <v>0.227668110608505</v>
      </c>
      <c r="F128" s="0" t="n">
        <f aca="false">D128-E128</f>
        <v>-0.0663329228477263</v>
      </c>
    </row>
    <row r="129" customFormat="false" ht="12.75" hidden="false" customHeight="false" outlineLevel="0" collapsed="false">
      <c r="A129" s="0" t="n">
        <f aca="false">A128+1</f>
        <v>117</v>
      </c>
      <c r="B129" s="12" t="n">
        <v>1166.3143</v>
      </c>
      <c r="C129" s="0" t="n">
        <f aca="false">B129/C$6</f>
        <v>1.47739044021625</v>
      </c>
      <c r="D129" s="0" t="n">
        <f aca="false">A129/C$4</f>
        <v>0.162726008344924</v>
      </c>
      <c r="E129" s="0" t="n">
        <f aca="false">EXP(-C129)</f>
        <v>0.228232498299156</v>
      </c>
      <c r="F129" s="0" t="n">
        <f aca="false">D129-E129</f>
        <v>-0.0655064899542329</v>
      </c>
    </row>
    <row r="130" customFormat="false" ht="12.75" hidden="false" customHeight="false" outlineLevel="0" collapsed="false">
      <c r="A130" s="0" t="n">
        <f aca="false">A129+1</f>
        <v>118</v>
      </c>
      <c r="B130" s="12" t="n">
        <v>1165.2428</v>
      </c>
      <c r="C130" s="0" t="n">
        <f aca="false">B130/C$6</f>
        <v>1.47603315268519</v>
      </c>
      <c r="D130" s="0" t="n">
        <f aca="false">A130/C$4</f>
        <v>0.164116828929068</v>
      </c>
      <c r="E130" s="0" t="n">
        <f aca="false">EXP(-C130)</f>
        <v>0.228542485746741</v>
      </c>
      <c r="F130" s="0" t="n">
        <f aca="false">D130-E130</f>
        <v>-0.064425656817673</v>
      </c>
    </row>
    <row r="131" customFormat="false" ht="12.75" hidden="false" customHeight="false" outlineLevel="0" collapsed="false">
      <c r="A131" s="0" t="n">
        <f aca="false">A130+1</f>
        <v>119</v>
      </c>
      <c r="B131" s="12" t="n">
        <v>1163.2065</v>
      </c>
      <c r="C131" s="0" t="n">
        <f aca="false">B131/C$6</f>
        <v>1.47345373635341</v>
      </c>
      <c r="D131" s="0" t="n">
        <f aca="false">A131/C$4</f>
        <v>0.165507649513213</v>
      </c>
      <c r="E131" s="0" t="n">
        <f aca="false">EXP(-C131)</f>
        <v>0.229132752912093</v>
      </c>
      <c r="F131" s="0" t="n">
        <f aca="false">D131-E131</f>
        <v>-0.06362510339888</v>
      </c>
    </row>
    <row r="132" customFormat="false" ht="12.75" hidden="false" customHeight="false" outlineLevel="0" collapsed="false">
      <c r="A132" s="0" t="n">
        <f aca="false">A131+1</f>
        <v>120</v>
      </c>
      <c r="B132" s="12" t="n">
        <v>1158.2815</v>
      </c>
      <c r="C132" s="0" t="n">
        <f aca="false">B132/C$6</f>
        <v>1.46721515390778</v>
      </c>
      <c r="D132" s="0" t="n">
        <f aca="false">A132/C$4</f>
        <v>0.166898470097357</v>
      </c>
      <c r="E132" s="0" t="n">
        <f aca="false">EXP(-C132)</f>
        <v>0.230566684682208</v>
      </c>
      <c r="F132" s="0" t="n">
        <f aca="false">D132-E132</f>
        <v>-0.0636682145848508</v>
      </c>
    </row>
    <row r="133" customFormat="false" ht="12.75" hidden="false" customHeight="false" outlineLevel="0" collapsed="false">
      <c r="A133" s="0" t="n">
        <f aca="false">A132+1</f>
        <v>121</v>
      </c>
      <c r="B133" s="12" t="n">
        <v>1157.3787</v>
      </c>
      <c r="C133" s="0" t="n">
        <f aca="false">B133/C$6</f>
        <v>1.46607156157643</v>
      </c>
      <c r="D133" s="0" t="n">
        <f aca="false">A133/C$4</f>
        <v>0.168289290681502</v>
      </c>
      <c r="E133" s="0" t="n">
        <f aca="false">EXP(-C133)</f>
        <v>0.230830509800115</v>
      </c>
      <c r="F133" s="0" t="n">
        <f aca="false">D133-E133</f>
        <v>-0.0625412191186124</v>
      </c>
    </row>
    <row r="134" customFormat="false" ht="12.75" hidden="false" customHeight="false" outlineLevel="0" collapsed="false">
      <c r="A134" s="0" t="n">
        <f aca="false">A133+1</f>
        <v>122</v>
      </c>
      <c r="B134" s="12" t="n">
        <v>1154.2957</v>
      </c>
      <c r="C134" s="0" t="n">
        <f aca="false">B134/C$6</f>
        <v>1.46216627230132</v>
      </c>
      <c r="D134" s="0" t="n">
        <f aca="false">A134/C$4</f>
        <v>0.169680111265647</v>
      </c>
      <c r="E134" s="0" t="n">
        <f aca="false">EXP(-C134)</f>
        <v>0.231733732238913</v>
      </c>
      <c r="F134" s="0" t="n">
        <f aca="false">D134-E134</f>
        <v>-0.0620536209732663</v>
      </c>
    </row>
    <row r="135" customFormat="false" ht="12.75" hidden="false" customHeight="false" outlineLevel="0" collapsed="false">
      <c r="A135" s="0" t="n">
        <f aca="false">A134+1</f>
        <v>123</v>
      </c>
      <c r="B135" s="12" t="n">
        <v>1148.3673</v>
      </c>
      <c r="C135" s="0" t="n">
        <f aca="false">B135/C$6</f>
        <v>1.45465666576921</v>
      </c>
      <c r="D135" s="0" t="n">
        <f aca="false">A135/C$4</f>
        <v>0.171070931849791</v>
      </c>
      <c r="E135" s="0" t="n">
        <f aca="false">EXP(-C135)</f>
        <v>0.233480511993562</v>
      </c>
      <c r="F135" s="0" t="n">
        <f aca="false">D135-E135</f>
        <v>-0.0624095801437706</v>
      </c>
    </row>
    <row r="136" customFormat="false" ht="12.75" hidden="false" customHeight="false" outlineLevel="0" collapsed="false">
      <c r="A136" s="0" t="n">
        <f aca="false">A135+1</f>
        <v>124</v>
      </c>
      <c r="B136" s="12" t="n">
        <v>1145.2953</v>
      </c>
      <c r="C136" s="0" t="n">
        <f aca="false">B136/C$6</f>
        <v>1.45076531038384</v>
      </c>
      <c r="D136" s="0" t="n">
        <f aca="false">A136/C$4</f>
        <v>0.172461752433936</v>
      </c>
      <c r="E136" s="0" t="n">
        <f aca="false">EXP(-C136)</f>
        <v>0.234390837692966</v>
      </c>
      <c r="F136" s="0" t="n">
        <f aca="false">D136-E136</f>
        <v>-0.0619290852590304</v>
      </c>
    </row>
    <row r="137" customFormat="false" ht="12.75" hidden="false" customHeight="false" outlineLevel="0" collapsed="false">
      <c r="A137" s="0" t="n">
        <f aca="false">A136+1</f>
        <v>125</v>
      </c>
      <c r="B137" s="12" t="n">
        <v>1143.1748</v>
      </c>
      <c r="C137" s="0" t="n">
        <f aca="false">B137/C$6</f>
        <v>1.44807923645978</v>
      </c>
      <c r="D137" s="0" t="n">
        <f aca="false">A137/C$4</f>
        <v>0.173852573018081</v>
      </c>
      <c r="E137" s="0" t="n">
        <f aca="false">EXP(-C137)</f>
        <v>0.235021275131863</v>
      </c>
      <c r="F137" s="0" t="n">
        <f aca="false">D137-E137</f>
        <v>-0.061168702113782</v>
      </c>
    </row>
    <row r="138" customFormat="false" ht="12.75" hidden="false" customHeight="false" outlineLevel="0" collapsed="false">
      <c r="A138" s="0" t="n">
        <f aca="false">A137+1</f>
        <v>126</v>
      </c>
      <c r="B138" s="12" t="n">
        <v>1137.3221</v>
      </c>
      <c r="C138" s="0" t="n">
        <f aca="false">B138/C$6</f>
        <v>1.44066552042333</v>
      </c>
      <c r="D138" s="0" t="n">
        <f aca="false">A138/C$4</f>
        <v>0.175243393602225</v>
      </c>
      <c r="E138" s="0" t="n">
        <f aca="false">EXP(-C138)</f>
        <v>0.236770130877944</v>
      </c>
      <c r="F138" s="0" t="n">
        <f aca="false">D138-E138</f>
        <v>-0.0615267372757187</v>
      </c>
    </row>
    <row r="139" customFormat="false" ht="12.75" hidden="false" customHeight="false" outlineLevel="0" collapsed="false">
      <c r="A139" s="0" t="n">
        <f aca="false">A138+1</f>
        <v>127</v>
      </c>
      <c r="B139" s="12" t="n">
        <v>1130.3271</v>
      </c>
      <c r="C139" s="0" t="n">
        <f aca="false">B139/C$6</f>
        <v>1.43180483327467</v>
      </c>
      <c r="D139" s="0" t="n">
        <f aca="false">A139/C$4</f>
        <v>0.17663421418637</v>
      </c>
      <c r="E139" s="0" t="n">
        <f aca="false">EXP(-C139)</f>
        <v>0.238877399068794</v>
      </c>
      <c r="F139" s="0" t="n">
        <f aca="false">D139-E139</f>
        <v>-0.0622431848824244</v>
      </c>
    </row>
    <row r="140" customFormat="false" ht="12.75" hidden="false" customHeight="false" outlineLevel="0" collapsed="false">
      <c r="A140" s="0" t="n">
        <f aca="false">A139+1</f>
        <v>128</v>
      </c>
      <c r="B140" s="12" t="n">
        <v>1129.2833</v>
      </c>
      <c r="C140" s="0" t="n">
        <f aca="false">B140/C$6</f>
        <v>1.43048263381137</v>
      </c>
      <c r="D140" s="0" t="n">
        <f aca="false">A140/C$4</f>
        <v>0.178025034770515</v>
      </c>
      <c r="E140" s="0" t="n">
        <f aca="false">EXP(-C140)</f>
        <v>0.239193451533793</v>
      </c>
      <c r="F140" s="0" t="n">
        <f aca="false">D140-E140</f>
        <v>-0.0611684167632786</v>
      </c>
    </row>
    <row r="141" customFormat="false" ht="12.75" hidden="false" customHeight="false" outlineLevel="0" collapsed="false">
      <c r="A141" s="0" t="n">
        <f aca="false">A140+1</f>
        <v>129</v>
      </c>
      <c r="B141" s="12" t="n">
        <v>1128.2035</v>
      </c>
      <c r="C141" s="0" t="n">
        <f aca="false">B141/C$6</f>
        <v>1.42911483252715</v>
      </c>
      <c r="D141" s="0" t="n">
        <f aca="false">A141/C$4</f>
        <v>0.179415855354659</v>
      </c>
      <c r="E141" s="0" t="n">
        <f aca="false">EXP(-C141)</f>
        <v>0.239520844497194</v>
      </c>
      <c r="F141" s="0" t="n">
        <f aca="false">D141-E141</f>
        <v>-0.0601049891425343</v>
      </c>
    </row>
    <row r="142" customFormat="false" ht="12.75" hidden="false" customHeight="false" outlineLevel="0" collapsed="false">
      <c r="A142" s="0" t="n">
        <f aca="false">A141+1</f>
        <v>130</v>
      </c>
      <c r="B142" s="12" t="n">
        <v>1126.3356</v>
      </c>
      <c r="C142" s="0" t="n">
        <f aca="false">B142/C$6</f>
        <v>1.4267487313799</v>
      </c>
      <c r="D142" s="0" t="n">
        <f aca="false">A142/C$4</f>
        <v>0.180806675938804</v>
      </c>
      <c r="E142" s="0" t="n">
        <f aca="false">EXP(-C142)</f>
        <v>0.240088246042158</v>
      </c>
      <c r="F142" s="0" t="n">
        <f aca="false">D142-E142</f>
        <v>-0.0592815701033538</v>
      </c>
    </row>
    <row r="143" customFormat="false" ht="12.75" hidden="false" customHeight="false" outlineLevel="0" collapsed="false">
      <c r="A143" s="0" t="n">
        <f aca="false">A142+1</f>
        <v>131</v>
      </c>
      <c r="B143" s="12" t="n">
        <v>1119.331</v>
      </c>
      <c r="C143" s="0" t="n">
        <f aca="false">B143/C$6</f>
        <v>1.41787588374566</v>
      </c>
      <c r="D143" s="0" t="n">
        <f aca="false">A143/C$4</f>
        <v>0.182197496522949</v>
      </c>
      <c r="E143" s="0" t="n">
        <f aca="false">EXP(-C143)</f>
        <v>0.242227991246616</v>
      </c>
      <c r="F143" s="0" t="n">
        <f aca="false">D143-E143</f>
        <v>-0.0600304947236675</v>
      </c>
    </row>
    <row r="144" customFormat="false" ht="12.75" hidden="false" customHeight="false" outlineLevel="0" collapsed="false">
      <c r="A144" s="0" t="n">
        <f aca="false">A143+1</f>
        <v>132</v>
      </c>
      <c r="B144" s="12" t="n">
        <v>1117.2286</v>
      </c>
      <c r="C144" s="0" t="n">
        <f aca="false">B144/C$6</f>
        <v>1.41521273740379</v>
      </c>
      <c r="D144" s="0" t="n">
        <f aca="false">A144/C$4</f>
        <v>0.183588317107093</v>
      </c>
      <c r="E144" s="0" t="n">
        <f aca="false">EXP(-C144)</f>
        <v>0.2428739395811</v>
      </c>
      <c r="F144" s="0" t="n">
        <f aca="false">D144-E144</f>
        <v>-0.0592856224740065</v>
      </c>
    </row>
    <row r="145" customFormat="false" ht="12.75" hidden="false" customHeight="false" outlineLevel="0" collapsed="false">
      <c r="A145" s="0" t="n">
        <f aca="false">A144+1</f>
        <v>133</v>
      </c>
      <c r="B145" s="12" t="n">
        <v>1116.2821</v>
      </c>
      <c r="C145" s="0" t="n">
        <f aca="false">B145/C$6</f>
        <v>1.41401378952871</v>
      </c>
      <c r="D145" s="0" t="n">
        <f aca="false">A145/C$4</f>
        <v>0.184979137691238</v>
      </c>
      <c r="E145" s="0" t="n">
        <f aca="false">EXP(-C145)</f>
        <v>0.243165307407389</v>
      </c>
      <c r="F145" s="0" t="n">
        <f aca="false">D145-E145</f>
        <v>-0.0581861697161511</v>
      </c>
    </row>
    <row r="146" customFormat="false" ht="12.75" hidden="false" customHeight="false" outlineLevel="0" collapsed="false">
      <c r="A146" s="0" t="n">
        <f aca="false">A145+1</f>
        <v>134</v>
      </c>
      <c r="B146" s="12" t="n">
        <v>1114.4118</v>
      </c>
      <c r="C146" s="0" t="n">
        <f aca="false">B146/C$6</f>
        <v>1.41164464826007</v>
      </c>
      <c r="D146" s="0" t="n">
        <f aca="false">A146/C$4</f>
        <v>0.186369958275382</v>
      </c>
      <c r="E146" s="0" t="n">
        <f aca="false">EXP(-C146)</f>
        <v>0.243742083334316</v>
      </c>
      <c r="F146" s="0" t="n">
        <f aca="false">D146-E146</f>
        <v>-0.057372125058934</v>
      </c>
    </row>
    <row r="147" customFormat="false" ht="12.75" hidden="false" customHeight="false" outlineLevel="0" collapsed="false">
      <c r="A147" s="0" t="n">
        <f aca="false">A146+1</f>
        <v>135</v>
      </c>
      <c r="B147" s="12" t="n">
        <v>1106.346</v>
      </c>
      <c r="C147" s="0" t="n">
        <f aca="false">B147/C$6</f>
        <v>1.40142756028241</v>
      </c>
      <c r="D147" s="0" t="n">
        <f aca="false">A147/C$4</f>
        <v>0.187760778859527</v>
      </c>
      <c r="E147" s="0" t="n">
        <f aca="false">EXP(-C147)</f>
        <v>0.246245183064066</v>
      </c>
      <c r="F147" s="0" t="n">
        <f aca="false">D147-E147</f>
        <v>-0.058484404204539</v>
      </c>
    </row>
    <row r="148" customFormat="false" ht="12.75" hidden="false" customHeight="false" outlineLevel="0" collapsed="false">
      <c r="A148" s="0" t="n">
        <f aca="false">A147+1</f>
        <v>136</v>
      </c>
      <c r="B148" s="12" t="n">
        <v>1102.2552</v>
      </c>
      <c r="C148" s="0" t="n">
        <f aca="false">B148/C$6</f>
        <v>1.39624567336494</v>
      </c>
      <c r="D148" s="0" t="n">
        <f aca="false">A148/C$4</f>
        <v>0.189151599443672</v>
      </c>
      <c r="E148" s="0" t="n">
        <f aca="false">EXP(-C148)</f>
        <v>0.247524509556585</v>
      </c>
      <c r="F148" s="0" t="n">
        <f aca="false">D148-E148</f>
        <v>-0.0583729101129133</v>
      </c>
    </row>
    <row r="149" customFormat="false" ht="12.75" hidden="false" customHeight="false" outlineLevel="0" collapsed="false">
      <c r="A149" s="0" t="n">
        <f aca="false">A148+1</f>
        <v>137</v>
      </c>
      <c r="B149" s="12" t="n">
        <v>1102.212</v>
      </c>
      <c r="C149" s="0" t="n">
        <f aca="false">B149/C$6</f>
        <v>1.39619095117983</v>
      </c>
      <c r="D149" s="0" t="n">
        <f aca="false">A149/C$4</f>
        <v>0.190542420027816</v>
      </c>
      <c r="E149" s="0" t="n">
        <f aca="false">EXP(-C149)</f>
        <v>0.247538055009231</v>
      </c>
      <c r="F149" s="0" t="n">
        <f aca="false">D149-E149</f>
        <v>-0.0569956349814141</v>
      </c>
    </row>
    <row r="150" customFormat="false" ht="12.75" hidden="false" customHeight="false" outlineLevel="0" collapsed="false">
      <c r="A150" s="0" t="n">
        <f aca="false">A149+1</f>
        <v>138</v>
      </c>
      <c r="B150" s="12" t="n">
        <v>1100.2827</v>
      </c>
      <c r="C150" s="0" t="n">
        <f aca="false">B150/C$6</f>
        <v>1.39374707359357</v>
      </c>
      <c r="D150" s="0" t="n">
        <f aca="false">A150/C$4</f>
        <v>0.191933240611961</v>
      </c>
      <c r="E150" s="0" t="n">
        <f aca="false">EXP(-C150)</f>
        <v>0.248143747531344</v>
      </c>
      <c r="F150" s="0" t="n">
        <f aca="false">D150-E150</f>
        <v>-0.0562105069193833</v>
      </c>
    </row>
    <row r="151" customFormat="false" ht="12.75" hidden="false" customHeight="false" outlineLevel="0" collapsed="false">
      <c r="A151" s="0" t="n">
        <f aca="false">A150+1</f>
        <v>139</v>
      </c>
      <c r="B151" s="12" t="n">
        <v>1099.2114</v>
      </c>
      <c r="C151" s="0" t="n">
        <f aca="false">B151/C$6</f>
        <v>1.39239003940595</v>
      </c>
      <c r="D151" s="0" t="n">
        <f aca="false">A151/C$4</f>
        <v>0.193324061196106</v>
      </c>
      <c r="E151" s="0" t="n">
        <f aca="false">EXP(-C151)</f>
        <v>0.248480715667116</v>
      </c>
      <c r="F151" s="0" t="n">
        <f aca="false">D151-E151</f>
        <v>-0.05515665447101</v>
      </c>
    </row>
    <row r="152" customFormat="false" ht="12.75" hidden="false" customHeight="false" outlineLevel="0" collapsed="false">
      <c r="A152" s="0" t="n">
        <f aca="false">A151+1</f>
        <v>140</v>
      </c>
      <c r="B152" s="12" t="n">
        <v>1097.3221</v>
      </c>
      <c r="C152" s="0" t="n">
        <f aca="false">B152/C$6</f>
        <v>1.3899968305096</v>
      </c>
      <c r="D152" s="0" t="n">
        <f aca="false">A152/C$4</f>
        <v>0.19471488178025</v>
      </c>
      <c r="E152" s="0" t="n">
        <f aca="false">EXP(-C152)</f>
        <v>0.249076094074706</v>
      </c>
      <c r="F152" s="0" t="n">
        <f aca="false">D152-E152</f>
        <v>-0.0543612122944556</v>
      </c>
    </row>
    <row r="153" customFormat="false" ht="12.75" hidden="false" customHeight="false" outlineLevel="0" collapsed="false">
      <c r="A153" s="0" t="n">
        <f aca="false">A152+1</f>
        <v>141</v>
      </c>
      <c r="B153" s="12" t="n">
        <v>1096.2963</v>
      </c>
      <c r="C153" s="0" t="n">
        <f aca="false">B153/C$6</f>
        <v>1.38869743195676</v>
      </c>
      <c r="D153" s="0" t="n">
        <f aca="false">A153/C$4</f>
        <v>0.196105702364395</v>
      </c>
      <c r="E153" s="0" t="n">
        <f aca="false">EXP(-C153)</f>
        <v>0.249399953556596</v>
      </c>
      <c r="F153" s="0" t="n">
        <f aca="false">D153-E153</f>
        <v>-0.0532942511922012</v>
      </c>
    </row>
    <row r="154" customFormat="false" ht="12.75" hidden="false" customHeight="false" outlineLevel="0" collapsed="false">
      <c r="A154" s="0" t="n">
        <f aca="false">A153+1</f>
        <v>142</v>
      </c>
      <c r="B154" s="12" t="n">
        <v>1096.2083</v>
      </c>
      <c r="C154" s="0" t="n">
        <f aca="false">B154/C$6</f>
        <v>1.38858596083895</v>
      </c>
      <c r="D154" s="0" t="n">
        <f aca="false">A154/C$4</f>
        <v>0.19749652294854</v>
      </c>
      <c r="E154" s="0" t="n">
        <f aca="false">EXP(-C154)</f>
        <v>0.249427755997757</v>
      </c>
      <c r="F154" s="0" t="n">
        <f aca="false">D154-E154</f>
        <v>-0.051931233049217</v>
      </c>
    </row>
    <row r="155" customFormat="false" ht="12.75" hidden="false" customHeight="false" outlineLevel="0" collapsed="false">
      <c r="A155" s="0" t="n">
        <f aca="false">A154+1</f>
        <v>143</v>
      </c>
      <c r="B155" s="12" t="n">
        <v>1093.2016</v>
      </c>
      <c r="C155" s="0" t="n">
        <f aca="false">B155/C$6</f>
        <v>1.38477732208986</v>
      </c>
      <c r="D155" s="0" t="n">
        <f aca="false">A155/C$4</f>
        <v>0.198887343532684</v>
      </c>
      <c r="E155" s="0" t="n">
        <f aca="false">EXP(-C155)</f>
        <v>0.250379547578961</v>
      </c>
      <c r="F155" s="0" t="n">
        <f aca="false">D155-E155</f>
        <v>-0.0514922040462771</v>
      </c>
    </row>
    <row r="156" customFormat="false" ht="12.75" hidden="false" customHeight="false" outlineLevel="0" collapsed="false">
      <c r="A156" s="0" t="n">
        <f aca="false">A155+1</f>
        <v>144</v>
      </c>
      <c r="B156" s="12" t="n">
        <v>1086.2999</v>
      </c>
      <c r="C156" s="0" t="n">
        <f aca="false">B156/C$6</f>
        <v>1.37603481966042</v>
      </c>
      <c r="D156" s="0" t="n">
        <f aca="false">A156/C$4</f>
        <v>0.200278164116829</v>
      </c>
      <c r="E156" s="0" t="n">
        <f aca="false">EXP(-C156)</f>
        <v>0.252578087750249</v>
      </c>
      <c r="F156" s="0" t="n">
        <f aca="false">D156-E156</f>
        <v>-0.05229992363342</v>
      </c>
    </row>
    <row r="157" customFormat="false" ht="12.75" hidden="false" customHeight="false" outlineLevel="0" collapsed="false">
      <c r="A157" s="0" t="n">
        <f aca="false">A156+1</f>
        <v>145</v>
      </c>
      <c r="B157" s="12" t="n">
        <v>1086.2987</v>
      </c>
      <c r="C157" s="0" t="n">
        <f aca="false">B157/C$6</f>
        <v>1.37603329959973</v>
      </c>
      <c r="D157" s="0" t="n">
        <f aca="false">A157/C$4</f>
        <v>0.201668984700974</v>
      </c>
      <c r="E157" s="0" t="n">
        <f aca="false">EXP(-C157)</f>
        <v>0.252578471684565</v>
      </c>
      <c r="F157" s="0" t="n">
        <f aca="false">D157-E157</f>
        <v>-0.0509094869835913</v>
      </c>
    </row>
    <row r="158" customFormat="false" ht="12.75" hidden="false" customHeight="false" outlineLevel="0" collapsed="false">
      <c r="A158" s="0" t="n">
        <f aca="false">A157+1</f>
        <v>146</v>
      </c>
      <c r="B158" s="12" t="n">
        <v>1085.2708</v>
      </c>
      <c r="C158" s="0" t="n">
        <f aca="false">B158/C$6</f>
        <v>1.37473124094067</v>
      </c>
      <c r="D158" s="0" t="n">
        <f aca="false">A158/C$4</f>
        <v>0.203059805285118</v>
      </c>
      <c r="E158" s="0" t="n">
        <f aca="false">EXP(-C158)</f>
        <v>0.252907557868978</v>
      </c>
      <c r="F158" s="0" t="n">
        <f aca="false">D158-E158</f>
        <v>-0.04984775258386</v>
      </c>
    </row>
    <row r="159" customFormat="false" ht="12.75" hidden="false" customHeight="false" outlineLevel="0" collapsed="false">
      <c r="A159" s="0" t="n">
        <f aca="false">A158+1</f>
        <v>147</v>
      </c>
      <c r="B159" s="12" t="n">
        <v>1084.2611</v>
      </c>
      <c r="C159" s="0" t="n">
        <f aca="false">B159/C$6</f>
        <v>1.37345223653552</v>
      </c>
      <c r="D159" s="0" t="n">
        <f aca="false">A159/C$4</f>
        <v>0.204450625869263</v>
      </c>
      <c r="E159" s="0" t="n">
        <f aca="false">EXP(-C159)</f>
        <v>0.253231234697509</v>
      </c>
      <c r="F159" s="0" t="n">
        <f aca="false">D159-E159</f>
        <v>-0.0487806088282457</v>
      </c>
    </row>
    <row r="160" customFormat="false" ht="12.75" hidden="false" customHeight="false" outlineLevel="0" collapsed="false">
      <c r="A160" s="0" t="n">
        <f aca="false">A159+1</f>
        <v>148</v>
      </c>
      <c r="B160" s="12" t="n">
        <v>1074.2165</v>
      </c>
      <c r="C160" s="0" t="n">
        <f aca="false">B160/C$6</f>
        <v>1.36072856846783</v>
      </c>
      <c r="D160" s="0" t="n">
        <f aca="false">A160/C$4</f>
        <v>0.205841446453408</v>
      </c>
      <c r="E160" s="0" t="n">
        <f aca="false">EXP(-C160)</f>
        <v>0.25647385010731</v>
      </c>
      <c r="F160" s="0" t="n">
        <f aca="false">D160-E160</f>
        <v>-0.050632403653902</v>
      </c>
    </row>
    <row r="161" customFormat="false" ht="12.75" hidden="false" customHeight="false" outlineLevel="0" collapsed="false">
      <c r="A161" s="0" t="n">
        <f aca="false">A160+1</f>
        <v>149</v>
      </c>
      <c r="B161" s="12" t="n">
        <v>1072.3312</v>
      </c>
      <c r="C161" s="0" t="n">
        <f aca="false">B161/C$6</f>
        <v>1.35834042644047</v>
      </c>
      <c r="D161" s="0" t="n">
        <f aca="false">A161/C$4</f>
        <v>0.207232267037552</v>
      </c>
      <c r="E161" s="0" t="n">
        <f aca="false">EXP(-C161)</f>
        <v>0.257087078033913</v>
      </c>
      <c r="F161" s="0" t="n">
        <f aca="false">D161-E161</f>
        <v>-0.0498548109963612</v>
      </c>
    </row>
    <row r="162" customFormat="false" ht="12.75" hidden="false" customHeight="false" outlineLevel="0" collapsed="false">
      <c r="A162" s="0" t="n">
        <f aca="false">A161+1</f>
        <v>150</v>
      </c>
      <c r="B162" s="12" t="n">
        <v>1067.2124</v>
      </c>
      <c r="C162" s="0" t="n">
        <f aca="false">B162/C$6</f>
        <v>1.35185635419221</v>
      </c>
      <c r="D162" s="0" t="n">
        <f aca="false">A162/C$4</f>
        <v>0.208623087621697</v>
      </c>
      <c r="E162" s="0" t="n">
        <f aca="false">EXP(-C162)</f>
        <v>0.258759465302547</v>
      </c>
      <c r="F162" s="0" t="n">
        <f aca="false">D162-E162</f>
        <v>-0.0501363776808501</v>
      </c>
    </row>
    <row r="163" customFormat="false" ht="12.75" hidden="false" customHeight="false" outlineLevel="0" collapsed="false">
      <c r="A163" s="0" t="n">
        <f aca="false">A162+1</f>
        <v>151</v>
      </c>
      <c r="B163" s="12" t="n">
        <v>1067.1817</v>
      </c>
      <c r="C163" s="0" t="n">
        <f aca="false">B163/C$6</f>
        <v>1.35181746597271</v>
      </c>
      <c r="D163" s="0" t="n">
        <f aca="false">A163/C$4</f>
        <v>0.210013908205841</v>
      </c>
      <c r="E163" s="0" t="n">
        <f aca="false">EXP(-C163)</f>
        <v>0.258769528193096</v>
      </c>
      <c r="F163" s="0" t="n">
        <f aca="false">D163-E163</f>
        <v>-0.0487556199872547</v>
      </c>
    </row>
    <row r="164" customFormat="false" ht="12.75" hidden="false" customHeight="false" outlineLevel="0" collapsed="false">
      <c r="A164" s="0" t="n">
        <f aca="false">A163+1</f>
        <v>152</v>
      </c>
      <c r="B164" s="12" t="n">
        <v>1067.1638</v>
      </c>
      <c r="C164" s="0" t="n">
        <f aca="false">B164/C$6</f>
        <v>1.35179479173397</v>
      </c>
      <c r="D164" s="0" t="n">
        <f aca="false">A164/C$4</f>
        <v>0.211404728789986</v>
      </c>
      <c r="E164" s="0" t="n">
        <f aca="false">EXP(-C164)</f>
        <v>0.258775395661676</v>
      </c>
      <c r="F164" s="0" t="n">
        <f aca="false">D164-E164</f>
        <v>-0.04737066687169</v>
      </c>
    </row>
    <row r="165" customFormat="false" ht="12.75" hidden="false" customHeight="false" outlineLevel="0" collapsed="false">
      <c r="A165" s="0" t="n">
        <f aca="false">A164+1</f>
        <v>153</v>
      </c>
      <c r="B165" s="12" t="n">
        <v>1063.0863</v>
      </c>
      <c r="C165" s="0" t="n">
        <f aca="false">B165/C$6</f>
        <v>1.34662975215589</v>
      </c>
      <c r="D165" s="0" t="n">
        <f aca="false">A165/C$4</f>
        <v>0.212795549374131</v>
      </c>
      <c r="E165" s="0" t="n">
        <f aca="false">EXP(-C165)</f>
        <v>0.260115438530232</v>
      </c>
      <c r="F165" s="0" t="n">
        <f aca="false">D165-E165</f>
        <v>-0.0473198891561013</v>
      </c>
    </row>
    <row r="166" customFormat="false" ht="12.75" hidden="false" customHeight="false" outlineLevel="0" collapsed="false">
      <c r="A166" s="0" t="n">
        <f aca="false">A165+1</f>
        <v>154</v>
      </c>
      <c r="B166" s="12" t="n">
        <v>1059.2786</v>
      </c>
      <c r="C166" s="0" t="n">
        <f aca="false">B166/C$6</f>
        <v>1.34180647289128</v>
      </c>
      <c r="D166" s="0" t="n">
        <f aca="false">A166/C$4</f>
        <v>0.214186369958275</v>
      </c>
      <c r="E166" s="0" t="n">
        <f aca="false">EXP(-C166)</f>
        <v>0.26137307846747</v>
      </c>
      <c r="F166" s="0" t="n">
        <f aca="false">D166-E166</f>
        <v>-0.0471867085091949</v>
      </c>
    </row>
    <row r="167" customFormat="false" ht="12.75" hidden="false" customHeight="false" outlineLevel="0" collapsed="false">
      <c r="A167" s="0" t="n">
        <f aca="false">A166+1</f>
        <v>155</v>
      </c>
      <c r="B167" s="12" t="n">
        <v>1057.3445</v>
      </c>
      <c r="C167" s="0" t="n">
        <f aca="false">B167/C$6</f>
        <v>1.33935651506222</v>
      </c>
      <c r="D167" s="0" t="n">
        <f aca="false">A167/C$4</f>
        <v>0.21557719054242</v>
      </c>
      <c r="E167" s="0" t="n">
        <f aca="false">EXP(-C167)</f>
        <v>0.262014216547303</v>
      </c>
      <c r="F167" s="0" t="n">
        <f aca="false">D167-E167</f>
        <v>-0.046437026004883</v>
      </c>
    </row>
    <row r="168" customFormat="false" ht="12.75" hidden="false" customHeight="false" outlineLevel="0" collapsed="false">
      <c r="A168" s="0" t="n">
        <f aca="false">A167+1</f>
        <v>156</v>
      </c>
      <c r="B168" s="12" t="n">
        <v>1055.1631</v>
      </c>
      <c r="C168" s="0" t="n">
        <f aca="false">B168/C$6</f>
        <v>1.33659329805778</v>
      </c>
      <c r="D168" s="0" t="n">
        <f aca="false">A168/C$4</f>
        <v>0.216968011126565</v>
      </c>
      <c r="E168" s="0" t="n">
        <f aca="false">EXP(-C168)</f>
        <v>0.262739219895357</v>
      </c>
      <c r="F168" s="0" t="n">
        <f aca="false">D168-E168</f>
        <v>-0.0457712087687926</v>
      </c>
    </row>
    <row r="169" customFormat="false" ht="12.75" hidden="false" customHeight="false" outlineLevel="0" collapsed="false">
      <c r="A169" s="0" t="n">
        <f aca="false">A168+1</f>
        <v>157</v>
      </c>
      <c r="B169" s="12" t="n">
        <v>1050.0471</v>
      </c>
      <c r="C169" s="0" t="n">
        <f aca="false">B169/C$6</f>
        <v>1.33011277261781</v>
      </c>
      <c r="D169" s="0" t="n">
        <f aca="false">A169/C$4</f>
        <v>0.218358831710709</v>
      </c>
      <c r="E169" s="0" t="n">
        <f aca="false">EXP(-C169)</f>
        <v>0.264447437188419</v>
      </c>
      <c r="F169" s="0" t="n">
        <f aca="false">D169-E169</f>
        <v>-0.0460886054777099</v>
      </c>
    </row>
    <row r="170" customFormat="false" ht="12.75" hidden="false" customHeight="false" outlineLevel="0" collapsed="false">
      <c r="A170" s="0" t="n">
        <f aca="false">A169+1</f>
        <v>158</v>
      </c>
      <c r="B170" s="12" t="n">
        <v>1049.2347</v>
      </c>
      <c r="C170" s="0" t="n">
        <f aca="false">B170/C$6</f>
        <v>1.32908369152566</v>
      </c>
      <c r="D170" s="0" t="n">
        <f aca="false">A170/C$4</f>
        <v>0.219749652294854</v>
      </c>
      <c r="E170" s="0" t="n">
        <f aca="false">EXP(-C170)</f>
        <v>0.264719715119904</v>
      </c>
      <c r="F170" s="0" t="n">
        <f aca="false">D170-E170</f>
        <v>-0.0449700628250496</v>
      </c>
    </row>
    <row r="171" customFormat="false" ht="12.75" hidden="false" customHeight="false" outlineLevel="0" collapsed="false">
      <c r="A171" s="0" t="n">
        <f aca="false">A170+1</f>
        <v>159</v>
      </c>
      <c r="B171" s="12" t="n">
        <v>1046.2322</v>
      </c>
      <c r="C171" s="0" t="n">
        <f aca="false">B171/C$6</f>
        <v>1.32528037298901</v>
      </c>
      <c r="D171" s="0" t="n">
        <f aca="false">A171/C$4</f>
        <v>0.221140472878999</v>
      </c>
      <c r="E171" s="0" t="n">
        <f aca="false">EXP(-C171)</f>
        <v>0.265728445565076</v>
      </c>
      <c r="F171" s="0" t="n">
        <f aca="false">D171-E171</f>
        <v>-0.0445879726860776</v>
      </c>
    </row>
    <row r="172" customFormat="false" ht="12.75" hidden="false" customHeight="false" outlineLevel="0" collapsed="false">
      <c r="A172" s="0" t="n">
        <f aca="false">A171+1</f>
        <v>160</v>
      </c>
      <c r="B172" s="12" t="n">
        <v>1043.203</v>
      </c>
      <c r="C172" s="0" t="n">
        <f aca="false">B172/C$6</f>
        <v>1.32144323310185</v>
      </c>
      <c r="D172" s="0" t="n">
        <f aca="false">A172/C$4</f>
        <v>0.222531293463143</v>
      </c>
      <c r="E172" s="0" t="n">
        <f aca="false">EXP(-C172)</f>
        <v>0.266750041532559</v>
      </c>
      <c r="F172" s="0" t="n">
        <f aca="false">D172-E172</f>
        <v>-0.0442187480694158</v>
      </c>
    </row>
    <row r="173" customFormat="false" ht="12.75" hidden="false" customHeight="false" outlineLevel="0" collapsed="false">
      <c r="A173" s="0" t="n">
        <f aca="false">A172+1</f>
        <v>161</v>
      </c>
      <c r="B173" s="12" t="n">
        <v>1033.149</v>
      </c>
      <c r="C173" s="0" t="n">
        <f aca="false">B173/C$6</f>
        <v>1.30870765789203</v>
      </c>
      <c r="D173" s="0" t="n">
        <f aca="false">A173/C$4</f>
        <v>0.223922114047288</v>
      </c>
      <c r="E173" s="0" t="n">
        <f aca="false">EXP(-C173)</f>
        <v>0.270168981621953</v>
      </c>
      <c r="F173" s="0" t="n">
        <f aca="false">D173-E173</f>
        <v>-0.0462468675746652</v>
      </c>
    </row>
    <row r="174" customFormat="false" ht="12.75" hidden="false" customHeight="false" outlineLevel="0" collapsed="false">
      <c r="A174" s="0" t="n">
        <f aca="false">A173+1</f>
        <v>162</v>
      </c>
      <c r="B174" s="12" t="n">
        <v>1029.3311</v>
      </c>
      <c r="C174" s="0" t="n">
        <f aca="false">B174/C$6</f>
        <v>1.30387145811149</v>
      </c>
      <c r="D174" s="0" t="n">
        <f aca="false">A174/C$4</f>
        <v>0.225312934631433</v>
      </c>
      <c r="E174" s="0" t="n">
        <f aca="false">EXP(-C174)</f>
        <v>0.271478737358983</v>
      </c>
      <c r="F174" s="0" t="n">
        <f aca="false">D174-E174</f>
        <v>-0.0461658027275501</v>
      </c>
    </row>
    <row r="175" customFormat="false" ht="12.75" hidden="false" customHeight="false" outlineLevel="0" collapsed="false">
      <c r="A175" s="0" t="n">
        <f aca="false">A174+1</f>
        <v>163</v>
      </c>
      <c r="B175" s="12" t="n">
        <v>1029.3056</v>
      </c>
      <c r="C175" s="0" t="n">
        <f aca="false">B175/C$6</f>
        <v>1.30383915682167</v>
      </c>
      <c r="D175" s="0" t="n">
        <f aca="false">A175/C$4</f>
        <v>0.226703755215577</v>
      </c>
      <c r="E175" s="0" t="n">
        <f aca="false">EXP(-C175)</f>
        <v>0.271487506613986</v>
      </c>
      <c r="F175" s="0" t="n">
        <f aca="false">D175-E175</f>
        <v>-0.0447837513984093</v>
      </c>
    </row>
    <row r="176" customFormat="false" ht="12.75" hidden="false" customHeight="false" outlineLevel="0" collapsed="false">
      <c r="A176" s="0" t="n">
        <f aca="false">A175+1</f>
        <v>164</v>
      </c>
      <c r="B176" s="12" t="n">
        <v>1029.204</v>
      </c>
      <c r="C176" s="0" t="n">
        <f aca="false">B176/C$6</f>
        <v>1.30371045834929</v>
      </c>
      <c r="D176" s="0" t="n">
        <f aca="false">A176/C$4</f>
        <v>0.228094575799722</v>
      </c>
      <c r="E176" s="0" t="n">
        <f aca="false">EXP(-C176)</f>
        <v>0.271522448889819</v>
      </c>
      <c r="F176" s="0" t="n">
        <f aca="false">D176-E176</f>
        <v>-0.0434278730900969</v>
      </c>
    </row>
    <row r="177" customFormat="false" ht="12.75" hidden="false" customHeight="false" outlineLevel="0" collapsed="false">
      <c r="A177" s="0" t="n">
        <f aca="false">A176+1</f>
        <v>165</v>
      </c>
      <c r="B177" s="12" t="n">
        <v>1028.1326</v>
      </c>
      <c r="C177" s="0" t="n">
        <f aca="false">B177/C$6</f>
        <v>1.30235329748995</v>
      </c>
      <c r="D177" s="0" t="n">
        <f aca="false">A177/C$4</f>
        <v>0.229485396383866</v>
      </c>
      <c r="E177" s="0" t="n">
        <f aca="false">EXP(-C177)</f>
        <v>0.271891198699689</v>
      </c>
      <c r="F177" s="0" t="n">
        <f aca="false">D177-E177</f>
        <v>-0.0424058023158223</v>
      </c>
    </row>
    <row r="178" customFormat="false" ht="12.75" hidden="false" customHeight="false" outlineLevel="0" collapsed="false">
      <c r="A178" s="0" t="n">
        <f aca="false">A177+1</f>
        <v>166</v>
      </c>
      <c r="B178" s="12" t="n">
        <v>1025.2175</v>
      </c>
      <c r="C178" s="0" t="n">
        <f aca="false">B178/C$6</f>
        <v>1.29866069004076</v>
      </c>
      <c r="D178" s="0" t="n">
        <f aca="false">A178/C$4</f>
        <v>0.230876216968011</v>
      </c>
      <c r="E178" s="0" t="n">
        <f aca="false">EXP(-C178)</f>
        <v>0.272897042114901</v>
      </c>
      <c r="F178" s="0" t="n">
        <f aca="false">D178-E178</f>
        <v>-0.0420208251468899</v>
      </c>
    </row>
    <row r="179" customFormat="false" ht="12.75" hidden="false" customHeight="false" outlineLevel="0" collapsed="false">
      <c r="A179" s="0" t="n">
        <f aca="false">A178+1</f>
        <v>167</v>
      </c>
      <c r="B179" s="12" t="n">
        <v>1022.2298</v>
      </c>
      <c r="C179" s="0" t="n">
        <f aca="false">B179/C$6</f>
        <v>1.29487611891938</v>
      </c>
      <c r="D179" s="0" t="n">
        <f aca="false">A179/C$4</f>
        <v>0.232267037552156</v>
      </c>
      <c r="E179" s="0" t="n">
        <f aca="false">EXP(-C179)</f>
        <v>0.273931797196635</v>
      </c>
      <c r="F179" s="0" t="n">
        <f aca="false">D179-E179</f>
        <v>-0.0416647596444795</v>
      </c>
    </row>
    <row r="180" customFormat="false" ht="12.75" hidden="false" customHeight="false" outlineLevel="0" collapsed="false">
      <c r="A180" s="0" t="n">
        <f aca="false">A179+1</f>
        <v>168</v>
      </c>
      <c r="B180" s="12" t="n">
        <v>1015.1946</v>
      </c>
      <c r="C180" s="0" t="n">
        <f aca="false">B180/C$6</f>
        <v>1.28596450973735</v>
      </c>
      <c r="D180" s="0" t="n">
        <f aca="false">A180/C$4</f>
        <v>0.2336578581363</v>
      </c>
      <c r="E180" s="0" t="n">
        <f aca="false">EXP(-C180)</f>
        <v>0.276383880089973</v>
      </c>
      <c r="F180" s="0" t="n">
        <f aca="false">D180-E180</f>
        <v>-0.042726021953673</v>
      </c>
    </row>
    <row r="181" customFormat="false" ht="12.75" hidden="false" customHeight="false" outlineLevel="0" collapsed="false">
      <c r="A181" s="0" t="n">
        <f aca="false">A180+1</f>
        <v>169</v>
      </c>
      <c r="B181" s="12" t="n">
        <v>1015.0441</v>
      </c>
      <c r="C181" s="0" t="n">
        <f aca="false">B181/C$6</f>
        <v>1.28577386879155</v>
      </c>
      <c r="D181" s="0" t="n">
        <f aca="false">A181/C$4</f>
        <v>0.235048678720445</v>
      </c>
      <c r="E181" s="0" t="n">
        <f aca="false">EXP(-C181)</f>
        <v>0.276436575197041</v>
      </c>
      <c r="F181" s="0" t="n">
        <f aca="false">D181-E181</f>
        <v>-0.0413878964765957</v>
      </c>
    </row>
    <row r="182" customFormat="false" ht="12.75" hidden="false" customHeight="false" outlineLevel="0" collapsed="false">
      <c r="A182" s="0" t="n">
        <f aca="false">A181+1</f>
        <v>170</v>
      </c>
      <c r="B182" s="12" t="n">
        <v>1013.1823</v>
      </c>
      <c r="C182" s="0" t="n">
        <f aca="false">B182/C$6</f>
        <v>1.28341549461952</v>
      </c>
      <c r="D182" s="0" t="n">
        <f aca="false">A182/C$4</f>
        <v>0.23643949930459</v>
      </c>
      <c r="E182" s="0" t="n">
        <f aca="false">EXP(-C182)</f>
        <v>0.277089285441155</v>
      </c>
      <c r="F182" s="0" t="n">
        <f aca="false">D182-E182</f>
        <v>-0.0406497861365649</v>
      </c>
    </row>
    <row r="183" customFormat="false" ht="12.75" hidden="false" customHeight="false" outlineLevel="0" collapsed="false">
      <c r="A183" s="0" t="n">
        <f aca="false">A182+1</f>
        <v>171</v>
      </c>
      <c r="B183" s="12" t="n">
        <v>1012.1302</v>
      </c>
      <c r="C183" s="0" t="n">
        <f aca="false">B183/C$6</f>
        <v>1.28208278140306</v>
      </c>
      <c r="D183" s="0" t="n">
        <f aca="false">A183/C$4</f>
        <v>0.237830319888734</v>
      </c>
      <c r="E183" s="0" t="n">
        <f aca="false">EXP(-C183)</f>
        <v>0.277458812175888</v>
      </c>
      <c r="F183" s="0" t="n">
        <f aca="false">D183-E183</f>
        <v>-0.0396284922871539</v>
      </c>
    </row>
    <row r="184" customFormat="false" ht="12.75" hidden="false" customHeight="false" outlineLevel="0" collapsed="false">
      <c r="A184" s="0" t="n">
        <f aca="false">A183+1</f>
        <v>172</v>
      </c>
      <c r="B184" s="12" t="n">
        <v>1008.203</v>
      </c>
      <c r="C184" s="0" t="n">
        <f aca="false">B184/C$6</f>
        <v>1.27710812942733</v>
      </c>
      <c r="D184" s="0" t="n">
        <f aca="false">A184/C$4</f>
        <v>0.239221140472879</v>
      </c>
      <c r="E184" s="0" t="n">
        <f aca="false">EXP(-C184)</f>
        <v>0.278842512063199</v>
      </c>
      <c r="F184" s="0" t="n">
        <f aca="false">D184-E184</f>
        <v>-0.0396213715903202</v>
      </c>
    </row>
    <row r="185" customFormat="false" ht="12.75" hidden="false" customHeight="false" outlineLevel="0" collapsed="false">
      <c r="A185" s="0" t="n">
        <f aca="false">A184+1</f>
        <v>173</v>
      </c>
      <c r="B185" s="12" t="n">
        <v>1003.1227</v>
      </c>
      <c r="C185" s="0" t="n">
        <f aca="false">B185/C$6</f>
        <v>1.27067282579311</v>
      </c>
      <c r="D185" s="0" t="n">
        <f aca="false">A185/C$4</f>
        <v>0.240611961057024</v>
      </c>
      <c r="E185" s="0" t="n">
        <f aca="false">EXP(-C185)</f>
        <v>0.280642734570944</v>
      </c>
      <c r="F185" s="0" t="n">
        <f aca="false">D185-E185</f>
        <v>-0.04003077351392</v>
      </c>
    </row>
    <row r="186" customFormat="false" ht="12.75" hidden="false" customHeight="false" outlineLevel="0" collapsed="false">
      <c r="A186" s="0" t="n">
        <f aca="false">A185+1</f>
        <v>174</v>
      </c>
      <c r="B186" s="12" t="n">
        <v>1001.2524</v>
      </c>
      <c r="C186" s="0" t="n">
        <f aca="false">B186/C$6</f>
        <v>1.26830368452447</v>
      </c>
      <c r="D186" s="0" t="n">
        <f aca="false">A186/C$4</f>
        <v>0.242002781641168</v>
      </c>
      <c r="E186" s="0" t="n">
        <f aca="false">EXP(-C186)</f>
        <v>0.281308405077536</v>
      </c>
      <c r="F186" s="0" t="n">
        <f aca="false">D186-E186</f>
        <v>-0.0393056234363682</v>
      </c>
    </row>
    <row r="187" customFormat="false" ht="12.75" hidden="false" customHeight="false" outlineLevel="0" collapsed="false">
      <c r="A187" s="0" t="n">
        <f aca="false">A186+1</f>
        <v>175</v>
      </c>
      <c r="B187" s="12" t="n">
        <v>997.0757</v>
      </c>
      <c r="C187" s="0" t="n">
        <f aca="false">B187/C$6</f>
        <v>1.26301298659541</v>
      </c>
      <c r="D187" s="0" t="n">
        <f aca="false">A187/C$4</f>
        <v>0.243393602225313</v>
      </c>
      <c r="E187" s="0" t="n">
        <f aca="false">EXP(-C187)</f>
        <v>0.282800666946215</v>
      </c>
      <c r="F187" s="0" t="n">
        <f aca="false">D187-E187</f>
        <v>-0.0394070647209017</v>
      </c>
    </row>
    <row r="188" customFormat="false" ht="12.75" hidden="false" customHeight="false" outlineLevel="0" collapsed="false">
      <c r="A188" s="0" t="n">
        <f aca="false">A187+1</f>
        <v>176</v>
      </c>
      <c r="B188" s="12" t="n">
        <v>992.1578</v>
      </c>
      <c r="C188" s="0" t="n">
        <f aca="false">B188/C$6</f>
        <v>1.25678339784224</v>
      </c>
      <c r="D188" s="0" t="n">
        <f aca="false">A188/C$4</f>
        <v>0.244784422809458</v>
      </c>
      <c r="E188" s="0" t="n">
        <f aca="false">EXP(-C188)</f>
        <v>0.284567897645468</v>
      </c>
      <c r="F188" s="0" t="n">
        <f aca="false">D188-E188</f>
        <v>-0.0397834748360104</v>
      </c>
    </row>
    <row r="189" customFormat="false" ht="12.75" hidden="false" customHeight="false" outlineLevel="0" collapsed="false">
      <c r="A189" s="0" t="n">
        <f aca="false">A188+1</f>
        <v>177</v>
      </c>
      <c r="B189" s="12" t="n">
        <v>989.0958</v>
      </c>
      <c r="C189" s="0" t="n">
        <f aca="false">B189/C$6</f>
        <v>1.25290470962934</v>
      </c>
      <c r="D189" s="0" t="n">
        <f aca="false">A189/C$4</f>
        <v>0.246175243393602</v>
      </c>
      <c r="E189" s="0" t="n">
        <f aca="false">EXP(-C189)</f>
        <v>0.285673791117379</v>
      </c>
      <c r="F189" s="0" t="n">
        <f aca="false">D189-E189</f>
        <v>-0.0394985477237771</v>
      </c>
    </row>
    <row r="190" customFormat="false" ht="12.75" hidden="false" customHeight="false" outlineLevel="0" collapsed="false">
      <c r="A190" s="0" t="n">
        <f aca="false">A189+1</f>
        <v>178</v>
      </c>
      <c r="B190" s="12" t="n">
        <v>987.225</v>
      </c>
      <c r="C190" s="0" t="n">
        <f aca="false">B190/C$6</f>
        <v>1.25053493500208</v>
      </c>
      <c r="D190" s="0" t="n">
        <f aca="false">A190/C$4</f>
        <v>0.247566063977747</v>
      </c>
      <c r="E190" s="0" t="n">
        <f aca="false">EXP(-C190)</f>
        <v>0.286351576401234</v>
      </c>
      <c r="F190" s="0" t="n">
        <f aca="false">D190-E190</f>
        <v>-0.0387855124234873</v>
      </c>
    </row>
    <row r="191" customFormat="false" ht="12.75" hidden="false" customHeight="false" outlineLevel="0" collapsed="false">
      <c r="A191" s="0" t="n">
        <f aca="false">A190+1</f>
        <v>179</v>
      </c>
      <c r="B191" s="12" t="n">
        <v>986.0026</v>
      </c>
      <c r="C191" s="0" t="n">
        <f aca="false">B191/C$6</f>
        <v>1.24898649983831</v>
      </c>
      <c r="D191" s="0" t="n">
        <f aca="false">A191/C$4</f>
        <v>0.248956884561892</v>
      </c>
      <c r="E191" s="0" t="n">
        <f aca="false">EXP(-C191)</f>
        <v>0.286795316714224</v>
      </c>
      <c r="F191" s="0" t="n">
        <f aca="false">D191-E191</f>
        <v>-0.0378384321523323</v>
      </c>
    </row>
    <row r="192" customFormat="false" ht="12.75" hidden="false" customHeight="false" outlineLevel="0" collapsed="false">
      <c r="A192" s="0" t="n">
        <f aca="false">A191+1</f>
        <v>180</v>
      </c>
      <c r="B192" s="12" t="n">
        <v>984.1627</v>
      </c>
      <c r="C192" s="0" t="n">
        <f aca="false">B192/C$6</f>
        <v>1.246655866774</v>
      </c>
      <c r="D192" s="0" t="n">
        <f aca="false">A192/C$4</f>
        <v>0.250347705146036</v>
      </c>
      <c r="E192" s="0" t="n">
        <f aca="false">EXP(-C192)</f>
        <v>0.28746451088216</v>
      </c>
      <c r="F192" s="0" t="n">
        <f aca="false">D192-E192</f>
        <v>-0.0371168057361239</v>
      </c>
    </row>
    <row r="193" customFormat="false" ht="12.75" hidden="false" customHeight="false" outlineLevel="0" collapsed="false">
      <c r="A193" s="0" t="n">
        <f aca="false">A192+1</f>
        <v>181</v>
      </c>
      <c r="B193" s="12" t="n">
        <v>982.1597</v>
      </c>
      <c r="C193" s="0" t="n">
        <f aca="false">B193/C$6</f>
        <v>1.24411863212657</v>
      </c>
      <c r="D193" s="0" t="n">
        <f aca="false">A193/C$4</f>
        <v>0.251738525730181</v>
      </c>
      <c r="E193" s="0" t="n">
        <f aca="false">EXP(-C193)</f>
        <v>0.288194801867097</v>
      </c>
      <c r="F193" s="0" t="n">
        <f aca="false">D193-E193</f>
        <v>-0.0364562761369165</v>
      </c>
    </row>
    <row r="194" customFormat="false" ht="12.75" hidden="false" customHeight="false" outlineLevel="0" collapsed="false">
      <c r="A194" s="0" t="n">
        <f aca="false">A193+1</f>
        <v>182</v>
      </c>
      <c r="B194" s="12" t="n">
        <v>981.1137</v>
      </c>
      <c r="C194" s="0" t="n">
        <f aca="false">B194/C$6</f>
        <v>1.24279364588533</v>
      </c>
      <c r="D194" s="0" t="n">
        <f aca="false">A194/C$4</f>
        <v>0.253129346314325</v>
      </c>
      <c r="E194" s="0" t="n">
        <f aca="false">EXP(-C194)</f>
        <v>0.288576909101882</v>
      </c>
      <c r="F194" s="0" t="n">
        <f aca="false">D194-E194</f>
        <v>-0.0354475627875563</v>
      </c>
    </row>
    <row r="195" customFormat="false" ht="12.75" hidden="false" customHeight="false" outlineLevel="0" collapsed="false">
      <c r="A195" s="0" t="n">
        <f aca="false">A194+1</f>
        <v>183</v>
      </c>
      <c r="B195" s="12" t="n">
        <v>975.1534</v>
      </c>
      <c r="C195" s="0" t="n">
        <f aca="false">B195/C$6</f>
        <v>1.23524363107301</v>
      </c>
      <c r="D195" s="0" t="n">
        <f aca="false">A195/C$4</f>
        <v>0.25452016689847</v>
      </c>
      <c r="E195" s="0" t="n">
        <f aca="false">EXP(-C195)</f>
        <v>0.290763914613335</v>
      </c>
      <c r="F195" s="0" t="n">
        <f aca="false">D195-E195</f>
        <v>-0.0362437477148647</v>
      </c>
    </row>
    <row r="196" customFormat="false" ht="12.75" hidden="false" customHeight="false" outlineLevel="0" collapsed="false">
      <c r="A196" s="0" t="n">
        <f aca="false">A195+1</f>
        <v>184</v>
      </c>
      <c r="B196" s="12" t="n">
        <v>973.1405</v>
      </c>
      <c r="C196" s="0" t="n">
        <f aca="false">B196/C$6</f>
        <v>1.23269385592483</v>
      </c>
      <c r="D196" s="0" t="n">
        <f aca="false">A196/C$4</f>
        <v>0.255910987482615</v>
      </c>
      <c r="E196" s="0" t="n">
        <f aca="false">EXP(-C196)</f>
        <v>0.291506243200117</v>
      </c>
      <c r="F196" s="0" t="n">
        <f aca="false">D196-E196</f>
        <v>-0.0355952557175027</v>
      </c>
    </row>
    <row r="197" customFormat="false" ht="12.75" hidden="false" customHeight="false" outlineLevel="0" collapsed="false">
      <c r="A197" s="0" t="n">
        <f aca="false">A196+1</f>
        <v>185</v>
      </c>
      <c r="B197" s="12" t="n">
        <v>973.1393</v>
      </c>
      <c r="C197" s="0" t="n">
        <f aca="false">B197/C$6</f>
        <v>1.23269233586413</v>
      </c>
      <c r="D197" s="0" t="n">
        <f aca="false">A197/C$4</f>
        <v>0.257301808066759</v>
      </c>
      <c r="E197" s="0" t="n">
        <f aca="false">EXP(-C197)</f>
        <v>0.291506686307638</v>
      </c>
      <c r="F197" s="0" t="n">
        <f aca="false">D197-E197</f>
        <v>-0.0342048782408781</v>
      </c>
    </row>
    <row r="198" customFormat="false" ht="12.75" hidden="false" customHeight="false" outlineLevel="0" collapsed="false">
      <c r="A198" s="0" t="n">
        <f aca="false">A197+1</f>
        <v>186</v>
      </c>
      <c r="B198" s="12" t="n">
        <v>973.137</v>
      </c>
      <c r="C198" s="0" t="n">
        <f aca="false">B198/C$6</f>
        <v>1.23268942241446</v>
      </c>
      <c r="D198" s="0" t="n">
        <f aca="false">A198/C$4</f>
        <v>0.258692628650904</v>
      </c>
      <c r="E198" s="0" t="n">
        <f aca="false">EXP(-C198)</f>
        <v>0.291507535598934</v>
      </c>
      <c r="F198" s="0" t="n">
        <f aca="false">D198-E198</f>
        <v>-0.0328149069480297</v>
      </c>
    </row>
    <row r="199" customFormat="false" ht="12.75" hidden="false" customHeight="false" outlineLevel="0" collapsed="false">
      <c r="A199" s="0" t="n">
        <f aca="false">A198+1</f>
        <v>187</v>
      </c>
      <c r="B199" s="12" t="n">
        <v>972.1114</v>
      </c>
      <c r="C199" s="0" t="n">
        <f aca="false">B199/C$6</f>
        <v>1.23139027720507</v>
      </c>
      <c r="D199" s="0" t="n">
        <f aca="false">A199/C$4</f>
        <v>0.260083449235049</v>
      </c>
      <c r="E199" s="0" t="n">
        <f aca="false">EXP(-C199)</f>
        <v>0.291886492323915</v>
      </c>
      <c r="F199" s="0" t="n">
        <f aca="false">D199-E199</f>
        <v>-0.0318030430888663</v>
      </c>
    </row>
    <row r="200" customFormat="false" ht="12.75" hidden="false" customHeight="false" outlineLevel="0" collapsed="false">
      <c r="A200" s="0" t="n">
        <f aca="false">A199+1</f>
        <v>188</v>
      </c>
      <c r="B200" s="12" t="n">
        <v>970.2229</v>
      </c>
      <c r="C200" s="0" t="n">
        <f aca="false">B200/C$6</f>
        <v>1.22899808168252</v>
      </c>
      <c r="D200" s="0" t="n">
        <f aca="false">A200/C$4</f>
        <v>0.261474269819193</v>
      </c>
      <c r="E200" s="0" t="n">
        <f aca="false">EXP(-C200)</f>
        <v>0.292585577725047</v>
      </c>
      <c r="F200" s="0" t="n">
        <f aca="false">D200-E200</f>
        <v>-0.0311113079058535</v>
      </c>
    </row>
    <row r="201" customFormat="false" ht="12.75" hidden="false" customHeight="false" outlineLevel="0" collapsed="false">
      <c r="A201" s="0" t="n">
        <f aca="false">A200+1</f>
        <v>189</v>
      </c>
      <c r="B201" s="12" t="n">
        <v>963.9507</v>
      </c>
      <c r="C201" s="0" t="n">
        <f aca="false">B201/C$6</f>
        <v>1.2210529777606</v>
      </c>
      <c r="D201" s="0" t="n">
        <f aca="false">A201/C$4</f>
        <v>0.262865090403338</v>
      </c>
      <c r="E201" s="0" t="n">
        <f aca="false">EXP(-C201)</f>
        <v>0.294919459736574</v>
      </c>
      <c r="F201" s="0" t="n">
        <f aca="false">D201-E201</f>
        <v>-0.0320543693332357</v>
      </c>
    </row>
    <row r="202" customFormat="false" ht="12.75" hidden="false" customHeight="false" outlineLevel="0" collapsed="false">
      <c r="A202" s="0" t="n">
        <f aca="false">A201+1</f>
        <v>190</v>
      </c>
      <c r="B202" s="12" t="n">
        <v>963.1014</v>
      </c>
      <c r="C202" s="0" t="n">
        <f aca="false">B202/C$6</f>
        <v>1.219977154802</v>
      </c>
      <c r="D202" s="0" t="n">
        <f aca="false">A202/C$4</f>
        <v>0.264255910987483</v>
      </c>
      <c r="E202" s="0" t="n">
        <f aca="false">EXP(-C202)</f>
        <v>0.295236911592674</v>
      </c>
      <c r="F202" s="0" t="n">
        <f aca="false">D202-E202</f>
        <v>-0.030981000605191</v>
      </c>
    </row>
    <row r="203" customFormat="false" ht="12.75" hidden="false" customHeight="false" outlineLevel="0" collapsed="false">
      <c r="A203" s="0" t="n">
        <f aca="false">A202+1</f>
        <v>191</v>
      </c>
      <c r="B203" s="12" t="n">
        <v>959.072</v>
      </c>
      <c r="C203" s="0" t="n">
        <f aca="false">B203/C$6</f>
        <v>1.21487304432354</v>
      </c>
      <c r="D203" s="0" t="n">
        <f aca="false">A203/C$4</f>
        <v>0.265646731571627</v>
      </c>
      <c r="E203" s="0" t="n">
        <f aca="false">EXP(-C203)</f>
        <v>0.296747685705871</v>
      </c>
      <c r="F203" s="0" t="n">
        <f aca="false">D203-E203</f>
        <v>-0.0311009541342434</v>
      </c>
    </row>
    <row r="204" customFormat="false" ht="12.75" hidden="false" customHeight="false" outlineLevel="0" collapsed="false">
      <c r="A204" s="0" t="n">
        <f aca="false">A203+1</f>
        <v>192</v>
      </c>
      <c r="B204" s="12" t="n">
        <v>954.1338</v>
      </c>
      <c r="C204" s="0" t="n">
        <f aca="false">B204/C$6</f>
        <v>1.20861774121024</v>
      </c>
      <c r="D204" s="0" t="n">
        <f aca="false">A204/C$4</f>
        <v>0.267037552155772</v>
      </c>
      <c r="E204" s="0" t="n">
        <f aca="false">EXP(-C204)</f>
        <v>0.298609750245492</v>
      </c>
      <c r="F204" s="0" t="n">
        <f aca="false">D204-E204</f>
        <v>-0.0315721980897205</v>
      </c>
    </row>
    <row r="205" customFormat="false" ht="12.75" hidden="false" customHeight="false" outlineLevel="0" collapsed="false">
      <c r="A205" s="0" t="n">
        <f aca="false">A204+1</f>
        <v>193</v>
      </c>
      <c r="B205" s="12" t="n">
        <v>954.053</v>
      </c>
      <c r="C205" s="0" t="n">
        <f aca="false">B205/C$6</f>
        <v>1.20851539045662</v>
      </c>
      <c r="D205" s="0" t="n">
        <f aca="false">A205/C$4</f>
        <v>0.268428372739917</v>
      </c>
      <c r="E205" s="0" t="n">
        <f aca="false">EXP(-C205)</f>
        <v>0.298640314742593</v>
      </c>
      <c r="F205" s="0" t="n">
        <f aca="false">D205-E205</f>
        <v>-0.0302119420026764</v>
      </c>
    </row>
    <row r="206" customFormat="false" ht="12.75" hidden="false" customHeight="false" outlineLevel="0" collapsed="false">
      <c r="A206" s="0" t="n">
        <f aca="false">A205+1</f>
        <v>194</v>
      </c>
      <c r="B206" s="12" t="n">
        <v>954.0044</v>
      </c>
      <c r="C206" s="0" t="n">
        <f aca="false">B206/C$6</f>
        <v>1.20845382799837</v>
      </c>
      <c r="D206" s="0" t="n">
        <f aca="false">A206/C$4</f>
        <v>0.269819193324061</v>
      </c>
      <c r="E206" s="0" t="n">
        <f aca="false">EXP(-C206)</f>
        <v>0.298658700340425</v>
      </c>
      <c r="F206" s="0" t="n">
        <f aca="false">D206-E206</f>
        <v>-0.0288395070163639</v>
      </c>
    </row>
    <row r="207" customFormat="false" ht="12.75" hidden="false" customHeight="false" outlineLevel="0" collapsed="false">
      <c r="A207" s="0" t="n">
        <f aca="false">A206+1</f>
        <v>195</v>
      </c>
      <c r="B207" s="12" t="n">
        <v>950.0772</v>
      </c>
      <c r="C207" s="0" t="n">
        <f aca="false">B207/C$6</f>
        <v>1.20347917602264</v>
      </c>
      <c r="D207" s="0" t="n">
        <f aca="false">A207/C$4</f>
        <v>0.271210013908206</v>
      </c>
      <c r="E207" s="0" t="n">
        <f aca="false">EXP(-C207)</f>
        <v>0.300148125047338</v>
      </c>
      <c r="F207" s="0" t="n">
        <f aca="false">D207-E207</f>
        <v>-0.0289381111391323</v>
      </c>
    </row>
    <row r="208" customFormat="false" ht="12.75" hidden="false" customHeight="false" outlineLevel="0" collapsed="false">
      <c r="A208" s="0" t="n">
        <f aca="false">A207+1</f>
        <v>196</v>
      </c>
      <c r="B208" s="12" t="n">
        <v>947.1319</v>
      </c>
      <c r="C208" s="0" t="n">
        <f aca="false">B208/C$6</f>
        <v>1.19974831371257</v>
      </c>
      <c r="D208" s="0" t="n">
        <f aca="false">A208/C$4</f>
        <v>0.272600834492351</v>
      </c>
      <c r="E208" s="0" t="n">
        <f aca="false">EXP(-C208)</f>
        <v>0.301270027905716</v>
      </c>
      <c r="F208" s="0" t="n">
        <f aca="false">D208-E208</f>
        <v>-0.0286691934133659</v>
      </c>
    </row>
    <row r="209" customFormat="false" ht="12.75" hidden="false" customHeight="false" outlineLevel="0" collapsed="false">
      <c r="A209" s="0" t="n">
        <f aca="false">A208+1</f>
        <v>197</v>
      </c>
      <c r="B209" s="12" t="n">
        <v>944.2005</v>
      </c>
      <c r="C209" s="0" t="n">
        <f aca="false">B209/C$6</f>
        <v>1.19603505877224</v>
      </c>
      <c r="D209" s="0" t="n">
        <f aca="false">A209/C$4</f>
        <v>0.273991655076495</v>
      </c>
      <c r="E209" s="0" t="n">
        <f aca="false">EXP(-C209)</f>
        <v>0.302390799893479</v>
      </c>
      <c r="F209" s="0" t="n">
        <f aca="false">D209-E209</f>
        <v>-0.0283991448169839</v>
      </c>
    </row>
    <row r="210" customFormat="false" ht="12.75" hidden="false" customHeight="false" outlineLevel="0" collapsed="false">
      <c r="A210" s="0" t="n">
        <f aca="false">A209+1</f>
        <v>198</v>
      </c>
      <c r="B210" s="12" t="n">
        <v>944.1851</v>
      </c>
      <c r="C210" s="0" t="n">
        <f aca="false">B210/C$6</f>
        <v>1.19601555132663</v>
      </c>
      <c r="D210" s="0" t="n">
        <f aca="false">A210/C$4</f>
        <v>0.27538247566064</v>
      </c>
      <c r="E210" s="0" t="n">
        <f aca="false">EXP(-C210)</f>
        <v>0.302396698823099</v>
      </c>
      <c r="F210" s="0" t="n">
        <f aca="false">D210-E210</f>
        <v>-0.0270142231624596</v>
      </c>
    </row>
    <row r="211" customFormat="false" ht="12.75" hidden="false" customHeight="false" outlineLevel="0" collapsed="false">
      <c r="A211" s="0" t="n">
        <f aca="false">A210+1</f>
        <v>199</v>
      </c>
      <c r="B211" s="12" t="n">
        <v>944.1158</v>
      </c>
      <c r="C211" s="0" t="n">
        <f aca="false">B211/C$6</f>
        <v>1.19592776782135</v>
      </c>
      <c r="D211" s="0" t="n">
        <f aca="false">A211/C$4</f>
        <v>0.276773296244784</v>
      </c>
      <c r="E211" s="0" t="n">
        <f aca="false">EXP(-C211)</f>
        <v>0.302423245430466</v>
      </c>
      <c r="F211" s="0" t="n">
        <f aca="false">D211-E211</f>
        <v>-0.0256499491856814</v>
      </c>
    </row>
    <row r="212" customFormat="false" ht="12.75" hidden="false" customHeight="false" outlineLevel="0" collapsed="false">
      <c r="A212" s="0" t="n">
        <f aca="false">A211+1</f>
        <v>200</v>
      </c>
      <c r="B212" s="12" t="n">
        <v>939.0794</v>
      </c>
      <c r="C212" s="0" t="n">
        <f aca="false">B212/C$6</f>
        <v>1.18954807307431</v>
      </c>
      <c r="D212" s="0" t="n">
        <f aca="false">A212/C$4</f>
        <v>0.278164116828929</v>
      </c>
      <c r="E212" s="0" t="n">
        <f aca="false">EXP(-C212)</f>
        <v>0.304358780918746</v>
      </c>
      <c r="F212" s="0" t="n">
        <f aca="false">D212-E212</f>
        <v>-0.0261946640898171</v>
      </c>
    </row>
    <row r="213" customFormat="false" ht="12.75" hidden="false" customHeight="false" outlineLevel="0" collapsed="false">
      <c r="A213" s="0" t="n">
        <f aca="false">A212+1</f>
        <v>201</v>
      </c>
      <c r="B213" s="12" t="n">
        <v>939.0331</v>
      </c>
      <c r="C213" s="0" t="n">
        <f aca="false">B213/C$6</f>
        <v>1.18948942406574</v>
      </c>
      <c r="D213" s="0" t="n">
        <f aca="false">A213/C$4</f>
        <v>0.279554937413074</v>
      </c>
      <c r="E213" s="0" t="n">
        <f aca="false">EXP(-C213)</f>
        <v>0.304376631782961</v>
      </c>
      <c r="F213" s="0" t="n">
        <f aca="false">D213-E213</f>
        <v>-0.0248216943698871</v>
      </c>
    </row>
    <row r="214" customFormat="false" ht="12.75" hidden="false" customHeight="false" outlineLevel="0" collapsed="false">
      <c r="A214" s="0" t="n">
        <f aca="false">A213+1</f>
        <v>202</v>
      </c>
      <c r="B214" s="12" t="n">
        <v>937.0845</v>
      </c>
      <c r="C214" s="0" t="n">
        <f aca="false">B214/C$6</f>
        <v>1.18702109883659</v>
      </c>
      <c r="D214" s="0" t="n">
        <f aca="false">A214/C$4</f>
        <v>0.280945757997218</v>
      </c>
      <c r="E214" s="0" t="n">
        <f aca="false">EXP(-C214)</f>
        <v>0.305128860292737</v>
      </c>
      <c r="F214" s="0" t="n">
        <f aca="false">D214-E214</f>
        <v>-0.0241831022955189</v>
      </c>
    </row>
    <row r="215" customFormat="false" ht="12.75" hidden="false" customHeight="false" outlineLevel="0" collapsed="false">
      <c r="A215" s="0" t="n">
        <f aca="false">A214+1</f>
        <v>203</v>
      </c>
      <c r="B215" s="12" t="n">
        <v>935.1821</v>
      </c>
      <c r="C215" s="0" t="n">
        <f aca="false">B215/C$6</f>
        <v>1.18461129594429</v>
      </c>
      <c r="D215" s="0" t="n">
        <f aca="false">A215/C$4</f>
        <v>0.282336578581363</v>
      </c>
      <c r="E215" s="0" t="n">
        <f aca="false">EXP(-C215)</f>
        <v>0.305865047379417</v>
      </c>
      <c r="F215" s="0" t="n">
        <f aca="false">D215-E215</f>
        <v>-0.023528468798054</v>
      </c>
    </row>
    <row r="216" customFormat="false" ht="12.75" hidden="false" customHeight="false" outlineLevel="0" collapsed="false">
      <c r="A216" s="0" t="n">
        <f aca="false">A215+1</f>
        <v>204</v>
      </c>
      <c r="B216" s="12" t="n">
        <v>934.0164</v>
      </c>
      <c r="C216" s="0" t="n">
        <f aca="false">B216/C$6</f>
        <v>1.18313468364848</v>
      </c>
      <c r="D216" s="0" t="n">
        <f aca="false">A216/C$4</f>
        <v>0.283727399165508</v>
      </c>
      <c r="E216" s="0" t="n">
        <f aca="false">EXP(-C216)</f>
        <v>0.306317025085031</v>
      </c>
      <c r="F216" s="0" t="n">
        <f aca="false">D216-E216</f>
        <v>-0.0225896259195236</v>
      </c>
    </row>
    <row r="217" customFormat="false" ht="12.75" hidden="false" customHeight="false" outlineLevel="0" collapsed="false">
      <c r="A217" s="0" t="n">
        <f aca="false">A216+1</f>
        <v>205</v>
      </c>
      <c r="B217" s="12" t="n">
        <v>933.072</v>
      </c>
      <c r="C217" s="0" t="n">
        <f aca="false">B217/C$6</f>
        <v>1.18193839587962</v>
      </c>
      <c r="D217" s="0" t="n">
        <f aca="false">A217/C$4</f>
        <v>0.285118219749652</v>
      </c>
      <c r="E217" s="0" t="n">
        <f aca="false">EXP(-C217)</f>
        <v>0.306683687668789</v>
      </c>
      <c r="F217" s="0" t="n">
        <f aca="false">D217-E217</f>
        <v>-0.0215654679191372</v>
      </c>
    </row>
    <row r="218" customFormat="false" ht="12.75" hidden="false" customHeight="false" outlineLevel="0" collapsed="false">
      <c r="A218" s="0" t="n">
        <f aca="false">A217+1</f>
        <v>206</v>
      </c>
      <c r="B218" s="12" t="n">
        <v>932.0439</v>
      </c>
      <c r="C218" s="0" t="n">
        <f aca="false">B218/C$6</f>
        <v>1.18063608387711</v>
      </c>
      <c r="D218" s="0" t="n">
        <f aca="false">A218/C$4</f>
        <v>0.286509040333797</v>
      </c>
      <c r="E218" s="0" t="n">
        <f aca="false">EXP(-C218)</f>
        <v>0.307083345699453</v>
      </c>
      <c r="F218" s="0" t="n">
        <f aca="false">D218-E218</f>
        <v>-0.0205743053656565</v>
      </c>
    </row>
    <row r="219" customFormat="false" ht="12.75" hidden="false" customHeight="false" outlineLevel="0" collapsed="false">
      <c r="A219" s="0" t="n">
        <f aca="false">A218+1</f>
        <v>207</v>
      </c>
      <c r="B219" s="12" t="n">
        <v>931.0538</v>
      </c>
      <c r="C219" s="0" t="n">
        <f aca="false">B219/C$6</f>
        <v>1.17938190713002</v>
      </c>
      <c r="D219" s="0" t="n">
        <f aca="false">A219/C$4</f>
        <v>0.287899860917942</v>
      </c>
      <c r="E219" s="0" t="n">
        <f aca="false">EXP(-C219)</f>
        <v>0.307468724106851</v>
      </c>
      <c r="F219" s="0" t="n">
        <f aca="false">D219-E219</f>
        <v>-0.0195688631889099</v>
      </c>
    </row>
    <row r="220" customFormat="false" ht="12.75" hidden="false" customHeight="false" outlineLevel="0" collapsed="false">
      <c r="A220" s="0" t="n">
        <f aca="false">A219+1</f>
        <v>208</v>
      </c>
      <c r="B220" s="12" t="n">
        <v>928.086</v>
      </c>
      <c r="C220" s="0" t="n">
        <f aca="false">B220/C$6</f>
        <v>1.17562254368187</v>
      </c>
      <c r="D220" s="0" t="n">
        <f aca="false">A220/C$4</f>
        <v>0.289290681502086</v>
      </c>
      <c r="E220" s="0" t="n">
        <f aca="false">EXP(-C220)</f>
        <v>0.308626786213997</v>
      </c>
      <c r="F220" s="0" t="n">
        <f aca="false">D220-E220</f>
        <v>-0.0193361047119104</v>
      </c>
    </row>
    <row r="221" customFormat="false" ht="12.75" hidden="false" customHeight="false" outlineLevel="0" collapsed="false">
      <c r="A221" s="0" t="n">
        <f aca="false">A220+1</f>
        <v>209</v>
      </c>
      <c r="B221" s="12" t="n">
        <v>925.0526</v>
      </c>
      <c r="C221" s="0" t="n">
        <f aca="false">B221/C$6</f>
        <v>1.17178008358226</v>
      </c>
      <c r="D221" s="0" t="n">
        <f aca="false">A221/C$4</f>
        <v>0.290681502086231</v>
      </c>
      <c r="E221" s="0" t="n">
        <f aca="false">EXP(-C221)</f>
        <v>0.309814953606702</v>
      </c>
      <c r="F221" s="0" t="n">
        <f aca="false">D221-E221</f>
        <v>-0.0191334515204712</v>
      </c>
    </row>
    <row r="222" customFormat="false" ht="12.75" hidden="false" customHeight="false" outlineLevel="0" collapsed="false">
      <c r="A222" s="0" t="n">
        <f aca="false">A221+1</f>
        <v>210</v>
      </c>
      <c r="B222" s="12" t="n">
        <v>922.0917</v>
      </c>
      <c r="C222" s="0" t="n">
        <f aca="false">B222/C$6</f>
        <v>1.16802946048312</v>
      </c>
      <c r="D222" s="0" t="n">
        <f aca="false">A222/C$4</f>
        <v>0.292072322670376</v>
      </c>
      <c r="E222" s="0" t="n">
        <f aca="false">EXP(-C222)</f>
        <v>0.310979134565428</v>
      </c>
      <c r="F222" s="0" t="n">
        <f aca="false">D222-E222</f>
        <v>-0.0189068118950527</v>
      </c>
    </row>
    <row r="223" customFormat="false" ht="12.75" hidden="false" customHeight="false" outlineLevel="0" collapsed="false">
      <c r="A223" s="0" t="n">
        <f aca="false">A222+1</f>
        <v>211</v>
      </c>
      <c r="B223" s="12" t="n">
        <v>922.0055</v>
      </c>
      <c r="C223" s="0" t="n">
        <f aca="false">B223/C$6</f>
        <v>1.16792026945636</v>
      </c>
      <c r="D223" s="0" t="n">
        <f aca="false">A223/C$4</f>
        <v>0.29346314325452</v>
      </c>
      <c r="E223" s="0" t="n">
        <f aca="false">EXP(-C223)</f>
        <v>0.311013092550354</v>
      </c>
      <c r="F223" s="0" t="n">
        <f aca="false">D223-E223</f>
        <v>-0.0175499492958333</v>
      </c>
    </row>
    <row r="224" customFormat="false" ht="12.75" hidden="false" customHeight="false" outlineLevel="0" collapsed="false">
      <c r="A224" s="0" t="n">
        <f aca="false">A223+1</f>
        <v>212</v>
      </c>
      <c r="B224" s="12" t="n">
        <v>916.1462</v>
      </c>
      <c r="C224" s="0" t="n">
        <f aca="false">B224/C$6</f>
        <v>1.16049819308607</v>
      </c>
      <c r="D224" s="0" t="n">
        <f aca="false">A224/C$4</f>
        <v>0.294853963838665</v>
      </c>
      <c r="E224" s="0" t="n">
        <f aca="false">EXP(-C224)</f>
        <v>0.313330043131314</v>
      </c>
      <c r="F224" s="0" t="n">
        <f aca="false">D224-E224</f>
        <v>-0.0184760792926489</v>
      </c>
    </row>
    <row r="225" customFormat="false" ht="12.75" hidden="false" customHeight="false" outlineLevel="0" collapsed="false">
      <c r="A225" s="0" t="n">
        <f aca="false">A224+1</f>
        <v>213</v>
      </c>
      <c r="B225" s="12" t="n">
        <v>915.0567</v>
      </c>
      <c r="C225" s="0" t="n">
        <f aca="false">B225/C$6</f>
        <v>1.15911810464455</v>
      </c>
      <c r="D225" s="0" t="n">
        <f aca="false">A225/C$4</f>
        <v>0.296244784422809</v>
      </c>
      <c r="E225" s="0" t="n">
        <f aca="false">EXP(-C225)</f>
        <v>0.313762764830648</v>
      </c>
      <c r="F225" s="0" t="n">
        <f aca="false">D225-E225</f>
        <v>-0.0175179804078386</v>
      </c>
    </row>
    <row r="226" customFormat="false" ht="12.75" hidden="false" customHeight="false" outlineLevel="0" collapsed="false">
      <c r="A226" s="0" t="n">
        <f aca="false">A225+1</f>
        <v>214</v>
      </c>
      <c r="B226" s="12" t="n">
        <v>912.0581</v>
      </c>
      <c r="C226" s="0" t="n">
        <f aca="false">B226/C$6</f>
        <v>1.15531972630516</v>
      </c>
      <c r="D226" s="0" t="n">
        <f aca="false">A226/C$4</f>
        <v>0.297635605006954</v>
      </c>
      <c r="E226" s="0" t="n">
        <f aca="false">EXP(-C226)</f>
        <v>0.314956820822873</v>
      </c>
      <c r="F226" s="0" t="n">
        <f aca="false">D226-E226</f>
        <v>-0.0173212158159189</v>
      </c>
    </row>
    <row r="227" customFormat="false" ht="12.75" hidden="false" customHeight="false" outlineLevel="0" collapsed="false">
      <c r="A227" s="0" t="n">
        <f aca="false">A226+1</f>
        <v>215</v>
      </c>
      <c r="B227" s="12" t="n">
        <v>909.0704</v>
      </c>
      <c r="C227" s="0" t="n">
        <f aca="false">B227/C$6</f>
        <v>1.15153515518378</v>
      </c>
      <c r="D227" s="0" t="n">
        <f aca="false">A227/C$4</f>
        <v>0.299026425591099</v>
      </c>
      <c r="E227" s="0" t="n">
        <f aca="false">EXP(-C227)</f>
        <v>0.316151055719476</v>
      </c>
      <c r="F227" s="0" t="n">
        <f aca="false">D227-E227</f>
        <v>-0.0171246301283772</v>
      </c>
    </row>
    <row r="228" customFormat="false" ht="12.75" hidden="false" customHeight="false" outlineLevel="0" collapsed="false">
      <c r="A228" s="0" t="n">
        <f aca="false">A227+1</f>
        <v>216</v>
      </c>
      <c r="B228" s="12" t="n">
        <v>902.9596</v>
      </c>
      <c r="C228" s="0" t="n">
        <f aca="false">B228/C$6</f>
        <v>1.14379449942566</v>
      </c>
      <c r="D228" s="0" t="n">
        <f aca="false">A228/C$4</f>
        <v>0.300417246175243</v>
      </c>
      <c r="E228" s="0" t="n">
        <f aca="false">EXP(-C228)</f>
        <v>0.318607768225558</v>
      </c>
      <c r="F228" s="0" t="n">
        <f aca="false">D228-E228</f>
        <v>-0.0181905220503146</v>
      </c>
    </row>
    <row r="229" customFormat="false" ht="12.75" hidden="false" customHeight="false" outlineLevel="0" collapsed="false">
      <c r="A229" s="0" t="n">
        <f aca="false">A228+1</f>
        <v>217</v>
      </c>
      <c r="B229" s="12" t="n">
        <v>899.1441</v>
      </c>
      <c r="C229" s="0" t="n">
        <f aca="false">B229/C$6</f>
        <v>1.13896133976652</v>
      </c>
      <c r="D229" s="0" t="n">
        <f aca="false">A229/C$4</f>
        <v>0.301808066759388</v>
      </c>
      <c r="E229" s="0" t="n">
        <f aca="false">EXP(-C229)</f>
        <v>0.320151377688711</v>
      </c>
      <c r="F229" s="0" t="n">
        <f aca="false">D229-E229</f>
        <v>-0.0183433109293228</v>
      </c>
    </row>
    <row r="230" customFormat="false" ht="12.75" hidden="false" customHeight="false" outlineLevel="0" collapsed="false">
      <c r="A230" s="0" t="n">
        <f aca="false">A229+1</f>
        <v>218</v>
      </c>
      <c r="B230" s="12" t="n">
        <v>896.0106</v>
      </c>
      <c r="C230" s="0" t="n">
        <f aca="false">B230/C$6</f>
        <v>1.1349920812704</v>
      </c>
      <c r="D230" s="0" t="n">
        <f aca="false">A230/C$4</f>
        <v>0.303198887343533</v>
      </c>
      <c r="E230" s="0" t="n">
        <f aca="false">EXP(-C230)</f>
        <v>0.321424666599335</v>
      </c>
      <c r="F230" s="0" t="n">
        <f aca="false">D230-E230</f>
        <v>-0.0182257792558027</v>
      </c>
    </row>
    <row r="231" customFormat="false" ht="12.75" hidden="false" customHeight="false" outlineLevel="0" collapsed="false">
      <c r="A231" s="0" t="n">
        <f aca="false">A230+1</f>
        <v>219</v>
      </c>
      <c r="B231" s="12" t="n">
        <v>892.0678</v>
      </c>
      <c r="C231" s="0" t="n">
        <f aca="false">B231/C$6</f>
        <v>1.1299976685056</v>
      </c>
      <c r="D231" s="0" t="n">
        <f aca="false">A231/C$4</f>
        <v>0.304589707927677</v>
      </c>
      <c r="E231" s="0" t="n">
        <f aca="false">EXP(-C231)</f>
        <v>0.323034009573358</v>
      </c>
      <c r="F231" s="0" t="n">
        <f aca="false">D231-E231</f>
        <v>-0.018444301645681</v>
      </c>
    </row>
    <row r="232" customFormat="false" ht="12.75" hidden="false" customHeight="false" outlineLevel="0" collapsed="false">
      <c r="A232" s="0" t="n">
        <f aca="false">A231+1</f>
        <v>220</v>
      </c>
      <c r="B232" s="12" t="n">
        <v>889.0189</v>
      </c>
      <c r="C232" s="0" t="n">
        <f aca="false">B232/C$6</f>
        <v>1.12613557428865</v>
      </c>
      <c r="D232" s="0" t="n">
        <f aca="false">A232/C$4</f>
        <v>0.305980528511822</v>
      </c>
      <c r="E232" s="0" t="n">
        <f aca="false">EXP(-C232)</f>
        <v>0.324284009608838</v>
      </c>
      <c r="F232" s="0" t="n">
        <f aca="false">D232-E232</f>
        <v>-0.0183034810970157</v>
      </c>
    </row>
    <row r="233" customFormat="false" ht="12.75" hidden="false" customHeight="false" outlineLevel="0" collapsed="false">
      <c r="A233" s="0" t="n">
        <f aca="false">A232+1</f>
        <v>221</v>
      </c>
      <c r="B233" s="12" t="n">
        <v>884.9842</v>
      </c>
      <c r="C233" s="0" t="n">
        <f aca="false">B233/C$6</f>
        <v>1.12102475020878</v>
      </c>
      <c r="D233" s="0" t="n">
        <f aca="false">A233/C$4</f>
        <v>0.307371349095967</v>
      </c>
      <c r="E233" s="0" t="n">
        <f aca="false">EXP(-C233)</f>
        <v>0.325945610592201</v>
      </c>
      <c r="F233" s="0" t="n">
        <f aca="false">D233-E233</f>
        <v>-0.0185742614962339</v>
      </c>
    </row>
    <row r="234" customFormat="false" ht="12.75" hidden="false" customHeight="false" outlineLevel="0" collapsed="false">
      <c r="A234" s="0" t="n">
        <f aca="false">A233+1</f>
        <v>222</v>
      </c>
      <c r="B234" s="12" t="n">
        <v>883.0706</v>
      </c>
      <c r="C234" s="0" t="n">
        <f aca="false">B234/C$6</f>
        <v>1.11860076008331</v>
      </c>
      <c r="D234" s="0" t="n">
        <f aca="false">A234/C$4</f>
        <v>0.308762169680111</v>
      </c>
      <c r="E234" s="0" t="n">
        <f aca="false">EXP(-C234)</f>
        <v>0.326736657891807</v>
      </c>
      <c r="F234" s="0" t="n">
        <f aca="false">D234-E234</f>
        <v>-0.017974488211696</v>
      </c>
    </row>
    <row r="235" customFormat="false" ht="12.75" hidden="false" customHeight="false" outlineLevel="0" collapsed="false">
      <c r="A235" s="0" t="n">
        <f aca="false">A234+1</f>
        <v>223</v>
      </c>
      <c r="B235" s="12" t="n">
        <v>883.0551</v>
      </c>
      <c r="C235" s="0" t="n">
        <f aca="false">B235/C$6</f>
        <v>1.11858112596597</v>
      </c>
      <c r="D235" s="0" t="n">
        <f aca="false">A235/C$4</f>
        <v>0.310152990264256</v>
      </c>
      <c r="E235" s="0" t="n">
        <f aca="false">EXP(-C235)</f>
        <v>0.326743073140667</v>
      </c>
      <c r="F235" s="0" t="n">
        <f aca="false">D235-E235</f>
        <v>-0.0165900828764108</v>
      </c>
    </row>
    <row r="236" customFormat="false" ht="12.75" hidden="false" customHeight="false" outlineLevel="0" collapsed="false">
      <c r="A236" s="0" t="n">
        <f aca="false">A235+1</f>
        <v>224</v>
      </c>
      <c r="B236" s="12" t="n">
        <v>883.055</v>
      </c>
      <c r="C236" s="0" t="n">
        <f aca="false">B236/C$6</f>
        <v>1.11858099929424</v>
      </c>
      <c r="D236" s="0" t="n">
        <f aca="false">A236/C$4</f>
        <v>0.311543810848401</v>
      </c>
      <c r="E236" s="0" t="n">
        <f aca="false">EXP(-C236)</f>
        <v>0.326743114529778</v>
      </c>
      <c r="F236" s="0" t="n">
        <f aca="false">D236-E236</f>
        <v>-0.0151993036813775</v>
      </c>
    </row>
    <row r="237" customFormat="false" ht="12.75" hidden="false" customHeight="false" outlineLevel="0" collapsed="false">
      <c r="A237" s="0" t="n">
        <f aca="false">A236+1</f>
        <v>225</v>
      </c>
      <c r="B237" s="12" t="n">
        <v>881.0393</v>
      </c>
      <c r="C237" s="0" t="n">
        <f aca="false">B237/C$6</f>
        <v>1.11602767733776</v>
      </c>
      <c r="D237" s="0" t="n">
        <f aca="false">A237/C$4</f>
        <v>0.312934631432545</v>
      </c>
      <c r="E237" s="0" t="n">
        <f aca="false">EXP(-C237)</f>
        <v>0.327578460898514</v>
      </c>
      <c r="F237" s="0" t="n">
        <f aca="false">D237-E237</f>
        <v>-0.0146438294659685</v>
      </c>
    </row>
    <row r="238" customFormat="false" ht="12.75" hidden="false" customHeight="false" outlineLevel="0" collapsed="false">
      <c r="A238" s="0" t="n">
        <f aca="false">A237+1</f>
        <v>226</v>
      </c>
      <c r="B238" s="12" t="n">
        <v>880.0326</v>
      </c>
      <c r="C238" s="0" t="n">
        <f aca="false">B238/C$6</f>
        <v>1.11475247308436</v>
      </c>
      <c r="D238" s="0" t="n">
        <f aca="false">A238/C$4</f>
        <v>0.31432545201669</v>
      </c>
      <c r="E238" s="0" t="n">
        <f aca="false">EXP(-C238)</f>
        <v>0.327996456803609</v>
      </c>
      <c r="F238" s="0" t="n">
        <f aca="false">D238-E238</f>
        <v>-0.0136710047869196</v>
      </c>
    </row>
    <row r="239" customFormat="false" ht="12.75" hidden="false" customHeight="false" outlineLevel="0" collapsed="false">
      <c r="A239" s="0" t="n">
        <f aca="false">A238+1</f>
        <v>227</v>
      </c>
      <c r="B239" s="12" t="n">
        <v>878.9984</v>
      </c>
      <c r="C239" s="0" t="n">
        <f aca="false">B239/C$6</f>
        <v>1.11344243410664</v>
      </c>
      <c r="D239" s="0" t="n">
        <f aca="false">A239/C$4</f>
        <v>0.315716272600835</v>
      </c>
      <c r="E239" s="0" t="n">
        <f aca="false">EXP(-C239)</f>
        <v>0.328426426523629</v>
      </c>
      <c r="F239" s="0" t="n">
        <f aca="false">D239-E239</f>
        <v>-0.012710153922795</v>
      </c>
    </row>
    <row r="240" customFormat="false" ht="12.75" hidden="false" customHeight="false" outlineLevel="0" collapsed="false">
      <c r="A240" s="0" t="n">
        <f aca="false">A239+1</f>
        <v>228</v>
      </c>
      <c r="B240" s="12" t="n">
        <v>877.0941</v>
      </c>
      <c r="C240" s="0" t="n">
        <f aca="false">B240/C$6</f>
        <v>1.11103022445157</v>
      </c>
      <c r="D240" s="0" t="n">
        <f aca="false">A240/C$4</f>
        <v>0.317107093184979</v>
      </c>
      <c r="E240" s="0" t="n">
        <f aca="false">EXP(-C240)</f>
        <v>0.32921961620596</v>
      </c>
      <c r="F240" s="0" t="n">
        <f aca="false">D240-E240</f>
        <v>-0.0121125230209804</v>
      </c>
    </row>
    <row r="241" customFormat="false" ht="12.75" hidden="false" customHeight="false" outlineLevel="0" collapsed="false">
      <c r="A241" s="0" t="n">
        <f aca="false">A240+1</f>
        <v>229</v>
      </c>
      <c r="B241" s="12" t="n">
        <v>876.0659</v>
      </c>
      <c r="C241" s="0" t="n">
        <f aca="false">B241/C$6</f>
        <v>1.10972778577734</v>
      </c>
      <c r="D241" s="0" t="n">
        <f aca="false">A241/C$4</f>
        <v>0.318497913769124</v>
      </c>
      <c r="E241" s="0" t="n">
        <f aca="false">EXP(-C241)</f>
        <v>0.329648683922962</v>
      </c>
      <c r="F241" s="0" t="n">
        <f aca="false">D241-E241</f>
        <v>-0.0111507701538386</v>
      </c>
    </row>
    <row r="242" customFormat="false" ht="12.75" hidden="false" customHeight="false" outlineLevel="0" collapsed="false">
      <c r="A242" s="0" t="n">
        <f aca="false">A241+1</f>
        <v>230</v>
      </c>
      <c r="B242" s="12" t="n">
        <v>875.0683</v>
      </c>
      <c r="C242" s="0" t="n">
        <f aca="false">B242/C$6</f>
        <v>1.10846410865089</v>
      </c>
      <c r="D242" s="0" t="n">
        <f aca="false">A242/C$4</f>
        <v>0.319888734353268</v>
      </c>
      <c r="E242" s="0" t="n">
        <f aca="false">EXP(-C242)</f>
        <v>0.330065516740179</v>
      </c>
      <c r="F242" s="0" t="n">
        <f aca="false">D242-E242</f>
        <v>-0.0101767823869103</v>
      </c>
    </row>
    <row r="243" customFormat="false" ht="12.75" hidden="false" customHeight="false" outlineLevel="0" collapsed="false">
      <c r="A243" s="0" t="n">
        <f aca="false">A242+1</f>
        <v>231</v>
      </c>
      <c r="B243" s="12" t="n">
        <v>874.0452</v>
      </c>
      <c r="C243" s="0" t="n">
        <f aca="false">B243/C$6</f>
        <v>1.10716813023462</v>
      </c>
      <c r="D243" s="0" t="n">
        <f aca="false">A243/C$4</f>
        <v>0.321279554937413</v>
      </c>
      <c r="E243" s="0" t="n">
        <f aca="false">EXP(-C243)</f>
        <v>0.330493551828037</v>
      </c>
      <c r="F243" s="0" t="n">
        <f aca="false">D243-E243</f>
        <v>-0.0092139968906238</v>
      </c>
    </row>
    <row r="244" customFormat="false" ht="12.75" hidden="false" customHeight="false" outlineLevel="0" collapsed="false">
      <c r="A244" s="0" t="n">
        <f aca="false">A243+1</f>
        <v>232</v>
      </c>
      <c r="B244" s="12" t="n">
        <v>874.0079</v>
      </c>
      <c r="C244" s="0" t="n">
        <f aca="false">B244/C$6</f>
        <v>1.10712088168128</v>
      </c>
      <c r="D244" s="0" t="n">
        <f aca="false">A244/C$4</f>
        <v>0.322670375521558</v>
      </c>
      <c r="E244" s="0" t="n">
        <f aca="false">EXP(-C244)</f>
        <v>0.330509167539157</v>
      </c>
      <c r="F244" s="0" t="n">
        <f aca="false">D244-E244</f>
        <v>-0.00783879201759968</v>
      </c>
    </row>
    <row r="245" customFormat="false" ht="12.75" hidden="false" customHeight="false" outlineLevel="0" collapsed="false">
      <c r="A245" s="0" t="n">
        <f aca="false">A244+1</f>
        <v>233</v>
      </c>
      <c r="B245" s="12" t="n">
        <v>873.9659</v>
      </c>
      <c r="C245" s="0" t="n">
        <f aca="false">B245/C$6</f>
        <v>1.10706767955687</v>
      </c>
      <c r="D245" s="0" t="n">
        <f aca="false">A245/C$4</f>
        <v>0.324061196105702</v>
      </c>
      <c r="E245" s="0" t="n">
        <f aca="false">EXP(-C245)</f>
        <v>0.330526751796763</v>
      </c>
      <c r="F245" s="0" t="n">
        <f aca="false">D245-E245</f>
        <v>-0.00646555569106061</v>
      </c>
    </row>
    <row r="246" customFormat="false" ht="12.75" hidden="false" customHeight="false" outlineLevel="0" collapsed="false">
      <c r="A246" s="0" t="n">
        <f aca="false">A245+1</f>
        <v>234</v>
      </c>
      <c r="B246" s="12" t="n">
        <v>873.0195</v>
      </c>
      <c r="C246" s="0" t="n">
        <f aca="false">B246/C$6</f>
        <v>1.10586885835351</v>
      </c>
      <c r="D246" s="0" t="n">
        <f aca="false">A246/C$4</f>
        <v>0.325452016689847</v>
      </c>
      <c r="E246" s="0" t="n">
        <f aca="false">EXP(-C246)</f>
        <v>0.330923231881977</v>
      </c>
      <c r="F246" s="0" t="n">
        <f aca="false">D246-E246</f>
        <v>-0.00547121519212962</v>
      </c>
    </row>
    <row r="247" customFormat="false" ht="12.75" hidden="false" customHeight="false" outlineLevel="0" collapsed="false">
      <c r="A247" s="0" t="n">
        <f aca="false">A246+1</f>
        <v>235</v>
      </c>
      <c r="B247" s="12" t="n">
        <v>871.0619</v>
      </c>
      <c r="C247" s="0" t="n">
        <f aca="false">B247/C$6</f>
        <v>1.10338913266913</v>
      </c>
      <c r="D247" s="0" t="n">
        <f aca="false">A247/C$4</f>
        <v>0.326842837273992</v>
      </c>
      <c r="E247" s="0" t="n">
        <f aca="false">EXP(-C247)</f>
        <v>0.331744848991143</v>
      </c>
      <c r="F247" s="0" t="n">
        <f aca="false">D247-E247</f>
        <v>-0.00490201171715127</v>
      </c>
    </row>
    <row r="248" customFormat="false" ht="12.75" hidden="false" customHeight="false" outlineLevel="0" collapsed="false">
      <c r="A248" s="0" t="n">
        <f aca="false">A247+1</f>
        <v>236</v>
      </c>
      <c r="B248" s="12" t="n">
        <v>867.9543</v>
      </c>
      <c r="C248" s="0" t="n">
        <f aca="false">B248/C$6</f>
        <v>1.09945268214973</v>
      </c>
      <c r="D248" s="0" t="n">
        <f aca="false">A248/C$4</f>
        <v>0.328233657858136</v>
      </c>
      <c r="E248" s="0" t="n">
        <f aca="false">EXP(-C248)</f>
        <v>0.333053319850025</v>
      </c>
      <c r="F248" s="0" t="n">
        <f aca="false">D248-E248</f>
        <v>-0.00481966199188871</v>
      </c>
    </row>
    <row r="249" customFormat="false" ht="12.75" hidden="false" customHeight="false" outlineLevel="0" collapsed="false">
      <c r="A249" s="0" t="n">
        <f aca="false">A248+1</f>
        <v>237</v>
      </c>
      <c r="B249" s="12" t="n">
        <v>866.0057</v>
      </c>
      <c r="C249" s="0" t="n">
        <f aca="false">B249/C$6</f>
        <v>1.09698435692059</v>
      </c>
      <c r="D249" s="0" t="n">
        <f aca="false">A249/C$4</f>
        <v>0.329624478442281</v>
      </c>
      <c r="E249" s="0" t="n">
        <f aca="false">EXP(-C249)</f>
        <v>0.333876419182583</v>
      </c>
      <c r="F249" s="0" t="n">
        <f aca="false">D249-E249</f>
        <v>-0.00425194074030233</v>
      </c>
    </row>
    <row r="250" customFormat="false" ht="12.75" hidden="false" customHeight="false" outlineLevel="0" collapsed="false">
      <c r="A250" s="0" t="n">
        <f aca="false">A249+1</f>
        <v>238</v>
      </c>
      <c r="B250" s="12" t="n">
        <v>862.9377</v>
      </c>
      <c r="C250" s="0" t="n">
        <f aca="false">B250/C$6</f>
        <v>1.0930980684042</v>
      </c>
      <c r="D250" s="0" t="n">
        <f aca="false">A250/C$4</f>
        <v>0.331015299026426</v>
      </c>
      <c r="E250" s="0" t="n">
        <f aca="false">EXP(-C250)</f>
        <v>0.335176483853279</v>
      </c>
      <c r="F250" s="0" t="n">
        <f aca="false">D250-E250</f>
        <v>-0.00416118482685313</v>
      </c>
    </row>
    <row r="251" customFormat="false" ht="12.75" hidden="false" customHeight="false" outlineLevel="0" collapsed="false">
      <c r="A251" s="0" t="n">
        <f aca="false">A250+1</f>
        <v>239</v>
      </c>
      <c r="B251" s="12" t="n">
        <v>857.0635</v>
      </c>
      <c r="C251" s="0" t="n">
        <f aca="false">B251/C$6</f>
        <v>1.08565711794692</v>
      </c>
      <c r="D251" s="0" t="n">
        <f aca="false">A251/C$4</f>
        <v>0.33240611961057</v>
      </c>
      <c r="E251" s="0" t="n">
        <f aca="false">EXP(-C251)</f>
        <v>0.337679817504598</v>
      </c>
      <c r="F251" s="0" t="n">
        <f aca="false">D251-E251</f>
        <v>-0.00527369789402765</v>
      </c>
    </row>
    <row r="252" customFormat="false" ht="12.75" hidden="false" customHeight="false" outlineLevel="0" collapsed="false">
      <c r="A252" s="0" t="n">
        <f aca="false">A251+1</f>
        <v>240</v>
      </c>
      <c r="B252" s="12" t="n">
        <v>851.0741</v>
      </c>
      <c r="C252" s="0" t="n">
        <f aca="false">B252/C$6</f>
        <v>1.07807024166269</v>
      </c>
      <c r="D252" s="0" t="n">
        <f aca="false">A252/C$4</f>
        <v>0.333796940194715</v>
      </c>
      <c r="E252" s="0" t="n">
        <f aca="false">EXP(-C252)</f>
        <v>0.34025149567011</v>
      </c>
      <c r="F252" s="0" t="n">
        <f aca="false">D252-E252</f>
        <v>-0.00645455547539553</v>
      </c>
    </row>
    <row r="253" customFormat="false" ht="12.75" hidden="false" customHeight="false" outlineLevel="0" collapsed="false">
      <c r="A253" s="0" t="n">
        <f aca="false">A252+1</f>
        <v>241</v>
      </c>
      <c r="B253" s="12" t="n">
        <v>850.9267</v>
      </c>
      <c r="C253" s="0" t="n">
        <f aca="false">B253/C$6</f>
        <v>1.07788352754036</v>
      </c>
      <c r="D253" s="0" t="n">
        <f aca="false">A253/C$4</f>
        <v>0.33518776077886</v>
      </c>
      <c r="E253" s="0" t="n">
        <f aca="false">EXP(-C253)</f>
        <v>0.340315031360818</v>
      </c>
      <c r="F253" s="0" t="n">
        <f aca="false">D253-E253</f>
        <v>-0.00512727058195794</v>
      </c>
    </row>
    <row r="254" customFormat="false" ht="12.75" hidden="false" customHeight="false" outlineLevel="0" collapsed="false">
      <c r="A254" s="0" t="n">
        <f aca="false">A253+1</f>
        <v>242</v>
      </c>
      <c r="B254" s="12" t="n">
        <v>849.942</v>
      </c>
      <c r="C254" s="0" t="n">
        <f aca="false">B254/C$6</f>
        <v>1.07663619106641</v>
      </c>
      <c r="D254" s="0" t="n">
        <f aca="false">A254/C$4</f>
        <v>0.336578581363004</v>
      </c>
      <c r="E254" s="0" t="n">
        <f aca="false">EXP(-C254)</f>
        <v>0.340739783561453</v>
      </c>
      <c r="F254" s="0" t="n">
        <f aca="false">D254-E254</f>
        <v>-0.00416120219844884</v>
      </c>
    </row>
    <row r="255" customFormat="false" ht="12.75" hidden="false" customHeight="false" outlineLevel="0" collapsed="false">
      <c r="A255" s="0" t="n">
        <f aca="false">A254+1</f>
        <v>243</v>
      </c>
      <c r="B255" s="12" t="n">
        <v>849.0844</v>
      </c>
      <c r="C255" s="0" t="n">
        <f aca="false">B255/C$6</f>
        <v>1.07554985435466</v>
      </c>
      <c r="D255" s="0" t="n">
        <f aca="false">A255/C$4</f>
        <v>0.337969401947149</v>
      </c>
      <c r="E255" s="0" t="n">
        <f aca="false">EXP(-C255)</f>
        <v>0.341110142828501</v>
      </c>
      <c r="F255" s="0" t="n">
        <f aca="false">D255-E255</f>
        <v>-0.00314074088135247</v>
      </c>
    </row>
    <row r="256" customFormat="false" ht="12.75" hidden="false" customHeight="false" outlineLevel="0" collapsed="false">
      <c r="A256" s="0" t="n">
        <f aca="false">A255+1</f>
        <v>244</v>
      </c>
      <c r="B256" s="12" t="n">
        <v>848.9947</v>
      </c>
      <c r="C256" s="0" t="n">
        <f aca="false">B256/C$6</f>
        <v>1.07543622981753</v>
      </c>
      <c r="D256" s="0" t="n">
        <f aca="false">A256/C$4</f>
        <v>0.339360222531293</v>
      </c>
      <c r="E256" s="0" t="n">
        <f aca="false">EXP(-C256)</f>
        <v>0.341148903512632</v>
      </c>
      <c r="F256" s="0" t="n">
        <f aca="false">D256-E256</f>
        <v>-0.00178868098133828</v>
      </c>
    </row>
    <row r="257" customFormat="false" ht="12.75" hidden="false" customHeight="false" outlineLevel="0" collapsed="false">
      <c r="A257" s="0" t="n">
        <f aca="false">A256+1</f>
        <v>245</v>
      </c>
      <c r="B257" s="12" t="n">
        <v>847.0221</v>
      </c>
      <c r="C257" s="0" t="n">
        <f aca="false">B257/C$6</f>
        <v>1.07293750337443</v>
      </c>
      <c r="D257" s="0" t="n">
        <f aca="false">A257/C$4</f>
        <v>0.340751043115438</v>
      </c>
      <c r="E257" s="0" t="n">
        <f aca="false">EXP(-C257)</f>
        <v>0.342002407190897</v>
      </c>
      <c r="F257" s="0" t="n">
        <f aca="false">D257-E257</f>
        <v>-0.00125136407545845</v>
      </c>
    </row>
    <row r="258" customFormat="false" ht="12.75" hidden="false" customHeight="false" outlineLevel="0" collapsed="false">
      <c r="A258" s="0" t="n">
        <f aca="false">A257+1</f>
        <v>246</v>
      </c>
      <c r="B258" s="12" t="n">
        <v>845.9936</v>
      </c>
      <c r="C258" s="0" t="n">
        <f aca="false">B258/C$6</f>
        <v>1.07163468468502</v>
      </c>
      <c r="D258" s="0" t="n">
        <f aca="false">A258/C$4</f>
        <v>0.342141863699583</v>
      </c>
      <c r="E258" s="0" t="n">
        <f aca="false">EXP(-C258)</f>
        <v>0.342448264691485</v>
      </c>
      <c r="F258" s="0" t="n">
        <f aca="false">D258-E258</f>
        <v>-0.000306400991902323</v>
      </c>
    </row>
    <row r="259" customFormat="false" ht="12.75" hidden="false" customHeight="false" outlineLevel="0" collapsed="false">
      <c r="A259" s="0" t="n">
        <f aca="false">A258+1</f>
        <v>247</v>
      </c>
      <c r="B259" s="12" t="n">
        <v>845.9914</v>
      </c>
      <c r="C259" s="0" t="n">
        <f aca="false">B259/C$6</f>
        <v>1.07163189790708</v>
      </c>
      <c r="D259" s="0" t="n">
        <f aca="false">A259/C$4</f>
        <v>0.343532684283727</v>
      </c>
      <c r="E259" s="0" t="n">
        <f aca="false">EXP(-C259)</f>
        <v>0.342449219020086</v>
      </c>
      <c r="F259" s="0" t="n">
        <f aca="false">D259-E259</f>
        <v>0.00108346526364111</v>
      </c>
    </row>
    <row r="260" customFormat="false" ht="12.75" hidden="false" customHeight="false" outlineLevel="0" collapsed="false">
      <c r="A260" s="0" t="n">
        <f aca="false">A259+1</f>
        <v>248</v>
      </c>
      <c r="B260" s="12" t="n">
        <v>844.9813</v>
      </c>
      <c r="C260" s="0" t="n">
        <f aca="false">B260/C$6</f>
        <v>1.07035238681503</v>
      </c>
      <c r="D260" s="0" t="n">
        <f aca="false">A260/C$4</f>
        <v>0.344923504867872</v>
      </c>
      <c r="E260" s="0" t="n">
        <f aca="false">EXP(-C260)</f>
        <v>0.342887667034017</v>
      </c>
      <c r="F260" s="0" t="n">
        <f aca="false">D260-E260</f>
        <v>0.00203583783385547</v>
      </c>
    </row>
    <row r="261" customFormat="false" ht="12.75" hidden="false" customHeight="false" outlineLevel="0" collapsed="false">
      <c r="A261" s="0" t="n">
        <f aca="false">A260+1</f>
        <v>249</v>
      </c>
      <c r="B261" s="12" t="n">
        <v>843.0083</v>
      </c>
      <c r="C261" s="0" t="n">
        <f aca="false">B261/C$6</f>
        <v>1.06785315368504</v>
      </c>
      <c r="D261" s="0" t="n">
        <f aca="false">A261/C$4</f>
        <v>0.346314325452017</v>
      </c>
      <c r="E261" s="0" t="n">
        <f aca="false">EXP(-C261)</f>
        <v>0.343745695010692</v>
      </c>
      <c r="F261" s="0" t="n">
        <f aca="false">D261-E261</f>
        <v>0.00256863044132455</v>
      </c>
    </row>
    <row r="262" customFormat="false" ht="12.75" hidden="false" customHeight="false" outlineLevel="0" collapsed="false">
      <c r="A262" s="0" t="n">
        <f aca="false">A261+1</f>
        <v>250</v>
      </c>
      <c r="B262" s="12" t="n">
        <v>841.0387</v>
      </c>
      <c r="C262" s="0" t="n">
        <f aca="false">B262/C$6</f>
        <v>1.06535822739368</v>
      </c>
      <c r="D262" s="0" t="n">
        <f aca="false">A262/C$4</f>
        <v>0.347705146036161</v>
      </c>
      <c r="E262" s="0" t="n">
        <f aca="false">EXP(-C262)</f>
        <v>0.344604385922558</v>
      </c>
      <c r="F262" s="0" t="n">
        <f aca="false">D262-E262</f>
        <v>0.00310076011360305</v>
      </c>
    </row>
    <row r="263" customFormat="false" ht="12.75" hidden="false" customHeight="false" outlineLevel="0" collapsed="false">
      <c r="A263" s="0" t="n">
        <f aca="false">A262+1</f>
        <v>251</v>
      </c>
      <c r="B263" s="12" t="n">
        <v>840.9744</v>
      </c>
      <c r="C263" s="0" t="n">
        <f aca="false">B263/C$6</f>
        <v>1.06527677747465</v>
      </c>
      <c r="D263" s="0" t="n">
        <f aca="false">A263/C$4</f>
        <v>0.349095966620306</v>
      </c>
      <c r="E263" s="0" t="n">
        <f aca="false">EXP(-C263)</f>
        <v>0.34463245506499</v>
      </c>
      <c r="F263" s="0" t="n">
        <f aca="false">D263-E263</f>
        <v>0.0044635115553156</v>
      </c>
    </row>
    <row r="264" customFormat="false" ht="12.75" hidden="false" customHeight="false" outlineLevel="0" collapsed="false">
      <c r="A264" s="0" t="n">
        <f aca="false">A263+1</f>
        <v>252</v>
      </c>
      <c r="B264" s="12" t="n">
        <v>838.974</v>
      </c>
      <c r="C264" s="0" t="n">
        <f aca="false">B264/C$6</f>
        <v>1.06274283629206</v>
      </c>
      <c r="D264" s="0" t="n">
        <f aca="false">A264/C$4</f>
        <v>0.350486787204451</v>
      </c>
      <c r="E264" s="0" t="n">
        <f aca="false">EXP(-C264)</f>
        <v>0.345506840788874</v>
      </c>
      <c r="F264" s="0" t="n">
        <f aca="false">D264-E264</f>
        <v>0.00497994641557681</v>
      </c>
    </row>
    <row r="265" customFormat="false" ht="12.75" hidden="false" customHeight="false" outlineLevel="0" collapsed="false">
      <c r="A265" s="0" t="n">
        <f aca="false">A264+1</f>
        <v>253</v>
      </c>
      <c r="B265" s="12" t="n">
        <v>831.9212</v>
      </c>
      <c r="C265" s="0" t="n">
        <f aca="false">B265/C$6</f>
        <v>1.05380893288647</v>
      </c>
      <c r="D265" s="0" t="n">
        <f aca="false">A265/C$4</f>
        <v>0.351877607788595</v>
      </c>
      <c r="E265" s="0" t="n">
        <f aca="false">EXP(-C265)</f>
        <v>0.348607394933631</v>
      </c>
      <c r="F265" s="0" t="n">
        <f aca="false">D265-E265</f>
        <v>0.00327021285496459</v>
      </c>
    </row>
    <row r="266" customFormat="false" ht="12.75" hidden="false" customHeight="false" outlineLevel="0" collapsed="false">
      <c r="A266" s="0" t="n">
        <f aca="false">A265+1</f>
        <v>254</v>
      </c>
      <c r="B266" s="12" t="n">
        <v>831.0411</v>
      </c>
      <c r="C266" s="0" t="n">
        <f aca="false">B266/C$6</f>
        <v>1.05269409503665</v>
      </c>
      <c r="D266" s="0" t="n">
        <f aca="false">A266/C$4</f>
        <v>0.35326842837274</v>
      </c>
      <c r="E266" s="0" t="n">
        <f aca="false">EXP(-C266)</f>
        <v>0.348996252368451</v>
      </c>
      <c r="F266" s="0" t="n">
        <f aca="false">D266-E266</f>
        <v>0.00427217600428914</v>
      </c>
    </row>
    <row r="267" customFormat="false" ht="12.75" hidden="false" customHeight="false" outlineLevel="0" collapsed="false">
      <c r="A267" s="0" t="n">
        <f aca="false">A266+1</f>
        <v>255</v>
      </c>
      <c r="B267" s="12" t="n">
        <v>828.923</v>
      </c>
      <c r="C267" s="0" t="n">
        <f aca="false">B267/C$6</f>
        <v>1.05001106123399</v>
      </c>
      <c r="D267" s="0" t="n">
        <f aca="false">A267/C$4</f>
        <v>0.354659248956885</v>
      </c>
      <c r="E267" s="0" t="n">
        <f aca="false">EXP(-C267)</f>
        <v>0.349933878389238</v>
      </c>
      <c r="F267" s="0" t="n">
        <f aca="false">D267-E267</f>
        <v>0.00472537056764627</v>
      </c>
    </row>
    <row r="268" customFormat="false" ht="12.75" hidden="false" customHeight="false" outlineLevel="0" collapsed="false">
      <c r="A268" s="0" t="n">
        <f aca="false">A267+1</f>
        <v>256</v>
      </c>
      <c r="B268" s="12" t="n">
        <v>825.92</v>
      </c>
      <c r="C268" s="0" t="n">
        <f aca="false">B268/C$6</f>
        <v>1.04620710933872</v>
      </c>
      <c r="D268" s="0" t="n">
        <f aca="false">A268/C$4</f>
        <v>0.356050069541029</v>
      </c>
      <c r="E268" s="0" t="n">
        <f aca="false">EXP(-C268)</f>
        <v>0.351267545022832</v>
      </c>
      <c r="F268" s="0" t="n">
        <f aca="false">D268-E268</f>
        <v>0.00478252451819744</v>
      </c>
    </row>
    <row r="269" customFormat="false" ht="12.75" hidden="false" customHeight="false" outlineLevel="0" collapsed="false">
      <c r="A269" s="0" t="n">
        <f aca="false">A268+1</f>
        <v>257</v>
      </c>
      <c r="B269" s="12" t="n">
        <v>825.8737</v>
      </c>
      <c r="C269" s="0" t="n">
        <f aca="false">B269/C$6</f>
        <v>1.04614846033014</v>
      </c>
      <c r="D269" s="0" t="n">
        <f aca="false">A269/C$4</f>
        <v>0.357440890125174</v>
      </c>
      <c r="E269" s="0" t="n">
        <f aca="false">EXP(-C269)</f>
        <v>0.351288147120232</v>
      </c>
      <c r="F269" s="0" t="n">
        <f aca="false">D269-E269</f>
        <v>0.00615274300494145</v>
      </c>
    </row>
    <row r="270" customFormat="false" ht="12.75" hidden="false" customHeight="false" outlineLevel="0" collapsed="false">
      <c r="A270" s="0" t="n">
        <f aca="false">A269+1</f>
        <v>258</v>
      </c>
      <c r="B270" s="12" t="n">
        <v>822.9567</v>
      </c>
      <c r="C270" s="0" t="n">
        <f aca="false">B270/C$6</f>
        <v>1.04245344611818</v>
      </c>
      <c r="D270" s="0" t="n">
        <f aca="false">A270/C$4</f>
        <v>0.358831710709319</v>
      </c>
      <c r="E270" s="0" t="n">
        <f aca="false">EXP(-C270)</f>
        <v>0.3525885628641</v>
      </c>
      <c r="F270" s="0" t="n">
        <f aca="false">D270-E270</f>
        <v>0.00624314784521846</v>
      </c>
    </row>
    <row r="271" customFormat="false" ht="12.75" hidden="false" customHeight="false" outlineLevel="0" collapsed="false">
      <c r="A271" s="0" t="n">
        <f aca="false">A270+1</f>
        <v>259</v>
      </c>
      <c r="B271" s="12" t="n">
        <v>820.989</v>
      </c>
      <c r="C271" s="0" t="n">
        <f aca="false">B271/C$6</f>
        <v>1.0399609265896</v>
      </c>
      <c r="D271" s="0" t="n">
        <f aca="false">A271/C$4</f>
        <v>0.360222531293463</v>
      </c>
      <c r="E271" s="0" t="n">
        <f aca="false">EXP(-C271)</f>
        <v>0.353468492908445</v>
      </c>
      <c r="F271" s="0" t="n">
        <f aca="false">D271-E271</f>
        <v>0.00675403838501865</v>
      </c>
    </row>
    <row r="272" customFormat="false" ht="12.75" hidden="false" customHeight="false" outlineLevel="0" collapsed="false">
      <c r="A272" s="0" t="n">
        <f aca="false">A271+1</f>
        <v>260</v>
      </c>
      <c r="B272" s="12" t="n">
        <v>819.0551</v>
      </c>
      <c r="C272" s="0" t="n">
        <f aca="false">B272/C$6</f>
        <v>1.037511222104</v>
      </c>
      <c r="D272" s="0" t="n">
        <f aca="false">A272/C$4</f>
        <v>0.361613351877608</v>
      </c>
      <c r="E272" s="0" t="n">
        <f aca="false">EXP(-C272)</f>
        <v>0.354335447719033</v>
      </c>
      <c r="F272" s="0" t="n">
        <f aca="false">D272-E272</f>
        <v>0.00727790415857499</v>
      </c>
    </row>
    <row r="273" customFormat="false" ht="12.75" hidden="false" customHeight="false" outlineLevel="0" collapsed="false">
      <c r="A273" s="0" t="n">
        <f aca="false">A272+1</f>
        <v>261</v>
      </c>
      <c r="B273" s="12" t="n">
        <v>816.0438</v>
      </c>
      <c r="C273" s="0" t="n">
        <f aca="false">B273/C$6</f>
        <v>1.03369675645557</v>
      </c>
      <c r="D273" s="0" t="n">
        <f aca="false">A273/C$4</f>
        <v>0.363004172461752</v>
      </c>
      <c r="E273" s="0" t="n">
        <f aca="false">EXP(-C273)</f>
        <v>0.355689629209806</v>
      </c>
      <c r="F273" s="0" t="n">
        <f aca="false">D273-E273</f>
        <v>0.00731454325194636</v>
      </c>
    </row>
    <row r="274" customFormat="false" ht="12.75" hidden="false" customHeight="false" outlineLevel="0" collapsed="false">
      <c r="A274" s="0" t="n">
        <f aca="false">A273+1</f>
        <v>262</v>
      </c>
      <c r="B274" s="12" t="n">
        <v>815.0386</v>
      </c>
      <c r="C274" s="0" t="n">
        <f aca="false">B274/C$6</f>
        <v>1.03242345227803</v>
      </c>
      <c r="D274" s="0" t="n">
        <f aca="false">A274/C$4</f>
        <v>0.364394993045897</v>
      </c>
      <c r="E274" s="0" t="n">
        <f aca="false">EXP(-C274)</f>
        <v>0.35614281876343</v>
      </c>
      <c r="F274" s="0" t="n">
        <f aca="false">D274-E274</f>
        <v>0.00825217428246722</v>
      </c>
    </row>
    <row r="275" customFormat="false" ht="12.75" hidden="false" customHeight="false" outlineLevel="0" collapsed="false">
      <c r="A275" s="0" t="n">
        <f aca="false">A274+1</f>
        <v>263</v>
      </c>
      <c r="B275" s="12" t="n">
        <v>815.0233</v>
      </c>
      <c r="C275" s="0" t="n">
        <f aca="false">B275/C$6</f>
        <v>1.03240407150414</v>
      </c>
      <c r="D275" s="0" t="n">
        <f aca="false">A275/C$4</f>
        <v>0.365785813630042</v>
      </c>
      <c r="E275" s="0" t="n">
        <f aca="false">EXP(-C275)</f>
        <v>0.35614972115376</v>
      </c>
      <c r="F275" s="0" t="n">
        <f aca="false">D275-E275</f>
        <v>0.00963609247628144</v>
      </c>
    </row>
    <row r="276" customFormat="false" ht="12.75" hidden="false" customHeight="false" outlineLevel="0" collapsed="false">
      <c r="A276" s="0" t="n">
        <f aca="false">A275+1</f>
        <v>264</v>
      </c>
      <c r="B276" s="12" t="n">
        <v>813.0079</v>
      </c>
      <c r="C276" s="0" t="n">
        <f aca="false">B276/C$6</f>
        <v>1.02985112956284</v>
      </c>
      <c r="D276" s="0" t="n">
        <f aca="false">A276/C$4</f>
        <v>0.367176634214186</v>
      </c>
      <c r="E276" s="0" t="n">
        <f aca="false">EXP(-C276)</f>
        <v>0.3570601123077</v>
      </c>
      <c r="F276" s="0" t="n">
        <f aca="false">D276-E276</f>
        <v>0.0101165219064864</v>
      </c>
    </row>
    <row r="277" customFormat="false" ht="12.75" hidden="false" customHeight="false" outlineLevel="0" collapsed="false">
      <c r="A277" s="0" t="n">
        <f aca="false">A276+1</f>
        <v>265</v>
      </c>
      <c r="B277" s="12" t="n">
        <v>811.9763</v>
      </c>
      <c r="C277" s="0" t="n">
        <f aca="false">B277/C$6</f>
        <v>1.02854438404996</v>
      </c>
      <c r="D277" s="0" t="n">
        <f aca="false">A277/C$4</f>
        <v>0.368567454798331</v>
      </c>
      <c r="E277" s="0" t="n">
        <f aca="false">EXP(-C277)</f>
        <v>0.357527003995155</v>
      </c>
      <c r="F277" s="0" t="n">
        <f aca="false">D277-E277</f>
        <v>0.0110404508031756</v>
      </c>
    </row>
    <row r="278" customFormat="false" ht="12.75" hidden="false" customHeight="false" outlineLevel="0" collapsed="false">
      <c r="A278" s="0" t="n">
        <f aca="false">A277+1</f>
        <v>266</v>
      </c>
      <c r="B278" s="12" t="n">
        <v>808.9538</v>
      </c>
      <c r="C278" s="0" t="n">
        <f aca="false">B278/C$6</f>
        <v>1.02471573116836</v>
      </c>
      <c r="D278" s="0" t="n">
        <f aca="false">A278/C$4</f>
        <v>0.369958275382476</v>
      </c>
      <c r="E278" s="0" t="n">
        <f aca="false">EXP(-C278)</f>
        <v>0.358898474556294</v>
      </c>
      <c r="F278" s="0" t="n">
        <f aca="false">D278-E278</f>
        <v>0.0110598008261816</v>
      </c>
    </row>
    <row r="279" customFormat="false" ht="12.75" hidden="false" customHeight="false" outlineLevel="0" collapsed="false">
      <c r="A279" s="0" t="n">
        <f aca="false">A278+1</f>
        <v>267</v>
      </c>
      <c r="B279" s="12" t="n">
        <v>808.9324</v>
      </c>
      <c r="C279" s="0" t="n">
        <f aca="false">B279/C$6</f>
        <v>1.02468862341925</v>
      </c>
      <c r="D279" s="0" t="n">
        <f aca="false">A279/C$4</f>
        <v>0.37134909596662</v>
      </c>
      <c r="E279" s="0" t="n">
        <f aca="false">EXP(-C279)</f>
        <v>0.358908203617962</v>
      </c>
      <c r="F279" s="0" t="n">
        <f aca="false">D279-E279</f>
        <v>0.0124408923486583</v>
      </c>
    </row>
    <row r="280" customFormat="false" ht="12.75" hidden="false" customHeight="false" outlineLevel="0" collapsed="false">
      <c r="A280" s="0" t="n">
        <f aca="false">A279+1</f>
        <v>268</v>
      </c>
      <c r="B280" s="12" t="n">
        <v>808.9323</v>
      </c>
      <c r="C280" s="0" t="n">
        <f aca="false">B280/C$6</f>
        <v>1.02468849674753</v>
      </c>
      <c r="D280" s="0" t="n">
        <f aca="false">A280/C$4</f>
        <v>0.372739916550765</v>
      </c>
      <c r="E280" s="0" t="n">
        <f aca="false">EXP(-C280)</f>
        <v>0.358908249081486</v>
      </c>
      <c r="F280" s="0" t="n">
        <f aca="false">D280-E280</f>
        <v>0.0138316674692789</v>
      </c>
    </row>
    <row r="281" customFormat="false" ht="12.75" hidden="false" customHeight="false" outlineLevel="0" collapsed="false">
      <c r="A281" s="0" t="n">
        <f aca="false">A280+1</f>
        <v>269</v>
      </c>
      <c r="B281" s="12" t="n">
        <v>807.9196</v>
      </c>
      <c r="C281" s="0" t="n">
        <f aca="false">B281/C$6</f>
        <v>1.02340569219064</v>
      </c>
      <c r="D281" s="0" t="n">
        <f aca="false">A281/C$4</f>
        <v>0.37413073713491</v>
      </c>
      <c r="E281" s="0" t="n">
        <f aca="false">EXP(-C281)</f>
        <v>0.359368953652698</v>
      </c>
      <c r="F281" s="0" t="n">
        <f aca="false">D281-E281</f>
        <v>0.0147617834822118</v>
      </c>
    </row>
    <row r="282" customFormat="false" ht="12.75" hidden="false" customHeight="false" outlineLevel="0" collapsed="false">
      <c r="A282" s="0" t="n">
        <f aca="false">A281+1</f>
        <v>270</v>
      </c>
      <c r="B282" s="12" t="n">
        <v>807.9017</v>
      </c>
      <c r="C282" s="0" t="n">
        <f aca="false">B282/C$6</f>
        <v>1.0233830179519</v>
      </c>
      <c r="D282" s="0" t="n">
        <f aca="false">A282/C$4</f>
        <v>0.375521557719054</v>
      </c>
      <c r="E282" s="0" t="n">
        <f aca="false">EXP(-C282)</f>
        <v>0.359377102162528</v>
      </c>
      <c r="F282" s="0" t="n">
        <f aca="false">D282-E282</f>
        <v>0.0161444555565267</v>
      </c>
    </row>
    <row r="283" customFormat="false" ht="12.75" hidden="false" customHeight="false" outlineLevel="0" collapsed="false">
      <c r="A283" s="0" t="n">
        <f aca="false">A282+1</f>
        <v>271</v>
      </c>
      <c r="B283" s="12" t="n">
        <v>806.8278</v>
      </c>
      <c r="C283" s="0" t="n">
        <f aca="false">B283/C$6</f>
        <v>1.02202269029944</v>
      </c>
      <c r="D283" s="0" t="n">
        <f aca="false">A283/C$4</f>
        <v>0.376912378303199</v>
      </c>
      <c r="E283" s="0" t="n">
        <f aca="false">EXP(-C283)</f>
        <v>0.359866305435191</v>
      </c>
      <c r="F283" s="0" t="n">
        <f aca="false">D283-E283</f>
        <v>0.0170460728680082</v>
      </c>
    </row>
    <row r="284" customFormat="false" ht="12.75" hidden="false" customHeight="false" outlineLevel="0" collapsed="false">
      <c r="A284" s="0" t="n">
        <f aca="false">A283+1</f>
        <v>272</v>
      </c>
      <c r="B284" s="12" t="n">
        <v>805.0033</v>
      </c>
      <c r="C284" s="0" t="n">
        <f aca="false">B284/C$6</f>
        <v>1.01971156468075</v>
      </c>
      <c r="D284" s="0" t="n">
        <f aca="false">A284/C$4</f>
        <v>0.378303198887344</v>
      </c>
      <c r="E284" s="0" t="n">
        <f aca="false">EXP(-C284)</f>
        <v>0.360698963491044</v>
      </c>
      <c r="F284" s="0" t="n">
        <f aca="false">D284-E284</f>
        <v>0.0176042353962991</v>
      </c>
    </row>
    <row r="285" customFormat="false" ht="12.75" hidden="false" customHeight="false" outlineLevel="0" collapsed="false">
      <c r="A285" s="0" t="n">
        <f aca="false">A284+1</f>
        <v>273</v>
      </c>
      <c r="B285" s="12" t="n">
        <v>803.9895</v>
      </c>
      <c r="C285" s="0" t="n">
        <f aca="false">B285/C$6</f>
        <v>1.01842736673489</v>
      </c>
      <c r="D285" s="0" t="n">
        <f aca="false">A285/C$4</f>
        <v>0.379694019471488</v>
      </c>
      <c r="E285" s="0" t="n">
        <f aca="false">EXP(-C285)</f>
        <v>0.361162469912332</v>
      </c>
      <c r="F285" s="0" t="n">
        <f aca="false">D285-E285</f>
        <v>0.0185315495591563</v>
      </c>
    </row>
    <row r="286" customFormat="false" ht="12.75" hidden="false" customHeight="false" outlineLevel="0" collapsed="false">
      <c r="A286" s="0" t="n">
        <f aca="false">A285+1</f>
        <v>274</v>
      </c>
      <c r="B286" s="12" t="n">
        <v>802.9868</v>
      </c>
      <c r="C286" s="0" t="n">
        <f aca="false">B286/C$6</f>
        <v>1.01715722935048</v>
      </c>
      <c r="D286" s="0" t="n">
        <f aca="false">A286/C$4</f>
        <v>0.381084840055633</v>
      </c>
      <c r="E286" s="0" t="n">
        <f aca="false">EXP(-C286)</f>
        <v>0.361621487313086</v>
      </c>
      <c r="F286" s="0" t="n">
        <f aca="false">D286-E286</f>
        <v>0.0194633527425473</v>
      </c>
    </row>
    <row r="287" customFormat="false" ht="12.75" hidden="false" customHeight="false" outlineLevel="0" collapsed="false">
      <c r="A287" s="0" t="n">
        <f aca="false">A286+1</f>
        <v>275</v>
      </c>
      <c r="B287" s="12" t="n">
        <v>802.8393</v>
      </c>
      <c r="C287" s="0" t="n">
        <f aca="false">B287/C$6</f>
        <v>1.01697038855642</v>
      </c>
      <c r="D287" s="0" t="n">
        <f aca="false">A287/C$4</f>
        <v>0.382475660639777</v>
      </c>
      <c r="E287" s="0" t="n">
        <f aca="false">EXP(-C287)</f>
        <v>0.361689059271326</v>
      </c>
      <c r="F287" s="0" t="n">
        <f aca="false">D287-E287</f>
        <v>0.0207866013684516</v>
      </c>
    </row>
    <row r="288" customFormat="false" ht="12.75" hidden="false" customHeight="false" outlineLevel="0" collapsed="false">
      <c r="A288" s="0" t="n">
        <f aca="false">A287+1</f>
        <v>276</v>
      </c>
      <c r="B288" s="12" t="n">
        <v>801.9994</v>
      </c>
      <c r="C288" s="0" t="n">
        <f aca="false">B288/C$6</f>
        <v>1.01590647273996</v>
      </c>
      <c r="D288" s="0" t="n">
        <f aca="false">A288/C$4</f>
        <v>0.383866481223922</v>
      </c>
      <c r="E288" s="0" t="n">
        <f aca="false">EXP(-C288)</f>
        <v>0.362074070755713</v>
      </c>
      <c r="F288" s="0" t="n">
        <f aca="false">D288-E288</f>
        <v>0.0217924104682087</v>
      </c>
    </row>
    <row r="289" customFormat="false" ht="12.75" hidden="false" customHeight="false" outlineLevel="0" collapsed="false">
      <c r="A289" s="0" t="n">
        <f aca="false">A288+1</f>
        <v>277</v>
      </c>
      <c r="B289" s="12" t="n">
        <v>801.9383</v>
      </c>
      <c r="C289" s="0" t="n">
        <f aca="false">B289/C$6</f>
        <v>1.01582907631611</v>
      </c>
      <c r="D289" s="0" t="n">
        <f aca="false">A289/C$4</f>
        <v>0.385257301808067</v>
      </c>
      <c r="E289" s="0" t="n">
        <f aca="false">EXP(-C289)</f>
        <v>0.362102095078434</v>
      </c>
      <c r="F289" s="0" t="n">
        <f aca="false">D289-E289</f>
        <v>0.0231552067296333</v>
      </c>
    </row>
    <row r="290" customFormat="false" ht="12.75" hidden="false" customHeight="false" outlineLevel="0" collapsed="false">
      <c r="A290" s="0" t="n">
        <f aca="false">A289+1</f>
        <v>278</v>
      </c>
      <c r="B290" s="12" t="n">
        <v>801.8973</v>
      </c>
      <c r="C290" s="0" t="n">
        <f aca="false">B290/C$6</f>
        <v>1.01577714090895</v>
      </c>
      <c r="D290" s="0" t="n">
        <f aca="false">A290/C$4</f>
        <v>0.386648122392211</v>
      </c>
      <c r="E290" s="0" t="n">
        <f aca="false">EXP(-C290)</f>
        <v>0.362120901486531</v>
      </c>
      <c r="F290" s="0" t="n">
        <f aca="false">D290-E290</f>
        <v>0.0245272209056809</v>
      </c>
    </row>
    <row r="291" customFormat="false" ht="12.75" hidden="false" customHeight="false" outlineLevel="0" collapsed="false">
      <c r="A291" s="0" t="n">
        <f aca="false">A290+1</f>
        <v>279</v>
      </c>
      <c r="B291" s="12" t="n">
        <v>800.0115</v>
      </c>
      <c r="C291" s="0" t="n">
        <f aca="false">B291/C$6</f>
        <v>1.01338836552297</v>
      </c>
      <c r="D291" s="0" t="n">
        <f aca="false">A291/C$4</f>
        <v>0.388038942976356</v>
      </c>
      <c r="E291" s="0" t="n">
        <f aca="false">EXP(-C291)</f>
        <v>0.362986960981725</v>
      </c>
      <c r="F291" s="0" t="n">
        <f aca="false">D291-E291</f>
        <v>0.0250519819946313</v>
      </c>
    </row>
    <row r="292" customFormat="false" ht="12.75" hidden="false" customHeight="false" outlineLevel="0" collapsed="false">
      <c r="A292" s="0" t="n">
        <f aca="false">A291+1</f>
        <v>280</v>
      </c>
      <c r="B292" s="12" t="n">
        <v>799.9681</v>
      </c>
      <c r="C292" s="0" t="n">
        <f aca="false">B292/C$6</f>
        <v>1.01333338999441</v>
      </c>
      <c r="D292" s="0" t="n">
        <f aca="false">A292/C$4</f>
        <v>0.389429763560501</v>
      </c>
      <c r="E292" s="0" t="n">
        <f aca="false">EXP(-C292)</f>
        <v>0.363006916930303</v>
      </c>
      <c r="F292" s="0" t="n">
        <f aca="false">D292-E292</f>
        <v>0.0264228466301975</v>
      </c>
    </row>
    <row r="293" customFormat="false" ht="12.75" hidden="false" customHeight="false" outlineLevel="0" collapsed="false">
      <c r="A293" s="0" t="n">
        <f aca="false">A292+1</f>
        <v>281</v>
      </c>
      <c r="B293" s="12" t="n">
        <v>799.9553</v>
      </c>
      <c r="C293" s="0" t="n">
        <f aca="false">B293/C$6</f>
        <v>1.01331717601364</v>
      </c>
      <c r="D293" s="0" t="n">
        <f aca="false">A293/C$4</f>
        <v>0.390820584144645</v>
      </c>
      <c r="E293" s="0" t="n">
        <f aca="false">EXP(-C293)</f>
        <v>0.363012802765191</v>
      </c>
      <c r="F293" s="0" t="n">
        <f aca="false">D293-E293</f>
        <v>0.0278077813794545</v>
      </c>
    </row>
    <row r="294" customFormat="false" ht="12.75" hidden="false" customHeight="false" outlineLevel="0" collapsed="false">
      <c r="A294" s="0" t="n">
        <f aca="false">A293+1</f>
        <v>282</v>
      </c>
      <c r="B294" s="12" t="n">
        <v>797.8657</v>
      </c>
      <c r="C294" s="0" t="n">
        <f aca="false">B294/C$6</f>
        <v>1.01067024365255</v>
      </c>
      <c r="D294" s="0" t="n">
        <f aca="false">A294/C$4</f>
        <v>0.39221140472879</v>
      </c>
      <c r="E294" s="0" t="n">
        <f aca="false">EXP(-C294)</f>
        <v>0.363974945902473</v>
      </c>
      <c r="F294" s="0" t="n">
        <f aca="false">D294-E294</f>
        <v>0.028236458826317</v>
      </c>
    </row>
    <row r="295" customFormat="false" ht="12.75" hidden="false" customHeight="false" outlineLevel="0" collapsed="false">
      <c r="A295" s="0" t="n">
        <f aca="false">A294+1</f>
        <v>283</v>
      </c>
      <c r="B295" s="12" t="n">
        <v>796.9219</v>
      </c>
      <c r="C295" s="0" t="n">
        <f aca="false">B295/C$6</f>
        <v>1.00947471591403</v>
      </c>
      <c r="D295" s="0" t="n">
        <f aca="false">A295/C$4</f>
        <v>0.393602225312935</v>
      </c>
      <c r="E295" s="0" t="n">
        <f aca="false">EXP(-C295)</f>
        <v>0.364410348262363</v>
      </c>
      <c r="F295" s="0" t="n">
        <f aca="false">D295-E295</f>
        <v>0.0291918770505712</v>
      </c>
    </row>
    <row r="296" customFormat="false" ht="12.75" hidden="false" customHeight="false" outlineLevel="0" collapsed="false">
      <c r="A296" s="0" t="n">
        <f aca="false">A295+1</f>
        <v>284</v>
      </c>
      <c r="B296" s="12" t="n">
        <v>793.7394</v>
      </c>
      <c r="C296" s="0" t="n">
        <f aca="false">B296/C$6</f>
        <v>1.00544338827277</v>
      </c>
      <c r="D296" s="0" t="n">
        <f aca="false">A296/C$4</f>
        <v>0.394993045897079</v>
      </c>
      <c r="E296" s="0" t="n">
        <f aca="false">EXP(-C296)</f>
        <v>0.365882370881251</v>
      </c>
      <c r="F296" s="0" t="n">
        <f aca="false">D296-E296</f>
        <v>0.0291106750158282</v>
      </c>
    </row>
    <row r="297" customFormat="false" ht="12.75" hidden="false" customHeight="false" outlineLevel="0" collapsed="false">
      <c r="A297" s="0" t="n">
        <f aca="false">A296+1</f>
        <v>285</v>
      </c>
      <c r="B297" s="12" t="n">
        <v>793.0091</v>
      </c>
      <c r="C297" s="0" t="n">
        <f aca="false">B297/C$6</f>
        <v>1.00451830466667</v>
      </c>
      <c r="D297" s="0" t="n">
        <f aca="false">A297/C$4</f>
        <v>0.396383866481224</v>
      </c>
      <c r="E297" s="0" t="n">
        <f aca="false">EXP(-C297)</f>
        <v>0.366220999269951</v>
      </c>
      <c r="F297" s="0" t="n">
        <f aca="false">D297-E297</f>
        <v>0.0301628672112734</v>
      </c>
    </row>
    <row r="298" customFormat="false" ht="12.75" hidden="false" customHeight="false" outlineLevel="0" collapsed="false">
      <c r="A298" s="0" t="n">
        <f aca="false">A297+1</f>
        <v>286</v>
      </c>
      <c r="B298" s="12" t="n">
        <v>791.8589</v>
      </c>
      <c r="C298" s="0" t="n">
        <f aca="false">B298/C$6</f>
        <v>1.0030613264882</v>
      </c>
      <c r="D298" s="0" t="n">
        <f aca="false">A298/C$4</f>
        <v>0.397774687065369</v>
      </c>
      <c r="E298" s="0" t="n">
        <f aca="false">EXP(-C298)</f>
        <v>0.366754964167528</v>
      </c>
      <c r="F298" s="0" t="n">
        <f aca="false">D298-E298</f>
        <v>0.0310197228978402</v>
      </c>
    </row>
    <row r="299" customFormat="false" ht="12.75" hidden="false" customHeight="false" outlineLevel="0" collapsed="false">
      <c r="A299" s="0" t="n">
        <f aca="false">A298+1</f>
        <v>287</v>
      </c>
      <c r="B299" s="12" t="n">
        <v>788.0055</v>
      </c>
      <c r="C299" s="0" t="n">
        <f aca="false">B299/C$6</f>
        <v>0.998180158245362</v>
      </c>
      <c r="D299" s="0" t="n">
        <f aca="false">A299/C$4</f>
        <v>0.399165507649513</v>
      </c>
      <c r="E299" s="0" t="n">
        <f aca="false">EXP(-C299)</f>
        <v>0.368549533084845</v>
      </c>
      <c r="F299" s="0" t="n">
        <f aca="false">D299-E299</f>
        <v>0.0306159745646681</v>
      </c>
    </row>
    <row r="300" customFormat="false" ht="12.75" hidden="false" customHeight="false" outlineLevel="0" collapsed="false">
      <c r="A300" s="0" t="n">
        <f aca="false">A299+1</f>
        <v>288</v>
      </c>
      <c r="B300" s="12" t="n">
        <v>787.9976</v>
      </c>
      <c r="C300" s="0" t="n">
        <f aca="false">B300/C$6</f>
        <v>0.998170151179104</v>
      </c>
      <c r="D300" s="0" t="n">
        <f aca="false">A300/C$4</f>
        <v>0.400556328233658</v>
      </c>
      <c r="E300" s="0" t="n">
        <f aca="false">EXP(-C300)</f>
        <v>0.368553221202896</v>
      </c>
      <c r="F300" s="0" t="n">
        <f aca="false">D300-E300</f>
        <v>0.0320031070307623</v>
      </c>
    </row>
    <row r="301" customFormat="false" ht="12.75" hidden="false" customHeight="false" outlineLevel="0" collapsed="false">
      <c r="A301" s="0" t="n">
        <f aca="false">A300+1</f>
        <v>289</v>
      </c>
      <c r="B301" s="12" t="n">
        <v>786.9695</v>
      </c>
      <c r="C301" s="0" t="n">
        <f aca="false">B301/C$6</f>
        <v>0.996867839176597</v>
      </c>
      <c r="D301" s="0" t="n">
        <f aca="false">A301/C$4</f>
        <v>0.401947148817803</v>
      </c>
      <c r="E301" s="0" t="n">
        <f aca="false">EXP(-C301)</f>
        <v>0.36903350515833</v>
      </c>
      <c r="F301" s="0" t="n">
        <f aca="false">D301-E301</f>
        <v>0.0329136436594724</v>
      </c>
    </row>
    <row r="302" customFormat="false" ht="12.75" hidden="false" customHeight="false" outlineLevel="0" collapsed="false">
      <c r="A302" s="0" t="n">
        <f aca="false">A301+1</f>
        <v>290</v>
      </c>
      <c r="B302" s="12" t="n">
        <v>786.926</v>
      </c>
      <c r="C302" s="0" t="n">
        <f aca="false">B302/C$6</f>
        <v>0.996812736976315</v>
      </c>
      <c r="D302" s="0" t="n">
        <f aca="false">A302/C$4</f>
        <v>0.403337969401947</v>
      </c>
      <c r="E302" s="0" t="n">
        <f aca="false">EXP(-C302)</f>
        <v>0.369053840276692</v>
      </c>
      <c r="F302" s="0" t="n">
        <f aca="false">D302-E302</f>
        <v>0.0342841291252556</v>
      </c>
    </row>
    <row r="303" customFormat="false" ht="12.75" hidden="false" customHeight="false" outlineLevel="0" collapsed="false">
      <c r="A303" s="0" t="n">
        <f aca="false">A302+1</f>
        <v>291</v>
      </c>
      <c r="B303" s="12" t="n">
        <v>785.9847</v>
      </c>
      <c r="C303" s="0" t="n">
        <f aca="false">B303/C$6</f>
        <v>0.995620376030921</v>
      </c>
      <c r="D303" s="0" t="n">
        <f aca="false">A303/C$4</f>
        <v>0.404728789986092</v>
      </c>
      <c r="E303" s="0" t="n">
        <f aca="false">EXP(-C303)</f>
        <v>0.369494148113353</v>
      </c>
      <c r="F303" s="0" t="n">
        <f aca="false">D303-E303</f>
        <v>0.0352346418727385</v>
      </c>
    </row>
    <row r="304" customFormat="false" ht="12.75" hidden="false" customHeight="false" outlineLevel="0" collapsed="false">
      <c r="A304" s="0" t="n">
        <f aca="false">A303+1</f>
        <v>292</v>
      </c>
      <c r="B304" s="12" t="n">
        <v>785.0378</v>
      </c>
      <c r="C304" s="0" t="n">
        <f aca="false">B304/C$6</f>
        <v>0.994420921468938</v>
      </c>
      <c r="D304" s="0" t="n">
        <f aca="false">A304/C$4</f>
        <v>0.406119610570236</v>
      </c>
      <c r="E304" s="0" t="n">
        <f aca="false">EXP(-C304)</f>
        <v>0.369937605455233</v>
      </c>
      <c r="F304" s="0" t="n">
        <f aca="false">D304-E304</f>
        <v>0.0361820051150032</v>
      </c>
    </row>
    <row r="305" customFormat="false" ht="12.75" hidden="false" customHeight="false" outlineLevel="0" collapsed="false">
      <c r="A305" s="0" t="n">
        <f aca="false">A304+1</f>
        <v>293</v>
      </c>
      <c r="B305" s="12" t="n">
        <v>783.9226</v>
      </c>
      <c r="C305" s="0" t="n">
        <f aca="false">B305/C$6</f>
        <v>0.993008278394143</v>
      </c>
      <c r="D305" s="0" t="n">
        <f aca="false">A305/C$4</f>
        <v>0.407510431154381</v>
      </c>
      <c r="E305" s="0" t="n">
        <f aca="false">EXP(-C305)</f>
        <v>0.370460564541985</v>
      </c>
      <c r="F305" s="0" t="n">
        <f aca="false">D305-E305</f>
        <v>0.0370498666123956</v>
      </c>
    </row>
    <row r="306" customFormat="false" ht="12.75" hidden="false" customHeight="false" outlineLevel="0" collapsed="false">
      <c r="A306" s="0" t="n">
        <f aca="false">A305+1</f>
        <v>294</v>
      </c>
      <c r="B306" s="12" t="n">
        <v>783.9225</v>
      </c>
      <c r="C306" s="0" t="n">
        <f aca="false">B306/C$6</f>
        <v>0.993008151722418</v>
      </c>
      <c r="D306" s="0" t="n">
        <f aca="false">A306/C$4</f>
        <v>0.408901251738526</v>
      </c>
      <c r="E306" s="0" t="n">
        <f aca="false">EXP(-C306)</f>
        <v>0.370460611468867</v>
      </c>
      <c r="F306" s="0" t="n">
        <f aca="false">D306-E306</f>
        <v>0.0384406402696586</v>
      </c>
    </row>
    <row r="307" customFormat="false" ht="12.75" hidden="false" customHeight="false" outlineLevel="0" collapsed="false">
      <c r="A307" s="0" t="n">
        <f aca="false">A306+1</f>
        <v>295</v>
      </c>
      <c r="B307" s="12" t="n">
        <v>780.9398</v>
      </c>
      <c r="C307" s="0" t="n">
        <f aca="false">B307/C$6</f>
        <v>0.989229914187276</v>
      </c>
      <c r="D307" s="0" t="n">
        <f aca="false">A307/C$4</f>
        <v>0.41029207232267</v>
      </c>
      <c r="E307" s="0" t="n">
        <f aca="false">EXP(-C307)</f>
        <v>0.371862947166892</v>
      </c>
      <c r="F307" s="0" t="n">
        <f aca="false">D307-E307</f>
        <v>0.0384291251557783</v>
      </c>
    </row>
    <row r="308" customFormat="false" ht="12.75" hidden="false" customHeight="false" outlineLevel="0" collapsed="false">
      <c r="A308" s="0" t="n">
        <f aca="false">A307+1</f>
        <v>296</v>
      </c>
      <c r="B308" s="12" t="n">
        <v>780.9094</v>
      </c>
      <c r="C308" s="0" t="n">
        <f aca="false">B308/C$6</f>
        <v>0.989191405982942</v>
      </c>
      <c r="D308" s="0" t="n">
        <f aca="false">A308/C$4</f>
        <v>0.411682892906815</v>
      </c>
      <c r="E308" s="0" t="n">
        <f aca="false">EXP(-C308)</f>
        <v>0.371877267216964</v>
      </c>
      <c r="F308" s="0" t="n">
        <f aca="false">D308-E308</f>
        <v>0.0398056256898511</v>
      </c>
    </row>
    <row r="309" customFormat="false" ht="12.75" hidden="false" customHeight="false" outlineLevel="0" collapsed="false">
      <c r="A309" s="0" t="n">
        <f aca="false">A308+1</f>
        <v>297</v>
      </c>
      <c r="B309" s="12" t="n">
        <v>779.8479</v>
      </c>
      <c r="C309" s="0" t="n">
        <f aca="false">B309/C$6</f>
        <v>0.987846785624356</v>
      </c>
      <c r="D309" s="0" t="n">
        <f aca="false">A309/C$4</f>
        <v>0.41307371349096</v>
      </c>
      <c r="E309" s="0" t="n">
        <f aca="false">EXP(-C309)</f>
        <v>0.372377637289863</v>
      </c>
      <c r="F309" s="0" t="n">
        <f aca="false">D309-E309</f>
        <v>0.0406960762010964</v>
      </c>
    </row>
    <row r="310" customFormat="false" ht="12.75" hidden="false" customHeight="false" outlineLevel="0" collapsed="false">
      <c r="A310" s="0" t="n">
        <f aca="false">A309+1</f>
        <v>298</v>
      </c>
      <c r="B310" s="12" t="n">
        <v>775.8595</v>
      </c>
      <c r="C310" s="0" t="n">
        <f aca="false">B310/C$6</f>
        <v>0.982794610553058</v>
      </c>
      <c r="D310" s="0" t="n">
        <f aca="false">A310/C$4</f>
        <v>0.414464534075104</v>
      </c>
      <c r="E310" s="0" t="n">
        <f aca="false">EXP(-C310)</f>
        <v>0.374263714690943</v>
      </c>
      <c r="F310" s="0" t="n">
        <f aca="false">D310-E310</f>
        <v>0.0402008193841615</v>
      </c>
    </row>
    <row r="311" customFormat="false" ht="12.75" hidden="false" customHeight="false" outlineLevel="0" collapsed="false">
      <c r="A311" s="0" t="n">
        <f aca="false">A310+1</f>
        <v>299</v>
      </c>
      <c r="B311" s="12" t="n">
        <v>774.9126</v>
      </c>
      <c r="C311" s="0" t="n">
        <f aca="false">B311/C$6</f>
        <v>0.981595155991075</v>
      </c>
      <c r="D311" s="0" t="n">
        <f aca="false">A311/C$4</f>
        <v>0.415855354659249</v>
      </c>
      <c r="E311" s="0" t="n">
        <f aca="false">EXP(-C311)</f>
        <v>0.374712896343552</v>
      </c>
      <c r="F311" s="0" t="n">
        <f aca="false">D311-E311</f>
        <v>0.0411424583156971</v>
      </c>
    </row>
    <row r="312" customFormat="false" ht="12.75" hidden="false" customHeight="false" outlineLevel="0" collapsed="false">
      <c r="A312" s="0" t="n">
        <f aca="false">A311+1</f>
        <v>300</v>
      </c>
      <c r="B312" s="12" t="n">
        <v>774.8289</v>
      </c>
      <c r="C312" s="0" t="n">
        <f aca="false">B312/C$6</f>
        <v>0.981489131757431</v>
      </c>
      <c r="D312" s="0" t="n">
        <f aca="false">A312/C$4</f>
        <v>0.417246175243394</v>
      </c>
      <c r="E312" s="0" t="n">
        <f aca="false">EXP(-C312)</f>
        <v>0.374752627097398</v>
      </c>
      <c r="F312" s="0" t="n">
        <f aca="false">D312-E312</f>
        <v>0.042493548145996</v>
      </c>
    </row>
    <row r="313" customFormat="false" ht="12.75" hidden="false" customHeight="false" outlineLevel="0" collapsed="false">
      <c r="A313" s="0" t="n">
        <f aca="false">A312+1</f>
        <v>301</v>
      </c>
      <c r="B313" s="12" t="n">
        <v>771.9548</v>
      </c>
      <c r="C313" s="0" t="n">
        <f aca="false">B313/C$6</f>
        <v>0.977848459715404</v>
      </c>
      <c r="D313" s="0" t="n">
        <f aca="false">A313/C$4</f>
        <v>0.418636995827538</v>
      </c>
      <c r="E313" s="0" t="n">
        <f aca="false">EXP(-C313)</f>
        <v>0.376119465104277</v>
      </c>
      <c r="F313" s="0" t="n">
        <f aca="false">D313-E313</f>
        <v>0.0425175307232608</v>
      </c>
    </row>
    <row r="314" customFormat="false" ht="12.75" hidden="false" customHeight="false" outlineLevel="0" collapsed="false">
      <c r="A314" s="0" t="n">
        <f aca="false">A313+1</f>
        <v>302</v>
      </c>
      <c r="B314" s="12" t="n">
        <v>771.8248</v>
      </c>
      <c r="C314" s="0" t="n">
        <f aca="false">B314/C$6</f>
        <v>0.977683786473185</v>
      </c>
      <c r="D314" s="0" t="n">
        <f aca="false">A314/C$4</f>
        <v>0.420027816411683</v>
      </c>
      <c r="E314" s="0" t="n">
        <f aca="false">EXP(-C314)</f>
        <v>0.376181407016006</v>
      </c>
      <c r="F314" s="0" t="n">
        <f aca="false">D314-E314</f>
        <v>0.0438464093956771</v>
      </c>
    </row>
    <row r="315" customFormat="false" ht="12.75" hidden="false" customHeight="false" outlineLevel="0" collapsed="false">
      <c r="A315" s="0" t="n">
        <f aca="false">A314+1</f>
        <v>303</v>
      </c>
      <c r="B315" s="12" t="n">
        <v>771.011</v>
      </c>
      <c r="C315" s="0" t="n">
        <f aca="false">B315/C$6</f>
        <v>0.97665293197689</v>
      </c>
      <c r="D315" s="0" t="n">
        <f aca="false">A315/C$4</f>
        <v>0.421418636995828</v>
      </c>
      <c r="E315" s="0" t="n">
        <f aca="false">EXP(-C315)</f>
        <v>0.376569395256203</v>
      </c>
      <c r="F315" s="0" t="n">
        <f aca="false">D315-E315</f>
        <v>0.0448492417396241</v>
      </c>
    </row>
    <row r="316" customFormat="false" ht="12.75" hidden="false" customHeight="false" outlineLevel="0" collapsed="false">
      <c r="A316" s="0" t="n">
        <f aca="false">A315+1</f>
        <v>304</v>
      </c>
      <c r="B316" s="12" t="n">
        <v>769.8958</v>
      </c>
      <c r="C316" s="0" t="n">
        <f aca="false">B316/C$6</f>
        <v>0.975240288902095</v>
      </c>
      <c r="D316" s="0" t="n">
        <f aca="false">A316/C$4</f>
        <v>0.422809457579972</v>
      </c>
      <c r="E316" s="0" t="n">
        <f aca="false">EXP(-C316)</f>
        <v>0.377101729315077</v>
      </c>
      <c r="F316" s="0" t="n">
        <f aca="false">D316-E316</f>
        <v>0.045707728264895</v>
      </c>
    </row>
    <row r="317" customFormat="false" ht="12.75" hidden="false" customHeight="false" outlineLevel="0" collapsed="false">
      <c r="A317" s="0" t="n">
        <f aca="false">A316+1</f>
        <v>305</v>
      </c>
      <c r="B317" s="12" t="n">
        <v>769.8956</v>
      </c>
      <c r="C317" s="0" t="n">
        <f aca="false">B317/C$6</f>
        <v>0.975240035558645</v>
      </c>
      <c r="D317" s="0" t="n">
        <f aca="false">A317/C$4</f>
        <v>0.424200278164117</v>
      </c>
      <c r="E317" s="0" t="n">
        <f aca="false">EXP(-C317)</f>
        <v>0.377101824851342</v>
      </c>
      <c r="F317" s="0" t="n">
        <f aca="false">D317-E317</f>
        <v>0.0470984533127745</v>
      </c>
    </row>
    <row r="318" customFormat="false" ht="12.75" hidden="false" customHeight="false" outlineLevel="0" collapsed="false">
      <c r="A318" s="0" t="n">
        <f aca="false">A317+1</f>
        <v>306</v>
      </c>
      <c r="B318" s="12" t="n">
        <v>767.8952</v>
      </c>
      <c r="C318" s="0" t="n">
        <f aca="false">B318/C$6</f>
        <v>0.97270609437606</v>
      </c>
      <c r="D318" s="0" t="n">
        <f aca="false">A318/C$4</f>
        <v>0.425591098748261</v>
      </c>
      <c r="E318" s="0" t="n">
        <f aca="false">EXP(-C318)</f>
        <v>0.378058590377207</v>
      </c>
      <c r="F318" s="0" t="n">
        <f aca="false">D318-E318</f>
        <v>0.0475325083710541</v>
      </c>
    </row>
    <row r="319" customFormat="false" ht="12.75" hidden="false" customHeight="false" outlineLevel="0" collapsed="false">
      <c r="A319" s="0" t="n">
        <f aca="false">A318+1</f>
        <v>307</v>
      </c>
      <c r="B319" s="12" t="n">
        <v>767.8799</v>
      </c>
      <c r="C319" s="0" t="n">
        <f aca="false">B319/C$6</f>
        <v>0.972686713602168</v>
      </c>
      <c r="D319" s="0" t="n">
        <f aca="false">A319/C$4</f>
        <v>0.426981919332406</v>
      </c>
      <c r="E319" s="0" t="n">
        <f aca="false">EXP(-C319)</f>
        <v>0.378065917516268</v>
      </c>
      <c r="F319" s="0" t="n">
        <f aca="false">D319-E319</f>
        <v>0.0489160018161381</v>
      </c>
    </row>
    <row r="320" customFormat="false" ht="12.75" hidden="false" customHeight="false" outlineLevel="0" collapsed="false">
      <c r="A320" s="0" t="n">
        <f aca="false">A319+1</f>
        <v>308</v>
      </c>
      <c r="B320" s="12" t="n">
        <v>765.839</v>
      </c>
      <c r="C320" s="0" t="n">
        <f aca="false">B320/C$6</f>
        <v>0.970101470371044</v>
      </c>
      <c r="D320" s="0" t="n">
        <f aca="false">A320/C$4</f>
        <v>0.428372739916551</v>
      </c>
      <c r="E320" s="0" t="n">
        <f aca="false">EXP(-C320)</f>
        <v>0.379044574358364</v>
      </c>
      <c r="F320" s="0" t="n">
        <f aca="false">D320-E320</f>
        <v>0.0493281655581867</v>
      </c>
    </row>
    <row r="321" customFormat="false" ht="12.75" hidden="false" customHeight="false" outlineLevel="0" collapsed="false">
      <c r="A321" s="0" t="n">
        <f aca="false">A320+1</f>
        <v>309</v>
      </c>
      <c r="B321" s="12" t="n">
        <v>764.9553</v>
      </c>
      <c r="C321" s="0" t="n">
        <f aca="false">B321/C$6</f>
        <v>0.968982072339125</v>
      </c>
      <c r="D321" s="0" t="n">
        <f aca="false">A321/C$4</f>
        <v>0.429763560500695</v>
      </c>
      <c r="E321" s="0" t="n">
        <f aca="false">EXP(-C321)</f>
        <v>0.37946911367882</v>
      </c>
      <c r="F321" s="0" t="n">
        <f aca="false">D321-E321</f>
        <v>0.0502944468218758</v>
      </c>
    </row>
    <row r="322" customFormat="false" ht="12.75" hidden="false" customHeight="false" outlineLevel="0" collapsed="false">
      <c r="A322" s="0" t="n">
        <f aca="false">A321+1</f>
        <v>310</v>
      </c>
      <c r="B322" s="12" t="n">
        <v>763.9347</v>
      </c>
      <c r="C322" s="0" t="n">
        <f aca="false">B322/C$6</f>
        <v>0.967689260715976</v>
      </c>
      <c r="D322" s="0" t="n">
        <f aca="false">A322/C$4</f>
        <v>0.43115438108484</v>
      </c>
      <c r="E322" s="0" t="n">
        <f aca="false">EXP(-C322)</f>
        <v>0.379960013011418</v>
      </c>
      <c r="F322" s="0" t="n">
        <f aca="false">D322-E322</f>
        <v>0.0511943680734216</v>
      </c>
    </row>
    <row r="323" customFormat="false" ht="12.75" hidden="false" customHeight="false" outlineLevel="0" collapsed="false">
      <c r="A323" s="0" t="n">
        <f aca="false">A322+1</f>
        <v>311</v>
      </c>
      <c r="B323" s="12" t="n">
        <v>763.8051</v>
      </c>
      <c r="C323" s="0" t="n">
        <f aca="false">B323/C$6</f>
        <v>0.967525094160656</v>
      </c>
      <c r="D323" s="0" t="n">
        <f aca="false">A323/C$4</f>
        <v>0.432545201668985</v>
      </c>
      <c r="E323" s="0" t="n">
        <f aca="false">EXP(-C323)</f>
        <v>0.38002239485828</v>
      </c>
      <c r="F323" s="0" t="n">
        <f aca="false">D323-E323</f>
        <v>0.0525228068107043</v>
      </c>
    </row>
    <row r="324" customFormat="false" ht="12.75" hidden="false" customHeight="false" outlineLevel="0" collapsed="false">
      <c r="A324" s="0" t="n">
        <f aca="false">A323+1</f>
        <v>312</v>
      </c>
      <c r="B324" s="12" t="n">
        <v>759.86</v>
      </c>
      <c r="C324" s="0" t="n">
        <f aca="false">B324/C$6</f>
        <v>0.962527767946189</v>
      </c>
      <c r="D324" s="0" t="n">
        <f aca="false">A324/C$4</f>
        <v>0.433936022253129</v>
      </c>
      <c r="E324" s="0" t="n">
        <f aca="false">EXP(-C324)</f>
        <v>0.381926243849316</v>
      </c>
      <c r="F324" s="0" t="n">
        <f aca="false">D324-E324</f>
        <v>0.0520097784038131</v>
      </c>
    </row>
    <row r="325" customFormat="false" ht="12.75" hidden="false" customHeight="false" outlineLevel="0" collapsed="false">
      <c r="A325" s="0" t="n">
        <f aca="false">A324+1</f>
        <v>313</v>
      </c>
      <c r="B325" s="12" t="n">
        <v>758.8699</v>
      </c>
      <c r="C325" s="0" t="n">
        <f aca="false">B325/C$6</f>
        <v>0.9612735911991</v>
      </c>
      <c r="D325" s="0" t="n">
        <f aca="false">A325/C$4</f>
        <v>0.435326842837274</v>
      </c>
      <c r="E325" s="0" t="n">
        <f aca="false">EXP(-C325)</f>
        <v>0.382405547366291</v>
      </c>
      <c r="F325" s="0" t="n">
        <f aca="false">D325-E325</f>
        <v>0.0529212954709828</v>
      </c>
    </row>
    <row r="326" customFormat="false" ht="12.75" hidden="false" customHeight="false" outlineLevel="0" collapsed="false">
      <c r="A326" s="0" t="n">
        <f aca="false">A325+1</f>
        <v>314</v>
      </c>
      <c r="B326" s="12" t="n">
        <v>757.9743</v>
      </c>
      <c r="C326" s="0" t="n">
        <f aca="false">B326/C$6</f>
        <v>0.960139119231931</v>
      </c>
      <c r="D326" s="0" t="n">
        <f aca="false">A326/C$4</f>
        <v>0.436717663421419</v>
      </c>
      <c r="E326" s="0" t="n">
        <f aca="false">EXP(-C326)</f>
        <v>0.382839621916017</v>
      </c>
      <c r="F326" s="0" t="n">
        <f aca="false">D326-E326</f>
        <v>0.053878041505402</v>
      </c>
    </row>
    <row r="327" customFormat="false" ht="12.75" hidden="false" customHeight="false" outlineLevel="0" collapsed="false">
      <c r="A327" s="0" t="n">
        <f aca="false">A326+1</f>
        <v>315</v>
      </c>
      <c r="B327" s="12" t="n">
        <v>757.9025</v>
      </c>
      <c r="C327" s="0" t="n">
        <f aca="false">B327/C$6</f>
        <v>0.960048168933536</v>
      </c>
      <c r="D327" s="0" t="n">
        <f aca="false">A327/C$4</f>
        <v>0.438108484005563</v>
      </c>
      <c r="E327" s="0" t="n">
        <f aca="false">EXP(-C327)</f>
        <v>0.382874442877332</v>
      </c>
      <c r="F327" s="0" t="n">
        <f aca="false">D327-E327</f>
        <v>0.0552340411282316</v>
      </c>
    </row>
    <row r="328" customFormat="false" ht="12.75" hidden="false" customHeight="false" outlineLevel="0" collapsed="false">
      <c r="A328" s="0" t="n">
        <f aca="false">A327+1</f>
        <v>316</v>
      </c>
      <c r="B328" s="12" t="n">
        <v>757.8875</v>
      </c>
      <c r="C328" s="0" t="n">
        <f aca="false">B328/C$6</f>
        <v>0.960029168174819</v>
      </c>
      <c r="D328" s="0" t="n">
        <f aca="false">A328/C$4</f>
        <v>0.439499304589708</v>
      </c>
      <c r="E328" s="0" t="n">
        <f aca="false">EXP(-C328)</f>
        <v>0.382881717851355</v>
      </c>
      <c r="F328" s="0" t="n">
        <f aca="false">D328-E328</f>
        <v>0.0566175867383531</v>
      </c>
    </row>
    <row r="329" customFormat="false" ht="12.75" hidden="false" customHeight="false" outlineLevel="0" collapsed="false">
      <c r="A329" s="0" t="n">
        <f aca="false">A328+1</f>
        <v>317</v>
      </c>
      <c r="B329" s="12" t="n">
        <v>754.968</v>
      </c>
      <c r="C329" s="0" t="n">
        <f aca="false">B329/C$6</f>
        <v>0.95633098716974</v>
      </c>
      <c r="D329" s="0" t="n">
        <f aca="false">A329/C$4</f>
        <v>0.440890125173853</v>
      </c>
      <c r="E329" s="0" t="n">
        <f aca="false">EXP(-C329)</f>
        <v>0.384300305227168</v>
      </c>
      <c r="F329" s="0" t="n">
        <f aca="false">D329-E329</f>
        <v>0.0565898199466849</v>
      </c>
    </row>
    <row r="330" customFormat="false" ht="12.75" hidden="false" customHeight="false" outlineLevel="0" collapsed="false">
      <c r="A330" s="0" t="n">
        <f aca="false">A329+1</f>
        <v>318</v>
      </c>
      <c r="B330" s="12" t="n">
        <v>749.9518</v>
      </c>
      <c r="C330" s="0" t="n">
        <f aca="false">B330/C$6</f>
        <v>0.949976880111109</v>
      </c>
      <c r="D330" s="0" t="n">
        <f aca="false">A330/C$4</f>
        <v>0.442280945757997</v>
      </c>
      <c r="E330" s="0" t="n">
        <f aca="false">EXP(-C330)</f>
        <v>0.386749964967356</v>
      </c>
      <c r="F330" s="0" t="n">
        <f aca="false">D330-E330</f>
        <v>0.055530980790641</v>
      </c>
    </row>
    <row r="331" customFormat="false" ht="12.75" hidden="false" customHeight="false" outlineLevel="0" collapsed="false">
      <c r="A331" s="0" t="n">
        <f aca="false">A330+1</f>
        <v>319</v>
      </c>
      <c r="B331" s="12" t="n">
        <v>749.8621</v>
      </c>
      <c r="C331" s="0" t="n">
        <f aca="false">B331/C$6</f>
        <v>0.949863255573977</v>
      </c>
      <c r="D331" s="0" t="n">
        <f aca="false">A331/C$4</f>
        <v>0.443671766342142</v>
      </c>
      <c r="E331" s="0" t="n">
        <f aca="false">EXP(-C331)</f>
        <v>0.38679391174978</v>
      </c>
      <c r="F331" s="0" t="n">
        <f aca="false">D331-E331</f>
        <v>0.0568778545923615</v>
      </c>
    </row>
    <row r="332" customFormat="false" ht="12.75" hidden="false" customHeight="false" outlineLevel="0" collapsed="false">
      <c r="A332" s="0" t="n">
        <f aca="false">A331+1</f>
        <v>320</v>
      </c>
      <c r="B332" s="12" t="n">
        <v>746.8614</v>
      </c>
      <c r="C332" s="0" t="n">
        <f aca="false">B332/C$6</f>
        <v>0.946062217128374</v>
      </c>
      <c r="D332" s="0" t="n">
        <f aca="false">A332/C$4</f>
        <v>0.445062586926287</v>
      </c>
      <c r="E332" s="0" t="n">
        <f aca="false">EXP(-C332)</f>
        <v>0.38826692800107</v>
      </c>
      <c r="F332" s="0" t="n">
        <f aca="false">D332-E332</f>
        <v>0.0567956589252169</v>
      </c>
    </row>
    <row r="333" customFormat="false" ht="12.75" hidden="false" customHeight="false" outlineLevel="0" collapsed="false">
      <c r="A333" s="0" t="n">
        <f aca="false">A332+1</f>
        <v>321</v>
      </c>
      <c r="B333" s="12" t="n">
        <v>745.8487</v>
      </c>
      <c r="C333" s="0" t="n">
        <f aca="false">B333/C$6</f>
        <v>0.944779412571483</v>
      </c>
      <c r="D333" s="0" t="n">
        <f aca="false">A333/C$4</f>
        <v>0.446453407510431</v>
      </c>
      <c r="E333" s="0" t="n">
        <f aca="false">EXP(-C333)</f>
        <v>0.388765318185854</v>
      </c>
      <c r="F333" s="0" t="n">
        <f aca="false">D333-E333</f>
        <v>0.057688089324577</v>
      </c>
    </row>
    <row r="334" customFormat="false" ht="12.75" hidden="false" customHeight="false" outlineLevel="0" collapsed="false">
      <c r="A334" s="0" t="n">
        <f aca="false">A333+1</f>
        <v>322</v>
      </c>
      <c r="B334" s="12" t="n">
        <v>743.8757</v>
      </c>
      <c r="C334" s="0" t="n">
        <f aca="false">B334/C$6</f>
        <v>0.942280179441488</v>
      </c>
      <c r="D334" s="0" t="n">
        <f aca="false">A334/C$4</f>
        <v>0.447844228094576</v>
      </c>
      <c r="E334" s="0" t="n">
        <f aca="false">EXP(-C334)</f>
        <v>0.38973814850737</v>
      </c>
      <c r="F334" s="0" t="n">
        <f aca="false">D334-E334</f>
        <v>0.0581060795872056</v>
      </c>
    </row>
    <row r="335" customFormat="false" ht="12.75" hidden="false" customHeight="false" outlineLevel="0" collapsed="false">
      <c r="A335" s="0" t="n">
        <f aca="false">A334+1</f>
        <v>323</v>
      </c>
      <c r="B335" s="12" t="n">
        <v>741.8444</v>
      </c>
      <c r="C335" s="0" t="n">
        <f aca="false">B335/C$6</f>
        <v>0.939707096695944</v>
      </c>
      <c r="D335" s="0" t="n">
        <f aca="false">A335/C$4</f>
        <v>0.44923504867872</v>
      </c>
      <c r="E335" s="0" t="n">
        <f aca="false">EXP(-C335)</f>
        <v>0.390742268300229</v>
      </c>
      <c r="F335" s="0" t="n">
        <f aca="false">D335-E335</f>
        <v>0.0584927803784914</v>
      </c>
    </row>
    <row r="336" customFormat="false" ht="12.75" hidden="false" customHeight="false" outlineLevel="0" collapsed="false">
      <c r="A336" s="0" t="n">
        <f aca="false">A335+1</f>
        <v>324</v>
      </c>
      <c r="B336" s="12" t="n">
        <v>740.898</v>
      </c>
      <c r="C336" s="0" t="n">
        <f aca="false">B336/C$6</f>
        <v>0.938508275492585</v>
      </c>
      <c r="D336" s="0" t="n">
        <f aca="false">A336/C$4</f>
        <v>0.450625869262865</v>
      </c>
      <c r="E336" s="0" t="n">
        <f aca="false">EXP(-C336)</f>
        <v>0.39121097931073</v>
      </c>
      <c r="F336" s="0" t="n">
        <f aca="false">D336-E336</f>
        <v>0.0594148899521352</v>
      </c>
    </row>
    <row r="337" customFormat="false" ht="12.75" hidden="false" customHeight="false" outlineLevel="0" collapsed="false">
      <c r="A337" s="0" t="n">
        <f aca="false">A336+1</f>
        <v>325</v>
      </c>
      <c r="B337" s="12" t="n">
        <v>739.8693</v>
      </c>
      <c r="C337" s="0" t="n">
        <f aca="false">B337/C$6</f>
        <v>0.937205203459729</v>
      </c>
      <c r="D337" s="0" t="n">
        <f aca="false">A337/C$4</f>
        <v>0.45201668984701</v>
      </c>
      <c r="E337" s="0" t="n">
        <f aca="false">EXP(-C337)</f>
        <v>0.39172108767861</v>
      </c>
      <c r="F337" s="0" t="n">
        <f aca="false">D337-E337</f>
        <v>0.0602956021683999</v>
      </c>
    </row>
    <row r="338" customFormat="false" ht="12.75" hidden="false" customHeight="false" outlineLevel="0" collapsed="false">
      <c r="A338" s="0" t="n">
        <f aca="false">A337+1</f>
        <v>326</v>
      </c>
      <c r="B338" s="12" t="n">
        <v>737.8536</v>
      </c>
      <c r="C338" s="0" t="n">
        <f aca="false">B338/C$6</f>
        <v>0.934651881503251</v>
      </c>
      <c r="D338" s="0" t="n">
        <f aca="false">A338/C$4</f>
        <v>0.453407510431154</v>
      </c>
      <c r="E338" s="0" t="n">
        <f aca="false">EXP(-C338)</f>
        <v>0.392722555723684</v>
      </c>
      <c r="F338" s="0" t="n">
        <f aca="false">D338-E338</f>
        <v>0.0606849547074707</v>
      </c>
    </row>
    <row r="339" customFormat="false" ht="12.75" hidden="false" customHeight="false" outlineLevel="0" collapsed="false">
      <c r="A339" s="0" t="n">
        <f aca="false">A338+1</f>
        <v>327</v>
      </c>
      <c r="B339" s="12" t="n">
        <v>733.8627</v>
      </c>
      <c r="C339" s="0" t="n">
        <f aca="false">B339/C$6</f>
        <v>0.929596539638834</v>
      </c>
      <c r="D339" s="0" t="n">
        <f aca="false">A339/C$4</f>
        <v>0.454798331015299</v>
      </c>
      <c r="E339" s="0" t="n">
        <f aca="false">EXP(-C339)</f>
        <v>0.394712929271185</v>
      </c>
      <c r="F339" s="0" t="n">
        <f aca="false">D339-E339</f>
        <v>0.0600854017441143</v>
      </c>
    </row>
    <row r="340" customFormat="false" ht="12.75" hidden="false" customHeight="false" outlineLevel="0" collapsed="false">
      <c r="A340" s="0" t="n">
        <f aca="false">A339+1</f>
        <v>328</v>
      </c>
      <c r="B340" s="12" t="n">
        <v>731.9768</v>
      </c>
      <c r="C340" s="0" t="n">
        <f aca="false">B340/C$6</f>
        <v>0.927207637581126</v>
      </c>
      <c r="D340" s="0" t="n">
        <f aca="false">A340/C$4</f>
        <v>0.456189151599444</v>
      </c>
      <c r="E340" s="0" t="n">
        <f aca="false">EXP(-C340)</f>
        <v>0.395656986981862</v>
      </c>
      <c r="F340" s="0" t="n">
        <f aca="false">D340-E340</f>
        <v>0.0605321646175818</v>
      </c>
    </row>
    <row r="341" customFormat="false" ht="12.75" hidden="false" customHeight="false" outlineLevel="0" collapsed="false">
      <c r="A341" s="0" t="n">
        <f aca="false">A340+1</f>
        <v>329</v>
      </c>
      <c r="B341" s="12" t="n">
        <v>730.9381</v>
      </c>
      <c r="C341" s="0" t="n">
        <f aca="false">B341/C$6</f>
        <v>0.925891898375791</v>
      </c>
      <c r="D341" s="0" t="n">
        <f aca="false">A341/C$4</f>
        <v>0.457579972183588</v>
      </c>
      <c r="E341" s="0" t="n">
        <f aca="false">EXP(-C341)</f>
        <v>0.396177911016436</v>
      </c>
      <c r="F341" s="0" t="n">
        <f aca="false">D341-E341</f>
        <v>0.0614020611671528</v>
      </c>
    </row>
    <row r="342" customFormat="false" ht="12.75" hidden="false" customHeight="false" outlineLevel="0" collapsed="false">
      <c r="A342" s="0" t="n">
        <f aca="false">A341+1</f>
        <v>330</v>
      </c>
      <c r="B342" s="12" t="n">
        <v>728.8893</v>
      </c>
      <c r="C342" s="0" t="n">
        <f aca="false">B342/C$6</f>
        <v>0.92329664807841</v>
      </c>
      <c r="D342" s="0" t="n">
        <f aca="false">A342/C$4</f>
        <v>0.458970792767733</v>
      </c>
      <c r="E342" s="0" t="n">
        <f aca="false">EXP(-C342)</f>
        <v>0.397207427206072</v>
      </c>
      <c r="F342" s="0" t="n">
        <f aca="false">D342-E342</f>
        <v>0.0617633655616612</v>
      </c>
    </row>
    <row r="343" customFormat="false" ht="12.75" hidden="false" customHeight="false" outlineLevel="0" collapsed="false">
      <c r="A343" s="0" t="n">
        <f aca="false">A342+1</f>
        <v>331</v>
      </c>
      <c r="B343" s="12" t="n">
        <v>727.8793</v>
      </c>
      <c r="C343" s="0" t="n">
        <f aca="false">B343/C$6</f>
        <v>0.922017263658088</v>
      </c>
      <c r="D343" s="0" t="n">
        <f aca="false">A343/C$4</f>
        <v>0.460361613351878</v>
      </c>
      <c r="E343" s="0" t="n">
        <f aca="false">EXP(-C343)</f>
        <v>0.397715933418177</v>
      </c>
      <c r="F343" s="0" t="n">
        <f aca="false">D343-E343</f>
        <v>0.0626456799337009</v>
      </c>
    </row>
    <row r="344" customFormat="false" ht="12.75" hidden="false" customHeight="false" outlineLevel="0" collapsed="false">
      <c r="A344" s="0" t="n">
        <f aca="false">A343+1</f>
        <v>332</v>
      </c>
      <c r="B344" s="12" t="n">
        <v>726.7869</v>
      </c>
      <c r="C344" s="0" t="n">
        <f aca="false">B344/C$6</f>
        <v>0.920633501736544</v>
      </c>
      <c r="D344" s="0" t="n">
        <f aca="false">A344/C$4</f>
        <v>0.461752433936022</v>
      </c>
      <c r="E344" s="0" t="n">
        <f aca="false">EXP(-C344)</f>
        <v>0.398266658530775</v>
      </c>
      <c r="F344" s="0" t="n">
        <f aca="false">D344-E344</f>
        <v>0.0634857754052474</v>
      </c>
    </row>
    <row r="345" customFormat="false" ht="12.75" hidden="false" customHeight="false" outlineLevel="0" collapsed="false">
      <c r="A345" s="0" t="n">
        <f aca="false">A344+1</f>
        <v>333</v>
      </c>
      <c r="B345" s="12" t="n">
        <v>724.8982</v>
      </c>
      <c r="C345" s="0" t="n">
        <f aca="false">B345/C$6</f>
        <v>0.918241052870542</v>
      </c>
      <c r="D345" s="0" t="n">
        <f aca="false">A345/C$4</f>
        <v>0.463143254520167</v>
      </c>
      <c r="E345" s="0" t="n">
        <f aca="false">EXP(-C345)</f>
        <v>0.399220631857515</v>
      </c>
      <c r="F345" s="0" t="n">
        <f aca="false">D345-E345</f>
        <v>0.0639226226626521</v>
      </c>
    </row>
    <row r="346" customFormat="false" ht="12.75" hidden="false" customHeight="false" outlineLevel="0" collapsed="false">
      <c r="A346" s="0" t="n">
        <f aca="false">A345+1</f>
        <v>334</v>
      </c>
      <c r="B346" s="12" t="n">
        <v>724.8981</v>
      </c>
      <c r="C346" s="0" t="n">
        <f aca="false">B346/C$6</f>
        <v>0.918240926198818</v>
      </c>
      <c r="D346" s="0" t="n">
        <f aca="false">A346/C$4</f>
        <v>0.464534075104312</v>
      </c>
      <c r="E346" s="0" t="n">
        <f aca="false">EXP(-C346)</f>
        <v>0.399220682427484</v>
      </c>
      <c r="F346" s="0" t="n">
        <f aca="false">D346-E346</f>
        <v>0.0653133926768276</v>
      </c>
    </row>
    <row r="347" customFormat="false" ht="12.75" hidden="false" customHeight="false" outlineLevel="0" collapsed="false">
      <c r="A347" s="0" t="n">
        <f aca="false">A346+1</f>
        <v>335</v>
      </c>
      <c r="B347" s="12" t="n">
        <v>724.7715</v>
      </c>
      <c r="C347" s="0" t="n">
        <f aca="false">B347/C$6</f>
        <v>0.918080559795241</v>
      </c>
      <c r="D347" s="0" t="n">
        <f aca="false">A347/C$4</f>
        <v>0.465924895688456</v>
      </c>
      <c r="E347" s="0" t="n">
        <f aca="false">EXP(-C347)</f>
        <v>0.399284709146289</v>
      </c>
      <c r="F347" s="0" t="n">
        <f aca="false">D347-E347</f>
        <v>0.0666401865421677</v>
      </c>
    </row>
    <row r="348" customFormat="false" ht="12.75" hidden="false" customHeight="false" outlineLevel="0" collapsed="false">
      <c r="A348" s="0" t="n">
        <f aca="false">A347+1</f>
        <v>336</v>
      </c>
      <c r="B348" s="12" t="n">
        <v>721.8517</v>
      </c>
      <c r="C348" s="0" t="n">
        <f aca="false">B348/C$6</f>
        <v>0.914381998774988</v>
      </c>
      <c r="D348" s="0" t="n">
        <f aca="false">A348/C$4</f>
        <v>0.467315716272601</v>
      </c>
      <c r="E348" s="0" t="n">
        <f aca="false">EXP(-C348)</f>
        <v>0.400764222355898</v>
      </c>
      <c r="F348" s="0" t="n">
        <f aca="false">D348-E348</f>
        <v>0.0665514939167029</v>
      </c>
    </row>
    <row r="349" customFormat="false" ht="12.75" hidden="false" customHeight="false" outlineLevel="0" collapsed="false">
      <c r="A349" s="0" t="n">
        <f aca="false">A348+1</f>
        <v>337</v>
      </c>
      <c r="B349" s="12" t="n">
        <v>719.879</v>
      </c>
      <c r="C349" s="0" t="n">
        <f aca="false">B349/C$6</f>
        <v>0.911883145660168</v>
      </c>
      <c r="D349" s="0" t="n">
        <f aca="false">A349/C$4</f>
        <v>0.468706536856745</v>
      </c>
      <c r="E349" s="0" t="n">
        <f aca="false">EXP(-C349)</f>
        <v>0.401766925563495</v>
      </c>
      <c r="F349" s="0" t="n">
        <f aca="false">D349-E349</f>
        <v>0.0669396112932503</v>
      </c>
    </row>
    <row r="350" customFormat="false" ht="12.75" hidden="false" customHeight="false" outlineLevel="0" collapsed="false">
      <c r="A350" s="0" t="n">
        <f aca="false">A349+1</f>
        <v>338</v>
      </c>
      <c r="B350" s="12" t="n">
        <v>715.8907</v>
      </c>
      <c r="C350" s="0" t="n">
        <f aca="false">B350/C$6</f>
        <v>0.906831097260594</v>
      </c>
      <c r="D350" s="0" t="n">
        <f aca="false">A350/C$4</f>
        <v>0.47009735744089</v>
      </c>
      <c r="E350" s="0" t="n">
        <f aca="false">EXP(-C350)</f>
        <v>0.40380180734937</v>
      </c>
      <c r="F350" s="0" t="n">
        <f aca="false">D350-E350</f>
        <v>0.0662955500915205</v>
      </c>
    </row>
    <row r="351" customFormat="false" ht="12.75" hidden="false" customHeight="false" outlineLevel="0" collapsed="false">
      <c r="A351" s="0" t="n">
        <f aca="false">A350+1</f>
        <v>339</v>
      </c>
      <c r="B351" s="12" t="n">
        <v>715.8069</v>
      </c>
      <c r="C351" s="0" t="n">
        <f aca="false">B351/C$6</f>
        <v>0.906724946355225</v>
      </c>
      <c r="D351" s="0" t="n">
        <f aca="false">A351/C$4</f>
        <v>0.471488178025035</v>
      </c>
      <c r="E351" s="0" t="n">
        <f aca="false">EXP(-C351)</f>
        <v>0.403844673551912</v>
      </c>
      <c r="F351" s="0" t="n">
        <f aca="false">D351-E351</f>
        <v>0.0676435044731224</v>
      </c>
    </row>
    <row r="352" customFormat="false" ht="12.75" hidden="false" customHeight="false" outlineLevel="0" collapsed="false">
      <c r="A352" s="0" t="n">
        <f aca="false">A351+1</f>
        <v>340</v>
      </c>
      <c r="B352" s="12" t="n">
        <v>713.9181</v>
      </c>
      <c r="C352" s="0" t="n">
        <f aca="false">B352/C$6</f>
        <v>0.904332370817499</v>
      </c>
      <c r="D352" s="0" t="n">
        <f aca="false">A352/C$4</f>
        <v>0.472878998609179</v>
      </c>
      <c r="E352" s="0" t="n">
        <f aca="false">EXP(-C352)</f>
        <v>0.404812059249095</v>
      </c>
      <c r="F352" s="0" t="n">
        <f aca="false">D352-E352</f>
        <v>0.0680669393600849</v>
      </c>
    </row>
    <row r="353" customFormat="false" ht="12.75" hidden="false" customHeight="false" outlineLevel="0" collapsed="false">
      <c r="A353" s="0" t="n">
        <f aca="false">A352+1</f>
        <v>341</v>
      </c>
      <c r="B353" s="12" t="n">
        <v>713.7602</v>
      </c>
      <c r="C353" s="0" t="n">
        <f aca="false">B353/C$6</f>
        <v>0.904132356164064</v>
      </c>
      <c r="D353" s="0" t="n">
        <f aca="false">A353/C$4</f>
        <v>0.474269819193324</v>
      </c>
      <c r="E353" s="0" t="n">
        <f aca="false">EXP(-C353)</f>
        <v>0.404893035690799</v>
      </c>
      <c r="F353" s="0" t="n">
        <f aca="false">D353-E353</f>
        <v>0.0693767835025253</v>
      </c>
    </row>
    <row r="354" customFormat="false" ht="12.75" hidden="false" customHeight="false" outlineLevel="0" collapsed="false">
      <c r="A354" s="0" t="n">
        <f aca="false">A353+1</f>
        <v>342</v>
      </c>
      <c r="B354" s="12" t="n">
        <v>712.9049</v>
      </c>
      <c r="C354" s="0" t="n">
        <f aca="false">B354/C$6</f>
        <v>0.903048932901984</v>
      </c>
      <c r="D354" s="0" t="n">
        <f aca="false">A354/C$4</f>
        <v>0.475660639777469</v>
      </c>
      <c r="E354" s="0" t="n">
        <f aca="false">EXP(-C354)</f>
        <v>0.405331943943093</v>
      </c>
      <c r="F354" s="0" t="n">
        <f aca="false">D354-E354</f>
        <v>0.0703286958343757</v>
      </c>
    </row>
    <row r="355" customFormat="false" ht="12.75" hidden="false" customHeight="false" outlineLevel="0" collapsed="false">
      <c r="A355" s="0" t="n">
        <f aca="false">A354+1</f>
        <v>343</v>
      </c>
      <c r="B355" s="12" t="n">
        <v>712.8874</v>
      </c>
      <c r="C355" s="0" t="n">
        <f aca="false">B355/C$6</f>
        <v>0.903026765350146</v>
      </c>
      <c r="D355" s="0" t="n">
        <f aca="false">A355/C$4</f>
        <v>0.477051460361613</v>
      </c>
      <c r="E355" s="0" t="n">
        <f aca="false">EXP(-C355)</f>
        <v>0.405340929259563</v>
      </c>
      <c r="F355" s="0" t="n">
        <f aca="false">D355-E355</f>
        <v>0.0717105311020508</v>
      </c>
    </row>
    <row r="356" customFormat="false" ht="12.75" hidden="false" customHeight="false" outlineLevel="0" collapsed="false">
      <c r="A356" s="0" t="n">
        <f aca="false">A355+1</f>
        <v>344</v>
      </c>
      <c r="B356" s="12" t="n">
        <v>712.8437</v>
      </c>
      <c r="C356" s="0" t="n">
        <f aca="false">B356/C$6</f>
        <v>0.902971409806416</v>
      </c>
      <c r="D356" s="0" t="n">
        <f aca="false">A356/C$4</f>
        <v>0.478442280945758</v>
      </c>
      <c r="E356" s="0" t="n">
        <f aca="false">EXP(-C356)</f>
        <v>0.40536336774814</v>
      </c>
      <c r="F356" s="0" t="n">
        <f aca="false">D356-E356</f>
        <v>0.0730789131976183</v>
      </c>
    </row>
    <row r="357" customFormat="false" ht="12.75" hidden="false" customHeight="false" outlineLevel="0" collapsed="false">
      <c r="A357" s="0" t="n">
        <f aca="false">A356+1</f>
        <v>345</v>
      </c>
      <c r="B357" s="12" t="n">
        <v>709.861</v>
      </c>
      <c r="C357" s="0" t="n">
        <f aca="false">B357/C$6</f>
        <v>0.899193172271274</v>
      </c>
      <c r="D357" s="0" t="n">
        <f aca="false">A357/C$4</f>
        <v>0.479833101529903</v>
      </c>
      <c r="E357" s="0" t="n">
        <f aca="false">EXP(-C357)</f>
        <v>0.406897823783859</v>
      </c>
      <c r="F357" s="0" t="n">
        <f aca="false">D357-E357</f>
        <v>0.0729352777460433</v>
      </c>
    </row>
    <row r="358" customFormat="false" ht="12.75" hidden="false" customHeight="false" outlineLevel="0" collapsed="false">
      <c r="A358" s="0" t="n">
        <f aca="false">A357+1</f>
        <v>346</v>
      </c>
      <c r="B358" s="12" t="n">
        <v>708.7691</v>
      </c>
      <c r="C358" s="0" t="n">
        <f aca="false">B358/C$6</f>
        <v>0.897810043708354</v>
      </c>
      <c r="D358" s="0" t="n">
        <f aca="false">A358/C$4</f>
        <v>0.481223922114047</v>
      </c>
      <c r="E358" s="0" t="n">
        <f aca="false">EXP(-C358)</f>
        <v>0.407461005172475</v>
      </c>
      <c r="F358" s="0" t="n">
        <f aca="false">D358-E358</f>
        <v>0.0737629169415726</v>
      </c>
    </row>
    <row r="359" customFormat="false" ht="12.75" hidden="false" customHeight="false" outlineLevel="0" collapsed="false">
      <c r="A359" s="0" t="n">
        <f aca="false">A358+1</f>
        <v>347</v>
      </c>
      <c r="B359" s="12" t="n">
        <v>707.8296</v>
      </c>
      <c r="C359" s="0" t="n">
        <f aca="false">B359/C$6</f>
        <v>0.896619962854005</v>
      </c>
      <c r="D359" s="0" t="n">
        <f aca="false">A359/C$4</f>
        <v>0.482614742698192</v>
      </c>
      <c r="E359" s="0" t="n">
        <f aca="false">EXP(-C359)</f>
        <v>0.407946205370092</v>
      </c>
      <c r="F359" s="0" t="n">
        <f aca="false">D359-E359</f>
        <v>0.0746685373281004</v>
      </c>
    </row>
    <row r="360" customFormat="false" ht="12.75" hidden="false" customHeight="false" outlineLevel="0" collapsed="false">
      <c r="A360" s="0" t="n">
        <f aca="false">A359+1</f>
        <v>348</v>
      </c>
      <c r="B360" s="12" t="n">
        <v>707.8248</v>
      </c>
      <c r="C360" s="0" t="n">
        <f aca="false">B360/C$6</f>
        <v>0.896613882611215</v>
      </c>
      <c r="D360" s="0" t="n">
        <f aca="false">A360/C$4</f>
        <v>0.484005563282337</v>
      </c>
      <c r="E360" s="0" t="n">
        <f aca="false">EXP(-C360)</f>
        <v>0.407948685789606</v>
      </c>
      <c r="F360" s="0" t="n">
        <f aca="false">D360-E360</f>
        <v>0.0760568774927305</v>
      </c>
    </row>
    <row r="361" customFormat="false" ht="12.75" hidden="false" customHeight="false" outlineLevel="0" collapsed="false">
      <c r="A361" s="0" t="n">
        <f aca="false">A360+1</f>
        <v>349</v>
      </c>
      <c r="B361" s="12" t="n">
        <v>705.8707</v>
      </c>
      <c r="C361" s="0" t="n">
        <f aca="false">B361/C$6</f>
        <v>0.894138590437205</v>
      </c>
      <c r="D361" s="0" t="n">
        <f aca="false">A361/C$4</f>
        <v>0.485396383866481</v>
      </c>
      <c r="E361" s="0" t="n">
        <f aca="false">EXP(-C361)</f>
        <v>0.408959728776107</v>
      </c>
      <c r="F361" s="0" t="n">
        <f aca="false">D361-E361</f>
        <v>0.0764366550903739</v>
      </c>
    </row>
    <row r="362" customFormat="false" ht="12.75" hidden="false" customHeight="false" outlineLevel="0" collapsed="false">
      <c r="A362" s="0" t="n">
        <f aca="false">A361+1</f>
        <v>350</v>
      </c>
      <c r="B362" s="12" t="n">
        <v>704.8395</v>
      </c>
      <c r="C362" s="0" t="n">
        <f aca="false">B362/C$6</f>
        <v>0.892832351611229</v>
      </c>
      <c r="D362" s="0" t="n">
        <f aca="false">A362/C$4</f>
        <v>0.486787204450626</v>
      </c>
      <c r="E362" s="0" t="n">
        <f aca="false">EXP(-C362)</f>
        <v>0.409494276899846</v>
      </c>
      <c r="F362" s="0" t="n">
        <f aca="false">D362-E362</f>
        <v>0.0772929275507803</v>
      </c>
    </row>
    <row r="363" customFormat="false" ht="12.75" hidden="false" customHeight="false" outlineLevel="0" collapsed="false">
      <c r="A363" s="0" t="n">
        <f aca="false">A362+1</f>
        <v>351</v>
      </c>
      <c r="B363" s="12" t="n">
        <v>704.7807</v>
      </c>
      <c r="C363" s="0" t="n">
        <f aca="false">B363/C$6</f>
        <v>0.892757868637055</v>
      </c>
      <c r="D363" s="0" t="n">
        <f aca="false">A363/C$4</f>
        <v>0.488178025034771</v>
      </c>
      <c r="E363" s="0" t="n">
        <f aca="false">EXP(-C363)</f>
        <v>0.409524778387403</v>
      </c>
      <c r="F363" s="0" t="n">
        <f aca="false">D363-E363</f>
        <v>0.0786532466473679</v>
      </c>
    </row>
    <row r="364" customFormat="false" ht="12.75" hidden="false" customHeight="false" outlineLevel="0" collapsed="false">
      <c r="A364" s="0" t="n">
        <f aca="false">A363+1</f>
        <v>352</v>
      </c>
      <c r="B364" s="12" t="n">
        <v>703.7501</v>
      </c>
      <c r="C364" s="0" t="n">
        <f aca="false">B364/C$6</f>
        <v>0.891452389841428</v>
      </c>
      <c r="D364" s="0" t="n">
        <f aca="false">A364/C$4</f>
        <v>0.489568845618915</v>
      </c>
      <c r="E364" s="0" t="n">
        <f aca="false">EXP(-C364)</f>
        <v>0.410059753425177</v>
      </c>
      <c r="F364" s="0" t="n">
        <f aca="false">D364-E364</f>
        <v>0.0795090921937385</v>
      </c>
    </row>
    <row r="365" customFormat="false" ht="12.75" hidden="false" customHeight="false" outlineLevel="0" collapsed="false">
      <c r="A365" s="0" t="n">
        <f aca="false">A364+1</f>
        <v>353</v>
      </c>
      <c r="B365" s="12" t="n">
        <v>702.8844</v>
      </c>
      <c r="C365" s="0" t="n">
        <f aca="false">B365/C$6</f>
        <v>0.89035579271997</v>
      </c>
      <c r="D365" s="0" t="n">
        <f aca="false">A365/C$4</f>
        <v>0.49095966620306</v>
      </c>
      <c r="E365" s="0" t="n">
        <f aca="false">EXP(-C365)</f>
        <v>0.41050967041416</v>
      </c>
      <c r="F365" s="0" t="n">
        <f aca="false">D365-E365</f>
        <v>0.0804499957889003</v>
      </c>
    </row>
    <row r="366" customFormat="false" ht="12.75" hidden="false" customHeight="false" outlineLevel="0" collapsed="false">
      <c r="A366" s="0" t="n">
        <f aca="false">A365+1</f>
        <v>354</v>
      </c>
      <c r="B366" s="12" t="n">
        <v>702.8057</v>
      </c>
      <c r="C366" s="0" t="n">
        <f aca="false">B366/C$6</f>
        <v>0.890256102072565</v>
      </c>
      <c r="D366" s="0" t="n">
        <f aca="false">A366/C$4</f>
        <v>0.492350486787204</v>
      </c>
      <c r="E366" s="0" t="n">
        <f aca="false">EXP(-C366)</f>
        <v>0.410550596428906</v>
      </c>
      <c r="F366" s="0" t="n">
        <f aca="false">D366-E366</f>
        <v>0.0817998903582986</v>
      </c>
    </row>
    <row r="367" customFormat="false" ht="12.75" hidden="false" customHeight="false" outlineLevel="0" collapsed="false">
      <c r="A367" s="0" t="n">
        <f aca="false">A366+1</f>
        <v>355</v>
      </c>
      <c r="B367" s="12" t="n">
        <v>701.8792</v>
      </c>
      <c r="C367" s="0" t="n">
        <f aca="false">B367/C$6</f>
        <v>0.889082488542438</v>
      </c>
      <c r="D367" s="0" t="n">
        <f aca="false">A367/C$4</f>
        <v>0.493741307371349</v>
      </c>
      <c r="E367" s="0" t="n">
        <f aca="false">EXP(-C367)</f>
        <v>0.411032707014092</v>
      </c>
      <c r="F367" s="0" t="n">
        <f aca="false">D367-E367</f>
        <v>0.0827086003572568</v>
      </c>
    </row>
    <row r="368" customFormat="false" ht="12.75" hidden="false" customHeight="false" outlineLevel="0" collapsed="false">
      <c r="A368" s="0" t="n">
        <f aca="false">A367+1</f>
        <v>356</v>
      </c>
      <c r="B368" s="12" t="n">
        <v>701.8639</v>
      </c>
      <c r="C368" s="0" t="n">
        <f aca="false">B368/C$6</f>
        <v>0.889063107768546</v>
      </c>
      <c r="D368" s="0" t="n">
        <f aca="false">A368/C$4</f>
        <v>0.495132127955494</v>
      </c>
      <c r="E368" s="0" t="n">
        <f aca="false">EXP(-C368)</f>
        <v>0.411040673223245</v>
      </c>
      <c r="F368" s="0" t="n">
        <f aca="false">D368-E368</f>
        <v>0.0840914547322491</v>
      </c>
    </row>
    <row r="369" customFormat="false" ht="12.75" hidden="false" customHeight="false" outlineLevel="0" collapsed="false">
      <c r="A369" s="0" t="n">
        <f aca="false">A368+1</f>
        <v>357</v>
      </c>
      <c r="B369" s="12" t="n">
        <v>700.8507</v>
      </c>
      <c r="C369" s="0" t="n">
        <f aca="false">B369/C$6</f>
        <v>0.887779669853031</v>
      </c>
      <c r="D369" s="0" t="n">
        <f aca="false">A369/C$4</f>
        <v>0.496522948539638</v>
      </c>
      <c r="E369" s="0" t="n">
        <f aca="false">EXP(-C369)</f>
        <v>0.411568557088701</v>
      </c>
      <c r="F369" s="0" t="n">
        <f aca="false">D369-E369</f>
        <v>0.0849543914509378</v>
      </c>
    </row>
    <row r="370" customFormat="false" ht="12.75" hidden="false" customHeight="false" outlineLevel="0" collapsed="false">
      <c r="A370" s="0" t="n">
        <f aca="false">A369+1</f>
        <v>358</v>
      </c>
      <c r="B370" s="12" t="n">
        <v>699.8485</v>
      </c>
      <c r="C370" s="0" t="n">
        <f aca="false">B370/C$6</f>
        <v>0.886510165827243</v>
      </c>
      <c r="D370" s="0" t="n">
        <f aca="false">A370/C$4</f>
        <v>0.497913769123783</v>
      </c>
      <c r="E370" s="0" t="n">
        <f aca="false">EXP(-C370)</f>
        <v>0.412091376819473</v>
      </c>
      <c r="F370" s="0" t="n">
        <f aca="false">D370-E370</f>
        <v>0.0858223923043103</v>
      </c>
    </row>
    <row r="371" customFormat="false" ht="12.75" hidden="false" customHeight="false" outlineLevel="0" collapsed="false">
      <c r="A371" s="0" t="n">
        <f aca="false">A370+1</f>
        <v>359</v>
      </c>
      <c r="B371" s="12" t="n">
        <v>698.8174</v>
      </c>
      <c r="C371" s="0" t="n">
        <f aca="false">B371/C$6</f>
        <v>0.885204053672992</v>
      </c>
      <c r="D371" s="0" t="n">
        <f aca="false">A371/C$4</f>
        <v>0.499304589707928</v>
      </c>
      <c r="E371" s="0" t="n">
        <f aca="false">EXP(-C371)</f>
        <v>0.412629966027788</v>
      </c>
      <c r="F371" s="0" t="n">
        <f aca="false">D371-E371</f>
        <v>0.0866746236801397</v>
      </c>
    </row>
    <row r="372" customFormat="false" ht="12.75" hidden="false" customHeight="false" outlineLevel="0" collapsed="false">
      <c r="A372" s="0" t="n">
        <f aca="false">A371+1</f>
        <v>360</v>
      </c>
      <c r="B372" s="12" t="n">
        <v>698.817</v>
      </c>
      <c r="C372" s="0" t="n">
        <f aca="false">B372/C$6</f>
        <v>0.885203546986093</v>
      </c>
      <c r="D372" s="0" t="n">
        <f aca="false">A372/C$4</f>
        <v>0.500695410292072</v>
      </c>
      <c r="E372" s="0" t="n">
        <f aca="false">EXP(-C372)</f>
        <v>0.412630175102039</v>
      </c>
      <c r="F372" s="0" t="n">
        <f aca="false">D372-E372</f>
        <v>0.0880652351900333</v>
      </c>
    </row>
    <row r="373" customFormat="false" ht="12.75" hidden="false" customHeight="false" outlineLevel="0" collapsed="false">
      <c r="A373" s="0" t="n">
        <f aca="false">A372+1</f>
        <v>361</v>
      </c>
      <c r="B373" s="12" t="n">
        <v>698.8169</v>
      </c>
      <c r="C373" s="0" t="n">
        <f aca="false">B373/C$6</f>
        <v>0.885203420314368</v>
      </c>
      <c r="D373" s="0" t="n">
        <f aca="false">A373/C$4</f>
        <v>0.502086230876217</v>
      </c>
      <c r="E373" s="0" t="n">
        <f aca="false">EXP(-C373)</f>
        <v>0.412630227370618</v>
      </c>
      <c r="F373" s="0" t="n">
        <f aca="false">D373-E373</f>
        <v>0.0894560035055987</v>
      </c>
    </row>
    <row r="374" customFormat="false" ht="12.75" hidden="false" customHeight="false" outlineLevel="0" collapsed="false">
      <c r="A374" s="0" t="n">
        <f aca="false">A373+1</f>
        <v>362</v>
      </c>
      <c r="B374" s="12" t="n">
        <v>697.7893</v>
      </c>
      <c r="C374" s="0" t="n">
        <f aca="false">B374/C$6</f>
        <v>0.883901741670484</v>
      </c>
      <c r="D374" s="0" t="n">
        <f aca="false">A374/C$4</f>
        <v>0.503477051460362</v>
      </c>
      <c r="E374" s="0" t="n">
        <f aca="false">EXP(-C374)</f>
        <v>0.413167689050715</v>
      </c>
      <c r="F374" s="0" t="n">
        <f aca="false">D374-E374</f>
        <v>0.0903093624096468</v>
      </c>
    </row>
    <row r="375" customFormat="false" ht="12.75" hidden="false" customHeight="false" outlineLevel="0" collapsed="false">
      <c r="A375" s="0" t="n">
        <f aca="false">A374+1</f>
        <v>363</v>
      </c>
      <c r="B375" s="12" t="n">
        <v>696.8443</v>
      </c>
      <c r="C375" s="0" t="n">
        <f aca="false">B375/C$6</f>
        <v>0.882704693871272</v>
      </c>
      <c r="D375" s="0" t="n">
        <f aca="false">A375/C$4</f>
        <v>0.504867872044506</v>
      </c>
      <c r="E375" s="0" t="n">
        <f aca="false">EXP(-C375)</f>
        <v>0.413662566660582</v>
      </c>
      <c r="F375" s="0" t="n">
        <f aca="false">D375-E375</f>
        <v>0.0912053053839244</v>
      </c>
    </row>
    <row r="376" customFormat="false" ht="12.75" hidden="false" customHeight="false" outlineLevel="0" collapsed="false">
      <c r="A376" s="0" t="n">
        <f aca="false">A375+1</f>
        <v>364</v>
      </c>
      <c r="B376" s="12" t="n">
        <v>694.7602</v>
      </c>
      <c r="C376" s="0" t="n">
        <f aca="false">B376/C$6</f>
        <v>0.880064728455042</v>
      </c>
      <c r="D376" s="0" t="n">
        <f aca="false">A376/C$4</f>
        <v>0.506258692628651</v>
      </c>
      <c r="E376" s="0" t="n">
        <f aca="false">EXP(-C376)</f>
        <v>0.414756064293435</v>
      </c>
      <c r="F376" s="0" t="n">
        <f aca="false">D376-E376</f>
        <v>0.0915026283352161</v>
      </c>
    </row>
    <row r="377" customFormat="false" ht="12.75" hidden="false" customHeight="false" outlineLevel="0" collapsed="false">
      <c r="A377" s="0" t="n">
        <f aca="false">A376+1</f>
        <v>365</v>
      </c>
      <c r="B377" s="12" t="n">
        <v>693.8765</v>
      </c>
      <c r="C377" s="0" t="n">
        <f aca="false">B377/C$6</f>
        <v>0.878945330423123</v>
      </c>
      <c r="D377" s="0" t="n">
        <f aca="false">A377/C$4</f>
        <v>0.507649513212796</v>
      </c>
      <c r="E377" s="0" t="n">
        <f aca="false">EXP(-C377)</f>
        <v>0.415220601367967</v>
      </c>
      <c r="F377" s="0" t="n">
        <f aca="false">D377-E377</f>
        <v>0.092428911844828</v>
      </c>
    </row>
    <row r="378" customFormat="false" ht="12.75" hidden="false" customHeight="false" outlineLevel="0" collapsed="false">
      <c r="A378" s="0" t="n">
        <f aca="false">A377+1</f>
        <v>366</v>
      </c>
      <c r="B378" s="12" t="n">
        <v>692.7263</v>
      </c>
      <c r="C378" s="0" t="n">
        <f aca="false">B378/C$6</f>
        <v>0.877488352244654</v>
      </c>
      <c r="D378" s="0" t="n">
        <f aca="false">A378/C$4</f>
        <v>0.50904033379694</v>
      </c>
      <c r="E378" s="0" t="n">
        <f aca="false">EXP(-C378)</f>
        <v>0.415826009649643</v>
      </c>
      <c r="F378" s="0" t="n">
        <f aca="false">D378-E378</f>
        <v>0.093214324147297</v>
      </c>
    </row>
    <row r="379" customFormat="false" ht="12.75" hidden="false" customHeight="false" outlineLevel="0" collapsed="false">
      <c r="A379" s="0" t="n">
        <f aca="false">A378+1</f>
        <v>367</v>
      </c>
      <c r="B379" s="12" t="n">
        <v>690.881</v>
      </c>
      <c r="C379" s="0" t="n">
        <f aca="false">B379/C$6</f>
        <v>0.875150878907208</v>
      </c>
      <c r="D379" s="0" t="n">
        <f aca="false">A379/C$4</f>
        <v>0.510431154381085</v>
      </c>
      <c r="E379" s="0" t="n">
        <f aca="false">EXP(-C379)</f>
        <v>0.4167991287371</v>
      </c>
      <c r="F379" s="0" t="n">
        <f aca="false">D379-E379</f>
        <v>0.0936320256439846</v>
      </c>
    </row>
    <row r="380" customFormat="false" ht="12.75" hidden="false" customHeight="false" outlineLevel="0" collapsed="false">
      <c r="A380" s="0" t="n">
        <f aca="false">A379+1</f>
        <v>368</v>
      </c>
      <c r="B380" s="12" t="n">
        <v>690.8377</v>
      </c>
      <c r="C380" s="0" t="n">
        <f aca="false">B380/C$6</f>
        <v>0.875096030050377</v>
      </c>
      <c r="D380" s="0" t="n">
        <f aca="false">A380/C$4</f>
        <v>0.51182197496523</v>
      </c>
      <c r="E380" s="0" t="n">
        <f aca="false">EXP(-C380)</f>
        <v>0.4168219903198</v>
      </c>
      <c r="F380" s="0" t="n">
        <f aca="false">D380-E380</f>
        <v>0.0949999846454296</v>
      </c>
    </row>
    <row r="381" customFormat="false" ht="12.75" hidden="false" customHeight="false" outlineLevel="0" collapsed="false">
      <c r="A381" s="0" t="n">
        <f aca="false">A380+1</f>
        <v>369</v>
      </c>
      <c r="B381" s="12" t="n">
        <v>689.6799</v>
      </c>
      <c r="C381" s="0" t="n">
        <f aca="false">B381/C$6</f>
        <v>0.873629424820824</v>
      </c>
      <c r="D381" s="0" t="n">
        <f aca="false">A381/C$4</f>
        <v>0.513212795549374</v>
      </c>
      <c r="E381" s="0" t="n">
        <f aca="false">EXP(-C381)</f>
        <v>0.417433752127474</v>
      </c>
      <c r="F381" s="0" t="n">
        <f aca="false">D381-E381</f>
        <v>0.0957790434219</v>
      </c>
    </row>
    <row r="382" customFormat="false" ht="12.75" hidden="false" customHeight="false" outlineLevel="0" collapsed="false">
      <c r="A382" s="0" t="n">
        <f aca="false">A381+1</f>
        <v>370</v>
      </c>
      <c r="B382" s="12" t="n">
        <v>687.8369</v>
      </c>
      <c r="C382" s="0" t="n">
        <f aca="false">B382/C$6</f>
        <v>0.871294864933049</v>
      </c>
      <c r="D382" s="0" t="n">
        <f aca="false">A382/C$4</f>
        <v>0.514603616133519</v>
      </c>
      <c r="E382" s="0" t="n">
        <f aca="false">EXP(-C382)</f>
        <v>0.418409414649161</v>
      </c>
      <c r="F382" s="0" t="n">
        <f aca="false">D382-E382</f>
        <v>0.096194201484358</v>
      </c>
    </row>
    <row r="383" customFormat="false" ht="12.75" hidden="false" customHeight="false" outlineLevel="0" collapsed="false">
      <c r="A383" s="0" t="n">
        <f aca="false">A382+1</f>
        <v>371</v>
      </c>
      <c r="B383" s="12" t="n">
        <v>687.8345</v>
      </c>
      <c r="C383" s="0" t="n">
        <f aca="false">B383/C$6</f>
        <v>0.871291824811654</v>
      </c>
      <c r="D383" s="0" t="n">
        <f aca="false">A383/C$4</f>
        <v>0.515994436717663</v>
      </c>
      <c r="E383" s="0" t="n">
        <f aca="false">EXP(-C383)</f>
        <v>0.418410686666508</v>
      </c>
      <c r="F383" s="0" t="n">
        <f aca="false">D383-E383</f>
        <v>0.0975837500511559</v>
      </c>
    </row>
    <row r="384" customFormat="false" ht="12.75" hidden="false" customHeight="false" outlineLevel="0" collapsed="false">
      <c r="A384" s="0" t="n">
        <f aca="false">A383+1</f>
        <v>372</v>
      </c>
      <c r="B384" s="12" t="n">
        <v>687.7911</v>
      </c>
      <c r="C384" s="0" t="n">
        <f aca="false">B384/C$6</f>
        <v>0.871236849283097</v>
      </c>
      <c r="D384" s="0" t="n">
        <f aca="false">A384/C$4</f>
        <v>0.517385257301808</v>
      </c>
      <c r="E384" s="0" t="n">
        <f aca="false">EXP(-C384)</f>
        <v>0.418433689647455</v>
      </c>
      <c r="F384" s="0" t="n">
        <f aca="false">D384-E384</f>
        <v>0.0989515676543527</v>
      </c>
    </row>
    <row r="385" customFormat="false" ht="12.75" hidden="false" customHeight="false" outlineLevel="0" collapsed="false">
      <c r="A385" s="0" t="n">
        <f aca="false">A384+1</f>
        <v>373</v>
      </c>
      <c r="B385" s="12" t="n">
        <v>686.8521</v>
      </c>
      <c r="C385" s="0" t="n">
        <f aca="false">B385/C$6</f>
        <v>0.870047401787372</v>
      </c>
      <c r="D385" s="0" t="n">
        <f aca="false">A385/C$4</f>
        <v>0.518776077885953</v>
      </c>
      <c r="E385" s="0" t="n">
        <f aca="false">EXP(-C385)</f>
        <v>0.418931690666052</v>
      </c>
      <c r="F385" s="0" t="n">
        <f aca="false">D385-E385</f>
        <v>0.0998443872199006</v>
      </c>
    </row>
    <row r="386" customFormat="false" ht="12.75" hidden="false" customHeight="false" outlineLevel="0" collapsed="false">
      <c r="A386" s="0" t="n">
        <f aca="false">A385+1</f>
        <v>374</v>
      </c>
      <c r="B386" s="12" t="n">
        <v>686.8237</v>
      </c>
      <c r="C386" s="0" t="n">
        <f aca="false">B386/C$6</f>
        <v>0.870011427017534</v>
      </c>
      <c r="D386" s="0" t="n">
        <f aca="false">A386/C$4</f>
        <v>0.520166898470097</v>
      </c>
      <c r="E386" s="0" t="n">
        <f aca="false">EXP(-C386)</f>
        <v>0.418946761908293</v>
      </c>
      <c r="F386" s="0" t="n">
        <f aca="false">D386-E386</f>
        <v>0.101220136561805</v>
      </c>
    </row>
    <row r="387" customFormat="false" ht="12.75" hidden="false" customHeight="false" outlineLevel="0" collapsed="false">
      <c r="A387" s="0" t="n">
        <f aca="false">A386+1</f>
        <v>375</v>
      </c>
      <c r="B387" s="12" t="n">
        <v>686.8087</v>
      </c>
      <c r="C387" s="0" t="n">
        <f aca="false">B387/C$6</f>
        <v>0.869992426258816</v>
      </c>
      <c r="D387" s="0" t="n">
        <f aca="false">A387/C$4</f>
        <v>0.521557719054242</v>
      </c>
      <c r="E387" s="0" t="n">
        <f aca="false">EXP(-C387)</f>
        <v>0.418954722290257</v>
      </c>
      <c r="F387" s="0" t="n">
        <f aca="false">D387-E387</f>
        <v>0.102602996763985</v>
      </c>
    </row>
    <row r="388" customFormat="false" ht="12.75" hidden="false" customHeight="false" outlineLevel="0" collapsed="false">
      <c r="A388" s="0" t="n">
        <f aca="false">A387+1</f>
        <v>376</v>
      </c>
      <c r="B388" s="12" t="n">
        <v>686.8063</v>
      </c>
      <c r="C388" s="0" t="n">
        <f aca="false">B388/C$6</f>
        <v>0.869989386137421</v>
      </c>
      <c r="D388" s="0" t="n">
        <f aca="false">A388/C$4</f>
        <v>0.522948539638387</v>
      </c>
      <c r="E388" s="0" t="n">
        <f aca="false">EXP(-C388)</f>
        <v>0.418955995965408</v>
      </c>
      <c r="F388" s="0" t="n">
        <f aca="false">D388-E388</f>
        <v>0.103992543672978</v>
      </c>
    </row>
    <row r="389" customFormat="false" ht="12.75" hidden="false" customHeight="false" outlineLevel="0" collapsed="false">
      <c r="A389" s="0" t="n">
        <f aca="false">A388+1</f>
        <v>377</v>
      </c>
      <c r="B389" s="12" t="n">
        <v>686.6758</v>
      </c>
      <c r="C389" s="0" t="n">
        <f aca="false">B389/C$6</f>
        <v>0.869824079536578</v>
      </c>
      <c r="D389" s="0" t="n">
        <f aca="false">A389/C$4</f>
        <v>0.524339360222531</v>
      </c>
      <c r="E389" s="0" t="n">
        <f aca="false">EXP(-C389)</f>
        <v>0.419025257881573</v>
      </c>
      <c r="F389" s="0" t="n">
        <f aca="false">D389-E389</f>
        <v>0.105314102340959</v>
      </c>
    </row>
    <row r="390" customFormat="false" ht="12.75" hidden="false" customHeight="false" outlineLevel="0" collapsed="false">
      <c r="A390" s="0" t="n">
        <f aca="false">A389+1</f>
        <v>378</v>
      </c>
      <c r="B390" s="12" t="n">
        <v>685.8618</v>
      </c>
      <c r="C390" s="0" t="n">
        <f aca="false">B390/C$6</f>
        <v>0.868792971696833</v>
      </c>
      <c r="D390" s="0" t="n">
        <f aca="false">A390/C$4</f>
        <v>0.525730180806676</v>
      </c>
      <c r="E390" s="0" t="n">
        <f aca="false">EXP(-C390)</f>
        <v>0.419457540936949</v>
      </c>
      <c r="F390" s="0" t="n">
        <f aca="false">D390-E390</f>
        <v>0.106272639869727</v>
      </c>
    </row>
    <row r="391" customFormat="false" ht="12.75" hidden="false" customHeight="false" outlineLevel="0" collapsed="false">
      <c r="A391" s="0" t="n">
        <f aca="false">A390+1</f>
        <v>379</v>
      </c>
      <c r="B391" s="12" t="n">
        <v>683.8461</v>
      </c>
      <c r="C391" s="0" t="n">
        <f aca="false">B391/C$6</f>
        <v>0.866239649740356</v>
      </c>
      <c r="D391" s="0" t="n">
        <f aca="false">A391/C$4</f>
        <v>0.527121001390821</v>
      </c>
      <c r="E391" s="0" t="n">
        <f aca="false">EXP(-C391)</f>
        <v>0.420529919567375</v>
      </c>
      <c r="F391" s="0" t="n">
        <f aca="false">D391-E391</f>
        <v>0.106591081823446</v>
      </c>
    </row>
    <row r="392" customFormat="false" ht="12.75" hidden="false" customHeight="false" outlineLevel="0" collapsed="false">
      <c r="A392" s="0" t="n">
        <f aca="false">A391+1</f>
        <v>380</v>
      </c>
      <c r="B392" s="12" t="n">
        <v>681.8072</v>
      </c>
      <c r="C392" s="0" t="n">
        <f aca="false">B392/C$6</f>
        <v>0.863656939943728</v>
      </c>
      <c r="D392" s="0" t="n">
        <f aca="false">A392/C$4</f>
        <v>0.528511821974965</v>
      </c>
      <c r="E392" s="0" t="n">
        <f aca="false">EXP(-C392)</f>
        <v>0.421617430067919</v>
      </c>
      <c r="F392" s="0" t="n">
        <f aca="false">D392-E392</f>
        <v>0.106894391907047</v>
      </c>
    </row>
    <row r="393" customFormat="false" ht="12.75" hidden="false" customHeight="false" outlineLevel="0" collapsed="false">
      <c r="A393" s="0" t="n">
        <f aca="false">A392+1</f>
        <v>381</v>
      </c>
      <c r="B393" s="12" t="n">
        <v>681.7768</v>
      </c>
      <c r="C393" s="0" t="n">
        <f aca="false">B393/C$6</f>
        <v>0.863618431739394</v>
      </c>
      <c r="D393" s="0" t="n">
        <f aca="false">A393/C$4</f>
        <v>0.52990264255911</v>
      </c>
      <c r="E393" s="0" t="n">
        <f aca="false">EXP(-C393)</f>
        <v>0.421633666110675</v>
      </c>
      <c r="F393" s="0" t="n">
        <f aca="false">D393-E393</f>
        <v>0.108268976448435</v>
      </c>
    </row>
    <row r="394" customFormat="false" ht="12.75" hidden="false" customHeight="false" outlineLevel="0" collapsed="false">
      <c r="A394" s="0" t="n">
        <f aca="false">A393+1</f>
        <v>382</v>
      </c>
      <c r="B394" s="12" t="n">
        <v>678.6971</v>
      </c>
      <c r="C394" s="0" t="n">
        <f aca="false">B394/C$6</f>
        <v>0.859717322631211</v>
      </c>
      <c r="D394" s="0" t="n">
        <f aca="false">A394/C$4</f>
        <v>0.531293463143255</v>
      </c>
      <c r="E394" s="0" t="n">
        <f aca="false">EXP(-C394)</f>
        <v>0.423281717570042</v>
      </c>
      <c r="F394" s="0" t="n">
        <f aca="false">D394-E394</f>
        <v>0.108011745573212</v>
      </c>
    </row>
    <row r="395" customFormat="false" ht="12.75" hidden="false" customHeight="false" outlineLevel="0" collapsed="false">
      <c r="A395" s="0" t="n">
        <f aca="false">A394+1</f>
        <v>383</v>
      </c>
      <c r="B395" s="12" t="n">
        <v>677.7984</v>
      </c>
      <c r="C395" s="0" t="n">
        <f aca="false">B395/C$6</f>
        <v>0.858578923840574</v>
      </c>
      <c r="D395" s="0" t="n">
        <f aca="false">A395/C$4</f>
        <v>0.532684283727399</v>
      </c>
      <c r="E395" s="0" t="n">
        <f aca="false">EXP(-C395)</f>
        <v>0.423763855345884</v>
      </c>
      <c r="F395" s="0" t="n">
        <f aca="false">D395-E395</f>
        <v>0.108920428381515</v>
      </c>
    </row>
    <row r="396" customFormat="false" ht="12.75" hidden="false" customHeight="false" outlineLevel="0" collapsed="false">
      <c r="A396" s="0" t="n">
        <f aca="false">A395+1</f>
        <v>384</v>
      </c>
      <c r="B396" s="12" t="n">
        <v>675.7826</v>
      </c>
      <c r="C396" s="0" t="n">
        <f aca="false">B396/C$6</f>
        <v>0.856025475212371</v>
      </c>
      <c r="D396" s="0" t="n">
        <f aca="false">A396/C$4</f>
        <v>0.534075104311544</v>
      </c>
      <c r="E396" s="0" t="n">
        <f aca="false">EXP(-C396)</f>
        <v>0.424847297248941</v>
      </c>
      <c r="F396" s="0" t="n">
        <f aca="false">D396-E396</f>
        <v>0.109227807062603</v>
      </c>
    </row>
    <row r="397" customFormat="false" ht="12.75" hidden="false" customHeight="false" outlineLevel="0" collapsed="false">
      <c r="A397" s="0" t="n">
        <f aca="false">A396+1</f>
        <v>385</v>
      </c>
      <c r="B397" s="12" t="n">
        <v>674.8382</v>
      </c>
      <c r="C397" s="0" t="n">
        <f aca="false">B397/C$6</f>
        <v>0.854829187443508</v>
      </c>
      <c r="D397" s="0" t="n">
        <f aca="false">A397/C$4</f>
        <v>0.535465924895688</v>
      </c>
      <c r="E397" s="0" t="n">
        <f aca="false">EXP(-C397)</f>
        <v>0.425355840995958</v>
      </c>
      <c r="F397" s="0" t="n">
        <f aca="false">D397-E397</f>
        <v>0.11011008389973</v>
      </c>
    </row>
    <row r="398" customFormat="false" ht="12.75" hidden="false" customHeight="false" outlineLevel="0" collapsed="false">
      <c r="A398" s="0" t="n">
        <f aca="false">A397+1</f>
        <v>386</v>
      </c>
      <c r="B398" s="12" t="n">
        <v>673.8107</v>
      </c>
      <c r="C398" s="0" t="n">
        <f aca="false">B398/C$6</f>
        <v>0.853527635471349</v>
      </c>
      <c r="D398" s="0" t="n">
        <f aca="false">A398/C$4</f>
        <v>0.536856745479833</v>
      </c>
      <c r="E398" s="0" t="n">
        <f aca="false">EXP(-C398)</f>
        <v>0.425909824170417</v>
      </c>
      <c r="F398" s="0" t="n">
        <f aca="false">D398-E398</f>
        <v>0.110946921309417</v>
      </c>
    </row>
    <row r="399" customFormat="false" ht="12.75" hidden="false" customHeight="false" outlineLevel="0" collapsed="false">
      <c r="A399" s="0" t="n">
        <f aca="false">A398+1</f>
        <v>387</v>
      </c>
      <c r="B399" s="12" t="n">
        <v>673.7666</v>
      </c>
      <c r="C399" s="0" t="n">
        <f aca="false">B399/C$6</f>
        <v>0.853471773240719</v>
      </c>
      <c r="D399" s="0" t="n">
        <f aca="false">A399/C$4</f>
        <v>0.538247566063978</v>
      </c>
      <c r="E399" s="0" t="n">
        <f aca="false">EXP(-C399)</f>
        <v>0.425933617107799</v>
      </c>
      <c r="F399" s="0" t="n">
        <f aca="false">D399-E399</f>
        <v>0.112313948956179</v>
      </c>
    </row>
    <row r="400" customFormat="false" ht="12.75" hidden="false" customHeight="false" outlineLevel="0" collapsed="false">
      <c r="A400" s="0" t="n">
        <f aca="false">A399+1</f>
        <v>388</v>
      </c>
      <c r="B400" s="12" t="n">
        <v>672.7969</v>
      </c>
      <c r="C400" s="0" t="n">
        <f aca="false">B400/C$6</f>
        <v>0.852243437525486</v>
      </c>
      <c r="D400" s="0" t="n">
        <f aca="false">A400/C$4</f>
        <v>0.539638386648122</v>
      </c>
      <c r="E400" s="0" t="n">
        <f aca="false">EXP(-C400)</f>
        <v>0.426457128039776</v>
      </c>
      <c r="F400" s="0" t="n">
        <f aca="false">D400-E400</f>
        <v>0.113181258608347</v>
      </c>
    </row>
    <row r="401" customFormat="false" ht="12.75" hidden="false" customHeight="false" outlineLevel="0" collapsed="false">
      <c r="A401" s="0" t="n">
        <f aca="false">A400+1</f>
        <v>389</v>
      </c>
      <c r="B401" s="12" t="n">
        <v>671.8784</v>
      </c>
      <c r="C401" s="0" t="n">
        <f aca="false">B401/C$6</f>
        <v>0.851079957733342</v>
      </c>
      <c r="D401" s="0" t="n">
        <f aca="false">A401/C$4</f>
        <v>0.541029207232267</v>
      </c>
      <c r="E401" s="0" t="n">
        <f aca="false">EXP(-C401)</f>
        <v>0.426953591046799</v>
      </c>
      <c r="F401" s="0" t="n">
        <f aca="false">D401-E401</f>
        <v>0.114075616185468</v>
      </c>
    </row>
    <row r="402" customFormat="false" ht="12.75" hidden="false" customHeight="false" outlineLevel="0" collapsed="false">
      <c r="A402" s="0" t="n">
        <f aca="false">A401+1</f>
        <v>390</v>
      </c>
      <c r="B402" s="12" t="n">
        <v>671.8374</v>
      </c>
      <c r="C402" s="0" t="n">
        <f aca="false">B402/C$6</f>
        <v>0.85102802232618</v>
      </c>
      <c r="D402" s="0" t="n">
        <f aca="false">A402/C$4</f>
        <v>0.542420027816412</v>
      </c>
      <c r="E402" s="0" t="n">
        <f aca="false">EXP(-C402)</f>
        <v>0.426975765631207</v>
      </c>
      <c r="F402" s="0" t="n">
        <f aca="false">D402-E402</f>
        <v>0.115444262185204</v>
      </c>
    </row>
    <row r="403" customFormat="false" ht="12.75" hidden="false" customHeight="false" outlineLevel="0" collapsed="false">
      <c r="A403" s="0" t="n">
        <f aca="false">A402+1</f>
        <v>391</v>
      </c>
      <c r="B403" s="12" t="n">
        <v>670.7632</v>
      </c>
      <c r="C403" s="0" t="n">
        <f aca="false">B403/C$6</f>
        <v>0.849667314658547</v>
      </c>
      <c r="D403" s="0" t="n">
        <f aca="false">A403/C$4</f>
        <v>0.543810848400556</v>
      </c>
      <c r="E403" s="0" t="n">
        <f aca="false">EXP(-C403)</f>
        <v>0.427557150286971</v>
      </c>
      <c r="F403" s="0" t="n">
        <f aca="false">D403-E403</f>
        <v>0.116253698113586</v>
      </c>
    </row>
    <row r="404" customFormat="false" ht="12.75" hidden="false" customHeight="false" outlineLevel="0" collapsed="false">
      <c r="A404" s="0" t="n">
        <f aca="false">A403+1</f>
        <v>392</v>
      </c>
      <c r="B404" s="12" t="n">
        <v>670.7631</v>
      </c>
      <c r="C404" s="0" t="n">
        <f aca="false">B404/C$6</f>
        <v>0.849667187986822</v>
      </c>
      <c r="D404" s="0" t="n">
        <f aca="false">A404/C$4</f>
        <v>0.545201668984701</v>
      </c>
      <c r="E404" s="0" t="n">
        <f aca="false">EXP(-C404)</f>
        <v>0.427557204446376</v>
      </c>
      <c r="F404" s="0" t="n">
        <f aca="false">D404-E404</f>
        <v>0.117644464538325</v>
      </c>
    </row>
    <row r="405" customFormat="false" ht="12.75" hidden="false" customHeight="false" outlineLevel="0" collapsed="false">
      <c r="A405" s="0" t="n">
        <f aca="false">A404+1</f>
        <v>393</v>
      </c>
      <c r="B405" s="12" t="n">
        <v>668.7627</v>
      </c>
      <c r="C405" s="0" t="n">
        <f aca="false">B405/C$6</f>
        <v>0.847133246804236</v>
      </c>
      <c r="D405" s="0" t="n">
        <f aca="false">A405/C$4</f>
        <v>0.546592489568846</v>
      </c>
      <c r="E405" s="0" t="n">
        <f aca="false">EXP(-C405)</f>
        <v>0.428641983056797</v>
      </c>
      <c r="F405" s="0" t="n">
        <f aca="false">D405-E405</f>
        <v>0.117950506512049</v>
      </c>
    </row>
    <row r="406" customFormat="false" ht="12.75" hidden="false" customHeight="false" outlineLevel="0" collapsed="false">
      <c r="A406" s="0" t="n">
        <f aca="false">A405+1</f>
        <v>394</v>
      </c>
      <c r="B406" s="12" t="n">
        <v>666.818</v>
      </c>
      <c r="C406" s="0" t="n">
        <f aca="false">B406/C$6</f>
        <v>0.844669861772356</v>
      </c>
      <c r="D406" s="0" t="n">
        <f aca="false">A406/C$4</f>
        <v>0.54798331015299</v>
      </c>
      <c r="E406" s="0" t="n">
        <f aca="false">EXP(-C406)</f>
        <v>0.429699194927223</v>
      </c>
      <c r="F406" s="0" t="n">
        <f aca="false">D406-E406</f>
        <v>0.118284115225767</v>
      </c>
    </row>
    <row r="407" customFormat="false" ht="12.75" hidden="false" customHeight="false" outlineLevel="0" collapsed="false">
      <c r="A407" s="0" t="n">
        <f aca="false">A406+1</f>
        <v>395</v>
      </c>
      <c r="B407" s="12" t="n">
        <v>662.7001</v>
      </c>
      <c r="C407" s="0" t="n">
        <f aca="false">B407/C$6</f>
        <v>0.839453646817462</v>
      </c>
      <c r="D407" s="0" t="n">
        <f aca="false">A407/C$4</f>
        <v>0.549374130737135</v>
      </c>
      <c r="E407" s="0" t="n">
        <f aca="false">EXP(-C407)</f>
        <v>0.431946454292411</v>
      </c>
      <c r="F407" s="0" t="n">
        <f aca="false">D407-E407</f>
        <v>0.117427676444724</v>
      </c>
    </row>
    <row r="408" customFormat="false" ht="12.75" hidden="false" customHeight="false" outlineLevel="0" collapsed="false">
      <c r="A408" s="0" t="n">
        <f aca="false">A407+1</f>
        <v>396</v>
      </c>
      <c r="B408" s="12" t="n">
        <v>661.7772</v>
      </c>
      <c r="C408" s="0" t="n">
        <f aca="false">B408/C$6</f>
        <v>0.838284593469427</v>
      </c>
      <c r="D408" s="0" t="n">
        <f aca="false">A408/C$4</f>
        <v>0.55076495132128</v>
      </c>
      <c r="E408" s="0" t="n">
        <f aca="false">EXP(-C408)</f>
        <v>0.432451718023556</v>
      </c>
      <c r="F408" s="0" t="n">
        <f aca="false">D408-E408</f>
        <v>0.118313233297723</v>
      </c>
    </row>
    <row r="409" customFormat="false" ht="12.75" hidden="false" customHeight="false" outlineLevel="0" collapsed="false">
      <c r="A409" s="0" t="n">
        <f aca="false">A408+1</f>
        <v>397</v>
      </c>
      <c r="B409" s="12" t="n">
        <v>661.7558</v>
      </c>
      <c r="C409" s="0" t="n">
        <f aca="false">B409/C$6</f>
        <v>0.838257485720323</v>
      </c>
      <c r="D409" s="0" t="n">
        <f aca="false">A409/C$4</f>
        <v>0.552155771905424</v>
      </c>
      <c r="E409" s="0" t="n">
        <f aca="false">EXP(-C409)</f>
        <v>0.432463440975119</v>
      </c>
      <c r="F409" s="0" t="n">
        <f aca="false">D409-E409</f>
        <v>0.119692330930305</v>
      </c>
    </row>
    <row r="410" customFormat="false" ht="12.75" hidden="false" customHeight="false" outlineLevel="0" collapsed="false">
      <c r="A410" s="0" t="n">
        <f aca="false">A409+1</f>
        <v>398</v>
      </c>
      <c r="B410" s="12" t="n">
        <v>660.73</v>
      </c>
      <c r="C410" s="0" t="n">
        <f aca="false">B410/C$6</f>
        <v>0.836958087167486</v>
      </c>
      <c r="D410" s="0" t="n">
        <f aca="false">A410/C$4</f>
        <v>0.553546592489569</v>
      </c>
      <c r="E410" s="0" t="n">
        <f aca="false">EXP(-C410)</f>
        <v>0.433025748596213</v>
      </c>
      <c r="F410" s="0" t="n">
        <f aca="false">D410-E410</f>
        <v>0.120520843893356</v>
      </c>
    </row>
    <row r="411" customFormat="false" ht="12.75" hidden="false" customHeight="false" outlineLevel="0" collapsed="false">
      <c r="A411" s="0" t="n">
        <f aca="false">A410+1</f>
        <v>399</v>
      </c>
      <c r="B411" s="12" t="n">
        <v>658.7954</v>
      </c>
      <c r="C411" s="0" t="n">
        <f aca="false">B411/C$6</f>
        <v>0.834507495979808</v>
      </c>
      <c r="D411" s="0" t="n">
        <f aca="false">A411/C$4</f>
        <v>0.554937413073714</v>
      </c>
      <c r="E411" s="0" t="n">
        <f aca="false">EXP(-C411)</f>
        <v>0.434088218988338</v>
      </c>
      <c r="F411" s="0" t="n">
        <f aca="false">D411-E411</f>
        <v>0.120849194085376</v>
      </c>
    </row>
    <row r="412" customFormat="false" ht="12.75" hidden="false" customHeight="false" outlineLevel="0" collapsed="false">
      <c r="A412" s="0" t="n">
        <f aca="false">A411+1</f>
        <v>400</v>
      </c>
      <c r="B412" s="12" t="n">
        <v>658.6654</v>
      </c>
      <c r="C412" s="0" t="n">
        <f aca="false">B412/C$6</f>
        <v>0.834342822737589</v>
      </c>
      <c r="D412" s="0" t="n">
        <f aca="false">A412/C$4</f>
        <v>0.556328233657858</v>
      </c>
      <c r="E412" s="0" t="n">
        <f aca="false">EXP(-C412)</f>
        <v>0.434159707588736</v>
      </c>
      <c r="F412" s="0" t="n">
        <f aca="false">D412-E412</f>
        <v>0.122168526069122</v>
      </c>
    </row>
    <row r="413" customFormat="false" ht="12.75" hidden="false" customHeight="false" outlineLevel="0" collapsed="false">
      <c r="A413" s="0" t="n">
        <f aca="false">A412+1</f>
        <v>401</v>
      </c>
      <c r="B413" s="12" t="n">
        <v>656.8129</v>
      </c>
      <c r="C413" s="0" t="n">
        <f aca="false">B413/C$6</f>
        <v>0.831996229035959</v>
      </c>
      <c r="D413" s="0" t="n">
        <f aca="false">A413/C$4</f>
        <v>0.557719054242003</v>
      </c>
      <c r="E413" s="0" t="n">
        <f aca="false">EXP(-C413)</f>
        <v>0.435179700310264</v>
      </c>
      <c r="F413" s="0" t="n">
        <f aca="false">D413-E413</f>
        <v>0.122539353931739</v>
      </c>
    </row>
    <row r="414" customFormat="false" ht="12.75" hidden="false" customHeight="false" outlineLevel="0" collapsed="false">
      <c r="A414" s="0" t="n">
        <f aca="false">A413+1</f>
        <v>402</v>
      </c>
      <c r="B414" s="12" t="n">
        <v>655.7918</v>
      </c>
      <c r="C414" s="0" t="n">
        <f aca="false">B414/C$6</f>
        <v>0.830702784054186</v>
      </c>
      <c r="D414" s="0" t="n">
        <f aca="false">A414/C$4</f>
        <v>0.559109874826147</v>
      </c>
      <c r="E414" s="0" t="n">
        <f aca="false">EXP(-C414)</f>
        <v>0.435742945494602</v>
      </c>
      <c r="F414" s="0" t="n">
        <f aca="false">D414-E414</f>
        <v>0.123366929331545</v>
      </c>
    </row>
    <row r="415" customFormat="false" ht="12.75" hidden="false" customHeight="false" outlineLevel="0" collapsed="false">
      <c r="A415" s="0" t="n">
        <f aca="false">A414+1</f>
        <v>403</v>
      </c>
      <c r="B415" s="12" t="n">
        <v>652.708</v>
      </c>
      <c r="C415" s="0" t="n">
        <f aca="false">B415/C$6</f>
        <v>0.826796481405287</v>
      </c>
      <c r="D415" s="0" t="n">
        <f aca="false">A415/C$4</f>
        <v>0.560500695410292</v>
      </c>
      <c r="E415" s="0" t="n">
        <f aca="false">EXP(-C415)</f>
        <v>0.437448418194411</v>
      </c>
      <c r="F415" s="0" t="n">
        <f aca="false">D415-E415</f>
        <v>0.123052277215881</v>
      </c>
    </row>
    <row r="416" customFormat="false" ht="12.75" hidden="false" customHeight="false" outlineLevel="0" collapsed="false">
      <c r="A416" s="0" t="n">
        <f aca="false">A415+1</f>
        <v>404</v>
      </c>
      <c r="B416" s="12" t="n">
        <v>650.7753</v>
      </c>
      <c r="C416" s="0" t="n">
        <f aca="false">B416/C$6</f>
        <v>0.82434829698038</v>
      </c>
      <c r="D416" s="0" t="n">
        <f aca="false">A416/C$4</f>
        <v>0.561891515994437</v>
      </c>
      <c r="E416" s="0" t="n">
        <f aca="false">EXP(-C416)</f>
        <v>0.438520684615949</v>
      </c>
      <c r="F416" s="0" t="n">
        <f aca="false">D416-E416</f>
        <v>0.123370831378488</v>
      </c>
    </row>
    <row r="417" customFormat="false" ht="12.75" hidden="false" customHeight="false" outlineLevel="0" collapsed="false">
      <c r="A417" s="0" t="n">
        <f aca="false">A416+1</f>
        <v>405</v>
      </c>
      <c r="B417" s="12" t="n">
        <v>650.7729</v>
      </c>
      <c r="C417" s="0" t="n">
        <f aca="false">B417/C$6</f>
        <v>0.824345256858986</v>
      </c>
      <c r="D417" s="0" t="n">
        <f aca="false">A417/C$4</f>
        <v>0.563282336578581</v>
      </c>
      <c r="E417" s="0" t="n">
        <f aca="false">EXP(-C417)</f>
        <v>0.438522017774091</v>
      </c>
      <c r="F417" s="0" t="n">
        <f aca="false">D417-E417</f>
        <v>0.124760318804491</v>
      </c>
    </row>
    <row r="418" customFormat="false" ht="12.75" hidden="false" customHeight="false" outlineLevel="0" collapsed="false">
      <c r="A418" s="0" t="n">
        <f aca="false">A417+1</f>
        <v>406</v>
      </c>
      <c r="B418" s="12" t="n">
        <v>646.7006</v>
      </c>
      <c r="C418" s="0" t="n">
        <f aca="false">B418/C$6</f>
        <v>0.819186804210593</v>
      </c>
      <c r="D418" s="0" t="n">
        <f aca="false">A418/C$4</f>
        <v>0.564673157162726</v>
      </c>
      <c r="E418" s="0" t="n">
        <f aca="false">EXP(-C418)</f>
        <v>0.440789957338397</v>
      </c>
      <c r="F418" s="0" t="n">
        <f aca="false">D418-E418</f>
        <v>0.123883199824329</v>
      </c>
    </row>
    <row r="419" customFormat="false" ht="12.75" hidden="false" customHeight="false" outlineLevel="0" collapsed="false">
      <c r="A419" s="0" t="n">
        <f aca="false">A418+1</f>
        <v>407</v>
      </c>
      <c r="B419" s="12" t="n">
        <v>644.8149</v>
      </c>
      <c r="C419" s="0" t="n">
        <f aca="false">B419/C$6</f>
        <v>0.816798155496335</v>
      </c>
      <c r="D419" s="0" t="n">
        <f aca="false">A419/C$4</f>
        <v>0.566063977746871</v>
      </c>
      <c r="E419" s="0" t="n">
        <f aca="false">EXP(-C419)</f>
        <v>0.441844108200084</v>
      </c>
      <c r="F419" s="0" t="n">
        <f aca="false">D419-E419</f>
        <v>0.124219869546786</v>
      </c>
    </row>
    <row r="420" customFormat="false" ht="12.75" hidden="false" customHeight="false" outlineLevel="0" collapsed="false">
      <c r="A420" s="0" t="n">
        <f aca="false">A419+1</f>
        <v>408</v>
      </c>
      <c r="B420" s="12" t="n">
        <v>644.7281</v>
      </c>
      <c r="C420" s="0" t="n">
        <f aca="false">B420/C$6</f>
        <v>0.816688204439223</v>
      </c>
      <c r="D420" s="0" t="n">
        <f aca="false">A420/C$4</f>
        <v>0.567454798331015</v>
      </c>
      <c r="E420" s="0" t="n">
        <f aca="false">EXP(-C420)</f>
        <v>0.441892692097736</v>
      </c>
      <c r="F420" s="0" t="n">
        <f aca="false">D420-E420</f>
        <v>0.125562106233279</v>
      </c>
    </row>
    <row r="421" customFormat="false" ht="12.75" hidden="false" customHeight="false" outlineLevel="0" collapsed="false">
      <c r="A421" s="0" t="n">
        <f aca="false">A420+1</f>
        <v>409</v>
      </c>
      <c r="B421" s="12" t="n">
        <v>644.7257</v>
      </c>
      <c r="C421" s="0" t="n">
        <f aca="false">B421/C$6</f>
        <v>0.816685164317828</v>
      </c>
      <c r="D421" s="0" t="n">
        <f aca="false">A421/C$4</f>
        <v>0.56884561891516</v>
      </c>
      <c r="E421" s="0" t="n">
        <f aca="false">EXP(-C421)</f>
        <v>0.441894035507206</v>
      </c>
      <c r="F421" s="0" t="n">
        <f aca="false">D421-E421</f>
        <v>0.126951583407954</v>
      </c>
    </row>
    <row r="422" customFormat="false" ht="12.75" hidden="false" customHeight="false" outlineLevel="0" collapsed="false">
      <c r="A422" s="0" t="n">
        <f aca="false">A421+1</f>
        <v>410</v>
      </c>
      <c r="B422" s="12" t="n">
        <v>642.8393</v>
      </c>
      <c r="C422" s="0" t="n">
        <f aca="false">B422/C$6</f>
        <v>0.814295628901496</v>
      </c>
      <c r="D422" s="0" t="n">
        <f aca="false">A422/C$4</f>
        <v>0.570236439499305</v>
      </c>
      <c r="E422" s="0" t="n">
        <f aca="false">EXP(-C422)</f>
        <v>0.442951219541629</v>
      </c>
      <c r="F422" s="0" t="n">
        <f aca="false">D422-E422</f>
        <v>0.127285219957675</v>
      </c>
    </row>
    <row r="423" customFormat="false" ht="12.75" hidden="false" customHeight="false" outlineLevel="0" collapsed="false">
      <c r="A423" s="0" t="n">
        <f aca="false">A422+1</f>
        <v>411</v>
      </c>
      <c r="B423" s="12" t="n">
        <v>641.8086</v>
      </c>
      <c r="C423" s="0" t="n">
        <f aca="false">B423/C$6</f>
        <v>0.812990023434144</v>
      </c>
      <c r="D423" s="0" t="n">
        <f aca="false">A423/C$4</f>
        <v>0.571627260083449</v>
      </c>
      <c r="E423" s="0" t="n">
        <f aca="false">EXP(-C423)</f>
        <v>0.443529916768561</v>
      </c>
      <c r="F423" s="0" t="n">
        <f aca="false">D423-E423</f>
        <v>0.128097343314889</v>
      </c>
    </row>
    <row r="424" customFormat="false" ht="12.75" hidden="false" customHeight="false" outlineLevel="0" collapsed="false">
      <c r="A424" s="0" t="n">
        <f aca="false">A423+1</f>
        <v>412</v>
      </c>
      <c r="B424" s="12" t="n">
        <v>638.7185</v>
      </c>
      <c r="C424" s="0" t="n">
        <f aca="false">B424/C$6</f>
        <v>0.809075740466584</v>
      </c>
      <c r="D424" s="0" t="n">
        <f aca="false">A424/C$4</f>
        <v>0.573018080667594</v>
      </c>
      <c r="E424" s="0" t="n">
        <f aca="false">EXP(-C424)</f>
        <v>0.445269420601484</v>
      </c>
      <c r="F424" s="0" t="n">
        <f aca="false">D424-E424</f>
        <v>0.127748660066109</v>
      </c>
    </row>
    <row r="425" customFormat="false" ht="12.75" hidden="false" customHeight="false" outlineLevel="0" collapsed="false">
      <c r="A425" s="0" t="n">
        <f aca="false">A424+1</f>
        <v>413</v>
      </c>
      <c r="B425" s="12" t="n">
        <v>636.746</v>
      </c>
      <c r="C425" s="0" t="n">
        <f aca="false">B425/C$6</f>
        <v>0.806577140695213</v>
      </c>
      <c r="D425" s="0" t="n">
        <f aca="false">A425/C$4</f>
        <v>0.574408901251739</v>
      </c>
      <c r="E425" s="0" t="n">
        <f aca="false">EXP(-C425)</f>
        <v>0.446383361741008</v>
      </c>
      <c r="F425" s="0" t="n">
        <f aca="false">D425-E425</f>
        <v>0.12802553951073</v>
      </c>
    </row>
    <row r="426" customFormat="false" ht="12.75" hidden="false" customHeight="false" outlineLevel="0" collapsed="false">
      <c r="A426" s="0" t="n">
        <f aca="false">A425+1</f>
        <v>414</v>
      </c>
      <c r="B426" s="12" t="n">
        <v>636.7459</v>
      </c>
      <c r="C426" s="0" t="n">
        <f aca="false">B426/C$6</f>
        <v>0.806577014023488</v>
      </c>
      <c r="D426" s="0" t="n">
        <f aca="false">A426/C$4</f>
        <v>0.575799721835883</v>
      </c>
      <c r="E426" s="0" t="n">
        <f aca="false">EXP(-C426)</f>
        <v>0.446383418285162</v>
      </c>
      <c r="F426" s="0" t="n">
        <f aca="false">D426-E426</f>
        <v>0.129416303550721</v>
      </c>
    </row>
    <row r="427" customFormat="false" ht="12.75" hidden="false" customHeight="false" outlineLevel="0" collapsed="false">
      <c r="A427" s="0" t="n">
        <f aca="false">A426+1</f>
        <v>415</v>
      </c>
      <c r="B427" s="12" t="n">
        <v>634.73</v>
      </c>
      <c r="C427" s="0" t="n">
        <f aca="false">B427/C$6</f>
        <v>0.804023438723561</v>
      </c>
      <c r="D427" s="0" t="n">
        <f aca="false">A427/C$4</f>
        <v>0.577190542420028</v>
      </c>
      <c r="E427" s="0" t="n">
        <f aca="false">EXP(-C427)</f>
        <v>0.447524748572614</v>
      </c>
      <c r="F427" s="0" t="n">
        <f aca="false">D427-E427</f>
        <v>0.129665793847414</v>
      </c>
    </row>
    <row r="428" customFormat="false" ht="12.75" hidden="false" customHeight="false" outlineLevel="0" collapsed="false">
      <c r="A428" s="0" t="n">
        <f aca="false">A427+1</f>
        <v>416</v>
      </c>
      <c r="B428" s="12" t="n">
        <v>633.7607</v>
      </c>
      <c r="C428" s="0" t="n">
        <f aca="false">B428/C$6</f>
        <v>0.802795609695226</v>
      </c>
      <c r="D428" s="0" t="n">
        <f aca="false">A428/C$4</f>
        <v>0.578581363004173</v>
      </c>
      <c r="E428" s="0" t="n">
        <f aca="false">EXP(-C428)</f>
        <v>0.448074569924043</v>
      </c>
      <c r="F428" s="0" t="n">
        <f aca="false">D428-E428</f>
        <v>0.13050679308013</v>
      </c>
    </row>
    <row r="429" customFormat="false" ht="12.75" hidden="false" customHeight="false" outlineLevel="0" collapsed="false">
      <c r="A429" s="0" t="n">
        <f aca="false">A428+1</f>
        <v>417</v>
      </c>
      <c r="B429" s="12" t="n">
        <v>632.6713</v>
      </c>
      <c r="C429" s="0" t="n">
        <f aca="false">B429/C$6</f>
        <v>0.801415647925426</v>
      </c>
      <c r="D429" s="0" t="n">
        <f aca="false">A429/C$4</f>
        <v>0.579972183588317</v>
      </c>
      <c r="E429" s="0" t="n">
        <f aca="false">EXP(-C429)</f>
        <v>0.448693322529838</v>
      </c>
      <c r="F429" s="0" t="n">
        <f aca="false">D429-E429</f>
        <v>0.131278861058479</v>
      </c>
    </row>
    <row r="430" customFormat="false" ht="12.75" hidden="false" customHeight="false" outlineLevel="0" collapsed="false">
      <c r="A430" s="0" t="n">
        <f aca="false">A429+1</f>
        <v>418</v>
      </c>
      <c r="B430" s="12" t="n">
        <v>631.7881</v>
      </c>
      <c r="C430" s="0" t="n">
        <f aca="false">B430/C$6</f>
        <v>0.80029688325213</v>
      </c>
      <c r="D430" s="0" t="n">
        <f aca="false">A430/C$4</f>
        <v>0.581363004172462</v>
      </c>
      <c r="E430" s="0" t="n">
        <f aca="false">EXP(-C430)</f>
        <v>0.449195585672971</v>
      </c>
      <c r="F430" s="0" t="n">
        <f aca="false">D430-E430</f>
        <v>0.132167418499491</v>
      </c>
    </row>
    <row r="431" customFormat="false" ht="12.75" hidden="false" customHeight="false" outlineLevel="0" collapsed="false">
      <c r="A431" s="0" t="n">
        <f aca="false">A430+1</f>
        <v>419</v>
      </c>
      <c r="B431" s="12" t="n">
        <v>630.8004</v>
      </c>
      <c r="C431" s="0" t="n">
        <f aca="false">B431/C$6</f>
        <v>0.799045746626436</v>
      </c>
      <c r="D431" s="0" t="n">
        <f aca="false">A431/C$4</f>
        <v>0.582753824756606</v>
      </c>
      <c r="E431" s="0" t="n">
        <f aca="false">EXP(-C431)</f>
        <v>0.449757942441525</v>
      </c>
      <c r="F431" s="0" t="n">
        <f aca="false">D431-E431</f>
        <v>0.132995882315082</v>
      </c>
    </row>
    <row r="432" customFormat="false" ht="12.75" hidden="false" customHeight="false" outlineLevel="0" collapsed="false">
      <c r="A432" s="0" t="n">
        <f aca="false">A431+1</f>
        <v>420</v>
      </c>
      <c r="B432" s="12" t="n">
        <v>630.7391</v>
      </c>
      <c r="C432" s="0" t="n">
        <f aca="false">B432/C$6</f>
        <v>0.798968096859143</v>
      </c>
      <c r="D432" s="0" t="n">
        <f aca="false">A432/C$4</f>
        <v>0.584144645340751</v>
      </c>
      <c r="E432" s="0" t="n">
        <f aca="false">EXP(-C432)</f>
        <v>0.449792867397033</v>
      </c>
      <c r="F432" s="0" t="n">
        <f aca="false">D432-E432</f>
        <v>0.134351777943718</v>
      </c>
    </row>
    <row r="433" customFormat="false" ht="12.75" hidden="false" customHeight="false" outlineLevel="0" collapsed="false">
      <c r="A433" s="0" t="n">
        <f aca="false">A432+1</f>
        <v>421</v>
      </c>
      <c r="B433" s="12" t="n">
        <v>628.8125</v>
      </c>
      <c r="C433" s="0" t="n">
        <f aca="false">B433/C$6</f>
        <v>0.796527639409448</v>
      </c>
      <c r="D433" s="0" t="n">
        <f aca="false">A433/C$4</f>
        <v>0.585535465924896</v>
      </c>
      <c r="E433" s="0" t="n">
        <f aca="false">EXP(-C433)</f>
        <v>0.45089190828688</v>
      </c>
      <c r="F433" s="0" t="n">
        <f aca="false">D433-E433</f>
        <v>0.134643557638015</v>
      </c>
    </row>
    <row r="434" customFormat="false" ht="12.75" hidden="false" customHeight="false" outlineLevel="0" collapsed="false">
      <c r="A434" s="0" t="n">
        <f aca="false">A433+1</f>
        <v>422</v>
      </c>
      <c r="B434" s="12" t="n">
        <v>626.7099</v>
      </c>
      <c r="C434" s="0" t="n">
        <f aca="false">B434/C$6</f>
        <v>0.793864239724133</v>
      </c>
      <c r="D434" s="0" t="n">
        <f aca="false">A434/C$4</f>
        <v>0.58692628650904</v>
      </c>
      <c r="E434" s="0" t="n">
        <f aca="false">EXP(-C434)</f>
        <v>0.452094414319767</v>
      </c>
      <c r="F434" s="0" t="n">
        <f aca="false">D434-E434</f>
        <v>0.134831872189274</v>
      </c>
    </row>
    <row r="435" customFormat="false" ht="12.75" hidden="false" customHeight="false" outlineLevel="0" collapsed="false">
      <c r="A435" s="0" t="n">
        <f aca="false">A434+1</f>
        <v>423</v>
      </c>
      <c r="B435" s="12" t="n">
        <v>625.7656</v>
      </c>
      <c r="C435" s="0" t="n">
        <f aca="false">B435/C$6</f>
        <v>0.792668078626994</v>
      </c>
      <c r="D435" s="0" t="n">
        <f aca="false">A435/C$4</f>
        <v>0.588317107093185</v>
      </c>
      <c r="E435" s="0" t="n">
        <f aca="false">EXP(-C435)</f>
        <v>0.452635515628059</v>
      </c>
      <c r="F435" s="0" t="n">
        <f aca="false">D435-E435</f>
        <v>0.135681591465126</v>
      </c>
    </row>
    <row r="436" customFormat="false" ht="12.75" hidden="false" customHeight="false" outlineLevel="0" collapsed="false">
      <c r="A436" s="0" t="n">
        <f aca="false">A435+1</f>
        <v>424</v>
      </c>
      <c r="B436" s="12" t="n">
        <v>625.7655</v>
      </c>
      <c r="C436" s="0" t="n">
        <f aca="false">B436/C$6</f>
        <v>0.79266795195527</v>
      </c>
      <c r="D436" s="0" t="n">
        <f aca="false">A436/C$4</f>
        <v>0.58970792767733</v>
      </c>
      <c r="E436" s="0" t="n">
        <f aca="false">EXP(-C436)</f>
        <v>0.452635572964184</v>
      </c>
      <c r="F436" s="0" t="n">
        <f aca="false">D436-E436</f>
        <v>0.137072354713145</v>
      </c>
    </row>
    <row r="437" customFormat="false" ht="12.75" hidden="false" customHeight="false" outlineLevel="0" collapsed="false">
      <c r="A437" s="0" t="n">
        <f aca="false">A436+1</f>
        <v>425</v>
      </c>
      <c r="B437" s="12" t="n">
        <v>623.7931</v>
      </c>
      <c r="C437" s="0" t="n">
        <f aca="false">B437/C$6</f>
        <v>0.790169478855624</v>
      </c>
      <c r="D437" s="0" t="n">
        <f aca="false">A437/C$4</f>
        <v>0.591098748261474</v>
      </c>
      <c r="E437" s="0" t="n">
        <f aca="false">EXP(-C437)</f>
        <v>0.453767884703363</v>
      </c>
      <c r="F437" s="0" t="n">
        <f aca="false">D437-E437</f>
        <v>0.137330863558111</v>
      </c>
    </row>
    <row r="438" customFormat="false" ht="12.75" hidden="false" customHeight="false" outlineLevel="0" collapsed="false">
      <c r="A438" s="0" t="n">
        <f aca="false">A437+1</f>
        <v>426</v>
      </c>
      <c r="B438" s="12" t="n">
        <v>620.7465</v>
      </c>
      <c r="C438" s="0" t="n">
        <f aca="false">B438/C$6</f>
        <v>0.786310298088344</v>
      </c>
      <c r="D438" s="0" t="n">
        <f aca="false">A438/C$4</f>
        <v>0.592489568845619</v>
      </c>
      <c r="E438" s="0" t="n">
        <f aca="false">EXP(-C438)</f>
        <v>0.455522440393016</v>
      </c>
      <c r="F438" s="0" t="n">
        <f aca="false">D438-E438</f>
        <v>0.136967128452603</v>
      </c>
    </row>
    <row r="439" customFormat="false" ht="12.75" hidden="false" customHeight="false" outlineLevel="0" collapsed="false">
      <c r="A439" s="0" t="n">
        <f aca="false">A438+1</f>
        <v>427</v>
      </c>
      <c r="B439" s="12" t="n">
        <v>620.7033</v>
      </c>
      <c r="C439" s="0" t="n">
        <f aca="false">B439/C$6</f>
        <v>0.786255575903238</v>
      </c>
      <c r="D439" s="0" t="n">
        <f aca="false">A439/C$4</f>
        <v>0.593880389429764</v>
      </c>
      <c r="E439" s="0" t="n">
        <f aca="false">EXP(-C439)</f>
        <v>0.455547368258367</v>
      </c>
      <c r="F439" s="0" t="n">
        <f aca="false">D439-E439</f>
        <v>0.138333021171397</v>
      </c>
    </row>
    <row r="440" customFormat="false" ht="12.75" hidden="false" customHeight="false" outlineLevel="0" collapsed="false">
      <c r="A440" s="0" t="n">
        <f aca="false">A439+1</f>
        <v>428</v>
      </c>
      <c r="B440" s="12" t="n">
        <v>618.8174</v>
      </c>
      <c r="C440" s="0" t="n">
        <f aca="false">B440/C$6</f>
        <v>0.78386667384553</v>
      </c>
      <c r="D440" s="0" t="n">
        <f aca="false">A440/C$4</f>
        <v>0.595271210013908</v>
      </c>
      <c r="E440" s="0" t="n">
        <f aca="false">EXP(-C440)</f>
        <v>0.456636927210431</v>
      </c>
      <c r="F440" s="0" t="n">
        <f aca="false">D440-E440</f>
        <v>0.138634282803477</v>
      </c>
    </row>
    <row r="441" customFormat="false" ht="12.75" hidden="false" customHeight="false" outlineLevel="0" collapsed="false">
      <c r="A441" s="0" t="n">
        <f aca="false">A440+1</f>
        <v>429</v>
      </c>
      <c r="B441" s="12" t="n">
        <v>617.7787</v>
      </c>
      <c r="C441" s="0" t="n">
        <f aca="false">B441/C$6</f>
        <v>0.782550934640195</v>
      </c>
      <c r="D441" s="0" t="n">
        <f aca="false">A441/C$4</f>
        <v>0.596662030598053</v>
      </c>
      <c r="E441" s="0" t="n">
        <f aca="false">EXP(-C441)</f>
        <v>0.457238137749571</v>
      </c>
      <c r="F441" s="0" t="n">
        <f aca="false">D441-E441</f>
        <v>0.139423892848482</v>
      </c>
    </row>
    <row r="442" customFormat="false" ht="12.75" hidden="false" customHeight="false" outlineLevel="0" collapsed="false">
      <c r="A442" s="0" t="n">
        <f aca="false">A441+1</f>
        <v>430</v>
      </c>
      <c r="B442" s="12" t="n">
        <v>616.7557</v>
      </c>
      <c r="C442" s="0" t="n">
        <f aca="false">B442/C$6</f>
        <v>0.781255082895651</v>
      </c>
      <c r="D442" s="0" t="n">
        <f aca="false">A442/C$4</f>
        <v>0.598052851182198</v>
      </c>
      <c r="E442" s="0" t="n">
        <f aca="false">EXP(-C442)</f>
        <v>0.457831034658325</v>
      </c>
      <c r="F442" s="0" t="n">
        <f aca="false">D442-E442</f>
        <v>0.140221816523873</v>
      </c>
    </row>
    <row r="443" customFormat="false" ht="12.75" hidden="false" customHeight="false" outlineLevel="0" collapsed="false">
      <c r="A443" s="0" t="n">
        <f aca="false">A442+1</f>
        <v>431</v>
      </c>
      <c r="B443" s="12" t="n">
        <v>616.7123</v>
      </c>
      <c r="C443" s="0" t="n">
        <f aca="false">B443/C$6</f>
        <v>0.781200107367095</v>
      </c>
      <c r="D443" s="0" t="n">
        <f aca="false">A443/C$4</f>
        <v>0.599443671766342</v>
      </c>
      <c r="E443" s="0" t="n">
        <f aca="false">EXP(-C443)</f>
        <v>0.457856204853311</v>
      </c>
      <c r="F443" s="0" t="n">
        <f aca="false">D443-E443</f>
        <v>0.141587466913031</v>
      </c>
    </row>
    <row r="444" customFormat="false" ht="12.75" hidden="false" customHeight="false" outlineLevel="0" collapsed="false">
      <c r="A444" s="0" t="n">
        <f aca="false">A443+1</f>
        <v>432</v>
      </c>
      <c r="B444" s="12" t="n">
        <v>614.7831</v>
      </c>
      <c r="C444" s="0" t="n">
        <f aca="false">B444/C$6</f>
        <v>0.778756356452556</v>
      </c>
      <c r="D444" s="0" t="n">
        <f aca="false">A444/C$4</f>
        <v>0.600834492350487</v>
      </c>
      <c r="E444" s="0" t="n">
        <f aca="false">EXP(-C444)</f>
        <v>0.458976459626957</v>
      </c>
      <c r="F444" s="0" t="n">
        <f aca="false">D444-E444</f>
        <v>0.14185803272353</v>
      </c>
    </row>
    <row r="445" customFormat="false" ht="12.75" hidden="false" customHeight="false" outlineLevel="0" collapsed="false">
      <c r="A445" s="0" t="n">
        <f aca="false">A444+1</f>
        <v>433</v>
      </c>
      <c r="B445" s="12" t="n">
        <v>612.7673</v>
      </c>
      <c r="C445" s="0" t="n">
        <f aca="false">B445/C$6</f>
        <v>0.776202907824353</v>
      </c>
      <c r="D445" s="0" t="n">
        <f aca="false">A445/C$4</f>
        <v>0.602225312934631</v>
      </c>
      <c r="E445" s="0" t="n">
        <f aca="false">EXP(-C445)</f>
        <v>0.460149929998729</v>
      </c>
      <c r="F445" s="0" t="n">
        <f aca="false">D445-E445</f>
        <v>0.142075382935903</v>
      </c>
    </row>
    <row r="446" customFormat="false" ht="12.75" hidden="false" customHeight="false" outlineLevel="0" collapsed="false">
      <c r="A446" s="0" t="n">
        <f aca="false">A445+1</f>
        <v>434</v>
      </c>
      <c r="B446" s="12" t="n">
        <v>612.6855</v>
      </c>
      <c r="C446" s="0" t="n">
        <f aca="false">B446/C$6</f>
        <v>0.77609929035348</v>
      </c>
      <c r="D446" s="0" t="n">
        <f aca="false">A446/C$4</f>
        <v>0.603616133518776</v>
      </c>
      <c r="E446" s="0" t="n">
        <f aca="false">EXP(-C446)</f>
        <v>0.460197612041001</v>
      </c>
      <c r="F446" s="0" t="n">
        <f aca="false">D446-E446</f>
        <v>0.143418521477775</v>
      </c>
    </row>
    <row r="447" customFormat="false" ht="12.75" hidden="false" customHeight="false" outlineLevel="0" collapsed="false">
      <c r="A447" s="0" t="n">
        <f aca="false">A446+1</f>
        <v>435</v>
      </c>
      <c r="B447" s="12" t="n">
        <v>611.6121</v>
      </c>
      <c r="C447" s="0" t="n">
        <f aca="false">B447/C$6</f>
        <v>0.774739596059645</v>
      </c>
      <c r="D447" s="0" t="n">
        <f aca="false">A447/C$4</f>
        <v>0.605006954102921</v>
      </c>
      <c r="E447" s="0" t="n">
        <f aca="false">EXP(-C447)</f>
        <v>0.460823765700441</v>
      </c>
      <c r="F447" s="0" t="n">
        <f aca="false">D447-E447</f>
        <v>0.14418318840248</v>
      </c>
    </row>
    <row r="448" customFormat="false" ht="12.75" hidden="false" customHeight="false" outlineLevel="0" collapsed="false">
      <c r="A448" s="0" t="n">
        <f aca="false">A447+1</f>
        <v>436</v>
      </c>
      <c r="B448" s="12" t="n">
        <v>610.7284</v>
      </c>
      <c r="C448" s="0" t="n">
        <f aca="false">B448/C$6</f>
        <v>0.773620198027726</v>
      </c>
      <c r="D448" s="0" t="n">
        <f aca="false">A448/C$4</f>
        <v>0.606397774687065</v>
      </c>
      <c r="E448" s="0" t="n">
        <f aca="false">EXP(-C448)</f>
        <v>0.461339899742648</v>
      </c>
      <c r="F448" s="0" t="n">
        <f aca="false">D448-E448</f>
        <v>0.145057874944417</v>
      </c>
    </row>
    <row r="449" customFormat="false" ht="12.75" hidden="false" customHeight="false" outlineLevel="0" collapsed="false">
      <c r="A449" s="0" t="n">
        <f aca="false">A448+1</f>
        <v>437</v>
      </c>
      <c r="B449" s="12" t="n">
        <v>609.7229</v>
      </c>
      <c r="C449" s="0" t="n">
        <f aca="false">B449/C$6</f>
        <v>0.772346513835019</v>
      </c>
      <c r="D449" s="0" t="n">
        <f aca="false">A449/C$4</f>
        <v>0.60778859527121</v>
      </c>
      <c r="E449" s="0" t="n">
        <f aca="false">EXP(-C449)</f>
        <v>0.461927875448608</v>
      </c>
      <c r="F449" s="0" t="n">
        <f aca="false">D449-E449</f>
        <v>0.145860719822602</v>
      </c>
    </row>
    <row r="450" customFormat="false" ht="12.75" hidden="false" customHeight="false" outlineLevel="0" collapsed="false">
      <c r="A450" s="0" t="n">
        <f aca="false">A449+1</f>
        <v>438</v>
      </c>
      <c r="B450" s="12" t="n">
        <v>608.6922</v>
      </c>
      <c r="C450" s="0" t="n">
        <f aca="false">B450/C$6</f>
        <v>0.771040908367667</v>
      </c>
      <c r="D450" s="0" t="n">
        <f aca="false">A450/C$4</f>
        <v>0.609179415855355</v>
      </c>
      <c r="E450" s="0" t="n">
        <f aca="false">EXP(-C450)</f>
        <v>0.462531364882142</v>
      </c>
      <c r="F450" s="0" t="n">
        <f aca="false">D450-E450</f>
        <v>0.146648050973212</v>
      </c>
    </row>
    <row r="451" customFormat="false" ht="12.75" hidden="false" customHeight="false" outlineLevel="0" collapsed="false">
      <c r="A451" s="0" t="n">
        <f aca="false">A450+1</f>
        <v>439</v>
      </c>
      <c r="B451" s="12" t="n">
        <v>606.7196</v>
      </c>
      <c r="C451" s="0" t="n">
        <f aca="false">B451/C$6</f>
        <v>0.768542181924572</v>
      </c>
      <c r="D451" s="0" t="n">
        <f aca="false">A451/C$4</f>
        <v>0.610570236439499</v>
      </c>
      <c r="E451" s="0" t="n">
        <f aca="false">EXP(-C451)</f>
        <v>0.463688549375995</v>
      </c>
      <c r="F451" s="0" t="n">
        <f aca="false">D451-E451</f>
        <v>0.146881687063504</v>
      </c>
    </row>
    <row r="452" customFormat="false" ht="12.75" hidden="false" customHeight="false" outlineLevel="0" collapsed="false">
      <c r="A452" s="0" t="n">
        <f aca="false">A451+1</f>
        <v>440</v>
      </c>
      <c r="B452" s="12" t="n">
        <v>602.7313</v>
      </c>
      <c r="C452" s="0" t="n">
        <f aca="false">B452/C$6</f>
        <v>0.763490133524998</v>
      </c>
      <c r="D452" s="0" t="n">
        <f aca="false">A452/C$4</f>
        <v>0.611961057023644</v>
      </c>
      <c r="E452" s="0" t="n">
        <f aca="false">EXP(-C452)</f>
        <v>0.466037053753553</v>
      </c>
      <c r="F452" s="0" t="n">
        <f aca="false">D452-E452</f>
        <v>0.145924003270091</v>
      </c>
    </row>
    <row r="453" customFormat="false" ht="12.75" hidden="false" customHeight="false" outlineLevel="0" collapsed="false">
      <c r="A453" s="0" t="n">
        <f aca="false">A452+1</f>
        <v>441</v>
      </c>
      <c r="B453" s="12" t="n">
        <v>601.7181</v>
      </c>
      <c r="C453" s="0" t="n">
        <f aca="false">B453/C$6</f>
        <v>0.762206695609483</v>
      </c>
      <c r="D453" s="0" t="n">
        <f aca="false">A453/C$4</f>
        <v>0.613351877607789</v>
      </c>
      <c r="E453" s="0" t="n">
        <f aca="false">EXP(-C453)</f>
        <v>0.466635567373755</v>
      </c>
      <c r="F453" s="0" t="n">
        <f aca="false">D453-E453</f>
        <v>0.146716310234034</v>
      </c>
    </row>
    <row r="454" customFormat="false" ht="12.75" hidden="false" customHeight="false" outlineLevel="0" collapsed="false">
      <c r="A454" s="0" t="n">
        <f aca="false">A453+1</f>
        <v>442</v>
      </c>
      <c r="B454" s="12" t="n">
        <v>600.7587</v>
      </c>
      <c r="C454" s="0" t="n">
        <f aca="false">B454/C$6</f>
        <v>0.760991407081902</v>
      </c>
      <c r="D454" s="0" t="n">
        <f aca="false">A454/C$4</f>
        <v>0.614742698191933</v>
      </c>
      <c r="E454" s="0" t="n">
        <f aca="false">EXP(-C454)</f>
        <v>0.46720300895813</v>
      </c>
      <c r="F454" s="0" t="n">
        <f aca="false">D454-E454</f>
        <v>0.147539689233803</v>
      </c>
    </row>
    <row r="455" customFormat="false" ht="12.75" hidden="false" customHeight="false" outlineLevel="0" collapsed="false">
      <c r="A455" s="0" t="n">
        <f aca="false">A454+1</f>
        <v>443</v>
      </c>
      <c r="B455" s="12" t="n">
        <v>600.7159</v>
      </c>
      <c r="C455" s="0" t="n">
        <f aca="false">B455/C$6</f>
        <v>0.760937191583695</v>
      </c>
      <c r="D455" s="0" t="n">
        <f aca="false">A455/C$4</f>
        <v>0.616133518776078</v>
      </c>
      <c r="E455" s="0" t="n">
        <f aca="false">EXP(-C455)</f>
        <v>0.467228339288667</v>
      </c>
      <c r="F455" s="0" t="n">
        <f aca="false">D455-E455</f>
        <v>0.148905179487411</v>
      </c>
    </row>
    <row r="456" customFormat="false" ht="12.75" hidden="false" customHeight="false" outlineLevel="0" collapsed="false">
      <c r="A456" s="0" t="n">
        <f aca="false">A455+1</f>
        <v>444</v>
      </c>
      <c r="B456" s="12" t="n">
        <v>600.6905</v>
      </c>
      <c r="C456" s="0" t="n">
        <f aca="false">B456/C$6</f>
        <v>0.7609050169656</v>
      </c>
      <c r="D456" s="0" t="n">
        <f aca="false">A456/C$4</f>
        <v>0.617524339360223</v>
      </c>
      <c r="E456" s="0" t="n">
        <f aca="false">EXP(-C456)</f>
        <v>0.467243372423888</v>
      </c>
      <c r="F456" s="0" t="n">
        <f aca="false">D456-E456</f>
        <v>0.150280966936334</v>
      </c>
    </row>
    <row r="457" customFormat="false" ht="12.75" hidden="false" customHeight="false" outlineLevel="0" collapsed="false">
      <c r="A457" s="0" t="n">
        <f aca="false">A456+1</f>
        <v>445</v>
      </c>
      <c r="B457" s="12" t="n">
        <v>599.7455</v>
      </c>
      <c r="C457" s="0" t="n">
        <f aca="false">B457/C$6</f>
        <v>0.759707969166388</v>
      </c>
      <c r="D457" s="0" t="n">
        <f aca="false">A457/C$4</f>
        <v>0.618915159944367</v>
      </c>
      <c r="E457" s="0" t="n">
        <f aca="false">EXP(-C457)</f>
        <v>0.467803019970149</v>
      </c>
      <c r="F457" s="0" t="n">
        <f aca="false">D457-E457</f>
        <v>0.151112139974218</v>
      </c>
    </row>
    <row r="458" customFormat="false" ht="12.75" hidden="false" customHeight="false" outlineLevel="0" collapsed="false">
      <c r="A458" s="0" t="n">
        <f aca="false">A457+1</f>
        <v>446</v>
      </c>
      <c r="B458" s="12" t="n">
        <v>599.728</v>
      </c>
      <c r="C458" s="0" t="n">
        <f aca="false">B458/C$6</f>
        <v>0.75968580161455</v>
      </c>
      <c r="D458" s="0" t="n">
        <f aca="false">A458/C$4</f>
        <v>0.620305980528512</v>
      </c>
      <c r="E458" s="0" t="n">
        <f aca="false">EXP(-C458)</f>
        <v>0.467813390132784</v>
      </c>
      <c r="F458" s="0" t="n">
        <f aca="false">D458-E458</f>
        <v>0.152492590395728</v>
      </c>
    </row>
    <row r="459" customFormat="false" ht="12.75" hidden="false" customHeight="false" outlineLevel="0" collapsed="false">
      <c r="A459" s="0" t="n">
        <f aca="false">A458+1</f>
        <v>447</v>
      </c>
      <c r="B459" s="12" t="n">
        <v>599.6848</v>
      </c>
      <c r="C459" s="0" t="n">
        <f aca="false">B459/C$6</f>
        <v>0.759631079429444</v>
      </c>
      <c r="D459" s="0" t="n">
        <f aca="false">A459/C$4</f>
        <v>0.621696801112657</v>
      </c>
      <c r="E459" s="0" t="n">
        <f aca="false">EXP(-C459)</f>
        <v>0.467838990604164</v>
      </c>
      <c r="F459" s="0" t="n">
        <f aca="false">D459-E459</f>
        <v>0.153857810508492</v>
      </c>
    </row>
    <row r="460" customFormat="false" ht="12.75" hidden="false" customHeight="false" outlineLevel="0" collapsed="false">
      <c r="A460" s="0" t="n">
        <f aca="false">A459+1</f>
        <v>448</v>
      </c>
      <c r="B460" s="12" t="n">
        <v>599.6844</v>
      </c>
      <c r="C460" s="0" t="n">
        <f aca="false">B460/C$6</f>
        <v>0.759630572742544</v>
      </c>
      <c r="D460" s="0" t="n">
        <f aca="false">A460/C$4</f>
        <v>0.623087621696801</v>
      </c>
      <c r="E460" s="0" t="n">
        <f aca="false">EXP(-C460)</f>
        <v>0.467839227652112</v>
      </c>
      <c r="F460" s="0" t="n">
        <f aca="false">D460-E460</f>
        <v>0.155248394044689</v>
      </c>
    </row>
    <row r="461" customFormat="false" ht="12.75" hidden="false" customHeight="false" outlineLevel="0" collapsed="false">
      <c r="A461" s="0" t="n">
        <f aca="false">A460+1</f>
        <v>449</v>
      </c>
      <c r="B461" s="12" t="n">
        <v>599.6843</v>
      </c>
      <c r="C461" s="0" t="n">
        <f aca="false">B461/C$6</f>
        <v>0.75963044607082</v>
      </c>
      <c r="D461" s="0" t="n">
        <f aca="false">A461/C$4</f>
        <v>0.624478442280946</v>
      </c>
      <c r="E461" s="0" t="n">
        <f aca="false">EXP(-C461)</f>
        <v>0.467839286914118</v>
      </c>
      <c r="F461" s="0" t="n">
        <f aca="false">D461-E461</f>
        <v>0.156639155366828</v>
      </c>
    </row>
    <row r="462" customFormat="false" ht="12.75" hidden="false" customHeight="false" outlineLevel="0" collapsed="false">
      <c r="A462" s="0" t="n">
        <f aca="false">A461+1</f>
        <v>450</v>
      </c>
      <c r="B462" s="12" t="n">
        <v>598.6567</v>
      </c>
      <c r="C462" s="0" t="n">
        <f aca="false">B462/C$6</f>
        <v>0.758328767426936</v>
      </c>
      <c r="D462" s="0" t="n">
        <f aca="false">A462/C$4</f>
        <v>0.62586926286509</v>
      </c>
      <c r="E462" s="0" t="n">
        <f aca="false">EXP(-C462)</f>
        <v>0.468448659840484</v>
      </c>
      <c r="F462" s="0" t="n">
        <f aca="false">D462-E462</f>
        <v>0.157420603024606</v>
      </c>
    </row>
    <row r="463" customFormat="false" ht="12.75" hidden="false" customHeight="false" outlineLevel="0" collapsed="false">
      <c r="A463" s="0" t="n">
        <f aca="false">A462+1</f>
        <v>451</v>
      </c>
      <c r="B463" s="12" t="n">
        <v>593.6372</v>
      </c>
      <c r="C463" s="0" t="n">
        <f aca="false">B463/C$6</f>
        <v>0.751970480201387</v>
      </c>
      <c r="D463" s="0" t="n">
        <f aca="false">A463/C$4</f>
        <v>0.627260083449235</v>
      </c>
      <c r="E463" s="0" t="n">
        <f aca="false">EXP(-C463)</f>
        <v>0.471436680249584</v>
      </c>
      <c r="F463" s="0" t="n">
        <f aca="false">D463-E463</f>
        <v>0.155823403199652</v>
      </c>
    </row>
    <row r="464" customFormat="false" ht="12.75" hidden="false" customHeight="false" outlineLevel="0" collapsed="false">
      <c r="A464" s="0" t="n">
        <f aca="false">A463+1</f>
        <v>452</v>
      </c>
      <c r="B464" s="12" t="n">
        <v>592.6525</v>
      </c>
      <c r="C464" s="0" t="n">
        <f aca="false">B464/C$6</f>
        <v>0.750723143727435</v>
      </c>
      <c r="D464" s="0" t="n">
        <f aca="false">A464/C$4</f>
        <v>0.62865090403338</v>
      </c>
      <c r="E464" s="0" t="n">
        <f aca="false">EXP(-C464)</f>
        <v>0.472025087310522</v>
      </c>
      <c r="F464" s="0" t="n">
        <f aca="false">D464-E464</f>
        <v>0.156625816722857</v>
      </c>
    </row>
    <row r="465" customFormat="false" ht="12.75" hidden="false" customHeight="false" outlineLevel="0" collapsed="false">
      <c r="A465" s="0" t="n">
        <f aca="false">A464+1</f>
        <v>453</v>
      </c>
      <c r="B465" s="12" t="n">
        <v>591.7051</v>
      </c>
      <c r="C465" s="0" t="n">
        <f aca="false">B465/C$6</f>
        <v>0.749523055806829</v>
      </c>
      <c r="D465" s="0" t="n">
        <f aca="false">A465/C$4</f>
        <v>0.630041724617524</v>
      </c>
      <c r="E465" s="0" t="n">
        <f aca="false">EXP(-C465)</f>
        <v>0.472591898959906</v>
      </c>
      <c r="F465" s="0" t="n">
        <f aca="false">D465-E465</f>
        <v>0.157449825657618</v>
      </c>
    </row>
    <row r="466" customFormat="false" ht="12.75" hidden="false" customHeight="false" outlineLevel="0" collapsed="false">
      <c r="A466" s="0" t="n">
        <f aca="false">A465+1</f>
        <v>454</v>
      </c>
      <c r="B466" s="12" t="n">
        <v>591.6213</v>
      </c>
      <c r="C466" s="0" t="n">
        <f aca="false">B466/C$6</f>
        <v>0.749416904901459</v>
      </c>
      <c r="D466" s="0" t="n">
        <f aca="false">A466/C$4</f>
        <v>0.631432545201669</v>
      </c>
      <c r="E466" s="0" t="n">
        <f aca="false">EXP(-C466)</f>
        <v>0.472642067680532</v>
      </c>
      <c r="F466" s="0" t="n">
        <f aca="false">D466-E466</f>
        <v>0.158790477521137</v>
      </c>
    </row>
    <row r="467" customFormat="false" ht="12.75" hidden="false" customHeight="false" outlineLevel="0" collapsed="false">
      <c r="A467" s="0" t="n">
        <f aca="false">A466+1</f>
        <v>455</v>
      </c>
      <c r="B467" s="12" t="n">
        <v>590.677</v>
      </c>
      <c r="C467" s="0" t="n">
        <f aca="false">B467/C$6</f>
        <v>0.748220743804321</v>
      </c>
      <c r="D467" s="0" t="n">
        <f aca="false">A467/C$4</f>
        <v>0.632823365785814</v>
      </c>
      <c r="E467" s="0" t="n">
        <f aca="false">EXP(-C467)</f>
        <v>0.47320776199808</v>
      </c>
      <c r="F467" s="0" t="n">
        <f aca="false">D467-E467</f>
        <v>0.159615603787733</v>
      </c>
    </row>
    <row r="468" customFormat="false" ht="12.75" hidden="false" customHeight="false" outlineLevel="0" collapsed="false">
      <c r="A468" s="0" t="n">
        <f aca="false">A467+1</f>
        <v>456</v>
      </c>
      <c r="B468" s="12" t="n">
        <v>589.6463</v>
      </c>
      <c r="C468" s="0" t="n">
        <f aca="false">B468/C$6</f>
        <v>0.746915138336969</v>
      </c>
      <c r="D468" s="0" t="n">
        <f aca="false">A468/C$4</f>
        <v>0.634214186369958</v>
      </c>
      <c r="E468" s="0" t="n">
        <f aca="false">EXP(-C468)</f>
        <v>0.473825988131229</v>
      </c>
      <c r="F468" s="0" t="n">
        <f aca="false">D468-E468</f>
        <v>0.160388198238729</v>
      </c>
    </row>
    <row r="469" customFormat="false" ht="12.75" hidden="false" customHeight="false" outlineLevel="0" collapsed="false">
      <c r="A469" s="0" t="n">
        <f aca="false">A468+1</f>
        <v>457</v>
      </c>
      <c r="B469" s="12" t="n">
        <v>588.7198</v>
      </c>
      <c r="C469" s="0" t="n">
        <f aca="false">B469/C$6</f>
        <v>0.745741524806842</v>
      </c>
      <c r="D469" s="0" t="n">
        <f aca="false">A469/C$4</f>
        <v>0.635605006954103</v>
      </c>
      <c r="E469" s="0" t="n">
        <f aca="false">EXP(-C469)</f>
        <v>0.474382403166066</v>
      </c>
      <c r="F469" s="0" t="n">
        <f aca="false">D469-E469</f>
        <v>0.161222603788037</v>
      </c>
    </row>
    <row r="470" customFormat="false" ht="12.75" hidden="false" customHeight="false" outlineLevel="0" collapsed="false">
      <c r="A470" s="0" t="n">
        <f aca="false">A469+1</f>
        <v>458</v>
      </c>
      <c r="B470" s="12" t="n">
        <v>588.7043</v>
      </c>
      <c r="C470" s="0" t="n">
        <f aca="false">B470/C$6</f>
        <v>0.745721890689501</v>
      </c>
      <c r="D470" s="0" t="n">
        <f aca="false">A470/C$4</f>
        <v>0.636995827538248</v>
      </c>
      <c r="E470" s="0" t="n">
        <f aca="false">EXP(-C470)</f>
        <v>0.474391717337272</v>
      </c>
      <c r="F470" s="0" t="n">
        <f aca="false">D470-E470</f>
        <v>0.162604110200975</v>
      </c>
    </row>
    <row r="471" customFormat="false" ht="12.75" hidden="false" customHeight="false" outlineLevel="0" collapsed="false">
      <c r="A471" s="0" t="n">
        <f aca="false">A470+1</f>
        <v>459</v>
      </c>
      <c r="B471" s="12" t="n">
        <v>588.6585</v>
      </c>
      <c r="C471" s="0" t="n">
        <f aca="false">B471/C$6</f>
        <v>0.745663875039549</v>
      </c>
      <c r="D471" s="0" t="n">
        <f aca="false">A471/C$4</f>
        <v>0.638386648122392</v>
      </c>
      <c r="E471" s="0" t="n">
        <f aca="false">EXP(-C471)</f>
        <v>0.474419240279458</v>
      </c>
      <c r="F471" s="0" t="n">
        <f aca="false">D471-E471</f>
        <v>0.163967407842934</v>
      </c>
    </row>
    <row r="472" customFormat="false" ht="12.75" hidden="false" customHeight="false" outlineLevel="0" collapsed="false">
      <c r="A472" s="0" t="n">
        <f aca="false">A471+1</f>
        <v>460</v>
      </c>
      <c r="B472" s="12" t="n">
        <v>584.8002</v>
      </c>
      <c r="C472" s="0" t="n">
        <f aca="false">B472/C$6</f>
        <v>0.740776499882196</v>
      </c>
      <c r="D472" s="0" t="n">
        <f aca="false">A472/C$4</f>
        <v>0.639777468706537</v>
      </c>
      <c r="E472" s="0" t="n">
        <f aca="false">EXP(-C472)</f>
        <v>0.476743580423026</v>
      </c>
      <c r="F472" s="0" t="n">
        <f aca="false">D472-E472</f>
        <v>0.163033888283511</v>
      </c>
    </row>
    <row r="473" customFormat="false" ht="12.75" hidden="false" customHeight="false" outlineLevel="0" collapsed="false">
      <c r="A473" s="0" t="n">
        <f aca="false">A472+1</f>
        <v>461</v>
      </c>
      <c r="B473" s="12" t="n">
        <v>582.5676</v>
      </c>
      <c r="C473" s="0" t="n">
        <f aca="false">B473/C$6</f>
        <v>0.737948426954661</v>
      </c>
      <c r="D473" s="0" t="n">
        <f aca="false">A473/C$4</f>
        <v>0.641168289290682</v>
      </c>
      <c r="E473" s="0" t="n">
        <f aca="false">EXP(-C473)</f>
        <v>0.478093754331445</v>
      </c>
      <c r="F473" s="0" t="n">
        <f aca="false">D473-E473</f>
        <v>0.163074534959236</v>
      </c>
    </row>
    <row r="474" customFormat="false" ht="12.75" hidden="false" customHeight="false" outlineLevel="0" collapsed="false">
      <c r="A474" s="0" t="n">
        <f aca="false">A473+1</f>
        <v>462</v>
      </c>
      <c r="B474" s="12" t="n">
        <v>580.7027</v>
      </c>
      <c r="C474" s="0" t="n">
        <f aca="false">B474/C$6</f>
        <v>0.735586125959158</v>
      </c>
      <c r="D474" s="0" t="n">
        <f aca="false">A474/C$4</f>
        <v>0.642559109874826</v>
      </c>
      <c r="E474" s="0" t="n">
        <f aca="false">EXP(-C474)</f>
        <v>0.479224490727267</v>
      </c>
      <c r="F474" s="0" t="n">
        <f aca="false">D474-E474</f>
        <v>0.16333461914756</v>
      </c>
    </row>
    <row r="475" customFormat="false" ht="12.75" hidden="false" customHeight="false" outlineLevel="0" collapsed="false">
      <c r="A475" s="0" t="n">
        <f aca="false">A474+1</f>
        <v>463</v>
      </c>
      <c r="B475" s="12" t="n">
        <v>577.7216</v>
      </c>
      <c r="C475" s="0" t="n">
        <f aca="false">B475/C$6</f>
        <v>0.731809915171612</v>
      </c>
      <c r="D475" s="0" t="n">
        <f aca="false">A475/C$4</f>
        <v>0.643949930458971</v>
      </c>
      <c r="E475" s="0" t="n">
        <f aca="false">EXP(-C475)</f>
        <v>0.481037564538749</v>
      </c>
      <c r="F475" s="0" t="n">
        <f aca="false">D475-E475</f>
        <v>0.162912365920222</v>
      </c>
    </row>
    <row r="476" customFormat="false" ht="12.75" hidden="false" customHeight="false" outlineLevel="0" collapsed="false">
      <c r="A476" s="0" t="n">
        <f aca="false">A475+1</f>
        <v>464</v>
      </c>
      <c r="B476" s="12" t="n">
        <v>577.7215</v>
      </c>
      <c r="C476" s="0" t="n">
        <f aca="false">B476/C$6</f>
        <v>0.731809788499887</v>
      </c>
      <c r="D476" s="0" t="n">
        <f aca="false">A476/C$4</f>
        <v>0.645340751043115</v>
      </c>
      <c r="E476" s="0" t="n">
        <f aca="false">EXP(-C476)</f>
        <v>0.481037625472611</v>
      </c>
      <c r="F476" s="0" t="n">
        <f aca="false">D476-E476</f>
        <v>0.164303125570504</v>
      </c>
    </row>
    <row r="477" customFormat="false" ht="12.75" hidden="false" customHeight="false" outlineLevel="0" collapsed="false">
      <c r="A477" s="0" t="n">
        <f aca="false">A476+1</f>
        <v>465</v>
      </c>
      <c r="B477" s="12" t="n">
        <v>577.6783</v>
      </c>
      <c r="C477" s="0" t="n">
        <f aca="false">B477/C$6</f>
        <v>0.731755066314781</v>
      </c>
      <c r="D477" s="0" t="n">
        <f aca="false">A477/C$4</f>
        <v>0.64673157162726</v>
      </c>
      <c r="E477" s="0" t="n">
        <f aca="false">EXP(-C477)</f>
        <v>0.481063949622847</v>
      </c>
      <c r="F477" s="0" t="n">
        <f aca="false">D477-E477</f>
        <v>0.165667622004414</v>
      </c>
    </row>
    <row r="478" customFormat="false" ht="12.75" hidden="false" customHeight="false" outlineLevel="0" collapsed="false">
      <c r="A478" s="0" t="n">
        <f aca="false">A477+1</f>
        <v>466</v>
      </c>
      <c r="B478" s="12" t="n">
        <v>576.6933</v>
      </c>
      <c r="C478" s="0" t="n">
        <f aca="false">B478/C$6</f>
        <v>0.730507349825655</v>
      </c>
      <c r="D478" s="0" t="n">
        <f aca="false">A478/C$4</f>
        <v>0.648122392211405</v>
      </c>
      <c r="E478" s="0" t="n">
        <f aca="false">EXP(-C478)</f>
        <v>0.481664555660225</v>
      </c>
      <c r="F478" s="0" t="n">
        <f aca="false">D478-E478</f>
        <v>0.16645783655118</v>
      </c>
    </row>
    <row r="479" customFormat="false" ht="12.75" hidden="false" customHeight="false" outlineLevel="0" collapsed="false">
      <c r="A479" s="0" t="n">
        <f aca="false">A478+1</f>
        <v>467</v>
      </c>
      <c r="B479" s="12" t="n">
        <v>574.6781</v>
      </c>
      <c r="C479" s="0" t="n">
        <f aca="false">B479/C$6</f>
        <v>0.727954661227801</v>
      </c>
      <c r="D479" s="0" t="n">
        <f aca="false">A479/C$4</f>
        <v>0.649513212795549</v>
      </c>
      <c r="E479" s="0" t="n">
        <f aca="false">EXP(-C479)</f>
        <v>0.48289566593151</v>
      </c>
      <c r="F479" s="0" t="n">
        <f aca="false">D479-E479</f>
        <v>0.16661754686404</v>
      </c>
    </row>
    <row r="480" customFormat="false" ht="12.75" hidden="false" customHeight="false" outlineLevel="0" collapsed="false">
      <c r="A480" s="0" t="n">
        <f aca="false">A479+1</f>
        <v>468</v>
      </c>
      <c r="B480" s="12" t="n">
        <v>574.6775</v>
      </c>
      <c r="C480" s="0" t="n">
        <f aca="false">B480/C$6</f>
        <v>0.727953901197453</v>
      </c>
      <c r="D480" s="0" t="n">
        <f aca="false">A480/C$4</f>
        <v>0.650904033379694</v>
      </c>
      <c r="E480" s="0" t="n">
        <f aca="false">EXP(-C480)</f>
        <v>0.48289603294701</v>
      </c>
      <c r="F480" s="0" t="n">
        <f aca="false">D480-E480</f>
        <v>0.168008000432684</v>
      </c>
    </row>
    <row r="481" customFormat="false" ht="12.75" hidden="false" customHeight="false" outlineLevel="0" collapsed="false">
      <c r="A481" s="0" t="n">
        <f aca="false">A480+1</f>
        <v>469</v>
      </c>
      <c r="B481" s="12" t="n">
        <v>574.6751</v>
      </c>
      <c r="C481" s="0" t="n">
        <f aca="false">B481/C$6</f>
        <v>0.727950861076058</v>
      </c>
      <c r="D481" s="0" t="n">
        <f aca="false">A481/C$4</f>
        <v>0.652294853963839</v>
      </c>
      <c r="E481" s="0" t="n">
        <f aca="false">EXP(-C481)</f>
        <v>0.482897501011803</v>
      </c>
      <c r="F481" s="0" t="n">
        <f aca="false">D481-E481</f>
        <v>0.169397352952036</v>
      </c>
    </row>
    <row r="482" customFormat="false" ht="12.75" hidden="false" customHeight="false" outlineLevel="0" collapsed="false">
      <c r="A482" s="0" t="n">
        <f aca="false">A481+1</f>
        <v>470</v>
      </c>
      <c r="B482" s="12" t="n">
        <v>574.6341</v>
      </c>
      <c r="C482" s="0" t="n">
        <f aca="false">B482/C$6</f>
        <v>0.727898925668896</v>
      </c>
      <c r="D482" s="0" t="n">
        <f aca="false">A482/C$4</f>
        <v>0.653685674547983</v>
      </c>
      <c r="E482" s="0" t="n">
        <f aca="false">EXP(-C482)</f>
        <v>0.482922581141403</v>
      </c>
      <c r="F482" s="0" t="n">
        <f aca="false">D482-E482</f>
        <v>0.17076309340658</v>
      </c>
    </row>
    <row r="483" customFormat="false" ht="12.75" hidden="false" customHeight="false" outlineLevel="0" collapsed="false">
      <c r="A483" s="0" t="n">
        <f aca="false">A482+1</f>
        <v>471</v>
      </c>
      <c r="B483" s="12" t="n">
        <v>573.6927</v>
      </c>
      <c r="C483" s="0" t="n">
        <f aca="false">B483/C$6</f>
        <v>0.726706438051776</v>
      </c>
      <c r="D483" s="0" t="n">
        <f aca="false">A483/C$4</f>
        <v>0.655076495132128</v>
      </c>
      <c r="E483" s="0" t="n">
        <f aca="false">EXP(-C483)</f>
        <v>0.483498803840375</v>
      </c>
      <c r="F483" s="0" t="n">
        <f aca="false">D483-E483</f>
        <v>0.171577691291753</v>
      </c>
    </row>
    <row r="484" customFormat="false" ht="12.75" hidden="false" customHeight="false" outlineLevel="0" collapsed="false">
      <c r="A484" s="0" t="n">
        <f aca="false">A483+1</f>
        <v>472</v>
      </c>
      <c r="B484" s="12" t="n">
        <v>573.6643</v>
      </c>
      <c r="C484" s="0" t="n">
        <f aca="false">B484/C$6</f>
        <v>0.726670463281938</v>
      </c>
      <c r="D484" s="0" t="n">
        <f aca="false">A484/C$4</f>
        <v>0.656467315716273</v>
      </c>
      <c r="E484" s="0" t="n">
        <f aca="false">EXP(-C484)</f>
        <v>0.483516197911432</v>
      </c>
      <c r="F484" s="0" t="n">
        <f aca="false">D484-E484</f>
        <v>0.17295111780484</v>
      </c>
    </row>
    <row r="485" customFormat="false" ht="12.75" hidden="false" customHeight="false" outlineLevel="0" collapsed="false">
      <c r="A485" s="0" t="n">
        <f aca="false">A484+1</f>
        <v>473</v>
      </c>
      <c r="B485" s="12" t="n">
        <v>573.6493</v>
      </c>
      <c r="C485" s="0" t="n">
        <f aca="false">B485/C$6</f>
        <v>0.72665146252322</v>
      </c>
      <c r="D485" s="0" t="n">
        <f aca="false">A485/C$4</f>
        <v>0.657858136300417</v>
      </c>
      <c r="E485" s="0" t="n">
        <f aca="false">EXP(-C485)</f>
        <v>0.483525385173327</v>
      </c>
      <c r="F485" s="0" t="n">
        <f aca="false">D485-E485</f>
        <v>0.17433275112709</v>
      </c>
    </row>
    <row r="486" customFormat="false" ht="12.75" hidden="false" customHeight="false" outlineLevel="0" collapsed="false">
      <c r="A486" s="0" t="n">
        <f aca="false">A485+1</f>
        <v>474</v>
      </c>
      <c r="B486" s="12" t="n">
        <v>573.6469</v>
      </c>
      <c r="C486" s="0" t="n">
        <f aca="false">B486/C$6</f>
        <v>0.726648422401825</v>
      </c>
      <c r="D486" s="0" t="n">
        <f aca="false">A486/C$4</f>
        <v>0.659248956884562</v>
      </c>
      <c r="E486" s="0" t="n">
        <f aca="false">EXP(-C486)</f>
        <v>0.48352685515143</v>
      </c>
      <c r="F486" s="0" t="n">
        <f aca="false">D486-E486</f>
        <v>0.175722101733132</v>
      </c>
    </row>
    <row r="487" customFormat="false" ht="12.75" hidden="false" customHeight="false" outlineLevel="0" collapsed="false">
      <c r="A487" s="0" t="n">
        <f aca="false">A486+1</f>
        <v>475</v>
      </c>
      <c r="B487" s="12" t="n">
        <v>572.7024</v>
      </c>
      <c r="C487" s="0" t="n">
        <f aca="false">B487/C$6</f>
        <v>0.725452007961237</v>
      </c>
      <c r="D487" s="0" t="n">
        <f aca="false">A487/C$4</f>
        <v>0.660639777468707</v>
      </c>
      <c r="E487" s="0" t="n">
        <f aca="false">EXP(-C487)</f>
        <v>0.484105699863384</v>
      </c>
      <c r="F487" s="0" t="n">
        <f aca="false">D487-E487</f>
        <v>0.176534077605322</v>
      </c>
    </row>
    <row r="488" customFormat="false" ht="12.75" hidden="false" customHeight="false" outlineLevel="0" collapsed="false">
      <c r="A488" s="0" t="n">
        <f aca="false">A487+1</f>
        <v>476</v>
      </c>
      <c r="B488" s="12" t="n">
        <v>570.73</v>
      </c>
      <c r="C488" s="0" t="n">
        <f aca="false">B488/C$6</f>
        <v>0.722953534861591</v>
      </c>
      <c r="D488" s="0" t="n">
        <f aca="false">A488/C$4</f>
        <v>0.662030598052851</v>
      </c>
      <c r="E488" s="0" t="n">
        <f aca="false">EXP(-C488)</f>
        <v>0.485316737173972</v>
      </c>
      <c r="F488" s="0" t="n">
        <f aca="false">D488-E488</f>
        <v>0.17671386087888</v>
      </c>
    </row>
    <row r="489" customFormat="false" ht="12.75" hidden="false" customHeight="false" outlineLevel="0" collapsed="false">
      <c r="A489" s="0" t="n">
        <f aca="false">A488+1</f>
        <v>477</v>
      </c>
      <c r="B489" s="12" t="n">
        <v>570.6867</v>
      </c>
      <c r="C489" s="0" t="n">
        <f aca="false">B489/C$6</f>
        <v>0.72289868600476</v>
      </c>
      <c r="D489" s="0" t="n">
        <f aca="false">A489/C$4</f>
        <v>0.663421418636996</v>
      </c>
      <c r="E489" s="0" t="n">
        <f aca="false">EXP(-C489)</f>
        <v>0.485343356972233</v>
      </c>
      <c r="F489" s="0" t="n">
        <f aca="false">D489-E489</f>
        <v>0.178078061664763</v>
      </c>
    </row>
    <row r="490" customFormat="false" ht="12.75" hidden="false" customHeight="false" outlineLevel="0" collapsed="false">
      <c r="A490" s="0" t="n">
        <f aca="false">A489+1</f>
        <v>478</v>
      </c>
      <c r="B490" s="12" t="n">
        <v>567.701</v>
      </c>
      <c r="C490" s="0" t="n">
        <f aca="false">B490/C$6</f>
        <v>0.719116648317874</v>
      </c>
      <c r="D490" s="0" t="n">
        <f aca="false">A490/C$4</f>
        <v>0.664812239221141</v>
      </c>
      <c r="E490" s="0" t="n">
        <f aca="false">EXP(-C490)</f>
        <v>0.487182419348857</v>
      </c>
      <c r="F490" s="0" t="n">
        <f aca="false">D490-E490</f>
        <v>0.177629819872283</v>
      </c>
    </row>
    <row r="491" customFormat="false" ht="12.75" hidden="false" customHeight="false" outlineLevel="0" collapsed="false">
      <c r="A491" s="0" t="n">
        <f aca="false">A490+1</f>
        <v>479</v>
      </c>
      <c r="B491" s="12" t="n">
        <v>565.7283</v>
      </c>
      <c r="C491" s="0" t="n">
        <f aca="false">B491/C$6</f>
        <v>0.716617795203054</v>
      </c>
      <c r="D491" s="0" t="n">
        <f aca="false">A491/C$4</f>
        <v>0.666203059805285</v>
      </c>
      <c r="E491" s="0" t="n">
        <f aca="false">EXP(-C491)</f>
        <v>0.488401338971209</v>
      </c>
      <c r="F491" s="0" t="n">
        <f aca="false">D491-E491</f>
        <v>0.177801720834076</v>
      </c>
    </row>
    <row r="492" customFormat="false" ht="12.75" hidden="false" customHeight="false" outlineLevel="0" collapsed="false">
      <c r="A492" s="0" t="n">
        <f aca="false">A491+1</f>
        <v>480</v>
      </c>
      <c r="B492" s="12" t="n">
        <v>561.5925</v>
      </c>
      <c r="C492" s="0" t="n">
        <f aca="false">B492/C$6</f>
        <v>0.711378906009423</v>
      </c>
      <c r="D492" s="0" t="n">
        <f aca="false">A492/C$4</f>
        <v>0.66759388038943</v>
      </c>
      <c r="E492" s="0" t="n">
        <f aca="false">EXP(-C492)</f>
        <v>0.490966733509488</v>
      </c>
      <c r="F492" s="0" t="n">
        <f aca="false">D492-E492</f>
        <v>0.176627146879942</v>
      </c>
    </row>
    <row r="493" customFormat="false" ht="12.75" hidden="false" customHeight="false" outlineLevel="0" collapsed="false">
      <c r="A493" s="0" t="n">
        <f aca="false">A492+1</f>
        <v>481</v>
      </c>
      <c r="B493" s="12" t="n">
        <v>558.719</v>
      </c>
      <c r="C493" s="0" t="n">
        <f aca="false">B493/C$6</f>
        <v>0.707738993997746</v>
      </c>
      <c r="D493" s="0" t="n">
        <f aca="false">A493/C$4</f>
        <v>0.668984700973574</v>
      </c>
      <c r="E493" s="0" t="n">
        <f aca="false">EXP(-C493)</f>
        <v>0.492757065569038</v>
      </c>
      <c r="F493" s="0" t="n">
        <f aca="false">D493-E493</f>
        <v>0.176227635404536</v>
      </c>
    </row>
    <row r="494" customFormat="false" ht="12.75" hidden="false" customHeight="false" outlineLevel="0" collapsed="false">
      <c r="A494" s="0" t="n">
        <f aca="false">A493+1</f>
        <v>482</v>
      </c>
      <c r="B494" s="12" t="n">
        <v>558.678</v>
      </c>
      <c r="C494" s="0" t="n">
        <f aca="false">B494/C$6</f>
        <v>0.707687058590584</v>
      </c>
      <c r="D494" s="0" t="n">
        <f aca="false">A494/C$4</f>
        <v>0.670375521557719</v>
      </c>
      <c r="E494" s="0" t="n">
        <f aca="false">EXP(-C494)</f>
        <v>0.492782657772436</v>
      </c>
      <c r="F494" s="0" t="n">
        <f aca="false">D494-E494</f>
        <v>0.177592863785284</v>
      </c>
    </row>
    <row r="495" customFormat="false" ht="12.75" hidden="false" customHeight="false" outlineLevel="0" collapsed="false">
      <c r="A495" s="0" t="n">
        <f aca="false">A494+1</f>
        <v>483</v>
      </c>
      <c r="B495" s="12" t="n">
        <v>557.6474</v>
      </c>
      <c r="C495" s="0" t="n">
        <f aca="false">B495/C$6</f>
        <v>0.706381579794957</v>
      </c>
      <c r="D495" s="0" t="n">
        <f aca="false">A495/C$4</f>
        <v>0.671766342141864</v>
      </c>
      <c r="E495" s="0" t="n">
        <f aca="false">EXP(-C495)</f>
        <v>0.493426395184355</v>
      </c>
      <c r="F495" s="0" t="n">
        <f aca="false">D495-E495</f>
        <v>0.178339946957508</v>
      </c>
    </row>
    <row r="496" customFormat="false" ht="12.75" hidden="false" customHeight="false" outlineLevel="0" collapsed="false">
      <c r="A496" s="0" t="n">
        <f aca="false">A495+1</f>
        <v>484</v>
      </c>
      <c r="B496" s="12" t="n">
        <v>555.7078</v>
      </c>
      <c r="C496" s="0" t="n">
        <f aca="false">B496/C$6</f>
        <v>0.70392465502104</v>
      </c>
      <c r="D496" s="0" t="n">
        <f aca="false">A496/C$4</f>
        <v>0.673157162726008</v>
      </c>
      <c r="E496" s="0" t="n">
        <f aca="false">EXP(-C496)</f>
        <v>0.494640197218341</v>
      </c>
      <c r="F496" s="0" t="n">
        <f aca="false">D496-E496</f>
        <v>0.178516965507667</v>
      </c>
    </row>
    <row r="497" customFormat="false" ht="12.75" hidden="false" customHeight="false" outlineLevel="0" collapsed="false">
      <c r="A497" s="0" t="n">
        <f aca="false">A496+1</f>
        <v>485</v>
      </c>
      <c r="B497" s="12" t="n">
        <v>555.6311</v>
      </c>
      <c r="C497" s="0" t="n">
        <f aca="false">B497/C$6</f>
        <v>0.70382749780813</v>
      </c>
      <c r="D497" s="0" t="n">
        <f aca="false">A497/C$4</f>
        <v>0.674547983310153</v>
      </c>
      <c r="E497" s="0" t="n">
        <f aca="false">EXP(-C497)</f>
        <v>0.494688257415956</v>
      </c>
      <c r="F497" s="0" t="n">
        <f aca="false">D497-E497</f>
        <v>0.179859725894197</v>
      </c>
    </row>
    <row r="498" customFormat="false" ht="12.75" hidden="false" customHeight="false" outlineLevel="0" collapsed="false">
      <c r="A498" s="0" t="n">
        <f aca="false">A497+1</f>
        <v>486</v>
      </c>
      <c r="B498" s="12" t="n">
        <v>553.6741</v>
      </c>
      <c r="C498" s="0" t="n">
        <f aca="false">B498/C$6</f>
        <v>0.701348532154101</v>
      </c>
      <c r="D498" s="0" t="n">
        <f aca="false">A498/C$4</f>
        <v>0.675938803894298</v>
      </c>
      <c r="E498" s="0" t="n">
        <f aca="false">EXP(-C498)</f>
        <v>0.495916093868957</v>
      </c>
      <c r="F498" s="0" t="n">
        <f aca="false">D498-E498</f>
        <v>0.18002271002534</v>
      </c>
    </row>
    <row r="499" customFormat="false" ht="12.75" hidden="false" customHeight="false" outlineLevel="0" collapsed="false">
      <c r="A499" s="0" t="n">
        <f aca="false">A498+1</f>
        <v>487</v>
      </c>
      <c r="B499" s="12" t="n">
        <v>553.6586</v>
      </c>
      <c r="C499" s="0" t="n">
        <f aca="false">B499/C$6</f>
        <v>0.70132889803676</v>
      </c>
      <c r="D499" s="0" t="n">
        <f aca="false">A499/C$4</f>
        <v>0.677329624478442</v>
      </c>
      <c r="E499" s="0" t="n">
        <f aca="false">EXP(-C499)</f>
        <v>0.495925830839324</v>
      </c>
      <c r="F499" s="0" t="n">
        <f aca="false">D499-E499</f>
        <v>0.181403793639118</v>
      </c>
    </row>
    <row r="500" customFormat="false" ht="12.75" hidden="false" customHeight="false" outlineLevel="0" collapsed="false">
      <c r="A500" s="0" t="n">
        <f aca="false">A499+1</f>
        <v>488</v>
      </c>
      <c r="B500" s="12" t="n">
        <v>549.6677</v>
      </c>
      <c r="C500" s="0" t="n">
        <f aca="false">B500/C$6</f>
        <v>0.696273556172342</v>
      </c>
      <c r="D500" s="0" t="n">
        <f aca="false">A500/C$4</f>
        <v>0.678720445062587</v>
      </c>
      <c r="E500" s="0" t="n">
        <f aca="false">EXP(-C500)</f>
        <v>0.498439253205417</v>
      </c>
      <c r="F500" s="0" t="n">
        <f aca="false">D500-E500</f>
        <v>0.18028119185717</v>
      </c>
    </row>
    <row r="501" customFormat="false" ht="12.75" hidden="false" customHeight="false" outlineLevel="0" collapsed="false">
      <c r="A501" s="0" t="n">
        <f aca="false">A500+1</f>
        <v>489</v>
      </c>
      <c r="B501" s="12" t="n">
        <v>546.6999</v>
      </c>
      <c r="C501" s="0" t="n">
        <f aca="false">B501/C$6</f>
        <v>0.692514192724193</v>
      </c>
      <c r="D501" s="0" t="n">
        <f aca="false">A501/C$4</f>
        <v>0.680111265646732</v>
      </c>
      <c r="E501" s="0" t="n">
        <f aca="false">EXP(-C501)</f>
        <v>0.500316594107415</v>
      </c>
      <c r="F501" s="0" t="n">
        <f aca="false">D501-E501</f>
        <v>0.179794671539317</v>
      </c>
    </row>
    <row r="502" customFormat="false" ht="12.75" hidden="false" customHeight="false" outlineLevel="0" collapsed="false">
      <c r="A502" s="0" t="n">
        <f aca="false">A501+1</f>
        <v>490</v>
      </c>
      <c r="B502" s="12" t="n">
        <v>546.6213</v>
      </c>
      <c r="C502" s="0" t="n">
        <f aca="false">B502/C$6</f>
        <v>0.692414628748512</v>
      </c>
      <c r="D502" s="0" t="n">
        <f aca="false">A502/C$4</f>
        <v>0.681502086230876</v>
      </c>
      <c r="E502" s="0" t="n">
        <f aca="false">EXP(-C502)</f>
        <v>0.500366410096521</v>
      </c>
      <c r="F502" s="0" t="n">
        <f aca="false">D502-E502</f>
        <v>0.181135676134355</v>
      </c>
    </row>
    <row r="503" customFormat="false" ht="12.75" hidden="false" customHeight="false" outlineLevel="0" collapsed="false">
      <c r="A503" s="0" t="n">
        <f aca="false">A502+1</f>
        <v>491</v>
      </c>
      <c r="B503" s="12" t="n">
        <v>545.636</v>
      </c>
      <c r="C503" s="0" t="n">
        <f aca="false">B503/C$6</f>
        <v>0.691166532244212</v>
      </c>
      <c r="D503" s="0" t="n">
        <f aca="false">A503/C$4</f>
        <v>0.682892906815021</v>
      </c>
      <c r="E503" s="0" t="n">
        <f aca="false">EXP(-C503)</f>
        <v>0.500991305547627</v>
      </c>
      <c r="F503" s="0" t="n">
        <f aca="false">D503-E503</f>
        <v>0.181901601267394</v>
      </c>
    </row>
    <row r="504" customFormat="false" ht="12.75" hidden="false" customHeight="false" outlineLevel="0" collapsed="false">
      <c r="A504" s="0" t="n">
        <f aca="false">A503+1</f>
        <v>492</v>
      </c>
      <c r="B504" s="12" t="n">
        <v>542.6937</v>
      </c>
      <c r="C504" s="0" t="n">
        <f aca="false">B504/C$6</f>
        <v>0.687439470085883</v>
      </c>
      <c r="D504" s="0" t="n">
        <f aca="false">A504/C$4</f>
        <v>0.684283727399166</v>
      </c>
      <c r="E504" s="0" t="n">
        <f aca="false">EXP(-C504)</f>
        <v>0.502862015244344</v>
      </c>
      <c r="F504" s="0" t="n">
        <f aca="false">D504-E504</f>
        <v>0.181421712154821</v>
      </c>
    </row>
    <row r="505" customFormat="false" ht="12.75" hidden="false" customHeight="false" outlineLevel="0" collapsed="false">
      <c r="A505" s="0" t="n">
        <f aca="false">A504+1</f>
        <v>493</v>
      </c>
      <c r="B505" s="12" t="n">
        <v>542.6762</v>
      </c>
      <c r="C505" s="0" t="n">
        <f aca="false">B505/C$6</f>
        <v>0.687417302534046</v>
      </c>
      <c r="D505" s="0" t="n">
        <f aca="false">A505/C$4</f>
        <v>0.68567454798331</v>
      </c>
      <c r="E505" s="0" t="n">
        <f aca="false">EXP(-C505)</f>
        <v>0.502873162587689</v>
      </c>
      <c r="F505" s="0" t="n">
        <f aca="false">D505-E505</f>
        <v>0.182801385395622</v>
      </c>
    </row>
    <row r="506" customFormat="false" ht="12.75" hidden="false" customHeight="false" outlineLevel="0" collapsed="false">
      <c r="A506" s="0" t="n">
        <f aca="false">A505+1</f>
        <v>494</v>
      </c>
      <c r="B506" s="12" t="n">
        <v>542.6324</v>
      </c>
      <c r="C506" s="0" t="n">
        <f aca="false">B506/C$6</f>
        <v>0.68736182031859</v>
      </c>
      <c r="D506" s="0" t="n">
        <f aca="false">A506/C$4</f>
        <v>0.687065368567455</v>
      </c>
      <c r="E506" s="0" t="n">
        <f aca="false">EXP(-C506)</f>
        <v>0.502901063878848</v>
      </c>
      <c r="F506" s="0" t="n">
        <f aca="false">D506-E506</f>
        <v>0.184164304688607</v>
      </c>
    </row>
    <row r="507" customFormat="false" ht="12.75" hidden="false" customHeight="false" outlineLevel="0" collapsed="false">
      <c r="A507" s="0" t="n">
        <f aca="false">A506+1</f>
        <v>495</v>
      </c>
      <c r="B507" s="12" t="n">
        <v>540.7365</v>
      </c>
      <c r="C507" s="0" t="n">
        <f aca="false">B507/C$6</f>
        <v>0.684960251088404</v>
      </c>
      <c r="D507" s="0" t="n">
        <f aca="false">A507/C$4</f>
        <v>0.6884561891516</v>
      </c>
      <c r="E507" s="0" t="n">
        <f aca="false">EXP(-C507)</f>
        <v>0.504110267011028</v>
      </c>
      <c r="F507" s="0" t="n">
        <f aca="false">D507-E507</f>
        <v>0.184345922140572</v>
      </c>
    </row>
    <row r="508" customFormat="false" ht="12.75" hidden="false" customHeight="false" outlineLevel="0" collapsed="false">
      <c r="A508" s="0" t="n">
        <f aca="false">A507+1</f>
        <v>496</v>
      </c>
      <c r="B508" s="12" t="n">
        <v>537.6134</v>
      </c>
      <c r="C508" s="0" t="n">
        <f aca="false">B508/C$6</f>
        <v>0.681004166451665</v>
      </c>
      <c r="D508" s="0" t="n">
        <f aca="false">A508/C$4</f>
        <v>0.689847009735744</v>
      </c>
      <c r="E508" s="0" t="n">
        <f aca="false">EXP(-C508)</f>
        <v>0.506108519916227</v>
      </c>
      <c r="F508" s="0" t="n">
        <f aca="false">D508-E508</f>
        <v>0.183738489819517</v>
      </c>
    </row>
    <row r="509" customFormat="false" ht="12.75" hidden="false" customHeight="false" outlineLevel="0" collapsed="false">
      <c r="A509" s="0" t="n">
        <f aca="false">A508+1</f>
        <v>497</v>
      </c>
      <c r="B509" s="12" t="n">
        <v>530.6393</v>
      </c>
      <c r="C509" s="0" t="n">
        <f aca="false">B509/C$6</f>
        <v>0.672169953693481</v>
      </c>
      <c r="D509" s="0" t="n">
        <f aca="false">A509/C$4</f>
        <v>0.691237830319889</v>
      </c>
      <c r="E509" s="0" t="n">
        <f aca="false">EXP(-C509)</f>
        <v>0.510599397738093</v>
      </c>
      <c r="F509" s="0" t="n">
        <f aca="false">D509-E509</f>
        <v>0.180638432581796</v>
      </c>
    </row>
    <row r="510" customFormat="false" ht="12.75" hidden="false" customHeight="false" outlineLevel="0" collapsed="false">
      <c r="A510" s="0" t="n">
        <f aca="false">A509+1</f>
        <v>498</v>
      </c>
      <c r="B510" s="12" t="n">
        <v>530.6218</v>
      </c>
      <c r="C510" s="0" t="n">
        <f aca="false">B510/C$6</f>
        <v>0.672147786141644</v>
      </c>
      <c r="D510" s="0" t="n">
        <f aca="false">A510/C$4</f>
        <v>0.692628650904033</v>
      </c>
      <c r="E510" s="0" t="n">
        <f aca="false">EXP(-C510)</f>
        <v>0.510610716602166</v>
      </c>
      <c r="F510" s="0" t="n">
        <f aca="false">D510-E510</f>
        <v>0.182017934301868</v>
      </c>
    </row>
    <row r="511" customFormat="false" ht="12.75" hidden="false" customHeight="false" outlineLevel="0" collapsed="false">
      <c r="A511" s="0" t="n">
        <f aca="false">A510+1</f>
        <v>499</v>
      </c>
      <c r="B511" s="12" t="n">
        <v>529.6799</v>
      </c>
      <c r="C511" s="0" t="n">
        <f aca="false">B511/C$6</f>
        <v>0.6709546651659</v>
      </c>
      <c r="D511" s="0" t="n">
        <f aca="false">A511/C$4</f>
        <v>0.694019471488178</v>
      </c>
      <c r="E511" s="0" t="n">
        <f aca="false">EXP(-C511)</f>
        <v>0.511220300539961</v>
      </c>
      <c r="F511" s="0" t="n">
        <f aca="false">D511-E511</f>
        <v>0.182799170948217</v>
      </c>
    </row>
    <row r="512" customFormat="false" ht="12.75" hidden="false" customHeight="false" outlineLevel="0" collapsed="false">
      <c r="A512" s="0" t="n">
        <f aca="false">A511+1</f>
        <v>500</v>
      </c>
      <c r="B512" s="12" t="n">
        <v>529.5962</v>
      </c>
      <c r="C512" s="0" t="n">
        <f aca="false">B512/C$6</f>
        <v>0.670848640932256</v>
      </c>
      <c r="D512" s="0" t="n">
        <f aca="false">A512/C$4</f>
        <v>0.695410292072323</v>
      </c>
      <c r="E512" s="0" t="n">
        <f aca="false">EXP(-C512)</f>
        <v>0.511274505154</v>
      </c>
      <c r="F512" s="0" t="n">
        <f aca="false">D512-E512</f>
        <v>0.184135786918323</v>
      </c>
    </row>
    <row r="513" customFormat="false" ht="12.75" hidden="false" customHeight="false" outlineLevel="0" collapsed="false">
      <c r="A513" s="0" t="n">
        <f aca="false">A512+1</f>
        <v>501</v>
      </c>
      <c r="B513" s="12" t="n">
        <v>528.6492</v>
      </c>
      <c r="C513" s="0" t="n">
        <f aca="false">B513/C$6</f>
        <v>0.669649059698548</v>
      </c>
      <c r="D513" s="0" t="n">
        <f aca="false">A513/C$4</f>
        <v>0.696801112656467</v>
      </c>
      <c r="E513" s="0" t="n">
        <f aca="false">EXP(-C513)</f>
        <v>0.511888188463556</v>
      </c>
      <c r="F513" s="0" t="n">
        <f aca="false">D513-E513</f>
        <v>0.184912924192912</v>
      </c>
    </row>
    <row r="514" customFormat="false" ht="12.75" hidden="false" customHeight="false" outlineLevel="0" collapsed="false">
      <c r="A514" s="0" t="n">
        <f aca="false">A513+1</f>
        <v>502</v>
      </c>
      <c r="B514" s="12" t="n">
        <v>528.606</v>
      </c>
      <c r="C514" s="0" t="n">
        <f aca="false">B514/C$6</f>
        <v>0.669594337513441</v>
      </c>
      <c r="D514" s="0" t="n">
        <f aca="false">A514/C$4</f>
        <v>0.698191933240612</v>
      </c>
      <c r="E514" s="0" t="n">
        <f aca="false">EXP(-C514)</f>
        <v>0.511916200870202</v>
      </c>
      <c r="F514" s="0" t="n">
        <f aca="false">D514-E514</f>
        <v>0.18627573237041</v>
      </c>
    </row>
    <row r="515" customFormat="false" ht="12.75" hidden="false" customHeight="false" outlineLevel="0" collapsed="false">
      <c r="A515" s="0" t="n">
        <f aca="false">A514+1</f>
        <v>503</v>
      </c>
      <c r="B515" s="12" t="n">
        <v>527.7049</v>
      </c>
      <c r="C515" s="0" t="n">
        <f aca="false">B515/C$6</f>
        <v>0.66845289860141</v>
      </c>
      <c r="D515" s="0" t="n">
        <f aca="false">A515/C$4</f>
        <v>0.699582753824757</v>
      </c>
      <c r="E515" s="0" t="n">
        <f aca="false">EXP(-C515)</f>
        <v>0.512500855551898</v>
      </c>
      <c r="F515" s="0" t="n">
        <f aca="false">D515-E515</f>
        <v>0.187081898272858</v>
      </c>
    </row>
    <row r="516" customFormat="false" ht="12.75" hidden="false" customHeight="false" outlineLevel="0" collapsed="false">
      <c r="A516" s="0" t="n">
        <f aca="false">A515+1</f>
        <v>504</v>
      </c>
      <c r="B516" s="12" t="n">
        <v>527.7048</v>
      </c>
      <c r="C516" s="0" t="n">
        <f aca="false">B516/C$6</f>
        <v>0.668452771929685</v>
      </c>
      <c r="D516" s="0" t="n">
        <f aca="false">A516/C$4</f>
        <v>0.700973574408901</v>
      </c>
      <c r="E516" s="0" t="n">
        <f aca="false">EXP(-C516)</f>
        <v>0.51250092047127</v>
      </c>
      <c r="F516" s="0" t="n">
        <f aca="false">D516-E516</f>
        <v>0.188472653937632</v>
      </c>
    </row>
    <row r="517" customFormat="false" ht="12.75" hidden="false" customHeight="false" outlineLevel="0" collapsed="false">
      <c r="A517" s="0" t="n">
        <f aca="false">A516+1</f>
        <v>505</v>
      </c>
      <c r="B517" s="12" t="n">
        <v>525.6203</v>
      </c>
      <c r="C517" s="0" t="n">
        <f aca="false">B517/C$6</f>
        <v>0.665812299826556</v>
      </c>
      <c r="D517" s="0" t="n">
        <f aca="false">A517/C$4</f>
        <v>0.702364394993046</v>
      </c>
      <c r="E517" s="0" t="n">
        <f aca="false">EXP(-C517)</f>
        <v>0.513855953030153</v>
      </c>
      <c r="F517" s="0" t="n">
        <f aca="false">D517-E517</f>
        <v>0.188508441962893</v>
      </c>
    </row>
    <row r="518" customFormat="false" ht="12.75" hidden="false" customHeight="false" outlineLevel="0" collapsed="false">
      <c r="A518" s="0" t="n">
        <f aca="false">A517+1</f>
        <v>506</v>
      </c>
      <c r="B518" s="12" t="n">
        <v>525.5591</v>
      </c>
      <c r="C518" s="0" t="n">
        <f aca="false">B518/C$6</f>
        <v>0.665734776730987</v>
      </c>
      <c r="D518" s="0" t="n">
        <f aca="false">A518/C$4</f>
        <v>0.703755215577191</v>
      </c>
      <c r="E518" s="0" t="n">
        <f aca="false">EXP(-C518)</f>
        <v>0.513895790278442</v>
      </c>
      <c r="F518" s="0" t="n">
        <f aca="false">D518-E518</f>
        <v>0.189859425298749</v>
      </c>
    </row>
    <row r="519" customFormat="false" ht="12.75" hidden="false" customHeight="false" outlineLevel="0" collapsed="false">
      <c r="A519" s="0" t="n">
        <f aca="false">A518+1</f>
        <v>507</v>
      </c>
      <c r="B519" s="12" t="n">
        <v>524.6605</v>
      </c>
      <c r="C519" s="0" t="n">
        <f aca="false">B519/C$6</f>
        <v>0.664596504612075</v>
      </c>
      <c r="D519" s="0" t="n">
        <f aca="false">A519/C$4</f>
        <v>0.705146036161335</v>
      </c>
      <c r="E519" s="0" t="n">
        <f aca="false">EXP(-C519)</f>
        <v>0.514481076572883</v>
      </c>
      <c r="F519" s="0" t="n">
        <f aca="false">D519-E519</f>
        <v>0.190664959588453</v>
      </c>
    </row>
    <row r="520" customFormat="false" ht="12.75" hidden="false" customHeight="false" outlineLevel="0" collapsed="false">
      <c r="A520" s="0" t="n">
        <f aca="false">A519+1</f>
        <v>508</v>
      </c>
      <c r="B520" s="12" t="n">
        <v>523.5866</v>
      </c>
      <c r="C520" s="0" t="n">
        <f aca="false">B520/C$6</f>
        <v>0.663236176959617</v>
      </c>
      <c r="D520" s="0" t="n">
        <f aca="false">A520/C$4</f>
        <v>0.70653685674548</v>
      </c>
      <c r="E520" s="0" t="n">
        <f aca="false">EXP(-C520)</f>
        <v>0.515181415645317</v>
      </c>
      <c r="F520" s="0" t="n">
        <f aca="false">D520-E520</f>
        <v>0.191355441100163</v>
      </c>
    </row>
    <row r="521" customFormat="false" ht="12.75" hidden="false" customHeight="false" outlineLevel="0" collapsed="false">
      <c r="A521" s="0" t="n">
        <f aca="false">A520+1</f>
        <v>509</v>
      </c>
      <c r="B521" s="12" t="n">
        <v>523.5865</v>
      </c>
      <c r="C521" s="0" t="n">
        <f aca="false">B521/C$6</f>
        <v>0.663236050287892</v>
      </c>
      <c r="D521" s="0" t="n">
        <f aca="false">A521/C$4</f>
        <v>0.707927677329625</v>
      </c>
      <c r="E521" s="0" t="n">
        <f aca="false">EXP(-C521)</f>
        <v>0.51518148090424</v>
      </c>
      <c r="F521" s="0" t="n">
        <f aca="false">D521-E521</f>
        <v>0.192746196425385</v>
      </c>
    </row>
    <row r="522" customFormat="false" ht="12.75" hidden="false" customHeight="false" outlineLevel="0" collapsed="false">
      <c r="A522" s="0" t="n">
        <f aca="false">A521+1</f>
        <v>510</v>
      </c>
      <c r="B522" s="12" t="n">
        <v>522.5584</v>
      </c>
      <c r="C522" s="0" t="n">
        <f aca="false">B522/C$6</f>
        <v>0.661933738285384</v>
      </c>
      <c r="D522" s="0" t="n">
        <f aca="false">A522/C$4</f>
        <v>0.709318497913769</v>
      </c>
      <c r="E522" s="0" t="n">
        <f aca="false">EXP(-C522)</f>
        <v>0.515852844998163</v>
      </c>
      <c r="F522" s="0" t="n">
        <f aca="false">D522-E522</f>
        <v>0.193465652915606</v>
      </c>
    </row>
    <row r="523" customFormat="false" ht="12.75" hidden="false" customHeight="false" outlineLevel="0" collapsed="false">
      <c r="A523" s="0" t="n">
        <f aca="false">A522+1</f>
        <v>511</v>
      </c>
      <c r="B523" s="12" t="n">
        <v>521.5861</v>
      </c>
      <c r="C523" s="0" t="n">
        <f aca="false">B523/C$6</f>
        <v>0.660702109105306</v>
      </c>
      <c r="D523" s="0" t="n">
        <f aca="false">A523/C$4</f>
        <v>0.710709318497914</v>
      </c>
      <c r="E523" s="0" t="n">
        <f aca="false">EXP(-C523)</f>
        <v>0.516488575826646</v>
      </c>
      <c r="F523" s="0" t="n">
        <f aca="false">D523-E523</f>
        <v>0.194220742671268</v>
      </c>
    </row>
    <row r="524" customFormat="false" ht="12.75" hidden="false" customHeight="false" outlineLevel="0" collapsed="false">
      <c r="A524" s="0" t="n">
        <f aca="false">A523+1</f>
        <v>512</v>
      </c>
      <c r="B524" s="12" t="n">
        <v>521.5737</v>
      </c>
      <c r="C524" s="0" t="n">
        <f aca="false">B524/C$6</f>
        <v>0.660686401811433</v>
      </c>
      <c r="D524" s="0" t="n">
        <f aca="false">A524/C$4</f>
        <v>0.712100139082058</v>
      </c>
      <c r="E524" s="0" t="n">
        <f aca="false">EXP(-C524)</f>
        <v>0.516496688528203</v>
      </c>
      <c r="F524" s="0" t="n">
        <f aca="false">D524-E524</f>
        <v>0.195603450553856</v>
      </c>
    </row>
    <row r="525" customFormat="false" ht="12.75" hidden="false" customHeight="false" outlineLevel="0" collapsed="false">
      <c r="A525" s="0" t="n">
        <f aca="false">A524+1</f>
        <v>513</v>
      </c>
      <c r="B525" s="12" t="n">
        <v>521.5706</v>
      </c>
      <c r="C525" s="0" t="n">
        <f aca="false">B525/C$6</f>
        <v>0.660682474987965</v>
      </c>
      <c r="D525" s="0" t="n">
        <f aca="false">A525/C$4</f>
        <v>0.713490959666203</v>
      </c>
      <c r="E525" s="0" t="n">
        <f aca="false">EXP(-C525)</f>
        <v>0.516498716723503</v>
      </c>
      <c r="F525" s="0" t="n">
        <f aca="false">D525-E525</f>
        <v>0.1969922429427</v>
      </c>
    </row>
    <row r="526" customFormat="false" ht="12.75" hidden="false" customHeight="false" outlineLevel="0" collapsed="false">
      <c r="A526" s="0" t="n">
        <f aca="false">A525+1</f>
        <v>514</v>
      </c>
      <c r="B526" s="12" t="n">
        <v>518.6287</v>
      </c>
      <c r="C526" s="0" t="n">
        <f aca="false">B526/C$6</f>
        <v>0.656955919516534</v>
      </c>
      <c r="D526" s="0" t="n">
        <f aca="false">A526/C$4</f>
        <v>0.714881780250348</v>
      </c>
      <c r="E526" s="0" t="n">
        <f aca="false">EXP(-C526)</f>
        <v>0.518427068665917</v>
      </c>
      <c r="F526" s="0" t="n">
        <f aca="false">D526-E526</f>
        <v>0.196454711584431</v>
      </c>
    </row>
    <row r="527" customFormat="false" ht="12.75" hidden="false" customHeight="false" outlineLevel="0" collapsed="false">
      <c r="A527" s="0" t="n">
        <f aca="false">A526+1</f>
        <v>515</v>
      </c>
      <c r="B527" s="12" t="n">
        <v>517.641</v>
      </c>
      <c r="C527" s="0" t="n">
        <f aca="false">B527/C$6</f>
        <v>0.65570478289084</v>
      </c>
      <c r="D527" s="0" t="n">
        <f aca="false">A527/C$4</f>
        <v>0.716272600834492</v>
      </c>
      <c r="E527" s="0" t="n">
        <f aca="false">EXP(-C527)</f>
        <v>0.519076097686603</v>
      </c>
      <c r="F527" s="0" t="n">
        <f aca="false">D527-E527</f>
        <v>0.197196503147889</v>
      </c>
    </row>
    <row r="528" customFormat="false" ht="12.75" hidden="false" customHeight="false" outlineLevel="0" collapsed="false">
      <c r="A528" s="0" t="n">
        <f aca="false">A527+1</f>
        <v>516</v>
      </c>
      <c r="B528" s="12" t="n">
        <v>517.6231</v>
      </c>
      <c r="C528" s="0" t="n">
        <f aca="false">B528/C$6</f>
        <v>0.655682108652103</v>
      </c>
      <c r="D528" s="0" t="n">
        <f aca="false">A528/C$4</f>
        <v>0.717663421418637</v>
      </c>
      <c r="E528" s="0" t="n">
        <f aca="false">EXP(-C528)</f>
        <v>0.519087867475399</v>
      </c>
      <c r="F528" s="0" t="n">
        <f aca="false">D528-E528</f>
        <v>0.198575553943238</v>
      </c>
    </row>
    <row r="529" customFormat="false" ht="12.75" hidden="false" customHeight="false" outlineLevel="0" collapsed="false">
      <c r="A529" s="0" t="n">
        <f aca="false">A528+1</f>
        <v>517</v>
      </c>
      <c r="B529" s="12" t="n">
        <v>517.5797</v>
      </c>
      <c r="C529" s="0" t="n">
        <f aca="false">B529/C$6</f>
        <v>0.655627133123547</v>
      </c>
      <c r="D529" s="0" t="n">
        <f aca="false">A529/C$4</f>
        <v>0.719054242002782</v>
      </c>
      <c r="E529" s="0" t="n">
        <f aca="false">EXP(-C529)</f>
        <v>0.519116405389717</v>
      </c>
      <c r="F529" s="0" t="n">
        <f aca="false">D529-E529</f>
        <v>0.199937836613064</v>
      </c>
    </row>
    <row r="530" customFormat="false" ht="12.75" hidden="false" customHeight="false" outlineLevel="0" collapsed="false">
      <c r="A530" s="0" t="n">
        <f aca="false">A529+1</f>
        <v>518</v>
      </c>
      <c r="B530" s="12" t="n">
        <v>516.595</v>
      </c>
      <c r="C530" s="0" t="n">
        <f aca="false">B530/C$6</f>
        <v>0.654379796649596</v>
      </c>
      <c r="D530" s="0" t="n">
        <f aca="false">A530/C$4</f>
        <v>0.720445062586926</v>
      </c>
      <c r="E530" s="0" t="n">
        <f aca="false">EXP(-C530)</f>
        <v>0.519764322217527</v>
      </c>
      <c r="F530" s="0" t="n">
        <f aca="false">D530-E530</f>
        <v>0.200680740369399</v>
      </c>
    </row>
    <row r="531" customFormat="false" ht="12.75" hidden="false" customHeight="false" outlineLevel="0" collapsed="false">
      <c r="A531" s="0" t="n">
        <f aca="false">A530+1</f>
        <v>519</v>
      </c>
      <c r="B531" s="12" t="n">
        <v>515.697</v>
      </c>
      <c r="C531" s="0" t="n">
        <f aca="false">B531/C$6</f>
        <v>0.653242284561032</v>
      </c>
      <c r="D531" s="0" t="n">
        <f aca="false">A531/C$4</f>
        <v>0.721835883171071</v>
      </c>
      <c r="E531" s="0" t="n">
        <f aca="false">EXP(-C531)</f>
        <v>0.520355896815093</v>
      </c>
      <c r="F531" s="0" t="n">
        <f aca="false">D531-E531</f>
        <v>0.201479986355978</v>
      </c>
    </row>
    <row r="532" customFormat="false" ht="12.75" hidden="false" customHeight="false" outlineLevel="0" collapsed="false">
      <c r="A532" s="0" t="n">
        <f aca="false">A531+1</f>
        <v>520</v>
      </c>
      <c r="B532" s="12" t="n">
        <v>515.6531</v>
      </c>
      <c r="C532" s="0" t="n">
        <f aca="false">B532/C$6</f>
        <v>0.653186675673852</v>
      </c>
      <c r="D532" s="0" t="n">
        <f aca="false">A532/C$4</f>
        <v>0.723226703755216</v>
      </c>
      <c r="E532" s="0" t="n">
        <f aca="false">EXP(-C532)</f>
        <v>0.520384834032029</v>
      </c>
      <c r="F532" s="0" t="n">
        <f aca="false">D532-E532</f>
        <v>0.202841869723187</v>
      </c>
    </row>
    <row r="533" customFormat="false" ht="12.75" hidden="false" customHeight="false" outlineLevel="0" collapsed="false">
      <c r="A533" s="0" t="n">
        <f aca="false">A532+1</f>
        <v>521</v>
      </c>
      <c r="B533" s="12" t="n">
        <v>513.6781</v>
      </c>
      <c r="C533" s="0" t="n">
        <f aca="false">B533/C$6</f>
        <v>0.650684909109362</v>
      </c>
      <c r="D533" s="0" t="n">
        <f aca="false">A533/C$4</f>
        <v>0.72461752433936</v>
      </c>
      <c r="E533" s="0" t="n">
        <f aca="false">EXP(-C533)</f>
        <v>0.521688345271023</v>
      </c>
      <c r="F533" s="0" t="n">
        <f aca="false">D533-E533</f>
        <v>0.202929179068337</v>
      </c>
    </row>
    <row r="534" customFormat="false" ht="12.75" hidden="false" customHeight="false" outlineLevel="0" collapsed="false">
      <c r="A534" s="0" t="n">
        <f aca="false">A533+1</f>
        <v>522</v>
      </c>
      <c r="B534" s="12" t="n">
        <v>511.581</v>
      </c>
      <c r="C534" s="0" t="n">
        <f aca="false">B534/C$6</f>
        <v>0.64802847636891</v>
      </c>
      <c r="D534" s="0" t="n">
        <f aca="false">A534/C$4</f>
        <v>0.726008344923505</v>
      </c>
      <c r="E534" s="0" t="n">
        <f aca="false">EXP(-C534)</f>
        <v>0.523076017584772</v>
      </c>
      <c r="F534" s="0" t="n">
        <f aca="false">D534-E534</f>
        <v>0.202932327338733</v>
      </c>
    </row>
    <row r="535" customFormat="false" ht="12.75" hidden="false" customHeight="false" outlineLevel="0" collapsed="false">
      <c r="A535" s="0" t="n">
        <f aca="false">A534+1</f>
        <v>523</v>
      </c>
      <c r="B535" s="12" t="n">
        <v>510.6337</v>
      </c>
      <c r="C535" s="0" t="n">
        <f aca="false">B535/C$6</f>
        <v>0.646828515120028</v>
      </c>
      <c r="D535" s="0" t="n">
        <f aca="false">A535/C$4</f>
        <v>0.72739916550765</v>
      </c>
      <c r="E535" s="0" t="n">
        <f aca="false">EXP(-C535)</f>
        <v>0.523704065277179</v>
      </c>
      <c r="F535" s="0" t="n">
        <f aca="false">D535-E535</f>
        <v>0.20369510023047</v>
      </c>
    </row>
    <row r="536" customFormat="false" ht="12.75" hidden="false" customHeight="false" outlineLevel="0" collapsed="false">
      <c r="A536" s="0" t="n">
        <f aca="false">A535+1</f>
        <v>524</v>
      </c>
      <c r="B536" s="12" t="n">
        <v>509.6239</v>
      </c>
      <c r="C536" s="0" t="n">
        <f aca="false">B536/C$6</f>
        <v>0.645549384043155</v>
      </c>
      <c r="D536" s="0" t="n">
        <f aca="false">A536/C$4</f>
        <v>0.728789986091794</v>
      </c>
      <c r="E536" s="0" t="n">
        <f aca="false">EXP(-C536)</f>
        <v>0.524374380040986</v>
      </c>
      <c r="F536" s="0" t="n">
        <f aca="false">D536-E536</f>
        <v>0.204415606050808</v>
      </c>
    </row>
    <row r="537" customFormat="false" ht="12.75" hidden="false" customHeight="false" outlineLevel="0" collapsed="false">
      <c r="A537" s="0" t="n">
        <f aca="false">A536+1</f>
        <v>525</v>
      </c>
      <c r="B537" s="12" t="n">
        <v>508.6152</v>
      </c>
      <c r="C537" s="0" t="n">
        <f aca="false">B537/C$6</f>
        <v>0.644271646355256</v>
      </c>
      <c r="D537" s="0" t="n">
        <f aca="false">A537/C$4</f>
        <v>0.730180806675939</v>
      </c>
      <c r="E537" s="0" t="n">
        <f aca="false">EXP(-C537)</f>
        <v>0.525044821181676</v>
      </c>
      <c r="F537" s="0" t="n">
        <f aca="false">D537-E537</f>
        <v>0.205135985494263</v>
      </c>
    </row>
    <row r="538" customFormat="false" ht="12.75" hidden="false" customHeight="false" outlineLevel="0" collapsed="false">
      <c r="A538" s="0" t="n">
        <f aca="false">A537+1</f>
        <v>526</v>
      </c>
      <c r="B538" s="12" t="n">
        <v>507.5896</v>
      </c>
      <c r="C538" s="0" t="n">
        <f aca="false">B538/C$6</f>
        <v>0.642972501145868</v>
      </c>
      <c r="D538" s="0" t="n">
        <f aca="false">A538/C$4</f>
        <v>0.731571627260083</v>
      </c>
      <c r="E538" s="0" t="n">
        <f aca="false">EXP(-C538)</f>
        <v>0.525727373917387</v>
      </c>
      <c r="F538" s="0" t="n">
        <f aca="false">D538-E538</f>
        <v>0.205844253342697</v>
      </c>
    </row>
    <row r="539" customFormat="false" ht="12.75" hidden="false" customHeight="false" outlineLevel="0" collapsed="false">
      <c r="A539" s="0" t="n">
        <f aca="false">A538+1</f>
        <v>527</v>
      </c>
      <c r="B539" s="12" t="n">
        <v>507.5871</v>
      </c>
      <c r="C539" s="0" t="n">
        <f aca="false">B539/C$6</f>
        <v>0.642969334352748</v>
      </c>
      <c r="D539" s="0" t="n">
        <f aca="false">A539/C$4</f>
        <v>0.732962447844228</v>
      </c>
      <c r="E539" s="0" t="n">
        <f aca="false">EXP(-C539)</f>
        <v>0.525729038789853</v>
      </c>
      <c r="F539" s="0" t="n">
        <f aca="false">D539-E539</f>
        <v>0.207233409054375</v>
      </c>
    </row>
    <row r="540" customFormat="false" ht="12.75" hidden="false" customHeight="false" outlineLevel="0" collapsed="false">
      <c r="A540" s="0" t="n">
        <f aca="false">A539+1</f>
        <v>528</v>
      </c>
      <c r="B540" s="12" t="n">
        <v>503.5963</v>
      </c>
      <c r="C540" s="0" t="n">
        <f aca="false">B540/C$6</f>
        <v>0.637914119160055</v>
      </c>
      <c r="D540" s="0" t="n">
        <f aca="false">A540/C$4</f>
        <v>0.734353268428373</v>
      </c>
      <c r="E540" s="0" t="n">
        <f aca="false">EXP(-C540)</f>
        <v>0.528393441103402</v>
      </c>
      <c r="F540" s="0" t="n">
        <f aca="false">D540-E540</f>
        <v>0.205959827324971</v>
      </c>
    </row>
    <row r="541" customFormat="false" ht="12.75" hidden="false" customHeight="false" outlineLevel="0" collapsed="false">
      <c r="A541" s="0" t="n">
        <f aca="false">A540+1</f>
        <v>529</v>
      </c>
      <c r="B541" s="12" t="n">
        <v>502.5681</v>
      </c>
      <c r="C541" s="0" t="n">
        <f aca="false">B541/C$6</f>
        <v>0.636611680485823</v>
      </c>
      <c r="D541" s="0" t="n">
        <f aca="false">A541/C$4</f>
        <v>0.735744089012517</v>
      </c>
      <c r="E541" s="0" t="n">
        <f aca="false">EXP(-C541)</f>
        <v>0.529082089520123</v>
      </c>
      <c r="F541" s="0" t="n">
        <f aca="false">D541-E541</f>
        <v>0.206661999492395</v>
      </c>
    </row>
    <row r="542" customFormat="false" ht="12.75" hidden="false" customHeight="false" outlineLevel="0" collapsed="false">
      <c r="A542" s="0" t="n">
        <f aca="false">A541+1</f>
        <v>530</v>
      </c>
      <c r="B542" s="12" t="n">
        <v>502.5247</v>
      </c>
      <c r="C542" s="0" t="n">
        <f aca="false">B542/C$6</f>
        <v>0.636556704957266</v>
      </c>
      <c r="D542" s="0" t="n">
        <f aca="false">A542/C$4</f>
        <v>0.737134909596662</v>
      </c>
      <c r="E542" s="0" t="n">
        <f aca="false">EXP(-C542)</f>
        <v>0.529111176887183</v>
      </c>
      <c r="F542" s="0" t="n">
        <f aca="false">D542-E542</f>
        <v>0.208023732709479</v>
      </c>
    </row>
    <row r="543" customFormat="false" ht="12.75" hidden="false" customHeight="false" outlineLevel="0" collapsed="false">
      <c r="A543" s="0" t="n">
        <f aca="false">A542+1</f>
        <v>531</v>
      </c>
      <c r="B543" s="12" t="n">
        <v>501.6261</v>
      </c>
      <c r="C543" s="0" t="n">
        <f aca="false">B543/C$6</f>
        <v>0.635418432838354</v>
      </c>
      <c r="D543" s="0" t="n">
        <f aca="false">A543/C$4</f>
        <v>0.738525730180807</v>
      </c>
      <c r="E543" s="0" t="n">
        <f aca="false">EXP(-C543)</f>
        <v>0.52971379229273</v>
      </c>
      <c r="F543" s="0" t="n">
        <f aca="false">D543-E543</f>
        <v>0.208811937888077</v>
      </c>
    </row>
    <row r="544" customFormat="false" ht="12.75" hidden="false" customHeight="false" outlineLevel="0" collapsed="false">
      <c r="A544" s="0" t="n">
        <f aca="false">A543+1</f>
        <v>532</v>
      </c>
      <c r="B544" s="12" t="n">
        <v>501.6237</v>
      </c>
      <c r="C544" s="0" t="n">
        <f aca="false">B544/C$6</f>
        <v>0.63541539271696</v>
      </c>
      <c r="D544" s="0" t="n">
        <f aca="false">A544/C$4</f>
        <v>0.739916550764951</v>
      </c>
      <c r="E544" s="0" t="n">
        <f aca="false">EXP(-C544)</f>
        <v>0.529715402689411</v>
      </c>
      <c r="F544" s="0" t="n">
        <f aca="false">D544-E544</f>
        <v>0.21020114807554</v>
      </c>
    </row>
    <row r="545" customFormat="false" ht="12.75" hidden="false" customHeight="false" outlineLevel="0" collapsed="false">
      <c r="A545" s="0" t="n">
        <f aca="false">A544+1</f>
        <v>533</v>
      </c>
      <c r="B545" s="12" t="n">
        <v>499.6079</v>
      </c>
      <c r="C545" s="0" t="n">
        <f aca="false">B545/C$6</f>
        <v>0.632861944088757</v>
      </c>
      <c r="D545" s="0" t="n">
        <f aca="false">A545/C$4</f>
        <v>0.741307371349096</v>
      </c>
      <c r="E545" s="0" t="n">
        <f aca="false">EXP(-C545)</f>
        <v>0.531069732127205</v>
      </c>
      <c r="F545" s="0" t="n">
        <f aca="false">D545-E545</f>
        <v>0.210237639221891</v>
      </c>
    </row>
    <row r="546" customFormat="false" ht="12.75" hidden="false" customHeight="false" outlineLevel="0" collapsed="false">
      <c r="A546" s="0" t="n">
        <f aca="false">A545+1</f>
        <v>534</v>
      </c>
      <c r="B546" s="12" t="n">
        <v>493.5602</v>
      </c>
      <c r="C546" s="0" t="n">
        <f aca="false">B546/C$6</f>
        <v>0.625201218188975</v>
      </c>
      <c r="D546" s="0" t="n">
        <f aca="false">A546/C$4</f>
        <v>0.742698191933241</v>
      </c>
      <c r="E546" s="0" t="n">
        <f aca="false">EXP(-C546)</f>
        <v>0.535153735019024</v>
      </c>
      <c r="F546" s="0" t="n">
        <f aca="false">D546-E546</f>
        <v>0.207544456914216</v>
      </c>
    </row>
    <row r="547" customFormat="false" ht="12.75" hidden="false" customHeight="false" outlineLevel="0" collapsed="false">
      <c r="A547" s="0" t="n">
        <f aca="false">A546+1</f>
        <v>535</v>
      </c>
      <c r="B547" s="12" t="n">
        <v>489.5694</v>
      </c>
      <c r="C547" s="0" t="n">
        <f aca="false">B547/C$6</f>
        <v>0.620146002996282</v>
      </c>
      <c r="D547" s="0" t="n">
        <f aca="false">A547/C$4</f>
        <v>0.744089012517385</v>
      </c>
      <c r="E547" s="0" t="n">
        <f aca="false">EXP(-C547)</f>
        <v>0.53786590182832</v>
      </c>
      <c r="F547" s="0" t="n">
        <f aca="false">D547-E547</f>
        <v>0.206223110689065</v>
      </c>
    </row>
    <row r="548" customFormat="false" ht="12.75" hidden="false" customHeight="false" outlineLevel="0" collapsed="false">
      <c r="A548" s="0" t="n">
        <f aca="false">A547+1</f>
        <v>536</v>
      </c>
      <c r="B548" s="12" t="n">
        <v>488.6274</v>
      </c>
      <c r="C548" s="0" t="n">
        <f aca="false">B548/C$6</f>
        <v>0.618952755348814</v>
      </c>
      <c r="D548" s="0" t="n">
        <f aca="false">A548/C$4</f>
        <v>0.74547983310153</v>
      </c>
      <c r="E548" s="0" t="n">
        <f aca="false">EXP(-C548)</f>
        <v>0.53850809212016</v>
      </c>
      <c r="F548" s="0" t="n">
        <f aca="false">D548-E548</f>
        <v>0.20697174098137</v>
      </c>
    </row>
    <row r="549" customFormat="false" ht="12.75" hidden="false" customHeight="false" outlineLevel="0" collapsed="false">
      <c r="A549" s="0" t="n">
        <f aca="false">A548+1</f>
        <v>537</v>
      </c>
      <c r="B549" s="12" t="n">
        <v>486.5861</v>
      </c>
      <c r="C549" s="0" t="n">
        <f aca="false">B549/C$6</f>
        <v>0.616367005430792</v>
      </c>
      <c r="D549" s="0" t="n">
        <f aca="false">A549/C$4</f>
        <v>0.746870653685675</v>
      </c>
      <c r="E549" s="0" t="n">
        <f aca="false">EXP(-C549)</f>
        <v>0.53990234118808</v>
      </c>
      <c r="F549" s="0" t="n">
        <f aca="false">D549-E549</f>
        <v>0.206968312497595</v>
      </c>
    </row>
    <row r="550" customFormat="false" ht="12.75" hidden="false" customHeight="false" outlineLevel="0" collapsed="false">
      <c r="A550" s="0" t="n">
        <f aca="false">A549+1</f>
        <v>538</v>
      </c>
      <c r="B550" s="12" t="n">
        <v>486.5686</v>
      </c>
      <c r="C550" s="0" t="n">
        <f aca="false">B550/C$6</f>
        <v>0.616344837878954</v>
      </c>
      <c r="D550" s="0" t="n">
        <f aca="false">A550/C$4</f>
        <v>0.748261474269819</v>
      </c>
      <c r="E550" s="0" t="n">
        <f aca="false">EXP(-C550)</f>
        <v>0.53991430963387</v>
      </c>
      <c r="F550" s="0" t="n">
        <f aca="false">D550-E550</f>
        <v>0.208347164635949</v>
      </c>
    </row>
    <row r="551" customFormat="false" ht="12.75" hidden="false" customHeight="false" outlineLevel="0" collapsed="false">
      <c r="A551" s="0" t="n">
        <f aca="false">A550+1</f>
        <v>539</v>
      </c>
      <c r="B551" s="12" t="n">
        <v>486.5249</v>
      </c>
      <c r="C551" s="0" t="n">
        <f aca="false">B551/C$6</f>
        <v>0.616289482335224</v>
      </c>
      <c r="D551" s="0" t="n">
        <f aca="false">A551/C$4</f>
        <v>0.749652294853964</v>
      </c>
      <c r="E551" s="0" t="n">
        <f aca="false">EXP(-C551)</f>
        <v>0.539944197711276</v>
      </c>
      <c r="F551" s="0" t="n">
        <f aca="false">D551-E551</f>
        <v>0.209708097142688</v>
      </c>
    </row>
    <row r="552" customFormat="false" ht="12.75" hidden="false" customHeight="false" outlineLevel="0" collapsed="false">
      <c r="A552" s="0" t="n">
        <f aca="false">A551+1</f>
        <v>540</v>
      </c>
      <c r="B552" s="12" t="n">
        <v>485.6676</v>
      </c>
      <c r="C552" s="0" t="n">
        <f aca="false">B552/C$6</f>
        <v>0.615203525638648</v>
      </c>
      <c r="D552" s="0" t="n">
        <f aca="false">A552/C$4</f>
        <v>0.751043115438109</v>
      </c>
      <c r="E552" s="0" t="n">
        <f aca="false">EXP(-C552)</f>
        <v>0.540530872222459</v>
      </c>
      <c r="F552" s="0" t="n">
        <f aca="false">D552-E552</f>
        <v>0.210512243215649</v>
      </c>
    </row>
    <row r="553" customFormat="false" ht="12.75" hidden="false" customHeight="false" outlineLevel="0" collapsed="false">
      <c r="A553" s="0" t="n">
        <f aca="false">A552+1</f>
        <v>541</v>
      </c>
      <c r="B553" s="12" t="n">
        <v>485.6243</v>
      </c>
      <c r="C553" s="0" t="n">
        <f aca="false">B553/C$6</f>
        <v>0.615148676781816</v>
      </c>
      <c r="D553" s="0" t="n">
        <f aca="false">A553/C$4</f>
        <v>0.752433936022253</v>
      </c>
      <c r="E553" s="0" t="n">
        <f aca="false">EXP(-C553)</f>
        <v>0.540560520535963</v>
      </c>
      <c r="F553" s="0" t="n">
        <f aca="false">D553-E553</f>
        <v>0.21187341548629</v>
      </c>
    </row>
    <row r="554" customFormat="false" ht="12.75" hidden="false" customHeight="false" outlineLevel="0" collapsed="false">
      <c r="A554" s="0" t="n">
        <f aca="false">A553+1</f>
        <v>542</v>
      </c>
      <c r="B554" s="12" t="n">
        <v>483.5242</v>
      </c>
      <c r="C554" s="0" t="n">
        <f aca="false">B554/C$6</f>
        <v>0.61248844388962</v>
      </c>
      <c r="D554" s="0" t="n">
        <f aca="false">A554/C$4</f>
        <v>0.753824756606398</v>
      </c>
      <c r="E554" s="0" t="n">
        <f aca="false">EXP(-C554)</f>
        <v>0.542000451840044</v>
      </c>
      <c r="F554" s="0" t="n">
        <f aca="false">D554-E554</f>
        <v>0.211824304766354</v>
      </c>
    </row>
    <row r="555" customFormat="false" ht="12.75" hidden="false" customHeight="false" outlineLevel="0" collapsed="false">
      <c r="A555" s="0" t="n">
        <f aca="false">A554+1</f>
        <v>543</v>
      </c>
      <c r="B555" s="12" t="n">
        <v>482.5953</v>
      </c>
      <c r="C555" s="0" t="n">
        <f aca="false">B555/C$6</f>
        <v>0.611311790238099</v>
      </c>
      <c r="D555" s="0" t="n">
        <f aca="false">A555/C$4</f>
        <v>0.755215577190542</v>
      </c>
      <c r="E555" s="0" t="n">
        <f aca="false">EXP(-C555)</f>
        <v>0.54263857400159</v>
      </c>
      <c r="F555" s="0" t="n">
        <f aca="false">D555-E555</f>
        <v>0.212577003188953</v>
      </c>
    </row>
    <row r="556" customFormat="false" ht="12.75" hidden="false" customHeight="false" outlineLevel="0" collapsed="false">
      <c r="A556" s="0" t="n">
        <f aca="false">A555+1</f>
        <v>544</v>
      </c>
      <c r="B556" s="12" t="n">
        <v>478.589</v>
      </c>
      <c r="C556" s="0" t="n">
        <f aca="false">B556/C$6</f>
        <v>0.606236940928064</v>
      </c>
      <c r="D556" s="0" t="n">
        <f aca="false">A556/C$4</f>
        <v>0.756606397774687</v>
      </c>
      <c r="E556" s="0" t="n">
        <f aca="false">EXP(-C556)</f>
        <v>0.545399382412615</v>
      </c>
      <c r="F556" s="0" t="n">
        <f aca="false">D556-E556</f>
        <v>0.211207015362072</v>
      </c>
    </row>
    <row r="557" customFormat="false" ht="12.75" hidden="false" customHeight="false" outlineLevel="0" collapsed="false">
      <c r="A557" s="0" t="n">
        <f aca="false">A556+1</f>
        <v>545</v>
      </c>
      <c r="B557" s="12" t="n">
        <v>478.5889</v>
      </c>
      <c r="C557" s="0" t="n">
        <f aca="false">B557/C$6</f>
        <v>0.606236814256339</v>
      </c>
      <c r="D557" s="0" t="n">
        <f aca="false">A557/C$4</f>
        <v>0.757997218358832</v>
      </c>
      <c r="E557" s="0" t="n">
        <f aca="false">EXP(-C557)</f>
        <v>0.5453994514993</v>
      </c>
      <c r="F557" s="0" t="n">
        <f aca="false">D557-E557</f>
        <v>0.212597766859531</v>
      </c>
    </row>
    <row r="558" customFormat="false" ht="12.75" hidden="false" customHeight="false" outlineLevel="0" collapsed="false">
      <c r="A558" s="0" t="n">
        <f aca="false">A557+1</f>
        <v>546</v>
      </c>
      <c r="B558" s="12" t="n">
        <v>478.5457</v>
      </c>
      <c r="C558" s="0" t="n">
        <f aca="false">B558/C$6</f>
        <v>0.606182092071233</v>
      </c>
      <c r="D558" s="0" t="n">
        <f aca="false">A558/C$4</f>
        <v>0.759388038942976</v>
      </c>
      <c r="E558" s="0" t="n">
        <f aca="false">EXP(-C558)</f>
        <v>0.545429297765661</v>
      </c>
      <c r="F558" s="0" t="n">
        <f aca="false">D558-E558</f>
        <v>0.213958741177315</v>
      </c>
    </row>
    <row r="559" customFormat="false" ht="12.75" hidden="false" customHeight="false" outlineLevel="0" collapsed="false">
      <c r="A559" s="0" t="n">
        <f aca="false">A558+1</f>
        <v>547</v>
      </c>
      <c r="B559" s="12" t="n">
        <v>475.5449</v>
      </c>
      <c r="C559" s="0" t="n">
        <f aca="false">B559/C$6</f>
        <v>0.602380926953904</v>
      </c>
      <c r="D559" s="0" t="n">
        <f aca="false">A559/C$4</f>
        <v>0.760778859527121</v>
      </c>
      <c r="E559" s="0" t="n">
        <f aca="false">EXP(-C559)</f>
        <v>0.547506509998526</v>
      </c>
      <c r="F559" s="0" t="n">
        <f aca="false">D559-E559</f>
        <v>0.213272349528595</v>
      </c>
    </row>
    <row r="560" customFormat="false" ht="12.75" hidden="false" customHeight="false" outlineLevel="0" collapsed="false">
      <c r="A560" s="0" t="n">
        <f aca="false">A559+1</f>
        <v>548</v>
      </c>
      <c r="B560" s="12" t="n">
        <v>473.5699</v>
      </c>
      <c r="C560" s="0" t="n">
        <f aca="false">B560/C$6</f>
        <v>0.599879160389414</v>
      </c>
      <c r="D560" s="0" t="n">
        <f aca="false">A560/C$4</f>
        <v>0.762169680111266</v>
      </c>
      <c r="E560" s="0" t="n">
        <f aca="false">EXP(-C560)</f>
        <v>0.54887795828551</v>
      </c>
      <c r="F560" s="0" t="n">
        <f aca="false">D560-E560</f>
        <v>0.213291721825755</v>
      </c>
    </row>
    <row r="561" customFormat="false" ht="12.75" hidden="false" customHeight="false" outlineLevel="0" collapsed="false">
      <c r="A561" s="0" t="n">
        <f aca="false">A560+1</f>
        <v>549</v>
      </c>
      <c r="B561" s="12" t="n">
        <v>473.5266</v>
      </c>
      <c r="C561" s="0" t="n">
        <f aca="false">B561/C$6</f>
        <v>0.599824311532582</v>
      </c>
      <c r="D561" s="0" t="n">
        <f aca="false">A561/C$4</f>
        <v>0.76356050069541</v>
      </c>
      <c r="E561" s="0" t="n">
        <f aca="false">EXP(-C561)</f>
        <v>0.548908064439699</v>
      </c>
      <c r="F561" s="0" t="n">
        <f aca="false">D561-E561</f>
        <v>0.214652436255711</v>
      </c>
    </row>
    <row r="562" customFormat="false" ht="12.75" hidden="false" customHeight="false" outlineLevel="0" collapsed="false">
      <c r="A562" s="0" t="n">
        <f aca="false">A561+1</f>
        <v>550</v>
      </c>
      <c r="B562" s="12" t="n">
        <v>472.5852</v>
      </c>
      <c r="C562" s="0" t="n">
        <f aca="false">B562/C$6</f>
        <v>0.598631823915463</v>
      </c>
      <c r="D562" s="0" t="n">
        <f aca="false">A562/C$4</f>
        <v>0.764951321279555</v>
      </c>
      <c r="E562" s="0" t="n">
        <f aca="false">EXP(-C562)</f>
        <v>0.549563020945628</v>
      </c>
      <c r="F562" s="0" t="n">
        <f aca="false">D562-E562</f>
        <v>0.215388300333927</v>
      </c>
    </row>
    <row r="563" customFormat="false" ht="12.75" hidden="false" customHeight="false" outlineLevel="0" collapsed="false">
      <c r="A563" s="0" t="n">
        <f aca="false">A562+1</f>
        <v>551</v>
      </c>
      <c r="B563" s="12" t="n">
        <v>472.5418</v>
      </c>
      <c r="C563" s="0" t="n">
        <f aca="false">B563/C$6</f>
        <v>0.598576848386906</v>
      </c>
      <c r="D563" s="0" t="n">
        <f aca="false">A563/C$4</f>
        <v>0.7663421418637</v>
      </c>
      <c r="E563" s="0" t="n">
        <f aca="false">EXP(-C563)</f>
        <v>0.549593234293669</v>
      </c>
      <c r="F563" s="0" t="n">
        <f aca="false">D563-E563</f>
        <v>0.21674890757003</v>
      </c>
    </row>
    <row r="564" customFormat="false" ht="12.75" hidden="false" customHeight="false" outlineLevel="0" collapsed="false">
      <c r="A564" s="0" t="n">
        <f aca="false">A563+1</f>
        <v>552</v>
      </c>
      <c r="B564" s="12" t="n">
        <v>471.6408</v>
      </c>
      <c r="C564" s="0" t="n">
        <f aca="false">B564/C$6</f>
        <v>0.5974355361466</v>
      </c>
      <c r="D564" s="0" t="n">
        <f aca="false">A564/C$4</f>
        <v>0.767732962447844</v>
      </c>
      <c r="E564" s="0" t="n">
        <f aca="false">EXP(-C564)</f>
        <v>0.550220849863697</v>
      </c>
      <c r="F564" s="0" t="n">
        <f aca="false">D564-E564</f>
        <v>0.217512112584147</v>
      </c>
    </row>
    <row r="565" customFormat="false" ht="12.75" hidden="false" customHeight="false" outlineLevel="0" collapsed="false">
      <c r="A565" s="0" t="n">
        <f aca="false">A564+1</f>
        <v>553</v>
      </c>
      <c r="B565" s="12" t="n">
        <v>471.5974</v>
      </c>
      <c r="C565" s="0" t="n">
        <f aca="false">B565/C$6</f>
        <v>0.597380560618043</v>
      </c>
      <c r="D565" s="0" t="n">
        <f aca="false">A565/C$4</f>
        <v>0.769123783031989</v>
      </c>
      <c r="E565" s="0" t="n">
        <f aca="false">EXP(-C565)</f>
        <v>0.550251099377225</v>
      </c>
      <c r="F565" s="0" t="n">
        <f aca="false">D565-E565</f>
        <v>0.218872683654764</v>
      </c>
    </row>
    <row r="566" customFormat="false" ht="12.75" hidden="false" customHeight="false" outlineLevel="0" collapsed="false">
      <c r="A566" s="0" t="n">
        <f aca="false">A565+1</f>
        <v>554</v>
      </c>
      <c r="B566" s="12" t="n">
        <v>471.5541</v>
      </c>
      <c r="C566" s="0" t="n">
        <f aca="false">B566/C$6</f>
        <v>0.597325711761212</v>
      </c>
      <c r="D566" s="0" t="n">
        <f aca="false">A566/C$4</f>
        <v>0.770514603616134</v>
      </c>
      <c r="E566" s="0" t="n">
        <f aca="false">EXP(-C566)</f>
        <v>0.550281280848698</v>
      </c>
      <c r="F566" s="0" t="n">
        <f aca="false">D566-E566</f>
        <v>0.220233322767435</v>
      </c>
    </row>
    <row r="567" customFormat="false" ht="12.75" hidden="false" customHeight="false" outlineLevel="0" collapsed="false">
      <c r="A567" s="0" t="n">
        <f aca="false">A566+1</f>
        <v>555</v>
      </c>
      <c r="B567" s="12" t="n">
        <v>468.5684</v>
      </c>
      <c r="C567" s="0" t="n">
        <f aca="false">B567/C$6</f>
        <v>0.593543674074326</v>
      </c>
      <c r="D567" s="0" t="n">
        <f aca="false">A567/C$4</f>
        <v>0.771905424200278</v>
      </c>
      <c r="E567" s="0" t="n">
        <f aca="false">EXP(-C567)</f>
        <v>0.552366405916615</v>
      </c>
      <c r="F567" s="0" t="n">
        <f aca="false">D567-E567</f>
        <v>0.219539018283663</v>
      </c>
    </row>
    <row r="568" customFormat="false" ht="12.75" hidden="false" customHeight="false" outlineLevel="0" collapsed="false">
      <c r="A568" s="0" t="n">
        <f aca="false">A567+1</f>
        <v>556</v>
      </c>
      <c r="B568" s="12" t="n">
        <v>464.5622</v>
      </c>
      <c r="C568" s="0" t="n">
        <f aca="false">B568/C$6</f>
        <v>0.588468951436016</v>
      </c>
      <c r="D568" s="0" t="n">
        <f aca="false">A568/C$4</f>
        <v>0.773296244784423</v>
      </c>
      <c r="E568" s="0" t="n">
        <f aca="false">EXP(-C568)</f>
        <v>0.555176636761463</v>
      </c>
      <c r="F568" s="0" t="n">
        <f aca="false">D568-E568</f>
        <v>0.21811960802296</v>
      </c>
    </row>
    <row r="569" customFormat="false" ht="12.75" hidden="false" customHeight="false" outlineLevel="0" collapsed="false">
      <c r="A569" s="0" t="n">
        <f aca="false">A568+1</f>
        <v>557</v>
      </c>
      <c r="B569" s="12" t="n">
        <v>464.5621</v>
      </c>
      <c r="C569" s="0" t="n">
        <f aca="false">B569/C$6</f>
        <v>0.588468824764291</v>
      </c>
      <c r="D569" s="0" t="n">
        <f aca="false">A569/C$4</f>
        <v>0.774687065368568</v>
      </c>
      <c r="E569" s="0" t="n">
        <f aca="false">EXP(-C569)</f>
        <v>0.55517670708665</v>
      </c>
      <c r="F569" s="0" t="n">
        <f aca="false">D569-E569</f>
        <v>0.219510358281918</v>
      </c>
    </row>
    <row r="570" customFormat="false" ht="12.75" hidden="false" customHeight="false" outlineLevel="0" collapsed="false">
      <c r="A570" s="0" t="n">
        <f aca="false">A569+1</f>
        <v>558</v>
      </c>
      <c r="B570" s="12" t="n">
        <v>464.5187</v>
      </c>
      <c r="C570" s="0" t="n">
        <f aca="false">B570/C$6</f>
        <v>0.588413849235735</v>
      </c>
      <c r="D570" s="0" t="n">
        <f aca="false">A570/C$4</f>
        <v>0.776077885952712</v>
      </c>
      <c r="E570" s="0" t="n">
        <f aca="false">EXP(-C570)</f>
        <v>0.555207229058537</v>
      </c>
      <c r="F570" s="0" t="n">
        <f aca="false">D570-E570</f>
        <v>0.220870656894175</v>
      </c>
    </row>
    <row r="571" customFormat="false" ht="12.75" hidden="false" customHeight="false" outlineLevel="0" collapsed="false">
      <c r="A571" s="0" t="n">
        <f aca="false">A570+1</f>
        <v>559</v>
      </c>
      <c r="B571" s="12" t="n">
        <v>463.5339</v>
      </c>
      <c r="C571" s="0" t="n">
        <f aca="false">B571/C$6</f>
        <v>0.587166386090059</v>
      </c>
      <c r="D571" s="0" t="n">
        <f aca="false">A571/C$4</f>
        <v>0.777468706536857</v>
      </c>
      <c r="E571" s="0" t="n">
        <f aca="false">EXP(-C571)</f>
        <v>0.555900261791524</v>
      </c>
      <c r="F571" s="0" t="n">
        <f aca="false">D571-E571</f>
        <v>0.221568444745333</v>
      </c>
    </row>
    <row r="572" customFormat="false" ht="12.75" hidden="false" customHeight="false" outlineLevel="0" collapsed="false">
      <c r="A572" s="0" t="n">
        <f aca="false">A571+1</f>
        <v>560</v>
      </c>
      <c r="B572" s="12" t="n">
        <v>462.5895</v>
      </c>
      <c r="C572" s="0" t="n">
        <f aca="false">B572/C$6</f>
        <v>0.585970098321196</v>
      </c>
      <c r="D572" s="0" t="n">
        <f aca="false">A572/C$4</f>
        <v>0.778859527121001</v>
      </c>
      <c r="E572" s="0" t="n">
        <f aca="false">EXP(-C572)</f>
        <v>0.556565676409741</v>
      </c>
      <c r="F572" s="0" t="n">
        <f aca="false">D572-E572</f>
        <v>0.22229385071126</v>
      </c>
    </row>
    <row r="573" customFormat="false" ht="12.75" hidden="false" customHeight="false" outlineLevel="0" collapsed="false">
      <c r="A573" s="0" t="n">
        <f aca="false">A572+1</f>
        <v>561</v>
      </c>
      <c r="B573" s="12" t="n">
        <v>462.5463</v>
      </c>
      <c r="C573" s="0" t="n">
        <f aca="false">B573/C$6</f>
        <v>0.585915376136089</v>
      </c>
      <c r="D573" s="0" t="n">
        <f aca="false">A573/C$4</f>
        <v>0.780250347705146</v>
      </c>
      <c r="E573" s="0" t="n">
        <f aca="false">EXP(-C573)</f>
        <v>0.556596133733048</v>
      </c>
      <c r="F573" s="0" t="n">
        <f aca="false">D573-E573</f>
        <v>0.223654213972098</v>
      </c>
    </row>
    <row r="574" customFormat="false" ht="12.75" hidden="false" customHeight="false" outlineLevel="0" collapsed="false">
      <c r="A574" s="0" t="n">
        <f aca="false">A573+1</f>
        <v>562</v>
      </c>
      <c r="B574" s="12" t="n">
        <v>461.5156</v>
      </c>
      <c r="C574" s="0" t="n">
        <f aca="false">B574/C$6</f>
        <v>0.584609770668737</v>
      </c>
      <c r="D574" s="0" t="n">
        <f aca="false">A574/C$4</f>
        <v>0.781641168289291</v>
      </c>
      <c r="E574" s="0" t="n">
        <f aca="false">EXP(-C574)</f>
        <v>0.557323303283332</v>
      </c>
      <c r="F574" s="0" t="n">
        <f aca="false">D574-E574</f>
        <v>0.224317865005958</v>
      </c>
    </row>
    <row r="575" customFormat="false" ht="12.75" hidden="false" customHeight="false" outlineLevel="0" collapsed="false">
      <c r="A575" s="0" t="n">
        <f aca="false">A574+1</f>
        <v>563</v>
      </c>
      <c r="B575" s="12" t="n">
        <v>460.5278</v>
      </c>
      <c r="C575" s="0" t="n">
        <f aca="false">B575/C$6</f>
        <v>0.583358507371317</v>
      </c>
      <c r="D575" s="0" t="n">
        <f aca="false">A575/C$4</f>
        <v>0.783031988873435</v>
      </c>
      <c r="E575" s="0" t="n">
        <f aca="false">EXP(-C575)</f>
        <v>0.558021097948912</v>
      </c>
      <c r="F575" s="0" t="n">
        <f aca="false">D575-E575</f>
        <v>0.225010890924523</v>
      </c>
    </row>
    <row r="576" customFormat="false" ht="12.75" hidden="false" customHeight="false" outlineLevel="0" collapsed="false">
      <c r="A576" s="0" t="n">
        <f aca="false">A575+1</f>
        <v>564</v>
      </c>
      <c r="B576" s="12" t="n">
        <v>459.543</v>
      </c>
      <c r="C576" s="0" t="n">
        <f aca="false">B576/C$6</f>
        <v>0.582111044225641</v>
      </c>
      <c r="D576" s="0" t="n">
        <f aca="false">A576/C$4</f>
        <v>0.78442280945758</v>
      </c>
      <c r="E576" s="0" t="n">
        <f aca="false">EXP(-C576)</f>
        <v>0.558717643069969</v>
      </c>
      <c r="F576" s="0" t="n">
        <f aca="false">D576-E576</f>
        <v>0.225705166387611</v>
      </c>
    </row>
    <row r="577" customFormat="false" ht="12.75" hidden="false" customHeight="false" outlineLevel="0" collapsed="false">
      <c r="A577" s="0" t="n">
        <f aca="false">A576+1</f>
        <v>565</v>
      </c>
      <c r="B577" s="12" t="n">
        <v>457.5706</v>
      </c>
      <c r="C577" s="0" t="n">
        <f aca="false">B577/C$6</f>
        <v>0.579612571125995</v>
      </c>
      <c r="D577" s="0" t="n">
        <f aca="false">A577/C$4</f>
        <v>0.785813630041725</v>
      </c>
      <c r="E577" s="0" t="n">
        <f aca="false">EXP(-C577)</f>
        <v>0.560115329385234</v>
      </c>
      <c r="F577" s="0" t="n">
        <f aca="false">D577-E577</f>
        <v>0.22569830065649</v>
      </c>
    </row>
    <row r="578" customFormat="false" ht="12.75" hidden="false" customHeight="false" outlineLevel="0" collapsed="false">
      <c r="A578" s="0" t="n">
        <f aca="false">A577+1</f>
        <v>566</v>
      </c>
      <c r="B578" s="12" t="n">
        <v>454.5415</v>
      </c>
      <c r="C578" s="0" t="n">
        <f aca="false">B578/C$6</f>
        <v>0.575775557910553</v>
      </c>
      <c r="D578" s="0" t="n">
        <f aca="false">A578/C$4</f>
        <v>0.787204450625869</v>
      </c>
      <c r="E578" s="0" t="n">
        <f aca="false">EXP(-C578)</f>
        <v>0.562268627781601</v>
      </c>
      <c r="F578" s="0" t="n">
        <f aca="false">D578-E578</f>
        <v>0.224935822844268</v>
      </c>
    </row>
    <row r="579" customFormat="false" ht="12.75" hidden="false" customHeight="false" outlineLevel="0" collapsed="false">
      <c r="A579" s="0" t="n">
        <f aca="false">A578+1</f>
        <v>567</v>
      </c>
      <c r="B579" s="12" t="n">
        <v>452.5689</v>
      </c>
      <c r="C579" s="0" t="n">
        <f aca="false">B579/C$6</f>
        <v>0.573276831467457</v>
      </c>
      <c r="D579" s="0" t="n">
        <f aca="false">A579/C$4</f>
        <v>0.788595271210014</v>
      </c>
      <c r="E579" s="0" t="n">
        <f aca="false">EXP(-C579)</f>
        <v>0.563675340032596</v>
      </c>
      <c r="F579" s="0" t="n">
        <f aca="false">D579-E579</f>
        <v>0.224919931177419</v>
      </c>
    </row>
    <row r="580" customFormat="false" ht="12.75" hidden="false" customHeight="false" outlineLevel="0" collapsed="false">
      <c r="A580" s="0" t="n">
        <f aca="false">A579+1</f>
        <v>568</v>
      </c>
      <c r="B580" s="12" t="n">
        <v>452.5078</v>
      </c>
      <c r="C580" s="0" t="n">
        <f aca="false">B580/C$6</f>
        <v>0.573199435043614</v>
      </c>
      <c r="D580" s="0" t="n">
        <f aca="false">A580/C$4</f>
        <v>0.789986091794159</v>
      </c>
      <c r="E580" s="0" t="n">
        <f aca="false">EXP(-C580)</f>
        <v>0.563718968176432</v>
      </c>
      <c r="F580" s="0" t="n">
        <f aca="false">D580-E580</f>
        <v>0.226267123617727</v>
      </c>
    </row>
    <row r="581" customFormat="false" ht="12.75" hidden="false" customHeight="false" outlineLevel="0" collapsed="false">
      <c r="A581" s="0" t="n">
        <f aca="false">A580+1</f>
        <v>569</v>
      </c>
      <c r="B581" s="12" t="n">
        <v>452.5077</v>
      </c>
      <c r="C581" s="0" t="n">
        <f aca="false">B581/C$6</f>
        <v>0.573199308371889</v>
      </c>
      <c r="D581" s="0" t="n">
        <f aca="false">A581/C$4</f>
        <v>0.791376912378303</v>
      </c>
      <c r="E581" s="0" t="n">
        <f aca="false">EXP(-C581)</f>
        <v>0.563719039583691</v>
      </c>
      <c r="F581" s="0" t="n">
        <f aca="false">D581-E581</f>
        <v>0.227657872794613</v>
      </c>
    </row>
    <row r="582" customFormat="false" ht="12.75" hidden="false" customHeight="false" outlineLevel="0" collapsed="false">
      <c r="A582" s="0" t="n">
        <f aca="false">A581+1</f>
        <v>570</v>
      </c>
      <c r="B582" s="12" t="n">
        <v>446.5034</v>
      </c>
      <c r="C582" s="0" t="n">
        <f aca="false">B582/C$6</f>
        <v>0.565593558000664</v>
      </c>
      <c r="D582" s="0" t="n">
        <f aca="false">A582/C$4</f>
        <v>0.792767732962448</v>
      </c>
      <c r="E582" s="0" t="n">
        <f aca="false">EXP(-C582)</f>
        <v>0.568022892145162</v>
      </c>
      <c r="F582" s="0" t="n">
        <f aca="false">D582-E582</f>
        <v>0.224744840817286</v>
      </c>
    </row>
    <row r="583" customFormat="false" ht="12.75" hidden="false" customHeight="false" outlineLevel="0" collapsed="false">
      <c r="A583" s="0" t="n">
        <f aca="false">A582+1</f>
        <v>571</v>
      </c>
      <c r="B583" s="12" t="n">
        <v>446.4606</v>
      </c>
      <c r="C583" s="0" t="n">
        <f aca="false">B583/C$6</f>
        <v>0.565539342502456</v>
      </c>
      <c r="D583" s="0" t="n">
        <f aca="false">A583/C$4</f>
        <v>0.794158553546593</v>
      </c>
      <c r="E583" s="0" t="n">
        <f aca="false">EXP(-C583)</f>
        <v>0.568053688624069</v>
      </c>
      <c r="F583" s="0" t="n">
        <f aca="false">D583-E583</f>
        <v>0.226104864922524</v>
      </c>
    </row>
    <row r="584" customFormat="false" ht="12.75" hidden="false" customHeight="false" outlineLevel="0" collapsed="false">
      <c r="A584" s="0" t="n">
        <f aca="false">A583+1</f>
        <v>572</v>
      </c>
      <c r="B584" s="12" t="n">
        <v>445.5186</v>
      </c>
      <c r="C584" s="0" t="n">
        <f aca="false">B584/C$6</f>
        <v>0.564346094854988</v>
      </c>
      <c r="D584" s="0" t="n">
        <f aca="false">A584/C$4</f>
        <v>0.795549374130737</v>
      </c>
      <c r="E584" s="0" t="n">
        <f aca="false">EXP(-C584)</f>
        <v>0.568731921921324</v>
      </c>
      <c r="F584" s="0" t="n">
        <f aca="false">D584-E584</f>
        <v>0.226817452209413</v>
      </c>
    </row>
    <row r="585" customFormat="false" ht="12.75" hidden="false" customHeight="false" outlineLevel="0" collapsed="false">
      <c r="A585" s="0" t="n">
        <f aca="false">A584+1</f>
        <v>573</v>
      </c>
      <c r="B585" s="12" t="n">
        <v>445.5162</v>
      </c>
      <c r="C585" s="0" t="n">
        <f aca="false">B585/C$6</f>
        <v>0.564343054733593</v>
      </c>
      <c r="D585" s="0" t="n">
        <f aca="false">A585/C$4</f>
        <v>0.796940194714882</v>
      </c>
      <c r="E585" s="0" t="n">
        <f aca="false">EXP(-C585)</f>
        <v>0.568733650938036</v>
      </c>
      <c r="F585" s="0" t="n">
        <f aca="false">D585-E585</f>
        <v>0.228206543776846</v>
      </c>
    </row>
    <row r="586" customFormat="false" ht="12.75" hidden="false" customHeight="false" outlineLevel="0" collapsed="false">
      <c r="A586" s="0" t="n">
        <f aca="false">A585+1</f>
        <v>574</v>
      </c>
      <c r="B586" s="12" t="n">
        <v>444.5314</v>
      </c>
      <c r="C586" s="0" t="n">
        <f aca="false">B586/C$6</f>
        <v>0.563095591587917</v>
      </c>
      <c r="D586" s="0" t="n">
        <f aca="false">A586/C$4</f>
        <v>0.798331015299026</v>
      </c>
      <c r="E586" s="0" t="n">
        <f aca="false">EXP(-C586)</f>
        <v>0.569443567912856</v>
      </c>
      <c r="F586" s="0" t="n">
        <f aca="false">D586-E586</f>
        <v>0.228887447386171</v>
      </c>
    </row>
    <row r="587" customFormat="false" ht="12.75" hidden="false" customHeight="false" outlineLevel="0" collapsed="false">
      <c r="A587" s="0" t="n">
        <f aca="false">A586+1</f>
        <v>575</v>
      </c>
      <c r="B587" s="12" t="n">
        <v>444.506</v>
      </c>
      <c r="C587" s="0" t="n">
        <f aca="false">B587/C$6</f>
        <v>0.563063416969822</v>
      </c>
      <c r="D587" s="0" t="n">
        <f aca="false">A587/C$4</f>
        <v>0.799721835883171</v>
      </c>
      <c r="E587" s="0" t="n">
        <f aca="false">EXP(-C587)</f>
        <v>0.569461889836929</v>
      </c>
      <c r="F587" s="0" t="n">
        <f aca="false">D587-E587</f>
        <v>0.230259946046242</v>
      </c>
    </row>
    <row r="588" customFormat="false" ht="12.75" hidden="false" customHeight="false" outlineLevel="0" collapsed="false">
      <c r="A588" s="0" t="n">
        <f aca="false">A587+1</f>
        <v>576</v>
      </c>
      <c r="B588" s="12" t="n">
        <v>443.5611</v>
      </c>
      <c r="C588" s="0" t="n">
        <f aca="false">B588/C$6</f>
        <v>0.561866495842335</v>
      </c>
      <c r="D588" s="0" t="n">
        <f aca="false">A588/C$4</f>
        <v>0.801112656467316</v>
      </c>
      <c r="E588" s="0" t="n">
        <f aca="false">EXP(-C588)</f>
        <v>0.570143898878267</v>
      </c>
      <c r="F588" s="0" t="n">
        <f aca="false">D588-E588</f>
        <v>0.230968757589048</v>
      </c>
    </row>
    <row r="589" customFormat="false" ht="12.75" hidden="false" customHeight="false" outlineLevel="0" collapsed="false">
      <c r="A589" s="0" t="n">
        <f aca="false">A588+1</f>
        <v>577</v>
      </c>
      <c r="B589" s="12" t="n">
        <v>443.5436</v>
      </c>
      <c r="C589" s="0" t="n">
        <f aca="false">B589/C$6</f>
        <v>0.561844328290498</v>
      </c>
      <c r="D589" s="0" t="n">
        <f aca="false">A589/C$4</f>
        <v>0.80250347705146</v>
      </c>
      <c r="E589" s="0" t="n">
        <f aca="false">EXP(-C589)</f>
        <v>0.570156537712786</v>
      </c>
      <c r="F589" s="0" t="n">
        <f aca="false">D589-E589</f>
        <v>0.232346939338675</v>
      </c>
    </row>
    <row r="590" customFormat="false" ht="12.75" hidden="false" customHeight="false" outlineLevel="0" collapsed="false">
      <c r="A590" s="0" t="n">
        <f aca="false">A589+1</f>
        <v>578</v>
      </c>
      <c r="B590" s="12" t="n">
        <v>442.4717</v>
      </c>
      <c r="C590" s="0" t="n">
        <f aca="false">B590/C$6</f>
        <v>0.560486534072534</v>
      </c>
      <c r="D590" s="0" t="n">
        <f aca="false">A590/C$4</f>
        <v>0.803894297635605</v>
      </c>
      <c r="E590" s="0" t="n">
        <f aca="false">EXP(-C590)</f>
        <v>0.570931218772741</v>
      </c>
      <c r="F590" s="0" t="n">
        <f aca="false">D590-E590</f>
        <v>0.232963078862864</v>
      </c>
    </row>
    <row r="591" customFormat="false" ht="12.75" hidden="false" customHeight="false" outlineLevel="0" collapsed="false">
      <c r="A591" s="0" t="n">
        <f aca="false">A590+1</f>
        <v>579</v>
      </c>
      <c r="B591" s="12" t="n">
        <v>440.4992</v>
      </c>
      <c r="C591" s="0" t="n">
        <f aca="false">B591/C$6</f>
        <v>0.557987934301163</v>
      </c>
      <c r="D591" s="0" t="n">
        <f aca="false">A591/C$4</f>
        <v>0.80528511821975</v>
      </c>
      <c r="E591" s="0" t="n">
        <f aca="false">EXP(-C591)</f>
        <v>0.572359531032699</v>
      </c>
      <c r="F591" s="0" t="n">
        <f aca="false">D591-E591</f>
        <v>0.232925587187051</v>
      </c>
    </row>
    <row r="592" customFormat="false" ht="12.75" hidden="false" customHeight="false" outlineLevel="0" collapsed="false">
      <c r="A592" s="0" t="n">
        <f aca="false">A591+1</f>
        <v>580</v>
      </c>
      <c r="B592" s="12" t="n">
        <v>436.5083</v>
      </c>
      <c r="C592" s="0" t="n">
        <f aca="false">B592/C$6</f>
        <v>0.552932592436746</v>
      </c>
      <c r="D592" s="0" t="n">
        <f aca="false">A592/C$4</f>
        <v>0.806675938803894</v>
      </c>
      <c r="E592" s="0" t="n">
        <f aca="false">EXP(-C592)</f>
        <v>0.575260330219362</v>
      </c>
      <c r="F592" s="0" t="n">
        <f aca="false">D592-E592</f>
        <v>0.231415608584532</v>
      </c>
    </row>
    <row r="593" customFormat="false" ht="12.75" hidden="false" customHeight="false" outlineLevel="0" collapsed="false">
      <c r="A593" s="0" t="n">
        <f aca="false">A592+1</f>
        <v>581</v>
      </c>
      <c r="B593" s="12" t="n">
        <v>432.5175</v>
      </c>
      <c r="C593" s="0" t="n">
        <f aca="false">B593/C$6</f>
        <v>0.547877377244053</v>
      </c>
      <c r="D593" s="0" t="n">
        <f aca="false">A593/C$4</f>
        <v>0.808066759388039</v>
      </c>
      <c r="E593" s="0" t="n">
        <f aca="false">EXP(-C593)</f>
        <v>0.57817575782872</v>
      </c>
      <c r="F593" s="0" t="n">
        <f aca="false">D593-E593</f>
        <v>0.229891001559319</v>
      </c>
    </row>
    <row r="594" customFormat="false" ht="12.75" hidden="false" customHeight="false" outlineLevel="0" collapsed="false">
      <c r="A594" s="0" t="n">
        <f aca="false">A593+1</f>
        <v>582</v>
      </c>
      <c r="B594" s="12" t="n">
        <v>432.4766</v>
      </c>
      <c r="C594" s="0" t="n">
        <f aca="false">B594/C$6</f>
        <v>0.547825568508616</v>
      </c>
      <c r="D594" s="0" t="n">
        <f aca="false">A594/C$4</f>
        <v>0.809457579972184</v>
      </c>
      <c r="E594" s="0" t="n">
        <f aca="false">EXP(-C594)</f>
        <v>0.578205713159561</v>
      </c>
      <c r="F594" s="0" t="n">
        <f aca="false">D594-E594</f>
        <v>0.231251866812623</v>
      </c>
    </row>
    <row r="595" customFormat="false" ht="12.75" hidden="false" customHeight="false" outlineLevel="0" collapsed="false">
      <c r="A595" s="0" t="n">
        <f aca="false">A594+1</f>
        <v>583</v>
      </c>
      <c r="B595" s="12" t="n">
        <v>430.5473</v>
      </c>
      <c r="C595" s="0" t="n">
        <f aca="false">B595/C$6</f>
        <v>0.545381690922352</v>
      </c>
      <c r="D595" s="0" t="n">
        <f aca="false">A595/C$4</f>
        <v>0.810848400556328</v>
      </c>
      <c r="E595" s="0" t="n">
        <f aca="false">EXP(-C595)</f>
        <v>0.579620505227355</v>
      </c>
      <c r="F595" s="0" t="n">
        <f aca="false">D595-E595</f>
        <v>0.231227895328973</v>
      </c>
    </row>
    <row r="596" customFormat="false" ht="12.75" hidden="false" customHeight="false" outlineLevel="0" collapsed="false">
      <c r="A596" s="0" t="n">
        <f aca="false">A595+1</f>
        <v>584</v>
      </c>
      <c r="B596" s="12" t="n">
        <v>430.5449</v>
      </c>
      <c r="C596" s="0" t="n">
        <f aca="false">B596/C$6</f>
        <v>0.545378650800957</v>
      </c>
      <c r="D596" s="0" t="n">
        <f aca="false">A596/C$4</f>
        <v>0.812239221140473</v>
      </c>
      <c r="E596" s="0" t="n">
        <f aca="false">EXP(-C596)</f>
        <v>0.579622267346732</v>
      </c>
      <c r="F596" s="0" t="n">
        <f aca="false">D596-E596</f>
        <v>0.23261695379374</v>
      </c>
    </row>
    <row r="597" customFormat="false" ht="12.75" hidden="false" customHeight="false" outlineLevel="0" collapsed="false">
      <c r="A597" s="0" t="n">
        <f aca="false">A596+1</f>
        <v>585</v>
      </c>
      <c r="B597" s="12" t="n">
        <v>429.5168</v>
      </c>
      <c r="C597" s="0" t="n">
        <f aca="false">B597/C$6</f>
        <v>0.54407633879845</v>
      </c>
      <c r="D597" s="0" t="n">
        <f aca="false">A597/C$4</f>
        <v>0.813630041724618</v>
      </c>
      <c r="E597" s="0" t="n">
        <f aca="false">EXP(-C597)</f>
        <v>0.580377608120341</v>
      </c>
      <c r="F597" s="0" t="n">
        <f aca="false">D597-E597</f>
        <v>0.233252433604277</v>
      </c>
    </row>
    <row r="598" customFormat="false" ht="12.75" hidden="false" customHeight="false" outlineLevel="0" collapsed="false">
      <c r="A598" s="0" t="n">
        <f aca="false">A597+1</f>
        <v>586</v>
      </c>
      <c r="B598" s="12" t="n">
        <v>429.5167</v>
      </c>
      <c r="C598" s="0" t="n">
        <f aca="false">B598/C$6</f>
        <v>0.544076212126725</v>
      </c>
      <c r="D598" s="0" t="n">
        <f aca="false">A598/C$4</f>
        <v>0.815020862308762</v>
      </c>
      <c r="E598" s="0" t="n">
        <f aca="false">EXP(-C598)</f>
        <v>0.580377681637778</v>
      </c>
      <c r="F598" s="0" t="n">
        <f aca="false">D598-E598</f>
        <v>0.234643180670984</v>
      </c>
    </row>
    <row r="599" customFormat="false" ht="12.75" hidden="false" customHeight="false" outlineLevel="0" collapsed="false">
      <c r="A599" s="0" t="n">
        <f aca="false">A598+1</f>
        <v>587</v>
      </c>
      <c r="B599" s="12" t="n">
        <v>427.5771</v>
      </c>
      <c r="C599" s="0" t="n">
        <f aca="false">B599/C$6</f>
        <v>0.541619287352808</v>
      </c>
      <c r="D599" s="0" t="n">
        <f aca="false">A599/C$4</f>
        <v>0.816411682892907</v>
      </c>
      <c r="E599" s="0" t="n">
        <f aca="false">EXP(-C599)</f>
        <v>0.581805379096461</v>
      </c>
      <c r="F599" s="0" t="n">
        <f aca="false">D599-E599</f>
        <v>0.234606303796445</v>
      </c>
    </row>
    <row r="600" customFormat="false" ht="12.75" hidden="false" customHeight="false" outlineLevel="0" collapsed="false">
      <c r="A600" s="0" t="n">
        <f aca="false">A599+1</f>
        <v>588</v>
      </c>
      <c r="B600" s="12" t="n">
        <v>424.5152</v>
      </c>
      <c r="C600" s="0" t="n">
        <f aca="false">B600/C$6</f>
        <v>0.537740725811637</v>
      </c>
      <c r="D600" s="0" t="n">
        <f aca="false">A600/C$4</f>
        <v>0.817802503477051</v>
      </c>
      <c r="E600" s="0" t="n">
        <f aca="false">EXP(-C600)</f>
        <v>0.584066328846311</v>
      </c>
      <c r="F600" s="0" t="n">
        <f aca="false">D600-E600</f>
        <v>0.23373617463074</v>
      </c>
    </row>
    <row r="601" customFormat="false" ht="12.75" hidden="false" customHeight="false" outlineLevel="0" collapsed="false">
      <c r="A601" s="0" t="n">
        <f aca="false">A600+1</f>
        <v>589</v>
      </c>
      <c r="B601" s="12" t="n">
        <v>424.454</v>
      </c>
      <c r="C601" s="0" t="n">
        <f aca="false">B601/C$6</f>
        <v>0.537663202716069</v>
      </c>
      <c r="D601" s="0" t="n">
        <f aca="false">A601/C$4</f>
        <v>0.819193324061196</v>
      </c>
      <c r="E601" s="0" t="n">
        <f aca="false">EXP(-C601)</f>
        <v>0.584111609231256</v>
      </c>
      <c r="F601" s="0" t="n">
        <f aca="false">D601-E601</f>
        <v>0.235081714829941</v>
      </c>
    </row>
    <row r="602" customFormat="false" ht="12.75" hidden="false" customHeight="false" outlineLevel="0" collapsed="false">
      <c r="A602" s="0" t="n">
        <f aca="false">A601+1</f>
        <v>590</v>
      </c>
      <c r="B602" s="12" t="n">
        <v>422.4535</v>
      </c>
      <c r="C602" s="0" t="n">
        <f aca="false">B602/C$6</f>
        <v>0.535129134861758</v>
      </c>
      <c r="D602" s="0" t="n">
        <f aca="false">A602/C$4</f>
        <v>0.820584144645341</v>
      </c>
      <c r="E602" s="0" t="n">
        <f aca="false">EXP(-C602)</f>
        <v>0.58559366470502</v>
      </c>
      <c r="F602" s="0" t="n">
        <f aca="false">D602-E602</f>
        <v>0.23499047994032</v>
      </c>
    </row>
    <row r="603" customFormat="false" ht="12.75" hidden="false" customHeight="false" outlineLevel="0" collapsed="false">
      <c r="A603" s="0" t="n">
        <f aca="false">A602+1</f>
        <v>591</v>
      </c>
      <c r="B603" s="12" t="n">
        <v>418.4906</v>
      </c>
      <c r="C603" s="0" t="n">
        <f aca="false">B603/C$6</f>
        <v>0.53010926108028</v>
      </c>
      <c r="D603" s="0" t="n">
        <f aca="false">A603/C$4</f>
        <v>0.821974965229485</v>
      </c>
      <c r="E603" s="0" t="n">
        <f aca="false">EXP(-C603)</f>
        <v>0.58854066157676</v>
      </c>
      <c r="F603" s="0" t="n">
        <f aca="false">D603-E603</f>
        <v>0.233434303652725</v>
      </c>
    </row>
    <row r="604" customFormat="false" ht="12.75" hidden="false" customHeight="false" outlineLevel="0" collapsed="false">
      <c r="A604" s="0" t="n">
        <f aca="false">A603+1</f>
        <v>592</v>
      </c>
      <c r="B604" s="12" t="n">
        <v>416.5205</v>
      </c>
      <c r="C604" s="0" t="n">
        <f aca="false">B604/C$6</f>
        <v>0.527613701430304</v>
      </c>
      <c r="D604" s="0" t="n">
        <f aca="false">A604/C$4</f>
        <v>0.82336578581363</v>
      </c>
      <c r="E604" s="0" t="n">
        <f aca="false">EXP(-C604)</f>
        <v>0.590011234091672</v>
      </c>
      <c r="F604" s="0" t="n">
        <f aca="false">D604-E604</f>
        <v>0.233354551721958</v>
      </c>
    </row>
    <row r="605" customFormat="false" ht="12.75" hidden="false" customHeight="false" outlineLevel="0" collapsed="false">
      <c r="A605" s="0" t="n">
        <f aca="false">A604+1</f>
        <v>593</v>
      </c>
      <c r="B605" s="12" t="n">
        <v>416.4343</v>
      </c>
      <c r="C605" s="0" t="n">
        <f aca="false">B605/C$6</f>
        <v>0.52750451040354</v>
      </c>
      <c r="D605" s="0" t="n">
        <f aca="false">A605/C$4</f>
        <v>0.824756606397775</v>
      </c>
      <c r="E605" s="0" t="n">
        <f aca="false">EXP(-C605)</f>
        <v>0.590075661541511</v>
      </c>
      <c r="F605" s="0" t="n">
        <f aca="false">D605-E605</f>
        <v>0.234680944856264</v>
      </c>
    </row>
    <row r="606" customFormat="false" ht="12.75" hidden="false" customHeight="false" outlineLevel="0" collapsed="false">
      <c r="A606" s="0" t="n">
        <f aca="false">A605+1</f>
        <v>594</v>
      </c>
      <c r="B606" s="12" t="n">
        <v>415.5073</v>
      </c>
      <c r="C606" s="0" t="n">
        <f aca="false">B606/C$6</f>
        <v>0.526330263514789</v>
      </c>
      <c r="D606" s="0" t="n">
        <f aca="false">A606/C$4</f>
        <v>0.826147426981919</v>
      </c>
      <c r="E606" s="0" t="n">
        <f aca="false">EXP(-C606)</f>
        <v>0.590768963025095</v>
      </c>
      <c r="F606" s="0" t="n">
        <f aca="false">D606-E606</f>
        <v>0.235378463956825</v>
      </c>
    </row>
    <row r="607" customFormat="false" ht="12.75" hidden="false" customHeight="false" outlineLevel="0" collapsed="false">
      <c r="A607" s="0" t="n">
        <f aca="false">A606+1</f>
        <v>595</v>
      </c>
      <c r="B607" s="12" t="n">
        <v>414.5455</v>
      </c>
      <c r="C607" s="0" t="n">
        <f aca="false">B607/C$6</f>
        <v>0.525111934865814</v>
      </c>
      <c r="D607" s="0" t="n">
        <f aca="false">A607/C$4</f>
        <v>0.827538247566064</v>
      </c>
      <c r="E607" s="0" t="n">
        <f aca="false">EXP(-C607)</f>
        <v>0.591489152402266</v>
      </c>
      <c r="F607" s="0" t="n">
        <f aca="false">D607-E607</f>
        <v>0.236049095163798</v>
      </c>
    </row>
    <row r="608" customFormat="false" ht="12.75" hidden="false" customHeight="false" outlineLevel="0" collapsed="false">
      <c r="A608" s="0" t="n">
        <f aca="false">A607+1</f>
        <v>596</v>
      </c>
      <c r="B608" s="12" t="n">
        <v>414.5454</v>
      </c>
      <c r="C608" s="0" t="n">
        <f aca="false">B608/C$6</f>
        <v>0.525111808194089</v>
      </c>
      <c r="D608" s="0" t="n">
        <f aca="false">A608/C$4</f>
        <v>0.828929068150209</v>
      </c>
      <c r="E608" s="0" t="n">
        <f aca="false">EXP(-C608)</f>
        <v>0.591489227327222</v>
      </c>
      <c r="F608" s="0" t="n">
        <f aca="false">D608-E608</f>
        <v>0.237439840822986</v>
      </c>
    </row>
    <row r="609" customFormat="false" ht="12.75" hidden="false" customHeight="false" outlineLevel="0" collapsed="false">
      <c r="A609" s="0" t="n">
        <f aca="false">A608+1</f>
        <v>597</v>
      </c>
      <c r="B609" s="12" t="n">
        <v>412.4484</v>
      </c>
      <c r="C609" s="0" t="n">
        <f aca="false">B609/C$6</f>
        <v>0.522455502125361</v>
      </c>
      <c r="D609" s="0" t="n">
        <f aca="false">A609/C$4</f>
        <v>0.830319888734353</v>
      </c>
      <c r="E609" s="0" t="n">
        <f aca="false">EXP(-C609)</f>
        <v>0.593062492363015</v>
      </c>
      <c r="F609" s="0" t="n">
        <f aca="false">D609-E609</f>
        <v>0.237257396371339</v>
      </c>
    </row>
    <row r="610" customFormat="false" ht="12.75" hidden="false" customHeight="false" outlineLevel="0" collapsed="false">
      <c r="A610" s="0" t="n">
        <f aca="false">A609+1</f>
        <v>598</v>
      </c>
      <c r="B610" s="12" t="n">
        <v>411.5011</v>
      </c>
      <c r="C610" s="0" t="n">
        <f aca="false">B610/C$6</f>
        <v>0.521255540876479</v>
      </c>
      <c r="D610" s="0" t="n">
        <f aca="false">A610/C$4</f>
        <v>0.831710709318498</v>
      </c>
      <c r="E610" s="0" t="n">
        <f aca="false">EXP(-C610)</f>
        <v>0.593774571520269</v>
      </c>
      <c r="F610" s="0" t="n">
        <f aca="false">D610-E610</f>
        <v>0.237936137798229</v>
      </c>
    </row>
    <row r="611" customFormat="false" ht="12.75" hidden="false" customHeight="false" outlineLevel="0" collapsed="false">
      <c r="A611" s="0" t="n">
        <f aca="false">A610+1</f>
        <v>599</v>
      </c>
      <c r="B611" s="12" t="n">
        <v>409.5439</v>
      </c>
      <c r="C611" s="0" t="n">
        <f aca="false">B611/C$6</f>
        <v>0.518776321879001</v>
      </c>
      <c r="D611" s="0" t="n">
        <f aca="false">A611/C$4</f>
        <v>0.833101529902643</v>
      </c>
      <c r="E611" s="0" t="n">
        <f aca="false">EXP(-C611)</f>
        <v>0.595248495052854</v>
      </c>
      <c r="F611" s="0" t="n">
        <f aca="false">D611-E611</f>
        <v>0.237853034849788</v>
      </c>
    </row>
    <row r="612" customFormat="false" ht="12.75" hidden="false" customHeight="false" outlineLevel="0" collapsed="false">
      <c r="A612" s="0" t="n">
        <f aca="false">A611+1</f>
        <v>600</v>
      </c>
      <c r="B612" s="12" t="n">
        <v>408.457</v>
      </c>
      <c r="C612" s="0" t="n">
        <f aca="false">B612/C$6</f>
        <v>0.51739952690232</v>
      </c>
      <c r="D612" s="0" t="n">
        <f aca="false">A612/C$4</f>
        <v>0.834492350486787</v>
      </c>
      <c r="E612" s="0" t="n">
        <f aca="false">EXP(-C612)</f>
        <v>0.596068594615653</v>
      </c>
      <c r="F612" s="0" t="n">
        <f aca="false">D612-E612</f>
        <v>0.238423755871134</v>
      </c>
    </row>
    <row r="613" customFormat="false" ht="12.75" hidden="false" customHeight="false" outlineLevel="0" collapsed="false">
      <c r="A613" s="0" t="n">
        <f aca="false">A612+1</f>
        <v>601</v>
      </c>
      <c r="B613" s="12" t="n">
        <v>404.4816</v>
      </c>
      <c r="C613" s="0" t="n">
        <f aca="false">B613/C$6</f>
        <v>0.512363819155244</v>
      </c>
      <c r="D613" s="0" t="n">
        <f aca="false">A613/C$4</f>
        <v>0.835883171070932</v>
      </c>
      <c r="E613" s="0" t="n">
        <f aca="false">EXP(-C613)</f>
        <v>0.599077792216161</v>
      </c>
      <c r="F613" s="0" t="n">
        <f aca="false">D613-E613</f>
        <v>0.236805378854771</v>
      </c>
    </row>
    <row r="614" customFormat="false" ht="12.75" hidden="false" customHeight="false" outlineLevel="0" collapsed="false">
      <c r="A614" s="0" t="n">
        <f aca="false">A613+1</f>
        <v>602</v>
      </c>
      <c r="B614" s="12" t="n">
        <v>404.4637</v>
      </c>
      <c r="C614" s="0" t="n">
        <f aca="false">B614/C$6</f>
        <v>0.512341144916507</v>
      </c>
      <c r="D614" s="0" t="n">
        <f aca="false">A614/C$4</f>
        <v>0.837273991655077</v>
      </c>
      <c r="E614" s="0" t="n">
        <f aca="false">EXP(-C614)</f>
        <v>0.599091376003044</v>
      </c>
      <c r="F614" s="0" t="n">
        <f aca="false">D614-E614</f>
        <v>0.238182615652033</v>
      </c>
    </row>
    <row r="615" customFormat="false" ht="12.75" hidden="false" customHeight="false" outlineLevel="0" collapsed="false">
      <c r="A615" s="0" t="n">
        <f aca="false">A614+1</f>
        <v>603</v>
      </c>
      <c r="B615" s="12" t="n">
        <v>403.4356</v>
      </c>
      <c r="C615" s="0" t="n">
        <f aca="false">B615/C$6</f>
        <v>0.511038832914</v>
      </c>
      <c r="D615" s="0" t="n">
        <f aca="false">A615/C$4</f>
        <v>0.838664812239221</v>
      </c>
      <c r="E615" s="0" t="n">
        <f aca="false">EXP(-C615)</f>
        <v>0.599872088147668</v>
      </c>
      <c r="F615" s="0" t="n">
        <f aca="false">D615-E615</f>
        <v>0.238792724091553</v>
      </c>
    </row>
    <row r="616" customFormat="false" ht="12.75" hidden="false" customHeight="false" outlineLevel="0" collapsed="false">
      <c r="A616" s="0" t="n">
        <f aca="false">A615+1</f>
        <v>604</v>
      </c>
      <c r="B616" s="12" t="n">
        <v>402.4937</v>
      </c>
      <c r="C616" s="0" t="n">
        <f aca="false">B616/C$6</f>
        <v>0.509845711938256</v>
      </c>
      <c r="D616" s="0" t="n">
        <f aca="false">A616/C$4</f>
        <v>0.840055632823366</v>
      </c>
      <c r="E616" s="0" t="n">
        <f aca="false">EXP(-C616)</f>
        <v>0.600588235258915</v>
      </c>
      <c r="F616" s="0" t="n">
        <f aca="false">D616-E616</f>
        <v>0.239467397564451</v>
      </c>
    </row>
    <row r="617" customFormat="false" ht="12.75" hidden="false" customHeight="false" outlineLevel="0" collapsed="false">
      <c r="A617" s="0" t="n">
        <f aca="false">A616+1</f>
        <v>605</v>
      </c>
      <c r="B617" s="12" t="n">
        <v>402.4911</v>
      </c>
      <c r="C617" s="0" t="n">
        <f aca="false">B617/C$6</f>
        <v>0.509842418473412</v>
      </c>
      <c r="D617" s="0" t="n">
        <f aca="false">A617/C$4</f>
        <v>0.841446453407511</v>
      </c>
      <c r="E617" s="0" t="n">
        <f aca="false">EXP(-C617)</f>
        <v>0.600590213278411</v>
      </c>
      <c r="F617" s="0" t="n">
        <f aca="false">D617-E617</f>
        <v>0.2408562401291</v>
      </c>
    </row>
    <row r="618" customFormat="false" ht="12.75" hidden="false" customHeight="false" outlineLevel="0" collapsed="false">
      <c r="A618" s="0" t="n">
        <f aca="false">A617+1</f>
        <v>606</v>
      </c>
      <c r="B618" s="12" t="n">
        <v>402.4478</v>
      </c>
      <c r="C618" s="0" t="n">
        <f aca="false">B618/C$6</f>
        <v>0.50978756961658</v>
      </c>
      <c r="D618" s="0" t="n">
        <f aca="false">A618/C$4</f>
        <v>0.842837273991655</v>
      </c>
      <c r="E618" s="0" t="n">
        <f aca="false">EXP(-C618)</f>
        <v>0.600623155868457</v>
      </c>
      <c r="F618" s="0" t="n">
        <f aca="false">D618-E618</f>
        <v>0.242214118123198</v>
      </c>
    </row>
    <row r="619" customFormat="false" ht="12.75" hidden="false" customHeight="false" outlineLevel="0" collapsed="false">
      <c r="A619" s="0" t="n">
        <f aca="false">A618+1</f>
        <v>607</v>
      </c>
      <c r="B619" s="12" t="n">
        <v>401.463</v>
      </c>
      <c r="C619" s="0" t="n">
        <f aca="false">B619/C$6</f>
        <v>0.508540106470904</v>
      </c>
      <c r="D619" s="0" t="n">
        <f aca="false">A619/C$4</f>
        <v>0.8442280945758</v>
      </c>
      <c r="E619" s="0" t="n">
        <f aca="false">EXP(-C619)</f>
        <v>0.601372878648387</v>
      </c>
      <c r="F619" s="0" t="n">
        <f aca="false">D619-E619</f>
        <v>0.242855215927413</v>
      </c>
    </row>
    <row r="620" customFormat="false" ht="12.75" hidden="false" customHeight="false" outlineLevel="0" collapsed="false">
      <c r="A620" s="0" t="n">
        <f aca="false">A619+1</f>
        <v>608</v>
      </c>
      <c r="B620" s="12" t="n">
        <v>400.4753</v>
      </c>
      <c r="C620" s="0" t="n">
        <f aca="false">B620/C$6</f>
        <v>0.507288969845209</v>
      </c>
      <c r="D620" s="0" t="n">
        <f aca="false">A620/C$4</f>
        <v>0.845618915159944</v>
      </c>
      <c r="E620" s="0" t="n">
        <f aca="false">EXP(-C620)</f>
        <v>0.602125749156288</v>
      </c>
      <c r="F620" s="0" t="n">
        <f aca="false">D620-E620</f>
        <v>0.243493166003656</v>
      </c>
    </row>
    <row r="621" customFormat="false" ht="12.75" hidden="false" customHeight="false" outlineLevel="0" collapsed="false">
      <c r="A621" s="0" t="n">
        <f aca="false">A620+1</f>
        <v>609</v>
      </c>
      <c r="B621" s="12" t="n">
        <v>397.4896</v>
      </c>
      <c r="C621" s="0" t="n">
        <f aca="false">B621/C$6</f>
        <v>0.503506932158323</v>
      </c>
      <c r="D621" s="0" t="n">
        <f aca="false">A621/C$4</f>
        <v>0.847009735744089</v>
      </c>
      <c r="E621" s="0" t="n">
        <f aca="false">EXP(-C621)</f>
        <v>0.604407323211774</v>
      </c>
      <c r="F621" s="0" t="n">
        <f aca="false">D621-E621</f>
        <v>0.242602412532315</v>
      </c>
    </row>
    <row r="622" customFormat="false" ht="12.75" hidden="false" customHeight="false" outlineLevel="0" collapsed="false">
      <c r="A622" s="0" t="n">
        <f aca="false">A621+1</f>
        <v>610</v>
      </c>
      <c r="B622" s="12" t="n">
        <v>395.5171</v>
      </c>
      <c r="C622" s="0" t="n">
        <f aca="false">B622/C$6</f>
        <v>0.501008332386953</v>
      </c>
      <c r="D622" s="0" t="n">
        <f aca="false">A622/C$4</f>
        <v>0.848400556328234</v>
      </c>
      <c r="E622" s="0" t="n">
        <f aca="false">EXP(-C622)</f>
        <v>0.605919383441388</v>
      </c>
      <c r="F622" s="0" t="n">
        <f aca="false">D622-E622</f>
        <v>0.242481172886845</v>
      </c>
    </row>
    <row r="623" customFormat="false" ht="12.75" hidden="false" customHeight="false" outlineLevel="0" collapsed="false">
      <c r="A623" s="0" t="n">
        <f aca="false">A622+1</f>
        <v>611</v>
      </c>
      <c r="B623" s="12" t="n">
        <v>395.4558</v>
      </c>
      <c r="C623" s="0" t="n">
        <f aca="false">B623/C$6</f>
        <v>0.50093068261966</v>
      </c>
      <c r="D623" s="0" t="n">
        <f aca="false">A623/C$4</f>
        <v>0.849791376912378</v>
      </c>
      <c r="E623" s="0" t="n">
        <f aca="false">EXP(-C623)</f>
        <v>0.605966434767249</v>
      </c>
      <c r="F623" s="0" t="n">
        <f aca="false">D623-E623</f>
        <v>0.243824942145129</v>
      </c>
    </row>
    <row r="624" customFormat="false" ht="12.75" hidden="false" customHeight="false" outlineLevel="0" collapsed="false">
      <c r="A624" s="0" t="n">
        <f aca="false">A623+1</f>
        <v>612</v>
      </c>
      <c r="B624" s="12" t="n">
        <v>393.4399</v>
      </c>
      <c r="C624" s="0" t="n">
        <f aca="false">B624/C$6</f>
        <v>0.498377107319733</v>
      </c>
      <c r="D624" s="0" t="n">
        <f aca="false">A624/C$4</f>
        <v>0.851182197496523</v>
      </c>
      <c r="E624" s="0" t="n">
        <f aca="false">EXP(-C624)</f>
        <v>0.607515793047259</v>
      </c>
      <c r="F624" s="0" t="n">
        <f aca="false">D624-E624</f>
        <v>0.243666404449264</v>
      </c>
    </row>
    <row r="625" customFormat="false" ht="12.75" hidden="false" customHeight="false" outlineLevel="0" collapsed="false">
      <c r="A625" s="0" t="n">
        <f aca="false">A624+1</f>
        <v>613</v>
      </c>
      <c r="B625" s="12" t="n">
        <v>392.4551</v>
      </c>
      <c r="C625" s="0" t="n">
        <f aca="false">B625/C$6</f>
        <v>0.497129644174057</v>
      </c>
      <c r="D625" s="0" t="n">
        <f aca="false">A625/C$4</f>
        <v>0.852573018080668</v>
      </c>
      <c r="E625" s="0" t="n">
        <f aca="false">EXP(-C625)</f>
        <v>0.608274119503315</v>
      </c>
      <c r="F625" s="0" t="n">
        <f aca="false">D625-E625</f>
        <v>0.244298898577353</v>
      </c>
    </row>
    <row r="626" customFormat="false" ht="12.75" hidden="false" customHeight="false" outlineLevel="0" collapsed="false">
      <c r="A626" s="0" t="n">
        <f aca="false">A625+1</f>
        <v>614</v>
      </c>
      <c r="B626" s="12" t="n">
        <v>391.5107</v>
      </c>
      <c r="C626" s="0" t="n">
        <f aca="false">B626/C$6</f>
        <v>0.495933356405193</v>
      </c>
      <c r="D626" s="0" t="n">
        <f aca="false">A626/C$4</f>
        <v>0.853963838664812</v>
      </c>
      <c r="E626" s="0" t="n">
        <f aca="false">EXP(-C626)</f>
        <v>0.609002225818099</v>
      </c>
      <c r="F626" s="0" t="n">
        <f aca="false">D626-E626</f>
        <v>0.244961612846713</v>
      </c>
    </row>
    <row r="627" customFormat="false" ht="12.75" hidden="false" customHeight="false" outlineLevel="0" collapsed="false">
      <c r="A627" s="0" t="n">
        <f aca="false">A626+1</f>
        <v>615</v>
      </c>
      <c r="B627" s="12" t="n">
        <v>390.498</v>
      </c>
      <c r="C627" s="0" t="n">
        <f aca="false">B627/C$6</f>
        <v>0.494650551848302</v>
      </c>
      <c r="D627" s="0" t="n">
        <f aca="false">A627/C$4</f>
        <v>0.855354659248957</v>
      </c>
      <c r="E627" s="0" t="n">
        <f aca="false">EXP(-C627)</f>
        <v>0.609783957946103</v>
      </c>
      <c r="F627" s="0" t="n">
        <f aca="false">D627-E627</f>
        <v>0.245570701302854</v>
      </c>
    </row>
    <row r="628" customFormat="false" ht="12.75" hidden="false" customHeight="false" outlineLevel="0" collapsed="false">
      <c r="A628" s="0" t="n">
        <f aca="false">A627+1</f>
        <v>616</v>
      </c>
      <c r="B628" s="12" t="n">
        <v>390.4368</v>
      </c>
      <c r="C628" s="0" t="n">
        <f aca="false">B628/C$6</f>
        <v>0.494573028752734</v>
      </c>
      <c r="D628" s="0" t="n">
        <f aca="false">A628/C$4</f>
        <v>0.856745479833102</v>
      </c>
      <c r="E628" s="0" t="n">
        <f aca="false">EXP(-C628)</f>
        <v>0.609831232118547</v>
      </c>
      <c r="F628" s="0" t="n">
        <f aca="false">D628-E628</f>
        <v>0.246914247714555</v>
      </c>
    </row>
    <row r="629" customFormat="false" ht="12.75" hidden="false" customHeight="false" outlineLevel="0" collapsed="false">
      <c r="A629" s="0" t="n">
        <f aca="false">A628+1</f>
        <v>617</v>
      </c>
      <c r="B629" s="12" t="n">
        <v>389.3653</v>
      </c>
      <c r="C629" s="0" t="n">
        <f aca="false">B629/C$6</f>
        <v>0.49321574122167</v>
      </c>
      <c r="D629" s="0" t="n">
        <f aca="false">A629/C$4</f>
        <v>0.858136300417246</v>
      </c>
      <c r="E629" s="0" t="n">
        <f aca="false">EXP(-C629)</f>
        <v>0.610659510424707</v>
      </c>
      <c r="F629" s="0" t="n">
        <f aca="false">D629-E629</f>
        <v>0.24747678999254</v>
      </c>
    </row>
    <row r="630" customFormat="false" ht="12.75" hidden="false" customHeight="false" outlineLevel="0" collapsed="false">
      <c r="A630" s="0" t="n">
        <f aca="false">A629+1</f>
        <v>618</v>
      </c>
      <c r="B630" s="12" t="n">
        <v>388.4643</v>
      </c>
      <c r="C630" s="0" t="n">
        <f aca="false">B630/C$6</f>
        <v>0.492074428981364</v>
      </c>
      <c r="D630" s="0" t="n">
        <f aca="false">A630/C$4</f>
        <v>0.859527121001391</v>
      </c>
      <c r="E630" s="0" t="n">
        <f aca="false">EXP(-C630)</f>
        <v>0.611356861470559</v>
      </c>
      <c r="F630" s="0" t="n">
        <f aca="false">D630-E630</f>
        <v>0.248170259530832</v>
      </c>
    </row>
    <row r="631" customFormat="false" ht="12.75" hidden="false" customHeight="false" outlineLevel="0" collapsed="false">
      <c r="A631" s="0" t="n">
        <f aca="false">A630+1</f>
        <v>619</v>
      </c>
      <c r="B631" s="12" t="n">
        <v>388.4642</v>
      </c>
      <c r="C631" s="0" t="n">
        <f aca="false">B631/C$6</f>
        <v>0.492074302309639</v>
      </c>
      <c r="D631" s="0" t="n">
        <f aca="false">A631/C$4</f>
        <v>0.860917941585536</v>
      </c>
      <c r="E631" s="0" t="n">
        <f aca="false">EXP(-C631)</f>
        <v>0.611356938912192</v>
      </c>
      <c r="F631" s="0" t="n">
        <f aca="false">D631-E631</f>
        <v>0.249561002673343</v>
      </c>
    </row>
    <row r="632" customFormat="false" ht="12.75" hidden="false" customHeight="false" outlineLevel="0" collapsed="false">
      <c r="A632" s="0" t="n">
        <f aca="false">A631+1</f>
        <v>620</v>
      </c>
      <c r="B632" s="12" t="n">
        <v>383.4627</v>
      </c>
      <c r="C632" s="0" t="n">
        <f aca="false">B632/C$6</f>
        <v>0.485738815994551</v>
      </c>
      <c r="D632" s="0" t="n">
        <f aca="false">A632/C$4</f>
        <v>0.86230876216968</v>
      </c>
      <c r="E632" s="0" t="n">
        <f aca="false">EXP(-C632)</f>
        <v>0.615242477825012</v>
      </c>
      <c r="F632" s="0" t="n">
        <f aca="false">D632-E632</f>
        <v>0.247066284344668</v>
      </c>
    </row>
    <row r="633" customFormat="false" ht="12.75" hidden="false" customHeight="false" outlineLevel="0" collapsed="false">
      <c r="A633" s="0" t="n">
        <f aca="false">A632+1</f>
        <v>621</v>
      </c>
      <c r="B633" s="12" t="n">
        <v>378.3825</v>
      </c>
      <c r="C633" s="0" t="n">
        <f aca="false">B633/C$6</f>
        <v>0.479303639032057</v>
      </c>
      <c r="D633" s="0" t="n">
        <f aca="false">A633/C$4</f>
        <v>0.863699582753825</v>
      </c>
      <c r="E633" s="0" t="n">
        <f aca="false">EXP(-C633)</f>
        <v>0.619214438472424</v>
      </c>
      <c r="F633" s="0" t="n">
        <f aca="false">D633-E633</f>
        <v>0.2444851442814</v>
      </c>
    </row>
    <row r="634" customFormat="false" ht="12.75" hidden="false" customHeight="false" outlineLevel="0" collapsed="false">
      <c r="A634" s="0" t="n">
        <f aca="false">A633+1</f>
        <v>622</v>
      </c>
      <c r="B634" s="12" t="n">
        <v>377.4839</v>
      </c>
      <c r="C634" s="0" t="n">
        <f aca="false">B634/C$6</f>
        <v>0.478165366913145</v>
      </c>
      <c r="D634" s="0" t="n">
        <f aca="false">A634/C$4</f>
        <v>0.865090403337969</v>
      </c>
      <c r="E634" s="0" t="n">
        <f aca="false">EXP(-C634)</f>
        <v>0.619919674302361</v>
      </c>
      <c r="F634" s="0" t="n">
        <f aca="false">D634-E634</f>
        <v>0.245170729035609</v>
      </c>
    </row>
    <row r="635" customFormat="false" ht="12.75" hidden="false" customHeight="false" outlineLevel="0" collapsed="false">
      <c r="A635" s="0" t="n">
        <f aca="false">A634+1</f>
        <v>623</v>
      </c>
      <c r="B635" s="12" t="n">
        <v>375.468</v>
      </c>
      <c r="C635" s="0" t="n">
        <f aca="false">B635/C$6</f>
        <v>0.475611791613218</v>
      </c>
      <c r="D635" s="0" t="n">
        <f aca="false">A635/C$4</f>
        <v>0.866481223922114</v>
      </c>
      <c r="E635" s="0" t="n">
        <f aca="false">EXP(-C635)</f>
        <v>0.62150470876172</v>
      </c>
      <c r="F635" s="0" t="n">
        <f aca="false">D635-E635</f>
        <v>0.244976515160394</v>
      </c>
    </row>
    <row r="636" customFormat="false" ht="12.75" hidden="false" customHeight="false" outlineLevel="0" collapsed="false">
      <c r="A636" s="0" t="n">
        <f aca="false">A635+1</f>
        <v>624</v>
      </c>
      <c r="B636" s="12" t="n">
        <v>374.3971</v>
      </c>
      <c r="C636" s="0" t="n">
        <f aca="false">B636/C$6</f>
        <v>0.474255264112503</v>
      </c>
      <c r="D636" s="0" t="n">
        <f aca="false">A636/C$4</f>
        <v>0.867872044506259</v>
      </c>
      <c r="E636" s="0" t="n">
        <f aca="false">EXP(-C636)</f>
        <v>0.622348369085822</v>
      </c>
      <c r="F636" s="0" t="n">
        <f aca="false">D636-E636</f>
        <v>0.245523675420437</v>
      </c>
    </row>
    <row r="637" customFormat="false" ht="12.75" hidden="false" customHeight="false" outlineLevel="0" collapsed="false">
      <c r="A637" s="0" t="n">
        <f aca="false">A636+1</f>
        <v>625</v>
      </c>
      <c r="B637" s="12" t="n">
        <v>374.394</v>
      </c>
      <c r="C637" s="0" t="n">
        <f aca="false">B637/C$6</f>
        <v>0.474251337289034</v>
      </c>
      <c r="D637" s="0" t="n">
        <f aca="false">A637/C$4</f>
        <v>0.869262865090403</v>
      </c>
      <c r="E637" s="0" t="n">
        <f aca="false">EXP(-C637)</f>
        <v>0.622350812942801</v>
      </c>
      <c r="F637" s="0" t="n">
        <f aca="false">D637-E637</f>
        <v>0.246912052147602</v>
      </c>
    </row>
    <row r="638" customFormat="false" ht="12.75" hidden="false" customHeight="false" outlineLevel="0" collapsed="false">
      <c r="A638" s="0" t="n">
        <f aca="false">A637+1</f>
        <v>626</v>
      </c>
      <c r="B638" s="12" t="n">
        <v>373.4272</v>
      </c>
      <c r="C638" s="0" t="n">
        <f aca="false">B638/C$6</f>
        <v>0.47302667505382</v>
      </c>
      <c r="D638" s="0" t="n">
        <f aca="false">A638/C$4</f>
        <v>0.870653685674548</v>
      </c>
      <c r="E638" s="0" t="n">
        <f aca="false">EXP(-C638)</f>
        <v>0.623113449371167</v>
      </c>
      <c r="F638" s="0" t="n">
        <f aca="false">D638-E638</f>
        <v>0.247540236303381</v>
      </c>
    </row>
    <row r="639" customFormat="false" ht="12.75" hidden="false" customHeight="false" outlineLevel="0" collapsed="false">
      <c r="A639" s="0" t="n">
        <f aca="false">A638+1</f>
        <v>627</v>
      </c>
      <c r="B639" s="12" t="n">
        <v>372.5082</v>
      </c>
      <c r="C639" s="0" t="n">
        <f aca="false">B639/C$6</f>
        <v>0.471862561903052</v>
      </c>
      <c r="D639" s="0" t="n">
        <f aca="false">A639/C$4</f>
        <v>0.872044506258693</v>
      </c>
      <c r="E639" s="0" t="n">
        <f aca="false">EXP(-C639)</f>
        <v>0.623839246304914</v>
      </c>
      <c r="F639" s="0" t="n">
        <f aca="false">D639-E639</f>
        <v>0.248205259953778</v>
      </c>
    </row>
    <row r="640" customFormat="false" ht="12.75" hidden="false" customHeight="false" outlineLevel="0" collapsed="false">
      <c r="A640" s="0" t="n">
        <f aca="false">A639+1</f>
        <v>628</v>
      </c>
      <c r="B640" s="12" t="n">
        <v>372.4649</v>
      </c>
      <c r="C640" s="0" t="n">
        <f aca="false">B640/C$6</f>
        <v>0.47180771304622</v>
      </c>
      <c r="D640" s="0" t="n">
        <f aca="false">A640/C$4</f>
        <v>0.873435326842837</v>
      </c>
      <c r="E640" s="0" t="n">
        <f aca="false">EXP(-C640)</f>
        <v>0.623873464112816</v>
      </c>
      <c r="F640" s="0" t="n">
        <f aca="false">D640-E640</f>
        <v>0.249561862730021</v>
      </c>
    </row>
    <row r="641" customFormat="false" ht="12.75" hidden="false" customHeight="false" outlineLevel="0" collapsed="false">
      <c r="A641" s="0" t="n">
        <f aca="false">A640+1</f>
        <v>629</v>
      </c>
      <c r="B641" s="12" t="n">
        <v>372.4648</v>
      </c>
      <c r="C641" s="0" t="n">
        <f aca="false">B641/C$6</f>
        <v>0.471807586374495</v>
      </c>
      <c r="D641" s="0" t="n">
        <f aca="false">A641/C$4</f>
        <v>0.874826147426982</v>
      </c>
      <c r="E641" s="0" t="n">
        <f aca="false">EXP(-C641)</f>
        <v>0.623873543139949</v>
      </c>
      <c r="F641" s="0" t="n">
        <f aca="false">D641-E641</f>
        <v>0.250952604287033</v>
      </c>
    </row>
    <row r="642" customFormat="false" ht="12.75" hidden="false" customHeight="false" outlineLevel="0" collapsed="false">
      <c r="A642" s="0" t="n">
        <f aca="false">A641+1</f>
        <v>630</v>
      </c>
      <c r="B642" s="12" t="n">
        <v>365.4296</v>
      </c>
      <c r="C642" s="0" t="n">
        <f aca="false">B642/C$6</f>
        <v>0.462895977192468</v>
      </c>
      <c r="D642" s="0" t="n">
        <f aca="false">A642/C$4</f>
        <v>0.876216968011127</v>
      </c>
      <c r="E642" s="0" t="n">
        <f aca="false">EXP(-C642)</f>
        <v>0.629458107102203</v>
      </c>
      <c r="F642" s="0" t="n">
        <f aca="false">D642-E642</f>
        <v>0.246758860908924</v>
      </c>
    </row>
    <row r="643" customFormat="false" ht="12.75" hidden="false" customHeight="false" outlineLevel="0" collapsed="false">
      <c r="A643" s="0" t="n">
        <f aca="false">A642+1</f>
        <v>631</v>
      </c>
      <c r="B643" s="12" t="n">
        <v>365.4295</v>
      </c>
      <c r="C643" s="0" t="n">
        <f aca="false">B643/C$6</f>
        <v>0.462895850520743</v>
      </c>
      <c r="D643" s="0" t="n">
        <f aca="false">A643/C$4</f>
        <v>0.877607788595271</v>
      </c>
      <c r="E643" s="0" t="n">
        <f aca="false">EXP(-C643)</f>
        <v>0.629458186836752</v>
      </c>
      <c r="F643" s="0" t="n">
        <f aca="false">D643-E643</f>
        <v>0.248149601758519</v>
      </c>
    </row>
    <row r="644" customFormat="false" ht="12.75" hidden="false" customHeight="false" outlineLevel="0" collapsed="false">
      <c r="A644" s="0" t="n">
        <f aca="false">A643+1</f>
        <v>632</v>
      </c>
      <c r="B644" s="12" t="n">
        <v>364.4014</v>
      </c>
      <c r="C644" s="0" t="n">
        <f aca="false">B644/C$6</f>
        <v>0.461593538518236</v>
      </c>
      <c r="D644" s="0" t="n">
        <f aca="false">A644/C$4</f>
        <v>0.878998609179416</v>
      </c>
      <c r="E644" s="0" t="n">
        <f aca="false">EXP(-C644)</f>
        <v>0.630278471806092</v>
      </c>
      <c r="F644" s="0" t="n">
        <f aca="false">D644-E644</f>
        <v>0.248720137373324</v>
      </c>
    </row>
    <row r="645" customFormat="false" ht="12.75" hidden="false" customHeight="false" outlineLevel="0" collapsed="false">
      <c r="A645" s="0" t="n">
        <f aca="false">A644+1</f>
        <v>633</v>
      </c>
      <c r="B645" s="12" t="n">
        <v>363.4571</v>
      </c>
      <c r="C645" s="0" t="n">
        <f aca="false">B645/C$6</f>
        <v>0.460397377421097</v>
      </c>
      <c r="D645" s="0" t="n">
        <f aca="false">A645/C$4</f>
        <v>0.880389429763561</v>
      </c>
      <c r="E645" s="0" t="n">
        <f aca="false">EXP(-C645)</f>
        <v>0.631032837475918</v>
      </c>
      <c r="F645" s="0" t="n">
        <f aca="false">D645-E645</f>
        <v>0.249356592287642</v>
      </c>
    </row>
    <row r="646" customFormat="false" ht="12.75" hidden="false" customHeight="false" outlineLevel="0" collapsed="false">
      <c r="A646" s="0" t="n">
        <f aca="false">A645+1</f>
        <v>634</v>
      </c>
      <c r="B646" s="12" t="n">
        <v>362.383</v>
      </c>
      <c r="C646" s="0" t="n">
        <f aca="false">B646/C$6</f>
        <v>0.459036796425189</v>
      </c>
      <c r="D646" s="0" t="n">
        <f aca="false">A646/C$4</f>
        <v>0.881780250347705</v>
      </c>
      <c r="E646" s="0" t="n">
        <f aca="false">EXP(-C646)</f>
        <v>0.631891993105256</v>
      </c>
      <c r="F646" s="0" t="n">
        <f aca="false">D646-E646</f>
        <v>0.24988825724245</v>
      </c>
    </row>
    <row r="647" customFormat="false" ht="12.75" hidden="false" customHeight="false" outlineLevel="0" collapsed="false">
      <c r="A647" s="0" t="n">
        <f aca="false">A646+1</f>
        <v>635</v>
      </c>
      <c r="B647" s="12" t="n">
        <v>360.4105</v>
      </c>
      <c r="C647" s="0" t="n">
        <f aca="false">B647/C$6</f>
        <v>0.456538196653818</v>
      </c>
      <c r="D647" s="0" t="n">
        <f aca="false">A647/C$4</f>
        <v>0.88317107093185</v>
      </c>
      <c r="E647" s="0" t="n">
        <f aca="false">EXP(-C647)</f>
        <v>0.633472812389689</v>
      </c>
      <c r="F647" s="0" t="n">
        <f aca="false">D647-E647</f>
        <v>0.24969825854216</v>
      </c>
    </row>
    <row r="648" customFormat="false" ht="12.75" hidden="false" customHeight="false" outlineLevel="0" collapsed="false">
      <c r="A648" s="0" t="n">
        <f aca="false">A647+1</f>
        <v>636</v>
      </c>
      <c r="B648" s="12" t="n">
        <v>359.3824</v>
      </c>
      <c r="C648" s="0" t="n">
        <f aca="false">B648/C$6</f>
        <v>0.45523588465131</v>
      </c>
      <c r="D648" s="0" t="n">
        <f aca="false">A648/C$4</f>
        <v>0.884561891515994</v>
      </c>
      <c r="E648" s="0" t="n">
        <f aca="false">EXP(-C648)</f>
        <v>0.634298329059987</v>
      </c>
      <c r="F648" s="0" t="n">
        <f aca="false">D648-E648</f>
        <v>0.250263562456008</v>
      </c>
    </row>
    <row r="649" customFormat="false" ht="12.75" hidden="false" customHeight="false" outlineLevel="0" collapsed="false">
      <c r="A649" s="0" t="n">
        <f aca="false">A648+1</f>
        <v>637</v>
      </c>
      <c r="B649" s="12" t="n">
        <v>358.438</v>
      </c>
      <c r="C649" s="0" t="n">
        <f aca="false">B649/C$6</f>
        <v>0.454039596882447</v>
      </c>
      <c r="D649" s="0" t="n">
        <f aca="false">A649/C$4</f>
        <v>0.885952712100139</v>
      </c>
      <c r="E649" s="0" t="n">
        <f aca="false">EXP(-C649)</f>
        <v>0.635057586447466</v>
      </c>
      <c r="F649" s="0" t="n">
        <f aca="false">D649-E649</f>
        <v>0.250895125652673</v>
      </c>
    </row>
    <row r="650" customFormat="false" ht="12.75" hidden="false" customHeight="false" outlineLevel="0" collapsed="false">
      <c r="A650" s="0" t="n">
        <f aca="false">A649+1</f>
        <v>638</v>
      </c>
      <c r="B650" s="12" t="n">
        <v>358.4379</v>
      </c>
      <c r="C650" s="0" t="n">
        <f aca="false">B650/C$6</f>
        <v>0.454039470210722</v>
      </c>
      <c r="D650" s="0" t="n">
        <f aca="false">A650/C$4</f>
        <v>0.887343532684284</v>
      </c>
      <c r="E650" s="0" t="n">
        <f aca="false">EXP(-C650)</f>
        <v>0.635057666891311</v>
      </c>
      <c r="F650" s="0" t="n">
        <f aca="false">D650-E650</f>
        <v>0.252285865792972</v>
      </c>
    </row>
    <row r="651" customFormat="false" ht="12.75" hidden="false" customHeight="false" outlineLevel="0" collapsed="false">
      <c r="A651" s="0" t="n">
        <f aca="false">A650+1</f>
        <v>639</v>
      </c>
      <c r="B651" s="12" t="n">
        <v>353.4216</v>
      </c>
      <c r="C651" s="0" t="n">
        <f aca="false">B651/C$6</f>
        <v>0.447685236480366</v>
      </c>
      <c r="D651" s="0" t="n">
        <f aca="false">A651/C$4</f>
        <v>0.888734353268428</v>
      </c>
      <c r="E651" s="0" t="n">
        <f aca="false">EXP(-C651)</f>
        <v>0.639105819572377</v>
      </c>
      <c r="F651" s="0" t="n">
        <f aca="false">D651-E651</f>
        <v>0.249628533696051</v>
      </c>
    </row>
    <row r="652" customFormat="false" ht="12.75" hidden="false" customHeight="false" outlineLevel="0" collapsed="false">
      <c r="A652" s="0" t="n">
        <f aca="false">A651+1</f>
        <v>640</v>
      </c>
      <c r="B652" s="12" t="n">
        <v>353.3752</v>
      </c>
      <c r="C652" s="0" t="n">
        <f aca="false">B652/C$6</f>
        <v>0.447626460800066</v>
      </c>
      <c r="D652" s="0" t="n">
        <f aca="false">A652/C$4</f>
        <v>0.890125173852573</v>
      </c>
      <c r="E652" s="0" t="n">
        <f aca="false">EXP(-C652)</f>
        <v>0.639143384555649</v>
      </c>
      <c r="F652" s="0" t="n">
        <f aca="false">D652-E652</f>
        <v>0.250981789296924</v>
      </c>
    </row>
    <row r="653" customFormat="false" ht="12.75" hidden="false" customHeight="false" outlineLevel="0" collapsed="false">
      <c r="A653" s="0" t="n">
        <f aca="false">A652+1</f>
        <v>641</v>
      </c>
      <c r="B653" s="12" t="n">
        <v>351.4027</v>
      </c>
      <c r="C653" s="0" t="n">
        <f aca="false">B653/C$6</f>
        <v>0.445127861028695</v>
      </c>
      <c r="D653" s="0" t="n">
        <f aca="false">A653/C$4</f>
        <v>0.891515994436718</v>
      </c>
      <c r="E653" s="0" t="n">
        <f aca="false">EXP(-C653)</f>
        <v>0.640742344819189</v>
      </c>
      <c r="F653" s="0" t="n">
        <f aca="false">D653-E653</f>
        <v>0.250773649617529</v>
      </c>
    </row>
    <row r="654" customFormat="false" ht="12.75" hidden="false" customHeight="false" outlineLevel="0" collapsed="false">
      <c r="A654" s="0" t="n">
        <f aca="false">A653+1</f>
        <v>642</v>
      </c>
      <c r="B654" s="12" t="n">
        <v>349.4301</v>
      </c>
      <c r="C654" s="0" t="n">
        <f aca="false">B654/C$6</f>
        <v>0.4426291345856</v>
      </c>
      <c r="D654" s="0" t="n">
        <f aca="false">A654/C$4</f>
        <v>0.892906815020862</v>
      </c>
      <c r="E654" s="0" t="n">
        <f aca="false">EXP(-C654)</f>
        <v>0.642345386606784</v>
      </c>
      <c r="F654" s="0" t="n">
        <f aca="false">D654-E654</f>
        <v>0.250561428414078</v>
      </c>
    </row>
    <row r="655" customFormat="false" ht="12.75" hidden="false" customHeight="false" outlineLevel="0" collapsed="false">
      <c r="A655" s="0" t="n">
        <f aca="false">A654+1</f>
        <v>643</v>
      </c>
      <c r="B655" s="12" t="n">
        <v>346.3836</v>
      </c>
      <c r="C655" s="0" t="n">
        <f aca="false">B655/C$6</f>
        <v>0.438770080490045</v>
      </c>
      <c r="D655" s="0" t="n">
        <f aca="false">A655/C$4</f>
        <v>0.894297635605007</v>
      </c>
      <c r="E655" s="0" t="n">
        <f aca="false">EXP(-C655)</f>
        <v>0.644829021359911</v>
      </c>
      <c r="F655" s="0" t="n">
        <f aca="false">D655-E655</f>
        <v>0.249468614245096</v>
      </c>
    </row>
    <row r="656" customFormat="false" ht="12.75" hidden="false" customHeight="false" outlineLevel="0" collapsed="false">
      <c r="A656" s="0" t="n">
        <f aca="false">A655+1</f>
        <v>644</v>
      </c>
      <c r="B656" s="12" t="n">
        <v>343.4667</v>
      </c>
      <c r="C656" s="0" t="n">
        <f aca="false">B656/C$6</f>
        <v>0.435075192949811</v>
      </c>
      <c r="D656" s="0" t="n">
        <f aca="false">A656/C$4</f>
        <v>0.895688456189152</v>
      </c>
      <c r="E656" s="0" t="n">
        <f aca="false">EXP(-C656)</f>
        <v>0.647215999168173</v>
      </c>
      <c r="F656" s="0" t="n">
        <f aca="false">D656-E656</f>
        <v>0.248472457020978</v>
      </c>
    </row>
    <row r="657" customFormat="false" ht="12.75" hidden="false" customHeight="false" outlineLevel="0" collapsed="false">
      <c r="A657" s="0" t="n">
        <f aca="false">A656+1</f>
        <v>645</v>
      </c>
      <c r="B657" s="12" t="n">
        <v>339.4095</v>
      </c>
      <c r="C657" s="0" t="n">
        <f aca="false">B657/C$6</f>
        <v>0.429935867731861</v>
      </c>
      <c r="D657" s="0" t="n">
        <f aca="false">A657/C$4</f>
        <v>0.897079276773296</v>
      </c>
      <c r="E657" s="0" t="n">
        <f aca="false">EXP(-C657)</f>
        <v>0.65055081468479</v>
      </c>
      <c r="F657" s="0" t="n">
        <f aca="false">D657-E657</f>
        <v>0.246528462088507</v>
      </c>
    </row>
    <row r="658" customFormat="false" ht="12.75" hidden="false" customHeight="false" outlineLevel="0" collapsed="false">
      <c r="A658" s="0" t="n">
        <f aca="false">A657+1</f>
        <v>646</v>
      </c>
      <c r="B658" s="12" t="n">
        <v>339.3483</v>
      </c>
      <c r="C658" s="0" t="n">
        <f aca="false">B658/C$6</f>
        <v>0.429858344636293</v>
      </c>
      <c r="D658" s="0" t="n">
        <f aca="false">A658/C$4</f>
        <v>0.898470097357441</v>
      </c>
      <c r="E658" s="0" t="n">
        <f aca="false">EXP(-C658)</f>
        <v>0.650601249352669</v>
      </c>
      <c r="F658" s="0" t="n">
        <f aca="false">D658-E658</f>
        <v>0.247868848004772</v>
      </c>
    </row>
    <row r="659" customFormat="false" ht="12.75" hidden="false" customHeight="false" outlineLevel="0" collapsed="false">
      <c r="A659" s="0" t="n">
        <f aca="false">A658+1</f>
        <v>647</v>
      </c>
      <c r="B659" s="12" t="n">
        <v>335.4033</v>
      </c>
      <c r="C659" s="0" t="n">
        <f aca="false">B659/C$6</f>
        <v>0.424861145093552</v>
      </c>
      <c r="D659" s="0" t="n">
        <f aca="false">A659/C$4</f>
        <v>0.899860917941586</v>
      </c>
      <c r="E659" s="0" t="n">
        <f aca="false">EXP(-C659)</f>
        <v>0.653860570575057</v>
      </c>
      <c r="F659" s="0" t="n">
        <f aca="false">D659-E659</f>
        <v>0.246000347366529</v>
      </c>
    </row>
    <row r="660" customFormat="false" ht="12.75" hidden="false" customHeight="false" outlineLevel="0" collapsed="false">
      <c r="A660" s="0" t="n">
        <f aca="false">A659+1</f>
        <v>648</v>
      </c>
      <c r="B660" s="12" t="n">
        <v>333.3849</v>
      </c>
      <c r="C660" s="0" t="n">
        <f aca="false">B660/C$6</f>
        <v>0.422304403000505</v>
      </c>
      <c r="D660" s="0" t="n">
        <f aca="false">A660/C$4</f>
        <v>0.90125173852573</v>
      </c>
      <c r="E660" s="0" t="n">
        <f aca="false">EXP(-C660)</f>
        <v>0.655534462361782</v>
      </c>
      <c r="F660" s="0" t="n">
        <f aca="false">D660-E660</f>
        <v>0.245717276163948</v>
      </c>
    </row>
    <row r="661" customFormat="false" ht="12.75" hidden="false" customHeight="false" outlineLevel="0" collapsed="false">
      <c r="A661" s="0" t="n">
        <f aca="false">A660+1</f>
        <v>649</v>
      </c>
      <c r="B661" s="12" t="n">
        <v>332.3592</v>
      </c>
      <c r="C661" s="0" t="n">
        <f aca="false">B661/C$6</f>
        <v>0.421005131119392</v>
      </c>
      <c r="D661" s="0" t="n">
        <f aca="false">A661/C$4</f>
        <v>0.902642559109875</v>
      </c>
      <c r="E661" s="0" t="n">
        <f aca="false">EXP(-C661)</f>
        <v>0.656386733401834</v>
      </c>
      <c r="F661" s="0" t="n">
        <f aca="false">D661-E661</f>
        <v>0.246255825708041</v>
      </c>
    </row>
    <row r="662" customFormat="false" ht="12.75" hidden="false" customHeight="false" outlineLevel="0" collapsed="false">
      <c r="A662" s="0" t="n">
        <f aca="false">A661+1</f>
        <v>650</v>
      </c>
      <c r="B662" s="12" t="n">
        <v>332.3568</v>
      </c>
      <c r="C662" s="0" t="n">
        <f aca="false">B662/C$6</f>
        <v>0.421002090997997</v>
      </c>
      <c r="D662" s="0" t="n">
        <f aca="false">A662/C$4</f>
        <v>0.904033379694019</v>
      </c>
      <c r="E662" s="0" t="n">
        <f aca="false">EXP(-C662)</f>
        <v>0.656388728900219</v>
      </c>
      <c r="F662" s="0" t="n">
        <f aca="false">D662-E662</f>
        <v>0.247644650793801</v>
      </c>
    </row>
    <row r="663" customFormat="false" ht="12.75" hidden="false" customHeight="false" outlineLevel="0" collapsed="false">
      <c r="A663" s="0" t="n">
        <f aca="false">A662+1</f>
        <v>651</v>
      </c>
      <c r="B663" s="12" t="n">
        <v>331.4124</v>
      </c>
      <c r="C663" s="0" t="n">
        <f aca="false">B663/C$6</f>
        <v>0.419805803229134</v>
      </c>
      <c r="D663" s="0" t="n">
        <f aca="false">A663/C$4</f>
        <v>0.905424200278164</v>
      </c>
      <c r="E663" s="0" t="n">
        <f aca="false">EXP(-C663)</f>
        <v>0.657174428575976</v>
      </c>
      <c r="F663" s="0" t="n">
        <f aca="false">D663-E663</f>
        <v>0.248249771702188</v>
      </c>
    </row>
    <row r="664" customFormat="false" ht="12.75" hidden="false" customHeight="false" outlineLevel="0" collapsed="false">
      <c r="A664" s="0" t="n">
        <f aca="false">A663+1</f>
        <v>652</v>
      </c>
      <c r="B664" s="12" t="n">
        <v>330.3842</v>
      </c>
      <c r="C664" s="0" t="n">
        <f aca="false">B664/C$6</f>
        <v>0.418503364554902</v>
      </c>
      <c r="D664" s="0" t="n">
        <f aca="false">A664/C$4</f>
        <v>0.906815020862309</v>
      </c>
      <c r="E664" s="0" t="n">
        <f aca="false">EXP(-C664)</f>
        <v>0.658030915607312</v>
      </c>
      <c r="F664" s="0" t="n">
        <f aca="false">D664-E664</f>
        <v>0.248784105254997</v>
      </c>
    </row>
    <row r="665" customFormat="false" ht="12.75" hidden="false" customHeight="false" outlineLevel="0" collapsed="false">
      <c r="A665" s="0" t="n">
        <f aca="false">A664+1</f>
        <v>653</v>
      </c>
      <c r="B665" s="12" t="n">
        <v>329.3965</v>
      </c>
      <c r="C665" s="0" t="n">
        <f aca="false">B665/C$6</f>
        <v>0.417252227929207</v>
      </c>
      <c r="D665" s="0" t="n">
        <f aca="false">A665/C$4</f>
        <v>0.908205841446453</v>
      </c>
      <c r="E665" s="0" t="n">
        <f aca="false">EXP(-C665)</f>
        <v>0.658854717423519</v>
      </c>
      <c r="F665" s="0" t="n">
        <f aca="false">D665-E665</f>
        <v>0.249351124022934</v>
      </c>
    </row>
    <row r="666" customFormat="false" ht="12.75" hidden="false" customHeight="false" outlineLevel="0" collapsed="false">
      <c r="A666" s="0" t="n">
        <f aca="false">A665+1</f>
        <v>654</v>
      </c>
      <c r="B666" s="12" t="n">
        <v>325.3677</v>
      </c>
      <c r="C666" s="0" t="n">
        <f aca="false">B666/C$6</f>
        <v>0.412148877481096</v>
      </c>
      <c r="D666" s="0" t="n">
        <f aca="false">A666/C$4</f>
        <v>0.909596662030598</v>
      </c>
      <c r="E666" s="0" t="n">
        <f aca="false">EXP(-C666)</f>
        <v>0.662225678221916</v>
      </c>
      <c r="F666" s="0" t="n">
        <f aca="false">D666-E666</f>
        <v>0.247370983808683</v>
      </c>
    </row>
    <row r="667" customFormat="false" ht="12.75" hidden="false" customHeight="false" outlineLevel="0" collapsed="false">
      <c r="A667" s="0" t="n">
        <f aca="false">A666+1</f>
        <v>655</v>
      </c>
      <c r="B667" s="12" t="n">
        <v>323.3489</v>
      </c>
      <c r="C667" s="0" t="n">
        <f aca="false">B667/C$6</f>
        <v>0.40959162870115</v>
      </c>
      <c r="D667" s="0" t="n">
        <f aca="false">A667/C$4</f>
        <v>0.910987482614743</v>
      </c>
      <c r="E667" s="0" t="n">
        <f aca="false">EXP(-C667)</f>
        <v>0.663921321196003</v>
      </c>
      <c r="F667" s="0" t="n">
        <f aca="false">D667-E667</f>
        <v>0.24706616141874</v>
      </c>
    </row>
    <row r="668" customFormat="false" ht="12.75" hidden="false" customHeight="false" outlineLevel="0" collapsed="false">
      <c r="A668" s="0" t="n">
        <f aca="false">A667+1</f>
        <v>656</v>
      </c>
      <c r="B668" s="12" t="n">
        <v>319.4192</v>
      </c>
      <c r="C668" s="0" t="n">
        <f aca="false">B668/C$6</f>
        <v>0.4046138099323</v>
      </c>
      <c r="D668" s="0" t="n">
        <f aca="false">A668/C$4</f>
        <v>0.912378303198887</v>
      </c>
      <c r="E668" s="0" t="n">
        <f aca="false">EXP(-C668)</f>
        <v>0.667234440422002</v>
      </c>
      <c r="F668" s="0" t="n">
        <f aca="false">D668-E668</f>
        <v>0.245143862776886</v>
      </c>
    </row>
    <row r="669" customFormat="false" ht="12.75" hidden="false" customHeight="false" outlineLevel="0" collapsed="false">
      <c r="A669" s="0" t="n">
        <f aca="false">A668+1</f>
        <v>657</v>
      </c>
      <c r="B669" s="12" t="n">
        <v>319.358</v>
      </c>
      <c r="C669" s="0" t="n">
        <f aca="false">B669/C$6</f>
        <v>0.404536286836732</v>
      </c>
      <c r="D669" s="0" t="n">
        <f aca="false">A669/C$4</f>
        <v>0.913769123783032</v>
      </c>
      <c r="E669" s="0" t="n">
        <f aca="false">EXP(-C669)</f>
        <v>0.667286168506327</v>
      </c>
      <c r="F669" s="0" t="n">
        <f aca="false">D669-E669</f>
        <v>0.246482955276705</v>
      </c>
    </row>
    <row r="670" customFormat="false" ht="12.75" hidden="false" customHeight="false" outlineLevel="0" collapsed="false">
      <c r="A670" s="0" t="n">
        <f aca="false">A669+1</f>
        <v>658</v>
      </c>
      <c r="B670" s="12" t="n">
        <v>318.3299</v>
      </c>
      <c r="C670" s="0" t="n">
        <f aca="false">B670/C$6</f>
        <v>0.403233974834224</v>
      </c>
      <c r="D670" s="0" t="n">
        <f aca="false">A670/C$4</f>
        <v>0.915159944367177</v>
      </c>
      <c r="E670" s="0" t="n">
        <f aca="false">EXP(-C670)</f>
        <v>0.668155749402598</v>
      </c>
      <c r="F670" s="0" t="n">
        <f aca="false">D670-E670</f>
        <v>0.247004194964579</v>
      </c>
    </row>
    <row r="671" customFormat="false" ht="12.75" hidden="false" customHeight="false" outlineLevel="0" collapsed="false">
      <c r="A671" s="0" t="n">
        <f aca="false">A670+1</f>
        <v>659</v>
      </c>
      <c r="B671" s="12" t="n">
        <v>317.3879</v>
      </c>
      <c r="C671" s="0" t="n">
        <f aca="false">B671/C$6</f>
        <v>0.402040727186756</v>
      </c>
      <c r="D671" s="0" t="n">
        <f aca="false">A671/C$4</f>
        <v>0.916550764951321</v>
      </c>
      <c r="E671" s="0" t="n">
        <f aca="false">EXP(-C671)</f>
        <v>0.668953500541394</v>
      </c>
      <c r="F671" s="0" t="n">
        <f aca="false">D671-E671</f>
        <v>0.247597264409927</v>
      </c>
    </row>
    <row r="672" customFormat="false" ht="12.75" hidden="false" customHeight="false" outlineLevel="0" collapsed="false">
      <c r="A672" s="0" t="n">
        <f aca="false">A671+1</f>
        <v>660</v>
      </c>
      <c r="B672" s="12" t="n">
        <v>317.3855</v>
      </c>
      <c r="C672" s="0" t="n">
        <f aca="false">B672/C$6</f>
        <v>0.402037687065361</v>
      </c>
      <c r="D672" s="0" t="n">
        <f aca="false">A672/C$4</f>
        <v>0.917941585535466</v>
      </c>
      <c r="E672" s="0" t="n">
        <f aca="false">EXP(-C672)</f>
        <v>0.668955534244334</v>
      </c>
      <c r="F672" s="0" t="n">
        <f aca="false">D672-E672</f>
        <v>0.248986051291132</v>
      </c>
    </row>
    <row r="673" customFormat="false" ht="12.75" hidden="false" customHeight="false" outlineLevel="0" collapsed="false">
      <c r="A673" s="0" t="n">
        <f aca="false">A672+1</f>
        <v>661</v>
      </c>
      <c r="B673" s="12" t="n">
        <v>317.3421</v>
      </c>
      <c r="C673" s="0" t="n">
        <f aca="false">B673/C$6</f>
        <v>0.401982711536805</v>
      </c>
      <c r="D673" s="0" t="n">
        <f aca="false">A673/C$4</f>
        <v>0.919332406119611</v>
      </c>
      <c r="E673" s="0" t="n">
        <f aca="false">EXP(-C673)</f>
        <v>0.668992311439324</v>
      </c>
      <c r="F673" s="0" t="n">
        <f aca="false">D673-E673</f>
        <v>0.250340094680287</v>
      </c>
    </row>
    <row r="674" customFormat="false" ht="12.75" hidden="false" customHeight="false" outlineLevel="0" collapsed="false">
      <c r="A674" s="0" t="n">
        <f aca="false">A673+1</f>
        <v>662</v>
      </c>
      <c r="B674" s="12" t="n">
        <v>317.3017</v>
      </c>
      <c r="C674" s="0" t="n">
        <f aca="false">B674/C$6</f>
        <v>0.401931536159992</v>
      </c>
      <c r="D674" s="0" t="n">
        <f aca="false">A674/C$4</f>
        <v>0.920723226703755</v>
      </c>
      <c r="E674" s="0" t="n">
        <f aca="false">EXP(-C674)</f>
        <v>0.66902654824898</v>
      </c>
      <c r="F674" s="0" t="n">
        <f aca="false">D674-E674</f>
        <v>0.251696678454775</v>
      </c>
    </row>
    <row r="675" customFormat="false" ht="12.75" hidden="false" customHeight="false" outlineLevel="0" collapsed="false">
      <c r="A675" s="0" t="n">
        <f aca="false">A674+1</f>
        <v>663</v>
      </c>
      <c r="B675" s="12" t="n">
        <v>316.4007</v>
      </c>
      <c r="C675" s="0" t="n">
        <f aca="false">B675/C$6</f>
        <v>0.400790223919685</v>
      </c>
      <c r="D675" s="0" t="n">
        <f aca="false">A675/C$4</f>
        <v>0.9221140472879</v>
      </c>
      <c r="E675" s="0" t="n">
        <f aca="false">EXP(-C675)</f>
        <v>0.669790552338264</v>
      </c>
      <c r="F675" s="0" t="n">
        <f aca="false">D675-E675</f>
        <v>0.252323494949636</v>
      </c>
    </row>
    <row r="676" customFormat="false" ht="12.75" hidden="false" customHeight="false" outlineLevel="0" collapsed="false">
      <c r="A676" s="0" t="n">
        <f aca="false">A675+1</f>
        <v>664</v>
      </c>
      <c r="B676" s="12" t="n">
        <v>316.3573</v>
      </c>
      <c r="C676" s="0" t="n">
        <f aca="false">B676/C$6</f>
        <v>0.400735248391129</v>
      </c>
      <c r="D676" s="0" t="n">
        <f aca="false">A676/C$4</f>
        <v>0.923504867872045</v>
      </c>
      <c r="E676" s="0" t="n">
        <f aca="false">EXP(-C676)</f>
        <v>0.669827375440076</v>
      </c>
      <c r="F676" s="0" t="n">
        <f aca="false">D676-E676</f>
        <v>0.253677492431968</v>
      </c>
    </row>
    <row r="677" customFormat="false" ht="12.75" hidden="false" customHeight="false" outlineLevel="0" collapsed="false">
      <c r="A677" s="0" t="n">
        <f aca="false">A676+1</f>
        <v>665</v>
      </c>
      <c r="B677" s="12" t="n">
        <v>315.4129</v>
      </c>
      <c r="C677" s="0" t="n">
        <f aca="false">B677/C$6</f>
        <v>0.399538960622265</v>
      </c>
      <c r="D677" s="0" t="n">
        <f aca="false">A677/C$4</f>
        <v>0.924895688456189</v>
      </c>
      <c r="E677" s="0" t="n">
        <f aca="false">EXP(-C677)</f>
        <v>0.670629161224208</v>
      </c>
      <c r="F677" s="0" t="n">
        <f aca="false">D677-E677</f>
        <v>0.254266527231981</v>
      </c>
    </row>
    <row r="678" customFormat="false" ht="12.75" hidden="false" customHeight="false" outlineLevel="0" collapsed="false">
      <c r="A678" s="0" t="n">
        <f aca="false">A677+1</f>
        <v>666</v>
      </c>
      <c r="B678" s="12" t="n">
        <v>315.3697</v>
      </c>
      <c r="C678" s="0" t="n">
        <f aca="false">B678/C$6</f>
        <v>0.399484238437159</v>
      </c>
      <c r="D678" s="0" t="n">
        <f aca="false">A678/C$4</f>
        <v>0.926286509040334</v>
      </c>
      <c r="E678" s="0" t="n">
        <f aca="false">EXP(-C678)</f>
        <v>0.670665860521431</v>
      </c>
      <c r="F678" s="0" t="n">
        <f aca="false">D678-E678</f>
        <v>0.255620648518903</v>
      </c>
    </row>
    <row r="679" customFormat="false" ht="12.75" hidden="false" customHeight="false" outlineLevel="0" collapsed="false">
      <c r="A679" s="0" t="n">
        <f aca="false">A678+1</f>
        <v>667</v>
      </c>
      <c r="B679" s="12" t="n">
        <v>312.3839</v>
      </c>
      <c r="C679" s="0" t="n">
        <f aca="false">B679/C$6</f>
        <v>0.395702074078548</v>
      </c>
      <c r="D679" s="0" t="n">
        <f aca="false">A679/C$4</f>
        <v>0.927677329624479</v>
      </c>
      <c r="E679" s="0" t="n">
        <f aca="false">EXP(-C679)</f>
        <v>0.673207231948372</v>
      </c>
      <c r="F679" s="0" t="n">
        <f aca="false">D679-E679</f>
        <v>0.254470097676107</v>
      </c>
    </row>
    <row r="680" customFormat="false" ht="12.75" hidden="false" customHeight="false" outlineLevel="0" collapsed="false">
      <c r="A680" s="0" t="n">
        <f aca="false">A679+1</f>
        <v>668</v>
      </c>
      <c r="B680" s="12" t="n">
        <v>305.3954</v>
      </c>
      <c r="C680" s="0" t="n">
        <f aca="false">B680/C$6</f>
        <v>0.386849620591995</v>
      </c>
      <c r="D680" s="0" t="n">
        <f aca="false">A680/C$4</f>
        <v>0.929068150208623</v>
      </c>
      <c r="E680" s="0" t="n">
        <f aca="false">EXP(-C680)</f>
        <v>0.67919322392233</v>
      </c>
      <c r="F680" s="0" t="n">
        <f aca="false">D680-E680</f>
        <v>0.249874926286294</v>
      </c>
    </row>
    <row r="681" customFormat="false" ht="12.75" hidden="false" customHeight="false" outlineLevel="0" collapsed="false">
      <c r="A681" s="0" t="n">
        <f aca="false">A680+1</f>
        <v>669</v>
      </c>
      <c r="B681" s="12" t="n">
        <v>303.3611</v>
      </c>
      <c r="C681" s="0" t="n">
        <f aca="false">B681/C$6</f>
        <v>0.384272737694708</v>
      </c>
      <c r="D681" s="0" t="n">
        <f aca="false">A681/C$4</f>
        <v>0.930458970792768</v>
      </c>
      <c r="E681" s="0" t="n">
        <f aca="false">EXP(-C681)</f>
        <v>0.680945682295272</v>
      </c>
      <c r="F681" s="0" t="n">
        <f aca="false">D681-E681</f>
        <v>0.249513288497496</v>
      </c>
    </row>
    <row r="682" customFormat="false" ht="12.75" hidden="false" customHeight="false" outlineLevel="0" collapsed="false">
      <c r="A682" s="0" t="n">
        <f aca="false">A681+1</f>
        <v>670</v>
      </c>
      <c r="B682" s="12" t="n">
        <v>303.3586</v>
      </c>
      <c r="C682" s="0" t="n">
        <f aca="false">B682/C$6</f>
        <v>0.384269570901588</v>
      </c>
      <c r="D682" s="0" t="n">
        <f aca="false">A682/C$4</f>
        <v>0.931849791376912</v>
      </c>
      <c r="E682" s="0" t="n">
        <f aca="false">EXP(-C682)</f>
        <v>0.680947838712788</v>
      </c>
      <c r="F682" s="0" t="n">
        <f aca="false">D682-E682</f>
        <v>0.250901952664124</v>
      </c>
    </row>
    <row r="683" customFormat="false" ht="12.75" hidden="false" customHeight="false" outlineLevel="0" collapsed="false">
      <c r="A683" s="0" t="n">
        <f aca="false">A682+1</f>
        <v>671</v>
      </c>
      <c r="B683" s="12" t="n">
        <v>303.3152</v>
      </c>
      <c r="C683" s="0" t="n">
        <f aca="false">B683/C$6</f>
        <v>0.384214595373032</v>
      </c>
      <c r="D683" s="0" t="n">
        <f aca="false">A683/C$4</f>
        <v>0.933240611961057</v>
      </c>
      <c r="E683" s="0" t="n">
        <f aca="false">EXP(-C683)</f>
        <v>0.680985275209177</v>
      </c>
      <c r="F683" s="0" t="n">
        <f aca="false">D683-E683</f>
        <v>0.25225533675188</v>
      </c>
    </row>
    <row r="684" customFormat="false" ht="12.75" hidden="false" customHeight="false" outlineLevel="0" collapsed="false">
      <c r="A684" s="0" t="n">
        <f aca="false">A683+1</f>
        <v>672</v>
      </c>
      <c r="B684" s="12" t="n">
        <v>301.3861</v>
      </c>
      <c r="C684" s="0" t="n">
        <f aca="false">B684/C$6</f>
        <v>0.381770971130217</v>
      </c>
      <c r="D684" s="0" t="n">
        <f aca="false">A684/C$4</f>
        <v>0.934631432545202</v>
      </c>
      <c r="E684" s="0" t="n">
        <f aca="false">EXP(-C684)</f>
        <v>0.682651382177298</v>
      </c>
      <c r="F684" s="0" t="n">
        <f aca="false">D684-E684</f>
        <v>0.251980050367903</v>
      </c>
    </row>
    <row r="685" customFormat="false" ht="12.75" hidden="false" customHeight="false" outlineLevel="0" collapsed="false">
      <c r="A685" s="0" t="n">
        <f aca="false">A684+1</f>
        <v>673</v>
      </c>
      <c r="B685" s="12" t="n">
        <v>301.386</v>
      </c>
      <c r="C685" s="0" t="n">
        <f aca="false">B685/C$6</f>
        <v>0.381770844458493</v>
      </c>
      <c r="D685" s="0" t="n">
        <f aca="false">A685/C$4</f>
        <v>0.936022253129346</v>
      </c>
      <c r="E685" s="0" t="n">
        <f aca="false">EXP(-C685)</f>
        <v>0.682651468649932</v>
      </c>
      <c r="F685" s="0" t="n">
        <f aca="false">D685-E685</f>
        <v>0.253370784479414</v>
      </c>
    </row>
    <row r="686" customFormat="false" ht="12.75" hidden="false" customHeight="false" outlineLevel="0" collapsed="false">
      <c r="A686" s="0" t="n">
        <f aca="false">A685+1</f>
        <v>674</v>
      </c>
      <c r="B686" s="12" t="n">
        <v>296.3845</v>
      </c>
      <c r="C686" s="0" t="n">
        <f aca="false">B686/C$6</f>
        <v>0.375435358143405</v>
      </c>
      <c r="D686" s="0" t="n">
        <f aca="false">A686/C$4</f>
        <v>0.937413073713491</v>
      </c>
      <c r="E686" s="0" t="n">
        <f aca="false">EXP(-C686)</f>
        <v>0.6869901269304</v>
      </c>
      <c r="F686" s="0" t="n">
        <f aca="false">D686-E686</f>
        <v>0.250422946783091</v>
      </c>
    </row>
    <row r="687" customFormat="false" ht="12.75" hidden="false" customHeight="false" outlineLevel="0" collapsed="false">
      <c r="A687" s="0" t="n">
        <f aca="false">A686+1</f>
        <v>675</v>
      </c>
      <c r="B687" s="12" t="n">
        <v>293.3226</v>
      </c>
      <c r="C687" s="0" t="n">
        <f aca="false">B687/C$6</f>
        <v>0.371556796602233</v>
      </c>
      <c r="D687" s="0" t="n">
        <f aca="false">A687/C$4</f>
        <v>0.938803894297636</v>
      </c>
      <c r="E687" s="0" t="n">
        <f aca="false">EXP(-C687)</f>
        <v>0.689659834381447</v>
      </c>
      <c r="F687" s="0" t="n">
        <f aca="false">D687-E687</f>
        <v>0.249144059916189</v>
      </c>
    </row>
    <row r="688" customFormat="false" ht="12.75" hidden="false" customHeight="false" outlineLevel="0" collapsed="false">
      <c r="A688" s="0" t="n">
        <f aca="false">A687+1</f>
        <v>676</v>
      </c>
      <c r="B688" s="12" t="n">
        <v>291.3655</v>
      </c>
      <c r="C688" s="0" t="n">
        <f aca="false">B688/C$6</f>
        <v>0.369077704276479</v>
      </c>
      <c r="D688" s="0" t="n">
        <f aca="false">A688/C$4</f>
        <v>0.94019471488178</v>
      </c>
      <c r="E688" s="0" t="n">
        <f aca="false">EXP(-C688)</f>
        <v>0.691371685826394</v>
      </c>
      <c r="F688" s="0" t="n">
        <f aca="false">D688-E688</f>
        <v>0.248823029055387</v>
      </c>
    </row>
    <row r="689" customFormat="false" ht="12.75" hidden="false" customHeight="false" outlineLevel="0" collapsed="false">
      <c r="A689" s="0" t="n">
        <f aca="false">A688+1</f>
        <v>677</v>
      </c>
      <c r="B689" s="12" t="n">
        <v>289.3317</v>
      </c>
      <c r="C689" s="0" t="n">
        <f aca="false">B689/C$6</f>
        <v>0.366501454737816</v>
      </c>
      <c r="D689" s="0" t="n">
        <f aca="false">A689/C$4</f>
        <v>0.941585535465925</v>
      </c>
      <c r="E689" s="0" t="n">
        <f aca="false">EXP(-C689)</f>
        <v>0.693155128122845</v>
      </c>
      <c r="F689" s="0" t="n">
        <f aca="false">D689-E689</f>
        <v>0.24843040734308</v>
      </c>
    </row>
    <row r="690" customFormat="false" ht="12.75" hidden="false" customHeight="false" outlineLevel="0" collapsed="false">
      <c r="A690" s="0" t="n">
        <f aca="false">A689+1</f>
        <v>678</v>
      </c>
      <c r="B690" s="12" t="n">
        <v>288.3036</v>
      </c>
      <c r="C690" s="0" t="n">
        <f aca="false">B690/C$6</f>
        <v>0.365199142735308</v>
      </c>
      <c r="D690" s="0" t="n">
        <f aca="false">A690/C$4</f>
        <v>0.94297635605007</v>
      </c>
      <c r="E690" s="0" t="n">
        <f aca="false">EXP(-C690)</f>
        <v>0.694058420422334</v>
      </c>
      <c r="F690" s="0" t="n">
        <f aca="false">D690-E690</f>
        <v>0.248917935627736</v>
      </c>
    </row>
    <row r="691" customFormat="false" ht="12.75" hidden="false" customHeight="false" outlineLevel="0" collapsed="false">
      <c r="A691" s="0" t="n">
        <f aca="false">A690+1</f>
        <v>679</v>
      </c>
      <c r="B691" s="12" t="n">
        <v>287.3622</v>
      </c>
      <c r="C691" s="0" t="n">
        <f aca="false">B691/C$6</f>
        <v>0.364006655118188</v>
      </c>
      <c r="D691" s="0" t="n">
        <f aca="false">A691/C$4</f>
        <v>0.944367176634214</v>
      </c>
      <c r="E691" s="0" t="n">
        <f aca="false">EXP(-C691)</f>
        <v>0.69488657017527</v>
      </c>
      <c r="F691" s="0" t="n">
        <f aca="false">D691-E691</f>
        <v>0.249480606458944</v>
      </c>
    </row>
    <row r="692" customFormat="false" ht="12.75" hidden="false" customHeight="false" outlineLevel="0" collapsed="false">
      <c r="A692" s="0" t="n">
        <f aca="false">A691+1</f>
        <v>680</v>
      </c>
      <c r="B692" s="12" t="n">
        <v>280.4005</v>
      </c>
      <c r="C692" s="0" t="n">
        <f aca="false">B692/C$6</f>
        <v>0.355188149653878</v>
      </c>
      <c r="D692" s="0" t="n">
        <f aca="false">A692/C$4</f>
        <v>0.945757997218359</v>
      </c>
      <c r="E692" s="0" t="n">
        <f aca="false">EXP(-C692)</f>
        <v>0.701041530078019</v>
      </c>
      <c r="F692" s="0" t="n">
        <f aca="false">D692-E692</f>
        <v>0.24471646714034</v>
      </c>
    </row>
    <row r="693" customFormat="false" ht="12.75" hidden="false" customHeight="false" outlineLevel="0" collapsed="false">
      <c r="A693" s="0" t="n">
        <f aca="false">A692+1</f>
        <v>681</v>
      </c>
      <c r="B693" s="12" t="n">
        <v>279.2957</v>
      </c>
      <c r="C693" s="0" t="n">
        <f aca="false">B693/C$6</f>
        <v>0.35378868043846</v>
      </c>
      <c r="D693" s="0" t="n">
        <f aca="false">A693/C$4</f>
        <v>0.947148817802504</v>
      </c>
      <c r="E693" s="0" t="n">
        <f aca="false">EXP(-C693)</f>
        <v>0.702023302938304</v>
      </c>
      <c r="F693" s="0" t="n">
        <f aca="false">D693-E693</f>
        <v>0.245125514864199</v>
      </c>
    </row>
    <row r="694" customFormat="false" ht="12.75" hidden="false" customHeight="false" outlineLevel="0" collapsed="false">
      <c r="A694" s="0" t="n">
        <f aca="false">A693+1</f>
        <v>682</v>
      </c>
      <c r="B694" s="12" t="n">
        <v>278.3513</v>
      </c>
      <c r="C694" s="0" t="n">
        <f aca="false">B694/C$6</f>
        <v>0.352592392669597</v>
      </c>
      <c r="D694" s="0" t="n">
        <f aca="false">A694/C$4</f>
        <v>0.948539638386648</v>
      </c>
      <c r="E694" s="0" t="n">
        <f aca="false">EXP(-C694)</f>
        <v>0.702863627363766</v>
      </c>
      <c r="F694" s="0" t="n">
        <f aca="false">D694-E694</f>
        <v>0.245676011022882</v>
      </c>
    </row>
    <row r="695" customFormat="false" ht="12.75" hidden="false" customHeight="false" outlineLevel="0" collapsed="false">
      <c r="A695" s="0" t="n">
        <f aca="false">A694+1</f>
        <v>683</v>
      </c>
      <c r="B695" s="12" t="n">
        <v>277.3386</v>
      </c>
      <c r="C695" s="0" t="n">
        <f aca="false">B695/C$6</f>
        <v>0.351309588112706</v>
      </c>
      <c r="D695" s="0" t="n">
        <f aca="false">A695/C$4</f>
        <v>0.949930458970793</v>
      </c>
      <c r="E695" s="0" t="n">
        <f aca="false">EXP(-C695)</f>
        <v>0.703765842586999</v>
      </c>
      <c r="F695" s="0" t="n">
        <f aca="false">D695-E695</f>
        <v>0.246164616383794</v>
      </c>
    </row>
    <row r="696" customFormat="false" ht="12.75" hidden="false" customHeight="false" outlineLevel="0" collapsed="false">
      <c r="A696" s="0" t="n">
        <f aca="false">A695+1</f>
        <v>684</v>
      </c>
      <c r="B696" s="12" t="n">
        <v>275.3048</v>
      </c>
      <c r="C696" s="0" t="n">
        <f aca="false">B696/C$6</f>
        <v>0.348733338574043</v>
      </c>
      <c r="D696" s="0" t="n">
        <f aca="false">A696/C$4</f>
        <v>0.951321279554937</v>
      </c>
      <c r="E696" s="0" t="n">
        <f aca="false">EXP(-C696)</f>
        <v>0.705581256489821</v>
      </c>
      <c r="F696" s="0" t="n">
        <f aca="false">D696-E696</f>
        <v>0.245740023065116</v>
      </c>
    </row>
    <row r="697" customFormat="false" ht="12.75" hidden="false" customHeight="false" outlineLevel="0" collapsed="false">
      <c r="A697" s="0" t="n">
        <f aca="false">A696+1</f>
        <v>685</v>
      </c>
      <c r="B697" s="12" t="n">
        <v>273.3323</v>
      </c>
      <c r="C697" s="0" t="n">
        <f aca="false">B697/C$6</f>
        <v>0.346234738802672</v>
      </c>
      <c r="D697" s="0" t="n">
        <f aca="false">A697/C$4</f>
        <v>0.952712100139082</v>
      </c>
      <c r="E697" s="0" t="n">
        <f aca="false">EXP(-C697)</f>
        <v>0.707346425963662</v>
      </c>
      <c r="F697" s="0" t="n">
        <f aca="false">D697-E697</f>
        <v>0.24536567417542</v>
      </c>
    </row>
    <row r="698" customFormat="false" ht="12.75" hidden="false" customHeight="false" outlineLevel="0" collapsed="false">
      <c r="A698" s="0" t="n">
        <f aca="false">A697+1</f>
        <v>686</v>
      </c>
      <c r="B698" s="12" t="n">
        <v>268.3307</v>
      </c>
      <c r="C698" s="0" t="n">
        <f aca="false">B698/C$6</f>
        <v>0.339899125815859</v>
      </c>
      <c r="D698" s="0" t="n">
        <f aca="false">A698/C$4</f>
        <v>0.954102920723227</v>
      </c>
      <c r="E698" s="0" t="n">
        <f aca="false">EXP(-C698)</f>
        <v>0.711842125634681</v>
      </c>
      <c r="F698" s="0" t="n">
        <f aca="false">D698-E698</f>
        <v>0.242260795088545</v>
      </c>
    </row>
    <row r="699" customFormat="false" ht="12.75" hidden="false" customHeight="false" outlineLevel="0" collapsed="false">
      <c r="A699" s="0" t="n">
        <f aca="false">A698+1</f>
        <v>687</v>
      </c>
      <c r="B699" s="12" t="n">
        <v>264.3245</v>
      </c>
      <c r="C699" s="0" t="n">
        <f aca="false">B699/C$6</f>
        <v>0.334824403177549</v>
      </c>
      <c r="D699" s="0" t="n">
        <f aca="false">A699/C$4</f>
        <v>0.955493741307371</v>
      </c>
      <c r="E699" s="0" t="n">
        <f aca="false">EXP(-C699)</f>
        <v>0.715463708476602</v>
      </c>
      <c r="F699" s="0" t="n">
        <f aca="false">D699-E699</f>
        <v>0.24003003283077</v>
      </c>
    </row>
    <row r="700" customFormat="false" ht="12.75" hidden="false" customHeight="false" outlineLevel="0" collapsed="false">
      <c r="A700" s="0" t="n">
        <f aca="false">A699+1</f>
        <v>688</v>
      </c>
      <c r="B700" s="12" t="n">
        <v>261.278</v>
      </c>
      <c r="C700" s="0" t="n">
        <f aca="false">B700/C$6</f>
        <v>0.330965349081995</v>
      </c>
      <c r="D700" s="0" t="n">
        <f aca="false">A700/C$4</f>
        <v>0.956884561891516</v>
      </c>
      <c r="E700" s="0" t="n">
        <f aca="false">EXP(-C700)</f>
        <v>0.718230055940168</v>
      </c>
      <c r="F700" s="0" t="n">
        <f aca="false">D700-E700</f>
        <v>0.238654505951348</v>
      </c>
    </row>
    <row r="701" customFormat="false" ht="12.75" hidden="false" customHeight="false" outlineLevel="0" collapsed="false">
      <c r="A701" s="0" t="n">
        <f aca="false">A700+1</f>
        <v>689</v>
      </c>
      <c r="B701" s="12" t="n">
        <v>261.2346</v>
      </c>
      <c r="C701" s="0" t="n">
        <f aca="false">B701/C$6</f>
        <v>0.330910373553438</v>
      </c>
      <c r="D701" s="0" t="n">
        <f aca="false">A701/C$4</f>
        <v>0.958275382475661</v>
      </c>
      <c r="E701" s="0" t="n">
        <f aca="false">EXP(-C701)</f>
        <v>0.718269542102495</v>
      </c>
      <c r="F701" s="0" t="n">
        <f aca="false">D701-E701</f>
        <v>0.240005840373166</v>
      </c>
    </row>
    <row r="702" customFormat="false" ht="12.75" hidden="false" customHeight="false" outlineLevel="0" collapsed="false">
      <c r="A702" s="0" t="n">
        <f aca="false">A701+1</f>
        <v>690</v>
      </c>
      <c r="B702" s="12" t="n">
        <v>259.3488</v>
      </c>
      <c r="C702" s="0" t="n">
        <f aca="false">B702/C$6</f>
        <v>0.328521598167455</v>
      </c>
      <c r="D702" s="0" t="n">
        <f aca="false">A702/C$4</f>
        <v>0.959666203059805</v>
      </c>
      <c r="E702" s="0" t="n">
        <f aca="false">EXP(-C702)</f>
        <v>0.719987377649941</v>
      </c>
      <c r="F702" s="0" t="n">
        <f aca="false">D702-E702</f>
        <v>0.239678825409865</v>
      </c>
    </row>
    <row r="703" customFormat="false" ht="12.75" hidden="false" customHeight="false" outlineLevel="0" collapsed="false">
      <c r="A703" s="0" t="n">
        <f aca="false">A702+1</f>
        <v>691</v>
      </c>
      <c r="B703" s="12" t="n">
        <v>259.3054</v>
      </c>
      <c r="C703" s="0" t="n">
        <f aca="false">B703/C$6</f>
        <v>0.328466622638899</v>
      </c>
      <c r="D703" s="0" t="n">
        <f aca="false">A703/C$4</f>
        <v>0.96105702364395</v>
      </c>
      <c r="E703" s="0" t="n">
        <f aca="false">EXP(-C703)</f>
        <v>0.720026960424613</v>
      </c>
      <c r="F703" s="0" t="n">
        <f aca="false">D703-E703</f>
        <v>0.241030063219337</v>
      </c>
    </row>
    <row r="704" customFormat="false" ht="12.75" hidden="false" customHeight="false" outlineLevel="0" collapsed="false">
      <c r="A704" s="0" t="n">
        <f aca="false">A703+1</f>
        <v>692</v>
      </c>
      <c r="B704" s="12" t="n">
        <v>254.289</v>
      </c>
      <c r="C704" s="0" t="n">
        <f aca="false">B704/C$6</f>
        <v>0.322112262236818</v>
      </c>
      <c r="D704" s="0" t="n">
        <f aca="false">A704/C$4</f>
        <v>0.962447844228095</v>
      </c>
      <c r="E704" s="0" t="n">
        <f aca="false">EXP(-C704)</f>
        <v>0.724616838656484</v>
      </c>
      <c r="F704" s="0" t="n">
        <f aca="false">D704-E704</f>
        <v>0.23783100557161</v>
      </c>
    </row>
    <row r="705" customFormat="false" ht="12.75" hidden="false" customHeight="false" outlineLevel="0" collapsed="false">
      <c r="A705" s="0" t="n">
        <f aca="false">A704+1</f>
        <v>693</v>
      </c>
      <c r="B705" s="12" t="n">
        <v>252.2701</v>
      </c>
      <c r="C705" s="0" t="n">
        <f aca="false">B705/C$6</f>
        <v>0.319554886785147</v>
      </c>
      <c r="D705" s="0" t="n">
        <f aca="false">A705/C$4</f>
        <v>0.963838664812239</v>
      </c>
      <c r="E705" s="0" t="n">
        <f aca="false">EXP(-C705)</f>
        <v>0.726472327551139</v>
      </c>
      <c r="F705" s="0" t="n">
        <f aca="false">D705-E705</f>
        <v>0.2373663372611</v>
      </c>
    </row>
    <row r="706" customFormat="false" ht="12.75" hidden="false" customHeight="false" outlineLevel="0" collapsed="false">
      <c r="A706" s="0" t="n">
        <f aca="false">A705+1</f>
        <v>694</v>
      </c>
      <c r="B706" s="12" t="n">
        <v>250.313</v>
      </c>
      <c r="C706" s="0" t="n">
        <f aca="false">B706/C$6</f>
        <v>0.317075794459393</v>
      </c>
      <c r="D706" s="0" t="n">
        <f aca="false">A706/C$4</f>
        <v>0.965229485396384</v>
      </c>
      <c r="E706" s="0" t="n">
        <f aca="false">EXP(-C706)</f>
        <v>0.728275553781862</v>
      </c>
      <c r="F706" s="0" t="n">
        <f aca="false">D706-E706</f>
        <v>0.236953931614522</v>
      </c>
    </row>
    <row r="707" customFormat="false" ht="12.75" hidden="false" customHeight="false" outlineLevel="0" collapsed="false">
      <c r="A707" s="0" t="n">
        <f aca="false">A706+1</f>
        <v>695</v>
      </c>
      <c r="B707" s="12" t="n">
        <v>247.2511</v>
      </c>
      <c r="C707" s="0" t="n">
        <f aca="false">B707/C$6</f>
        <v>0.313197232918222</v>
      </c>
      <c r="D707" s="0" t="n">
        <f aca="false">A707/C$4</f>
        <v>0.966620305980529</v>
      </c>
      <c r="E707" s="0" t="n">
        <f aca="false">EXP(-C707)</f>
        <v>0.731105700236854</v>
      </c>
      <c r="F707" s="0" t="n">
        <f aca="false">D707-E707</f>
        <v>0.235514605743675</v>
      </c>
    </row>
    <row r="708" customFormat="false" ht="12.75" hidden="false" customHeight="false" outlineLevel="0" collapsed="false">
      <c r="A708" s="0" t="n">
        <f aca="false">A707+1</f>
        <v>696</v>
      </c>
      <c r="B708" s="12" t="n">
        <v>245.2786</v>
      </c>
      <c r="C708" s="0" t="n">
        <f aca="false">B708/C$6</f>
        <v>0.310698633146851</v>
      </c>
      <c r="D708" s="0" t="n">
        <f aca="false">A708/C$4</f>
        <v>0.968011126564673</v>
      </c>
      <c r="E708" s="0" t="n">
        <f aca="false">EXP(-C708)</f>
        <v>0.732934724820967</v>
      </c>
      <c r="F708" s="0" t="n">
        <f aca="false">D708-E708</f>
        <v>0.235076401743706</v>
      </c>
    </row>
    <row r="709" customFormat="false" ht="12.75" hidden="false" customHeight="false" outlineLevel="0" collapsed="false">
      <c r="A709" s="0" t="n">
        <f aca="false">A708+1</f>
        <v>697</v>
      </c>
      <c r="B709" s="12" t="n">
        <v>245.2785</v>
      </c>
      <c r="C709" s="0" t="n">
        <f aca="false">B709/C$6</f>
        <v>0.310698506475126</v>
      </c>
      <c r="D709" s="0" t="n">
        <f aca="false">A709/C$4</f>
        <v>0.969401947148818</v>
      </c>
      <c r="E709" s="0" t="n">
        <f aca="false">EXP(-C709)</f>
        <v>0.732934817663079</v>
      </c>
      <c r="F709" s="0" t="n">
        <f aca="false">D709-E709</f>
        <v>0.236467129485739</v>
      </c>
    </row>
    <row r="710" customFormat="false" ht="12.75" hidden="false" customHeight="false" outlineLevel="0" collapsed="false">
      <c r="A710" s="0" t="n">
        <f aca="false">A709+1</f>
        <v>698</v>
      </c>
      <c r="B710" s="12" t="n">
        <v>244.3341</v>
      </c>
      <c r="C710" s="0" t="n">
        <f aca="false">B710/C$6</f>
        <v>0.309502218706263</v>
      </c>
      <c r="D710" s="0" t="n">
        <f aca="false">A710/C$4</f>
        <v>0.970792767732962</v>
      </c>
      <c r="E710" s="0" t="n">
        <f aca="false">EXP(-C710)</f>
        <v>0.733812143283149</v>
      </c>
      <c r="F710" s="0" t="n">
        <f aca="false">D710-E710</f>
        <v>0.236980624449814</v>
      </c>
    </row>
    <row r="711" customFormat="false" ht="12.75" hidden="false" customHeight="false" outlineLevel="0" collapsed="false">
      <c r="A711" s="0" t="n">
        <f aca="false">A710+1</f>
        <v>699</v>
      </c>
      <c r="B711" s="12" t="n">
        <v>236.2707</v>
      </c>
      <c r="C711" s="0" t="n">
        <f aca="false">B711/C$6</f>
        <v>0.299288170850004</v>
      </c>
      <c r="D711" s="0" t="n">
        <f aca="false">A711/C$4</f>
        <v>0.972183588317107</v>
      </c>
      <c r="E711" s="0" t="n">
        <f aca="false">EXP(-C711)</f>
        <v>0.741345744417159</v>
      </c>
      <c r="F711" s="0" t="n">
        <f aca="false">D711-E711</f>
        <v>0.230837843899948</v>
      </c>
    </row>
    <row r="712" customFormat="false" ht="12.75" hidden="false" customHeight="false" outlineLevel="0" collapsed="false">
      <c r="A712" s="0" t="n">
        <f aca="false">A711+1</f>
        <v>700</v>
      </c>
      <c r="B712" s="12" t="n">
        <v>232.2798</v>
      </c>
      <c r="C712" s="0" t="n">
        <f aca="false">B712/C$6</f>
        <v>0.294232828985586</v>
      </c>
      <c r="D712" s="0" t="n">
        <f aca="false">A712/C$4</f>
        <v>0.973574408901252</v>
      </c>
      <c r="E712" s="0" t="n">
        <f aca="false">EXP(-C712)</f>
        <v>0.745102989672709</v>
      </c>
      <c r="F712" s="0" t="n">
        <f aca="false">D712-E712</f>
        <v>0.228471419228542</v>
      </c>
    </row>
    <row r="713" customFormat="false" ht="12.75" hidden="false" customHeight="false" outlineLevel="0" collapsed="false">
      <c r="A713" s="0" t="n">
        <f aca="false">A712+1</f>
        <v>701</v>
      </c>
      <c r="B713" s="12" t="n">
        <v>231.2517</v>
      </c>
      <c r="C713" s="0" t="n">
        <f aca="false">B713/C$6</f>
        <v>0.292930516983078</v>
      </c>
      <c r="D713" s="0" t="n">
        <f aca="false">A713/C$4</f>
        <v>0.974965229485396</v>
      </c>
      <c r="E713" s="0" t="n">
        <f aca="false">EXP(-C713)</f>
        <v>0.746073978367146</v>
      </c>
      <c r="F713" s="0" t="n">
        <f aca="false">D713-E713</f>
        <v>0.228891251118251</v>
      </c>
    </row>
    <row r="714" customFormat="false" ht="12.75" hidden="false" customHeight="false" outlineLevel="0" collapsed="false">
      <c r="A714" s="0" t="n">
        <f aca="false">A713+1</f>
        <v>702</v>
      </c>
      <c r="B714" s="12" t="n">
        <v>230.3073</v>
      </c>
      <c r="C714" s="0" t="n">
        <f aca="false">B714/C$6</f>
        <v>0.291734229214215</v>
      </c>
      <c r="D714" s="0" t="n">
        <f aca="false">A714/C$4</f>
        <v>0.976356050069541</v>
      </c>
      <c r="E714" s="0" t="n">
        <f aca="false">EXP(-C714)</f>
        <v>0.746967031609965</v>
      </c>
      <c r="F714" s="0" t="n">
        <f aca="false">D714-E714</f>
        <v>0.229389018459577</v>
      </c>
    </row>
    <row r="715" customFormat="false" ht="12.75" hidden="false" customHeight="false" outlineLevel="0" collapsed="false">
      <c r="A715" s="0" t="n">
        <f aca="false">A714+1</f>
        <v>703</v>
      </c>
      <c r="B715" s="12" t="n">
        <v>222.2438</v>
      </c>
      <c r="C715" s="0" t="n">
        <f aca="false">B715/C$6</f>
        <v>0.281520054686231</v>
      </c>
      <c r="D715" s="0" t="n">
        <f aca="false">A715/C$4</f>
        <v>0.977746870653686</v>
      </c>
      <c r="E715" s="0" t="n">
        <f aca="false">EXP(-C715)</f>
        <v>0.75463578153971</v>
      </c>
      <c r="F715" s="0" t="n">
        <f aca="false">D715-E715</f>
        <v>0.223111089113976</v>
      </c>
    </row>
    <row r="716" customFormat="false" ht="12.75" hidden="false" customHeight="false" outlineLevel="0" collapsed="false">
      <c r="A716" s="0" t="n">
        <f aca="false">A715+1</f>
        <v>704</v>
      </c>
      <c r="B716" s="12" t="n">
        <v>220.2867</v>
      </c>
      <c r="C716" s="0" t="n">
        <f aca="false">B716/C$6</f>
        <v>0.279040962360477</v>
      </c>
      <c r="D716" s="0" t="n">
        <f aca="false">A716/C$4</f>
        <v>0.97913769123783</v>
      </c>
      <c r="E716" s="0" t="n">
        <f aca="false">EXP(-C716)</f>
        <v>0.756508914189513</v>
      </c>
      <c r="F716" s="0" t="n">
        <f aca="false">D716-E716</f>
        <v>0.222628777048317</v>
      </c>
    </row>
    <row r="717" customFormat="false" ht="12.75" hidden="false" customHeight="false" outlineLevel="0" collapsed="false">
      <c r="A717" s="0" t="n">
        <f aca="false">A716+1</f>
        <v>705</v>
      </c>
      <c r="B717" s="12" t="n">
        <v>218.253</v>
      </c>
      <c r="C717" s="0" t="n">
        <f aca="false">B717/C$6</f>
        <v>0.276464839493538</v>
      </c>
      <c r="D717" s="0" t="n">
        <f aca="false">A717/C$4</f>
        <v>0.980528511821975</v>
      </c>
      <c r="E717" s="0" t="n">
        <f aca="false">EXP(-C717)</f>
        <v>0.758460286510654</v>
      </c>
      <c r="F717" s="0" t="n">
        <f aca="false">D717-E717</f>
        <v>0.222068225311321</v>
      </c>
    </row>
    <row r="718" customFormat="false" ht="12.75" hidden="false" customHeight="false" outlineLevel="0" collapsed="false">
      <c r="A718" s="0" t="n">
        <f aca="false">A717+1</f>
        <v>706</v>
      </c>
      <c r="B718" s="12" t="n">
        <v>217.2248</v>
      </c>
      <c r="C718" s="0" t="n">
        <f aca="false">B718/C$6</f>
        <v>0.275162400819305</v>
      </c>
      <c r="D718" s="0" t="n">
        <f aca="false">A718/C$4</f>
        <v>0.98191933240612</v>
      </c>
      <c r="E718" s="0" t="n">
        <f aca="false">EXP(-C718)</f>
        <v>0.759448778105781</v>
      </c>
      <c r="F718" s="0" t="n">
        <f aca="false">D718-E718</f>
        <v>0.222470554300339</v>
      </c>
    </row>
    <row r="719" customFormat="false" ht="12.75" hidden="false" customHeight="false" outlineLevel="0" collapsed="false">
      <c r="A719" s="0" t="n">
        <f aca="false">A718+1</f>
        <v>707</v>
      </c>
      <c r="B719" s="12" t="n">
        <v>204.2261</v>
      </c>
      <c r="C719" s="0" t="n">
        <f aca="false">B719/C$6</f>
        <v>0.258696723329765</v>
      </c>
      <c r="D719" s="0" t="n">
        <f aca="false">A719/C$4</f>
        <v>0.983310152990264</v>
      </c>
      <c r="E719" s="0" t="n">
        <f aca="false">EXP(-C719)</f>
        <v>0.772057134458614</v>
      </c>
      <c r="F719" s="0" t="n">
        <f aca="false">D719-E719</f>
        <v>0.211253018531651</v>
      </c>
    </row>
    <row r="720" customFormat="false" ht="12.75" hidden="false" customHeight="false" outlineLevel="0" collapsed="false">
      <c r="A720" s="0" t="n">
        <f aca="false">A719+1</f>
        <v>708</v>
      </c>
      <c r="B720" s="12" t="n">
        <v>202.2535</v>
      </c>
      <c r="C720" s="0" t="n">
        <f aca="false">B720/C$6</f>
        <v>0.256197996886669</v>
      </c>
      <c r="D720" s="0" t="n">
        <f aca="false">A720/C$4</f>
        <v>0.984700973574409</v>
      </c>
      <c r="E720" s="0" t="n">
        <f aca="false">EXP(-C720)</f>
        <v>0.77398870626584</v>
      </c>
      <c r="F720" s="0" t="n">
        <f aca="false">D720-E720</f>
        <v>0.210712267308569</v>
      </c>
    </row>
    <row r="721" customFormat="false" ht="12.75" hidden="false" customHeight="false" outlineLevel="0" collapsed="false">
      <c r="A721" s="0" t="n">
        <f aca="false">A720+1</f>
        <v>709</v>
      </c>
      <c r="B721" s="12" t="n">
        <v>188.2267</v>
      </c>
      <c r="C721" s="0" t="n">
        <f aca="false">B721/C$6</f>
        <v>0.238430007394621</v>
      </c>
      <c r="D721" s="0" t="n">
        <f aca="false">A721/C$4</f>
        <v>0.986091794158554</v>
      </c>
      <c r="E721" s="0" t="n">
        <f aca="false">EXP(-C721)</f>
        <v>0.787863830969541</v>
      </c>
      <c r="F721" s="0" t="n">
        <f aca="false">D721-E721</f>
        <v>0.198227963189013</v>
      </c>
    </row>
    <row r="722" customFormat="false" ht="12.75" hidden="false" customHeight="false" outlineLevel="0" collapsed="false">
      <c r="A722" s="0" t="n">
        <f aca="false">A721+1</f>
        <v>710</v>
      </c>
      <c r="B722" s="12" t="n">
        <v>188.2266</v>
      </c>
      <c r="C722" s="0" t="n">
        <f aca="false">B722/C$6</f>
        <v>0.238429880722897</v>
      </c>
      <c r="D722" s="0" t="n">
        <f aca="false">A722/C$4</f>
        <v>0.987482614742698</v>
      </c>
      <c r="E722" s="0" t="n">
        <f aca="false">EXP(-C722)</f>
        <v>0.787863930769617</v>
      </c>
      <c r="F722" s="0" t="n">
        <f aca="false">D722-E722</f>
        <v>0.199618683973081</v>
      </c>
    </row>
    <row r="723" customFormat="false" ht="12.75" hidden="false" customHeight="false" outlineLevel="0" collapsed="false">
      <c r="A723" s="0" t="n">
        <f aca="false">A722+1</f>
        <v>711</v>
      </c>
      <c r="B723" s="12" t="n">
        <v>176.1723</v>
      </c>
      <c r="C723" s="0" t="n">
        <f aca="false">B723/C$6</f>
        <v>0.223160491002219</v>
      </c>
      <c r="D723" s="0" t="n">
        <f aca="false">A723/C$4</f>
        <v>0.988873435326843</v>
      </c>
      <c r="E723" s="0" t="n">
        <f aca="false">EXP(-C723)</f>
        <v>0.799986448364373</v>
      </c>
      <c r="F723" s="0" t="n">
        <f aca="false">D723-E723</f>
        <v>0.18888698696247</v>
      </c>
    </row>
    <row r="724" customFormat="false" ht="12.75" hidden="false" customHeight="false" outlineLevel="0" collapsed="false">
      <c r="A724" s="0" t="n">
        <f aca="false">A723+1</f>
        <v>712</v>
      </c>
      <c r="B724" s="12" t="n">
        <v>174.1998</v>
      </c>
      <c r="C724" s="0" t="n">
        <f aca="false">B724/C$6</f>
        <v>0.220661891230849</v>
      </c>
      <c r="D724" s="0" t="n">
        <f aca="false">A724/C$4</f>
        <v>0.990264255910987</v>
      </c>
      <c r="E724" s="0" t="n">
        <f aca="false">EXP(-C724)</f>
        <v>0.801987793560481</v>
      </c>
      <c r="F724" s="0" t="n">
        <f aca="false">D724-E724</f>
        <v>0.188276462350507</v>
      </c>
    </row>
    <row r="725" customFormat="false" ht="12.75" hidden="false" customHeight="false" outlineLevel="0" collapsed="false">
      <c r="A725" s="0" t="n">
        <f aca="false">A724+1</f>
        <v>713</v>
      </c>
      <c r="B725" s="12" t="n">
        <v>165.1919</v>
      </c>
      <c r="C725" s="0" t="n">
        <f aca="false">B725/C$6</f>
        <v>0.209251428934001</v>
      </c>
      <c r="D725" s="0" t="n">
        <f aca="false">A725/C$4</f>
        <v>0.991655076495132</v>
      </c>
      <c r="E725" s="0" t="n">
        <f aca="false">EXP(-C725)</f>
        <v>0.811191253048898</v>
      </c>
      <c r="F725" s="0" t="n">
        <f aca="false">D725-E725</f>
        <v>0.180463823446234</v>
      </c>
    </row>
    <row r="726" customFormat="false" ht="12.75" hidden="false" customHeight="false" outlineLevel="0" collapsed="false">
      <c r="A726" s="0" t="n">
        <f aca="false">A725+1</f>
        <v>714</v>
      </c>
      <c r="B726" s="12" t="n">
        <v>160.1729</v>
      </c>
      <c r="C726" s="0" t="n">
        <f aca="false">B726/C$6</f>
        <v>0.202893775067076</v>
      </c>
      <c r="D726" s="0" t="n">
        <f aca="false">A726/C$4</f>
        <v>0.993045897079277</v>
      </c>
      <c r="E726" s="0" t="n">
        <f aca="false">EXP(-C726)</f>
        <v>0.81636495513255</v>
      </c>
      <c r="F726" s="0" t="n">
        <f aca="false">D726-E726</f>
        <v>0.176680941946727</v>
      </c>
    </row>
    <row r="727" customFormat="false" ht="12.75" hidden="false" customHeight="false" outlineLevel="0" collapsed="false">
      <c r="A727" s="0" t="n">
        <f aca="false">A726+1</f>
        <v>715</v>
      </c>
      <c r="B727" s="12" t="n">
        <v>149.2079</v>
      </c>
      <c r="C727" s="0" t="n">
        <f aca="false">B727/C$6</f>
        <v>0.189004220444474</v>
      </c>
      <c r="D727" s="0" t="n">
        <f aca="false">A727/C$4</f>
        <v>0.994436717663422</v>
      </c>
      <c r="E727" s="0" t="n">
        <f aca="false">EXP(-C727)</f>
        <v>0.827783013075118</v>
      </c>
      <c r="F727" s="0" t="n">
        <f aca="false">D727-E727</f>
        <v>0.166653704588304</v>
      </c>
    </row>
    <row r="728" customFormat="false" ht="12.75" hidden="false" customHeight="false" outlineLevel="0" collapsed="false">
      <c r="A728" s="0" t="n">
        <f aca="false">A727+1</f>
        <v>716</v>
      </c>
      <c r="B728" s="12" t="n">
        <v>146.146</v>
      </c>
      <c r="C728" s="0" t="n">
        <f aca="false">B728/C$6</f>
        <v>0.185125658903303</v>
      </c>
      <c r="D728" s="0" t="n">
        <f aca="false">A728/C$4</f>
        <v>0.995827538247566</v>
      </c>
      <c r="E728" s="0" t="n">
        <f aca="false">EXP(-C728)</f>
        <v>0.830999854760646</v>
      </c>
      <c r="F728" s="0" t="n">
        <f aca="false">D728-E728</f>
        <v>0.16482768348692</v>
      </c>
    </row>
    <row r="729" customFormat="false" ht="12.75" hidden="false" customHeight="false" outlineLevel="0" collapsed="false">
      <c r="A729" s="0" t="n">
        <f aca="false">A728+1</f>
        <v>717</v>
      </c>
      <c r="B729" s="12" t="n">
        <v>131.1747</v>
      </c>
      <c r="C729" s="0" t="n">
        <f aca="false">B729/C$6</f>
        <v>0.166161254970667</v>
      </c>
      <c r="D729" s="0" t="n">
        <f aca="false">A729/C$4</f>
        <v>0.997218358831711</v>
      </c>
      <c r="E729" s="0" t="n">
        <f aca="false">EXP(-C729)</f>
        <v>0.846909654786102</v>
      </c>
      <c r="F729" s="0" t="n">
        <f aca="false">D729-E729</f>
        <v>0.150308704045609</v>
      </c>
    </row>
    <row r="730" customFormat="false" ht="12.75" hidden="false" customHeight="false" outlineLevel="0" collapsed="false">
      <c r="A730" s="0" t="n">
        <f aca="false">A729+1</f>
        <v>718</v>
      </c>
      <c r="B730" s="12" t="n">
        <v>117.1479</v>
      </c>
      <c r="C730" s="0" t="n">
        <f aca="false">B730/C$6</f>
        <v>0.148393265478619</v>
      </c>
      <c r="D730" s="0" t="n">
        <f aca="false">A730/C$4</f>
        <v>0.998609179415855</v>
      </c>
      <c r="E730" s="0" t="n">
        <f aca="false">EXP(-C730)</f>
        <v>0.862092017238933</v>
      </c>
      <c r="F730" s="0" t="n">
        <f aca="false">D730-E730</f>
        <v>0.136517162176923</v>
      </c>
    </row>
    <row r="731" customFormat="false" ht="12.75" hidden="false" customHeight="false" outlineLevel="0" collapsed="false">
      <c r="A731" s="0" t="n">
        <f aca="false">A730+1</f>
        <v>719</v>
      </c>
      <c r="B731" s="12" t="n">
        <v>89.0941</v>
      </c>
      <c r="C731" s="0" t="n">
        <f aca="false">B731/C$6</f>
        <v>0.112857033151073</v>
      </c>
      <c r="D731" s="0" t="n">
        <f aca="false">A731/C$4</f>
        <v>1</v>
      </c>
      <c r="E731" s="0" t="n">
        <f aca="false">EXP(-C731)</f>
        <v>0.893278360179729</v>
      </c>
      <c r="F731" s="0" t="n">
        <f aca="false">D731-E731</f>
        <v>0.106721639820271</v>
      </c>
    </row>
    <row r="732" customFormat="false" ht="12.75" hidden="false" customHeight="false" outlineLevel="0" collapsed="false">
      <c r="A732" s="0" t="n">
        <f aca="false">A731+1</f>
        <v>720</v>
      </c>
    </row>
    <row r="733" customFormat="false" ht="12.75" hidden="false" customHeight="false" outlineLevel="0" collapsed="false">
      <c r="A733" s="0" t="n">
        <f aca="false">A732+1</f>
        <v>721</v>
      </c>
    </row>
    <row r="734" customFormat="false" ht="12.75" hidden="false" customHeight="false" outlineLevel="0" collapsed="false">
      <c r="A734" s="0" t="n">
        <f aca="false">A733+1</f>
        <v>722</v>
      </c>
    </row>
    <row r="735" customFormat="false" ht="12.75" hidden="false" customHeight="false" outlineLevel="0" collapsed="false">
      <c r="A735" s="0" t="n">
        <f aca="false">A734+1</f>
        <v>723</v>
      </c>
    </row>
    <row r="736" customFormat="false" ht="12.75" hidden="false" customHeight="false" outlineLevel="0" collapsed="false">
      <c r="A736" s="0" t="n">
        <f aca="false">A735+1</f>
        <v>724</v>
      </c>
    </row>
    <row r="737" customFormat="false" ht="12.75" hidden="false" customHeight="false" outlineLevel="0" collapsed="false">
      <c r="A737" s="0" t="n">
        <f aca="false">A736+1</f>
        <v>725</v>
      </c>
    </row>
    <row r="738" customFormat="false" ht="12.75" hidden="false" customHeight="false" outlineLevel="0" collapsed="false">
      <c r="A738" s="0" t="n">
        <f aca="false">A737+1</f>
        <v>726</v>
      </c>
    </row>
    <row r="739" customFormat="false" ht="12.75" hidden="false" customHeight="false" outlineLevel="0" collapsed="false">
      <c r="A739" s="0" t="n">
        <f aca="false">A738+1</f>
        <v>727</v>
      </c>
    </row>
    <row r="740" customFormat="false" ht="12.75" hidden="false" customHeight="false" outlineLevel="0" collapsed="false">
      <c r="A740" s="0" t="n">
        <f aca="false">A739+1</f>
        <v>728</v>
      </c>
    </row>
    <row r="741" customFormat="false" ht="12.75" hidden="false" customHeight="false" outlineLevel="0" collapsed="false">
      <c r="A741" s="0" t="n">
        <f aca="false">A740+1</f>
        <v>729</v>
      </c>
    </row>
    <row r="742" customFormat="false" ht="12.75" hidden="false" customHeight="false" outlineLevel="0" collapsed="false">
      <c r="A742" s="0" t="n">
        <f aca="false">A741+1</f>
        <v>730</v>
      </c>
    </row>
    <row r="743" customFormat="false" ht="12.75" hidden="false" customHeight="false" outlineLevel="0" collapsed="false">
      <c r="A743" s="0" t="n">
        <f aca="false">A742+1</f>
        <v>731</v>
      </c>
    </row>
    <row r="744" customFormat="false" ht="12.75" hidden="false" customHeight="false" outlineLevel="0" collapsed="false">
      <c r="A744" s="0" t="n">
        <f aca="false">A743+1</f>
        <v>732</v>
      </c>
    </row>
    <row r="745" customFormat="false" ht="12.75" hidden="false" customHeight="false" outlineLevel="0" collapsed="false">
      <c r="A745" s="0" t="n">
        <f aca="false">A744+1</f>
        <v>733</v>
      </c>
    </row>
    <row r="746" customFormat="false" ht="12.75" hidden="false" customHeight="false" outlineLevel="0" collapsed="false">
      <c r="A746" s="0" t="n">
        <f aca="false">A745+1</f>
        <v>734</v>
      </c>
    </row>
    <row r="747" customFormat="false" ht="12.75" hidden="false" customHeight="false" outlineLevel="0" collapsed="false">
      <c r="A747" s="0" t="n">
        <f aca="false">A746+1</f>
        <v>735</v>
      </c>
    </row>
    <row r="748" customFormat="false" ht="12.75" hidden="false" customHeight="false" outlineLevel="0" collapsed="false">
      <c r="A748" s="0" t="n">
        <f aca="false">A747+1</f>
        <v>736</v>
      </c>
    </row>
    <row r="749" customFormat="false" ht="12.75" hidden="false" customHeight="false" outlineLevel="0" collapsed="false">
      <c r="A749" s="0" t="n">
        <f aca="false">A748+1</f>
        <v>737</v>
      </c>
    </row>
    <row r="750" customFormat="false" ht="12.75" hidden="false" customHeight="false" outlineLevel="0" collapsed="false">
      <c r="A750" s="0" t="n">
        <f aca="false">A749+1</f>
        <v>738</v>
      </c>
    </row>
    <row r="751" customFormat="false" ht="12.75" hidden="false" customHeight="false" outlineLevel="0" collapsed="false">
      <c r="A751" s="0" t="n">
        <f aca="false">A750+1</f>
        <v>739</v>
      </c>
    </row>
    <row r="752" customFormat="false" ht="12.75" hidden="false" customHeight="false" outlineLevel="0" collapsed="false">
      <c r="A752" s="0" t="n">
        <f aca="false">A751+1</f>
        <v>740</v>
      </c>
    </row>
    <row r="753" customFormat="false" ht="12.75" hidden="false" customHeight="false" outlineLevel="0" collapsed="false">
      <c r="A753" s="0" t="n">
        <f aca="false">A752+1</f>
        <v>741</v>
      </c>
    </row>
    <row r="754" customFormat="false" ht="12.75" hidden="false" customHeight="false" outlineLevel="0" collapsed="false">
      <c r="A754" s="0" t="n">
        <f aca="false">A753+1</f>
        <v>742</v>
      </c>
    </row>
    <row r="755" customFormat="false" ht="12.75" hidden="false" customHeight="false" outlineLevel="0" collapsed="false">
      <c r="A755" s="0" t="n">
        <f aca="false">A754+1</f>
        <v>743</v>
      </c>
    </row>
    <row r="756" customFormat="false" ht="12.75" hidden="false" customHeight="false" outlineLevel="0" collapsed="false">
      <c r="A756" s="0" t="n">
        <f aca="false">A755+1</f>
        <v>744</v>
      </c>
    </row>
    <row r="757" customFormat="false" ht="12.75" hidden="false" customHeight="false" outlineLevel="0" collapsed="false">
      <c r="A757" s="0" t="n">
        <f aca="false">A756+1</f>
        <v>745</v>
      </c>
    </row>
    <row r="758" customFormat="false" ht="12.75" hidden="false" customHeight="false" outlineLevel="0" collapsed="false">
      <c r="A758" s="0" t="n">
        <f aca="false">A757+1</f>
        <v>746</v>
      </c>
    </row>
    <row r="759" customFormat="false" ht="12.75" hidden="false" customHeight="false" outlineLevel="0" collapsed="false">
      <c r="A759" s="0" t="n">
        <f aca="false">A758+1</f>
        <v>747</v>
      </c>
    </row>
    <row r="760" customFormat="false" ht="12.75" hidden="false" customHeight="false" outlineLevel="0" collapsed="false">
      <c r="A760" s="0" t="n">
        <f aca="false">A759+1</f>
        <v>748</v>
      </c>
    </row>
    <row r="761" customFormat="false" ht="12.75" hidden="false" customHeight="false" outlineLevel="0" collapsed="false">
      <c r="A761" s="0" t="n">
        <f aca="false">A760+1</f>
        <v>749</v>
      </c>
    </row>
    <row r="762" customFormat="false" ht="12.75" hidden="false" customHeight="false" outlineLevel="0" collapsed="false">
      <c r="A762" s="0" t="n">
        <f aca="false">A761+1</f>
        <v>750</v>
      </c>
    </row>
    <row r="763" customFormat="false" ht="12.75" hidden="false" customHeight="false" outlineLevel="0" collapsed="false">
      <c r="A763" s="0" t="n">
        <f aca="false">A762+1</f>
        <v>751</v>
      </c>
    </row>
    <row r="764" customFormat="false" ht="12.75" hidden="false" customHeight="false" outlineLevel="0" collapsed="false">
      <c r="A764" s="0" t="n">
        <f aca="false">A763+1</f>
        <v>752</v>
      </c>
    </row>
    <row r="765" customFormat="false" ht="12.75" hidden="false" customHeight="false" outlineLevel="0" collapsed="false">
      <c r="A765" s="0" t="n">
        <f aca="false">A764+1</f>
        <v>753</v>
      </c>
    </row>
    <row r="766" customFormat="false" ht="12.75" hidden="false" customHeight="false" outlineLevel="0" collapsed="false">
      <c r="A766" s="0" t="n">
        <f aca="false">A765+1</f>
        <v>754</v>
      </c>
    </row>
    <row r="767" customFormat="false" ht="12.75" hidden="false" customHeight="false" outlineLevel="0" collapsed="false">
      <c r="A767" s="0" t="n">
        <f aca="false">A766+1</f>
        <v>755</v>
      </c>
    </row>
    <row r="768" customFormat="false" ht="12.75" hidden="false" customHeight="false" outlineLevel="0" collapsed="false">
      <c r="A768" s="0" t="n">
        <f aca="false">A767+1</f>
        <v>756</v>
      </c>
    </row>
    <row r="769" customFormat="false" ht="12.75" hidden="false" customHeight="false" outlineLevel="0" collapsed="false">
      <c r="A769" s="0" t="n">
        <f aca="false">A768+1</f>
        <v>757</v>
      </c>
    </row>
    <row r="770" customFormat="false" ht="12.75" hidden="false" customHeight="false" outlineLevel="0" collapsed="false">
      <c r="A770" s="0" t="n">
        <f aca="false">A769+1</f>
        <v>758</v>
      </c>
    </row>
    <row r="771" customFormat="false" ht="12.75" hidden="false" customHeight="false" outlineLevel="0" collapsed="false">
      <c r="A771" s="0" t="n">
        <f aca="false">A770+1</f>
        <v>759</v>
      </c>
    </row>
    <row r="772" customFormat="false" ht="12.75" hidden="false" customHeight="false" outlineLevel="0" collapsed="false">
      <c r="A772" s="0" t="n">
        <f aca="false">A771+1</f>
        <v>760</v>
      </c>
    </row>
    <row r="773" customFormat="false" ht="12.75" hidden="false" customHeight="false" outlineLevel="0" collapsed="false">
      <c r="A773" s="0" t="n">
        <f aca="false">A772+1</f>
        <v>761</v>
      </c>
    </row>
    <row r="774" customFormat="false" ht="12.75" hidden="false" customHeight="false" outlineLevel="0" collapsed="false">
      <c r="A774" s="0" t="n">
        <f aca="false">A773+1</f>
        <v>762</v>
      </c>
    </row>
    <row r="775" customFormat="false" ht="12.75" hidden="false" customHeight="false" outlineLevel="0" collapsed="false">
      <c r="A775" s="0" t="n">
        <f aca="false">A774+1</f>
        <v>763</v>
      </c>
    </row>
    <row r="776" customFormat="false" ht="12.75" hidden="false" customHeight="false" outlineLevel="0" collapsed="false">
      <c r="A776" s="0" t="n">
        <f aca="false">A775+1</f>
        <v>764</v>
      </c>
    </row>
    <row r="777" customFormat="false" ht="12.75" hidden="false" customHeight="false" outlineLevel="0" collapsed="false">
      <c r="A777" s="0" t="n">
        <f aca="false">A776+1</f>
        <v>765</v>
      </c>
    </row>
    <row r="778" customFormat="false" ht="12.75" hidden="false" customHeight="false" outlineLevel="0" collapsed="false">
      <c r="A778" s="0" t="n">
        <f aca="false">A777+1</f>
        <v>766</v>
      </c>
    </row>
    <row r="779" customFormat="false" ht="12.75" hidden="false" customHeight="false" outlineLevel="0" collapsed="false">
      <c r="A779" s="0" t="n">
        <f aca="false">A778+1</f>
        <v>767</v>
      </c>
    </row>
    <row r="780" customFormat="false" ht="12.75" hidden="false" customHeight="false" outlineLevel="0" collapsed="false">
      <c r="A780" s="0" t="n">
        <f aca="false">A779+1</f>
        <v>768</v>
      </c>
    </row>
    <row r="781" customFormat="false" ht="12.75" hidden="false" customHeight="false" outlineLevel="0" collapsed="false">
      <c r="A781" s="0" t="n">
        <f aca="false">A780+1</f>
        <v>769</v>
      </c>
    </row>
    <row r="782" customFormat="false" ht="12.75" hidden="false" customHeight="false" outlineLevel="0" collapsed="false">
      <c r="A782" s="0" t="n">
        <f aca="false">A781+1</f>
        <v>770</v>
      </c>
    </row>
    <row r="783" customFormat="false" ht="12.75" hidden="false" customHeight="false" outlineLevel="0" collapsed="false">
      <c r="A783" s="0" t="n">
        <f aca="false">A782+1</f>
        <v>771</v>
      </c>
    </row>
    <row r="784" customFormat="false" ht="12.75" hidden="false" customHeight="false" outlineLevel="0" collapsed="false">
      <c r="A784" s="0" t="n">
        <f aca="false">A783+1</f>
        <v>772</v>
      </c>
    </row>
    <row r="785" customFormat="false" ht="12.75" hidden="false" customHeight="false" outlineLevel="0" collapsed="false">
      <c r="A785" s="0" t="n">
        <f aca="false">A784+1</f>
        <v>773</v>
      </c>
    </row>
    <row r="786" customFormat="false" ht="12.75" hidden="false" customHeight="false" outlineLevel="0" collapsed="false">
      <c r="A786" s="0" t="n">
        <f aca="false">A785+1</f>
        <v>774</v>
      </c>
    </row>
    <row r="787" customFormat="false" ht="12.75" hidden="false" customHeight="false" outlineLevel="0" collapsed="false">
      <c r="A787" s="0" t="n">
        <f aca="false">A786+1</f>
        <v>775</v>
      </c>
    </row>
    <row r="788" customFormat="false" ht="12.75" hidden="false" customHeight="false" outlineLevel="0" collapsed="false">
      <c r="A788" s="0" t="n">
        <f aca="false">A787+1</f>
        <v>776</v>
      </c>
    </row>
    <row r="789" customFormat="false" ht="12.75" hidden="false" customHeight="false" outlineLevel="0" collapsed="false">
      <c r="A789" s="0" t="n">
        <f aca="false">A788+1</f>
        <v>777</v>
      </c>
    </row>
    <row r="790" customFormat="false" ht="12.75" hidden="false" customHeight="false" outlineLevel="0" collapsed="false">
      <c r="A790" s="0" t="n">
        <f aca="false">A789+1</f>
        <v>778</v>
      </c>
    </row>
    <row r="791" customFormat="false" ht="12.75" hidden="false" customHeight="false" outlineLevel="0" collapsed="false">
      <c r="A791" s="0" t="n">
        <f aca="false">A790+1</f>
        <v>779</v>
      </c>
    </row>
    <row r="792" customFormat="false" ht="12.75" hidden="false" customHeight="false" outlineLevel="0" collapsed="false">
      <c r="A792" s="0" t="n">
        <f aca="false">A791+1</f>
        <v>780</v>
      </c>
    </row>
    <row r="793" customFormat="false" ht="12.75" hidden="false" customHeight="false" outlineLevel="0" collapsed="false">
      <c r="A793" s="0" t="n">
        <f aca="false">A792+1</f>
        <v>781</v>
      </c>
    </row>
    <row r="794" customFormat="false" ht="12.75" hidden="false" customHeight="false" outlineLevel="0" collapsed="false">
      <c r="A794" s="0" t="n">
        <f aca="false">A793+1</f>
        <v>782</v>
      </c>
    </row>
    <row r="795" customFormat="false" ht="12.75" hidden="false" customHeight="false" outlineLevel="0" collapsed="false">
      <c r="A795" s="0" t="n">
        <f aca="false">A794+1</f>
        <v>783</v>
      </c>
    </row>
    <row r="796" customFormat="false" ht="12.75" hidden="false" customHeight="false" outlineLevel="0" collapsed="false">
      <c r="A796" s="0" t="n">
        <f aca="false">A795+1</f>
        <v>784</v>
      </c>
    </row>
    <row r="797" customFormat="false" ht="12.75" hidden="false" customHeight="false" outlineLevel="0" collapsed="false">
      <c r="A797" s="0" t="n">
        <f aca="false">A796+1</f>
        <v>785</v>
      </c>
    </row>
    <row r="798" customFormat="false" ht="12.75" hidden="false" customHeight="false" outlineLevel="0" collapsed="false">
      <c r="A798" s="0" t="n">
        <f aca="false">A797+1</f>
        <v>786</v>
      </c>
    </row>
    <row r="799" customFormat="false" ht="12.75" hidden="false" customHeight="false" outlineLevel="0" collapsed="false">
      <c r="A799" s="0" t="n">
        <f aca="false">A798+1</f>
        <v>787</v>
      </c>
    </row>
    <row r="800" customFormat="false" ht="12.75" hidden="false" customHeight="false" outlineLevel="0" collapsed="false">
      <c r="A800" s="0" t="n">
        <f aca="false">A799+1</f>
        <v>788</v>
      </c>
    </row>
    <row r="801" customFormat="false" ht="12.75" hidden="false" customHeight="false" outlineLevel="0" collapsed="false">
      <c r="A801" s="0" t="n">
        <f aca="false">A800+1</f>
        <v>789</v>
      </c>
    </row>
    <row r="802" customFormat="false" ht="12.75" hidden="false" customHeight="false" outlineLevel="0" collapsed="false">
      <c r="A802" s="0" t="n">
        <f aca="false">A801+1</f>
        <v>790</v>
      </c>
    </row>
    <row r="803" customFormat="false" ht="12.75" hidden="false" customHeight="false" outlineLevel="0" collapsed="false">
      <c r="A803" s="0" t="n">
        <f aca="false">A802+1</f>
        <v>791</v>
      </c>
    </row>
    <row r="804" customFormat="false" ht="12.75" hidden="false" customHeight="false" outlineLevel="0" collapsed="false">
      <c r="A804" s="0" t="n">
        <f aca="false">A803+1</f>
        <v>792</v>
      </c>
    </row>
    <row r="805" customFormat="false" ht="12.75" hidden="false" customHeight="false" outlineLevel="0" collapsed="false">
      <c r="A805" s="0" t="n">
        <f aca="false">A804+1</f>
        <v>793</v>
      </c>
    </row>
    <row r="806" customFormat="false" ht="12.75" hidden="false" customHeight="false" outlineLevel="0" collapsed="false">
      <c r="A806" s="0" t="n">
        <f aca="false">A805+1</f>
        <v>794</v>
      </c>
    </row>
    <row r="807" customFormat="false" ht="12.75" hidden="false" customHeight="false" outlineLevel="0" collapsed="false">
      <c r="A807" s="0" t="n">
        <f aca="false">A806+1</f>
        <v>795</v>
      </c>
    </row>
    <row r="808" customFormat="false" ht="12.75" hidden="false" customHeight="false" outlineLevel="0" collapsed="false">
      <c r="A808" s="0" t="n">
        <f aca="false">A807+1</f>
        <v>796</v>
      </c>
    </row>
    <row r="809" customFormat="false" ht="12.75" hidden="false" customHeight="false" outlineLevel="0" collapsed="false">
      <c r="A809" s="0" t="n">
        <f aca="false">A808+1</f>
        <v>797</v>
      </c>
    </row>
    <row r="810" customFormat="false" ht="12.75" hidden="false" customHeight="false" outlineLevel="0" collapsed="false">
      <c r="A810" s="0" t="n">
        <f aca="false">A809+1</f>
        <v>798</v>
      </c>
    </row>
    <row r="811" customFormat="false" ht="12.75" hidden="false" customHeight="false" outlineLevel="0" collapsed="false">
      <c r="A811" s="0" t="n">
        <f aca="false">A810+1</f>
        <v>799</v>
      </c>
    </row>
    <row r="812" customFormat="false" ht="12.75" hidden="false" customHeight="false" outlineLevel="0" collapsed="false">
      <c r="A812" s="0" t="n">
        <f aca="false">A811+1</f>
        <v>800</v>
      </c>
    </row>
    <row r="813" customFormat="false" ht="12.75" hidden="false" customHeight="false" outlineLevel="0" collapsed="false">
      <c r="A813" s="0" t="n">
        <f aca="false">A812+1</f>
        <v>801</v>
      </c>
    </row>
    <row r="814" customFormat="false" ht="12.75" hidden="false" customHeight="false" outlineLevel="0" collapsed="false">
      <c r="A814" s="0" t="n">
        <f aca="false">A813+1</f>
        <v>802</v>
      </c>
    </row>
    <row r="815" customFormat="false" ht="12.75" hidden="false" customHeight="false" outlineLevel="0" collapsed="false">
      <c r="A815" s="0" t="n">
        <f aca="false">A814+1</f>
        <v>803</v>
      </c>
    </row>
    <row r="816" customFormat="false" ht="12.75" hidden="false" customHeight="false" outlineLevel="0" collapsed="false">
      <c r="A816" s="0" t="n">
        <f aca="false">A815+1</f>
        <v>804</v>
      </c>
    </row>
    <row r="817" customFormat="false" ht="12.75" hidden="false" customHeight="false" outlineLevel="0" collapsed="false">
      <c r="A817" s="0" t="n">
        <f aca="false">A816+1</f>
        <v>805</v>
      </c>
    </row>
    <row r="818" customFormat="false" ht="12.75" hidden="false" customHeight="false" outlineLevel="0" collapsed="false">
      <c r="A818" s="0" t="n">
        <f aca="false">A817+1</f>
        <v>806</v>
      </c>
    </row>
    <row r="819" customFormat="false" ht="12.75" hidden="false" customHeight="false" outlineLevel="0" collapsed="false">
      <c r="A819" s="0" t="n">
        <f aca="false">A818+1</f>
        <v>807</v>
      </c>
    </row>
    <row r="820" customFormat="false" ht="12.75" hidden="false" customHeight="false" outlineLevel="0" collapsed="false">
      <c r="A820" s="0" t="n">
        <f aca="false">A819+1</f>
        <v>808</v>
      </c>
    </row>
    <row r="821" customFormat="false" ht="12.75" hidden="false" customHeight="false" outlineLevel="0" collapsed="false">
      <c r="A821" s="0" t="n">
        <f aca="false">A820+1</f>
        <v>809</v>
      </c>
    </row>
    <row r="822" customFormat="false" ht="12.75" hidden="false" customHeight="false" outlineLevel="0" collapsed="false">
      <c r="A822" s="0" t="n">
        <f aca="false">A821+1</f>
        <v>810</v>
      </c>
    </row>
    <row r="823" customFormat="false" ht="12.75" hidden="false" customHeight="false" outlineLevel="0" collapsed="false">
      <c r="A823" s="0" t="n">
        <f aca="false">A822+1</f>
        <v>811</v>
      </c>
    </row>
    <row r="824" customFormat="false" ht="12.75" hidden="false" customHeight="false" outlineLevel="0" collapsed="false">
      <c r="A824" s="0" t="n">
        <f aca="false">A823+1</f>
        <v>812</v>
      </c>
    </row>
    <row r="825" customFormat="false" ht="12.75" hidden="false" customHeight="false" outlineLevel="0" collapsed="false">
      <c r="A825" s="0" t="n">
        <f aca="false">A824+1</f>
        <v>813</v>
      </c>
    </row>
    <row r="826" customFormat="false" ht="12.75" hidden="false" customHeight="false" outlineLevel="0" collapsed="false">
      <c r="A826" s="0" t="n">
        <f aca="false">A825+1</f>
        <v>814</v>
      </c>
    </row>
    <row r="827" customFormat="false" ht="12.75" hidden="false" customHeight="false" outlineLevel="0" collapsed="false">
      <c r="A827" s="0" t="n">
        <f aca="false">A826+1</f>
        <v>815</v>
      </c>
    </row>
    <row r="828" customFormat="false" ht="12.75" hidden="false" customHeight="false" outlineLevel="0" collapsed="false">
      <c r="A828" s="0" t="n">
        <f aca="false">A827+1</f>
        <v>816</v>
      </c>
    </row>
    <row r="829" customFormat="false" ht="12.75" hidden="false" customHeight="false" outlineLevel="0" collapsed="false">
      <c r="A829" s="0" t="n">
        <f aca="false">A828+1</f>
        <v>817</v>
      </c>
    </row>
    <row r="830" customFormat="false" ht="12.75" hidden="false" customHeight="false" outlineLevel="0" collapsed="false">
      <c r="A830" s="0" t="n">
        <f aca="false">A829+1</f>
        <v>818</v>
      </c>
    </row>
    <row r="831" customFormat="false" ht="12.75" hidden="false" customHeight="false" outlineLevel="0" collapsed="false">
      <c r="A831" s="0" t="n">
        <f aca="false">A830+1</f>
        <v>819</v>
      </c>
    </row>
    <row r="832" customFormat="false" ht="12.75" hidden="false" customHeight="false" outlineLevel="0" collapsed="false">
      <c r="A832" s="0" t="n">
        <f aca="false">A831+1</f>
        <v>820</v>
      </c>
    </row>
    <row r="833" customFormat="false" ht="12.75" hidden="false" customHeight="false" outlineLevel="0" collapsed="false">
      <c r="A833" s="0" t="n">
        <f aca="false">A832+1</f>
        <v>821</v>
      </c>
    </row>
    <row r="834" customFormat="false" ht="12.75" hidden="false" customHeight="false" outlineLevel="0" collapsed="false">
      <c r="A834" s="0" t="n">
        <f aca="false">A833+1</f>
        <v>822</v>
      </c>
    </row>
    <row r="835" customFormat="false" ht="12.75" hidden="false" customHeight="false" outlineLevel="0" collapsed="false">
      <c r="A835" s="0" t="n">
        <f aca="false">A834+1</f>
        <v>823</v>
      </c>
    </row>
    <row r="836" customFormat="false" ht="12.75" hidden="false" customHeight="false" outlineLevel="0" collapsed="false">
      <c r="A836" s="0" t="n">
        <f aca="false">A835+1</f>
        <v>824</v>
      </c>
    </row>
    <row r="837" customFormat="false" ht="12.75" hidden="false" customHeight="false" outlineLevel="0" collapsed="false">
      <c r="A837" s="0" t="n">
        <f aca="false">A836+1</f>
        <v>825</v>
      </c>
    </row>
    <row r="838" customFormat="false" ht="12.75" hidden="false" customHeight="false" outlineLevel="0" collapsed="false">
      <c r="A838" s="0" t="n">
        <f aca="false">A837+1</f>
        <v>826</v>
      </c>
    </row>
    <row r="839" customFormat="false" ht="12.75" hidden="false" customHeight="false" outlineLevel="0" collapsed="false">
      <c r="A839" s="0" t="n">
        <f aca="false">A838+1</f>
        <v>827</v>
      </c>
    </row>
    <row r="840" customFormat="false" ht="12.75" hidden="false" customHeight="false" outlineLevel="0" collapsed="false">
      <c r="A840" s="0" t="n">
        <f aca="false">A839+1</f>
        <v>828</v>
      </c>
    </row>
    <row r="841" customFormat="false" ht="12.75" hidden="false" customHeight="false" outlineLevel="0" collapsed="false">
      <c r="A841" s="0" t="n">
        <f aca="false">A840+1</f>
        <v>829</v>
      </c>
    </row>
    <row r="842" customFormat="false" ht="12.75" hidden="false" customHeight="false" outlineLevel="0" collapsed="false">
      <c r="A842" s="0" t="n">
        <f aca="false">A841+1</f>
        <v>830</v>
      </c>
    </row>
    <row r="843" customFormat="false" ht="12.75" hidden="false" customHeight="false" outlineLevel="0" collapsed="false">
      <c r="A843" s="0" t="n">
        <f aca="false">A842+1</f>
        <v>831</v>
      </c>
    </row>
    <row r="844" customFormat="false" ht="12.75" hidden="false" customHeight="false" outlineLevel="0" collapsed="false">
      <c r="A844" s="0" t="n">
        <f aca="false">A843+1</f>
        <v>832</v>
      </c>
    </row>
    <row r="845" customFormat="false" ht="12.75" hidden="false" customHeight="false" outlineLevel="0" collapsed="false">
      <c r="A845" s="0" t="n">
        <f aca="false">A844+1</f>
        <v>833</v>
      </c>
    </row>
    <row r="846" customFormat="false" ht="12.75" hidden="false" customHeight="false" outlineLevel="0" collapsed="false">
      <c r="A846" s="0" t="n">
        <f aca="false">A845+1</f>
        <v>834</v>
      </c>
    </row>
    <row r="847" customFormat="false" ht="12.75" hidden="false" customHeight="false" outlineLevel="0" collapsed="false">
      <c r="A847" s="0" t="n">
        <f aca="false">A846+1</f>
        <v>835</v>
      </c>
    </row>
    <row r="848" customFormat="false" ht="12.75" hidden="false" customHeight="false" outlineLevel="0" collapsed="false">
      <c r="A848" s="0" t="n">
        <f aca="false">A847+1</f>
        <v>836</v>
      </c>
    </row>
    <row r="849" customFormat="false" ht="12.75" hidden="false" customHeight="false" outlineLevel="0" collapsed="false">
      <c r="A849" s="0" t="n">
        <f aca="false">A848+1</f>
        <v>837</v>
      </c>
    </row>
    <row r="850" customFormat="false" ht="12.75" hidden="false" customHeight="false" outlineLevel="0" collapsed="false">
      <c r="A850" s="0" t="n">
        <f aca="false">A849+1</f>
        <v>838</v>
      </c>
    </row>
    <row r="851" customFormat="false" ht="12.75" hidden="false" customHeight="false" outlineLevel="0" collapsed="false">
      <c r="A851" s="0" t="n">
        <f aca="false">A850+1</f>
        <v>839</v>
      </c>
    </row>
    <row r="852" customFormat="false" ht="12.75" hidden="false" customHeight="false" outlineLevel="0" collapsed="false">
      <c r="A852" s="0" t="n">
        <f aca="false">A851+1</f>
        <v>840</v>
      </c>
    </row>
    <row r="853" customFormat="false" ht="12.75" hidden="false" customHeight="false" outlineLevel="0" collapsed="false">
      <c r="A853" s="0" t="n">
        <f aca="false">A852+1</f>
        <v>841</v>
      </c>
    </row>
    <row r="854" customFormat="false" ht="12.75" hidden="false" customHeight="false" outlineLevel="0" collapsed="false">
      <c r="A854" s="0" t="n">
        <f aca="false">A853+1</f>
        <v>842</v>
      </c>
    </row>
    <row r="855" customFormat="false" ht="12.75" hidden="false" customHeight="false" outlineLevel="0" collapsed="false">
      <c r="A855" s="0" t="n">
        <f aca="false">A854+1</f>
        <v>843</v>
      </c>
    </row>
    <row r="856" customFormat="false" ht="12.75" hidden="false" customHeight="false" outlineLevel="0" collapsed="false">
      <c r="A856" s="0" t="n">
        <f aca="false">A855+1</f>
        <v>844</v>
      </c>
    </row>
    <row r="857" customFormat="false" ht="12.75" hidden="false" customHeight="false" outlineLevel="0" collapsed="false">
      <c r="A857" s="0" t="n">
        <f aca="false">A856+1</f>
        <v>845</v>
      </c>
    </row>
    <row r="858" customFormat="false" ht="12.75" hidden="false" customHeight="false" outlineLevel="0" collapsed="false">
      <c r="A858" s="0" t="n">
        <f aca="false">A857+1</f>
        <v>846</v>
      </c>
    </row>
    <row r="859" customFormat="false" ht="12.75" hidden="false" customHeight="false" outlineLevel="0" collapsed="false">
      <c r="A859" s="0" t="n">
        <f aca="false">A858+1</f>
        <v>847</v>
      </c>
    </row>
    <row r="860" customFormat="false" ht="12.75" hidden="false" customHeight="false" outlineLevel="0" collapsed="false">
      <c r="A860" s="0" t="n">
        <f aca="false">A859+1</f>
        <v>848</v>
      </c>
    </row>
    <row r="861" customFormat="false" ht="12.75" hidden="false" customHeight="false" outlineLevel="0" collapsed="false">
      <c r="A861" s="0" t="n">
        <f aca="false">A860+1</f>
        <v>849</v>
      </c>
    </row>
    <row r="862" customFormat="false" ht="12.75" hidden="false" customHeight="false" outlineLevel="0" collapsed="false">
      <c r="A862" s="0" t="n">
        <f aca="false">A861+1</f>
        <v>850</v>
      </c>
    </row>
    <row r="863" customFormat="false" ht="12.75" hidden="false" customHeight="false" outlineLevel="0" collapsed="false">
      <c r="A863" s="0" t="n">
        <f aca="false">A862+1</f>
        <v>851</v>
      </c>
    </row>
    <row r="864" customFormat="false" ht="12.75" hidden="false" customHeight="false" outlineLevel="0" collapsed="false">
      <c r="A864" s="0" t="n">
        <f aca="false">A863+1</f>
        <v>852</v>
      </c>
    </row>
    <row r="865" customFormat="false" ht="12.75" hidden="false" customHeight="false" outlineLevel="0" collapsed="false">
      <c r="A865" s="0" t="n">
        <f aca="false">A864+1</f>
        <v>853</v>
      </c>
    </row>
    <row r="866" customFormat="false" ht="12.75" hidden="false" customHeight="false" outlineLevel="0" collapsed="false">
      <c r="A866" s="0" t="n">
        <f aca="false">A865+1</f>
        <v>854</v>
      </c>
    </row>
    <row r="867" customFormat="false" ht="12.75" hidden="false" customHeight="false" outlineLevel="0" collapsed="false">
      <c r="A867" s="0" t="n">
        <f aca="false">A866+1</f>
        <v>855</v>
      </c>
    </row>
    <row r="868" customFormat="false" ht="12.75" hidden="false" customHeight="false" outlineLevel="0" collapsed="false">
      <c r="A868" s="0" t="n">
        <f aca="false">A867+1</f>
        <v>856</v>
      </c>
    </row>
    <row r="869" customFormat="false" ht="12.75" hidden="false" customHeight="false" outlineLevel="0" collapsed="false">
      <c r="A869" s="0" t="n">
        <f aca="false">A868+1</f>
        <v>857</v>
      </c>
    </row>
    <row r="870" customFormat="false" ht="12.75" hidden="false" customHeight="false" outlineLevel="0" collapsed="false">
      <c r="A870" s="0" t="n">
        <f aca="false">A869+1</f>
        <v>858</v>
      </c>
    </row>
    <row r="871" customFormat="false" ht="12.75" hidden="false" customHeight="false" outlineLevel="0" collapsed="false">
      <c r="A871" s="0" t="n">
        <f aca="false">A870+1</f>
        <v>859</v>
      </c>
    </row>
    <row r="872" customFormat="false" ht="12.75" hidden="false" customHeight="false" outlineLevel="0" collapsed="false">
      <c r="A872" s="0" t="n">
        <f aca="false">A871+1</f>
        <v>860</v>
      </c>
    </row>
    <row r="873" customFormat="false" ht="12.75" hidden="false" customHeight="false" outlineLevel="0" collapsed="false">
      <c r="A873" s="0" t="n">
        <f aca="false">A872+1</f>
        <v>861</v>
      </c>
    </row>
    <row r="874" customFormat="false" ht="12.75" hidden="false" customHeight="false" outlineLevel="0" collapsed="false">
      <c r="A874" s="0" t="n">
        <f aca="false">A873+1</f>
        <v>862</v>
      </c>
    </row>
    <row r="875" customFormat="false" ht="12.75" hidden="false" customHeight="false" outlineLevel="0" collapsed="false">
      <c r="A875" s="0" t="n">
        <f aca="false">A874+1</f>
        <v>863</v>
      </c>
    </row>
    <row r="876" customFormat="false" ht="12.75" hidden="false" customHeight="false" outlineLevel="0" collapsed="false">
      <c r="A876" s="0" t="n">
        <f aca="false">A875+1</f>
        <v>864</v>
      </c>
    </row>
    <row r="877" customFormat="false" ht="12.75" hidden="false" customHeight="false" outlineLevel="0" collapsed="false">
      <c r="A877" s="0" t="n">
        <f aca="false">A876+1</f>
        <v>865</v>
      </c>
    </row>
    <row r="878" customFormat="false" ht="12.75" hidden="false" customHeight="false" outlineLevel="0" collapsed="false">
      <c r="A878" s="0" t="n">
        <f aca="false">A877+1</f>
        <v>866</v>
      </c>
    </row>
    <row r="879" customFormat="false" ht="12.75" hidden="false" customHeight="false" outlineLevel="0" collapsed="false">
      <c r="A879" s="0" t="n">
        <f aca="false">A878+1</f>
        <v>867</v>
      </c>
    </row>
    <row r="880" customFormat="false" ht="12.75" hidden="false" customHeight="false" outlineLevel="0" collapsed="false">
      <c r="A880" s="0" t="n">
        <f aca="false">A879+1</f>
        <v>868</v>
      </c>
    </row>
    <row r="881" customFormat="false" ht="12.75" hidden="false" customHeight="false" outlineLevel="0" collapsed="false">
      <c r="A881" s="0" t="n">
        <f aca="false">A880+1</f>
        <v>869</v>
      </c>
    </row>
    <row r="882" customFormat="false" ht="12.75" hidden="false" customHeight="false" outlineLevel="0" collapsed="false">
      <c r="A882" s="0" t="n">
        <f aca="false">A881+1</f>
        <v>870</v>
      </c>
    </row>
    <row r="883" customFormat="false" ht="12.75" hidden="false" customHeight="false" outlineLevel="0" collapsed="false">
      <c r="A883" s="0" t="n">
        <f aca="false">A882+1</f>
        <v>871</v>
      </c>
    </row>
    <row r="884" customFormat="false" ht="12.75" hidden="false" customHeight="false" outlineLevel="0" collapsed="false">
      <c r="A884" s="0" t="n">
        <f aca="false">A883+1</f>
        <v>872</v>
      </c>
    </row>
    <row r="885" customFormat="false" ht="12.75" hidden="false" customHeight="false" outlineLevel="0" collapsed="false">
      <c r="A885" s="0" t="n">
        <f aca="false">A884+1</f>
        <v>873</v>
      </c>
    </row>
    <row r="886" customFormat="false" ht="12.75" hidden="false" customHeight="false" outlineLevel="0" collapsed="false">
      <c r="A886" s="0" t="n">
        <f aca="false">A885+1</f>
        <v>874</v>
      </c>
    </row>
    <row r="887" customFormat="false" ht="12.75" hidden="false" customHeight="false" outlineLevel="0" collapsed="false">
      <c r="A887" s="0" t="n">
        <f aca="false">A886+1</f>
        <v>875</v>
      </c>
    </row>
    <row r="888" customFormat="false" ht="12.75" hidden="false" customHeight="false" outlineLevel="0" collapsed="false">
      <c r="A888" s="0" t="n">
        <f aca="false">A887+1</f>
        <v>876</v>
      </c>
    </row>
    <row r="889" customFormat="false" ht="12.75" hidden="false" customHeight="false" outlineLevel="0" collapsed="false">
      <c r="A889" s="0" t="n">
        <f aca="false">A888+1</f>
        <v>877</v>
      </c>
    </row>
    <row r="890" customFormat="false" ht="12.75" hidden="false" customHeight="false" outlineLevel="0" collapsed="false">
      <c r="A890" s="0" t="n">
        <f aca="false">A889+1</f>
        <v>878</v>
      </c>
    </row>
    <row r="891" customFormat="false" ht="12.75" hidden="false" customHeight="false" outlineLevel="0" collapsed="false">
      <c r="A891" s="0" t="n">
        <f aca="false">A890+1</f>
        <v>879</v>
      </c>
    </row>
    <row r="892" customFormat="false" ht="12.75" hidden="false" customHeight="false" outlineLevel="0" collapsed="false">
      <c r="A892" s="0" t="n">
        <f aca="false">A891+1</f>
        <v>880</v>
      </c>
    </row>
    <row r="893" customFormat="false" ht="12.75" hidden="false" customHeight="false" outlineLevel="0" collapsed="false">
      <c r="A893" s="0" t="n">
        <f aca="false">A892+1</f>
        <v>881</v>
      </c>
    </row>
    <row r="894" customFormat="false" ht="12.75" hidden="false" customHeight="false" outlineLevel="0" collapsed="false">
      <c r="A894" s="0" t="n">
        <f aca="false">A893+1</f>
        <v>882</v>
      </c>
    </row>
    <row r="895" customFormat="false" ht="12.75" hidden="false" customHeight="false" outlineLevel="0" collapsed="false">
      <c r="A895" s="0" t="n">
        <f aca="false">A894+1</f>
        <v>883</v>
      </c>
    </row>
    <row r="896" customFormat="false" ht="12.75" hidden="false" customHeight="false" outlineLevel="0" collapsed="false">
      <c r="A896" s="0" t="n">
        <f aca="false">A895+1</f>
        <v>884</v>
      </c>
    </row>
    <row r="897" customFormat="false" ht="12.75" hidden="false" customHeight="false" outlineLevel="0" collapsed="false">
      <c r="A897" s="0" t="n">
        <f aca="false">A896+1</f>
        <v>885</v>
      </c>
    </row>
    <row r="898" customFormat="false" ht="12.75" hidden="false" customHeight="false" outlineLevel="0" collapsed="false">
      <c r="A898" s="0" t="n">
        <f aca="false">A897+1</f>
        <v>886</v>
      </c>
    </row>
    <row r="899" customFormat="false" ht="12.75" hidden="false" customHeight="false" outlineLevel="0" collapsed="false">
      <c r="A899" s="0" t="n">
        <f aca="false">A898+1</f>
        <v>887</v>
      </c>
    </row>
    <row r="900" customFormat="false" ht="12.75" hidden="false" customHeight="false" outlineLevel="0" collapsed="false">
      <c r="A900" s="0" t="n">
        <f aca="false">A899+1</f>
        <v>888</v>
      </c>
    </row>
    <row r="901" customFormat="false" ht="12.75" hidden="false" customHeight="false" outlineLevel="0" collapsed="false">
      <c r="A901" s="0" t="n">
        <f aca="false">A900+1</f>
        <v>889</v>
      </c>
    </row>
    <row r="902" customFormat="false" ht="12.75" hidden="false" customHeight="false" outlineLevel="0" collapsed="false">
      <c r="A902" s="0" t="n">
        <f aca="false">A901+1</f>
        <v>890</v>
      </c>
    </row>
    <row r="903" customFormat="false" ht="12.75" hidden="false" customHeight="false" outlineLevel="0" collapsed="false">
      <c r="A903" s="0" t="n">
        <f aca="false">A902+1</f>
        <v>891</v>
      </c>
    </row>
    <row r="904" customFormat="false" ht="12.75" hidden="false" customHeight="false" outlineLevel="0" collapsed="false">
      <c r="A904" s="0" t="n">
        <f aca="false">A903+1</f>
        <v>892</v>
      </c>
    </row>
    <row r="905" customFormat="false" ht="12.75" hidden="false" customHeight="false" outlineLevel="0" collapsed="false">
      <c r="A905" s="0" t="n">
        <f aca="false">A904+1</f>
        <v>893</v>
      </c>
    </row>
    <row r="906" customFormat="false" ht="12.75" hidden="false" customHeight="false" outlineLevel="0" collapsed="false">
      <c r="A906" s="0" t="n">
        <f aca="false">A905+1</f>
        <v>894</v>
      </c>
    </row>
    <row r="907" customFormat="false" ht="12.75" hidden="false" customHeight="false" outlineLevel="0" collapsed="false">
      <c r="A907" s="0" t="n">
        <f aca="false">A906+1</f>
        <v>895</v>
      </c>
    </row>
    <row r="908" customFormat="false" ht="12.75" hidden="false" customHeight="false" outlineLevel="0" collapsed="false">
      <c r="A908" s="0" t="n">
        <f aca="false">A907+1</f>
        <v>896</v>
      </c>
    </row>
    <row r="909" customFormat="false" ht="12.75" hidden="false" customHeight="false" outlineLevel="0" collapsed="false">
      <c r="A909" s="0" t="n">
        <f aca="false">A908+1</f>
        <v>897</v>
      </c>
    </row>
    <row r="910" customFormat="false" ht="12.75" hidden="false" customHeight="false" outlineLevel="0" collapsed="false">
      <c r="A910" s="0" t="n">
        <f aca="false">A909+1</f>
        <v>898</v>
      </c>
    </row>
    <row r="911" customFormat="false" ht="12.75" hidden="false" customHeight="false" outlineLevel="0" collapsed="false">
      <c r="A911" s="0" t="n">
        <f aca="false">A910+1</f>
        <v>899</v>
      </c>
    </row>
    <row r="912" customFormat="false" ht="12.75" hidden="false" customHeight="false" outlineLevel="0" collapsed="false">
      <c r="A912" s="0" t="n">
        <f aca="false">A911+1</f>
        <v>900</v>
      </c>
    </row>
    <row r="913" customFormat="false" ht="12.75" hidden="false" customHeight="false" outlineLevel="0" collapsed="false">
      <c r="A913" s="0" t="n">
        <f aca="false">A912+1</f>
        <v>901</v>
      </c>
    </row>
    <row r="914" customFormat="false" ht="12.75" hidden="false" customHeight="false" outlineLevel="0" collapsed="false">
      <c r="A914" s="0" t="n">
        <f aca="false">A913+1</f>
        <v>902</v>
      </c>
    </row>
    <row r="915" customFormat="false" ht="12.75" hidden="false" customHeight="false" outlineLevel="0" collapsed="false">
      <c r="A915" s="0" t="n">
        <f aca="false">A914+1</f>
        <v>903</v>
      </c>
    </row>
    <row r="916" customFormat="false" ht="12.75" hidden="false" customHeight="false" outlineLevel="0" collapsed="false">
      <c r="A916" s="0" t="n">
        <f aca="false">A915+1</f>
        <v>904</v>
      </c>
    </row>
    <row r="917" customFormat="false" ht="12.75" hidden="false" customHeight="false" outlineLevel="0" collapsed="false">
      <c r="A917" s="0" t="n">
        <f aca="false">A916+1</f>
        <v>905</v>
      </c>
    </row>
    <row r="918" customFormat="false" ht="12.75" hidden="false" customHeight="false" outlineLevel="0" collapsed="false">
      <c r="A918" s="0" t="n">
        <f aca="false">A917+1</f>
        <v>906</v>
      </c>
    </row>
    <row r="919" customFormat="false" ht="12.75" hidden="false" customHeight="false" outlineLevel="0" collapsed="false">
      <c r="A919" s="0" t="n">
        <f aca="false">A918+1</f>
        <v>907</v>
      </c>
    </row>
    <row r="920" customFormat="false" ht="12.75" hidden="false" customHeight="false" outlineLevel="0" collapsed="false">
      <c r="A920" s="0" t="n">
        <f aca="false">A919+1</f>
        <v>908</v>
      </c>
    </row>
    <row r="921" customFormat="false" ht="12.75" hidden="false" customHeight="false" outlineLevel="0" collapsed="false">
      <c r="A921" s="0" t="n">
        <f aca="false">A920+1</f>
        <v>909</v>
      </c>
    </row>
    <row r="922" customFormat="false" ht="12.75" hidden="false" customHeight="false" outlineLevel="0" collapsed="false">
      <c r="A922" s="0" t="n">
        <f aca="false">A921+1</f>
        <v>910</v>
      </c>
    </row>
    <row r="923" customFormat="false" ht="12.75" hidden="false" customHeight="false" outlineLevel="0" collapsed="false">
      <c r="A923" s="0" t="n">
        <f aca="false">A922+1</f>
        <v>911</v>
      </c>
    </row>
    <row r="924" customFormat="false" ht="12.75" hidden="false" customHeight="false" outlineLevel="0" collapsed="false">
      <c r="A924" s="0" t="n">
        <f aca="false">A923+1</f>
        <v>912</v>
      </c>
    </row>
    <row r="925" customFormat="false" ht="12.75" hidden="false" customHeight="false" outlineLevel="0" collapsed="false">
      <c r="A925" s="0" t="n">
        <f aca="false">A924+1</f>
        <v>913</v>
      </c>
    </row>
    <row r="926" customFormat="false" ht="12.75" hidden="false" customHeight="false" outlineLevel="0" collapsed="false">
      <c r="A926" s="0" t="n">
        <f aca="false">A925+1</f>
        <v>914</v>
      </c>
    </row>
    <row r="927" customFormat="false" ht="12.75" hidden="false" customHeight="false" outlineLevel="0" collapsed="false">
      <c r="A927" s="0" t="n">
        <f aca="false">A926+1</f>
        <v>915</v>
      </c>
    </row>
    <row r="928" customFormat="false" ht="12.75" hidden="false" customHeight="false" outlineLevel="0" collapsed="false">
      <c r="A928" s="0" t="n">
        <f aca="false">A927+1</f>
        <v>916</v>
      </c>
    </row>
    <row r="929" customFormat="false" ht="12.75" hidden="false" customHeight="false" outlineLevel="0" collapsed="false">
      <c r="A929" s="0" t="n">
        <f aca="false">A928+1</f>
        <v>917</v>
      </c>
    </row>
    <row r="930" customFormat="false" ht="12.75" hidden="false" customHeight="false" outlineLevel="0" collapsed="false">
      <c r="A930" s="0" t="n">
        <f aca="false">A929+1</f>
        <v>918</v>
      </c>
    </row>
    <row r="931" customFormat="false" ht="12.75" hidden="false" customHeight="false" outlineLevel="0" collapsed="false">
      <c r="A931" s="0" t="n">
        <f aca="false">A930+1</f>
        <v>919</v>
      </c>
    </row>
    <row r="932" customFormat="false" ht="12.75" hidden="false" customHeight="false" outlineLevel="0" collapsed="false">
      <c r="A932" s="0" t="n">
        <f aca="false">A931+1</f>
        <v>920</v>
      </c>
    </row>
    <row r="933" customFormat="false" ht="12.75" hidden="false" customHeight="false" outlineLevel="0" collapsed="false">
      <c r="A933" s="0" t="n">
        <f aca="false">A932+1</f>
        <v>921</v>
      </c>
    </row>
    <row r="934" customFormat="false" ht="12.75" hidden="false" customHeight="false" outlineLevel="0" collapsed="false">
      <c r="A934" s="0" t="n">
        <f aca="false">A933+1</f>
        <v>922</v>
      </c>
    </row>
    <row r="935" customFormat="false" ht="12.75" hidden="false" customHeight="false" outlineLevel="0" collapsed="false">
      <c r="A935" s="0" t="n">
        <f aca="false">A934+1</f>
        <v>923</v>
      </c>
    </row>
    <row r="936" customFormat="false" ht="12.75" hidden="false" customHeight="false" outlineLevel="0" collapsed="false">
      <c r="A936" s="0" t="n">
        <f aca="false">A935+1</f>
        <v>924</v>
      </c>
    </row>
    <row r="937" customFormat="false" ht="12.75" hidden="false" customHeight="false" outlineLevel="0" collapsed="false">
      <c r="A937" s="0" t="n">
        <f aca="false">A936+1</f>
        <v>925</v>
      </c>
    </row>
    <row r="938" customFormat="false" ht="12.75" hidden="false" customHeight="false" outlineLevel="0" collapsed="false">
      <c r="A938" s="0" t="n">
        <f aca="false">A937+1</f>
        <v>926</v>
      </c>
    </row>
    <row r="939" customFormat="false" ht="12.75" hidden="false" customHeight="false" outlineLevel="0" collapsed="false">
      <c r="A939" s="0" t="n">
        <f aca="false">A938+1</f>
        <v>927</v>
      </c>
    </row>
    <row r="940" customFormat="false" ht="12.75" hidden="false" customHeight="false" outlineLevel="0" collapsed="false">
      <c r="A940" s="0" t="n">
        <f aca="false">A939+1</f>
        <v>928</v>
      </c>
    </row>
    <row r="941" customFormat="false" ht="12.75" hidden="false" customHeight="false" outlineLevel="0" collapsed="false">
      <c r="A941" s="0" t="n">
        <f aca="false">A940+1</f>
        <v>929</v>
      </c>
    </row>
    <row r="942" customFormat="false" ht="12.75" hidden="false" customHeight="false" outlineLevel="0" collapsed="false">
      <c r="A942" s="0" t="n">
        <f aca="false">A941+1</f>
        <v>930</v>
      </c>
    </row>
    <row r="943" customFormat="false" ht="12.75" hidden="false" customHeight="false" outlineLevel="0" collapsed="false">
      <c r="A943" s="0" t="n">
        <f aca="false">A942+1</f>
        <v>931</v>
      </c>
    </row>
    <row r="944" customFormat="false" ht="12.75" hidden="false" customHeight="false" outlineLevel="0" collapsed="false">
      <c r="A944" s="0" t="n">
        <f aca="false">A943+1</f>
        <v>932</v>
      </c>
    </row>
    <row r="945" customFormat="false" ht="12.75" hidden="false" customHeight="false" outlineLevel="0" collapsed="false">
      <c r="A945" s="0" t="n">
        <f aca="false">A944+1</f>
        <v>933</v>
      </c>
    </row>
    <row r="946" customFormat="false" ht="12.75" hidden="false" customHeight="false" outlineLevel="0" collapsed="false">
      <c r="A946" s="0" t="n">
        <f aca="false">A945+1</f>
        <v>934</v>
      </c>
    </row>
    <row r="947" customFormat="false" ht="12.75" hidden="false" customHeight="false" outlineLevel="0" collapsed="false">
      <c r="A947" s="0" t="n">
        <f aca="false">A946+1</f>
        <v>935</v>
      </c>
    </row>
    <row r="948" customFormat="false" ht="12.75" hidden="false" customHeight="false" outlineLevel="0" collapsed="false">
      <c r="A948" s="0" t="n">
        <f aca="false">A947+1</f>
        <v>936</v>
      </c>
    </row>
    <row r="949" customFormat="false" ht="12.75" hidden="false" customHeight="false" outlineLevel="0" collapsed="false">
      <c r="A949" s="0" t="n">
        <f aca="false">A948+1</f>
        <v>937</v>
      </c>
    </row>
    <row r="950" customFormat="false" ht="12.75" hidden="false" customHeight="false" outlineLevel="0" collapsed="false">
      <c r="A950" s="0" t="n">
        <f aca="false">A949+1</f>
        <v>938</v>
      </c>
    </row>
    <row r="951" customFormat="false" ht="12.75" hidden="false" customHeight="false" outlineLevel="0" collapsed="false">
      <c r="A951" s="0" t="n">
        <f aca="false">A950+1</f>
        <v>939</v>
      </c>
    </row>
    <row r="952" customFormat="false" ht="12.75" hidden="false" customHeight="false" outlineLevel="0" collapsed="false">
      <c r="A952" s="0" t="n">
        <f aca="false">A951+1</f>
        <v>940</v>
      </c>
    </row>
    <row r="953" customFormat="false" ht="12.75" hidden="false" customHeight="false" outlineLevel="0" collapsed="false">
      <c r="A953" s="0" t="n">
        <f aca="false">A952+1</f>
        <v>941</v>
      </c>
    </row>
    <row r="954" customFormat="false" ht="12.75" hidden="false" customHeight="false" outlineLevel="0" collapsed="false">
      <c r="A954" s="0" t="n">
        <f aca="false">A953+1</f>
        <v>942</v>
      </c>
    </row>
    <row r="955" customFormat="false" ht="12.75" hidden="false" customHeight="false" outlineLevel="0" collapsed="false">
      <c r="A955" s="0" t="n">
        <f aca="false">A954+1</f>
        <v>943</v>
      </c>
    </row>
    <row r="956" customFormat="false" ht="12.75" hidden="false" customHeight="false" outlineLevel="0" collapsed="false">
      <c r="A956" s="0" t="n">
        <f aca="false">A955+1</f>
        <v>944</v>
      </c>
    </row>
    <row r="957" customFormat="false" ht="12.75" hidden="false" customHeight="false" outlineLevel="0" collapsed="false">
      <c r="A957" s="0" t="n">
        <f aca="false">A956+1</f>
        <v>945</v>
      </c>
    </row>
    <row r="958" customFormat="false" ht="12.75" hidden="false" customHeight="false" outlineLevel="0" collapsed="false">
      <c r="A958" s="0" t="n">
        <f aca="false">A957+1</f>
        <v>946</v>
      </c>
    </row>
    <row r="959" customFormat="false" ht="12.75" hidden="false" customHeight="false" outlineLevel="0" collapsed="false">
      <c r="A959" s="0" t="n">
        <f aca="false">A958+1</f>
        <v>947</v>
      </c>
    </row>
    <row r="960" customFormat="false" ht="12.75" hidden="false" customHeight="false" outlineLevel="0" collapsed="false">
      <c r="A960" s="0" t="n">
        <f aca="false">A959+1</f>
        <v>948</v>
      </c>
    </row>
    <row r="961" customFormat="false" ht="12.75" hidden="false" customHeight="false" outlineLevel="0" collapsed="false">
      <c r="A961" s="0" t="n">
        <f aca="false">A960+1</f>
        <v>949</v>
      </c>
    </row>
    <row r="962" customFormat="false" ht="12.75" hidden="false" customHeight="false" outlineLevel="0" collapsed="false">
      <c r="A962" s="0" t="n">
        <f aca="false">A961+1</f>
        <v>950</v>
      </c>
    </row>
    <row r="963" customFormat="false" ht="12.75" hidden="false" customHeight="false" outlineLevel="0" collapsed="false">
      <c r="A963" s="0" t="n">
        <f aca="false">A962+1</f>
        <v>951</v>
      </c>
    </row>
    <row r="964" customFormat="false" ht="12.75" hidden="false" customHeight="false" outlineLevel="0" collapsed="false">
      <c r="A964" s="0" t="n">
        <f aca="false">A963+1</f>
        <v>952</v>
      </c>
    </row>
    <row r="965" customFormat="false" ht="12.75" hidden="false" customHeight="false" outlineLevel="0" collapsed="false">
      <c r="A965" s="0" t="n">
        <f aca="false">A964+1</f>
        <v>953</v>
      </c>
    </row>
    <row r="966" customFormat="false" ht="12.75" hidden="false" customHeight="false" outlineLevel="0" collapsed="false">
      <c r="A966" s="0" t="n">
        <f aca="false">A965+1</f>
        <v>954</v>
      </c>
    </row>
    <row r="967" customFormat="false" ht="12.75" hidden="false" customHeight="false" outlineLevel="0" collapsed="false">
      <c r="A967" s="0" t="n">
        <f aca="false">A966+1</f>
        <v>955</v>
      </c>
    </row>
    <row r="968" customFormat="false" ht="12.75" hidden="false" customHeight="false" outlineLevel="0" collapsed="false">
      <c r="A968" s="0" t="n">
        <f aca="false">A967+1</f>
        <v>956</v>
      </c>
    </row>
    <row r="969" customFormat="false" ht="12.75" hidden="false" customHeight="false" outlineLevel="0" collapsed="false">
      <c r="A969" s="0" t="n">
        <f aca="false">A968+1</f>
        <v>957</v>
      </c>
    </row>
    <row r="970" customFormat="false" ht="12.75" hidden="false" customHeight="false" outlineLevel="0" collapsed="false">
      <c r="A970" s="0" t="n">
        <f aca="false">A969+1</f>
        <v>958</v>
      </c>
    </row>
    <row r="971" customFormat="false" ht="12.75" hidden="false" customHeight="false" outlineLevel="0" collapsed="false">
      <c r="A971" s="0" t="n">
        <f aca="false">A970+1</f>
        <v>959</v>
      </c>
    </row>
    <row r="972" customFormat="false" ht="12.75" hidden="false" customHeight="false" outlineLevel="0" collapsed="false">
      <c r="A972" s="0" t="n">
        <f aca="false">A971+1</f>
        <v>960</v>
      </c>
    </row>
    <row r="973" customFormat="false" ht="12.75" hidden="false" customHeight="false" outlineLevel="0" collapsed="false">
      <c r="A973" s="0" t="n">
        <f aca="false">A972+1</f>
        <v>961</v>
      </c>
    </row>
    <row r="974" customFormat="false" ht="12.75" hidden="false" customHeight="false" outlineLevel="0" collapsed="false">
      <c r="A974" s="0" t="n">
        <f aca="false">A973+1</f>
        <v>962</v>
      </c>
    </row>
    <row r="975" customFormat="false" ht="12.75" hidden="false" customHeight="false" outlineLevel="0" collapsed="false">
      <c r="A975" s="0" t="n">
        <f aca="false">A974+1</f>
        <v>963</v>
      </c>
    </row>
    <row r="976" customFormat="false" ht="12.75" hidden="false" customHeight="false" outlineLevel="0" collapsed="false">
      <c r="A976" s="0" t="n">
        <f aca="false">A975+1</f>
        <v>964</v>
      </c>
    </row>
    <row r="977" customFormat="false" ht="12.75" hidden="false" customHeight="false" outlineLevel="0" collapsed="false">
      <c r="A977" s="0" t="n">
        <f aca="false">A976+1</f>
        <v>965</v>
      </c>
    </row>
    <row r="978" customFormat="false" ht="12.75" hidden="false" customHeight="false" outlineLevel="0" collapsed="false">
      <c r="A978" s="0" t="n">
        <f aca="false">A977+1</f>
        <v>966</v>
      </c>
    </row>
    <row r="979" customFormat="false" ht="12.75" hidden="false" customHeight="false" outlineLevel="0" collapsed="false">
      <c r="A979" s="0" t="n">
        <f aca="false">A978+1</f>
        <v>967</v>
      </c>
    </row>
    <row r="980" customFormat="false" ht="12.75" hidden="false" customHeight="false" outlineLevel="0" collapsed="false">
      <c r="A980" s="0" t="n">
        <f aca="false">A979+1</f>
        <v>968</v>
      </c>
    </row>
    <row r="981" customFormat="false" ht="12.75" hidden="false" customHeight="false" outlineLevel="0" collapsed="false">
      <c r="A981" s="0" t="n">
        <f aca="false">A980+1</f>
        <v>969</v>
      </c>
    </row>
    <row r="982" customFormat="false" ht="12.75" hidden="false" customHeight="false" outlineLevel="0" collapsed="false">
      <c r="A982" s="0" t="n">
        <f aca="false">A981+1</f>
        <v>970</v>
      </c>
    </row>
    <row r="983" customFormat="false" ht="12.75" hidden="false" customHeight="false" outlineLevel="0" collapsed="false">
      <c r="A983" s="0" t="n">
        <f aca="false">A982+1</f>
        <v>971</v>
      </c>
    </row>
    <row r="984" customFormat="false" ht="12.75" hidden="false" customHeight="false" outlineLevel="0" collapsed="false">
      <c r="A984" s="0" t="n">
        <f aca="false">A983+1</f>
        <v>972</v>
      </c>
    </row>
    <row r="985" customFormat="false" ht="12.75" hidden="false" customHeight="false" outlineLevel="0" collapsed="false">
      <c r="A985" s="0" t="n">
        <f aca="false">A984+1</f>
        <v>973</v>
      </c>
    </row>
    <row r="986" customFormat="false" ht="12.75" hidden="false" customHeight="false" outlineLevel="0" collapsed="false">
      <c r="A986" s="0" t="n">
        <f aca="false">A985+1</f>
        <v>974</v>
      </c>
    </row>
    <row r="987" customFormat="false" ht="12.75" hidden="false" customHeight="false" outlineLevel="0" collapsed="false">
      <c r="A987" s="0" t="n">
        <f aca="false">A986+1</f>
        <v>975</v>
      </c>
    </row>
    <row r="988" customFormat="false" ht="12.75" hidden="false" customHeight="false" outlineLevel="0" collapsed="false">
      <c r="A988" s="0" t="n">
        <f aca="false">A987+1</f>
        <v>976</v>
      </c>
    </row>
    <row r="989" customFormat="false" ht="12.75" hidden="false" customHeight="false" outlineLevel="0" collapsed="false">
      <c r="A989" s="0" t="n">
        <f aca="false">A988+1</f>
        <v>977</v>
      </c>
    </row>
    <row r="990" customFormat="false" ht="12.75" hidden="false" customHeight="false" outlineLevel="0" collapsed="false">
      <c r="A990" s="0" t="n">
        <f aca="false">A989+1</f>
        <v>978</v>
      </c>
    </row>
    <row r="991" customFormat="false" ht="12.75" hidden="false" customHeight="false" outlineLevel="0" collapsed="false">
      <c r="A991" s="0" t="n">
        <f aca="false">A990+1</f>
        <v>979</v>
      </c>
    </row>
    <row r="992" customFormat="false" ht="12.75" hidden="false" customHeight="false" outlineLevel="0" collapsed="false">
      <c r="A992" s="0" t="n">
        <f aca="false">A991+1</f>
        <v>980</v>
      </c>
    </row>
    <row r="993" customFormat="false" ht="12.75" hidden="false" customHeight="false" outlineLevel="0" collapsed="false">
      <c r="A993" s="0" t="n">
        <f aca="false">A992+1</f>
        <v>981</v>
      </c>
    </row>
    <row r="994" customFormat="false" ht="12.75" hidden="false" customHeight="false" outlineLevel="0" collapsed="false">
      <c r="A994" s="0" t="n">
        <f aca="false">A993+1</f>
        <v>982</v>
      </c>
    </row>
    <row r="995" customFormat="false" ht="12.75" hidden="false" customHeight="false" outlineLevel="0" collapsed="false">
      <c r="A995" s="0" t="n">
        <f aca="false">A994+1</f>
        <v>983</v>
      </c>
    </row>
    <row r="996" customFormat="false" ht="12.75" hidden="false" customHeight="false" outlineLevel="0" collapsed="false">
      <c r="A996" s="0" t="n">
        <f aca="false">A995+1</f>
        <v>984</v>
      </c>
    </row>
    <row r="997" customFormat="false" ht="12.75" hidden="false" customHeight="false" outlineLevel="0" collapsed="false">
      <c r="A997" s="0" t="n">
        <f aca="false">A996+1</f>
        <v>985</v>
      </c>
    </row>
    <row r="998" customFormat="false" ht="12.75" hidden="false" customHeight="false" outlineLevel="0" collapsed="false">
      <c r="A998" s="0" t="n">
        <f aca="false">A997+1</f>
        <v>986</v>
      </c>
    </row>
    <row r="999" customFormat="false" ht="12.75" hidden="false" customHeight="false" outlineLevel="0" collapsed="false">
      <c r="A999" s="0" t="n">
        <f aca="false">A998+1</f>
        <v>987</v>
      </c>
    </row>
    <row r="1000" customFormat="false" ht="12.75" hidden="false" customHeight="false" outlineLevel="0" collapsed="false">
      <c r="A1000" s="0" t="n">
        <f aca="false">A999+1</f>
        <v>988</v>
      </c>
    </row>
    <row r="1001" customFormat="false" ht="12.75" hidden="false" customHeight="false" outlineLevel="0" collapsed="false">
      <c r="A1001" s="0" t="n">
        <f aca="false">A1000+1</f>
        <v>989</v>
      </c>
    </row>
    <row r="1002" customFormat="false" ht="12.75" hidden="false" customHeight="false" outlineLevel="0" collapsed="false">
      <c r="A1002" s="0" t="n">
        <f aca="false">A1001+1</f>
        <v>990</v>
      </c>
    </row>
    <row r="1003" customFormat="false" ht="12.75" hidden="false" customHeight="false" outlineLevel="0" collapsed="false">
      <c r="A1003" s="0" t="n">
        <f aca="false">A1002+1</f>
        <v>991</v>
      </c>
    </row>
    <row r="1004" customFormat="false" ht="12.75" hidden="false" customHeight="false" outlineLevel="0" collapsed="false">
      <c r="A1004" s="0" t="n">
        <f aca="false">A1003+1</f>
        <v>992</v>
      </c>
    </row>
    <row r="1005" customFormat="false" ht="12.75" hidden="false" customHeight="false" outlineLevel="0" collapsed="false">
      <c r="A1005" s="0" t="n">
        <f aca="false">A1004+1</f>
        <v>993</v>
      </c>
    </row>
    <row r="1006" customFormat="false" ht="12.75" hidden="false" customHeight="false" outlineLevel="0" collapsed="false">
      <c r="A1006" s="0" t="n">
        <f aca="false">A1005+1</f>
        <v>994</v>
      </c>
    </row>
    <row r="1007" customFormat="false" ht="12.75" hidden="false" customHeight="false" outlineLevel="0" collapsed="false">
      <c r="A1007" s="0" t="n">
        <f aca="false">A1006+1</f>
        <v>995</v>
      </c>
    </row>
    <row r="1008" customFormat="false" ht="12.75" hidden="false" customHeight="false" outlineLevel="0" collapsed="false">
      <c r="A1008" s="0" t="n">
        <f aca="false">A1007+1</f>
        <v>996</v>
      </c>
    </row>
    <row r="1009" customFormat="false" ht="12.75" hidden="false" customHeight="false" outlineLevel="0" collapsed="false">
      <c r="A1009" s="0" t="n">
        <f aca="false">A1008+1</f>
        <v>997</v>
      </c>
    </row>
    <row r="1010" customFormat="false" ht="12.75" hidden="false" customHeight="false" outlineLevel="0" collapsed="false">
      <c r="A1010" s="0" t="n">
        <f aca="false">A1009+1</f>
        <v>998</v>
      </c>
    </row>
    <row r="1011" customFormat="false" ht="12.75" hidden="false" customHeight="false" outlineLevel="0" collapsed="false">
      <c r="A1011" s="0" t="n">
        <f aca="false">A1010+1</f>
        <v>999</v>
      </c>
    </row>
    <row r="1012" customFormat="false" ht="12.75" hidden="false" customHeight="false" outlineLevel="0" collapsed="false">
      <c r="A1012" s="0" t="n">
        <f aca="false">A1011+1</f>
        <v>100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012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A1" activeCellId="0" sqref="A1"/>
    </sheetView>
  </sheetViews>
  <sheetFormatPr defaultColWidth="8.70703125" defaultRowHeight="12.75" zeroHeight="false" outlineLevelRow="0" outlineLevelCol="0"/>
  <cols>
    <col collapsed="false" customWidth="true" hidden="false" outlineLevel="0" max="1" min="1" style="0" width="5.28"/>
    <col collapsed="false" customWidth="true" hidden="false" outlineLevel="0" max="2" min="2" style="0" width="33.56"/>
    <col collapsed="false" customWidth="true" hidden="false" outlineLevel="0" max="3" min="3" style="0" width="14.14"/>
    <col collapsed="false" customWidth="true" hidden="false" outlineLevel="0" max="5" min="4" style="0" width="11.99"/>
    <col collapsed="false" customWidth="true" hidden="false" outlineLevel="0" max="6" min="6" style="0" width="13.7"/>
  </cols>
  <sheetData>
    <row r="1" customFormat="false" ht="12.75" hidden="false" customHeight="false" outlineLevel="0" collapsed="false">
      <c r="B1" s="0" t="s">
        <v>0</v>
      </c>
      <c r="C1" s="0" t="s">
        <v>1</v>
      </c>
    </row>
    <row r="2" customFormat="false" ht="12.75" hidden="false" customHeight="false" outlineLevel="0" collapsed="false">
      <c r="C2" s="0" t="s">
        <v>2</v>
      </c>
    </row>
    <row r="4" customFormat="false" ht="12.75" hidden="false" customHeight="false" outlineLevel="0" collapsed="false">
      <c r="B4" s="0" t="s">
        <v>38</v>
      </c>
      <c r="C4" s="0" t="n">
        <f aca="false">COUNT(B13:B1012)</f>
        <v>85</v>
      </c>
    </row>
    <row r="6" customFormat="false" ht="12.75" hidden="false" customHeight="false" outlineLevel="0" collapsed="false">
      <c r="B6" s="0" t="s">
        <v>39</v>
      </c>
      <c r="C6" s="0" t="n">
        <f aca="false">AVERAGE(B13:B1012)</f>
        <v>6818.06708</v>
      </c>
    </row>
    <row r="8" s="9" customFormat="true" ht="12.75" hidden="false" customHeight="false" outlineLevel="0" collapsed="false">
      <c r="B8" s="9" t="s">
        <v>40</v>
      </c>
      <c r="C8" s="9" t="n">
        <f aca="false">MAX(F13:F1011)</f>
        <v>0.180390094403301</v>
      </c>
    </row>
    <row r="10" customFormat="false" ht="12.75" hidden="false" customHeight="false" outlineLevel="0" collapsed="false">
      <c r="A10" s="0" t="s">
        <v>41</v>
      </c>
      <c r="B10" s="0" t="s">
        <v>42</v>
      </c>
      <c r="C10" s="10" t="s">
        <v>43</v>
      </c>
      <c r="D10" s="10" t="s">
        <v>44</v>
      </c>
      <c r="E10" s="10" t="s">
        <v>45</v>
      </c>
      <c r="F10" s="10" t="s">
        <v>46</v>
      </c>
    </row>
    <row r="11" customFormat="false" ht="12.75" hidden="false" customHeight="false" outlineLevel="0" collapsed="false">
      <c r="B11" s="0" t="s">
        <v>47</v>
      </c>
      <c r="C11" s="0" t="s">
        <v>48</v>
      </c>
      <c r="D11" s="10" t="s">
        <v>49</v>
      </c>
      <c r="E11" s="11" t="s">
        <v>50</v>
      </c>
      <c r="F11" s="10"/>
    </row>
    <row r="13" customFormat="false" ht="12.75" hidden="false" customHeight="false" outlineLevel="0" collapsed="false">
      <c r="A13" s="0" t="n">
        <v>1</v>
      </c>
      <c r="B13" s="12" t="n">
        <v>19426.8747</v>
      </c>
      <c r="C13" s="0" t="n">
        <f aca="false">B13/C$6</f>
        <v>2.84932290516567</v>
      </c>
      <c r="D13" s="0" t="n">
        <f aca="false">A13/C$4</f>
        <v>0.0117647058823529</v>
      </c>
      <c r="E13" s="0" t="n">
        <f aca="false">EXP(-C13)</f>
        <v>0.0578835002282704</v>
      </c>
      <c r="F13" s="0" t="n">
        <f aca="false">D13-E13</f>
        <v>-0.0461187943459174</v>
      </c>
    </row>
    <row r="14" customFormat="false" ht="12.75" hidden="false" customHeight="false" outlineLevel="0" collapsed="false">
      <c r="A14" s="0" t="n">
        <f aca="false">A13+1</f>
        <v>2</v>
      </c>
      <c r="B14" s="12" t="n">
        <v>16523.5269</v>
      </c>
      <c r="C14" s="0" t="n">
        <f aca="false">B14/C$6</f>
        <v>2.42349139515946</v>
      </c>
      <c r="D14" s="0" t="n">
        <f aca="false">A14/C$4</f>
        <v>0.0235294117647059</v>
      </c>
      <c r="E14" s="0" t="n">
        <f aca="false">EXP(-C14)</f>
        <v>0.0886116982945751</v>
      </c>
      <c r="F14" s="0" t="n">
        <f aca="false">D14-E14</f>
        <v>-0.0650822865298692</v>
      </c>
    </row>
    <row r="15" customFormat="false" ht="12.75" hidden="false" customHeight="false" outlineLevel="0" collapsed="false">
      <c r="A15" s="0" t="n">
        <f aca="false">A14+1</f>
        <v>3</v>
      </c>
      <c r="B15" s="12" t="n">
        <v>16318.0834</v>
      </c>
      <c r="C15" s="0" t="n">
        <f aca="false">B15/C$6</f>
        <v>2.39335917475309</v>
      </c>
      <c r="D15" s="0" t="n">
        <f aca="false">A15/C$4</f>
        <v>0.0352941176470588</v>
      </c>
      <c r="E15" s="0" t="n">
        <f aca="false">EXP(-C15)</f>
        <v>0.0913224001556009</v>
      </c>
      <c r="F15" s="0" t="n">
        <f aca="false">D15-E15</f>
        <v>-0.0560282825085421</v>
      </c>
    </row>
    <row r="16" customFormat="false" ht="12.75" hidden="false" customHeight="false" outlineLevel="0" collapsed="false">
      <c r="A16" s="0" t="n">
        <f aca="false">A15+1</f>
        <v>4</v>
      </c>
      <c r="B16" s="12" t="n">
        <v>15180.8257</v>
      </c>
      <c r="C16" s="0" t="n">
        <f aca="false">B16/C$6</f>
        <v>2.22655857178806</v>
      </c>
      <c r="D16" s="0" t="n">
        <f aca="false">A16/C$4</f>
        <v>0.0470588235294118</v>
      </c>
      <c r="E16" s="0" t="n">
        <f aca="false">EXP(-C16)</f>
        <v>0.107899118992542</v>
      </c>
      <c r="F16" s="0" t="n">
        <f aca="false">D16-E16</f>
        <v>-0.0608402954631306</v>
      </c>
    </row>
    <row r="17" customFormat="false" ht="12.75" hidden="false" customHeight="false" outlineLevel="0" collapsed="false">
      <c r="A17" s="0" t="n">
        <f aca="false">A16+1</f>
        <v>5</v>
      </c>
      <c r="B17" s="12" t="n">
        <v>15065.7371</v>
      </c>
      <c r="C17" s="0" t="n">
        <f aca="false">B17/C$6</f>
        <v>2.20967862639451</v>
      </c>
      <c r="D17" s="0" t="n">
        <f aca="false">A17/C$4</f>
        <v>0.0588235294117647</v>
      </c>
      <c r="E17" s="0" t="n">
        <f aca="false">EXP(-C17)</f>
        <v>0.109735909074053</v>
      </c>
      <c r="F17" s="0" t="n">
        <f aca="false">D17-E17</f>
        <v>-0.0509123796622881</v>
      </c>
    </row>
    <row r="18" customFormat="false" ht="12.75" hidden="false" customHeight="false" outlineLevel="0" collapsed="false">
      <c r="A18" s="0" t="n">
        <f aca="false">A17+1</f>
        <v>6</v>
      </c>
      <c r="B18" s="12" t="n">
        <v>14176.5244</v>
      </c>
      <c r="C18" s="0" t="n">
        <f aca="false">B18/C$6</f>
        <v>2.07925856898433</v>
      </c>
      <c r="D18" s="0" t="n">
        <f aca="false">A18/C$4</f>
        <v>0.0705882352941177</v>
      </c>
      <c r="E18" s="0" t="n">
        <f aca="false">EXP(-C18)</f>
        <v>0.125022873679503</v>
      </c>
      <c r="F18" s="0" t="n">
        <f aca="false">D18-E18</f>
        <v>-0.0544346383853857</v>
      </c>
    </row>
    <row r="19" customFormat="false" ht="12.75" hidden="false" customHeight="false" outlineLevel="0" collapsed="false">
      <c r="A19" s="0" t="n">
        <f aca="false">A18+1</f>
        <v>7</v>
      </c>
      <c r="B19" s="12" t="n">
        <v>13811.1816</v>
      </c>
      <c r="C19" s="0" t="n">
        <f aca="false">B19/C$6</f>
        <v>2.0256740565832</v>
      </c>
      <c r="D19" s="0" t="n">
        <f aca="false">A19/C$4</f>
        <v>0.0823529411764706</v>
      </c>
      <c r="E19" s="0" t="n">
        <f aca="false">EXP(-C19)</f>
        <v>0.131904901848002</v>
      </c>
      <c r="F19" s="0" t="n">
        <f aca="false">D19-E19</f>
        <v>-0.0495519606715319</v>
      </c>
    </row>
    <row r="20" customFormat="false" ht="12.75" hidden="false" customHeight="false" outlineLevel="0" collapsed="false">
      <c r="A20" s="0" t="n">
        <f aca="false">A19+1</f>
        <v>8</v>
      </c>
      <c r="B20" s="12" t="n">
        <v>13259.4217</v>
      </c>
      <c r="C20" s="0" t="n">
        <f aca="false">B20/C$6</f>
        <v>1.94474790940309</v>
      </c>
      <c r="D20" s="0" t="n">
        <f aca="false">A20/C$4</f>
        <v>0.0941176470588235</v>
      </c>
      <c r="E20" s="0" t="n">
        <f aca="false">EXP(-C20)</f>
        <v>0.143023273616353</v>
      </c>
      <c r="F20" s="0" t="n">
        <f aca="false">D20-E20</f>
        <v>-0.048905626557529</v>
      </c>
    </row>
    <row r="21" customFormat="false" ht="12.75" hidden="false" customHeight="false" outlineLevel="0" collapsed="false">
      <c r="A21" s="0" t="n">
        <f aca="false">A20+1</f>
        <v>9</v>
      </c>
      <c r="B21" s="12" t="n">
        <v>12819.9944</v>
      </c>
      <c r="C21" s="0" t="n">
        <f aca="false">B21/C$6</f>
        <v>1.88029748748087</v>
      </c>
      <c r="D21" s="0" t="n">
        <f aca="false">A21/C$4</f>
        <v>0.105882352941176</v>
      </c>
      <c r="E21" s="0" t="n">
        <f aca="false">EXP(-C21)</f>
        <v>0.152544718862069</v>
      </c>
      <c r="F21" s="0" t="n">
        <f aca="false">D21-E21</f>
        <v>-0.0466623659208921</v>
      </c>
    </row>
    <row r="22" customFormat="false" ht="12.75" hidden="false" customHeight="false" outlineLevel="0" collapsed="false">
      <c r="A22" s="0" t="n">
        <f aca="false">A21+1</f>
        <v>10</v>
      </c>
      <c r="B22" s="12" t="n">
        <v>12725.0457</v>
      </c>
      <c r="C22" s="0" t="n">
        <f aca="false">B22/C$6</f>
        <v>1.86637144379636</v>
      </c>
      <c r="D22" s="0" t="n">
        <f aca="false">A22/C$4</f>
        <v>0.117647058823529</v>
      </c>
      <c r="E22" s="0" t="n">
        <f aca="false">EXP(-C22)</f>
        <v>0.154683924041107</v>
      </c>
      <c r="F22" s="0" t="n">
        <f aca="false">D22-E22</f>
        <v>-0.0370368652175771</v>
      </c>
    </row>
    <row r="23" customFormat="false" ht="12.75" hidden="false" customHeight="false" outlineLevel="0" collapsed="false">
      <c r="A23" s="0" t="n">
        <f aca="false">A22+1</f>
        <v>11</v>
      </c>
      <c r="B23" s="12" t="n">
        <v>12520.6676</v>
      </c>
      <c r="C23" s="0" t="n">
        <f aca="false">B23/C$6</f>
        <v>1.83639548468626</v>
      </c>
      <c r="D23" s="0" t="n">
        <f aca="false">A23/C$4</f>
        <v>0.129411764705882</v>
      </c>
      <c r="E23" s="0" t="n">
        <f aca="false">EXP(-C23)</f>
        <v>0.159390918912286</v>
      </c>
      <c r="F23" s="0" t="n">
        <f aca="false">D23-E23</f>
        <v>-0.0299791542064032</v>
      </c>
    </row>
    <row r="24" customFormat="false" ht="12.75" hidden="false" customHeight="false" outlineLevel="0" collapsed="false">
      <c r="A24" s="0" t="n">
        <f aca="false">A23+1</f>
        <v>12</v>
      </c>
      <c r="B24" s="12" t="n">
        <v>12405.579</v>
      </c>
      <c r="C24" s="0" t="n">
        <f aca="false">B24/C$6</f>
        <v>1.8195155392927</v>
      </c>
      <c r="D24" s="0" t="n">
        <f aca="false">A24/C$4</f>
        <v>0.141176470588235</v>
      </c>
      <c r="E24" s="0" t="n">
        <f aca="false">EXP(-C24)</f>
        <v>0.162104265060748</v>
      </c>
      <c r="F24" s="0" t="n">
        <f aca="false">D24-E24</f>
        <v>-0.0209277944725129</v>
      </c>
    </row>
    <row r="25" customFormat="false" ht="12.75" hidden="false" customHeight="false" outlineLevel="0" collapsed="false">
      <c r="A25" s="0" t="n">
        <f aca="false">A24+1</f>
        <v>13</v>
      </c>
      <c r="B25" s="12" t="n">
        <v>12162.3893</v>
      </c>
      <c r="C25" s="0" t="n">
        <f aca="false">B25/C$6</f>
        <v>1.7838471163883</v>
      </c>
      <c r="D25" s="0" t="n">
        <f aca="false">A25/C$4</f>
        <v>0.152941176470588</v>
      </c>
      <c r="E25" s="0" t="n">
        <f aca="false">EXP(-C25)</f>
        <v>0.167990623037716</v>
      </c>
      <c r="F25" s="0" t="n">
        <f aca="false">D25-E25</f>
        <v>-0.0150494465671273</v>
      </c>
    </row>
    <row r="26" customFormat="false" ht="12.75" hidden="false" customHeight="false" outlineLevel="0" collapsed="false">
      <c r="A26" s="0" t="n">
        <f aca="false">A25+1</f>
        <v>14</v>
      </c>
      <c r="B26" s="12" t="n">
        <v>11895.8416</v>
      </c>
      <c r="C26" s="0" t="n">
        <f aca="false">B26/C$6</f>
        <v>1.74475279583198</v>
      </c>
      <c r="D26" s="0" t="n">
        <f aca="false">A26/C$4</f>
        <v>0.164705882352941</v>
      </c>
      <c r="E26" s="0" t="n">
        <f aca="false">EXP(-C26)</f>
        <v>0.174688167272716</v>
      </c>
      <c r="F26" s="0" t="n">
        <f aca="false">D26-E26</f>
        <v>-0.00998228491977443</v>
      </c>
    </row>
    <row r="27" customFormat="false" ht="12.75" hidden="false" customHeight="false" outlineLevel="0" collapsed="false">
      <c r="A27" s="0" t="n">
        <f aca="false">A26+1</f>
        <v>15</v>
      </c>
      <c r="B27" s="12" t="n">
        <v>11763.7517</v>
      </c>
      <c r="C27" s="0" t="n">
        <f aca="false">B27/C$6</f>
        <v>1.72537928447603</v>
      </c>
      <c r="D27" s="0" t="n">
        <f aca="false">A27/C$4</f>
        <v>0.176470588235294</v>
      </c>
      <c r="E27" s="0" t="n">
        <f aca="false">EXP(-C27)</f>
        <v>0.178105486314388</v>
      </c>
      <c r="F27" s="0" t="n">
        <f aca="false">D27-E27</f>
        <v>-0.00163489807909406</v>
      </c>
    </row>
    <row r="28" customFormat="false" ht="12.75" hidden="false" customHeight="false" outlineLevel="0" collapsed="false">
      <c r="A28" s="0" t="n">
        <f aca="false">A27+1</f>
        <v>16</v>
      </c>
      <c r="B28" s="12" t="n">
        <v>10752.5199</v>
      </c>
      <c r="C28" s="0" t="n">
        <f aca="false">B28/C$6</f>
        <v>1.5770627912332</v>
      </c>
      <c r="D28" s="0" t="n">
        <f aca="false">A28/C$4</f>
        <v>0.188235294117647</v>
      </c>
      <c r="E28" s="0" t="n">
        <f aca="false">EXP(-C28)</f>
        <v>0.206580979433313</v>
      </c>
      <c r="F28" s="0" t="n">
        <f aca="false">D28-E28</f>
        <v>-0.0183456853156661</v>
      </c>
    </row>
    <row r="29" customFormat="false" ht="12.75" hidden="false" customHeight="false" outlineLevel="0" collapsed="false">
      <c r="A29" s="0" t="n">
        <f aca="false">A28+1</f>
        <v>17</v>
      </c>
      <c r="B29" s="12" t="n">
        <v>10463.3155</v>
      </c>
      <c r="C29" s="0" t="n">
        <f aca="false">B29/C$6</f>
        <v>1.53464543208924</v>
      </c>
      <c r="D29" s="0" t="n">
        <f aca="false">A29/C$4</f>
        <v>0.2</v>
      </c>
      <c r="E29" s="0" t="n">
        <f aca="false">EXP(-C29)</f>
        <v>0.215532098388996</v>
      </c>
      <c r="F29" s="0" t="n">
        <f aca="false">D29-E29</f>
        <v>-0.0155320983889957</v>
      </c>
    </row>
    <row r="30" customFormat="false" ht="12.75" hidden="false" customHeight="false" outlineLevel="0" collapsed="false">
      <c r="A30" s="0" t="n">
        <f aca="false">A29+1</f>
        <v>18</v>
      </c>
      <c r="B30" s="12" t="n">
        <v>10097.9727</v>
      </c>
      <c r="C30" s="0" t="n">
        <f aca="false">B30/C$6</f>
        <v>1.48106091968811</v>
      </c>
      <c r="D30" s="0" t="n">
        <f aca="false">A30/C$4</f>
        <v>0.211764705882353</v>
      </c>
      <c r="E30" s="0" t="n">
        <f aca="false">EXP(-C30)</f>
        <v>0.227396311142026</v>
      </c>
      <c r="F30" s="0" t="n">
        <f aca="false">D30-E30</f>
        <v>-0.0156316052596727</v>
      </c>
    </row>
    <row r="31" customFormat="false" ht="12.75" hidden="false" customHeight="false" outlineLevel="0" collapsed="false">
      <c r="A31" s="0" t="n">
        <f aca="false">A30+1</f>
        <v>19</v>
      </c>
      <c r="B31" s="12" t="n">
        <v>10041.6442</v>
      </c>
      <c r="C31" s="0" t="n">
        <f aca="false">B31/C$6</f>
        <v>1.47279926732548</v>
      </c>
      <c r="D31" s="0" t="n">
        <f aca="false">A31/C$4</f>
        <v>0.223529411764706</v>
      </c>
      <c r="E31" s="0" t="n">
        <f aca="false">EXP(-C31)</f>
        <v>0.229282762285046</v>
      </c>
      <c r="F31" s="0" t="n">
        <f aca="false">D31-E31</f>
        <v>-0.00575335052034029</v>
      </c>
    </row>
    <row r="32" customFormat="false" ht="12.75" hidden="false" customHeight="false" outlineLevel="0" collapsed="false">
      <c r="A32" s="0" t="n">
        <f aca="false">A31+1</f>
        <v>20</v>
      </c>
      <c r="B32" s="12" t="n">
        <v>9666.384</v>
      </c>
      <c r="C32" s="0" t="n">
        <f aca="false">B32/C$6</f>
        <v>1.41776017844635</v>
      </c>
      <c r="D32" s="0" t="n">
        <f aca="false">A32/C$4</f>
        <v>0.235294117647059</v>
      </c>
      <c r="E32" s="0" t="n">
        <f aca="false">EXP(-C32)</f>
        <v>0.242256019930346</v>
      </c>
      <c r="F32" s="0" t="n">
        <f aca="false">D32-E32</f>
        <v>-0.00696190228328711</v>
      </c>
    </row>
    <row r="33" customFormat="false" ht="12.75" hidden="false" customHeight="false" outlineLevel="0" collapsed="false">
      <c r="A33" s="0" t="n">
        <f aca="false">A32+1</f>
        <v>21</v>
      </c>
      <c r="B33" s="12" t="n">
        <v>9388.9398</v>
      </c>
      <c r="C33" s="0" t="n">
        <f aca="false">B33/C$6</f>
        <v>1.3770676776621</v>
      </c>
      <c r="D33" s="0" t="n">
        <f aca="false">A33/C$4</f>
        <v>0.247058823529412</v>
      </c>
      <c r="E33" s="0" t="n">
        <f aca="false">EXP(-C33)</f>
        <v>0.252317345129499</v>
      </c>
      <c r="F33" s="0" t="n">
        <f aca="false">D33-E33</f>
        <v>-0.0052585216000875</v>
      </c>
    </row>
    <row r="34" customFormat="false" ht="12.75" hidden="false" customHeight="false" outlineLevel="0" collapsed="false">
      <c r="A34" s="0" t="n">
        <f aca="false">A33+1</f>
        <v>22</v>
      </c>
      <c r="B34" s="12" t="n">
        <v>9378.8343</v>
      </c>
      <c r="C34" s="0" t="n">
        <f aca="false">B34/C$6</f>
        <v>1.37558551271983</v>
      </c>
      <c r="D34" s="0" t="n">
        <f aca="false">A34/C$4</f>
        <v>0.258823529411765</v>
      </c>
      <c r="E34" s="0" t="n">
        <f aca="false">EXP(-C34)</f>
        <v>0.252691598336754</v>
      </c>
      <c r="F34" s="0" t="n">
        <f aca="false">D34-E34</f>
        <v>0.0061319310750107</v>
      </c>
    </row>
    <row r="35" customFormat="false" ht="12.75" hidden="false" customHeight="false" outlineLevel="0" collapsed="false">
      <c r="A35" s="0" t="n">
        <f aca="false">A34+1</f>
        <v>23</v>
      </c>
      <c r="B35" s="12" t="n">
        <v>9301.0412</v>
      </c>
      <c r="C35" s="0" t="n">
        <f aca="false">B35/C$6</f>
        <v>1.36417566604522</v>
      </c>
      <c r="D35" s="0" t="n">
        <f aca="false">A35/C$4</f>
        <v>0.270588235294118</v>
      </c>
      <c r="E35" s="0" t="n">
        <f aca="false">EXP(-C35)</f>
        <v>0.255591281743501</v>
      </c>
      <c r="F35" s="0" t="n">
        <f aca="false">D35-E35</f>
        <v>0.0149969535506171</v>
      </c>
    </row>
    <row r="36" customFormat="false" ht="12.75" hidden="false" customHeight="false" outlineLevel="0" collapsed="false">
      <c r="A36" s="0" t="n">
        <f aca="false">A35+1</f>
        <v>24</v>
      </c>
      <c r="B36" s="12" t="n">
        <v>9106.7855</v>
      </c>
      <c r="C36" s="0" t="n">
        <f aca="false">B36/C$6</f>
        <v>1.33568435058577</v>
      </c>
      <c r="D36" s="0" t="n">
        <f aca="false">A36/C$4</f>
        <v>0.282352941176471</v>
      </c>
      <c r="E36" s="0" t="n">
        <f aca="false">EXP(-C36)</f>
        <v>0.262978144613638</v>
      </c>
      <c r="F36" s="0" t="n">
        <f aca="false">D36-E36</f>
        <v>0.0193747965628323</v>
      </c>
    </row>
    <row r="37" customFormat="false" ht="12.75" hidden="false" customHeight="false" outlineLevel="0" collapsed="false">
      <c r="A37" s="0" t="n">
        <f aca="false">A36+1</f>
        <v>25</v>
      </c>
      <c r="B37" s="12" t="n">
        <v>9103.7276</v>
      </c>
      <c r="C37" s="0" t="n">
        <f aca="false">B37/C$6</f>
        <v>1.3352358510383</v>
      </c>
      <c r="D37" s="0" t="n">
        <f aca="false">A37/C$4</f>
        <v>0.294117647058824</v>
      </c>
      <c r="E37" s="0" t="n">
        <f aca="false">EXP(-C37)</f>
        <v>0.263096116645716</v>
      </c>
      <c r="F37" s="0" t="n">
        <f aca="false">D37-E37</f>
        <v>0.0310215304131075</v>
      </c>
    </row>
    <row r="38" customFormat="false" ht="12.75" hidden="false" customHeight="false" outlineLevel="0" collapsed="false">
      <c r="A38" s="0" t="n">
        <f aca="false">A37+1</f>
        <v>26</v>
      </c>
      <c r="B38" s="12" t="n">
        <v>9103.5936</v>
      </c>
      <c r="C38" s="0" t="n">
        <f aca="false">B38/C$6</f>
        <v>1.33521619737423</v>
      </c>
      <c r="D38" s="0" t="n">
        <f aca="false">A38/C$4</f>
        <v>0.305882352941177</v>
      </c>
      <c r="E38" s="0" t="n">
        <f aca="false">EXP(-C38)</f>
        <v>0.263101287499224</v>
      </c>
      <c r="F38" s="0" t="n">
        <f aca="false">D38-E38</f>
        <v>0.0427810654419527</v>
      </c>
    </row>
    <row r="39" customFormat="false" ht="12.75" hidden="false" customHeight="false" outlineLevel="0" collapsed="false">
      <c r="A39" s="0" t="n">
        <f aca="false">A38+1</f>
        <v>27</v>
      </c>
      <c r="B39" s="12" t="n">
        <v>9009.3955</v>
      </c>
      <c r="C39" s="0" t="n">
        <f aca="false">B39/C$6</f>
        <v>1.32140024354234</v>
      </c>
      <c r="D39" s="0" t="n">
        <f aca="false">A39/C$4</f>
        <v>0.317647058823529</v>
      </c>
      <c r="E39" s="0" t="n">
        <f aca="false">EXP(-C39)</f>
        <v>0.266761509245837</v>
      </c>
      <c r="F39" s="0" t="n">
        <f aca="false">D39-E39</f>
        <v>0.0508855495776921</v>
      </c>
    </row>
    <row r="40" customFormat="false" ht="12.75" hidden="false" customHeight="false" outlineLevel="0" collapsed="false">
      <c r="A40" s="0" t="n">
        <f aca="false">A39+1</f>
        <v>28</v>
      </c>
      <c r="B40" s="12" t="n">
        <v>8898.2841</v>
      </c>
      <c r="C40" s="0" t="n">
        <f aca="false">B40/C$6</f>
        <v>1.30510363063192</v>
      </c>
      <c r="D40" s="0" t="n">
        <f aca="false">A40/C$4</f>
        <v>0.329411764705882</v>
      </c>
      <c r="E40" s="0" t="n">
        <f aca="false">EXP(-C40)</f>
        <v>0.271144434720485</v>
      </c>
      <c r="F40" s="0" t="n">
        <f aca="false">D40-E40</f>
        <v>0.0582673299853973</v>
      </c>
    </row>
    <row r="41" customFormat="false" ht="12.75" hidden="false" customHeight="false" outlineLevel="0" collapsed="false">
      <c r="A41" s="0" t="n">
        <f aca="false">A40+1</f>
        <v>29</v>
      </c>
      <c r="B41" s="12" t="n">
        <v>8807.4587</v>
      </c>
      <c r="C41" s="0" t="n">
        <f aca="false">B41/C$6</f>
        <v>1.29178234779116</v>
      </c>
      <c r="D41" s="0" t="n">
        <f aca="false">A41/C$4</f>
        <v>0.341176470588235</v>
      </c>
      <c r="E41" s="0" t="n">
        <f aca="false">EXP(-C41)</f>
        <v>0.274780591792998</v>
      </c>
      <c r="F41" s="0" t="n">
        <f aca="false">D41-E41</f>
        <v>0.0663958787952371</v>
      </c>
    </row>
    <row r="42" customFormat="false" ht="12.75" hidden="false" customHeight="false" outlineLevel="0" collapsed="false">
      <c r="A42" s="0" t="n">
        <f aca="false">A41+1</f>
        <v>30</v>
      </c>
      <c r="B42" s="12" t="n">
        <v>8738.3848</v>
      </c>
      <c r="C42" s="0" t="n">
        <f aca="false">B42/C$6</f>
        <v>1.28165133863717</v>
      </c>
      <c r="D42" s="0" t="n">
        <f aca="false">A42/C$4</f>
        <v>0.352941176470588</v>
      </c>
      <c r="E42" s="0" t="n">
        <f aca="false">EXP(-C42)</f>
        <v>0.277578545600438</v>
      </c>
      <c r="F42" s="0" t="n">
        <f aca="false">D42-E42</f>
        <v>0.0753626308701504</v>
      </c>
    </row>
    <row r="43" customFormat="false" ht="12.75" hidden="false" customHeight="false" outlineLevel="0" collapsed="false">
      <c r="A43" s="0" t="n">
        <f aca="false">A42+1</f>
        <v>31</v>
      </c>
      <c r="B43" s="12" t="n">
        <v>8710.0687</v>
      </c>
      <c r="C43" s="0" t="n">
        <f aca="false">B43/C$6</f>
        <v>1.27749824074773</v>
      </c>
      <c r="D43" s="0" t="n">
        <f aca="false">A43/C$4</f>
        <v>0.364705882352941</v>
      </c>
      <c r="E43" s="0" t="n">
        <f aca="false">EXP(-C43)</f>
        <v>0.278733753657957</v>
      </c>
      <c r="F43" s="0" t="n">
        <f aca="false">D43-E43</f>
        <v>0.0859721286949838</v>
      </c>
    </row>
    <row r="44" customFormat="false" ht="12.75" hidden="false" customHeight="false" outlineLevel="0" collapsed="false">
      <c r="A44" s="0" t="n">
        <f aca="false">A43+1</f>
        <v>32</v>
      </c>
      <c r="B44" s="12" t="n">
        <v>8692.3701</v>
      </c>
      <c r="C44" s="0" t="n">
        <f aca="false">B44/C$6</f>
        <v>1.2749024023976</v>
      </c>
      <c r="D44" s="0" t="n">
        <f aca="false">A44/C$4</f>
        <v>0.376470588235294</v>
      </c>
      <c r="E44" s="0" t="n">
        <f aca="false">EXP(-C44)</f>
        <v>0.279458241344816</v>
      </c>
      <c r="F44" s="0" t="n">
        <f aca="false">D44-E44</f>
        <v>0.0970123468904784</v>
      </c>
    </row>
    <row r="45" customFormat="false" ht="12.75" hidden="false" customHeight="false" outlineLevel="0" collapsed="false">
      <c r="A45" s="0" t="n">
        <f aca="false">A44+1</f>
        <v>33</v>
      </c>
      <c r="B45" s="12" t="n">
        <v>8638.9466</v>
      </c>
      <c r="C45" s="0" t="n">
        <f aca="false">B45/C$6</f>
        <v>1.26706682387173</v>
      </c>
      <c r="D45" s="0" t="n">
        <f aca="false">A45/C$4</f>
        <v>0.388235294117647</v>
      </c>
      <c r="E45" s="0" t="n">
        <f aca="false">EXP(-C45)</f>
        <v>0.281656559640018</v>
      </c>
      <c r="F45" s="0" t="n">
        <f aca="false">D45-E45</f>
        <v>0.10657873447763</v>
      </c>
    </row>
    <row r="46" customFormat="false" ht="12.75" hidden="false" customHeight="false" outlineLevel="0" collapsed="false">
      <c r="A46" s="0" t="n">
        <f aca="false">A45+1</f>
        <v>34</v>
      </c>
      <c r="B46" s="12" t="n">
        <v>8523.858</v>
      </c>
      <c r="C46" s="0" t="n">
        <f aca="false">B46/C$6</f>
        <v>1.25018687847817</v>
      </c>
      <c r="D46" s="0" t="n">
        <f aca="false">A46/C$4</f>
        <v>0.4</v>
      </c>
      <c r="E46" s="0" t="n">
        <f aca="false">EXP(-C46)</f>
        <v>0.286451260282336</v>
      </c>
      <c r="F46" s="0" t="n">
        <f aca="false">D46-E46</f>
        <v>0.113548739717664</v>
      </c>
    </row>
    <row r="47" customFormat="false" ht="12.75" hidden="false" customHeight="false" outlineLevel="0" collapsed="false">
      <c r="A47" s="0" t="n">
        <f aca="false">A46+1</f>
        <v>35</v>
      </c>
      <c r="B47" s="12" t="n">
        <v>8224.5312</v>
      </c>
      <c r="C47" s="0" t="n">
        <f aca="false">B47/C$6</f>
        <v>1.20628487568356</v>
      </c>
      <c r="D47" s="0" t="n">
        <f aca="false">A47/C$4</f>
        <v>0.411764705882353</v>
      </c>
      <c r="E47" s="0" t="n">
        <f aca="false">EXP(-C47)</f>
        <v>0.299307179826184</v>
      </c>
      <c r="F47" s="0" t="n">
        <f aca="false">D47-E47</f>
        <v>0.112457526056169</v>
      </c>
    </row>
    <row r="48" customFormat="false" ht="12.75" hidden="false" customHeight="false" outlineLevel="0" collapsed="false">
      <c r="A48" s="0" t="n">
        <f aca="false">A47+1</f>
        <v>36</v>
      </c>
      <c r="B48" s="12" t="n">
        <v>8000.605</v>
      </c>
      <c r="C48" s="0" t="n">
        <f aca="false">B48/C$6</f>
        <v>1.17344181365842</v>
      </c>
      <c r="D48" s="0" t="n">
        <f aca="false">A48/C$4</f>
        <v>0.423529411764706</v>
      </c>
      <c r="E48" s="0" t="n">
        <f aca="false">EXP(-C48)</f>
        <v>0.309300552296684</v>
      </c>
      <c r="F48" s="0" t="n">
        <f aca="false">D48-E48</f>
        <v>0.114228859468022</v>
      </c>
    </row>
    <row r="49" customFormat="false" ht="12.75" hidden="false" customHeight="false" outlineLevel="0" collapsed="false">
      <c r="A49" s="0" t="n">
        <f aca="false">A48+1</f>
        <v>37</v>
      </c>
      <c r="B49" s="12" t="n">
        <v>7803.1574</v>
      </c>
      <c r="C49" s="0" t="n">
        <f aca="false">B49/C$6</f>
        <v>1.14448234498743</v>
      </c>
      <c r="D49" s="0" t="n">
        <f aca="false">A49/C$4</f>
        <v>0.435294117647059</v>
      </c>
      <c r="E49" s="0" t="n">
        <f aca="false">EXP(-C49)</f>
        <v>0.318388690640649</v>
      </c>
      <c r="F49" s="0" t="n">
        <f aca="false">D49-E49</f>
        <v>0.116905427006409</v>
      </c>
    </row>
    <row r="50" customFormat="false" ht="12.75" hidden="false" customHeight="false" outlineLevel="0" collapsed="false">
      <c r="A50" s="0" t="n">
        <f aca="false">A49+1</f>
        <v>38</v>
      </c>
      <c r="B50" s="12" t="n">
        <v>7437.9486</v>
      </c>
      <c r="C50" s="0" t="n">
        <f aca="false">B50/C$6</f>
        <v>1.09091748625037</v>
      </c>
      <c r="D50" s="0" t="n">
        <f aca="false">A50/C$4</f>
        <v>0.447058823529412</v>
      </c>
      <c r="E50" s="0" t="n">
        <f aca="false">EXP(-C50)</f>
        <v>0.335908161163673</v>
      </c>
      <c r="F50" s="0" t="n">
        <f aca="false">D50-E50</f>
        <v>0.111150662365739</v>
      </c>
    </row>
    <row r="51" customFormat="false" ht="12.75" hidden="false" customHeight="false" outlineLevel="0" collapsed="false">
      <c r="A51" s="0" t="n">
        <f aca="false">A50+1</f>
        <v>39</v>
      </c>
      <c r="B51" s="12" t="n">
        <v>7437.8146</v>
      </c>
      <c r="C51" s="0" t="n">
        <f aca="false">B51/C$6</f>
        <v>1.0908978325863</v>
      </c>
      <c r="D51" s="0" t="n">
        <f aca="false">A51/C$4</f>
        <v>0.458823529411765</v>
      </c>
      <c r="E51" s="0" t="n">
        <f aca="false">EXP(-C51)</f>
        <v>0.335914763054707</v>
      </c>
      <c r="F51" s="0" t="n">
        <f aca="false">D51-E51</f>
        <v>0.122908766357058</v>
      </c>
    </row>
    <row r="52" customFormat="false" ht="12.75" hidden="false" customHeight="false" outlineLevel="0" collapsed="false">
      <c r="A52" s="0" t="n">
        <f aca="false">A51+1</f>
        <v>40</v>
      </c>
      <c r="B52" s="12" t="n">
        <v>7195.4264</v>
      </c>
      <c r="C52" s="0" t="n">
        <f aca="false">B52/C$6</f>
        <v>1.05534696499349</v>
      </c>
      <c r="D52" s="0" t="n">
        <f aca="false">A52/C$4</f>
        <v>0.470588235294118</v>
      </c>
      <c r="E52" s="0" t="n">
        <f aca="false">EXP(-C52)</f>
        <v>0.348071637679023</v>
      </c>
      <c r="F52" s="0" t="n">
        <f aca="false">D52-E52</f>
        <v>0.122516597615094</v>
      </c>
    </row>
    <row r="53" customFormat="false" ht="12.75" hidden="false" customHeight="false" outlineLevel="0" collapsed="false">
      <c r="A53" s="0" t="n">
        <f aca="false">A52+1</f>
        <v>41</v>
      </c>
      <c r="B53" s="12" t="n">
        <v>7039.311</v>
      </c>
      <c r="C53" s="0" t="n">
        <f aca="false">B53/C$6</f>
        <v>1.0324496543381</v>
      </c>
      <c r="D53" s="0" t="n">
        <f aca="false">A53/C$4</f>
        <v>0.482352941176471</v>
      </c>
      <c r="E53" s="0" t="n">
        <f aca="false">EXP(-C53)</f>
        <v>0.356133487210153</v>
      </c>
      <c r="F53" s="0" t="n">
        <f aca="false">D53-E53</f>
        <v>0.126219453966318</v>
      </c>
    </row>
    <row r="54" customFormat="false" ht="12.75" hidden="false" customHeight="false" outlineLevel="0" collapsed="false">
      <c r="A54" s="0" t="n">
        <f aca="false">A53+1</f>
        <v>42</v>
      </c>
      <c r="B54" s="12" t="n">
        <v>6760.9928</v>
      </c>
      <c r="C54" s="0" t="n">
        <f aca="false">B54/C$6</f>
        <v>0.991628964729986</v>
      </c>
      <c r="D54" s="0" t="n">
        <f aca="false">A54/C$4</f>
        <v>0.494117647058824</v>
      </c>
      <c r="E54" s="0" t="n">
        <f aca="false">EXP(-C54)</f>
        <v>0.370971898424527</v>
      </c>
      <c r="F54" s="0" t="n">
        <f aca="false">D54-E54</f>
        <v>0.123145748634296</v>
      </c>
    </row>
    <row r="55" customFormat="false" ht="12.75" hidden="false" customHeight="false" outlineLevel="0" collapsed="false">
      <c r="A55" s="0" t="n">
        <f aca="false">A54+1</f>
        <v>43</v>
      </c>
      <c r="B55" s="12" t="n">
        <v>6599.8837</v>
      </c>
      <c r="C55" s="0" t="n">
        <f aca="false">B55/C$6</f>
        <v>0.967999232415883</v>
      </c>
      <c r="D55" s="0" t="n">
        <f aca="false">A55/C$4</f>
        <v>0.505882352941176</v>
      </c>
      <c r="E55" s="0" t="n">
        <f aca="false">EXP(-C55)</f>
        <v>0.379842254412148</v>
      </c>
      <c r="F55" s="0" t="n">
        <f aca="false">D55-E55</f>
        <v>0.126040098529028</v>
      </c>
    </row>
    <row r="56" customFormat="false" ht="12.75" hidden="false" customHeight="false" outlineLevel="0" collapsed="false">
      <c r="A56" s="0" t="n">
        <f aca="false">A55+1</f>
        <v>44</v>
      </c>
      <c r="B56" s="12" t="n">
        <v>6589.7782</v>
      </c>
      <c r="C56" s="0" t="n">
        <f aca="false">B56/C$6</f>
        <v>0.966517067473616</v>
      </c>
      <c r="D56" s="0" t="n">
        <f aca="false">A56/C$4</f>
        <v>0.51764705882353</v>
      </c>
      <c r="E56" s="0" t="n">
        <f aca="false">EXP(-C56)</f>
        <v>0.380405660712622</v>
      </c>
      <c r="F56" s="0" t="n">
        <f aca="false">D56-E56</f>
        <v>0.137241398110908</v>
      </c>
    </row>
    <row r="57" customFormat="false" ht="12.75" hidden="false" customHeight="false" outlineLevel="0" collapsed="false">
      <c r="A57" s="0" t="n">
        <f aca="false">A56+1</f>
        <v>45</v>
      </c>
      <c r="B57" s="12" t="n">
        <v>6542.722</v>
      </c>
      <c r="C57" s="0" t="n">
        <f aca="false">B57/C$6</f>
        <v>0.9596153753301</v>
      </c>
      <c r="D57" s="0" t="n">
        <f aca="false">A57/C$4</f>
        <v>0.529411764705882</v>
      </c>
      <c r="E57" s="0" t="n">
        <f aca="false">EXP(-C57)</f>
        <v>0.383040184350466</v>
      </c>
      <c r="F57" s="0" t="n">
        <f aca="false">D57-E57</f>
        <v>0.146371580355416</v>
      </c>
    </row>
    <row r="58" customFormat="false" ht="12.75" hidden="false" customHeight="false" outlineLevel="0" collapsed="false">
      <c r="A58" s="0" t="n">
        <f aca="false">A57+1</f>
        <v>46</v>
      </c>
      <c r="B58" s="12" t="n">
        <v>6391.3823</v>
      </c>
      <c r="C58" s="0" t="n">
        <f aca="false">B58/C$6</f>
        <v>0.937418512462039</v>
      </c>
      <c r="D58" s="0" t="n">
        <f aca="false">A58/C$4</f>
        <v>0.541176470588235</v>
      </c>
      <c r="E58" s="0" t="n">
        <f aca="false">EXP(-C58)</f>
        <v>0.391637538955377</v>
      </c>
      <c r="F58" s="0" t="n">
        <f aca="false">D58-E58</f>
        <v>0.149538931632858</v>
      </c>
    </row>
    <row r="59" customFormat="false" ht="12.75" hidden="false" customHeight="false" outlineLevel="0" collapsed="false">
      <c r="A59" s="0" t="n">
        <f aca="false">A58+1</f>
        <v>47</v>
      </c>
      <c r="B59" s="12" t="n">
        <v>6300.5569</v>
      </c>
      <c r="C59" s="0" t="n">
        <f aca="false">B59/C$6</f>
        <v>0.924097229621273</v>
      </c>
      <c r="D59" s="0" t="n">
        <f aca="false">A59/C$4</f>
        <v>0.552941176470588</v>
      </c>
      <c r="E59" s="0" t="n">
        <f aca="false">EXP(-C59)</f>
        <v>0.396889557528439</v>
      </c>
      <c r="F59" s="0" t="n">
        <f aca="false">D59-E59</f>
        <v>0.156051618942149</v>
      </c>
    </row>
    <row r="60" customFormat="false" ht="12.75" hidden="false" customHeight="false" outlineLevel="0" collapsed="false">
      <c r="A60" s="0" t="n">
        <f aca="false">A59+1</f>
        <v>48</v>
      </c>
      <c r="B60" s="12" t="n">
        <v>6238.126</v>
      </c>
      <c r="C60" s="0" t="n">
        <f aca="false">B60/C$6</f>
        <v>0.914940543530117</v>
      </c>
      <c r="D60" s="0" t="n">
        <f aca="false">A60/C$4</f>
        <v>0.564705882352941</v>
      </c>
      <c r="E60" s="0" t="n">
        <f aca="false">EXP(-C60)</f>
        <v>0.400540440103477</v>
      </c>
      <c r="F60" s="0" t="n">
        <f aca="false">D60-E60</f>
        <v>0.164165442249464</v>
      </c>
    </row>
    <row r="61" customFormat="false" ht="12.75" hidden="false" customHeight="false" outlineLevel="0" collapsed="false">
      <c r="A61" s="0" t="n">
        <f aca="false">A60+1</f>
        <v>49</v>
      </c>
      <c r="B61" s="12" t="n">
        <v>6185.4683</v>
      </c>
      <c r="C61" s="0" t="n">
        <f aca="false">B61/C$6</f>
        <v>0.907217284227717</v>
      </c>
      <c r="D61" s="0" t="n">
        <f aca="false">A61/C$4</f>
        <v>0.576470588235294</v>
      </c>
      <c r="E61" s="0" t="n">
        <f aca="false">EXP(-C61)</f>
        <v>0.403645894461771</v>
      </c>
      <c r="F61" s="0" t="n">
        <f aca="false">D61-E61</f>
        <v>0.172824693773523</v>
      </c>
    </row>
    <row r="62" customFormat="false" ht="12.75" hidden="false" customHeight="false" outlineLevel="0" collapsed="false">
      <c r="A62" s="0" t="n">
        <f aca="false">A61+1</f>
        <v>50</v>
      </c>
      <c r="B62" s="12" t="n">
        <v>5937.0738</v>
      </c>
      <c r="C62" s="0" t="n">
        <f aca="false">B62/C$6</f>
        <v>0.87078547781023</v>
      </c>
      <c r="D62" s="0" t="n">
        <f aca="false">A62/C$4</f>
        <v>0.588235294117647</v>
      </c>
      <c r="E62" s="0" t="n">
        <f aca="false">EXP(-C62)</f>
        <v>0.418622601309709</v>
      </c>
      <c r="F62" s="0" t="n">
        <f aca="false">D62-E62</f>
        <v>0.169612692807938</v>
      </c>
    </row>
    <row r="63" customFormat="false" ht="12.75" hidden="false" customHeight="false" outlineLevel="0" collapsed="false">
      <c r="A63" s="0" t="n">
        <f aca="false">A62+1</f>
        <v>51</v>
      </c>
      <c r="B63" s="12" t="n">
        <v>5921.0126</v>
      </c>
      <c r="C63" s="0" t="n">
        <f aca="false">B63/C$6</f>
        <v>0.868429795501513</v>
      </c>
      <c r="D63" s="0" t="n">
        <f aca="false">A63/C$4</f>
        <v>0.6</v>
      </c>
      <c r="E63" s="0" t="n">
        <f aca="false">EXP(-C63)</f>
        <v>0.419609905596699</v>
      </c>
      <c r="F63" s="0" t="n">
        <f aca="false">D63-E63</f>
        <v>0.180390094403301</v>
      </c>
    </row>
    <row r="64" customFormat="false" ht="12.75" hidden="false" customHeight="false" outlineLevel="0" collapsed="false">
      <c r="A64" s="0" t="n">
        <f aca="false">A63+1</f>
        <v>52</v>
      </c>
      <c r="B64" s="12" t="n">
        <v>5435.4751</v>
      </c>
      <c r="C64" s="0" t="n">
        <f aca="false">B64/C$6</f>
        <v>0.797216430437349</v>
      </c>
      <c r="D64" s="0" t="n">
        <f aca="false">A64/C$4</f>
        <v>0.611764705882353</v>
      </c>
      <c r="E64" s="0" t="n">
        <f aca="false">EXP(-C64)</f>
        <v>0.450581444920364</v>
      </c>
      <c r="F64" s="0" t="n">
        <f aca="false">D64-E64</f>
        <v>0.161183260961989</v>
      </c>
    </row>
    <row r="65" customFormat="false" ht="12.75" hidden="false" customHeight="false" outlineLevel="0" collapsed="false">
      <c r="A65" s="0" t="n">
        <f aca="false">A64+1</f>
        <v>53</v>
      </c>
      <c r="B65" s="12" t="n">
        <v>5268.3082</v>
      </c>
      <c r="C65" s="0" t="n">
        <f aca="false">B65/C$6</f>
        <v>0.772698205838127</v>
      </c>
      <c r="D65" s="0" t="n">
        <f aca="false">A65/C$4</f>
        <v>0.623529411764706</v>
      </c>
      <c r="E65" s="0" t="n">
        <f aca="false">EXP(-C65)</f>
        <v>0.461765447672749</v>
      </c>
      <c r="F65" s="0" t="n">
        <f aca="false">D65-E65</f>
        <v>0.161763964091957</v>
      </c>
    </row>
    <row r="66" customFormat="false" ht="12.75" hidden="false" customHeight="false" outlineLevel="0" collapsed="false">
      <c r="A66" s="0" t="n">
        <f aca="false">A65+1</f>
        <v>54</v>
      </c>
      <c r="B66" s="12" t="n">
        <v>4782.7707</v>
      </c>
      <c r="C66" s="0" t="n">
        <f aca="false">B66/C$6</f>
        <v>0.701484840773963</v>
      </c>
      <c r="D66" s="0" t="n">
        <f aca="false">A66/C$4</f>
        <v>0.635294117647059</v>
      </c>
      <c r="E66" s="0" t="n">
        <f aca="false">EXP(-C66)</f>
        <v>0.495848500837496</v>
      </c>
      <c r="F66" s="0" t="n">
        <f aca="false">D66-E66</f>
        <v>0.139445616809563</v>
      </c>
    </row>
    <row r="67" customFormat="false" ht="12.75" hidden="false" customHeight="false" outlineLevel="0" collapsed="false">
      <c r="A67" s="0" t="n">
        <f aca="false">A66+1</f>
        <v>55</v>
      </c>
      <c r="B67" s="12" t="n">
        <v>4742.456</v>
      </c>
      <c r="C67" s="0" t="n">
        <f aca="false">B67/C$6</f>
        <v>0.695571918603065</v>
      </c>
      <c r="D67" s="0" t="n">
        <f aca="false">A67/C$4</f>
        <v>0.647058823529412</v>
      </c>
      <c r="E67" s="0" t="n">
        <f aca="false">EXP(-C67)</f>
        <v>0.498789099629813</v>
      </c>
      <c r="F67" s="0" t="n">
        <f aca="false">D67-E67</f>
        <v>0.148269723899599</v>
      </c>
    </row>
    <row r="68" customFormat="false" ht="12.75" hidden="false" customHeight="false" outlineLevel="0" collapsed="false">
      <c r="A68" s="0" t="n">
        <f aca="false">A67+1</f>
        <v>56</v>
      </c>
      <c r="B68" s="12" t="n">
        <v>4379.1529</v>
      </c>
      <c r="C68" s="0" t="n">
        <f aca="false">B68/C$6</f>
        <v>0.642286567236297</v>
      </c>
      <c r="D68" s="0" t="n">
        <f aca="false">A68/C$4</f>
        <v>0.658823529411765</v>
      </c>
      <c r="E68" s="0" t="n">
        <f aca="false">EXP(-C68)</f>
        <v>0.526088111857395</v>
      </c>
      <c r="F68" s="0" t="n">
        <f aca="false">D68-E68</f>
        <v>0.13273541755437</v>
      </c>
    </row>
    <row r="69" customFormat="false" ht="12.75" hidden="false" customHeight="false" outlineLevel="0" collapsed="false">
      <c r="A69" s="0" t="n">
        <f aca="false">A68+1</f>
        <v>57</v>
      </c>
      <c r="B69" s="12" t="n">
        <v>3874.1912</v>
      </c>
      <c r="C69" s="0" t="n">
        <f aca="false">B69/C$6</f>
        <v>0.568224271562902</v>
      </c>
      <c r="D69" s="0" t="n">
        <f aca="false">A69/C$4</f>
        <v>0.670588235294118</v>
      </c>
      <c r="E69" s="0" t="n">
        <f aca="false">EXP(-C69)</f>
        <v>0.566530550441579</v>
      </c>
      <c r="F69" s="0" t="n">
        <f aca="false">D69-E69</f>
        <v>0.104057684852539</v>
      </c>
    </row>
    <row r="70" customFormat="false" ht="12.75" hidden="false" customHeight="false" outlineLevel="0" collapsed="false">
      <c r="A70" s="0" t="n">
        <f aca="false">A69+1</f>
        <v>58</v>
      </c>
      <c r="B70" s="12" t="n">
        <v>3759.1026</v>
      </c>
      <c r="C70" s="0" t="n">
        <f aca="false">B70/C$6</f>
        <v>0.551344326169346</v>
      </c>
      <c r="D70" s="0" t="n">
        <f aca="false">A70/C$4</f>
        <v>0.682352941176471</v>
      </c>
      <c r="E70" s="0" t="n">
        <f aca="false">EXP(-C70)</f>
        <v>0.576174722754012</v>
      </c>
      <c r="F70" s="0" t="n">
        <f aca="false">D70-E70</f>
        <v>0.106178218422459</v>
      </c>
    </row>
    <row r="71" customFormat="false" ht="12.75" hidden="false" customHeight="false" outlineLevel="0" collapsed="false">
      <c r="A71" s="0" t="n">
        <f aca="false">A70+1</f>
        <v>59</v>
      </c>
      <c r="B71" s="12" t="n">
        <v>3731.2242</v>
      </c>
      <c r="C71" s="0" t="n">
        <f aca="false">B71/C$6</f>
        <v>0.547255425360233</v>
      </c>
      <c r="D71" s="0" t="n">
        <f aca="false">A71/C$4</f>
        <v>0.694117647058824</v>
      </c>
      <c r="E71" s="0" t="n">
        <f aca="false">EXP(-C71)</f>
        <v>0.57853546717984</v>
      </c>
      <c r="F71" s="0" t="n">
        <f aca="false">D71-E71</f>
        <v>0.115582179878984</v>
      </c>
    </row>
    <row r="72" customFormat="false" ht="12.75" hidden="false" customHeight="false" outlineLevel="0" collapsed="false">
      <c r="A72" s="0" t="n">
        <f aca="false">A71+1</f>
        <v>60</v>
      </c>
      <c r="B72" s="12" t="n">
        <v>3459.7758</v>
      </c>
      <c r="C72" s="0" t="n">
        <f aca="false">B72/C$6</f>
        <v>0.507442323374736</v>
      </c>
      <c r="D72" s="0" t="n">
        <f aca="false">A72/C$4</f>
        <v>0.705882352941177</v>
      </c>
      <c r="E72" s="0" t="n">
        <f aca="false">EXP(-C72)</f>
        <v>0.602033418127262</v>
      </c>
      <c r="F72" s="0" t="n">
        <f aca="false">D72-E72</f>
        <v>0.103848934813915</v>
      </c>
    </row>
    <row r="73" customFormat="false" ht="12.75" hidden="false" customHeight="false" outlineLevel="0" collapsed="false">
      <c r="A73" s="0" t="n">
        <f aca="false">A72+1</f>
        <v>61</v>
      </c>
      <c r="B73" s="12" t="n">
        <v>3442.0198</v>
      </c>
      <c r="C73" s="0" t="n">
        <f aca="false">B73/C$6</f>
        <v>0.504838066216268</v>
      </c>
      <c r="D73" s="0" t="n">
        <f aca="false">A73/C$4</f>
        <v>0.717647058823529</v>
      </c>
      <c r="E73" s="0" t="n">
        <f aca="false">EXP(-C73)</f>
        <v>0.603603311281527</v>
      </c>
      <c r="F73" s="0" t="n">
        <f aca="false">D73-E73</f>
        <v>0.114043747542002</v>
      </c>
    </row>
    <row r="74" customFormat="false" ht="12.75" hidden="false" customHeight="false" outlineLevel="0" collapsed="false">
      <c r="A74" s="0" t="n">
        <f aca="false">A73+1</f>
        <v>62</v>
      </c>
      <c r="B74" s="12" t="n">
        <v>3221.4868</v>
      </c>
      <c r="C74" s="0" t="n">
        <f aca="false">B74/C$6</f>
        <v>0.472492681899516</v>
      </c>
      <c r="D74" s="0" t="n">
        <f aca="false">A74/C$4</f>
        <v>0.729411764705882</v>
      </c>
      <c r="E74" s="0" t="n">
        <f aca="false">EXP(-C74)</f>
        <v>0.623446276543293</v>
      </c>
      <c r="F74" s="0" t="n">
        <f aca="false">D74-E74</f>
        <v>0.105965488162589</v>
      </c>
    </row>
    <row r="75" customFormat="false" ht="12.75" hidden="false" customHeight="false" outlineLevel="0" collapsed="false">
      <c r="A75" s="0" t="n">
        <f aca="false">A74+1</f>
        <v>63</v>
      </c>
      <c r="B75" s="12" t="n">
        <v>3106.3982</v>
      </c>
      <c r="C75" s="0" t="n">
        <f aca="false">B75/C$6</f>
        <v>0.45561273650596</v>
      </c>
      <c r="D75" s="0" t="n">
        <f aca="false">A75/C$4</f>
        <v>0.741176470588235</v>
      </c>
      <c r="E75" s="0" t="n">
        <f aca="false">EXP(-C75)</f>
        <v>0.634059337593296</v>
      </c>
      <c r="F75" s="0" t="n">
        <f aca="false">D75-E75</f>
        <v>0.107117132994939</v>
      </c>
    </row>
    <row r="76" customFormat="false" ht="12.75" hidden="false" customHeight="false" outlineLevel="0" collapsed="false">
      <c r="A76" s="0" t="n">
        <f aca="false">A75+1</f>
        <v>64</v>
      </c>
      <c r="B76" s="12" t="n">
        <v>3076.677</v>
      </c>
      <c r="C76" s="0" t="n">
        <f aca="false">B76/C$6</f>
        <v>0.451253553815138</v>
      </c>
      <c r="D76" s="0" t="n">
        <f aca="false">A76/C$4</f>
        <v>0.752941176470588</v>
      </c>
      <c r="E76" s="0" t="n">
        <f aca="false">EXP(-C76)</f>
        <v>0.636829351193933</v>
      </c>
      <c r="F76" s="0" t="n">
        <f aca="false">D76-E76</f>
        <v>0.116111825276655</v>
      </c>
    </row>
    <row r="77" customFormat="false" ht="12.75" hidden="false" customHeight="false" outlineLevel="0" collapsed="false">
      <c r="A77" s="0" t="n">
        <f aca="false">A76+1</f>
        <v>65</v>
      </c>
      <c r="B77" s="12" t="n">
        <v>2807.0714</v>
      </c>
      <c r="C77" s="0" t="n">
        <f aca="false">B77/C$6</f>
        <v>0.41171073371135</v>
      </c>
      <c r="D77" s="0" t="n">
        <f aca="false">A77/C$4</f>
        <v>0.764705882352941</v>
      </c>
      <c r="E77" s="0" t="n">
        <f aca="false">EXP(-C77)</f>
        <v>0.662515891849998</v>
      </c>
      <c r="F77" s="0" t="n">
        <f aca="false">D77-E77</f>
        <v>0.102189990502943</v>
      </c>
    </row>
    <row r="78" customFormat="false" ht="12.75" hidden="false" customHeight="false" outlineLevel="0" collapsed="false">
      <c r="A78" s="0" t="n">
        <f aca="false">A77+1</f>
        <v>66</v>
      </c>
      <c r="B78" s="12" t="n">
        <v>2678.1734</v>
      </c>
      <c r="C78" s="0" t="n">
        <f aca="false">B78/C$6</f>
        <v>0.392805375566941</v>
      </c>
      <c r="D78" s="0" t="n">
        <f aca="false">A78/C$4</f>
        <v>0.776470588235294</v>
      </c>
      <c r="E78" s="0" t="n">
        <f aca="false">EXP(-C78)</f>
        <v>0.675160137458855</v>
      </c>
      <c r="F78" s="0" t="n">
        <f aca="false">D78-E78</f>
        <v>0.101310450776439</v>
      </c>
    </row>
    <row r="79" customFormat="false" ht="12.75" hidden="false" customHeight="false" outlineLevel="0" collapsed="false">
      <c r="A79" s="0" t="n">
        <f aca="false">A78+1</f>
        <v>67</v>
      </c>
      <c r="B79" s="12" t="n">
        <v>2524.9171</v>
      </c>
      <c r="C79" s="0" t="n">
        <f aca="false">B79/C$6</f>
        <v>0.370327406635019</v>
      </c>
      <c r="D79" s="0" t="n">
        <f aca="false">A79/C$4</f>
        <v>0.788235294117647</v>
      </c>
      <c r="E79" s="0" t="n">
        <f aca="false">EXP(-C79)</f>
        <v>0.690508216652098</v>
      </c>
      <c r="F79" s="0" t="n">
        <f aca="false">D79-E79</f>
        <v>0.0977270774655494</v>
      </c>
    </row>
    <row r="80" customFormat="false" ht="12.75" hidden="false" customHeight="false" outlineLevel="0" collapsed="false">
      <c r="A80" s="0" t="n">
        <f aca="false">A79+1</f>
        <v>68</v>
      </c>
      <c r="B80" s="12" t="n">
        <v>1996.2374</v>
      </c>
      <c r="C80" s="0" t="n">
        <f aca="false">B80/C$6</f>
        <v>0.292786412421158</v>
      </c>
      <c r="D80" s="0" t="n">
        <f aca="false">A80/C$4</f>
        <v>0.8</v>
      </c>
      <c r="E80" s="0" t="n">
        <f aca="false">EXP(-C80)</f>
        <v>0.746181498777863</v>
      </c>
      <c r="F80" s="0" t="n">
        <f aca="false">D80-E80</f>
        <v>0.0538185012221369</v>
      </c>
    </row>
    <row r="81" customFormat="false" ht="12.75" hidden="false" customHeight="false" outlineLevel="0" collapsed="false">
      <c r="A81" s="0" t="n">
        <f aca="false">A80+1</f>
        <v>69</v>
      </c>
      <c r="B81" s="12" t="n">
        <v>1777.9666</v>
      </c>
      <c r="C81" s="0" t="n">
        <f aca="false">B81/C$6</f>
        <v>0.260772823021272</v>
      </c>
      <c r="D81" s="0" t="n">
        <f aca="false">A81/C$4</f>
        <v>0.811764705882353</v>
      </c>
      <c r="E81" s="0" t="n">
        <f aca="false">EXP(-C81)</f>
        <v>0.770455929585535</v>
      </c>
      <c r="F81" s="0" t="n">
        <f aca="false">D81-E81</f>
        <v>0.0413087762968182</v>
      </c>
    </row>
    <row r="82" customFormat="false" ht="12.75" hidden="false" customHeight="false" outlineLevel="0" collapsed="false">
      <c r="A82" s="0" t="n">
        <f aca="false">A81+1</f>
        <v>70</v>
      </c>
      <c r="B82" s="12" t="n">
        <v>1683.7943</v>
      </c>
      <c r="C82" s="0" t="n">
        <f aca="false">B82/C$6</f>
        <v>0.246960653253062</v>
      </c>
      <c r="D82" s="0" t="n">
        <f aca="false">A82/C$4</f>
        <v>0.823529411764706</v>
      </c>
      <c r="E82" s="0" t="n">
        <f aca="false">EXP(-C82)</f>
        <v>0.781171429481243</v>
      </c>
      <c r="F82" s="0" t="n">
        <f aca="false">D82-E82</f>
        <v>0.0423579822834626</v>
      </c>
    </row>
    <row r="83" customFormat="false" ht="12.75" hidden="false" customHeight="false" outlineLevel="0" collapsed="false">
      <c r="A83" s="0" t="n">
        <f aca="false">A82+1</f>
        <v>71</v>
      </c>
      <c r="B83" s="12" t="n">
        <v>1510.6999</v>
      </c>
      <c r="C83" s="0" t="n">
        <f aca="false">B83/C$6</f>
        <v>0.221573047356994</v>
      </c>
      <c r="D83" s="0" t="n">
        <f aca="false">A83/C$4</f>
        <v>0.835294117647059</v>
      </c>
      <c r="E83" s="0" t="n">
        <f aca="false">EXP(-C83)</f>
        <v>0.80125739027553</v>
      </c>
      <c r="F83" s="0" t="n">
        <f aca="false">D83-E83</f>
        <v>0.0340367273715285</v>
      </c>
    </row>
    <row r="84" customFormat="false" ht="12.75" hidden="false" customHeight="false" outlineLevel="0" collapsed="false">
      <c r="A84" s="0" t="n">
        <f aca="false">A83+1</f>
        <v>72</v>
      </c>
      <c r="B84" s="12" t="n">
        <v>1318.4515</v>
      </c>
      <c r="C84" s="0" t="n">
        <f aca="false">B84/C$6</f>
        <v>0.193376140851932</v>
      </c>
      <c r="D84" s="0" t="n">
        <f aca="false">A84/C$4</f>
        <v>0.847058823529412</v>
      </c>
      <c r="E84" s="0" t="n">
        <f aca="false">EXP(-C84)</f>
        <v>0.824171911104296</v>
      </c>
      <c r="F84" s="0" t="n">
        <f aca="false">D84-E84</f>
        <v>0.022886912425116</v>
      </c>
    </row>
    <row r="85" customFormat="false" ht="12.75" hidden="false" customHeight="false" outlineLevel="0" collapsed="false">
      <c r="A85" s="0" t="n">
        <f aca="false">A84+1</f>
        <v>73</v>
      </c>
      <c r="B85" s="12" t="n">
        <v>1292.4291</v>
      </c>
      <c r="C85" s="0" t="n">
        <f aca="false">B85/C$6</f>
        <v>0.189559457957108</v>
      </c>
      <c r="D85" s="0" t="n">
        <f aca="false">A85/C$4</f>
        <v>0.858823529411765</v>
      </c>
      <c r="E85" s="0" t="n">
        <f aca="false">EXP(-C85)</f>
        <v>0.827323524468398</v>
      </c>
      <c r="F85" s="0" t="n">
        <f aca="false">D85-E85</f>
        <v>0.0315000049433667</v>
      </c>
    </row>
    <row r="86" customFormat="false" ht="12.75" hidden="false" customHeight="false" outlineLevel="0" collapsed="false">
      <c r="A86" s="0" t="n">
        <f aca="false">A85+1</f>
        <v>74</v>
      </c>
      <c r="B86" s="12" t="n">
        <v>1172.3184</v>
      </c>
      <c r="C86" s="0" t="n">
        <f aca="false">B86/C$6</f>
        <v>0.171942925501402</v>
      </c>
      <c r="D86" s="0" t="n">
        <f aca="false">A86/C$4</f>
        <v>0.870588235294118</v>
      </c>
      <c r="E86" s="0" t="n">
        <f aca="false">EXP(-C86)</f>
        <v>0.842027230079038</v>
      </c>
      <c r="F86" s="0" t="n">
        <f aca="false">D86-E86</f>
        <v>0.02856100521508</v>
      </c>
    </row>
    <row r="87" customFormat="false" ht="12.75" hidden="false" customHeight="false" outlineLevel="0" collapsed="false">
      <c r="A87" s="0" t="n">
        <f aca="false">A86+1</f>
        <v>75</v>
      </c>
      <c r="B87" s="12" t="n">
        <v>841.9343</v>
      </c>
      <c r="C87" s="0" t="n">
        <f aca="false">B87/C$6</f>
        <v>0.123485775384891</v>
      </c>
      <c r="D87" s="0" t="n">
        <f aca="false">A87/C$4</f>
        <v>0.882352941176471</v>
      </c>
      <c r="E87" s="0" t="n">
        <f aca="false">EXP(-C87)</f>
        <v>0.883834213356167</v>
      </c>
      <c r="F87" s="0" t="n">
        <f aca="false">D87-E87</f>
        <v>-0.00148127217969607</v>
      </c>
    </row>
    <row r="88" customFormat="false" ht="12.75" hidden="false" customHeight="false" outlineLevel="0" collapsed="false">
      <c r="A88" s="0" t="n">
        <f aca="false">A87+1</f>
        <v>76</v>
      </c>
      <c r="B88" s="12" t="n">
        <v>686.7809</v>
      </c>
      <c r="C88" s="0" t="n">
        <f aca="false">B88/C$6</f>
        <v>0.100729560437238</v>
      </c>
      <c r="D88" s="0" t="n">
        <f aca="false">A88/C$4</f>
        <v>0.894117647058824</v>
      </c>
      <c r="E88" s="0" t="n">
        <f aca="false">EXP(-C88)</f>
        <v>0.904177525198751</v>
      </c>
      <c r="F88" s="0" t="n">
        <f aca="false">D88-E88</f>
        <v>-0.0100598781399277</v>
      </c>
    </row>
    <row r="89" customFormat="false" ht="12.75" hidden="false" customHeight="false" outlineLevel="0" collapsed="false">
      <c r="A89" s="0" t="n">
        <f aca="false">A88+1</f>
        <v>77</v>
      </c>
      <c r="B89" s="12" t="n">
        <v>670.7197</v>
      </c>
      <c r="C89" s="0" t="n">
        <f aca="false">B89/C$6</f>
        <v>0.0983738781285208</v>
      </c>
      <c r="D89" s="0" t="n">
        <f aca="false">A89/C$4</f>
        <v>0.905882352941177</v>
      </c>
      <c r="E89" s="0" t="n">
        <f aca="false">EXP(-C89)</f>
        <v>0.906309990918556</v>
      </c>
      <c r="F89" s="0" t="n">
        <f aca="false">D89-E89</f>
        <v>-0.000427637977379658</v>
      </c>
    </row>
    <row r="90" customFormat="false" ht="12.75" hidden="false" customHeight="false" outlineLevel="0" collapsed="false">
      <c r="A90" s="0" t="n">
        <f aca="false">A89+1</f>
        <v>78</v>
      </c>
      <c r="B90" s="12" t="n">
        <v>623.6635</v>
      </c>
      <c r="C90" s="0" t="n">
        <f aca="false">B90/C$6</f>
        <v>0.091472185985005</v>
      </c>
      <c r="D90" s="0" t="n">
        <f aca="false">A90/C$4</f>
        <v>0.917647058823529</v>
      </c>
      <c r="E90" s="0" t="n">
        <f aca="false">EXP(-C90)</f>
        <v>0.912586698499133</v>
      </c>
      <c r="F90" s="0" t="n">
        <f aca="false">D90-E90</f>
        <v>0.00506036032439594</v>
      </c>
    </row>
    <row r="91" customFormat="false" ht="12.75" hidden="false" customHeight="false" outlineLevel="0" collapsed="false">
      <c r="A91" s="0" t="n">
        <f aca="false">A90+1</f>
        <v>79</v>
      </c>
      <c r="B91" s="12" t="n">
        <v>580.6717</v>
      </c>
      <c r="C91" s="0" t="n">
        <f aca="false">B91/C$6</f>
        <v>0.0851666158731897</v>
      </c>
      <c r="D91" s="0" t="n">
        <f aca="false">A91/C$4</f>
        <v>0.929411764705882</v>
      </c>
      <c r="E91" s="0" t="n">
        <f aca="false">EXP(-C91)</f>
        <v>0.918359258423789</v>
      </c>
      <c r="F91" s="0" t="n">
        <f aca="false">D91-E91</f>
        <v>0.0110525062820935</v>
      </c>
    </row>
    <row r="92" customFormat="false" ht="12.75" hidden="false" customHeight="false" outlineLevel="0" collapsed="false">
      <c r="A92" s="0" t="n">
        <f aca="false">A91+1</f>
        <v>80</v>
      </c>
      <c r="B92" s="12" t="n">
        <v>503.5528</v>
      </c>
      <c r="C92" s="0" t="n">
        <f aca="false">B92/C$6</f>
        <v>0.0738556535292991</v>
      </c>
      <c r="D92" s="0" t="n">
        <f aca="false">A92/C$4</f>
        <v>0.941176470588235</v>
      </c>
      <c r="E92" s="0" t="n">
        <f aca="false">EXP(-C92)</f>
        <v>0.928805753998056</v>
      </c>
      <c r="F92" s="0" t="n">
        <f aca="false">D92-E92</f>
        <v>0.0123707165901797</v>
      </c>
    </row>
    <row r="93" customFormat="false" ht="12.75" hidden="false" customHeight="false" outlineLevel="0" collapsed="false">
      <c r="A93" s="0" t="n">
        <f aca="false">A92+1</f>
        <v>81</v>
      </c>
      <c r="B93" s="12" t="n">
        <v>432.4307</v>
      </c>
      <c r="C93" s="0" t="n">
        <f aca="false">B93/C$6</f>
        <v>0.0634242366533009</v>
      </c>
      <c r="D93" s="0" t="n">
        <f aca="false">A93/C$4</f>
        <v>0.952941176470588</v>
      </c>
      <c r="E93" s="0" t="n">
        <f aca="false">EXP(-C93)</f>
        <v>0.938545223934261</v>
      </c>
      <c r="F93" s="0" t="n">
        <f aca="false">D93-E93</f>
        <v>0.014395952536327</v>
      </c>
    </row>
    <row r="94" customFormat="false" ht="12.75" hidden="false" customHeight="false" outlineLevel="0" collapsed="false">
      <c r="A94" s="0" t="n">
        <f aca="false">A93+1</f>
        <v>82</v>
      </c>
      <c r="B94" s="12" t="n">
        <v>383.3581</v>
      </c>
      <c r="C94" s="0" t="n">
        <f aca="false">B94/C$6</f>
        <v>0.0562268008662655</v>
      </c>
      <c r="D94" s="0" t="n">
        <f aca="false">A94/C$4</f>
        <v>0.964705882352941</v>
      </c>
      <c r="E94" s="0" t="n">
        <f aca="false">EXP(-C94)</f>
        <v>0.94532471111207</v>
      </c>
      <c r="F94" s="0" t="n">
        <f aca="false">D94-E94</f>
        <v>0.0193811712408709</v>
      </c>
    </row>
    <row r="95" customFormat="false" ht="12.75" hidden="false" customHeight="false" outlineLevel="0" collapsed="false">
      <c r="A95" s="0" t="n">
        <f aca="false">A94+1</f>
        <v>83</v>
      </c>
      <c r="B95" s="12" t="n">
        <v>317.3421</v>
      </c>
      <c r="C95" s="0" t="n">
        <f aca="false">B95/C$6</f>
        <v>0.0465442912597451</v>
      </c>
      <c r="D95" s="0" t="n">
        <f aca="false">A95/C$4</f>
        <v>0.976470588235294</v>
      </c>
      <c r="E95" s="0" t="n">
        <f aca="false">EXP(-C95)</f>
        <v>0.954522282639353</v>
      </c>
      <c r="F95" s="0" t="n">
        <f aca="false">D95-E95</f>
        <v>0.0219483055959412</v>
      </c>
    </row>
    <row r="96" customFormat="false" ht="12.75" hidden="false" customHeight="false" outlineLevel="0" collapsed="false">
      <c r="A96" s="0" t="n">
        <f aca="false">A95+1</f>
        <v>84</v>
      </c>
      <c r="B96" s="12" t="n">
        <v>236.2861</v>
      </c>
      <c r="C96" s="0" t="n">
        <f aca="false">B96/C$6</f>
        <v>0.0346558778650209</v>
      </c>
      <c r="D96" s="0" t="n">
        <f aca="false">A96/C$4</f>
        <v>0.988235294117647</v>
      </c>
      <c r="E96" s="0" t="n">
        <f aca="false">EXP(-C96)</f>
        <v>0.965937759635033</v>
      </c>
      <c r="F96" s="0" t="n">
        <f aca="false">D96-E96</f>
        <v>0.0222975344826141</v>
      </c>
    </row>
    <row r="97" customFormat="false" ht="12.75" hidden="false" customHeight="false" outlineLevel="0" collapsed="false">
      <c r="A97" s="0" t="n">
        <f aca="false">A96+1</f>
        <v>85</v>
      </c>
      <c r="B97" s="12" t="n">
        <v>133.1039</v>
      </c>
      <c r="C97" s="0" t="n">
        <f aca="false">B97/C$6</f>
        <v>0.0195222338586906</v>
      </c>
      <c r="D97" s="0" t="n">
        <f aca="false">A97/C$4</f>
        <v>1</v>
      </c>
      <c r="E97" s="0" t="n">
        <f aca="false">EXP(-C97)</f>
        <v>0.980667090932748</v>
      </c>
      <c r="F97" s="0" t="n">
        <f aca="false">D97-E97</f>
        <v>0.0193329090672516</v>
      </c>
    </row>
    <row r="98" customFormat="false" ht="12.75" hidden="false" customHeight="false" outlineLevel="0" collapsed="false">
      <c r="A98" s="0" t="n">
        <f aca="false">A97+1</f>
        <v>86</v>
      </c>
    </row>
    <row r="99" customFormat="false" ht="12.75" hidden="false" customHeight="false" outlineLevel="0" collapsed="false">
      <c r="A99" s="0" t="n">
        <f aca="false">A98+1</f>
        <v>87</v>
      </c>
    </row>
    <row r="100" customFormat="false" ht="12.75" hidden="false" customHeight="false" outlineLevel="0" collapsed="false">
      <c r="A100" s="0" t="n">
        <f aca="false">A99+1</f>
        <v>88</v>
      </c>
    </row>
    <row r="101" customFormat="false" ht="12.75" hidden="false" customHeight="false" outlineLevel="0" collapsed="false">
      <c r="A101" s="0" t="n">
        <f aca="false">A100+1</f>
        <v>89</v>
      </c>
    </row>
    <row r="102" customFormat="false" ht="12.75" hidden="false" customHeight="false" outlineLevel="0" collapsed="false">
      <c r="A102" s="0" t="n">
        <f aca="false">A101+1</f>
        <v>90</v>
      </c>
    </row>
    <row r="103" customFormat="false" ht="12.75" hidden="false" customHeight="false" outlineLevel="0" collapsed="false">
      <c r="A103" s="0" t="n">
        <f aca="false">A102+1</f>
        <v>91</v>
      </c>
    </row>
    <row r="104" customFormat="false" ht="12.75" hidden="false" customHeight="false" outlineLevel="0" collapsed="false">
      <c r="A104" s="0" t="n">
        <f aca="false">A103+1</f>
        <v>92</v>
      </c>
    </row>
    <row r="105" customFormat="false" ht="12.75" hidden="false" customHeight="false" outlineLevel="0" collapsed="false">
      <c r="A105" s="0" t="n">
        <f aca="false">A104+1</f>
        <v>93</v>
      </c>
    </row>
    <row r="106" customFormat="false" ht="12.75" hidden="false" customHeight="false" outlineLevel="0" collapsed="false">
      <c r="A106" s="0" t="n">
        <f aca="false">A105+1</f>
        <v>94</v>
      </c>
    </row>
    <row r="107" customFormat="false" ht="12.75" hidden="false" customHeight="false" outlineLevel="0" collapsed="false">
      <c r="A107" s="0" t="n">
        <f aca="false">A106+1</f>
        <v>95</v>
      </c>
    </row>
    <row r="108" customFormat="false" ht="12.75" hidden="false" customHeight="false" outlineLevel="0" collapsed="false">
      <c r="A108" s="0" t="n">
        <f aca="false">A107+1</f>
        <v>96</v>
      </c>
    </row>
    <row r="109" customFormat="false" ht="12.75" hidden="false" customHeight="false" outlineLevel="0" collapsed="false">
      <c r="A109" s="0" t="n">
        <f aca="false">A108+1</f>
        <v>97</v>
      </c>
    </row>
    <row r="110" customFormat="false" ht="12.75" hidden="false" customHeight="false" outlineLevel="0" collapsed="false">
      <c r="A110" s="0" t="n">
        <f aca="false">A109+1</f>
        <v>98</v>
      </c>
    </row>
    <row r="111" customFormat="false" ht="12.75" hidden="false" customHeight="false" outlineLevel="0" collapsed="false">
      <c r="A111" s="0" t="n">
        <f aca="false">A110+1</f>
        <v>99</v>
      </c>
    </row>
    <row r="112" customFormat="false" ht="12.75" hidden="false" customHeight="false" outlineLevel="0" collapsed="false">
      <c r="A112" s="0" t="n">
        <f aca="false">A111+1</f>
        <v>100</v>
      </c>
    </row>
    <row r="113" customFormat="false" ht="12.75" hidden="false" customHeight="false" outlineLevel="0" collapsed="false">
      <c r="A113" s="0" t="n">
        <f aca="false">A112+1</f>
        <v>101</v>
      </c>
    </row>
    <row r="114" customFormat="false" ht="12.75" hidden="false" customHeight="false" outlineLevel="0" collapsed="false">
      <c r="A114" s="0" t="n">
        <f aca="false">A113+1</f>
        <v>102</v>
      </c>
    </row>
    <row r="115" customFormat="false" ht="12.75" hidden="false" customHeight="false" outlineLevel="0" collapsed="false">
      <c r="A115" s="0" t="n">
        <f aca="false">A114+1</f>
        <v>103</v>
      </c>
    </row>
    <row r="116" customFormat="false" ht="12.75" hidden="false" customHeight="false" outlineLevel="0" collapsed="false">
      <c r="A116" s="0" t="n">
        <f aca="false">A115+1</f>
        <v>104</v>
      </c>
    </row>
    <row r="117" customFormat="false" ht="12.75" hidden="false" customHeight="false" outlineLevel="0" collapsed="false">
      <c r="A117" s="0" t="n">
        <f aca="false">A116+1</f>
        <v>105</v>
      </c>
    </row>
    <row r="118" customFormat="false" ht="12.75" hidden="false" customHeight="false" outlineLevel="0" collapsed="false">
      <c r="A118" s="0" t="n">
        <f aca="false">A117+1</f>
        <v>106</v>
      </c>
    </row>
    <row r="119" customFormat="false" ht="12.75" hidden="false" customHeight="false" outlineLevel="0" collapsed="false">
      <c r="A119" s="0" t="n">
        <f aca="false">A118+1</f>
        <v>107</v>
      </c>
    </row>
    <row r="120" customFormat="false" ht="12.75" hidden="false" customHeight="false" outlineLevel="0" collapsed="false">
      <c r="A120" s="0" t="n">
        <f aca="false">A119+1</f>
        <v>108</v>
      </c>
    </row>
    <row r="121" customFormat="false" ht="12.75" hidden="false" customHeight="false" outlineLevel="0" collapsed="false">
      <c r="A121" s="0" t="n">
        <f aca="false">A120+1</f>
        <v>109</v>
      </c>
    </row>
    <row r="122" customFormat="false" ht="12.75" hidden="false" customHeight="false" outlineLevel="0" collapsed="false">
      <c r="A122" s="0" t="n">
        <f aca="false">A121+1</f>
        <v>110</v>
      </c>
    </row>
    <row r="123" customFormat="false" ht="12.75" hidden="false" customHeight="false" outlineLevel="0" collapsed="false">
      <c r="A123" s="0" t="n">
        <f aca="false">A122+1</f>
        <v>111</v>
      </c>
    </row>
    <row r="124" customFormat="false" ht="12.75" hidden="false" customHeight="false" outlineLevel="0" collapsed="false">
      <c r="A124" s="0" t="n">
        <f aca="false">A123+1</f>
        <v>112</v>
      </c>
    </row>
    <row r="125" customFormat="false" ht="12.75" hidden="false" customHeight="false" outlineLevel="0" collapsed="false">
      <c r="A125" s="0" t="n">
        <f aca="false">A124+1</f>
        <v>113</v>
      </c>
    </row>
    <row r="126" customFormat="false" ht="12.75" hidden="false" customHeight="false" outlineLevel="0" collapsed="false">
      <c r="A126" s="0" t="n">
        <f aca="false">A125+1</f>
        <v>114</v>
      </c>
    </row>
    <row r="127" customFormat="false" ht="12.75" hidden="false" customHeight="false" outlineLevel="0" collapsed="false">
      <c r="A127" s="0" t="n">
        <f aca="false">A126+1</f>
        <v>115</v>
      </c>
    </row>
    <row r="128" customFormat="false" ht="12.75" hidden="false" customHeight="false" outlineLevel="0" collapsed="false">
      <c r="A128" s="0" t="n">
        <f aca="false">A127+1</f>
        <v>116</v>
      </c>
    </row>
    <row r="129" customFormat="false" ht="12.75" hidden="false" customHeight="false" outlineLevel="0" collapsed="false">
      <c r="A129" s="0" t="n">
        <f aca="false">A128+1</f>
        <v>117</v>
      </c>
    </row>
    <row r="130" customFormat="false" ht="12.75" hidden="false" customHeight="false" outlineLevel="0" collapsed="false">
      <c r="A130" s="0" t="n">
        <f aca="false">A129+1</f>
        <v>118</v>
      </c>
    </row>
    <row r="131" customFormat="false" ht="12.75" hidden="false" customHeight="false" outlineLevel="0" collapsed="false">
      <c r="A131" s="0" t="n">
        <f aca="false">A130+1</f>
        <v>119</v>
      </c>
    </row>
    <row r="132" customFormat="false" ht="12.75" hidden="false" customHeight="false" outlineLevel="0" collapsed="false">
      <c r="A132" s="0" t="n">
        <f aca="false">A131+1</f>
        <v>120</v>
      </c>
    </row>
    <row r="133" customFormat="false" ht="12.75" hidden="false" customHeight="false" outlineLevel="0" collapsed="false">
      <c r="A133" s="0" t="n">
        <f aca="false">A132+1</f>
        <v>121</v>
      </c>
    </row>
    <row r="134" customFormat="false" ht="12.75" hidden="false" customHeight="false" outlineLevel="0" collapsed="false">
      <c r="A134" s="0" t="n">
        <f aca="false">A133+1</f>
        <v>122</v>
      </c>
    </row>
    <row r="135" customFormat="false" ht="12.75" hidden="false" customHeight="false" outlineLevel="0" collapsed="false">
      <c r="A135" s="0" t="n">
        <f aca="false">A134+1</f>
        <v>123</v>
      </c>
    </row>
    <row r="136" customFormat="false" ht="12.75" hidden="false" customHeight="false" outlineLevel="0" collapsed="false">
      <c r="A136" s="0" t="n">
        <f aca="false">A135+1</f>
        <v>124</v>
      </c>
    </row>
    <row r="137" customFormat="false" ht="12.75" hidden="false" customHeight="false" outlineLevel="0" collapsed="false">
      <c r="A137" s="0" t="n">
        <f aca="false">A136+1</f>
        <v>125</v>
      </c>
    </row>
    <row r="138" customFormat="false" ht="12.75" hidden="false" customHeight="false" outlineLevel="0" collapsed="false">
      <c r="A138" s="0" t="n">
        <f aca="false">A137+1</f>
        <v>126</v>
      </c>
    </row>
    <row r="139" customFormat="false" ht="12.75" hidden="false" customHeight="false" outlineLevel="0" collapsed="false">
      <c r="A139" s="0" t="n">
        <f aca="false">A138+1</f>
        <v>127</v>
      </c>
    </row>
    <row r="140" customFormat="false" ht="12.75" hidden="false" customHeight="false" outlineLevel="0" collapsed="false">
      <c r="A140" s="0" t="n">
        <f aca="false">A139+1</f>
        <v>128</v>
      </c>
    </row>
    <row r="141" customFormat="false" ht="12.75" hidden="false" customHeight="false" outlineLevel="0" collapsed="false">
      <c r="A141" s="0" t="n">
        <f aca="false">A140+1</f>
        <v>129</v>
      </c>
    </row>
    <row r="142" customFormat="false" ht="12.75" hidden="false" customHeight="false" outlineLevel="0" collapsed="false">
      <c r="A142" s="0" t="n">
        <f aca="false">A141+1</f>
        <v>130</v>
      </c>
    </row>
    <row r="143" customFormat="false" ht="12.75" hidden="false" customHeight="false" outlineLevel="0" collapsed="false">
      <c r="A143" s="0" t="n">
        <f aca="false">A142+1</f>
        <v>131</v>
      </c>
    </row>
    <row r="144" customFormat="false" ht="12.75" hidden="false" customHeight="false" outlineLevel="0" collapsed="false">
      <c r="A144" s="0" t="n">
        <f aca="false">A143+1</f>
        <v>132</v>
      </c>
    </row>
    <row r="145" customFormat="false" ht="12.75" hidden="false" customHeight="false" outlineLevel="0" collapsed="false">
      <c r="A145" s="0" t="n">
        <f aca="false">A144+1</f>
        <v>133</v>
      </c>
    </row>
    <row r="146" customFormat="false" ht="12.75" hidden="false" customHeight="false" outlineLevel="0" collapsed="false">
      <c r="A146" s="0" t="n">
        <f aca="false">A145+1</f>
        <v>134</v>
      </c>
    </row>
    <row r="147" customFormat="false" ht="12.75" hidden="false" customHeight="false" outlineLevel="0" collapsed="false">
      <c r="A147" s="0" t="n">
        <f aca="false">A146+1</f>
        <v>135</v>
      </c>
    </row>
    <row r="148" customFormat="false" ht="12.75" hidden="false" customHeight="false" outlineLevel="0" collapsed="false">
      <c r="A148" s="0" t="n">
        <f aca="false">A147+1</f>
        <v>136</v>
      </c>
    </row>
    <row r="149" customFormat="false" ht="12.75" hidden="false" customHeight="false" outlineLevel="0" collapsed="false">
      <c r="A149" s="0" t="n">
        <f aca="false">A148+1</f>
        <v>137</v>
      </c>
    </row>
    <row r="150" customFormat="false" ht="12.75" hidden="false" customHeight="false" outlineLevel="0" collapsed="false">
      <c r="A150" s="0" t="n">
        <f aca="false">A149+1</f>
        <v>138</v>
      </c>
    </row>
    <row r="151" customFormat="false" ht="12.75" hidden="false" customHeight="false" outlineLevel="0" collapsed="false">
      <c r="A151" s="0" t="n">
        <f aca="false">A150+1</f>
        <v>139</v>
      </c>
    </row>
    <row r="152" customFormat="false" ht="12.75" hidden="false" customHeight="false" outlineLevel="0" collapsed="false">
      <c r="A152" s="0" t="n">
        <f aca="false">A151+1</f>
        <v>140</v>
      </c>
    </row>
    <row r="153" customFormat="false" ht="12.75" hidden="false" customHeight="false" outlineLevel="0" collapsed="false">
      <c r="A153" s="0" t="n">
        <f aca="false">A152+1</f>
        <v>141</v>
      </c>
    </row>
    <row r="154" customFormat="false" ht="12.75" hidden="false" customHeight="false" outlineLevel="0" collapsed="false">
      <c r="A154" s="0" t="n">
        <f aca="false">A153+1</f>
        <v>142</v>
      </c>
    </row>
    <row r="155" customFormat="false" ht="12.75" hidden="false" customHeight="false" outlineLevel="0" collapsed="false">
      <c r="A155" s="0" t="n">
        <f aca="false">A154+1</f>
        <v>143</v>
      </c>
    </row>
    <row r="156" customFormat="false" ht="12.75" hidden="false" customHeight="false" outlineLevel="0" collapsed="false">
      <c r="A156" s="0" t="n">
        <f aca="false">A155+1</f>
        <v>144</v>
      </c>
    </row>
    <row r="157" customFormat="false" ht="12.75" hidden="false" customHeight="false" outlineLevel="0" collapsed="false">
      <c r="A157" s="0" t="n">
        <f aca="false">A156+1</f>
        <v>145</v>
      </c>
    </row>
    <row r="158" customFormat="false" ht="12.75" hidden="false" customHeight="false" outlineLevel="0" collapsed="false">
      <c r="A158" s="0" t="n">
        <f aca="false">A157+1</f>
        <v>146</v>
      </c>
    </row>
    <row r="159" customFormat="false" ht="12.75" hidden="false" customHeight="false" outlineLevel="0" collapsed="false">
      <c r="A159" s="0" t="n">
        <f aca="false">A158+1</f>
        <v>147</v>
      </c>
    </row>
    <row r="160" customFormat="false" ht="12.75" hidden="false" customHeight="false" outlineLevel="0" collapsed="false">
      <c r="A160" s="0" t="n">
        <f aca="false">A159+1</f>
        <v>148</v>
      </c>
    </row>
    <row r="161" customFormat="false" ht="12.75" hidden="false" customHeight="false" outlineLevel="0" collapsed="false">
      <c r="A161" s="0" t="n">
        <f aca="false">A160+1</f>
        <v>149</v>
      </c>
    </row>
    <row r="162" customFormat="false" ht="12.75" hidden="false" customHeight="false" outlineLevel="0" collapsed="false">
      <c r="A162" s="0" t="n">
        <f aca="false">A161+1</f>
        <v>150</v>
      </c>
    </row>
    <row r="163" customFormat="false" ht="12.75" hidden="false" customHeight="false" outlineLevel="0" collapsed="false">
      <c r="A163" s="0" t="n">
        <f aca="false">A162+1</f>
        <v>151</v>
      </c>
    </row>
    <row r="164" customFormat="false" ht="12.75" hidden="false" customHeight="false" outlineLevel="0" collapsed="false">
      <c r="A164" s="0" t="n">
        <f aca="false">A163+1</f>
        <v>152</v>
      </c>
    </row>
    <row r="165" customFormat="false" ht="12.75" hidden="false" customHeight="false" outlineLevel="0" collapsed="false">
      <c r="A165" s="0" t="n">
        <f aca="false">A164+1</f>
        <v>153</v>
      </c>
    </row>
    <row r="166" customFormat="false" ht="12.75" hidden="false" customHeight="false" outlineLevel="0" collapsed="false">
      <c r="A166" s="0" t="n">
        <f aca="false">A165+1</f>
        <v>154</v>
      </c>
    </row>
    <row r="167" customFormat="false" ht="12.75" hidden="false" customHeight="false" outlineLevel="0" collapsed="false">
      <c r="A167" s="0" t="n">
        <f aca="false">A166+1</f>
        <v>155</v>
      </c>
    </row>
    <row r="168" customFormat="false" ht="12.75" hidden="false" customHeight="false" outlineLevel="0" collapsed="false">
      <c r="A168" s="0" t="n">
        <f aca="false">A167+1</f>
        <v>156</v>
      </c>
    </row>
    <row r="169" customFormat="false" ht="12.75" hidden="false" customHeight="false" outlineLevel="0" collapsed="false">
      <c r="A169" s="0" t="n">
        <f aca="false">A168+1</f>
        <v>157</v>
      </c>
    </row>
    <row r="170" customFormat="false" ht="12.75" hidden="false" customHeight="false" outlineLevel="0" collapsed="false">
      <c r="A170" s="0" t="n">
        <f aca="false">A169+1</f>
        <v>158</v>
      </c>
    </row>
    <row r="171" customFormat="false" ht="12.75" hidden="false" customHeight="false" outlineLevel="0" collapsed="false">
      <c r="A171" s="0" t="n">
        <f aca="false">A170+1</f>
        <v>159</v>
      </c>
    </row>
    <row r="172" customFormat="false" ht="12.75" hidden="false" customHeight="false" outlineLevel="0" collapsed="false">
      <c r="A172" s="0" t="n">
        <f aca="false">A171+1</f>
        <v>160</v>
      </c>
    </row>
    <row r="173" customFormat="false" ht="12.75" hidden="false" customHeight="false" outlineLevel="0" collapsed="false">
      <c r="A173" s="0" t="n">
        <f aca="false">A172+1</f>
        <v>161</v>
      </c>
    </row>
    <row r="174" customFormat="false" ht="12.75" hidden="false" customHeight="false" outlineLevel="0" collapsed="false">
      <c r="A174" s="0" t="n">
        <f aca="false">A173+1</f>
        <v>162</v>
      </c>
    </row>
    <row r="175" customFormat="false" ht="12.75" hidden="false" customHeight="false" outlineLevel="0" collapsed="false">
      <c r="A175" s="0" t="n">
        <f aca="false">A174+1</f>
        <v>163</v>
      </c>
    </row>
    <row r="176" customFormat="false" ht="12.75" hidden="false" customHeight="false" outlineLevel="0" collapsed="false">
      <c r="A176" s="0" t="n">
        <f aca="false">A175+1</f>
        <v>164</v>
      </c>
    </row>
    <row r="177" customFormat="false" ht="12.75" hidden="false" customHeight="false" outlineLevel="0" collapsed="false">
      <c r="A177" s="0" t="n">
        <f aca="false">A176+1</f>
        <v>165</v>
      </c>
    </row>
    <row r="178" customFormat="false" ht="12.75" hidden="false" customHeight="false" outlineLevel="0" collapsed="false">
      <c r="A178" s="0" t="n">
        <f aca="false">A177+1</f>
        <v>166</v>
      </c>
    </row>
    <row r="179" customFormat="false" ht="12.75" hidden="false" customHeight="false" outlineLevel="0" collapsed="false">
      <c r="A179" s="0" t="n">
        <f aca="false">A178+1</f>
        <v>167</v>
      </c>
    </row>
    <row r="180" customFormat="false" ht="12.75" hidden="false" customHeight="false" outlineLevel="0" collapsed="false">
      <c r="A180" s="0" t="n">
        <f aca="false">A179+1</f>
        <v>168</v>
      </c>
    </row>
    <row r="181" customFormat="false" ht="12.75" hidden="false" customHeight="false" outlineLevel="0" collapsed="false">
      <c r="A181" s="0" t="n">
        <f aca="false">A180+1</f>
        <v>169</v>
      </c>
    </row>
    <row r="182" customFormat="false" ht="12.75" hidden="false" customHeight="false" outlineLevel="0" collapsed="false">
      <c r="A182" s="0" t="n">
        <f aca="false">A181+1</f>
        <v>170</v>
      </c>
    </row>
    <row r="183" customFormat="false" ht="12.75" hidden="false" customHeight="false" outlineLevel="0" collapsed="false">
      <c r="A183" s="0" t="n">
        <f aca="false">A182+1</f>
        <v>171</v>
      </c>
    </row>
    <row r="184" customFormat="false" ht="12.75" hidden="false" customHeight="false" outlineLevel="0" collapsed="false">
      <c r="A184" s="0" t="n">
        <f aca="false">A183+1</f>
        <v>172</v>
      </c>
    </row>
    <row r="185" customFormat="false" ht="12.75" hidden="false" customHeight="false" outlineLevel="0" collapsed="false">
      <c r="A185" s="0" t="n">
        <f aca="false">A184+1</f>
        <v>173</v>
      </c>
    </row>
    <row r="186" customFormat="false" ht="12.75" hidden="false" customHeight="false" outlineLevel="0" collapsed="false">
      <c r="A186" s="0" t="n">
        <f aca="false">A185+1</f>
        <v>174</v>
      </c>
    </row>
    <row r="187" customFormat="false" ht="12.75" hidden="false" customHeight="false" outlineLevel="0" collapsed="false">
      <c r="A187" s="0" t="n">
        <f aca="false">A186+1</f>
        <v>175</v>
      </c>
    </row>
    <row r="188" customFormat="false" ht="12.75" hidden="false" customHeight="false" outlineLevel="0" collapsed="false">
      <c r="A188" s="0" t="n">
        <f aca="false">A187+1</f>
        <v>176</v>
      </c>
    </row>
    <row r="189" customFormat="false" ht="12.75" hidden="false" customHeight="false" outlineLevel="0" collapsed="false">
      <c r="A189" s="0" t="n">
        <f aca="false">A188+1</f>
        <v>177</v>
      </c>
    </row>
    <row r="190" customFormat="false" ht="12.75" hidden="false" customHeight="false" outlineLevel="0" collapsed="false">
      <c r="A190" s="0" t="n">
        <f aca="false">A189+1</f>
        <v>178</v>
      </c>
    </row>
    <row r="191" customFormat="false" ht="12.75" hidden="false" customHeight="false" outlineLevel="0" collapsed="false">
      <c r="A191" s="0" t="n">
        <f aca="false">A190+1</f>
        <v>179</v>
      </c>
    </row>
    <row r="192" customFormat="false" ht="12.75" hidden="false" customHeight="false" outlineLevel="0" collapsed="false">
      <c r="A192" s="0" t="n">
        <f aca="false">A191+1</f>
        <v>180</v>
      </c>
    </row>
    <row r="193" customFormat="false" ht="12.75" hidden="false" customHeight="false" outlineLevel="0" collapsed="false">
      <c r="A193" s="0" t="n">
        <f aca="false">A192+1</f>
        <v>181</v>
      </c>
    </row>
    <row r="194" customFormat="false" ht="12.75" hidden="false" customHeight="false" outlineLevel="0" collapsed="false">
      <c r="A194" s="0" t="n">
        <f aca="false">A193+1</f>
        <v>182</v>
      </c>
    </row>
    <row r="195" customFormat="false" ht="12.75" hidden="false" customHeight="false" outlineLevel="0" collapsed="false">
      <c r="A195" s="0" t="n">
        <f aca="false">A194+1</f>
        <v>183</v>
      </c>
    </row>
    <row r="196" customFormat="false" ht="12.75" hidden="false" customHeight="false" outlineLevel="0" collapsed="false">
      <c r="A196" s="0" t="n">
        <f aca="false">A195+1</f>
        <v>184</v>
      </c>
    </row>
    <row r="197" customFormat="false" ht="12.75" hidden="false" customHeight="false" outlineLevel="0" collapsed="false">
      <c r="A197" s="0" t="n">
        <f aca="false">A196+1</f>
        <v>185</v>
      </c>
    </row>
    <row r="198" customFormat="false" ht="12.75" hidden="false" customHeight="false" outlineLevel="0" collapsed="false">
      <c r="A198" s="0" t="n">
        <f aca="false">A197+1</f>
        <v>186</v>
      </c>
    </row>
    <row r="199" customFormat="false" ht="12.75" hidden="false" customHeight="false" outlineLevel="0" collapsed="false">
      <c r="A199" s="0" t="n">
        <f aca="false">A198+1</f>
        <v>187</v>
      </c>
    </row>
    <row r="200" customFormat="false" ht="12.75" hidden="false" customHeight="false" outlineLevel="0" collapsed="false">
      <c r="A200" s="0" t="n">
        <f aca="false">A199+1</f>
        <v>188</v>
      </c>
    </row>
    <row r="201" customFormat="false" ht="12.75" hidden="false" customHeight="false" outlineLevel="0" collapsed="false">
      <c r="A201" s="0" t="n">
        <f aca="false">A200+1</f>
        <v>189</v>
      </c>
    </row>
    <row r="202" customFormat="false" ht="12.75" hidden="false" customHeight="false" outlineLevel="0" collapsed="false">
      <c r="A202" s="0" t="n">
        <f aca="false">A201+1</f>
        <v>190</v>
      </c>
    </row>
    <row r="203" customFormat="false" ht="12.75" hidden="false" customHeight="false" outlineLevel="0" collapsed="false">
      <c r="A203" s="0" t="n">
        <f aca="false">A202+1</f>
        <v>191</v>
      </c>
    </row>
    <row r="204" customFormat="false" ht="12.75" hidden="false" customHeight="false" outlineLevel="0" collapsed="false">
      <c r="A204" s="0" t="n">
        <f aca="false">A203+1</f>
        <v>192</v>
      </c>
    </row>
    <row r="205" customFormat="false" ht="12.75" hidden="false" customHeight="false" outlineLevel="0" collapsed="false">
      <c r="A205" s="0" t="n">
        <f aca="false">A204+1</f>
        <v>193</v>
      </c>
    </row>
    <row r="206" customFormat="false" ht="12.75" hidden="false" customHeight="false" outlineLevel="0" collapsed="false">
      <c r="A206" s="0" t="n">
        <f aca="false">A205+1</f>
        <v>194</v>
      </c>
    </row>
    <row r="207" customFormat="false" ht="12.75" hidden="false" customHeight="false" outlineLevel="0" collapsed="false">
      <c r="A207" s="0" t="n">
        <f aca="false">A206+1</f>
        <v>195</v>
      </c>
    </row>
    <row r="208" customFormat="false" ht="12.75" hidden="false" customHeight="false" outlineLevel="0" collapsed="false">
      <c r="A208" s="0" t="n">
        <f aca="false">A207+1</f>
        <v>196</v>
      </c>
    </row>
    <row r="209" customFormat="false" ht="12.75" hidden="false" customHeight="false" outlineLevel="0" collapsed="false">
      <c r="A209" s="0" t="n">
        <f aca="false">A208+1</f>
        <v>197</v>
      </c>
    </row>
    <row r="210" customFormat="false" ht="12.75" hidden="false" customHeight="false" outlineLevel="0" collapsed="false">
      <c r="A210" s="0" t="n">
        <f aca="false">A209+1</f>
        <v>198</v>
      </c>
    </row>
    <row r="211" customFormat="false" ht="12.75" hidden="false" customHeight="false" outlineLevel="0" collapsed="false">
      <c r="A211" s="0" t="n">
        <f aca="false">A210+1</f>
        <v>199</v>
      </c>
    </row>
    <row r="212" customFormat="false" ht="12.75" hidden="false" customHeight="false" outlineLevel="0" collapsed="false">
      <c r="A212" s="0" t="n">
        <f aca="false">A211+1</f>
        <v>200</v>
      </c>
    </row>
    <row r="213" customFormat="false" ht="12.75" hidden="false" customHeight="false" outlineLevel="0" collapsed="false">
      <c r="A213" s="0" t="n">
        <f aca="false">A212+1</f>
        <v>201</v>
      </c>
    </row>
    <row r="214" customFormat="false" ht="12.75" hidden="false" customHeight="false" outlineLevel="0" collapsed="false">
      <c r="A214" s="0" t="n">
        <f aca="false">A213+1</f>
        <v>202</v>
      </c>
    </row>
    <row r="215" customFormat="false" ht="12.75" hidden="false" customHeight="false" outlineLevel="0" collapsed="false">
      <c r="A215" s="0" t="n">
        <f aca="false">A214+1</f>
        <v>203</v>
      </c>
    </row>
    <row r="216" customFormat="false" ht="12.75" hidden="false" customHeight="false" outlineLevel="0" collapsed="false">
      <c r="A216" s="0" t="n">
        <f aca="false">A215+1</f>
        <v>204</v>
      </c>
    </row>
    <row r="217" customFormat="false" ht="12.75" hidden="false" customHeight="false" outlineLevel="0" collapsed="false">
      <c r="A217" s="0" t="n">
        <f aca="false">A216+1</f>
        <v>205</v>
      </c>
    </row>
    <row r="218" customFormat="false" ht="12.75" hidden="false" customHeight="false" outlineLevel="0" collapsed="false">
      <c r="A218" s="0" t="n">
        <f aca="false">A217+1</f>
        <v>206</v>
      </c>
    </row>
    <row r="219" customFormat="false" ht="12.75" hidden="false" customHeight="false" outlineLevel="0" collapsed="false">
      <c r="A219" s="0" t="n">
        <f aca="false">A218+1</f>
        <v>207</v>
      </c>
    </row>
    <row r="220" customFormat="false" ht="12.75" hidden="false" customHeight="false" outlineLevel="0" collapsed="false">
      <c r="A220" s="0" t="n">
        <f aca="false">A219+1</f>
        <v>208</v>
      </c>
    </row>
    <row r="221" customFormat="false" ht="12.75" hidden="false" customHeight="false" outlineLevel="0" collapsed="false">
      <c r="A221" s="0" t="n">
        <f aca="false">A220+1</f>
        <v>209</v>
      </c>
    </row>
    <row r="222" customFormat="false" ht="12.75" hidden="false" customHeight="false" outlineLevel="0" collapsed="false">
      <c r="A222" s="0" t="n">
        <f aca="false">A221+1</f>
        <v>210</v>
      </c>
    </row>
    <row r="223" customFormat="false" ht="12.75" hidden="false" customHeight="false" outlineLevel="0" collapsed="false">
      <c r="A223" s="0" t="n">
        <f aca="false">A222+1</f>
        <v>211</v>
      </c>
    </row>
    <row r="224" customFormat="false" ht="12.75" hidden="false" customHeight="false" outlineLevel="0" collapsed="false">
      <c r="A224" s="0" t="n">
        <f aca="false">A223+1</f>
        <v>212</v>
      </c>
    </row>
    <row r="225" customFormat="false" ht="12.75" hidden="false" customHeight="false" outlineLevel="0" collapsed="false">
      <c r="A225" s="0" t="n">
        <f aca="false">A224+1</f>
        <v>213</v>
      </c>
    </row>
    <row r="226" customFormat="false" ht="12.75" hidden="false" customHeight="false" outlineLevel="0" collapsed="false">
      <c r="A226" s="0" t="n">
        <f aca="false">A225+1</f>
        <v>214</v>
      </c>
    </row>
    <row r="227" customFormat="false" ht="12.75" hidden="false" customHeight="false" outlineLevel="0" collapsed="false">
      <c r="A227" s="0" t="n">
        <f aca="false">A226+1</f>
        <v>215</v>
      </c>
    </row>
    <row r="228" customFormat="false" ht="12.75" hidden="false" customHeight="false" outlineLevel="0" collapsed="false">
      <c r="A228" s="0" t="n">
        <f aca="false">A227+1</f>
        <v>216</v>
      </c>
    </row>
    <row r="229" customFormat="false" ht="12.75" hidden="false" customHeight="false" outlineLevel="0" collapsed="false">
      <c r="A229" s="0" t="n">
        <f aca="false">A228+1</f>
        <v>217</v>
      </c>
    </row>
    <row r="230" customFormat="false" ht="12.75" hidden="false" customHeight="false" outlineLevel="0" collapsed="false">
      <c r="A230" s="0" t="n">
        <f aca="false">A229+1</f>
        <v>218</v>
      </c>
    </row>
    <row r="231" customFormat="false" ht="12.75" hidden="false" customHeight="false" outlineLevel="0" collapsed="false">
      <c r="A231" s="0" t="n">
        <f aca="false">A230+1</f>
        <v>219</v>
      </c>
    </row>
    <row r="232" customFormat="false" ht="12.75" hidden="false" customHeight="false" outlineLevel="0" collapsed="false">
      <c r="A232" s="0" t="n">
        <f aca="false">A231+1</f>
        <v>220</v>
      </c>
    </row>
    <row r="233" customFormat="false" ht="12.75" hidden="false" customHeight="false" outlineLevel="0" collapsed="false">
      <c r="A233" s="0" t="n">
        <f aca="false">A232+1</f>
        <v>221</v>
      </c>
    </row>
    <row r="234" customFormat="false" ht="12.75" hidden="false" customHeight="false" outlineLevel="0" collapsed="false">
      <c r="A234" s="0" t="n">
        <f aca="false">A233+1</f>
        <v>222</v>
      </c>
    </row>
    <row r="235" customFormat="false" ht="12.75" hidden="false" customHeight="false" outlineLevel="0" collapsed="false">
      <c r="A235" s="0" t="n">
        <f aca="false">A234+1</f>
        <v>223</v>
      </c>
    </row>
    <row r="236" customFormat="false" ht="12.75" hidden="false" customHeight="false" outlineLevel="0" collapsed="false">
      <c r="A236" s="0" t="n">
        <f aca="false">A235+1</f>
        <v>224</v>
      </c>
    </row>
    <row r="237" customFormat="false" ht="12.75" hidden="false" customHeight="false" outlineLevel="0" collapsed="false">
      <c r="A237" s="0" t="n">
        <f aca="false">A236+1</f>
        <v>225</v>
      </c>
    </row>
    <row r="238" customFormat="false" ht="12.75" hidden="false" customHeight="false" outlineLevel="0" collapsed="false">
      <c r="A238" s="0" t="n">
        <f aca="false">A237+1</f>
        <v>226</v>
      </c>
    </row>
    <row r="239" customFormat="false" ht="12.75" hidden="false" customHeight="false" outlineLevel="0" collapsed="false">
      <c r="A239" s="0" t="n">
        <f aca="false">A238+1</f>
        <v>227</v>
      </c>
    </row>
    <row r="240" customFormat="false" ht="12.75" hidden="false" customHeight="false" outlineLevel="0" collapsed="false">
      <c r="A240" s="0" t="n">
        <f aca="false">A239+1</f>
        <v>228</v>
      </c>
    </row>
    <row r="241" customFormat="false" ht="12.75" hidden="false" customHeight="false" outlineLevel="0" collapsed="false">
      <c r="A241" s="0" t="n">
        <f aca="false">A240+1</f>
        <v>229</v>
      </c>
    </row>
    <row r="242" customFormat="false" ht="12.75" hidden="false" customHeight="false" outlineLevel="0" collapsed="false">
      <c r="A242" s="0" t="n">
        <f aca="false">A241+1</f>
        <v>230</v>
      </c>
    </row>
    <row r="243" customFormat="false" ht="12.75" hidden="false" customHeight="false" outlineLevel="0" collapsed="false">
      <c r="A243" s="0" t="n">
        <f aca="false">A242+1</f>
        <v>231</v>
      </c>
    </row>
    <row r="244" customFormat="false" ht="12.75" hidden="false" customHeight="false" outlineLevel="0" collapsed="false">
      <c r="A244" s="0" t="n">
        <f aca="false">A243+1</f>
        <v>232</v>
      </c>
    </row>
    <row r="245" customFormat="false" ht="12.75" hidden="false" customHeight="false" outlineLevel="0" collapsed="false">
      <c r="A245" s="0" t="n">
        <f aca="false">A244+1</f>
        <v>233</v>
      </c>
    </row>
    <row r="246" customFormat="false" ht="12.75" hidden="false" customHeight="false" outlineLevel="0" collapsed="false">
      <c r="A246" s="0" t="n">
        <f aca="false">A245+1</f>
        <v>234</v>
      </c>
    </row>
    <row r="247" customFormat="false" ht="12.75" hidden="false" customHeight="false" outlineLevel="0" collapsed="false">
      <c r="A247" s="0" t="n">
        <f aca="false">A246+1</f>
        <v>235</v>
      </c>
    </row>
    <row r="248" customFormat="false" ht="12.75" hidden="false" customHeight="false" outlineLevel="0" collapsed="false">
      <c r="A248" s="0" t="n">
        <f aca="false">A247+1</f>
        <v>236</v>
      </c>
    </row>
    <row r="249" customFormat="false" ht="12.75" hidden="false" customHeight="false" outlineLevel="0" collapsed="false">
      <c r="A249" s="0" t="n">
        <f aca="false">A248+1</f>
        <v>237</v>
      </c>
    </row>
    <row r="250" customFormat="false" ht="12.75" hidden="false" customHeight="false" outlineLevel="0" collapsed="false">
      <c r="A250" s="0" t="n">
        <f aca="false">A249+1</f>
        <v>238</v>
      </c>
    </row>
    <row r="251" customFormat="false" ht="12.75" hidden="false" customHeight="false" outlineLevel="0" collapsed="false">
      <c r="A251" s="0" t="n">
        <f aca="false">A250+1</f>
        <v>239</v>
      </c>
    </row>
    <row r="252" customFormat="false" ht="12.75" hidden="false" customHeight="false" outlineLevel="0" collapsed="false">
      <c r="A252" s="0" t="n">
        <f aca="false">A251+1</f>
        <v>240</v>
      </c>
    </row>
    <row r="253" customFormat="false" ht="12.75" hidden="false" customHeight="false" outlineLevel="0" collapsed="false">
      <c r="A253" s="0" t="n">
        <f aca="false">A252+1</f>
        <v>241</v>
      </c>
    </row>
    <row r="254" customFormat="false" ht="12.75" hidden="false" customHeight="false" outlineLevel="0" collapsed="false">
      <c r="A254" s="0" t="n">
        <f aca="false">A253+1</f>
        <v>242</v>
      </c>
    </row>
    <row r="255" customFormat="false" ht="12.75" hidden="false" customHeight="false" outlineLevel="0" collapsed="false">
      <c r="A255" s="0" t="n">
        <f aca="false">A254+1</f>
        <v>243</v>
      </c>
    </row>
    <row r="256" customFormat="false" ht="12.75" hidden="false" customHeight="false" outlineLevel="0" collapsed="false">
      <c r="A256" s="0" t="n">
        <f aca="false">A255+1</f>
        <v>244</v>
      </c>
    </row>
    <row r="257" customFormat="false" ht="12.75" hidden="false" customHeight="false" outlineLevel="0" collapsed="false">
      <c r="A257" s="0" t="n">
        <f aca="false">A256+1</f>
        <v>245</v>
      </c>
    </row>
    <row r="258" customFormat="false" ht="12.75" hidden="false" customHeight="false" outlineLevel="0" collapsed="false">
      <c r="A258" s="0" t="n">
        <f aca="false">A257+1</f>
        <v>246</v>
      </c>
    </row>
    <row r="259" customFormat="false" ht="12.75" hidden="false" customHeight="false" outlineLevel="0" collapsed="false">
      <c r="A259" s="0" t="n">
        <f aca="false">A258+1</f>
        <v>247</v>
      </c>
    </row>
    <row r="260" customFormat="false" ht="12.75" hidden="false" customHeight="false" outlineLevel="0" collapsed="false">
      <c r="A260" s="0" t="n">
        <f aca="false">A259+1</f>
        <v>248</v>
      </c>
    </row>
    <row r="261" customFormat="false" ht="12.75" hidden="false" customHeight="false" outlineLevel="0" collapsed="false">
      <c r="A261" s="0" t="n">
        <f aca="false">A260+1</f>
        <v>249</v>
      </c>
    </row>
    <row r="262" customFormat="false" ht="12.75" hidden="false" customHeight="false" outlineLevel="0" collapsed="false">
      <c r="A262" s="0" t="n">
        <f aca="false">A261+1</f>
        <v>250</v>
      </c>
    </row>
    <row r="263" customFormat="false" ht="12.75" hidden="false" customHeight="false" outlineLevel="0" collapsed="false">
      <c r="A263" s="0" t="n">
        <f aca="false">A262+1</f>
        <v>251</v>
      </c>
    </row>
    <row r="264" customFormat="false" ht="12.75" hidden="false" customHeight="false" outlineLevel="0" collapsed="false">
      <c r="A264" s="0" t="n">
        <f aca="false">A263+1</f>
        <v>252</v>
      </c>
    </row>
    <row r="265" customFormat="false" ht="12.75" hidden="false" customHeight="false" outlineLevel="0" collapsed="false">
      <c r="A265" s="0" t="n">
        <f aca="false">A264+1</f>
        <v>253</v>
      </c>
    </row>
    <row r="266" customFormat="false" ht="12.75" hidden="false" customHeight="false" outlineLevel="0" collapsed="false">
      <c r="A266" s="0" t="n">
        <f aca="false">A265+1</f>
        <v>254</v>
      </c>
    </row>
    <row r="267" customFormat="false" ht="12.75" hidden="false" customHeight="false" outlineLevel="0" collapsed="false">
      <c r="A267" s="0" t="n">
        <f aca="false">A266+1</f>
        <v>255</v>
      </c>
    </row>
    <row r="268" customFormat="false" ht="12.75" hidden="false" customHeight="false" outlineLevel="0" collapsed="false">
      <c r="A268" s="0" t="n">
        <f aca="false">A267+1</f>
        <v>256</v>
      </c>
    </row>
    <row r="269" customFormat="false" ht="12.75" hidden="false" customHeight="false" outlineLevel="0" collapsed="false">
      <c r="A269" s="0" t="n">
        <f aca="false">A268+1</f>
        <v>257</v>
      </c>
    </row>
    <row r="270" customFormat="false" ht="12.75" hidden="false" customHeight="false" outlineLevel="0" collapsed="false">
      <c r="A270" s="0" t="n">
        <f aca="false">A269+1</f>
        <v>258</v>
      </c>
    </row>
    <row r="271" customFormat="false" ht="12.75" hidden="false" customHeight="false" outlineLevel="0" collapsed="false">
      <c r="A271" s="0" t="n">
        <f aca="false">A270+1</f>
        <v>259</v>
      </c>
    </row>
    <row r="272" customFormat="false" ht="12.75" hidden="false" customHeight="false" outlineLevel="0" collapsed="false">
      <c r="A272" s="0" t="n">
        <f aca="false">A271+1</f>
        <v>260</v>
      </c>
    </row>
    <row r="273" customFormat="false" ht="12.75" hidden="false" customHeight="false" outlineLevel="0" collapsed="false">
      <c r="A273" s="0" t="n">
        <f aca="false">A272+1</f>
        <v>261</v>
      </c>
    </row>
    <row r="274" customFormat="false" ht="12.75" hidden="false" customHeight="false" outlineLevel="0" collapsed="false">
      <c r="A274" s="0" t="n">
        <f aca="false">A273+1</f>
        <v>262</v>
      </c>
    </row>
    <row r="275" customFormat="false" ht="12.75" hidden="false" customHeight="false" outlineLevel="0" collapsed="false">
      <c r="A275" s="0" t="n">
        <f aca="false">A274+1</f>
        <v>263</v>
      </c>
    </row>
    <row r="276" customFormat="false" ht="12.75" hidden="false" customHeight="false" outlineLevel="0" collapsed="false">
      <c r="A276" s="0" t="n">
        <f aca="false">A275+1</f>
        <v>264</v>
      </c>
    </row>
    <row r="277" customFormat="false" ht="12.75" hidden="false" customHeight="false" outlineLevel="0" collapsed="false">
      <c r="A277" s="0" t="n">
        <f aca="false">A276+1</f>
        <v>265</v>
      </c>
    </row>
    <row r="278" customFormat="false" ht="12.75" hidden="false" customHeight="false" outlineLevel="0" collapsed="false">
      <c r="A278" s="0" t="n">
        <f aca="false">A277+1</f>
        <v>266</v>
      </c>
    </row>
    <row r="279" customFormat="false" ht="12.75" hidden="false" customHeight="false" outlineLevel="0" collapsed="false">
      <c r="A279" s="0" t="n">
        <f aca="false">A278+1</f>
        <v>267</v>
      </c>
    </row>
    <row r="280" customFormat="false" ht="12.75" hidden="false" customHeight="false" outlineLevel="0" collapsed="false">
      <c r="A280" s="0" t="n">
        <f aca="false">A279+1</f>
        <v>268</v>
      </c>
    </row>
    <row r="281" customFormat="false" ht="12.75" hidden="false" customHeight="false" outlineLevel="0" collapsed="false">
      <c r="A281" s="0" t="n">
        <f aca="false">A280+1</f>
        <v>269</v>
      </c>
    </row>
    <row r="282" customFormat="false" ht="12.75" hidden="false" customHeight="false" outlineLevel="0" collapsed="false">
      <c r="A282" s="0" t="n">
        <f aca="false">A281+1</f>
        <v>270</v>
      </c>
    </row>
    <row r="283" customFormat="false" ht="12.75" hidden="false" customHeight="false" outlineLevel="0" collapsed="false">
      <c r="A283" s="0" t="n">
        <f aca="false">A282+1</f>
        <v>271</v>
      </c>
    </row>
    <row r="284" customFormat="false" ht="12.75" hidden="false" customHeight="false" outlineLevel="0" collapsed="false">
      <c r="A284" s="0" t="n">
        <f aca="false">A283+1</f>
        <v>272</v>
      </c>
    </row>
    <row r="285" customFormat="false" ht="12.75" hidden="false" customHeight="false" outlineLevel="0" collapsed="false">
      <c r="A285" s="0" t="n">
        <f aca="false">A284+1</f>
        <v>273</v>
      </c>
    </row>
    <row r="286" customFormat="false" ht="12.75" hidden="false" customHeight="false" outlineLevel="0" collapsed="false">
      <c r="A286" s="0" t="n">
        <f aca="false">A285+1</f>
        <v>274</v>
      </c>
    </row>
    <row r="287" customFormat="false" ht="12.75" hidden="false" customHeight="false" outlineLevel="0" collapsed="false">
      <c r="A287" s="0" t="n">
        <f aca="false">A286+1</f>
        <v>275</v>
      </c>
    </row>
    <row r="288" customFormat="false" ht="12.75" hidden="false" customHeight="false" outlineLevel="0" collapsed="false">
      <c r="A288" s="0" t="n">
        <f aca="false">A287+1</f>
        <v>276</v>
      </c>
    </row>
    <row r="289" customFormat="false" ht="12.75" hidden="false" customHeight="false" outlineLevel="0" collapsed="false">
      <c r="A289" s="0" t="n">
        <f aca="false">A288+1</f>
        <v>277</v>
      </c>
    </row>
    <row r="290" customFormat="false" ht="12.75" hidden="false" customHeight="false" outlineLevel="0" collapsed="false">
      <c r="A290" s="0" t="n">
        <f aca="false">A289+1</f>
        <v>278</v>
      </c>
    </row>
    <row r="291" customFormat="false" ht="12.75" hidden="false" customHeight="false" outlineLevel="0" collapsed="false">
      <c r="A291" s="0" t="n">
        <f aca="false">A290+1</f>
        <v>279</v>
      </c>
    </row>
    <row r="292" customFormat="false" ht="12.75" hidden="false" customHeight="false" outlineLevel="0" collapsed="false">
      <c r="A292" s="0" t="n">
        <f aca="false">A291+1</f>
        <v>280</v>
      </c>
    </row>
    <row r="293" customFormat="false" ht="12.75" hidden="false" customHeight="false" outlineLevel="0" collapsed="false">
      <c r="A293" s="0" t="n">
        <f aca="false">A292+1</f>
        <v>281</v>
      </c>
    </row>
    <row r="294" customFormat="false" ht="12.75" hidden="false" customHeight="false" outlineLevel="0" collapsed="false">
      <c r="A294" s="0" t="n">
        <f aca="false">A293+1</f>
        <v>282</v>
      </c>
    </row>
    <row r="295" customFormat="false" ht="12.75" hidden="false" customHeight="false" outlineLevel="0" collapsed="false">
      <c r="A295" s="0" t="n">
        <f aca="false">A294+1</f>
        <v>283</v>
      </c>
    </row>
    <row r="296" customFormat="false" ht="12.75" hidden="false" customHeight="false" outlineLevel="0" collapsed="false">
      <c r="A296" s="0" t="n">
        <f aca="false">A295+1</f>
        <v>284</v>
      </c>
    </row>
    <row r="297" customFormat="false" ht="12.75" hidden="false" customHeight="false" outlineLevel="0" collapsed="false">
      <c r="A297" s="0" t="n">
        <f aca="false">A296+1</f>
        <v>285</v>
      </c>
    </row>
    <row r="298" customFormat="false" ht="12.75" hidden="false" customHeight="false" outlineLevel="0" collapsed="false">
      <c r="A298" s="0" t="n">
        <f aca="false">A297+1</f>
        <v>286</v>
      </c>
    </row>
    <row r="299" customFormat="false" ht="12.75" hidden="false" customHeight="false" outlineLevel="0" collapsed="false">
      <c r="A299" s="0" t="n">
        <f aca="false">A298+1</f>
        <v>287</v>
      </c>
    </row>
    <row r="300" customFormat="false" ht="12.75" hidden="false" customHeight="false" outlineLevel="0" collapsed="false">
      <c r="A300" s="0" t="n">
        <f aca="false">A299+1</f>
        <v>288</v>
      </c>
    </row>
    <row r="301" customFormat="false" ht="12.75" hidden="false" customHeight="false" outlineLevel="0" collapsed="false">
      <c r="A301" s="0" t="n">
        <f aca="false">A300+1</f>
        <v>289</v>
      </c>
    </row>
    <row r="302" customFormat="false" ht="12.75" hidden="false" customHeight="false" outlineLevel="0" collapsed="false">
      <c r="A302" s="0" t="n">
        <f aca="false">A301+1</f>
        <v>290</v>
      </c>
    </row>
    <row r="303" customFormat="false" ht="12.75" hidden="false" customHeight="false" outlineLevel="0" collapsed="false">
      <c r="A303" s="0" t="n">
        <f aca="false">A302+1</f>
        <v>291</v>
      </c>
    </row>
    <row r="304" customFormat="false" ht="12.75" hidden="false" customHeight="false" outlineLevel="0" collapsed="false">
      <c r="A304" s="0" t="n">
        <f aca="false">A303+1</f>
        <v>292</v>
      </c>
    </row>
    <row r="305" customFormat="false" ht="12.75" hidden="false" customHeight="false" outlineLevel="0" collapsed="false">
      <c r="A305" s="0" t="n">
        <f aca="false">A304+1</f>
        <v>293</v>
      </c>
    </row>
    <row r="306" customFormat="false" ht="12.75" hidden="false" customHeight="false" outlineLevel="0" collapsed="false">
      <c r="A306" s="0" t="n">
        <f aca="false">A305+1</f>
        <v>294</v>
      </c>
    </row>
    <row r="307" customFormat="false" ht="12.75" hidden="false" customHeight="false" outlineLevel="0" collapsed="false">
      <c r="A307" s="0" t="n">
        <f aca="false">A306+1</f>
        <v>295</v>
      </c>
    </row>
    <row r="308" customFormat="false" ht="12.75" hidden="false" customHeight="false" outlineLevel="0" collapsed="false">
      <c r="A308" s="0" t="n">
        <f aca="false">A307+1</f>
        <v>296</v>
      </c>
    </row>
    <row r="309" customFormat="false" ht="12.75" hidden="false" customHeight="false" outlineLevel="0" collapsed="false">
      <c r="A309" s="0" t="n">
        <f aca="false">A308+1</f>
        <v>297</v>
      </c>
    </row>
    <row r="310" customFormat="false" ht="12.75" hidden="false" customHeight="false" outlineLevel="0" collapsed="false">
      <c r="A310" s="0" t="n">
        <f aca="false">A309+1</f>
        <v>298</v>
      </c>
    </row>
    <row r="311" customFormat="false" ht="12.75" hidden="false" customHeight="false" outlineLevel="0" collapsed="false">
      <c r="A311" s="0" t="n">
        <f aca="false">A310+1</f>
        <v>299</v>
      </c>
    </row>
    <row r="312" customFormat="false" ht="12.75" hidden="false" customHeight="false" outlineLevel="0" collapsed="false">
      <c r="A312" s="0" t="n">
        <f aca="false">A311+1</f>
        <v>300</v>
      </c>
    </row>
    <row r="313" customFormat="false" ht="12.75" hidden="false" customHeight="false" outlineLevel="0" collapsed="false">
      <c r="A313" s="0" t="n">
        <f aca="false">A312+1</f>
        <v>301</v>
      </c>
    </row>
    <row r="314" customFormat="false" ht="12.75" hidden="false" customHeight="false" outlineLevel="0" collapsed="false">
      <c r="A314" s="0" t="n">
        <f aca="false">A313+1</f>
        <v>302</v>
      </c>
    </row>
    <row r="315" customFormat="false" ht="12.75" hidden="false" customHeight="false" outlineLevel="0" collapsed="false">
      <c r="A315" s="0" t="n">
        <f aca="false">A314+1</f>
        <v>303</v>
      </c>
    </row>
    <row r="316" customFormat="false" ht="12.75" hidden="false" customHeight="false" outlineLevel="0" collapsed="false">
      <c r="A316" s="0" t="n">
        <f aca="false">A315+1</f>
        <v>304</v>
      </c>
    </row>
    <row r="317" customFormat="false" ht="12.75" hidden="false" customHeight="false" outlineLevel="0" collapsed="false">
      <c r="A317" s="0" t="n">
        <f aca="false">A316+1</f>
        <v>305</v>
      </c>
    </row>
    <row r="318" customFormat="false" ht="12.75" hidden="false" customHeight="false" outlineLevel="0" collapsed="false">
      <c r="A318" s="0" t="n">
        <f aca="false">A317+1</f>
        <v>306</v>
      </c>
    </row>
    <row r="319" customFormat="false" ht="12.75" hidden="false" customHeight="false" outlineLevel="0" collapsed="false">
      <c r="A319" s="0" t="n">
        <f aca="false">A318+1</f>
        <v>307</v>
      </c>
    </row>
    <row r="320" customFormat="false" ht="12.75" hidden="false" customHeight="false" outlineLevel="0" collapsed="false">
      <c r="A320" s="0" t="n">
        <f aca="false">A319+1</f>
        <v>308</v>
      </c>
    </row>
    <row r="321" customFormat="false" ht="12.75" hidden="false" customHeight="false" outlineLevel="0" collapsed="false">
      <c r="A321" s="0" t="n">
        <f aca="false">A320+1</f>
        <v>309</v>
      </c>
    </row>
    <row r="322" customFormat="false" ht="12.75" hidden="false" customHeight="false" outlineLevel="0" collapsed="false">
      <c r="A322" s="0" t="n">
        <f aca="false">A321+1</f>
        <v>310</v>
      </c>
    </row>
    <row r="323" customFormat="false" ht="12.75" hidden="false" customHeight="false" outlineLevel="0" collapsed="false">
      <c r="A323" s="0" t="n">
        <f aca="false">A322+1</f>
        <v>311</v>
      </c>
    </row>
    <row r="324" customFormat="false" ht="12.75" hidden="false" customHeight="false" outlineLevel="0" collapsed="false">
      <c r="A324" s="0" t="n">
        <f aca="false">A323+1</f>
        <v>312</v>
      </c>
    </row>
    <row r="325" customFormat="false" ht="12.75" hidden="false" customHeight="false" outlineLevel="0" collapsed="false">
      <c r="A325" s="0" t="n">
        <f aca="false">A324+1</f>
        <v>313</v>
      </c>
    </row>
    <row r="326" customFormat="false" ht="12.75" hidden="false" customHeight="false" outlineLevel="0" collapsed="false">
      <c r="A326" s="0" t="n">
        <f aca="false">A325+1</f>
        <v>314</v>
      </c>
    </row>
    <row r="327" customFormat="false" ht="12.75" hidden="false" customHeight="false" outlineLevel="0" collapsed="false">
      <c r="A327" s="0" t="n">
        <f aca="false">A326+1</f>
        <v>315</v>
      </c>
    </row>
    <row r="328" customFormat="false" ht="12.75" hidden="false" customHeight="false" outlineLevel="0" collapsed="false">
      <c r="A328" s="0" t="n">
        <f aca="false">A327+1</f>
        <v>316</v>
      </c>
    </row>
    <row r="329" customFormat="false" ht="12.75" hidden="false" customHeight="false" outlineLevel="0" collapsed="false">
      <c r="A329" s="0" t="n">
        <f aca="false">A328+1</f>
        <v>317</v>
      </c>
    </row>
    <row r="330" customFormat="false" ht="12.75" hidden="false" customHeight="false" outlineLevel="0" collapsed="false">
      <c r="A330" s="0" t="n">
        <f aca="false">A329+1</f>
        <v>318</v>
      </c>
    </row>
    <row r="331" customFormat="false" ht="12.75" hidden="false" customHeight="false" outlineLevel="0" collapsed="false">
      <c r="A331" s="0" t="n">
        <f aca="false">A330+1</f>
        <v>319</v>
      </c>
    </row>
    <row r="332" customFormat="false" ht="12.75" hidden="false" customHeight="false" outlineLevel="0" collapsed="false">
      <c r="A332" s="0" t="n">
        <f aca="false">A331+1</f>
        <v>320</v>
      </c>
    </row>
    <row r="333" customFormat="false" ht="12.75" hidden="false" customHeight="false" outlineLevel="0" collapsed="false">
      <c r="A333" s="0" t="n">
        <f aca="false">A332+1</f>
        <v>321</v>
      </c>
    </row>
    <row r="334" customFormat="false" ht="12.75" hidden="false" customHeight="false" outlineLevel="0" collapsed="false">
      <c r="A334" s="0" t="n">
        <f aca="false">A333+1</f>
        <v>322</v>
      </c>
    </row>
    <row r="335" customFormat="false" ht="12.75" hidden="false" customHeight="false" outlineLevel="0" collapsed="false">
      <c r="A335" s="0" t="n">
        <f aca="false">A334+1</f>
        <v>323</v>
      </c>
    </row>
    <row r="336" customFormat="false" ht="12.75" hidden="false" customHeight="false" outlineLevel="0" collapsed="false">
      <c r="A336" s="0" t="n">
        <f aca="false">A335+1</f>
        <v>324</v>
      </c>
    </row>
    <row r="337" customFormat="false" ht="12.75" hidden="false" customHeight="false" outlineLevel="0" collapsed="false">
      <c r="A337" s="0" t="n">
        <f aca="false">A336+1</f>
        <v>325</v>
      </c>
    </row>
    <row r="338" customFormat="false" ht="12.75" hidden="false" customHeight="false" outlineLevel="0" collapsed="false">
      <c r="A338" s="0" t="n">
        <f aca="false">A337+1</f>
        <v>326</v>
      </c>
    </row>
    <row r="339" customFormat="false" ht="12.75" hidden="false" customHeight="false" outlineLevel="0" collapsed="false">
      <c r="A339" s="0" t="n">
        <f aca="false">A338+1</f>
        <v>327</v>
      </c>
    </row>
    <row r="340" customFormat="false" ht="12.75" hidden="false" customHeight="false" outlineLevel="0" collapsed="false">
      <c r="A340" s="0" t="n">
        <f aca="false">A339+1</f>
        <v>328</v>
      </c>
    </row>
    <row r="341" customFormat="false" ht="12.75" hidden="false" customHeight="false" outlineLevel="0" collapsed="false">
      <c r="A341" s="0" t="n">
        <f aca="false">A340+1</f>
        <v>329</v>
      </c>
    </row>
    <row r="342" customFormat="false" ht="12.75" hidden="false" customHeight="false" outlineLevel="0" collapsed="false">
      <c r="A342" s="0" t="n">
        <f aca="false">A341+1</f>
        <v>330</v>
      </c>
    </row>
    <row r="343" customFormat="false" ht="12.75" hidden="false" customHeight="false" outlineLevel="0" collapsed="false">
      <c r="A343" s="0" t="n">
        <f aca="false">A342+1</f>
        <v>331</v>
      </c>
    </row>
    <row r="344" customFormat="false" ht="12.75" hidden="false" customHeight="false" outlineLevel="0" collapsed="false">
      <c r="A344" s="0" t="n">
        <f aca="false">A343+1</f>
        <v>332</v>
      </c>
    </row>
    <row r="345" customFormat="false" ht="12.75" hidden="false" customHeight="false" outlineLevel="0" collapsed="false">
      <c r="A345" s="0" t="n">
        <f aca="false">A344+1</f>
        <v>333</v>
      </c>
    </row>
    <row r="346" customFormat="false" ht="12.75" hidden="false" customHeight="false" outlineLevel="0" collapsed="false">
      <c r="A346" s="0" t="n">
        <f aca="false">A345+1</f>
        <v>334</v>
      </c>
    </row>
    <row r="347" customFormat="false" ht="12.75" hidden="false" customHeight="false" outlineLevel="0" collapsed="false">
      <c r="A347" s="0" t="n">
        <f aca="false">A346+1</f>
        <v>335</v>
      </c>
    </row>
    <row r="348" customFormat="false" ht="12.75" hidden="false" customHeight="false" outlineLevel="0" collapsed="false">
      <c r="A348" s="0" t="n">
        <f aca="false">A347+1</f>
        <v>336</v>
      </c>
    </row>
    <row r="349" customFormat="false" ht="12.75" hidden="false" customHeight="false" outlineLevel="0" collapsed="false">
      <c r="A349" s="0" t="n">
        <f aca="false">A348+1</f>
        <v>337</v>
      </c>
    </row>
    <row r="350" customFormat="false" ht="12.75" hidden="false" customHeight="false" outlineLevel="0" collapsed="false">
      <c r="A350" s="0" t="n">
        <f aca="false">A349+1</f>
        <v>338</v>
      </c>
    </row>
    <row r="351" customFormat="false" ht="12.75" hidden="false" customHeight="false" outlineLevel="0" collapsed="false">
      <c r="A351" s="0" t="n">
        <f aca="false">A350+1</f>
        <v>339</v>
      </c>
    </row>
    <row r="352" customFormat="false" ht="12.75" hidden="false" customHeight="false" outlineLevel="0" collapsed="false">
      <c r="A352" s="0" t="n">
        <f aca="false">A351+1</f>
        <v>340</v>
      </c>
    </row>
    <row r="353" customFormat="false" ht="12.75" hidden="false" customHeight="false" outlineLevel="0" collapsed="false">
      <c r="A353" s="0" t="n">
        <f aca="false">A352+1</f>
        <v>341</v>
      </c>
    </row>
    <row r="354" customFormat="false" ht="12.75" hidden="false" customHeight="false" outlineLevel="0" collapsed="false">
      <c r="A354" s="0" t="n">
        <f aca="false">A353+1</f>
        <v>342</v>
      </c>
    </row>
    <row r="355" customFormat="false" ht="12.75" hidden="false" customHeight="false" outlineLevel="0" collapsed="false">
      <c r="A355" s="0" t="n">
        <f aca="false">A354+1</f>
        <v>343</v>
      </c>
    </row>
    <row r="356" customFormat="false" ht="12.75" hidden="false" customHeight="false" outlineLevel="0" collapsed="false">
      <c r="A356" s="0" t="n">
        <f aca="false">A355+1</f>
        <v>344</v>
      </c>
    </row>
    <row r="357" customFormat="false" ht="12.75" hidden="false" customHeight="false" outlineLevel="0" collapsed="false">
      <c r="A357" s="0" t="n">
        <f aca="false">A356+1</f>
        <v>345</v>
      </c>
    </row>
    <row r="358" customFormat="false" ht="12.75" hidden="false" customHeight="false" outlineLevel="0" collapsed="false">
      <c r="A358" s="0" t="n">
        <f aca="false">A357+1</f>
        <v>346</v>
      </c>
    </row>
    <row r="359" customFormat="false" ht="12.75" hidden="false" customHeight="false" outlineLevel="0" collapsed="false">
      <c r="A359" s="0" t="n">
        <f aca="false">A358+1</f>
        <v>347</v>
      </c>
    </row>
    <row r="360" customFormat="false" ht="12.75" hidden="false" customHeight="false" outlineLevel="0" collapsed="false">
      <c r="A360" s="0" t="n">
        <f aca="false">A359+1</f>
        <v>348</v>
      </c>
    </row>
    <row r="361" customFormat="false" ht="12.75" hidden="false" customHeight="false" outlineLevel="0" collapsed="false">
      <c r="A361" s="0" t="n">
        <f aca="false">A360+1</f>
        <v>349</v>
      </c>
    </row>
    <row r="362" customFormat="false" ht="12.75" hidden="false" customHeight="false" outlineLevel="0" collapsed="false">
      <c r="A362" s="0" t="n">
        <f aca="false">A361+1</f>
        <v>350</v>
      </c>
    </row>
    <row r="363" customFormat="false" ht="12.75" hidden="false" customHeight="false" outlineLevel="0" collapsed="false">
      <c r="A363" s="0" t="n">
        <f aca="false">A362+1</f>
        <v>351</v>
      </c>
    </row>
    <row r="364" customFormat="false" ht="12.75" hidden="false" customHeight="false" outlineLevel="0" collapsed="false">
      <c r="A364" s="0" t="n">
        <f aca="false">A363+1</f>
        <v>352</v>
      </c>
    </row>
    <row r="365" customFormat="false" ht="12.75" hidden="false" customHeight="false" outlineLevel="0" collapsed="false">
      <c r="A365" s="0" t="n">
        <f aca="false">A364+1</f>
        <v>353</v>
      </c>
    </row>
    <row r="366" customFormat="false" ht="12.75" hidden="false" customHeight="false" outlineLevel="0" collapsed="false">
      <c r="A366" s="0" t="n">
        <f aca="false">A365+1</f>
        <v>354</v>
      </c>
    </row>
    <row r="367" customFormat="false" ht="12.75" hidden="false" customHeight="false" outlineLevel="0" collapsed="false">
      <c r="A367" s="0" t="n">
        <f aca="false">A366+1</f>
        <v>355</v>
      </c>
    </row>
    <row r="368" customFormat="false" ht="12.75" hidden="false" customHeight="false" outlineLevel="0" collapsed="false">
      <c r="A368" s="0" t="n">
        <f aca="false">A367+1</f>
        <v>356</v>
      </c>
    </row>
    <row r="369" customFormat="false" ht="12.75" hidden="false" customHeight="false" outlineLevel="0" collapsed="false">
      <c r="A369" s="0" t="n">
        <f aca="false">A368+1</f>
        <v>357</v>
      </c>
    </row>
    <row r="370" customFormat="false" ht="12.75" hidden="false" customHeight="false" outlineLevel="0" collapsed="false">
      <c r="A370" s="0" t="n">
        <f aca="false">A369+1</f>
        <v>358</v>
      </c>
    </row>
    <row r="371" customFormat="false" ht="12.75" hidden="false" customHeight="false" outlineLevel="0" collapsed="false">
      <c r="A371" s="0" t="n">
        <f aca="false">A370+1</f>
        <v>359</v>
      </c>
    </row>
    <row r="372" customFormat="false" ht="12.75" hidden="false" customHeight="false" outlineLevel="0" collapsed="false">
      <c r="A372" s="0" t="n">
        <f aca="false">A371+1</f>
        <v>360</v>
      </c>
    </row>
    <row r="373" customFormat="false" ht="12.75" hidden="false" customHeight="false" outlineLevel="0" collapsed="false">
      <c r="A373" s="0" t="n">
        <f aca="false">A372+1</f>
        <v>361</v>
      </c>
    </row>
    <row r="374" customFormat="false" ht="12.75" hidden="false" customHeight="false" outlineLevel="0" collapsed="false">
      <c r="A374" s="0" t="n">
        <f aca="false">A373+1</f>
        <v>362</v>
      </c>
    </row>
    <row r="375" customFormat="false" ht="12.75" hidden="false" customHeight="false" outlineLevel="0" collapsed="false">
      <c r="A375" s="0" t="n">
        <f aca="false">A374+1</f>
        <v>363</v>
      </c>
    </row>
    <row r="376" customFormat="false" ht="12.75" hidden="false" customHeight="false" outlineLevel="0" collapsed="false">
      <c r="A376" s="0" t="n">
        <f aca="false">A375+1</f>
        <v>364</v>
      </c>
    </row>
    <row r="377" customFormat="false" ht="12.75" hidden="false" customHeight="false" outlineLevel="0" collapsed="false">
      <c r="A377" s="0" t="n">
        <f aca="false">A376+1</f>
        <v>365</v>
      </c>
    </row>
    <row r="378" customFormat="false" ht="12.75" hidden="false" customHeight="false" outlineLevel="0" collapsed="false">
      <c r="A378" s="0" t="n">
        <f aca="false">A377+1</f>
        <v>366</v>
      </c>
    </row>
    <row r="379" customFormat="false" ht="12.75" hidden="false" customHeight="false" outlineLevel="0" collapsed="false">
      <c r="A379" s="0" t="n">
        <f aca="false">A378+1</f>
        <v>367</v>
      </c>
    </row>
    <row r="380" customFormat="false" ht="12.75" hidden="false" customHeight="false" outlineLevel="0" collapsed="false">
      <c r="A380" s="0" t="n">
        <f aca="false">A379+1</f>
        <v>368</v>
      </c>
    </row>
    <row r="381" customFormat="false" ht="12.75" hidden="false" customHeight="false" outlineLevel="0" collapsed="false">
      <c r="A381" s="0" t="n">
        <f aca="false">A380+1</f>
        <v>369</v>
      </c>
    </row>
    <row r="382" customFormat="false" ht="12.75" hidden="false" customHeight="false" outlineLevel="0" collapsed="false">
      <c r="A382" s="0" t="n">
        <f aca="false">A381+1</f>
        <v>370</v>
      </c>
    </row>
    <row r="383" customFormat="false" ht="12.75" hidden="false" customHeight="false" outlineLevel="0" collapsed="false">
      <c r="A383" s="0" t="n">
        <f aca="false">A382+1</f>
        <v>371</v>
      </c>
    </row>
    <row r="384" customFormat="false" ht="12.75" hidden="false" customHeight="false" outlineLevel="0" collapsed="false">
      <c r="A384" s="0" t="n">
        <f aca="false">A383+1</f>
        <v>372</v>
      </c>
    </row>
    <row r="385" customFormat="false" ht="12.75" hidden="false" customHeight="false" outlineLevel="0" collapsed="false">
      <c r="A385" s="0" t="n">
        <f aca="false">A384+1</f>
        <v>373</v>
      </c>
    </row>
    <row r="386" customFormat="false" ht="12.75" hidden="false" customHeight="false" outlineLevel="0" collapsed="false">
      <c r="A386" s="0" t="n">
        <f aca="false">A385+1</f>
        <v>374</v>
      </c>
    </row>
    <row r="387" customFormat="false" ht="12.75" hidden="false" customHeight="false" outlineLevel="0" collapsed="false">
      <c r="A387" s="0" t="n">
        <f aca="false">A386+1</f>
        <v>375</v>
      </c>
    </row>
    <row r="388" customFormat="false" ht="12.75" hidden="false" customHeight="false" outlineLevel="0" collapsed="false">
      <c r="A388" s="0" t="n">
        <f aca="false">A387+1</f>
        <v>376</v>
      </c>
    </row>
    <row r="389" customFormat="false" ht="12.75" hidden="false" customHeight="false" outlineLevel="0" collapsed="false">
      <c r="A389" s="0" t="n">
        <f aca="false">A388+1</f>
        <v>377</v>
      </c>
    </row>
    <row r="390" customFormat="false" ht="12.75" hidden="false" customHeight="false" outlineLevel="0" collapsed="false">
      <c r="A390" s="0" t="n">
        <f aca="false">A389+1</f>
        <v>378</v>
      </c>
    </row>
    <row r="391" customFormat="false" ht="12.75" hidden="false" customHeight="false" outlineLevel="0" collapsed="false">
      <c r="A391" s="0" t="n">
        <f aca="false">A390+1</f>
        <v>379</v>
      </c>
    </row>
    <row r="392" customFormat="false" ht="12.75" hidden="false" customHeight="false" outlineLevel="0" collapsed="false">
      <c r="A392" s="0" t="n">
        <f aca="false">A391+1</f>
        <v>380</v>
      </c>
    </row>
    <row r="393" customFormat="false" ht="12.75" hidden="false" customHeight="false" outlineLevel="0" collapsed="false">
      <c r="A393" s="0" t="n">
        <f aca="false">A392+1</f>
        <v>381</v>
      </c>
    </row>
    <row r="394" customFormat="false" ht="12.75" hidden="false" customHeight="false" outlineLevel="0" collapsed="false">
      <c r="A394" s="0" t="n">
        <f aca="false">A393+1</f>
        <v>382</v>
      </c>
    </row>
    <row r="395" customFormat="false" ht="12.75" hidden="false" customHeight="false" outlineLevel="0" collapsed="false">
      <c r="A395" s="0" t="n">
        <f aca="false">A394+1</f>
        <v>383</v>
      </c>
    </row>
    <row r="396" customFormat="false" ht="12.75" hidden="false" customHeight="false" outlineLevel="0" collapsed="false">
      <c r="A396" s="0" t="n">
        <f aca="false">A395+1</f>
        <v>384</v>
      </c>
    </row>
    <row r="397" customFormat="false" ht="12.75" hidden="false" customHeight="false" outlineLevel="0" collapsed="false">
      <c r="A397" s="0" t="n">
        <f aca="false">A396+1</f>
        <v>385</v>
      </c>
    </row>
    <row r="398" customFormat="false" ht="12.75" hidden="false" customHeight="false" outlineLevel="0" collapsed="false">
      <c r="A398" s="0" t="n">
        <f aca="false">A397+1</f>
        <v>386</v>
      </c>
    </row>
    <row r="399" customFormat="false" ht="12.75" hidden="false" customHeight="false" outlineLevel="0" collapsed="false">
      <c r="A399" s="0" t="n">
        <f aca="false">A398+1</f>
        <v>387</v>
      </c>
    </row>
    <row r="400" customFormat="false" ht="12.75" hidden="false" customHeight="false" outlineLevel="0" collapsed="false">
      <c r="A400" s="0" t="n">
        <f aca="false">A399+1</f>
        <v>388</v>
      </c>
    </row>
    <row r="401" customFormat="false" ht="12.75" hidden="false" customHeight="false" outlineLevel="0" collapsed="false">
      <c r="A401" s="0" t="n">
        <f aca="false">A400+1</f>
        <v>389</v>
      </c>
    </row>
    <row r="402" customFormat="false" ht="12.75" hidden="false" customHeight="false" outlineLevel="0" collapsed="false">
      <c r="A402" s="0" t="n">
        <f aca="false">A401+1</f>
        <v>390</v>
      </c>
    </row>
    <row r="403" customFormat="false" ht="12.75" hidden="false" customHeight="false" outlineLevel="0" collapsed="false">
      <c r="A403" s="0" t="n">
        <f aca="false">A402+1</f>
        <v>391</v>
      </c>
    </row>
    <row r="404" customFormat="false" ht="12.75" hidden="false" customHeight="false" outlineLevel="0" collapsed="false">
      <c r="A404" s="0" t="n">
        <f aca="false">A403+1</f>
        <v>392</v>
      </c>
    </row>
    <row r="405" customFormat="false" ht="12.75" hidden="false" customHeight="false" outlineLevel="0" collapsed="false">
      <c r="A405" s="0" t="n">
        <f aca="false">A404+1</f>
        <v>393</v>
      </c>
    </row>
    <row r="406" customFormat="false" ht="12.75" hidden="false" customHeight="false" outlineLevel="0" collapsed="false">
      <c r="A406" s="0" t="n">
        <f aca="false">A405+1</f>
        <v>394</v>
      </c>
    </row>
    <row r="407" customFormat="false" ht="12.75" hidden="false" customHeight="false" outlineLevel="0" collapsed="false">
      <c r="A407" s="0" t="n">
        <f aca="false">A406+1</f>
        <v>395</v>
      </c>
    </row>
    <row r="408" customFormat="false" ht="12.75" hidden="false" customHeight="false" outlineLevel="0" collapsed="false">
      <c r="A408" s="0" t="n">
        <f aca="false">A407+1</f>
        <v>396</v>
      </c>
    </row>
    <row r="409" customFormat="false" ht="12.75" hidden="false" customHeight="false" outlineLevel="0" collapsed="false">
      <c r="A409" s="0" t="n">
        <f aca="false">A408+1</f>
        <v>397</v>
      </c>
    </row>
    <row r="410" customFormat="false" ht="12.75" hidden="false" customHeight="false" outlineLevel="0" collapsed="false">
      <c r="A410" s="0" t="n">
        <f aca="false">A409+1</f>
        <v>398</v>
      </c>
    </row>
    <row r="411" customFormat="false" ht="12.75" hidden="false" customHeight="false" outlineLevel="0" collapsed="false">
      <c r="A411" s="0" t="n">
        <f aca="false">A410+1</f>
        <v>399</v>
      </c>
    </row>
    <row r="412" customFormat="false" ht="12.75" hidden="false" customHeight="false" outlineLevel="0" collapsed="false">
      <c r="A412" s="0" t="n">
        <f aca="false">A411+1</f>
        <v>400</v>
      </c>
    </row>
    <row r="413" customFormat="false" ht="12.75" hidden="false" customHeight="false" outlineLevel="0" collapsed="false">
      <c r="A413" s="0" t="n">
        <f aca="false">A412+1</f>
        <v>401</v>
      </c>
    </row>
    <row r="414" customFormat="false" ht="12.75" hidden="false" customHeight="false" outlineLevel="0" collapsed="false">
      <c r="A414" s="0" t="n">
        <f aca="false">A413+1</f>
        <v>402</v>
      </c>
    </row>
    <row r="415" customFormat="false" ht="12.75" hidden="false" customHeight="false" outlineLevel="0" collapsed="false">
      <c r="A415" s="0" t="n">
        <f aca="false">A414+1</f>
        <v>403</v>
      </c>
    </row>
    <row r="416" customFormat="false" ht="12.75" hidden="false" customHeight="false" outlineLevel="0" collapsed="false">
      <c r="A416" s="0" t="n">
        <f aca="false">A415+1</f>
        <v>404</v>
      </c>
    </row>
    <row r="417" customFormat="false" ht="12.75" hidden="false" customHeight="false" outlineLevel="0" collapsed="false">
      <c r="A417" s="0" t="n">
        <f aca="false">A416+1</f>
        <v>405</v>
      </c>
    </row>
    <row r="418" customFormat="false" ht="12.75" hidden="false" customHeight="false" outlineLevel="0" collapsed="false">
      <c r="A418" s="0" t="n">
        <f aca="false">A417+1</f>
        <v>406</v>
      </c>
    </row>
    <row r="419" customFormat="false" ht="12.75" hidden="false" customHeight="false" outlineLevel="0" collapsed="false">
      <c r="A419" s="0" t="n">
        <f aca="false">A418+1</f>
        <v>407</v>
      </c>
    </row>
    <row r="420" customFormat="false" ht="12.75" hidden="false" customHeight="false" outlineLevel="0" collapsed="false">
      <c r="A420" s="0" t="n">
        <f aca="false">A419+1</f>
        <v>408</v>
      </c>
    </row>
    <row r="421" customFormat="false" ht="12.75" hidden="false" customHeight="false" outlineLevel="0" collapsed="false">
      <c r="A421" s="0" t="n">
        <f aca="false">A420+1</f>
        <v>409</v>
      </c>
    </row>
    <row r="422" customFormat="false" ht="12.75" hidden="false" customHeight="false" outlineLevel="0" collapsed="false">
      <c r="A422" s="0" t="n">
        <f aca="false">A421+1</f>
        <v>410</v>
      </c>
    </row>
    <row r="423" customFormat="false" ht="12.75" hidden="false" customHeight="false" outlineLevel="0" collapsed="false">
      <c r="A423" s="0" t="n">
        <f aca="false">A422+1</f>
        <v>411</v>
      </c>
    </row>
    <row r="424" customFormat="false" ht="12.75" hidden="false" customHeight="false" outlineLevel="0" collapsed="false">
      <c r="A424" s="0" t="n">
        <f aca="false">A423+1</f>
        <v>412</v>
      </c>
    </row>
    <row r="425" customFormat="false" ht="12.75" hidden="false" customHeight="false" outlineLevel="0" collapsed="false">
      <c r="A425" s="0" t="n">
        <f aca="false">A424+1</f>
        <v>413</v>
      </c>
    </row>
    <row r="426" customFormat="false" ht="12.75" hidden="false" customHeight="false" outlineLevel="0" collapsed="false">
      <c r="A426" s="0" t="n">
        <f aca="false">A425+1</f>
        <v>414</v>
      </c>
    </row>
    <row r="427" customFormat="false" ht="12.75" hidden="false" customHeight="false" outlineLevel="0" collapsed="false">
      <c r="A427" s="0" t="n">
        <f aca="false">A426+1</f>
        <v>415</v>
      </c>
    </row>
    <row r="428" customFormat="false" ht="12.75" hidden="false" customHeight="false" outlineLevel="0" collapsed="false">
      <c r="A428" s="0" t="n">
        <f aca="false">A427+1</f>
        <v>416</v>
      </c>
    </row>
    <row r="429" customFormat="false" ht="12.75" hidden="false" customHeight="false" outlineLevel="0" collapsed="false">
      <c r="A429" s="0" t="n">
        <f aca="false">A428+1</f>
        <v>417</v>
      </c>
    </row>
    <row r="430" customFormat="false" ht="12.75" hidden="false" customHeight="false" outlineLevel="0" collapsed="false">
      <c r="A430" s="0" t="n">
        <f aca="false">A429+1</f>
        <v>418</v>
      </c>
    </row>
    <row r="431" customFormat="false" ht="12.75" hidden="false" customHeight="false" outlineLevel="0" collapsed="false">
      <c r="A431" s="0" t="n">
        <f aca="false">A430+1</f>
        <v>419</v>
      </c>
    </row>
    <row r="432" customFormat="false" ht="12.75" hidden="false" customHeight="false" outlineLevel="0" collapsed="false">
      <c r="A432" s="0" t="n">
        <f aca="false">A431+1</f>
        <v>420</v>
      </c>
    </row>
    <row r="433" customFormat="false" ht="12.75" hidden="false" customHeight="false" outlineLevel="0" collapsed="false">
      <c r="A433" s="0" t="n">
        <f aca="false">A432+1</f>
        <v>421</v>
      </c>
    </row>
    <row r="434" customFormat="false" ht="12.75" hidden="false" customHeight="false" outlineLevel="0" collapsed="false">
      <c r="A434" s="0" t="n">
        <f aca="false">A433+1</f>
        <v>422</v>
      </c>
    </row>
    <row r="435" customFormat="false" ht="12.75" hidden="false" customHeight="false" outlineLevel="0" collapsed="false">
      <c r="A435" s="0" t="n">
        <f aca="false">A434+1</f>
        <v>423</v>
      </c>
    </row>
    <row r="436" customFormat="false" ht="12.75" hidden="false" customHeight="false" outlineLevel="0" collapsed="false">
      <c r="A436" s="0" t="n">
        <f aca="false">A435+1</f>
        <v>424</v>
      </c>
    </row>
    <row r="437" customFormat="false" ht="12.75" hidden="false" customHeight="false" outlineLevel="0" collapsed="false">
      <c r="A437" s="0" t="n">
        <f aca="false">A436+1</f>
        <v>425</v>
      </c>
    </row>
    <row r="438" customFormat="false" ht="12.75" hidden="false" customHeight="false" outlineLevel="0" collapsed="false">
      <c r="A438" s="0" t="n">
        <f aca="false">A437+1</f>
        <v>426</v>
      </c>
    </row>
    <row r="439" customFormat="false" ht="12.75" hidden="false" customHeight="false" outlineLevel="0" collapsed="false">
      <c r="A439" s="0" t="n">
        <f aca="false">A438+1</f>
        <v>427</v>
      </c>
    </row>
    <row r="440" customFormat="false" ht="12.75" hidden="false" customHeight="false" outlineLevel="0" collapsed="false">
      <c r="A440" s="0" t="n">
        <f aca="false">A439+1</f>
        <v>428</v>
      </c>
    </row>
    <row r="441" customFormat="false" ht="12.75" hidden="false" customHeight="false" outlineLevel="0" collapsed="false">
      <c r="A441" s="0" t="n">
        <f aca="false">A440+1</f>
        <v>429</v>
      </c>
    </row>
    <row r="442" customFormat="false" ht="12.75" hidden="false" customHeight="false" outlineLevel="0" collapsed="false">
      <c r="A442" s="0" t="n">
        <f aca="false">A441+1</f>
        <v>430</v>
      </c>
    </row>
    <row r="443" customFormat="false" ht="12.75" hidden="false" customHeight="false" outlineLevel="0" collapsed="false">
      <c r="A443" s="0" t="n">
        <f aca="false">A442+1</f>
        <v>431</v>
      </c>
    </row>
    <row r="444" customFormat="false" ht="12.75" hidden="false" customHeight="false" outlineLevel="0" collapsed="false">
      <c r="A444" s="0" t="n">
        <f aca="false">A443+1</f>
        <v>432</v>
      </c>
    </row>
    <row r="445" customFormat="false" ht="12.75" hidden="false" customHeight="false" outlineLevel="0" collapsed="false">
      <c r="A445" s="0" t="n">
        <f aca="false">A444+1</f>
        <v>433</v>
      </c>
    </row>
    <row r="446" customFormat="false" ht="12.75" hidden="false" customHeight="false" outlineLevel="0" collapsed="false">
      <c r="A446" s="0" t="n">
        <f aca="false">A445+1</f>
        <v>434</v>
      </c>
    </row>
    <row r="447" customFormat="false" ht="12.75" hidden="false" customHeight="false" outlineLevel="0" collapsed="false">
      <c r="A447" s="0" t="n">
        <f aca="false">A446+1</f>
        <v>435</v>
      </c>
    </row>
    <row r="448" customFormat="false" ht="12.75" hidden="false" customHeight="false" outlineLevel="0" collapsed="false">
      <c r="A448" s="0" t="n">
        <f aca="false">A447+1</f>
        <v>436</v>
      </c>
    </row>
    <row r="449" customFormat="false" ht="12.75" hidden="false" customHeight="false" outlineLevel="0" collapsed="false">
      <c r="A449" s="0" t="n">
        <f aca="false">A448+1</f>
        <v>437</v>
      </c>
    </row>
    <row r="450" customFormat="false" ht="12.75" hidden="false" customHeight="false" outlineLevel="0" collapsed="false">
      <c r="A450" s="0" t="n">
        <f aca="false">A449+1</f>
        <v>438</v>
      </c>
    </row>
    <row r="451" customFormat="false" ht="12.75" hidden="false" customHeight="false" outlineLevel="0" collapsed="false">
      <c r="A451" s="0" t="n">
        <f aca="false">A450+1</f>
        <v>439</v>
      </c>
    </row>
    <row r="452" customFormat="false" ht="12.75" hidden="false" customHeight="false" outlineLevel="0" collapsed="false">
      <c r="A452" s="0" t="n">
        <f aca="false">A451+1</f>
        <v>440</v>
      </c>
    </row>
    <row r="453" customFormat="false" ht="12.75" hidden="false" customHeight="false" outlineLevel="0" collapsed="false">
      <c r="A453" s="0" t="n">
        <f aca="false">A452+1</f>
        <v>441</v>
      </c>
    </row>
    <row r="454" customFormat="false" ht="12.75" hidden="false" customHeight="false" outlineLevel="0" collapsed="false">
      <c r="A454" s="0" t="n">
        <f aca="false">A453+1</f>
        <v>442</v>
      </c>
    </row>
    <row r="455" customFormat="false" ht="12.75" hidden="false" customHeight="false" outlineLevel="0" collapsed="false">
      <c r="A455" s="0" t="n">
        <f aca="false">A454+1</f>
        <v>443</v>
      </c>
    </row>
    <row r="456" customFormat="false" ht="12.75" hidden="false" customHeight="false" outlineLevel="0" collapsed="false">
      <c r="A456" s="0" t="n">
        <f aca="false">A455+1</f>
        <v>444</v>
      </c>
    </row>
    <row r="457" customFormat="false" ht="12.75" hidden="false" customHeight="false" outlineLevel="0" collapsed="false">
      <c r="A457" s="0" t="n">
        <f aca="false">A456+1</f>
        <v>445</v>
      </c>
    </row>
    <row r="458" customFormat="false" ht="12.75" hidden="false" customHeight="false" outlineLevel="0" collapsed="false">
      <c r="A458" s="0" t="n">
        <f aca="false">A457+1</f>
        <v>446</v>
      </c>
    </row>
    <row r="459" customFormat="false" ht="12.75" hidden="false" customHeight="false" outlineLevel="0" collapsed="false">
      <c r="A459" s="0" t="n">
        <f aca="false">A458+1</f>
        <v>447</v>
      </c>
    </row>
    <row r="460" customFormat="false" ht="12.75" hidden="false" customHeight="false" outlineLevel="0" collapsed="false">
      <c r="A460" s="0" t="n">
        <f aca="false">A459+1</f>
        <v>448</v>
      </c>
    </row>
    <row r="461" customFormat="false" ht="12.75" hidden="false" customHeight="false" outlineLevel="0" collapsed="false">
      <c r="A461" s="0" t="n">
        <f aca="false">A460+1</f>
        <v>449</v>
      </c>
    </row>
    <row r="462" customFormat="false" ht="12.75" hidden="false" customHeight="false" outlineLevel="0" collapsed="false">
      <c r="A462" s="0" t="n">
        <f aca="false">A461+1</f>
        <v>450</v>
      </c>
    </row>
    <row r="463" customFormat="false" ht="12.75" hidden="false" customHeight="false" outlineLevel="0" collapsed="false">
      <c r="A463" s="0" t="n">
        <f aca="false">A462+1</f>
        <v>451</v>
      </c>
    </row>
    <row r="464" customFormat="false" ht="12.75" hidden="false" customHeight="false" outlineLevel="0" collapsed="false">
      <c r="A464" s="0" t="n">
        <f aca="false">A463+1</f>
        <v>452</v>
      </c>
    </row>
    <row r="465" customFormat="false" ht="12.75" hidden="false" customHeight="false" outlineLevel="0" collapsed="false">
      <c r="A465" s="0" t="n">
        <f aca="false">A464+1</f>
        <v>453</v>
      </c>
    </row>
    <row r="466" customFormat="false" ht="12.75" hidden="false" customHeight="false" outlineLevel="0" collapsed="false">
      <c r="A466" s="0" t="n">
        <f aca="false">A465+1</f>
        <v>454</v>
      </c>
    </row>
    <row r="467" customFormat="false" ht="12.75" hidden="false" customHeight="false" outlineLevel="0" collapsed="false">
      <c r="A467" s="0" t="n">
        <f aca="false">A466+1</f>
        <v>455</v>
      </c>
    </row>
    <row r="468" customFormat="false" ht="12.75" hidden="false" customHeight="false" outlineLevel="0" collapsed="false">
      <c r="A468" s="0" t="n">
        <f aca="false">A467+1</f>
        <v>456</v>
      </c>
    </row>
    <row r="469" customFormat="false" ht="12.75" hidden="false" customHeight="false" outlineLevel="0" collapsed="false">
      <c r="A469" s="0" t="n">
        <f aca="false">A468+1</f>
        <v>457</v>
      </c>
    </row>
    <row r="470" customFormat="false" ht="12.75" hidden="false" customHeight="false" outlineLevel="0" collapsed="false">
      <c r="A470" s="0" t="n">
        <f aca="false">A469+1</f>
        <v>458</v>
      </c>
    </row>
    <row r="471" customFormat="false" ht="12.75" hidden="false" customHeight="false" outlineLevel="0" collapsed="false">
      <c r="A471" s="0" t="n">
        <f aca="false">A470+1</f>
        <v>459</v>
      </c>
    </row>
    <row r="472" customFormat="false" ht="12.75" hidden="false" customHeight="false" outlineLevel="0" collapsed="false">
      <c r="A472" s="0" t="n">
        <f aca="false">A471+1</f>
        <v>460</v>
      </c>
    </row>
    <row r="473" customFormat="false" ht="12.75" hidden="false" customHeight="false" outlineLevel="0" collapsed="false">
      <c r="A473" s="0" t="n">
        <f aca="false">A472+1</f>
        <v>461</v>
      </c>
    </row>
    <row r="474" customFormat="false" ht="12.75" hidden="false" customHeight="false" outlineLevel="0" collapsed="false">
      <c r="A474" s="0" t="n">
        <f aca="false">A473+1</f>
        <v>462</v>
      </c>
    </row>
    <row r="475" customFormat="false" ht="12.75" hidden="false" customHeight="false" outlineLevel="0" collapsed="false">
      <c r="A475" s="0" t="n">
        <f aca="false">A474+1</f>
        <v>463</v>
      </c>
    </row>
    <row r="476" customFormat="false" ht="12.75" hidden="false" customHeight="false" outlineLevel="0" collapsed="false">
      <c r="A476" s="0" t="n">
        <f aca="false">A475+1</f>
        <v>464</v>
      </c>
    </row>
    <row r="477" customFormat="false" ht="12.75" hidden="false" customHeight="false" outlineLevel="0" collapsed="false">
      <c r="A477" s="0" t="n">
        <f aca="false">A476+1</f>
        <v>465</v>
      </c>
    </row>
    <row r="478" customFormat="false" ht="12.75" hidden="false" customHeight="false" outlineLevel="0" collapsed="false">
      <c r="A478" s="0" t="n">
        <f aca="false">A477+1</f>
        <v>466</v>
      </c>
    </row>
    <row r="479" customFormat="false" ht="12.75" hidden="false" customHeight="false" outlineLevel="0" collapsed="false">
      <c r="A479" s="0" t="n">
        <f aca="false">A478+1</f>
        <v>467</v>
      </c>
    </row>
    <row r="480" customFormat="false" ht="12.75" hidden="false" customHeight="false" outlineLevel="0" collapsed="false">
      <c r="A480" s="0" t="n">
        <f aca="false">A479+1</f>
        <v>468</v>
      </c>
    </row>
    <row r="481" customFormat="false" ht="12.75" hidden="false" customHeight="false" outlineLevel="0" collapsed="false">
      <c r="A481" s="0" t="n">
        <f aca="false">A480+1</f>
        <v>469</v>
      </c>
    </row>
    <row r="482" customFormat="false" ht="12.75" hidden="false" customHeight="false" outlineLevel="0" collapsed="false">
      <c r="A482" s="0" t="n">
        <f aca="false">A481+1</f>
        <v>470</v>
      </c>
    </row>
    <row r="483" customFormat="false" ht="12.75" hidden="false" customHeight="false" outlineLevel="0" collapsed="false">
      <c r="A483" s="0" t="n">
        <f aca="false">A482+1</f>
        <v>471</v>
      </c>
    </row>
    <row r="484" customFormat="false" ht="12.75" hidden="false" customHeight="false" outlineLevel="0" collapsed="false">
      <c r="A484" s="0" t="n">
        <f aca="false">A483+1</f>
        <v>472</v>
      </c>
    </row>
    <row r="485" customFormat="false" ht="12.75" hidden="false" customHeight="false" outlineLevel="0" collapsed="false">
      <c r="A485" s="0" t="n">
        <f aca="false">A484+1</f>
        <v>473</v>
      </c>
    </row>
    <row r="486" customFormat="false" ht="12.75" hidden="false" customHeight="false" outlineLevel="0" collapsed="false">
      <c r="A486" s="0" t="n">
        <f aca="false">A485+1</f>
        <v>474</v>
      </c>
    </row>
    <row r="487" customFormat="false" ht="12.75" hidden="false" customHeight="false" outlineLevel="0" collapsed="false">
      <c r="A487" s="0" t="n">
        <f aca="false">A486+1</f>
        <v>475</v>
      </c>
    </row>
    <row r="488" customFormat="false" ht="12.75" hidden="false" customHeight="false" outlineLevel="0" collapsed="false">
      <c r="A488" s="0" t="n">
        <f aca="false">A487+1</f>
        <v>476</v>
      </c>
    </row>
    <row r="489" customFormat="false" ht="12.75" hidden="false" customHeight="false" outlineLevel="0" collapsed="false">
      <c r="A489" s="0" t="n">
        <f aca="false">A488+1</f>
        <v>477</v>
      </c>
    </row>
    <row r="490" customFormat="false" ht="12.75" hidden="false" customHeight="false" outlineLevel="0" collapsed="false">
      <c r="A490" s="0" t="n">
        <f aca="false">A489+1</f>
        <v>478</v>
      </c>
    </row>
    <row r="491" customFormat="false" ht="12.75" hidden="false" customHeight="false" outlineLevel="0" collapsed="false">
      <c r="A491" s="0" t="n">
        <f aca="false">A490+1</f>
        <v>479</v>
      </c>
    </row>
    <row r="492" customFormat="false" ht="12.75" hidden="false" customHeight="false" outlineLevel="0" collapsed="false">
      <c r="A492" s="0" t="n">
        <f aca="false">A491+1</f>
        <v>480</v>
      </c>
    </row>
    <row r="493" customFormat="false" ht="12.75" hidden="false" customHeight="false" outlineLevel="0" collapsed="false">
      <c r="A493" s="0" t="n">
        <f aca="false">A492+1</f>
        <v>481</v>
      </c>
    </row>
    <row r="494" customFormat="false" ht="12.75" hidden="false" customHeight="false" outlineLevel="0" collapsed="false">
      <c r="A494" s="0" t="n">
        <f aca="false">A493+1</f>
        <v>482</v>
      </c>
    </row>
    <row r="495" customFormat="false" ht="12.75" hidden="false" customHeight="false" outlineLevel="0" collapsed="false">
      <c r="A495" s="0" t="n">
        <f aca="false">A494+1</f>
        <v>483</v>
      </c>
    </row>
    <row r="496" customFormat="false" ht="12.75" hidden="false" customHeight="false" outlineLevel="0" collapsed="false">
      <c r="A496" s="0" t="n">
        <f aca="false">A495+1</f>
        <v>484</v>
      </c>
    </row>
    <row r="497" customFormat="false" ht="12.75" hidden="false" customHeight="false" outlineLevel="0" collapsed="false">
      <c r="A497" s="0" t="n">
        <f aca="false">A496+1</f>
        <v>485</v>
      </c>
    </row>
    <row r="498" customFormat="false" ht="12.75" hidden="false" customHeight="false" outlineLevel="0" collapsed="false">
      <c r="A498" s="0" t="n">
        <f aca="false">A497+1</f>
        <v>486</v>
      </c>
    </row>
    <row r="499" customFormat="false" ht="12.75" hidden="false" customHeight="false" outlineLevel="0" collapsed="false">
      <c r="A499" s="0" t="n">
        <f aca="false">A498+1</f>
        <v>487</v>
      </c>
    </row>
    <row r="500" customFormat="false" ht="12.75" hidden="false" customHeight="false" outlineLevel="0" collapsed="false">
      <c r="A500" s="0" t="n">
        <f aca="false">A499+1</f>
        <v>488</v>
      </c>
    </row>
    <row r="501" customFormat="false" ht="12.75" hidden="false" customHeight="false" outlineLevel="0" collapsed="false">
      <c r="A501" s="0" t="n">
        <f aca="false">A500+1</f>
        <v>489</v>
      </c>
    </row>
    <row r="502" customFormat="false" ht="12.75" hidden="false" customHeight="false" outlineLevel="0" collapsed="false">
      <c r="A502" s="0" t="n">
        <f aca="false">A501+1</f>
        <v>490</v>
      </c>
    </row>
    <row r="503" customFormat="false" ht="12.75" hidden="false" customHeight="false" outlineLevel="0" collapsed="false">
      <c r="A503" s="0" t="n">
        <f aca="false">A502+1</f>
        <v>491</v>
      </c>
    </row>
    <row r="504" customFormat="false" ht="12.75" hidden="false" customHeight="false" outlineLevel="0" collapsed="false">
      <c r="A504" s="0" t="n">
        <f aca="false">A503+1</f>
        <v>492</v>
      </c>
    </row>
    <row r="505" customFormat="false" ht="12.75" hidden="false" customHeight="false" outlineLevel="0" collapsed="false">
      <c r="A505" s="0" t="n">
        <f aca="false">A504+1</f>
        <v>493</v>
      </c>
    </row>
    <row r="506" customFormat="false" ht="12.75" hidden="false" customHeight="false" outlineLevel="0" collapsed="false">
      <c r="A506" s="0" t="n">
        <f aca="false">A505+1</f>
        <v>494</v>
      </c>
    </row>
    <row r="507" customFormat="false" ht="12.75" hidden="false" customHeight="false" outlineLevel="0" collapsed="false">
      <c r="A507" s="0" t="n">
        <f aca="false">A506+1</f>
        <v>495</v>
      </c>
    </row>
    <row r="508" customFormat="false" ht="12.75" hidden="false" customHeight="false" outlineLevel="0" collapsed="false">
      <c r="A508" s="0" t="n">
        <f aca="false">A507+1</f>
        <v>496</v>
      </c>
    </row>
    <row r="509" customFormat="false" ht="12.75" hidden="false" customHeight="false" outlineLevel="0" collapsed="false">
      <c r="A509" s="0" t="n">
        <f aca="false">A508+1</f>
        <v>497</v>
      </c>
    </row>
    <row r="510" customFormat="false" ht="12.75" hidden="false" customHeight="false" outlineLevel="0" collapsed="false">
      <c r="A510" s="0" t="n">
        <f aca="false">A509+1</f>
        <v>498</v>
      </c>
    </row>
    <row r="511" customFormat="false" ht="12.75" hidden="false" customHeight="false" outlineLevel="0" collapsed="false">
      <c r="A511" s="0" t="n">
        <f aca="false">A510+1</f>
        <v>499</v>
      </c>
    </row>
    <row r="512" customFormat="false" ht="12.75" hidden="false" customHeight="false" outlineLevel="0" collapsed="false">
      <c r="A512" s="0" t="n">
        <f aca="false">A511+1</f>
        <v>500</v>
      </c>
    </row>
    <row r="513" customFormat="false" ht="12.75" hidden="false" customHeight="false" outlineLevel="0" collapsed="false">
      <c r="A513" s="0" t="n">
        <f aca="false">A512+1</f>
        <v>501</v>
      </c>
    </row>
    <row r="514" customFormat="false" ht="12.75" hidden="false" customHeight="false" outlineLevel="0" collapsed="false">
      <c r="A514" s="0" t="n">
        <f aca="false">A513+1</f>
        <v>502</v>
      </c>
    </row>
    <row r="515" customFormat="false" ht="12.75" hidden="false" customHeight="false" outlineLevel="0" collapsed="false">
      <c r="A515" s="0" t="n">
        <f aca="false">A514+1</f>
        <v>503</v>
      </c>
    </row>
    <row r="516" customFormat="false" ht="12.75" hidden="false" customHeight="false" outlineLevel="0" collapsed="false">
      <c r="A516" s="0" t="n">
        <f aca="false">A515+1</f>
        <v>504</v>
      </c>
    </row>
    <row r="517" customFormat="false" ht="12.75" hidden="false" customHeight="false" outlineLevel="0" collapsed="false">
      <c r="A517" s="0" t="n">
        <f aca="false">A516+1</f>
        <v>505</v>
      </c>
    </row>
    <row r="518" customFormat="false" ht="12.75" hidden="false" customHeight="false" outlineLevel="0" collapsed="false">
      <c r="A518" s="0" t="n">
        <f aca="false">A517+1</f>
        <v>506</v>
      </c>
    </row>
    <row r="519" customFormat="false" ht="12.75" hidden="false" customHeight="false" outlineLevel="0" collapsed="false">
      <c r="A519" s="0" t="n">
        <f aca="false">A518+1</f>
        <v>507</v>
      </c>
    </row>
    <row r="520" customFormat="false" ht="12.75" hidden="false" customHeight="false" outlineLevel="0" collapsed="false">
      <c r="A520" s="0" t="n">
        <f aca="false">A519+1</f>
        <v>508</v>
      </c>
    </row>
    <row r="521" customFormat="false" ht="12.75" hidden="false" customHeight="false" outlineLevel="0" collapsed="false">
      <c r="A521" s="0" t="n">
        <f aca="false">A520+1</f>
        <v>509</v>
      </c>
    </row>
    <row r="522" customFormat="false" ht="12.75" hidden="false" customHeight="false" outlineLevel="0" collapsed="false">
      <c r="A522" s="0" t="n">
        <f aca="false">A521+1</f>
        <v>510</v>
      </c>
    </row>
    <row r="523" customFormat="false" ht="12.75" hidden="false" customHeight="false" outlineLevel="0" collapsed="false">
      <c r="A523" s="0" t="n">
        <f aca="false">A522+1</f>
        <v>511</v>
      </c>
    </row>
    <row r="524" customFormat="false" ht="12.75" hidden="false" customHeight="false" outlineLevel="0" collapsed="false">
      <c r="A524" s="0" t="n">
        <f aca="false">A523+1</f>
        <v>512</v>
      </c>
    </row>
    <row r="525" customFormat="false" ht="12.75" hidden="false" customHeight="false" outlineLevel="0" collapsed="false">
      <c r="A525" s="0" t="n">
        <f aca="false">A524+1</f>
        <v>513</v>
      </c>
    </row>
    <row r="526" customFormat="false" ht="12.75" hidden="false" customHeight="false" outlineLevel="0" collapsed="false">
      <c r="A526" s="0" t="n">
        <f aca="false">A525+1</f>
        <v>514</v>
      </c>
    </row>
    <row r="527" customFormat="false" ht="12.75" hidden="false" customHeight="false" outlineLevel="0" collapsed="false">
      <c r="A527" s="0" t="n">
        <f aca="false">A526+1</f>
        <v>515</v>
      </c>
    </row>
    <row r="528" customFormat="false" ht="12.75" hidden="false" customHeight="false" outlineLevel="0" collapsed="false">
      <c r="A528" s="0" t="n">
        <f aca="false">A527+1</f>
        <v>516</v>
      </c>
    </row>
    <row r="529" customFormat="false" ht="12.75" hidden="false" customHeight="false" outlineLevel="0" collapsed="false">
      <c r="A529" s="0" t="n">
        <f aca="false">A528+1</f>
        <v>517</v>
      </c>
    </row>
    <row r="530" customFormat="false" ht="12.75" hidden="false" customHeight="false" outlineLevel="0" collapsed="false">
      <c r="A530" s="0" t="n">
        <f aca="false">A529+1</f>
        <v>518</v>
      </c>
    </row>
    <row r="531" customFormat="false" ht="12.75" hidden="false" customHeight="false" outlineLevel="0" collapsed="false">
      <c r="A531" s="0" t="n">
        <f aca="false">A530+1</f>
        <v>519</v>
      </c>
    </row>
    <row r="532" customFormat="false" ht="12.75" hidden="false" customHeight="false" outlineLevel="0" collapsed="false">
      <c r="A532" s="0" t="n">
        <f aca="false">A531+1</f>
        <v>520</v>
      </c>
    </row>
    <row r="533" customFormat="false" ht="12.75" hidden="false" customHeight="false" outlineLevel="0" collapsed="false">
      <c r="A533" s="0" t="n">
        <f aca="false">A532+1</f>
        <v>521</v>
      </c>
    </row>
    <row r="534" customFormat="false" ht="12.75" hidden="false" customHeight="false" outlineLevel="0" collapsed="false">
      <c r="A534" s="0" t="n">
        <f aca="false">A533+1</f>
        <v>522</v>
      </c>
    </row>
    <row r="535" customFormat="false" ht="12.75" hidden="false" customHeight="false" outlineLevel="0" collapsed="false">
      <c r="A535" s="0" t="n">
        <f aca="false">A534+1</f>
        <v>523</v>
      </c>
    </row>
    <row r="536" customFormat="false" ht="12.75" hidden="false" customHeight="false" outlineLevel="0" collapsed="false">
      <c r="A536" s="0" t="n">
        <f aca="false">A535+1</f>
        <v>524</v>
      </c>
    </row>
    <row r="537" customFormat="false" ht="12.75" hidden="false" customHeight="false" outlineLevel="0" collapsed="false">
      <c r="A537" s="0" t="n">
        <f aca="false">A536+1</f>
        <v>525</v>
      </c>
    </row>
    <row r="538" customFormat="false" ht="12.75" hidden="false" customHeight="false" outlineLevel="0" collapsed="false">
      <c r="A538" s="0" t="n">
        <f aca="false">A537+1</f>
        <v>526</v>
      </c>
    </row>
    <row r="539" customFormat="false" ht="12.75" hidden="false" customHeight="false" outlineLevel="0" collapsed="false">
      <c r="A539" s="0" t="n">
        <f aca="false">A538+1</f>
        <v>527</v>
      </c>
    </row>
    <row r="540" customFormat="false" ht="12.75" hidden="false" customHeight="false" outlineLevel="0" collapsed="false">
      <c r="A540" s="0" t="n">
        <f aca="false">A539+1</f>
        <v>528</v>
      </c>
    </row>
    <row r="541" customFormat="false" ht="12.75" hidden="false" customHeight="false" outlineLevel="0" collapsed="false">
      <c r="A541" s="0" t="n">
        <f aca="false">A540+1</f>
        <v>529</v>
      </c>
    </row>
    <row r="542" customFormat="false" ht="12.75" hidden="false" customHeight="false" outlineLevel="0" collapsed="false">
      <c r="A542" s="0" t="n">
        <f aca="false">A541+1</f>
        <v>530</v>
      </c>
    </row>
    <row r="543" customFormat="false" ht="12.75" hidden="false" customHeight="false" outlineLevel="0" collapsed="false">
      <c r="A543" s="0" t="n">
        <f aca="false">A542+1</f>
        <v>531</v>
      </c>
    </row>
    <row r="544" customFormat="false" ht="12.75" hidden="false" customHeight="false" outlineLevel="0" collapsed="false">
      <c r="A544" s="0" t="n">
        <f aca="false">A543+1</f>
        <v>532</v>
      </c>
    </row>
    <row r="545" customFormat="false" ht="12.75" hidden="false" customHeight="false" outlineLevel="0" collapsed="false">
      <c r="A545" s="0" t="n">
        <f aca="false">A544+1</f>
        <v>533</v>
      </c>
    </row>
    <row r="546" customFormat="false" ht="12.75" hidden="false" customHeight="false" outlineLevel="0" collapsed="false">
      <c r="A546" s="0" t="n">
        <f aca="false">A545+1</f>
        <v>534</v>
      </c>
    </row>
    <row r="547" customFormat="false" ht="12.75" hidden="false" customHeight="false" outlineLevel="0" collapsed="false">
      <c r="A547" s="0" t="n">
        <f aca="false">A546+1</f>
        <v>535</v>
      </c>
    </row>
    <row r="548" customFormat="false" ht="12.75" hidden="false" customHeight="false" outlineLevel="0" collapsed="false">
      <c r="A548" s="0" t="n">
        <f aca="false">A547+1</f>
        <v>536</v>
      </c>
    </row>
    <row r="549" customFormat="false" ht="12.75" hidden="false" customHeight="false" outlineLevel="0" collapsed="false">
      <c r="A549" s="0" t="n">
        <f aca="false">A548+1</f>
        <v>537</v>
      </c>
    </row>
    <row r="550" customFormat="false" ht="12.75" hidden="false" customHeight="false" outlineLevel="0" collapsed="false">
      <c r="A550" s="0" t="n">
        <f aca="false">A549+1</f>
        <v>538</v>
      </c>
    </row>
    <row r="551" customFormat="false" ht="12.75" hidden="false" customHeight="false" outlineLevel="0" collapsed="false">
      <c r="A551" s="0" t="n">
        <f aca="false">A550+1</f>
        <v>539</v>
      </c>
    </row>
    <row r="552" customFormat="false" ht="12.75" hidden="false" customHeight="false" outlineLevel="0" collapsed="false">
      <c r="A552" s="0" t="n">
        <f aca="false">A551+1</f>
        <v>540</v>
      </c>
    </row>
    <row r="553" customFormat="false" ht="12.75" hidden="false" customHeight="false" outlineLevel="0" collapsed="false">
      <c r="A553" s="0" t="n">
        <f aca="false">A552+1</f>
        <v>541</v>
      </c>
    </row>
    <row r="554" customFormat="false" ht="12.75" hidden="false" customHeight="false" outlineLevel="0" collapsed="false">
      <c r="A554" s="0" t="n">
        <f aca="false">A553+1</f>
        <v>542</v>
      </c>
    </row>
    <row r="555" customFormat="false" ht="12.75" hidden="false" customHeight="false" outlineLevel="0" collapsed="false">
      <c r="A555" s="0" t="n">
        <f aca="false">A554+1</f>
        <v>543</v>
      </c>
    </row>
    <row r="556" customFormat="false" ht="12.75" hidden="false" customHeight="false" outlineLevel="0" collapsed="false">
      <c r="A556" s="0" t="n">
        <f aca="false">A555+1</f>
        <v>544</v>
      </c>
    </row>
    <row r="557" customFormat="false" ht="12.75" hidden="false" customHeight="false" outlineLevel="0" collapsed="false">
      <c r="A557" s="0" t="n">
        <f aca="false">A556+1</f>
        <v>545</v>
      </c>
    </row>
    <row r="558" customFormat="false" ht="12.75" hidden="false" customHeight="false" outlineLevel="0" collapsed="false">
      <c r="A558" s="0" t="n">
        <f aca="false">A557+1</f>
        <v>546</v>
      </c>
    </row>
    <row r="559" customFormat="false" ht="12.75" hidden="false" customHeight="false" outlineLevel="0" collapsed="false">
      <c r="A559" s="0" t="n">
        <f aca="false">A558+1</f>
        <v>547</v>
      </c>
    </row>
    <row r="560" customFormat="false" ht="12.75" hidden="false" customHeight="false" outlineLevel="0" collapsed="false">
      <c r="A560" s="0" t="n">
        <f aca="false">A559+1</f>
        <v>548</v>
      </c>
    </row>
    <row r="561" customFormat="false" ht="12.75" hidden="false" customHeight="false" outlineLevel="0" collapsed="false">
      <c r="A561" s="0" t="n">
        <f aca="false">A560+1</f>
        <v>549</v>
      </c>
    </row>
    <row r="562" customFormat="false" ht="12.75" hidden="false" customHeight="false" outlineLevel="0" collapsed="false">
      <c r="A562" s="0" t="n">
        <f aca="false">A561+1</f>
        <v>550</v>
      </c>
    </row>
    <row r="563" customFormat="false" ht="12.75" hidden="false" customHeight="false" outlineLevel="0" collapsed="false">
      <c r="A563" s="0" t="n">
        <f aca="false">A562+1</f>
        <v>551</v>
      </c>
    </row>
    <row r="564" customFormat="false" ht="12.75" hidden="false" customHeight="false" outlineLevel="0" collapsed="false">
      <c r="A564" s="0" t="n">
        <f aca="false">A563+1</f>
        <v>552</v>
      </c>
    </row>
    <row r="565" customFormat="false" ht="12.75" hidden="false" customHeight="false" outlineLevel="0" collapsed="false">
      <c r="A565" s="0" t="n">
        <f aca="false">A564+1</f>
        <v>553</v>
      </c>
    </row>
    <row r="566" customFormat="false" ht="12.75" hidden="false" customHeight="false" outlineLevel="0" collapsed="false">
      <c r="A566" s="0" t="n">
        <f aca="false">A565+1</f>
        <v>554</v>
      </c>
    </row>
    <row r="567" customFormat="false" ht="12.75" hidden="false" customHeight="false" outlineLevel="0" collapsed="false">
      <c r="A567" s="0" t="n">
        <f aca="false">A566+1</f>
        <v>555</v>
      </c>
    </row>
    <row r="568" customFormat="false" ht="12.75" hidden="false" customHeight="false" outlineLevel="0" collapsed="false">
      <c r="A568" s="0" t="n">
        <f aca="false">A567+1</f>
        <v>556</v>
      </c>
    </row>
    <row r="569" customFormat="false" ht="12.75" hidden="false" customHeight="false" outlineLevel="0" collapsed="false">
      <c r="A569" s="0" t="n">
        <f aca="false">A568+1</f>
        <v>557</v>
      </c>
    </row>
    <row r="570" customFormat="false" ht="12.75" hidden="false" customHeight="false" outlineLevel="0" collapsed="false">
      <c r="A570" s="0" t="n">
        <f aca="false">A569+1</f>
        <v>558</v>
      </c>
    </row>
    <row r="571" customFormat="false" ht="12.75" hidden="false" customHeight="false" outlineLevel="0" collapsed="false">
      <c r="A571" s="0" t="n">
        <f aca="false">A570+1</f>
        <v>559</v>
      </c>
    </row>
    <row r="572" customFormat="false" ht="12.75" hidden="false" customHeight="false" outlineLevel="0" collapsed="false">
      <c r="A572" s="0" t="n">
        <f aca="false">A571+1</f>
        <v>560</v>
      </c>
    </row>
    <row r="573" customFormat="false" ht="12.75" hidden="false" customHeight="false" outlineLevel="0" collapsed="false">
      <c r="A573" s="0" t="n">
        <f aca="false">A572+1</f>
        <v>561</v>
      </c>
    </row>
    <row r="574" customFormat="false" ht="12.75" hidden="false" customHeight="false" outlineLevel="0" collapsed="false">
      <c r="A574" s="0" t="n">
        <f aca="false">A573+1</f>
        <v>562</v>
      </c>
    </row>
    <row r="575" customFormat="false" ht="12.75" hidden="false" customHeight="false" outlineLevel="0" collapsed="false">
      <c r="A575" s="0" t="n">
        <f aca="false">A574+1</f>
        <v>563</v>
      </c>
    </row>
    <row r="576" customFormat="false" ht="12.75" hidden="false" customHeight="false" outlineLevel="0" collapsed="false">
      <c r="A576" s="0" t="n">
        <f aca="false">A575+1</f>
        <v>564</v>
      </c>
    </row>
    <row r="577" customFormat="false" ht="12.75" hidden="false" customHeight="false" outlineLevel="0" collapsed="false">
      <c r="A577" s="0" t="n">
        <f aca="false">A576+1</f>
        <v>565</v>
      </c>
    </row>
    <row r="578" customFormat="false" ht="12.75" hidden="false" customHeight="false" outlineLevel="0" collapsed="false">
      <c r="A578" s="0" t="n">
        <f aca="false">A577+1</f>
        <v>566</v>
      </c>
    </row>
    <row r="579" customFormat="false" ht="12.75" hidden="false" customHeight="false" outlineLevel="0" collapsed="false">
      <c r="A579" s="0" t="n">
        <f aca="false">A578+1</f>
        <v>567</v>
      </c>
    </row>
    <row r="580" customFormat="false" ht="12.75" hidden="false" customHeight="false" outlineLevel="0" collapsed="false">
      <c r="A580" s="0" t="n">
        <f aca="false">A579+1</f>
        <v>568</v>
      </c>
    </row>
    <row r="581" customFormat="false" ht="12.75" hidden="false" customHeight="false" outlineLevel="0" collapsed="false">
      <c r="A581" s="0" t="n">
        <f aca="false">A580+1</f>
        <v>569</v>
      </c>
    </row>
    <row r="582" customFormat="false" ht="12.75" hidden="false" customHeight="false" outlineLevel="0" collapsed="false">
      <c r="A582" s="0" t="n">
        <f aca="false">A581+1</f>
        <v>570</v>
      </c>
    </row>
    <row r="583" customFormat="false" ht="12.75" hidden="false" customHeight="false" outlineLevel="0" collapsed="false">
      <c r="A583" s="0" t="n">
        <f aca="false">A582+1</f>
        <v>571</v>
      </c>
    </row>
    <row r="584" customFormat="false" ht="12.75" hidden="false" customHeight="false" outlineLevel="0" collapsed="false">
      <c r="A584" s="0" t="n">
        <f aca="false">A583+1</f>
        <v>572</v>
      </c>
    </row>
    <row r="585" customFormat="false" ht="12.75" hidden="false" customHeight="false" outlineLevel="0" collapsed="false">
      <c r="A585" s="0" t="n">
        <f aca="false">A584+1</f>
        <v>573</v>
      </c>
    </row>
    <row r="586" customFormat="false" ht="12.75" hidden="false" customHeight="false" outlineLevel="0" collapsed="false">
      <c r="A586" s="0" t="n">
        <f aca="false">A585+1</f>
        <v>574</v>
      </c>
    </row>
    <row r="587" customFormat="false" ht="12.75" hidden="false" customHeight="false" outlineLevel="0" collapsed="false">
      <c r="A587" s="0" t="n">
        <f aca="false">A586+1</f>
        <v>575</v>
      </c>
    </row>
    <row r="588" customFormat="false" ht="12.75" hidden="false" customHeight="false" outlineLevel="0" collapsed="false">
      <c r="A588" s="0" t="n">
        <f aca="false">A587+1</f>
        <v>576</v>
      </c>
    </row>
    <row r="589" customFormat="false" ht="12.75" hidden="false" customHeight="false" outlineLevel="0" collapsed="false">
      <c r="A589" s="0" t="n">
        <f aca="false">A588+1</f>
        <v>577</v>
      </c>
    </row>
    <row r="590" customFormat="false" ht="12.75" hidden="false" customHeight="false" outlineLevel="0" collapsed="false">
      <c r="A590" s="0" t="n">
        <f aca="false">A589+1</f>
        <v>578</v>
      </c>
    </row>
    <row r="591" customFormat="false" ht="12.75" hidden="false" customHeight="false" outlineLevel="0" collapsed="false">
      <c r="A591" s="0" t="n">
        <f aca="false">A590+1</f>
        <v>579</v>
      </c>
    </row>
    <row r="592" customFormat="false" ht="12.75" hidden="false" customHeight="false" outlineLevel="0" collapsed="false">
      <c r="A592" s="0" t="n">
        <f aca="false">A591+1</f>
        <v>580</v>
      </c>
    </row>
    <row r="593" customFormat="false" ht="12.75" hidden="false" customHeight="false" outlineLevel="0" collapsed="false">
      <c r="A593" s="0" t="n">
        <f aca="false">A592+1</f>
        <v>581</v>
      </c>
    </row>
    <row r="594" customFormat="false" ht="12.75" hidden="false" customHeight="false" outlineLevel="0" collapsed="false">
      <c r="A594" s="0" t="n">
        <f aca="false">A593+1</f>
        <v>582</v>
      </c>
    </row>
    <row r="595" customFormat="false" ht="12.75" hidden="false" customHeight="false" outlineLevel="0" collapsed="false">
      <c r="A595" s="0" t="n">
        <f aca="false">A594+1</f>
        <v>583</v>
      </c>
    </row>
    <row r="596" customFormat="false" ht="12.75" hidden="false" customHeight="false" outlineLevel="0" collapsed="false">
      <c r="A596" s="0" t="n">
        <f aca="false">A595+1</f>
        <v>584</v>
      </c>
    </row>
    <row r="597" customFormat="false" ht="12.75" hidden="false" customHeight="false" outlineLevel="0" collapsed="false">
      <c r="A597" s="0" t="n">
        <f aca="false">A596+1</f>
        <v>585</v>
      </c>
    </row>
    <row r="598" customFormat="false" ht="12.75" hidden="false" customHeight="false" outlineLevel="0" collapsed="false">
      <c r="A598" s="0" t="n">
        <f aca="false">A597+1</f>
        <v>586</v>
      </c>
    </row>
    <row r="599" customFormat="false" ht="12.75" hidden="false" customHeight="false" outlineLevel="0" collapsed="false">
      <c r="A599" s="0" t="n">
        <f aca="false">A598+1</f>
        <v>587</v>
      </c>
    </row>
    <row r="600" customFormat="false" ht="12.75" hidden="false" customHeight="false" outlineLevel="0" collapsed="false">
      <c r="A600" s="0" t="n">
        <f aca="false">A599+1</f>
        <v>588</v>
      </c>
    </row>
    <row r="601" customFormat="false" ht="12.75" hidden="false" customHeight="false" outlineLevel="0" collapsed="false">
      <c r="A601" s="0" t="n">
        <f aca="false">A600+1</f>
        <v>589</v>
      </c>
    </row>
    <row r="602" customFormat="false" ht="12.75" hidden="false" customHeight="false" outlineLevel="0" collapsed="false">
      <c r="A602" s="0" t="n">
        <f aca="false">A601+1</f>
        <v>590</v>
      </c>
    </row>
    <row r="603" customFormat="false" ht="12.75" hidden="false" customHeight="false" outlineLevel="0" collapsed="false">
      <c r="A603" s="0" t="n">
        <f aca="false">A602+1</f>
        <v>591</v>
      </c>
    </row>
    <row r="604" customFormat="false" ht="12.75" hidden="false" customHeight="false" outlineLevel="0" collapsed="false">
      <c r="A604" s="0" t="n">
        <f aca="false">A603+1</f>
        <v>592</v>
      </c>
    </row>
    <row r="605" customFormat="false" ht="12.75" hidden="false" customHeight="false" outlineLevel="0" collapsed="false">
      <c r="A605" s="0" t="n">
        <f aca="false">A604+1</f>
        <v>593</v>
      </c>
    </row>
    <row r="606" customFormat="false" ht="12.75" hidden="false" customHeight="false" outlineLevel="0" collapsed="false">
      <c r="A606" s="0" t="n">
        <f aca="false">A605+1</f>
        <v>594</v>
      </c>
    </row>
    <row r="607" customFormat="false" ht="12.75" hidden="false" customHeight="false" outlineLevel="0" collapsed="false">
      <c r="A607" s="0" t="n">
        <f aca="false">A606+1</f>
        <v>595</v>
      </c>
    </row>
    <row r="608" customFormat="false" ht="12.75" hidden="false" customHeight="false" outlineLevel="0" collapsed="false">
      <c r="A608" s="0" t="n">
        <f aca="false">A607+1</f>
        <v>596</v>
      </c>
    </row>
    <row r="609" customFormat="false" ht="12.75" hidden="false" customHeight="false" outlineLevel="0" collapsed="false">
      <c r="A609" s="0" t="n">
        <f aca="false">A608+1</f>
        <v>597</v>
      </c>
    </row>
    <row r="610" customFormat="false" ht="12.75" hidden="false" customHeight="false" outlineLevel="0" collapsed="false">
      <c r="A610" s="0" t="n">
        <f aca="false">A609+1</f>
        <v>598</v>
      </c>
    </row>
    <row r="611" customFormat="false" ht="12.75" hidden="false" customHeight="false" outlineLevel="0" collapsed="false">
      <c r="A611" s="0" t="n">
        <f aca="false">A610+1</f>
        <v>599</v>
      </c>
    </row>
    <row r="612" customFormat="false" ht="12.75" hidden="false" customHeight="false" outlineLevel="0" collapsed="false">
      <c r="A612" s="0" t="n">
        <f aca="false">A611+1</f>
        <v>600</v>
      </c>
    </row>
    <row r="613" customFormat="false" ht="12.75" hidden="false" customHeight="false" outlineLevel="0" collapsed="false">
      <c r="A613" s="0" t="n">
        <f aca="false">A612+1</f>
        <v>601</v>
      </c>
    </row>
    <row r="614" customFormat="false" ht="12.75" hidden="false" customHeight="false" outlineLevel="0" collapsed="false">
      <c r="A614" s="0" t="n">
        <f aca="false">A613+1</f>
        <v>602</v>
      </c>
    </row>
    <row r="615" customFormat="false" ht="12.75" hidden="false" customHeight="false" outlineLevel="0" collapsed="false">
      <c r="A615" s="0" t="n">
        <f aca="false">A614+1</f>
        <v>603</v>
      </c>
    </row>
    <row r="616" customFormat="false" ht="12.75" hidden="false" customHeight="false" outlineLevel="0" collapsed="false">
      <c r="A616" s="0" t="n">
        <f aca="false">A615+1</f>
        <v>604</v>
      </c>
    </row>
    <row r="617" customFormat="false" ht="12.75" hidden="false" customHeight="false" outlineLevel="0" collapsed="false">
      <c r="A617" s="0" t="n">
        <f aca="false">A616+1</f>
        <v>605</v>
      </c>
    </row>
    <row r="618" customFormat="false" ht="12.75" hidden="false" customHeight="false" outlineLevel="0" collapsed="false">
      <c r="A618" s="0" t="n">
        <f aca="false">A617+1</f>
        <v>606</v>
      </c>
    </row>
    <row r="619" customFormat="false" ht="12.75" hidden="false" customHeight="false" outlineLevel="0" collapsed="false">
      <c r="A619" s="0" t="n">
        <f aca="false">A618+1</f>
        <v>607</v>
      </c>
    </row>
    <row r="620" customFormat="false" ht="12.75" hidden="false" customHeight="false" outlineLevel="0" collapsed="false">
      <c r="A620" s="0" t="n">
        <f aca="false">A619+1</f>
        <v>608</v>
      </c>
    </row>
    <row r="621" customFormat="false" ht="12.75" hidden="false" customHeight="false" outlineLevel="0" collapsed="false">
      <c r="A621" s="0" t="n">
        <f aca="false">A620+1</f>
        <v>609</v>
      </c>
    </row>
    <row r="622" customFormat="false" ht="12.75" hidden="false" customHeight="false" outlineLevel="0" collapsed="false">
      <c r="A622" s="0" t="n">
        <f aca="false">A621+1</f>
        <v>610</v>
      </c>
    </row>
    <row r="623" customFormat="false" ht="12.75" hidden="false" customHeight="false" outlineLevel="0" collapsed="false">
      <c r="A623" s="0" t="n">
        <f aca="false">A622+1</f>
        <v>611</v>
      </c>
    </row>
    <row r="624" customFormat="false" ht="12.75" hidden="false" customHeight="false" outlineLevel="0" collapsed="false">
      <c r="A624" s="0" t="n">
        <f aca="false">A623+1</f>
        <v>612</v>
      </c>
    </row>
    <row r="625" customFormat="false" ht="12.75" hidden="false" customHeight="false" outlineLevel="0" collapsed="false">
      <c r="A625" s="0" t="n">
        <f aca="false">A624+1</f>
        <v>613</v>
      </c>
    </row>
    <row r="626" customFormat="false" ht="12.75" hidden="false" customHeight="false" outlineLevel="0" collapsed="false">
      <c r="A626" s="0" t="n">
        <f aca="false">A625+1</f>
        <v>614</v>
      </c>
    </row>
    <row r="627" customFormat="false" ht="12.75" hidden="false" customHeight="false" outlineLevel="0" collapsed="false">
      <c r="A627" s="0" t="n">
        <f aca="false">A626+1</f>
        <v>615</v>
      </c>
    </row>
    <row r="628" customFormat="false" ht="12.75" hidden="false" customHeight="false" outlineLevel="0" collapsed="false">
      <c r="A628" s="0" t="n">
        <f aca="false">A627+1</f>
        <v>616</v>
      </c>
    </row>
    <row r="629" customFormat="false" ht="12.75" hidden="false" customHeight="false" outlineLevel="0" collapsed="false">
      <c r="A629" s="0" t="n">
        <f aca="false">A628+1</f>
        <v>617</v>
      </c>
    </row>
    <row r="630" customFormat="false" ht="12.75" hidden="false" customHeight="false" outlineLevel="0" collapsed="false">
      <c r="A630" s="0" t="n">
        <f aca="false">A629+1</f>
        <v>618</v>
      </c>
    </row>
    <row r="631" customFormat="false" ht="12.75" hidden="false" customHeight="false" outlineLevel="0" collapsed="false">
      <c r="A631" s="0" t="n">
        <f aca="false">A630+1</f>
        <v>619</v>
      </c>
    </row>
    <row r="632" customFormat="false" ht="12.75" hidden="false" customHeight="false" outlineLevel="0" collapsed="false">
      <c r="A632" s="0" t="n">
        <f aca="false">A631+1</f>
        <v>620</v>
      </c>
    </row>
    <row r="633" customFormat="false" ht="12.75" hidden="false" customHeight="false" outlineLevel="0" collapsed="false">
      <c r="A633" s="0" t="n">
        <f aca="false">A632+1</f>
        <v>621</v>
      </c>
    </row>
    <row r="634" customFormat="false" ht="12.75" hidden="false" customHeight="false" outlineLevel="0" collapsed="false">
      <c r="A634" s="0" t="n">
        <f aca="false">A633+1</f>
        <v>622</v>
      </c>
    </row>
    <row r="635" customFormat="false" ht="12.75" hidden="false" customHeight="false" outlineLevel="0" collapsed="false">
      <c r="A635" s="0" t="n">
        <f aca="false">A634+1</f>
        <v>623</v>
      </c>
    </row>
    <row r="636" customFormat="false" ht="12.75" hidden="false" customHeight="false" outlineLevel="0" collapsed="false">
      <c r="A636" s="0" t="n">
        <f aca="false">A635+1</f>
        <v>624</v>
      </c>
    </row>
    <row r="637" customFormat="false" ht="12.75" hidden="false" customHeight="false" outlineLevel="0" collapsed="false">
      <c r="A637" s="0" t="n">
        <f aca="false">A636+1</f>
        <v>625</v>
      </c>
    </row>
    <row r="638" customFormat="false" ht="12.75" hidden="false" customHeight="false" outlineLevel="0" collapsed="false">
      <c r="A638" s="0" t="n">
        <f aca="false">A637+1</f>
        <v>626</v>
      </c>
    </row>
    <row r="639" customFormat="false" ht="12.75" hidden="false" customHeight="false" outlineLevel="0" collapsed="false">
      <c r="A639" s="0" t="n">
        <f aca="false">A638+1</f>
        <v>627</v>
      </c>
    </row>
    <row r="640" customFormat="false" ht="12.75" hidden="false" customHeight="false" outlineLevel="0" collapsed="false">
      <c r="A640" s="0" t="n">
        <f aca="false">A639+1</f>
        <v>628</v>
      </c>
    </row>
    <row r="641" customFormat="false" ht="12.75" hidden="false" customHeight="false" outlineLevel="0" collapsed="false">
      <c r="A641" s="0" t="n">
        <f aca="false">A640+1</f>
        <v>629</v>
      </c>
    </row>
    <row r="642" customFormat="false" ht="12.75" hidden="false" customHeight="false" outlineLevel="0" collapsed="false">
      <c r="A642" s="0" t="n">
        <f aca="false">A641+1</f>
        <v>630</v>
      </c>
    </row>
    <row r="643" customFormat="false" ht="12.75" hidden="false" customHeight="false" outlineLevel="0" collapsed="false">
      <c r="A643" s="0" t="n">
        <f aca="false">A642+1</f>
        <v>631</v>
      </c>
    </row>
    <row r="644" customFormat="false" ht="12.75" hidden="false" customHeight="false" outlineLevel="0" collapsed="false">
      <c r="A644" s="0" t="n">
        <f aca="false">A643+1</f>
        <v>632</v>
      </c>
    </row>
    <row r="645" customFormat="false" ht="12.75" hidden="false" customHeight="false" outlineLevel="0" collapsed="false">
      <c r="A645" s="0" t="n">
        <f aca="false">A644+1</f>
        <v>633</v>
      </c>
    </row>
    <row r="646" customFormat="false" ht="12.75" hidden="false" customHeight="false" outlineLevel="0" collapsed="false">
      <c r="A646" s="0" t="n">
        <f aca="false">A645+1</f>
        <v>634</v>
      </c>
    </row>
    <row r="647" customFormat="false" ht="12.75" hidden="false" customHeight="false" outlineLevel="0" collapsed="false">
      <c r="A647" s="0" t="n">
        <f aca="false">A646+1</f>
        <v>635</v>
      </c>
    </row>
    <row r="648" customFormat="false" ht="12.75" hidden="false" customHeight="false" outlineLevel="0" collapsed="false">
      <c r="A648" s="0" t="n">
        <f aca="false">A647+1</f>
        <v>636</v>
      </c>
    </row>
    <row r="649" customFormat="false" ht="12.75" hidden="false" customHeight="false" outlineLevel="0" collapsed="false">
      <c r="A649" s="0" t="n">
        <f aca="false">A648+1</f>
        <v>637</v>
      </c>
    </row>
    <row r="650" customFormat="false" ht="12.75" hidden="false" customHeight="false" outlineLevel="0" collapsed="false">
      <c r="A650" s="0" t="n">
        <f aca="false">A649+1</f>
        <v>638</v>
      </c>
    </row>
    <row r="651" customFormat="false" ht="12.75" hidden="false" customHeight="false" outlineLevel="0" collapsed="false">
      <c r="A651" s="0" t="n">
        <f aca="false">A650+1</f>
        <v>639</v>
      </c>
    </row>
    <row r="652" customFormat="false" ht="12.75" hidden="false" customHeight="false" outlineLevel="0" collapsed="false">
      <c r="A652" s="0" t="n">
        <f aca="false">A651+1</f>
        <v>640</v>
      </c>
    </row>
    <row r="653" customFormat="false" ht="12.75" hidden="false" customHeight="false" outlineLevel="0" collapsed="false">
      <c r="A653" s="0" t="n">
        <f aca="false">A652+1</f>
        <v>641</v>
      </c>
    </row>
    <row r="654" customFormat="false" ht="12.75" hidden="false" customHeight="false" outlineLevel="0" collapsed="false">
      <c r="A654" s="0" t="n">
        <f aca="false">A653+1</f>
        <v>642</v>
      </c>
    </row>
    <row r="655" customFormat="false" ht="12.75" hidden="false" customHeight="false" outlineLevel="0" collapsed="false">
      <c r="A655" s="0" t="n">
        <f aca="false">A654+1</f>
        <v>643</v>
      </c>
    </row>
    <row r="656" customFormat="false" ht="12.75" hidden="false" customHeight="false" outlineLevel="0" collapsed="false">
      <c r="A656" s="0" t="n">
        <f aca="false">A655+1</f>
        <v>644</v>
      </c>
    </row>
    <row r="657" customFormat="false" ht="12.75" hidden="false" customHeight="false" outlineLevel="0" collapsed="false">
      <c r="A657" s="0" t="n">
        <f aca="false">A656+1</f>
        <v>645</v>
      </c>
    </row>
    <row r="658" customFormat="false" ht="12.75" hidden="false" customHeight="false" outlineLevel="0" collapsed="false">
      <c r="A658" s="0" t="n">
        <f aca="false">A657+1</f>
        <v>646</v>
      </c>
    </row>
    <row r="659" customFormat="false" ht="12.75" hidden="false" customHeight="false" outlineLevel="0" collapsed="false">
      <c r="A659" s="0" t="n">
        <f aca="false">A658+1</f>
        <v>647</v>
      </c>
    </row>
    <row r="660" customFormat="false" ht="12.75" hidden="false" customHeight="false" outlineLevel="0" collapsed="false">
      <c r="A660" s="0" t="n">
        <f aca="false">A659+1</f>
        <v>648</v>
      </c>
    </row>
    <row r="661" customFormat="false" ht="12.75" hidden="false" customHeight="false" outlineLevel="0" collapsed="false">
      <c r="A661" s="0" t="n">
        <f aca="false">A660+1</f>
        <v>649</v>
      </c>
    </row>
    <row r="662" customFormat="false" ht="12.75" hidden="false" customHeight="false" outlineLevel="0" collapsed="false">
      <c r="A662" s="0" t="n">
        <f aca="false">A661+1</f>
        <v>650</v>
      </c>
    </row>
    <row r="663" customFormat="false" ht="12.75" hidden="false" customHeight="false" outlineLevel="0" collapsed="false">
      <c r="A663" s="0" t="n">
        <f aca="false">A662+1</f>
        <v>651</v>
      </c>
    </row>
    <row r="664" customFormat="false" ht="12.75" hidden="false" customHeight="false" outlineLevel="0" collapsed="false">
      <c r="A664" s="0" t="n">
        <f aca="false">A663+1</f>
        <v>652</v>
      </c>
    </row>
    <row r="665" customFormat="false" ht="12.75" hidden="false" customHeight="false" outlineLevel="0" collapsed="false">
      <c r="A665" s="0" t="n">
        <f aca="false">A664+1</f>
        <v>653</v>
      </c>
    </row>
    <row r="666" customFormat="false" ht="12.75" hidden="false" customHeight="false" outlineLevel="0" collapsed="false">
      <c r="A666" s="0" t="n">
        <f aca="false">A665+1</f>
        <v>654</v>
      </c>
    </row>
    <row r="667" customFormat="false" ht="12.75" hidden="false" customHeight="false" outlineLevel="0" collapsed="false">
      <c r="A667" s="0" t="n">
        <f aca="false">A666+1</f>
        <v>655</v>
      </c>
    </row>
    <row r="668" customFormat="false" ht="12.75" hidden="false" customHeight="false" outlineLevel="0" collapsed="false">
      <c r="A668" s="0" t="n">
        <f aca="false">A667+1</f>
        <v>656</v>
      </c>
    </row>
    <row r="669" customFormat="false" ht="12.75" hidden="false" customHeight="false" outlineLevel="0" collapsed="false">
      <c r="A669" s="0" t="n">
        <f aca="false">A668+1</f>
        <v>657</v>
      </c>
    </row>
    <row r="670" customFormat="false" ht="12.75" hidden="false" customHeight="false" outlineLevel="0" collapsed="false">
      <c r="A670" s="0" t="n">
        <f aca="false">A669+1</f>
        <v>658</v>
      </c>
    </row>
    <row r="671" customFormat="false" ht="12.75" hidden="false" customHeight="false" outlineLevel="0" collapsed="false">
      <c r="A671" s="0" t="n">
        <f aca="false">A670+1</f>
        <v>659</v>
      </c>
    </row>
    <row r="672" customFormat="false" ht="12.75" hidden="false" customHeight="false" outlineLevel="0" collapsed="false">
      <c r="A672" s="0" t="n">
        <f aca="false">A671+1</f>
        <v>660</v>
      </c>
    </row>
    <row r="673" customFormat="false" ht="12.75" hidden="false" customHeight="false" outlineLevel="0" collapsed="false">
      <c r="A673" s="0" t="n">
        <f aca="false">A672+1</f>
        <v>661</v>
      </c>
    </row>
    <row r="674" customFormat="false" ht="12.75" hidden="false" customHeight="false" outlineLevel="0" collapsed="false">
      <c r="A674" s="0" t="n">
        <f aca="false">A673+1</f>
        <v>662</v>
      </c>
    </row>
    <row r="675" customFormat="false" ht="12.75" hidden="false" customHeight="false" outlineLevel="0" collapsed="false">
      <c r="A675" s="0" t="n">
        <f aca="false">A674+1</f>
        <v>663</v>
      </c>
    </row>
    <row r="676" customFormat="false" ht="12.75" hidden="false" customHeight="false" outlineLevel="0" collapsed="false">
      <c r="A676" s="0" t="n">
        <f aca="false">A675+1</f>
        <v>664</v>
      </c>
    </row>
    <row r="677" customFormat="false" ht="12.75" hidden="false" customHeight="false" outlineLevel="0" collapsed="false">
      <c r="A677" s="0" t="n">
        <f aca="false">A676+1</f>
        <v>665</v>
      </c>
    </row>
    <row r="678" customFormat="false" ht="12.75" hidden="false" customHeight="false" outlineLevel="0" collapsed="false">
      <c r="A678" s="0" t="n">
        <f aca="false">A677+1</f>
        <v>666</v>
      </c>
    </row>
    <row r="679" customFormat="false" ht="12.75" hidden="false" customHeight="false" outlineLevel="0" collapsed="false">
      <c r="A679" s="0" t="n">
        <f aca="false">A678+1</f>
        <v>667</v>
      </c>
    </row>
    <row r="680" customFormat="false" ht="12.75" hidden="false" customHeight="false" outlineLevel="0" collapsed="false">
      <c r="A680" s="0" t="n">
        <f aca="false">A679+1</f>
        <v>668</v>
      </c>
    </row>
    <row r="681" customFormat="false" ht="12.75" hidden="false" customHeight="false" outlineLevel="0" collapsed="false">
      <c r="A681" s="0" t="n">
        <f aca="false">A680+1</f>
        <v>669</v>
      </c>
    </row>
    <row r="682" customFormat="false" ht="12.75" hidden="false" customHeight="false" outlineLevel="0" collapsed="false">
      <c r="A682" s="0" t="n">
        <f aca="false">A681+1</f>
        <v>670</v>
      </c>
    </row>
    <row r="683" customFormat="false" ht="12.75" hidden="false" customHeight="false" outlineLevel="0" collapsed="false">
      <c r="A683" s="0" t="n">
        <f aca="false">A682+1</f>
        <v>671</v>
      </c>
    </row>
    <row r="684" customFormat="false" ht="12.75" hidden="false" customHeight="false" outlineLevel="0" collapsed="false">
      <c r="A684" s="0" t="n">
        <f aca="false">A683+1</f>
        <v>672</v>
      </c>
    </row>
    <row r="685" customFormat="false" ht="12.75" hidden="false" customHeight="false" outlineLevel="0" collapsed="false">
      <c r="A685" s="0" t="n">
        <f aca="false">A684+1</f>
        <v>673</v>
      </c>
    </row>
    <row r="686" customFormat="false" ht="12.75" hidden="false" customHeight="false" outlineLevel="0" collapsed="false">
      <c r="A686" s="0" t="n">
        <f aca="false">A685+1</f>
        <v>674</v>
      </c>
    </row>
    <row r="687" customFormat="false" ht="12.75" hidden="false" customHeight="false" outlineLevel="0" collapsed="false">
      <c r="A687" s="0" t="n">
        <f aca="false">A686+1</f>
        <v>675</v>
      </c>
    </row>
    <row r="688" customFormat="false" ht="12.75" hidden="false" customHeight="false" outlineLevel="0" collapsed="false">
      <c r="A688" s="0" t="n">
        <f aca="false">A687+1</f>
        <v>676</v>
      </c>
    </row>
    <row r="689" customFormat="false" ht="12.75" hidden="false" customHeight="false" outlineLevel="0" collapsed="false">
      <c r="A689" s="0" t="n">
        <f aca="false">A688+1</f>
        <v>677</v>
      </c>
    </row>
    <row r="690" customFormat="false" ht="12.75" hidden="false" customHeight="false" outlineLevel="0" collapsed="false">
      <c r="A690" s="0" t="n">
        <f aca="false">A689+1</f>
        <v>678</v>
      </c>
    </row>
    <row r="691" customFormat="false" ht="12.75" hidden="false" customHeight="false" outlineLevel="0" collapsed="false">
      <c r="A691" s="0" t="n">
        <f aca="false">A690+1</f>
        <v>679</v>
      </c>
    </row>
    <row r="692" customFormat="false" ht="12.75" hidden="false" customHeight="false" outlineLevel="0" collapsed="false">
      <c r="A692" s="0" t="n">
        <f aca="false">A691+1</f>
        <v>680</v>
      </c>
    </row>
    <row r="693" customFormat="false" ht="12.75" hidden="false" customHeight="false" outlineLevel="0" collapsed="false">
      <c r="A693" s="0" t="n">
        <f aca="false">A692+1</f>
        <v>681</v>
      </c>
    </row>
    <row r="694" customFormat="false" ht="12.75" hidden="false" customHeight="false" outlineLevel="0" collapsed="false">
      <c r="A694" s="0" t="n">
        <f aca="false">A693+1</f>
        <v>682</v>
      </c>
    </row>
    <row r="695" customFormat="false" ht="12.75" hidden="false" customHeight="false" outlineLevel="0" collapsed="false">
      <c r="A695" s="0" t="n">
        <f aca="false">A694+1</f>
        <v>683</v>
      </c>
    </row>
    <row r="696" customFormat="false" ht="12.75" hidden="false" customHeight="false" outlineLevel="0" collapsed="false">
      <c r="A696" s="0" t="n">
        <f aca="false">A695+1</f>
        <v>684</v>
      </c>
    </row>
    <row r="697" customFormat="false" ht="12.75" hidden="false" customHeight="false" outlineLevel="0" collapsed="false">
      <c r="A697" s="0" t="n">
        <f aca="false">A696+1</f>
        <v>685</v>
      </c>
    </row>
    <row r="698" customFormat="false" ht="12.75" hidden="false" customHeight="false" outlineLevel="0" collapsed="false">
      <c r="A698" s="0" t="n">
        <f aca="false">A697+1</f>
        <v>686</v>
      </c>
    </row>
    <row r="699" customFormat="false" ht="12.75" hidden="false" customHeight="false" outlineLevel="0" collapsed="false">
      <c r="A699" s="0" t="n">
        <f aca="false">A698+1</f>
        <v>687</v>
      </c>
    </row>
    <row r="700" customFormat="false" ht="12.75" hidden="false" customHeight="false" outlineLevel="0" collapsed="false">
      <c r="A700" s="0" t="n">
        <f aca="false">A699+1</f>
        <v>688</v>
      </c>
    </row>
    <row r="701" customFormat="false" ht="12.75" hidden="false" customHeight="false" outlineLevel="0" collapsed="false">
      <c r="A701" s="0" t="n">
        <f aca="false">A700+1</f>
        <v>689</v>
      </c>
    </row>
    <row r="702" customFormat="false" ht="12.75" hidden="false" customHeight="false" outlineLevel="0" collapsed="false">
      <c r="A702" s="0" t="n">
        <f aca="false">A701+1</f>
        <v>690</v>
      </c>
    </row>
    <row r="703" customFormat="false" ht="12.75" hidden="false" customHeight="false" outlineLevel="0" collapsed="false">
      <c r="A703" s="0" t="n">
        <f aca="false">A702+1</f>
        <v>691</v>
      </c>
    </row>
    <row r="704" customFormat="false" ht="12.75" hidden="false" customHeight="false" outlineLevel="0" collapsed="false">
      <c r="A704" s="0" t="n">
        <f aca="false">A703+1</f>
        <v>692</v>
      </c>
    </row>
    <row r="705" customFormat="false" ht="12.75" hidden="false" customHeight="false" outlineLevel="0" collapsed="false">
      <c r="A705" s="0" t="n">
        <f aca="false">A704+1</f>
        <v>693</v>
      </c>
    </row>
    <row r="706" customFormat="false" ht="12.75" hidden="false" customHeight="false" outlineLevel="0" collapsed="false">
      <c r="A706" s="0" t="n">
        <f aca="false">A705+1</f>
        <v>694</v>
      </c>
    </row>
    <row r="707" customFormat="false" ht="12.75" hidden="false" customHeight="false" outlineLevel="0" collapsed="false">
      <c r="A707" s="0" t="n">
        <f aca="false">A706+1</f>
        <v>695</v>
      </c>
    </row>
    <row r="708" customFormat="false" ht="12.75" hidden="false" customHeight="false" outlineLevel="0" collapsed="false">
      <c r="A708" s="0" t="n">
        <f aca="false">A707+1</f>
        <v>696</v>
      </c>
    </row>
    <row r="709" customFormat="false" ht="12.75" hidden="false" customHeight="false" outlineLevel="0" collapsed="false">
      <c r="A709" s="0" t="n">
        <f aca="false">A708+1</f>
        <v>697</v>
      </c>
    </row>
    <row r="710" customFormat="false" ht="12.75" hidden="false" customHeight="false" outlineLevel="0" collapsed="false">
      <c r="A710" s="0" t="n">
        <f aca="false">A709+1</f>
        <v>698</v>
      </c>
    </row>
    <row r="711" customFormat="false" ht="12.75" hidden="false" customHeight="false" outlineLevel="0" collapsed="false">
      <c r="A711" s="0" t="n">
        <f aca="false">A710+1</f>
        <v>699</v>
      </c>
    </row>
    <row r="712" customFormat="false" ht="12.75" hidden="false" customHeight="false" outlineLevel="0" collapsed="false">
      <c r="A712" s="0" t="n">
        <f aca="false">A711+1</f>
        <v>700</v>
      </c>
    </row>
    <row r="713" customFormat="false" ht="12.75" hidden="false" customHeight="false" outlineLevel="0" collapsed="false">
      <c r="A713" s="0" t="n">
        <f aca="false">A712+1</f>
        <v>701</v>
      </c>
    </row>
    <row r="714" customFormat="false" ht="12.75" hidden="false" customHeight="false" outlineLevel="0" collapsed="false">
      <c r="A714" s="0" t="n">
        <f aca="false">A713+1</f>
        <v>702</v>
      </c>
    </row>
    <row r="715" customFormat="false" ht="12.75" hidden="false" customHeight="false" outlineLevel="0" collapsed="false">
      <c r="A715" s="0" t="n">
        <f aca="false">A714+1</f>
        <v>703</v>
      </c>
    </row>
    <row r="716" customFormat="false" ht="12.75" hidden="false" customHeight="false" outlineLevel="0" collapsed="false">
      <c r="A716" s="0" t="n">
        <f aca="false">A715+1</f>
        <v>704</v>
      </c>
    </row>
    <row r="717" customFormat="false" ht="12.75" hidden="false" customHeight="false" outlineLevel="0" collapsed="false">
      <c r="A717" s="0" t="n">
        <f aca="false">A716+1</f>
        <v>705</v>
      </c>
    </row>
    <row r="718" customFormat="false" ht="12.75" hidden="false" customHeight="false" outlineLevel="0" collapsed="false">
      <c r="A718" s="0" t="n">
        <f aca="false">A717+1</f>
        <v>706</v>
      </c>
    </row>
    <row r="719" customFormat="false" ht="12.75" hidden="false" customHeight="false" outlineLevel="0" collapsed="false">
      <c r="A719" s="0" t="n">
        <f aca="false">A718+1</f>
        <v>707</v>
      </c>
    </row>
    <row r="720" customFormat="false" ht="12.75" hidden="false" customHeight="false" outlineLevel="0" collapsed="false">
      <c r="A720" s="0" t="n">
        <f aca="false">A719+1</f>
        <v>708</v>
      </c>
    </row>
    <row r="721" customFormat="false" ht="12.75" hidden="false" customHeight="false" outlineLevel="0" collapsed="false">
      <c r="A721" s="0" t="n">
        <f aca="false">A720+1</f>
        <v>709</v>
      </c>
    </row>
    <row r="722" customFormat="false" ht="12.75" hidden="false" customHeight="false" outlineLevel="0" collapsed="false">
      <c r="A722" s="0" t="n">
        <f aca="false">A721+1</f>
        <v>710</v>
      </c>
    </row>
    <row r="723" customFormat="false" ht="12.75" hidden="false" customHeight="false" outlineLevel="0" collapsed="false">
      <c r="A723" s="0" t="n">
        <f aca="false">A722+1</f>
        <v>711</v>
      </c>
    </row>
    <row r="724" customFormat="false" ht="12.75" hidden="false" customHeight="false" outlineLevel="0" collapsed="false">
      <c r="A724" s="0" t="n">
        <f aca="false">A723+1</f>
        <v>712</v>
      </c>
    </row>
    <row r="725" customFormat="false" ht="12.75" hidden="false" customHeight="false" outlineLevel="0" collapsed="false">
      <c r="A725" s="0" t="n">
        <f aca="false">A724+1</f>
        <v>713</v>
      </c>
    </row>
    <row r="726" customFormat="false" ht="12.75" hidden="false" customHeight="false" outlineLevel="0" collapsed="false">
      <c r="A726" s="0" t="n">
        <f aca="false">A725+1</f>
        <v>714</v>
      </c>
    </row>
    <row r="727" customFormat="false" ht="12.75" hidden="false" customHeight="false" outlineLevel="0" collapsed="false">
      <c r="A727" s="0" t="n">
        <f aca="false">A726+1</f>
        <v>715</v>
      </c>
    </row>
    <row r="728" customFormat="false" ht="12.75" hidden="false" customHeight="false" outlineLevel="0" collapsed="false">
      <c r="A728" s="0" t="n">
        <f aca="false">A727+1</f>
        <v>716</v>
      </c>
    </row>
    <row r="729" customFormat="false" ht="12.75" hidden="false" customHeight="false" outlineLevel="0" collapsed="false">
      <c r="A729" s="0" t="n">
        <f aca="false">A728+1</f>
        <v>717</v>
      </c>
    </row>
    <row r="730" customFormat="false" ht="12.75" hidden="false" customHeight="false" outlineLevel="0" collapsed="false">
      <c r="A730" s="0" t="n">
        <f aca="false">A729+1</f>
        <v>718</v>
      </c>
    </row>
    <row r="731" customFormat="false" ht="12.75" hidden="false" customHeight="false" outlineLevel="0" collapsed="false">
      <c r="A731" s="0" t="n">
        <f aca="false">A730+1</f>
        <v>719</v>
      </c>
    </row>
    <row r="732" customFormat="false" ht="12.75" hidden="false" customHeight="false" outlineLevel="0" collapsed="false">
      <c r="A732" s="0" t="n">
        <f aca="false">A731+1</f>
        <v>720</v>
      </c>
    </row>
    <row r="733" customFormat="false" ht="12.75" hidden="false" customHeight="false" outlineLevel="0" collapsed="false">
      <c r="A733" s="0" t="n">
        <f aca="false">A732+1</f>
        <v>721</v>
      </c>
    </row>
    <row r="734" customFormat="false" ht="12.75" hidden="false" customHeight="false" outlineLevel="0" collapsed="false">
      <c r="A734" s="0" t="n">
        <f aca="false">A733+1</f>
        <v>722</v>
      </c>
    </row>
    <row r="735" customFormat="false" ht="12.75" hidden="false" customHeight="false" outlineLevel="0" collapsed="false">
      <c r="A735" s="0" t="n">
        <f aca="false">A734+1</f>
        <v>723</v>
      </c>
    </row>
    <row r="736" customFormat="false" ht="12.75" hidden="false" customHeight="false" outlineLevel="0" collapsed="false">
      <c r="A736" s="0" t="n">
        <f aca="false">A735+1</f>
        <v>724</v>
      </c>
    </row>
    <row r="737" customFormat="false" ht="12.75" hidden="false" customHeight="false" outlineLevel="0" collapsed="false">
      <c r="A737" s="0" t="n">
        <f aca="false">A736+1</f>
        <v>725</v>
      </c>
    </row>
    <row r="738" customFormat="false" ht="12.75" hidden="false" customHeight="false" outlineLevel="0" collapsed="false">
      <c r="A738" s="0" t="n">
        <f aca="false">A737+1</f>
        <v>726</v>
      </c>
    </row>
    <row r="739" customFormat="false" ht="12.75" hidden="false" customHeight="false" outlineLevel="0" collapsed="false">
      <c r="A739" s="0" t="n">
        <f aca="false">A738+1</f>
        <v>727</v>
      </c>
    </row>
    <row r="740" customFormat="false" ht="12.75" hidden="false" customHeight="false" outlineLevel="0" collapsed="false">
      <c r="A740" s="0" t="n">
        <f aca="false">A739+1</f>
        <v>728</v>
      </c>
    </row>
    <row r="741" customFormat="false" ht="12.75" hidden="false" customHeight="false" outlineLevel="0" collapsed="false">
      <c r="A741" s="0" t="n">
        <f aca="false">A740+1</f>
        <v>729</v>
      </c>
    </row>
    <row r="742" customFormat="false" ht="12.75" hidden="false" customHeight="false" outlineLevel="0" collapsed="false">
      <c r="A742" s="0" t="n">
        <f aca="false">A741+1</f>
        <v>730</v>
      </c>
    </row>
    <row r="743" customFormat="false" ht="12.75" hidden="false" customHeight="false" outlineLevel="0" collapsed="false">
      <c r="A743" s="0" t="n">
        <f aca="false">A742+1</f>
        <v>731</v>
      </c>
    </row>
    <row r="744" customFormat="false" ht="12.75" hidden="false" customHeight="false" outlineLevel="0" collapsed="false">
      <c r="A744" s="0" t="n">
        <f aca="false">A743+1</f>
        <v>732</v>
      </c>
    </row>
    <row r="745" customFormat="false" ht="12.75" hidden="false" customHeight="false" outlineLevel="0" collapsed="false">
      <c r="A745" s="0" t="n">
        <f aca="false">A744+1</f>
        <v>733</v>
      </c>
    </row>
    <row r="746" customFormat="false" ht="12.75" hidden="false" customHeight="false" outlineLevel="0" collapsed="false">
      <c r="A746" s="0" t="n">
        <f aca="false">A745+1</f>
        <v>734</v>
      </c>
    </row>
    <row r="747" customFormat="false" ht="12.75" hidden="false" customHeight="false" outlineLevel="0" collapsed="false">
      <c r="A747" s="0" t="n">
        <f aca="false">A746+1</f>
        <v>735</v>
      </c>
    </row>
    <row r="748" customFormat="false" ht="12.75" hidden="false" customHeight="false" outlineLevel="0" collapsed="false">
      <c r="A748" s="0" t="n">
        <f aca="false">A747+1</f>
        <v>736</v>
      </c>
    </row>
    <row r="749" customFormat="false" ht="12.75" hidden="false" customHeight="false" outlineLevel="0" collapsed="false">
      <c r="A749" s="0" t="n">
        <f aca="false">A748+1</f>
        <v>737</v>
      </c>
    </row>
    <row r="750" customFormat="false" ht="12.75" hidden="false" customHeight="false" outlineLevel="0" collapsed="false">
      <c r="A750" s="0" t="n">
        <f aca="false">A749+1</f>
        <v>738</v>
      </c>
    </row>
    <row r="751" customFormat="false" ht="12.75" hidden="false" customHeight="false" outlineLevel="0" collapsed="false">
      <c r="A751" s="0" t="n">
        <f aca="false">A750+1</f>
        <v>739</v>
      </c>
    </row>
    <row r="752" customFormat="false" ht="12.75" hidden="false" customHeight="false" outlineLevel="0" collapsed="false">
      <c r="A752" s="0" t="n">
        <f aca="false">A751+1</f>
        <v>740</v>
      </c>
    </row>
    <row r="753" customFormat="false" ht="12.75" hidden="false" customHeight="false" outlineLevel="0" collapsed="false">
      <c r="A753" s="0" t="n">
        <f aca="false">A752+1</f>
        <v>741</v>
      </c>
    </row>
    <row r="754" customFormat="false" ht="12.75" hidden="false" customHeight="false" outlineLevel="0" collapsed="false">
      <c r="A754" s="0" t="n">
        <f aca="false">A753+1</f>
        <v>742</v>
      </c>
    </row>
    <row r="755" customFormat="false" ht="12.75" hidden="false" customHeight="false" outlineLevel="0" collapsed="false">
      <c r="A755" s="0" t="n">
        <f aca="false">A754+1</f>
        <v>743</v>
      </c>
    </row>
    <row r="756" customFormat="false" ht="12.75" hidden="false" customHeight="false" outlineLevel="0" collapsed="false">
      <c r="A756" s="0" t="n">
        <f aca="false">A755+1</f>
        <v>744</v>
      </c>
    </row>
    <row r="757" customFormat="false" ht="12.75" hidden="false" customHeight="false" outlineLevel="0" collapsed="false">
      <c r="A757" s="0" t="n">
        <f aca="false">A756+1</f>
        <v>745</v>
      </c>
    </row>
    <row r="758" customFormat="false" ht="12.75" hidden="false" customHeight="false" outlineLevel="0" collapsed="false">
      <c r="A758" s="0" t="n">
        <f aca="false">A757+1</f>
        <v>746</v>
      </c>
    </row>
    <row r="759" customFormat="false" ht="12.75" hidden="false" customHeight="false" outlineLevel="0" collapsed="false">
      <c r="A759" s="0" t="n">
        <f aca="false">A758+1</f>
        <v>747</v>
      </c>
    </row>
    <row r="760" customFormat="false" ht="12.75" hidden="false" customHeight="false" outlineLevel="0" collapsed="false">
      <c r="A760" s="0" t="n">
        <f aca="false">A759+1</f>
        <v>748</v>
      </c>
    </row>
    <row r="761" customFormat="false" ht="12.75" hidden="false" customHeight="false" outlineLevel="0" collapsed="false">
      <c r="A761" s="0" t="n">
        <f aca="false">A760+1</f>
        <v>749</v>
      </c>
    </row>
    <row r="762" customFormat="false" ht="12.75" hidden="false" customHeight="false" outlineLevel="0" collapsed="false">
      <c r="A762" s="0" t="n">
        <f aca="false">A761+1</f>
        <v>750</v>
      </c>
    </row>
    <row r="763" customFormat="false" ht="12.75" hidden="false" customHeight="false" outlineLevel="0" collapsed="false">
      <c r="A763" s="0" t="n">
        <f aca="false">A762+1</f>
        <v>751</v>
      </c>
    </row>
    <row r="764" customFormat="false" ht="12.75" hidden="false" customHeight="false" outlineLevel="0" collapsed="false">
      <c r="A764" s="0" t="n">
        <f aca="false">A763+1</f>
        <v>752</v>
      </c>
    </row>
    <row r="765" customFormat="false" ht="12.75" hidden="false" customHeight="false" outlineLevel="0" collapsed="false">
      <c r="A765" s="0" t="n">
        <f aca="false">A764+1</f>
        <v>753</v>
      </c>
    </row>
    <row r="766" customFormat="false" ht="12.75" hidden="false" customHeight="false" outlineLevel="0" collapsed="false">
      <c r="A766" s="0" t="n">
        <f aca="false">A765+1</f>
        <v>754</v>
      </c>
    </row>
    <row r="767" customFormat="false" ht="12.75" hidden="false" customHeight="false" outlineLevel="0" collapsed="false">
      <c r="A767" s="0" t="n">
        <f aca="false">A766+1</f>
        <v>755</v>
      </c>
    </row>
    <row r="768" customFormat="false" ht="12.75" hidden="false" customHeight="false" outlineLevel="0" collapsed="false">
      <c r="A768" s="0" t="n">
        <f aca="false">A767+1</f>
        <v>756</v>
      </c>
    </row>
    <row r="769" customFormat="false" ht="12.75" hidden="false" customHeight="false" outlineLevel="0" collapsed="false">
      <c r="A769" s="0" t="n">
        <f aca="false">A768+1</f>
        <v>757</v>
      </c>
    </row>
    <row r="770" customFormat="false" ht="12.75" hidden="false" customHeight="false" outlineLevel="0" collapsed="false">
      <c r="A770" s="0" t="n">
        <f aca="false">A769+1</f>
        <v>758</v>
      </c>
    </row>
    <row r="771" customFormat="false" ht="12.75" hidden="false" customHeight="false" outlineLevel="0" collapsed="false">
      <c r="A771" s="0" t="n">
        <f aca="false">A770+1</f>
        <v>759</v>
      </c>
    </row>
    <row r="772" customFormat="false" ht="12.75" hidden="false" customHeight="false" outlineLevel="0" collapsed="false">
      <c r="A772" s="0" t="n">
        <f aca="false">A771+1</f>
        <v>760</v>
      </c>
    </row>
    <row r="773" customFormat="false" ht="12.75" hidden="false" customHeight="false" outlineLevel="0" collapsed="false">
      <c r="A773" s="0" t="n">
        <f aca="false">A772+1</f>
        <v>761</v>
      </c>
    </row>
    <row r="774" customFormat="false" ht="12.75" hidden="false" customHeight="false" outlineLevel="0" collapsed="false">
      <c r="A774" s="0" t="n">
        <f aca="false">A773+1</f>
        <v>762</v>
      </c>
    </row>
    <row r="775" customFormat="false" ht="12.75" hidden="false" customHeight="false" outlineLevel="0" collapsed="false">
      <c r="A775" s="0" t="n">
        <f aca="false">A774+1</f>
        <v>763</v>
      </c>
    </row>
    <row r="776" customFormat="false" ht="12.75" hidden="false" customHeight="false" outlineLevel="0" collapsed="false">
      <c r="A776" s="0" t="n">
        <f aca="false">A775+1</f>
        <v>764</v>
      </c>
    </row>
    <row r="777" customFormat="false" ht="12.75" hidden="false" customHeight="false" outlineLevel="0" collapsed="false">
      <c r="A777" s="0" t="n">
        <f aca="false">A776+1</f>
        <v>765</v>
      </c>
    </row>
    <row r="778" customFormat="false" ht="12.75" hidden="false" customHeight="false" outlineLevel="0" collapsed="false">
      <c r="A778" s="0" t="n">
        <f aca="false">A777+1</f>
        <v>766</v>
      </c>
    </row>
    <row r="779" customFormat="false" ht="12.75" hidden="false" customHeight="false" outlineLevel="0" collapsed="false">
      <c r="A779" s="0" t="n">
        <f aca="false">A778+1</f>
        <v>767</v>
      </c>
    </row>
    <row r="780" customFormat="false" ht="12.75" hidden="false" customHeight="false" outlineLevel="0" collapsed="false">
      <c r="A780" s="0" t="n">
        <f aca="false">A779+1</f>
        <v>768</v>
      </c>
    </row>
    <row r="781" customFormat="false" ht="12.75" hidden="false" customHeight="false" outlineLevel="0" collapsed="false">
      <c r="A781" s="0" t="n">
        <f aca="false">A780+1</f>
        <v>769</v>
      </c>
    </row>
    <row r="782" customFormat="false" ht="12.75" hidden="false" customHeight="false" outlineLevel="0" collapsed="false">
      <c r="A782" s="0" t="n">
        <f aca="false">A781+1</f>
        <v>770</v>
      </c>
    </row>
    <row r="783" customFormat="false" ht="12.75" hidden="false" customHeight="false" outlineLevel="0" collapsed="false">
      <c r="A783" s="0" t="n">
        <f aca="false">A782+1</f>
        <v>771</v>
      </c>
    </row>
    <row r="784" customFormat="false" ht="12.75" hidden="false" customHeight="false" outlineLevel="0" collapsed="false">
      <c r="A784" s="0" t="n">
        <f aca="false">A783+1</f>
        <v>772</v>
      </c>
    </row>
    <row r="785" customFormat="false" ht="12.75" hidden="false" customHeight="false" outlineLevel="0" collapsed="false">
      <c r="A785" s="0" t="n">
        <f aca="false">A784+1</f>
        <v>773</v>
      </c>
    </row>
    <row r="786" customFormat="false" ht="12.75" hidden="false" customHeight="false" outlineLevel="0" collapsed="false">
      <c r="A786" s="0" t="n">
        <f aca="false">A785+1</f>
        <v>774</v>
      </c>
    </row>
    <row r="787" customFormat="false" ht="12.75" hidden="false" customHeight="false" outlineLevel="0" collapsed="false">
      <c r="A787" s="0" t="n">
        <f aca="false">A786+1</f>
        <v>775</v>
      </c>
    </row>
    <row r="788" customFormat="false" ht="12.75" hidden="false" customHeight="false" outlineLevel="0" collapsed="false">
      <c r="A788" s="0" t="n">
        <f aca="false">A787+1</f>
        <v>776</v>
      </c>
    </row>
    <row r="789" customFormat="false" ht="12.75" hidden="false" customHeight="false" outlineLevel="0" collapsed="false">
      <c r="A789" s="0" t="n">
        <f aca="false">A788+1</f>
        <v>777</v>
      </c>
    </row>
    <row r="790" customFormat="false" ht="12.75" hidden="false" customHeight="false" outlineLevel="0" collapsed="false">
      <c r="A790" s="0" t="n">
        <f aca="false">A789+1</f>
        <v>778</v>
      </c>
    </row>
    <row r="791" customFormat="false" ht="12.75" hidden="false" customHeight="false" outlineLevel="0" collapsed="false">
      <c r="A791" s="0" t="n">
        <f aca="false">A790+1</f>
        <v>779</v>
      </c>
    </row>
    <row r="792" customFormat="false" ht="12.75" hidden="false" customHeight="false" outlineLevel="0" collapsed="false">
      <c r="A792" s="0" t="n">
        <f aca="false">A791+1</f>
        <v>780</v>
      </c>
    </row>
    <row r="793" customFormat="false" ht="12.75" hidden="false" customHeight="false" outlineLevel="0" collapsed="false">
      <c r="A793" s="0" t="n">
        <f aca="false">A792+1</f>
        <v>781</v>
      </c>
    </row>
    <row r="794" customFormat="false" ht="12.75" hidden="false" customHeight="false" outlineLevel="0" collapsed="false">
      <c r="A794" s="0" t="n">
        <f aca="false">A793+1</f>
        <v>782</v>
      </c>
    </row>
    <row r="795" customFormat="false" ht="12.75" hidden="false" customHeight="false" outlineLevel="0" collapsed="false">
      <c r="A795" s="0" t="n">
        <f aca="false">A794+1</f>
        <v>783</v>
      </c>
    </row>
    <row r="796" customFormat="false" ht="12.75" hidden="false" customHeight="false" outlineLevel="0" collapsed="false">
      <c r="A796" s="0" t="n">
        <f aca="false">A795+1</f>
        <v>784</v>
      </c>
    </row>
    <row r="797" customFormat="false" ht="12.75" hidden="false" customHeight="false" outlineLevel="0" collapsed="false">
      <c r="A797" s="0" t="n">
        <f aca="false">A796+1</f>
        <v>785</v>
      </c>
    </row>
    <row r="798" customFormat="false" ht="12.75" hidden="false" customHeight="false" outlineLevel="0" collapsed="false">
      <c r="A798" s="0" t="n">
        <f aca="false">A797+1</f>
        <v>786</v>
      </c>
    </row>
    <row r="799" customFormat="false" ht="12.75" hidden="false" customHeight="false" outlineLevel="0" collapsed="false">
      <c r="A799" s="0" t="n">
        <f aca="false">A798+1</f>
        <v>787</v>
      </c>
    </row>
    <row r="800" customFormat="false" ht="12.75" hidden="false" customHeight="false" outlineLevel="0" collapsed="false">
      <c r="A800" s="0" t="n">
        <f aca="false">A799+1</f>
        <v>788</v>
      </c>
    </row>
    <row r="801" customFormat="false" ht="12.75" hidden="false" customHeight="false" outlineLevel="0" collapsed="false">
      <c r="A801" s="0" t="n">
        <f aca="false">A800+1</f>
        <v>789</v>
      </c>
    </row>
    <row r="802" customFormat="false" ht="12.75" hidden="false" customHeight="false" outlineLevel="0" collapsed="false">
      <c r="A802" s="0" t="n">
        <f aca="false">A801+1</f>
        <v>790</v>
      </c>
    </row>
    <row r="803" customFormat="false" ht="12.75" hidden="false" customHeight="false" outlineLevel="0" collapsed="false">
      <c r="A803" s="0" t="n">
        <f aca="false">A802+1</f>
        <v>791</v>
      </c>
    </row>
    <row r="804" customFormat="false" ht="12.75" hidden="false" customHeight="false" outlineLevel="0" collapsed="false">
      <c r="A804" s="0" t="n">
        <f aca="false">A803+1</f>
        <v>792</v>
      </c>
    </row>
    <row r="805" customFormat="false" ht="12.75" hidden="false" customHeight="false" outlineLevel="0" collapsed="false">
      <c r="A805" s="0" t="n">
        <f aca="false">A804+1</f>
        <v>793</v>
      </c>
    </row>
    <row r="806" customFormat="false" ht="12.75" hidden="false" customHeight="false" outlineLevel="0" collapsed="false">
      <c r="A806" s="0" t="n">
        <f aca="false">A805+1</f>
        <v>794</v>
      </c>
    </row>
    <row r="807" customFormat="false" ht="12.75" hidden="false" customHeight="false" outlineLevel="0" collapsed="false">
      <c r="A807" s="0" t="n">
        <f aca="false">A806+1</f>
        <v>795</v>
      </c>
    </row>
    <row r="808" customFormat="false" ht="12.75" hidden="false" customHeight="false" outlineLevel="0" collapsed="false">
      <c r="A808" s="0" t="n">
        <f aca="false">A807+1</f>
        <v>796</v>
      </c>
    </row>
    <row r="809" customFormat="false" ht="12.75" hidden="false" customHeight="false" outlineLevel="0" collapsed="false">
      <c r="A809" s="0" t="n">
        <f aca="false">A808+1</f>
        <v>797</v>
      </c>
    </row>
    <row r="810" customFormat="false" ht="12.75" hidden="false" customHeight="false" outlineLevel="0" collapsed="false">
      <c r="A810" s="0" t="n">
        <f aca="false">A809+1</f>
        <v>798</v>
      </c>
    </row>
    <row r="811" customFormat="false" ht="12.75" hidden="false" customHeight="false" outlineLevel="0" collapsed="false">
      <c r="A811" s="0" t="n">
        <f aca="false">A810+1</f>
        <v>799</v>
      </c>
    </row>
    <row r="812" customFormat="false" ht="12.75" hidden="false" customHeight="false" outlineLevel="0" collapsed="false">
      <c r="A812" s="0" t="n">
        <f aca="false">A811+1</f>
        <v>800</v>
      </c>
    </row>
    <row r="813" customFormat="false" ht="12.75" hidden="false" customHeight="false" outlineLevel="0" collapsed="false">
      <c r="A813" s="0" t="n">
        <f aca="false">A812+1</f>
        <v>801</v>
      </c>
    </row>
    <row r="814" customFormat="false" ht="12.75" hidden="false" customHeight="false" outlineLevel="0" collapsed="false">
      <c r="A814" s="0" t="n">
        <f aca="false">A813+1</f>
        <v>802</v>
      </c>
    </row>
    <row r="815" customFormat="false" ht="12.75" hidden="false" customHeight="false" outlineLevel="0" collapsed="false">
      <c r="A815" s="0" t="n">
        <f aca="false">A814+1</f>
        <v>803</v>
      </c>
    </row>
    <row r="816" customFormat="false" ht="12.75" hidden="false" customHeight="false" outlineLevel="0" collapsed="false">
      <c r="A816" s="0" t="n">
        <f aca="false">A815+1</f>
        <v>804</v>
      </c>
    </row>
    <row r="817" customFormat="false" ht="12.75" hidden="false" customHeight="false" outlineLevel="0" collapsed="false">
      <c r="A817" s="0" t="n">
        <f aca="false">A816+1</f>
        <v>805</v>
      </c>
    </row>
    <row r="818" customFormat="false" ht="12.75" hidden="false" customHeight="false" outlineLevel="0" collapsed="false">
      <c r="A818" s="0" t="n">
        <f aca="false">A817+1</f>
        <v>806</v>
      </c>
    </row>
    <row r="819" customFormat="false" ht="12.75" hidden="false" customHeight="false" outlineLevel="0" collapsed="false">
      <c r="A819" s="0" t="n">
        <f aca="false">A818+1</f>
        <v>807</v>
      </c>
    </row>
    <row r="820" customFormat="false" ht="12.75" hidden="false" customHeight="false" outlineLevel="0" collapsed="false">
      <c r="A820" s="0" t="n">
        <f aca="false">A819+1</f>
        <v>808</v>
      </c>
    </row>
    <row r="821" customFormat="false" ht="12.75" hidden="false" customHeight="false" outlineLevel="0" collapsed="false">
      <c r="A821" s="0" t="n">
        <f aca="false">A820+1</f>
        <v>809</v>
      </c>
    </row>
    <row r="822" customFormat="false" ht="12.75" hidden="false" customHeight="false" outlineLevel="0" collapsed="false">
      <c r="A822" s="0" t="n">
        <f aca="false">A821+1</f>
        <v>810</v>
      </c>
    </row>
    <row r="823" customFormat="false" ht="12.75" hidden="false" customHeight="false" outlineLevel="0" collapsed="false">
      <c r="A823" s="0" t="n">
        <f aca="false">A822+1</f>
        <v>811</v>
      </c>
    </row>
    <row r="824" customFormat="false" ht="12.75" hidden="false" customHeight="false" outlineLevel="0" collapsed="false">
      <c r="A824" s="0" t="n">
        <f aca="false">A823+1</f>
        <v>812</v>
      </c>
    </row>
    <row r="825" customFormat="false" ht="12.75" hidden="false" customHeight="false" outlineLevel="0" collapsed="false">
      <c r="A825" s="0" t="n">
        <f aca="false">A824+1</f>
        <v>813</v>
      </c>
    </row>
    <row r="826" customFormat="false" ht="12.75" hidden="false" customHeight="false" outlineLevel="0" collapsed="false">
      <c r="A826" s="0" t="n">
        <f aca="false">A825+1</f>
        <v>814</v>
      </c>
    </row>
    <row r="827" customFormat="false" ht="12.75" hidden="false" customHeight="false" outlineLevel="0" collapsed="false">
      <c r="A827" s="0" t="n">
        <f aca="false">A826+1</f>
        <v>815</v>
      </c>
    </row>
    <row r="828" customFormat="false" ht="12.75" hidden="false" customHeight="false" outlineLevel="0" collapsed="false">
      <c r="A828" s="0" t="n">
        <f aca="false">A827+1</f>
        <v>816</v>
      </c>
    </row>
    <row r="829" customFormat="false" ht="12.75" hidden="false" customHeight="false" outlineLevel="0" collapsed="false">
      <c r="A829" s="0" t="n">
        <f aca="false">A828+1</f>
        <v>817</v>
      </c>
    </row>
    <row r="830" customFormat="false" ht="12.75" hidden="false" customHeight="false" outlineLevel="0" collapsed="false">
      <c r="A830" s="0" t="n">
        <f aca="false">A829+1</f>
        <v>818</v>
      </c>
    </row>
    <row r="831" customFormat="false" ht="12.75" hidden="false" customHeight="false" outlineLevel="0" collapsed="false">
      <c r="A831" s="0" t="n">
        <f aca="false">A830+1</f>
        <v>819</v>
      </c>
    </row>
    <row r="832" customFormat="false" ht="12.75" hidden="false" customHeight="false" outlineLevel="0" collapsed="false">
      <c r="A832" s="0" t="n">
        <f aca="false">A831+1</f>
        <v>820</v>
      </c>
    </row>
    <row r="833" customFormat="false" ht="12.75" hidden="false" customHeight="false" outlineLevel="0" collapsed="false">
      <c r="A833" s="0" t="n">
        <f aca="false">A832+1</f>
        <v>821</v>
      </c>
    </row>
    <row r="834" customFormat="false" ht="12.75" hidden="false" customHeight="false" outlineLevel="0" collapsed="false">
      <c r="A834" s="0" t="n">
        <f aca="false">A833+1</f>
        <v>822</v>
      </c>
    </row>
    <row r="835" customFormat="false" ht="12.75" hidden="false" customHeight="false" outlineLevel="0" collapsed="false">
      <c r="A835" s="0" t="n">
        <f aca="false">A834+1</f>
        <v>823</v>
      </c>
    </row>
    <row r="836" customFormat="false" ht="12.75" hidden="false" customHeight="false" outlineLevel="0" collapsed="false">
      <c r="A836" s="0" t="n">
        <f aca="false">A835+1</f>
        <v>824</v>
      </c>
    </row>
    <row r="837" customFormat="false" ht="12.75" hidden="false" customHeight="false" outlineLevel="0" collapsed="false">
      <c r="A837" s="0" t="n">
        <f aca="false">A836+1</f>
        <v>825</v>
      </c>
    </row>
    <row r="838" customFormat="false" ht="12.75" hidden="false" customHeight="false" outlineLevel="0" collapsed="false">
      <c r="A838" s="0" t="n">
        <f aca="false">A837+1</f>
        <v>826</v>
      </c>
    </row>
    <row r="839" customFormat="false" ht="12.75" hidden="false" customHeight="false" outlineLevel="0" collapsed="false">
      <c r="A839" s="0" t="n">
        <f aca="false">A838+1</f>
        <v>827</v>
      </c>
    </row>
    <row r="840" customFormat="false" ht="12.75" hidden="false" customHeight="false" outlineLevel="0" collapsed="false">
      <c r="A840" s="0" t="n">
        <f aca="false">A839+1</f>
        <v>828</v>
      </c>
    </row>
    <row r="841" customFormat="false" ht="12.75" hidden="false" customHeight="false" outlineLevel="0" collapsed="false">
      <c r="A841" s="0" t="n">
        <f aca="false">A840+1</f>
        <v>829</v>
      </c>
    </row>
    <row r="842" customFormat="false" ht="12.75" hidden="false" customHeight="false" outlineLevel="0" collapsed="false">
      <c r="A842" s="0" t="n">
        <f aca="false">A841+1</f>
        <v>830</v>
      </c>
    </row>
    <row r="843" customFormat="false" ht="12.75" hidden="false" customHeight="false" outlineLevel="0" collapsed="false">
      <c r="A843" s="0" t="n">
        <f aca="false">A842+1</f>
        <v>831</v>
      </c>
    </row>
    <row r="844" customFormat="false" ht="12.75" hidden="false" customHeight="false" outlineLevel="0" collapsed="false">
      <c r="A844" s="0" t="n">
        <f aca="false">A843+1</f>
        <v>832</v>
      </c>
    </row>
    <row r="845" customFormat="false" ht="12.75" hidden="false" customHeight="false" outlineLevel="0" collapsed="false">
      <c r="A845" s="0" t="n">
        <f aca="false">A844+1</f>
        <v>833</v>
      </c>
    </row>
    <row r="846" customFormat="false" ht="12.75" hidden="false" customHeight="false" outlineLevel="0" collapsed="false">
      <c r="A846" s="0" t="n">
        <f aca="false">A845+1</f>
        <v>834</v>
      </c>
    </row>
    <row r="847" customFormat="false" ht="12.75" hidden="false" customHeight="false" outlineLevel="0" collapsed="false">
      <c r="A847" s="0" t="n">
        <f aca="false">A846+1</f>
        <v>835</v>
      </c>
    </row>
    <row r="848" customFormat="false" ht="12.75" hidden="false" customHeight="false" outlineLevel="0" collapsed="false">
      <c r="A848" s="0" t="n">
        <f aca="false">A847+1</f>
        <v>836</v>
      </c>
    </row>
    <row r="849" customFormat="false" ht="12.75" hidden="false" customHeight="false" outlineLevel="0" collapsed="false">
      <c r="A849" s="0" t="n">
        <f aca="false">A848+1</f>
        <v>837</v>
      </c>
    </row>
    <row r="850" customFormat="false" ht="12.75" hidden="false" customHeight="false" outlineLevel="0" collapsed="false">
      <c r="A850" s="0" t="n">
        <f aca="false">A849+1</f>
        <v>838</v>
      </c>
    </row>
    <row r="851" customFormat="false" ht="12.75" hidden="false" customHeight="false" outlineLevel="0" collapsed="false">
      <c r="A851" s="0" t="n">
        <f aca="false">A850+1</f>
        <v>839</v>
      </c>
    </row>
    <row r="852" customFormat="false" ht="12.75" hidden="false" customHeight="false" outlineLevel="0" collapsed="false">
      <c r="A852" s="0" t="n">
        <f aca="false">A851+1</f>
        <v>840</v>
      </c>
    </row>
    <row r="853" customFormat="false" ht="12.75" hidden="false" customHeight="false" outlineLevel="0" collapsed="false">
      <c r="A853" s="0" t="n">
        <f aca="false">A852+1</f>
        <v>841</v>
      </c>
    </row>
    <row r="854" customFormat="false" ht="12.75" hidden="false" customHeight="false" outlineLevel="0" collapsed="false">
      <c r="A854" s="0" t="n">
        <f aca="false">A853+1</f>
        <v>842</v>
      </c>
    </row>
    <row r="855" customFormat="false" ht="12.75" hidden="false" customHeight="false" outlineLevel="0" collapsed="false">
      <c r="A855" s="0" t="n">
        <f aca="false">A854+1</f>
        <v>843</v>
      </c>
    </row>
    <row r="856" customFormat="false" ht="12.75" hidden="false" customHeight="false" outlineLevel="0" collapsed="false">
      <c r="A856" s="0" t="n">
        <f aca="false">A855+1</f>
        <v>844</v>
      </c>
    </row>
    <row r="857" customFormat="false" ht="12.75" hidden="false" customHeight="false" outlineLevel="0" collapsed="false">
      <c r="A857" s="0" t="n">
        <f aca="false">A856+1</f>
        <v>845</v>
      </c>
    </row>
    <row r="858" customFormat="false" ht="12.75" hidden="false" customHeight="false" outlineLevel="0" collapsed="false">
      <c r="A858" s="0" t="n">
        <f aca="false">A857+1</f>
        <v>846</v>
      </c>
    </row>
    <row r="859" customFormat="false" ht="12.75" hidden="false" customHeight="false" outlineLevel="0" collapsed="false">
      <c r="A859" s="0" t="n">
        <f aca="false">A858+1</f>
        <v>847</v>
      </c>
    </row>
    <row r="860" customFormat="false" ht="12.75" hidden="false" customHeight="false" outlineLevel="0" collapsed="false">
      <c r="A860" s="0" t="n">
        <f aca="false">A859+1</f>
        <v>848</v>
      </c>
    </row>
    <row r="861" customFormat="false" ht="12.75" hidden="false" customHeight="false" outlineLevel="0" collapsed="false">
      <c r="A861" s="0" t="n">
        <f aca="false">A860+1</f>
        <v>849</v>
      </c>
    </row>
    <row r="862" customFormat="false" ht="12.75" hidden="false" customHeight="false" outlineLevel="0" collapsed="false">
      <c r="A862" s="0" t="n">
        <f aca="false">A861+1</f>
        <v>850</v>
      </c>
    </row>
    <row r="863" customFormat="false" ht="12.75" hidden="false" customHeight="false" outlineLevel="0" collapsed="false">
      <c r="A863" s="0" t="n">
        <f aca="false">A862+1</f>
        <v>851</v>
      </c>
    </row>
    <row r="864" customFormat="false" ht="12.75" hidden="false" customHeight="false" outlineLevel="0" collapsed="false">
      <c r="A864" s="0" t="n">
        <f aca="false">A863+1</f>
        <v>852</v>
      </c>
    </row>
    <row r="865" customFormat="false" ht="12.75" hidden="false" customHeight="false" outlineLevel="0" collapsed="false">
      <c r="A865" s="0" t="n">
        <f aca="false">A864+1</f>
        <v>853</v>
      </c>
    </row>
    <row r="866" customFormat="false" ht="12.75" hidden="false" customHeight="false" outlineLevel="0" collapsed="false">
      <c r="A866" s="0" t="n">
        <f aca="false">A865+1</f>
        <v>854</v>
      </c>
    </row>
    <row r="867" customFormat="false" ht="12.75" hidden="false" customHeight="false" outlineLevel="0" collapsed="false">
      <c r="A867" s="0" t="n">
        <f aca="false">A866+1</f>
        <v>855</v>
      </c>
    </row>
    <row r="868" customFormat="false" ht="12.75" hidden="false" customHeight="false" outlineLevel="0" collapsed="false">
      <c r="A868" s="0" t="n">
        <f aca="false">A867+1</f>
        <v>856</v>
      </c>
    </row>
    <row r="869" customFormat="false" ht="12.75" hidden="false" customHeight="false" outlineLevel="0" collapsed="false">
      <c r="A869" s="0" t="n">
        <f aca="false">A868+1</f>
        <v>857</v>
      </c>
    </row>
    <row r="870" customFormat="false" ht="12.75" hidden="false" customHeight="false" outlineLevel="0" collapsed="false">
      <c r="A870" s="0" t="n">
        <f aca="false">A869+1</f>
        <v>858</v>
      </c>
    </row>
    <row r="871" customFormat="false" ht="12.75" hidden="false" customHeight="false" outlineLevel="0" collapsed="false">
      <c r="A871" s="0" t="n">
        <f aca="false">A870+1</f>
        <v>859</v>
      </c>
    </row>
    <row r="872" customFormat="false" ht="12.75" hidden="false" customHeight="false" outlineLevel="0" collapsed="false">
      <c r="A872" s="0" t="n">
        <f aca="false">A871+1</f>
        <v>860</v>
      </c>
    </row>
    <row r="873" customFormat="false" ht="12.75" hidden="false" customHeight="false" outlineLevel="0" collapsed="false">
      <c r="A873" s="0" t="n">
        <f aca="false">A872+1</f>
        <v>861</v>
      </c>
    </row>
    <row r="874" customFormat="false" ht="12.75" hidden="false" customHeight="false" outlineLevel="0" collapsed="false">
      <c r="A874" s="0" t="n">
        <f aca="false">A873+1</f>
        <v>862</v>
      </c>
    </row>
    <row r="875" customFormat="false" ht="12.75" hidden="false" customHeight="false" outlineLevel="0" collapsed="false">
      <c r="A875" s="0" t="n">
        <f aca="false">A874+1</f>
        <v>863</v>
      </c>
    </row>
    <row r="876" customFormat="false" ht="12.75" hidden="false" customHeight="false" outlineLevel="0" collapsed="false">
      <c r="A876" s="0" t="n">
        <f aca="false">A875+1</f>
        <v>864</v>
      </c>
    </row>
    <row r="877" customFormat="false" ht="12.75" hidden="false" customHeight="false" outlineLevel="0" collapsed="false">
      <c r="A877" s="0" t="n">
        <f aca="false">A876+1</f>
        <v>865</v>
      </c>
    </row>
    <row r="878" customFormat="false" ht="12.75" hidden="false" customHeight="false" outlineLevel="0" collapsed="false">
      <c r="A878" s="0" t="n">
        <f aca="false">A877+1</f>
        <v>866</v>
      </c>
    </row>
    <row r="879" customFormat="false" ht="12.75" hidden="false" customHeight="false" outlineLevel="0" collapsed="false">
      <c r="A879" s="0" t="n">
        <f aca="false">A878+1</f>
        <v>867</v>
      </c>
    </row>
    <row r="880" customFormat="false" ht="12.75" hidden="false" customHeight="false" outlineLevel="0" collapsed="false">
      <c r="A880" s="0" t="n">
        <f aca="false">A879+1</f>
        <v>868</v>
      </c>
    </row>
    <row r="881" customFormat="false" ht="12.75" hidden="false" customHeight="false" outlineLevel="0" collapsed="false">
      <c r="A881" s="0" t="n">
        <f aca="false">A880+1</f>
        <v>869</v>
      </c>
    </row>
    <row r="882" customFormat="false" ht="12.75" hidden="false" customHeight="false" outlineLevel="0" collapsed="false">
      <c r="A882" s="0" t="n">
        <f aca="false">A881+1</f>
        <v>870</v>
      </c>
    </row>
    <row r="883" customFormat="false" ht="12.75" hidden="false" customHeight="false" outlineLevel="0" collapsed="false">
      <c r="A883" s="0" t="n">
        <f aca="false">A882+1</f>
        <v>871</v>
      </c>
    </row>
    <row r="884" customFormat="false" ht="12.75" hidden="false" customHeight="false" outlineLevel="0" collapsed="false">
      <c r="A884" s="0" t="n">
        <f aca="false">A883+1</f>
        <v>872</v>
      </c>
    </row>
    <row r="885" customFormat="false" ht="12.75" hidden="false" customHeight="false" outlineLevel="0" collapsed="false">
      <c r="A885" s="0" t="n">
        <f aca="false">A884+1</f>
        <v>873</v>
      </c>
    </row>
    <row r="886" customFormat="false" ht="12.75" hidden="false" customHeight="false" outlineLevel="0" collapsed="false">
      <c r="A886" s="0" t="n">
        <f aca="false">A885+1</f>
        <v>874</v>
      </c>
    </row>
    <row r="887" customFormat="false" ht="12.75" hidden="false" customHeight="false" outlineLevel="0" collapsed="false">
      <c r="A887" s="0" t="n">
        <f aca="false">A886+1</f>
        <v>875</v>
      </c>
    </row>
    <row r="888" customFormat="false" ht="12.75" hidden="false" customHeight="false" outlineLevel="0" collapsed="false">
      <c r="A888" s="0" t="n">
        <f aca="false">A887+1</f>
        <v>876</v>
      </c>
    </row>
    <row r="889" customFormat="false" ht="12.75" hidden="false" customHeight="false" outlineLevel="0" collapsed="false">
      <c r="A889" s="0" t="n">
        <f aca="false">A888+1</f>
        <v>877</v>
      </c>
    </row>
    <row r="890" customFormat="false" ht="12.75" hidden="false" customHeight="false" outlineLevel="0" collapsed="false">
      <c r="A890" s="0" t="n">
        <f aca="false">A889+1</f>
        <v>878</v>
      </c>
    </row>
    <row r="891" customFormat="false" ht="12.75" hidden="false" customHeight="false" outlineLevel="0" collapsed="false">
      <c r="A891" s="0" t="n">
        <f aca="false">A890+1</f>
        <v>879</v>
      </c>
    </row>
    <row r="892" customFormat="false" ht="12.75" hidden="false" customHeight="false" outlineLevel="0" collapsed="false">
      <c r="A892" s="0" t="n">
        <f aca="false">A891+1</f>
        <v>880</v>
      </c>
    </row>
    <row r="893" customFormat="false" ht="12.75" hidden="false" customHeight="false" outlineLevel="0" collapsed="false">
      <c r="A893" s="0" t="n">
        <f aca="false">A892+1</f>
        <v>881</v>
      </c>
    </row>
    <row r="894" customFormat="false" ht="12.75" hidden="false" customHeight="false" outlineLevel="0" collapsed="false">
      <c r="A894" s="0" t="n">
        <f aca="false">A893+1</f>
        <v>882</v>
      </c>
    </row>
    <row r="895" customFormat="false" ht="12.75" hidden="false" customHeight="false" outlineLevel="0" collapsed="false">
      <c r="A895" s="0" t="n">
        <f aca="false">A894+1</f>
        <v>883</v>
      </c>
    </row>
    <row r="896" customFormat="false" ht="12.75" hidden="false" customHeight="false" outlineLevel="0" collapsed="false">
      <c r="A896" s="0" t="n">
        <f aca="false">A895+1</f>
        <v>884</v>
      </c>
    </row>
    <row r="897" customFormat="false" ht="12.75" hidden="false" customHeight="false" outlineLevel="0" collapsed="false">
      <c r="A897" s="0" t="n">
        <f aca="false">A896+1</f>
        <v>885</v>
      </c>
    </row>
    <row r="898" customFormat="false" ht="12.75" hidden="false" customHeight="false" outlineLevel="0" collapsed="false">
      <c r="A898" s="0" t="n">
        <f aca="false">A897+1</f>
        <v>886</v>
      </c>
    </row>
    <row r="899" customFormat="false" ht="12.75" hidden="false" customHeight="false" outlineLevel="0" collapsed="false">
      <c r="A899" s="0" t="n">
        <f aca="false">A898+1</f>
        <v>887</v>
      </c>
    </row>
    <row r="900" customFormat="false" ht="12.75" hidden="false" customHeight="false" outlineLevel="0" collapsed="false">
      <c r="A900" s="0" t="n">
        <f aca="false">A899+1</f>
        <v>888</v>
      </c>
    </row>
    <row r="901" customFormat="false" ht="12.75" hidden="false" customHeight="false" outlineLevel="0" collapsed="false">
      <c r="A901" s="0" t="n">
        <f aca="false">A900+1</f>
        <v>889</v>
      </c>
    </row>
    <row r="902" customFormat="false" ht="12.75" hidden="false" customHeight="false" outlineLevel="0" collapsed="false">
      <c r="A902" s="0" t="n">
        <f aca="false">A901+1</f>
        <v>890</v>
      </c>
    </row>
    <row r="903" customFormat="false" ht="12.75" hidden="false" customHeight="false" outlineLevel="0" collapsed="false">
      <c r="A903" s="0" t="n">
        <f aca="false">A902+1</f>
        <v>891</v>
      </c>
    </row>
    <row r="904" customFormat="false" ht="12.75" hidden="false" customHeight="false" outlineLevel="0" collapsed="false">
      <c r="A904" s="0" t="n">
        <f aca="false">A903+1</f>
        <v>892</v>
      </c>
    </row>
    <row r="905" customFormat="false" ht="12.75" hidden="false" customHeight="false" outlineLevel="0" collapsed="false">
      <c r="A905" s="0" t="n">
        <f aca="false">A904+1</f>
        <v>893</v>
      </c>
    </row>
    <row r="906" customFormat="false" ht="12.75" hidden="false" customHeight="false" outlineLevel="0" collapsed="false">
      <c r="A906" s="0" t="n">
        <f aca="false">A905+1</f>
        <v>894</v>
      </c>
    </row>
    <row r="907" customFormat="false" ht="12.75" hidden="false" customHeight="false" outlineLevel="0" collapsed="false">
      <c r="A907" s="0" t="n">
        <f aca="false">A906+1</f>
        <v>895</v>
      </c>
    </row>
    <row r="908" customFormat="false" ht="12.75" hidden="false" customHeight="false" outlineLevel="0" collapsed="false">
      <c r="A908" s="0" t="n">
        <f aca="false">A907+1</f>
        <v>896</v>
      </c>
    </row>
    <row r="909" customFormat="false" ht="12.75" hidden="false" customHeight="false" outlineLevel="0" collapsed="false">
      <c r="A909" s="0" t="n">
        <f aca="false">A908+1</f>
        <v>897</v>
      </c>
    </row>
    <row r="910" customFormat="false" ht="12.75" hidden="false" customHeight="false" outlineLevel="0" collapsed="false">
      <c r="A910" s="0" t="n">
        <f aca="false">A909+1</f>
        <v>898</v>
      </c>
    </row>
    <row r="911" customFormat="false" ht="12.75" hidden="false" customHeight="false" outlineLevel="0" collapsed="false">
      <c r="A911" s="0" t="n">
        <f aca="false">A910+1</f>
        <v>899</v>
      </c>
    </row>
    <row r="912" customFormat="false" ht="12.75" hidden="false" customHeight="false" outlineLevel="0" collapsed="false">
      <c r="A912" s="0" t="n">
        <f aca="false">A911+1</f>
        <v>900</v>
      </c>
    </row>
    <row r="913" customFormat="false" ht="12.75" hidden="false" customHeight="false" outlineLevel="0" collapsed="false">
      <c r="A913" s="0" t="n">
        <f aca="false">A912+1</f>
        <v>901</v>
      </c>
    </row>
    <row r="914" customFormat="false" ht="12.75" hidden="false" customHeight="false" outlineLevel="0" collapsed="false">
      <c r="A914" s="0" t="n">
        <f aca="false">A913+1</f>
        <v>902</v>
      </c>
    </row>
    <row r="915" customFormat="false" ht="12.75" hidden="false" customHeight="false" outlineLevel="0" collapsed="false">
      <c r="A915" s="0" t="n">
        <f aca="false">A914+1</f>
        <v>903</v>
      </c>
    </row>
    <row r="916" customFormat="false" ht="12.75" hidden="false" customHeight="false" outlineLevel="0" collapsed="false">
      <c r="A916" s="0" t="n">
        <f aca="false">A915+1</f>
        <v>904</v>
      </c>
    </row>
    <row r="917" customFormat="false" ht="12.75" hidden="false" customHeight="false" outlineLevel="0" collapsed="false">
      <c r="A917" s="0" t="n">
        <f aca="false">A916+1</f>
        <v>905</v>
      </c>
    </row>
    <row r="918" customFormat="false" ht="12.75" hidden="false" customHeight="false" outlineLevel="0" collapsed="false">
      <c r="A918" s="0" t="n">
        <f aca="false">A917+1</f>
        <v>906</v>
      </c>
    </row>
    <row r="919" customFormat="false" ht="12.75" hidden="false" customHeight="false" outlineLevel="0" collapsed="false">
      <c r="A919" s="0" t="n">
        <f aca="false">A918+1</f>
        <v>907</v>
      </c>
    </row>
    <row r="920" customFormat="false" ht="12.75" hidden="false" customHeight="false" outlineLevel="0" collapsed="false">
      <c r="A920" s="0" t="n">
        <f aca="false">A919+1</f>
        <v>908</v>
      </c>
    </row>
    <row r="921" customFormat="false" ht="12.75" hidden="false" customHeight="false" outlineLevel="0" collapsed="false">
      <c r="A921" s="0" t="n">
        <f aca="false">A920+1</f>
        <v>909</v>
      </c>
    </row>
    <row r="922" customFormat="false" ht="12.75" hidden="false" customHeight="false" outlineLevel="0" collapsed="false">
      <c r="A922" s="0" t="n">
        <f aca="false">A921+1</f>
        <v>910</v>
      </c>
    </row>
    <row r="923" customFormat="false" ht="12.75" hidden="false" customHeight="false" outlineLevel="0" collapsed="false">
      <c r="A923" s="0" t="n">
        <f aca="false">A922+1</f>
        <v>911</v>
      </c>
    </row>
    <row r="924" customFormat="false" ht="12.75" hidden="false" customHeight="false" outlineLevel="0" collapsed="false">
      <c r="A924" s="0" t="n">
        <f aca="false">A923+1</f>
        <v>912</v>
      </c>
    </row>
    <row r="925" customFormat="false" ht="12.75" hidden="false" customHeight="false" outlineLevel="0" collapsed="false">
      <c r="A925" s="0" t="n">
        <f aca="false">A924+1</f>
        <v>913</v>
      </c>
    </row>
    <row r="926" customFormat="false" ht="12.75" hidden="false" customHeight="false" outlineLevel="0" collapsed="false">
      <c r="A926" s="0" t="n">
        <f aca="false">A925+1</f>
        <v>914</v>
      </c>
    </row>
    <row r="927" customFormat="false" ht="12.75" hidden="false" customHeight="false" outlineLevel="0" collapsed="false">
      <c r="A927" s="0" t="n">
        <f aca="false">A926+1</f>
        <v>915</v>
      </c>
    </row>
    <row r="928" customFormat="false" ht="12.75" hidden="false" customHeight="false" outlineLevel="0" collapsed="false">
      <c r="A928" s="0" t="n">
        <f aca="false">A927+1</f>
        <v>916</v>
      </c>
    </row>
    <row r="929" customFormat="false" ht="12.75" hidden="false" customHeight="false" outlineLevel="0" collapsed="false">
      <c r="A929" s="0" t="n">
        <f aca="false">A928+1</f>
        <v>917</v>
      </c>
    </row>
    <row r="930" customFormat="false" ht="12.75" hidden="false" customHeight="false" outlineLevel="0" collapsed="false">
      <c r="A930" s="0" t="n">
        <f aca="false">A929+1</f>
        <v>918</v>
      </c>
    </row>
    <row r="931" customFormat="false" ht="12.75" hidden="false" customHeight="false" outlineLevel="0" collapsed="false">
      <c r="A931" s="0" t="n">
        <f aca="false">A930+1</f>
        <v>919</v>
      </c>
    </row>
    <row r="932" customFormat="false" ht="12.75" hidden="false" customHeight="false" outlineLevel="0" collapsed="false">
      <c r="A932" s="0" t="n">
        <f aca="false">A931+1</f>
        <v>920</v>
      </c>
    </row>
    <row r="933" customFormat="false" ht="12.75" hidden="false" customHeight="false" outlineLevel="0" collapsed="false">
      <c r="A933" s="0" t="n">
        <f aca="false">A932+1</f>
        <v>921</v>
      </c>
    </row>
    <row r="934" customFormat="false" ht="12.75" hidden="false" customHeight="false" outlineLevel="0" collapsed="false">
      <c r="A934" s="0" t="n">
        <f aca="false">A933+1</f>
        <v>922</v>
      </c>
    </row>
    <row r="935" customFormat="false" ht="12.75" hidden="false" customHeight="false" outlineLevel="0" collapsed="false">
      <c r="A935" s="0" t="n">
        <f aca="false">A934+1</f>
        <v>923</v>
      </c>
    </row>
    <row r="936" customFormat="false" ht="12.75" hidden="false" customHeight="false" outlineLevel="0" collapsed="false">
      <c r="A936" s="0" t="n">
        <f aca="false">A935+1</f>
        <v>924</v>
      </c>
    </row>
    <row r="937" customFormat="false" ht="12.75" hidden="false" customHeight="false" outlineLevel="0" collapsed="false">
      <c r="A937" s="0" t="n">
        <f aca="false">A936+1</f>
        <v>925</v>
      </c>
    </row>
    <row r="938" customFormat="false" ht="12.75" hidden="false" customHeight="false" outlineLevel="0" collapsed="false">
      <c r="A938" s="0" t="n">
        <f aca="false">A937+1</f>
        <v>926</v>
      </c>
    </row>
    <row r="939" customFormat="false" ht="12.75" hidden="false" customHeight="false" outlineLevel="0" collapsed="false">
      <c r="A939" s="0" t="n">
        <f aca="false">A938+1</f>
        <v>927</v>
      </c>
    </row>
    <row r="940" customFormat="false" ht="12.75" hidden="false" customHeight="false" outlineLevel="0" collapsed="false">
      <c r="A940" s="0" t="n">
        <f aca="false">A939+1</f>
        <v>928</v>
      </c>
    </row>
    <row r="941" customFormat="false" ht="12.75" hidden="false" customHeight="false" outlineLevel="0" collapsed="false">
      <c r="A941" s="0" t="n">
        <f aca="false">A940+1</f>
        <v>929</v>
      </c>
    </row>
    <row r="942" customFormat="false" ht="12.75" hidden="false" customHeight="false" outlineLevel="0" collapsed="false">
      <c r="A942" s="0" t="n">
        <f aca="false">A941+1</f>
        <v>930</v>
      </c>
    </row>
    <row r="943" customFormat="false" ht="12.75" hidden="false" customHeight="false" outlineLevel="0" collapsed="false">
      <c r="A943" s="0" t="n">
        <f aca="false">A942+1</f>
        <v>931</v>
      </c>
    </row>
    <row r="944" customFormat="false" ht="12.75" hidden="false" customHeight="false" outlineLevel="0" collapsed="false">
      <c r="A944" s="0" t="n">
        <f aca="false">A943+1</f>
        <v>932</v>
      </c>
    </row>
    <row r="945" customFormat="false" ht="12.75" hidden="false" customHeight="false" outlineLevel="0" collapsed="false">
      <c r="A945" s="0" t="n">
        <f aca="false">A944+1</f>
        <v>933</v>
      </c>
    </row>
    <row r="946" customFormat="false" ht="12.75" hidden="false" customHeight="false" outlineLevel="0" collapsed="false">
      <c r="A946" s="0" t="n">
        <f aca="false">A945+1</f>
        <v>934</v>
      </c>
    </row>
    <row r="947" customFormat="false" ht="12.75" hidden="false" customHeight="false" outlineLevel="0" collapsed="false">
      <c r="A947" s="0" t="n">
        <f aca="false">A946+1</f>
        <v>935</v>
      </c>
    </row>
    <row r="948" customFormat="false" ht="12.75" hidden="false" customHeight="false" outlineLevel="0" collapsed="false">
      <c r="A948" s="0" t="n">
        <f aca="false">A947+1</f>
        <v>936</v>
      </c>
    </row>
    <row r="949" customFormat="false" ht="12.75" hidden="false" customHeight="false" outlineLevel="0" collapsed="false">
      <c r="A949" s="0" t="n">
        <f aca="false">A948+1</f>
        <v>937</v>
      </c>
    </row>
    <row r="950" customFormat="false" ht="12.75" hidden="false" customHeight="false" outlineLevel="0" collapsed="false">
      <c r="A950" s="0" t="n">
        <f aca="false">A949+1</f>
        <v>938</v>
      </c>
    </row>
    <row r="951" customFormat="false" ht="12.75" hidden="false" customHeight="false" outlineLevel="0" collapsed="false">
      <c r="A951" s="0" t="n">
        <f aca="false">A950+1</f>
        <v>939</v>
      </c>
    </row>
    <row r="952" customFormat="false" ht="12.75" hidden="false" customHeight="false" outlineLevel="0" collapsed="false">
      <c r="A952" s="0" t="n">
        <f aca="false">A951+1</f>
        <v>940</v>
      </c>
    </row>
    <row r="953" customFormat="false" ht="12.75" hidden="false" customHeight="false" outlineLevel="0" collapsed="false">
      <c r="A953" s="0" t="n">
        <f aca="false">A952+1</f>
        <v>941</v>
      </c>
    </row>
    <row r="954" customFormat="false" ht="12.75" hidden="false" customHeight="false" outlineLevel="0" collapsed="false">
      <c r="A954" s="0" t="n">
        <f aca="false">A953+1</f>
        <v>942</v>
      </c>
    </row>
    <row r="955" customFormat="false" ht="12.75" hidden="false" customHeight="false" outlineLevel="0" collapsed="false">
      <c r="A955" s="0" t="n">
        <f aca="false">A954+1</f>
        <v>943</v>
      </c>
    </row>
    <row r="956" customFormat="false" ht="12.75" hidden="false" customHeight="false" outlineLevel="0" collapsed="false">
      <c r="A956" s="0" t="n">
        <f aca="false">A955+1</f>
        <v>944</v>
      </c>
    </row>
    <row r="957" customFormat="false" ht="12.75" hidden="false" customHeight="false" outlineLevel="0" collapsed="false">
      <c r="A957" s="0" t="n">
        <f aca="false">A956+1</f>
        <v>945</v>
      </c>
    </row>
    <row r="958" customFormat="false" ht="12.75" hidden="false" customHeight="false" outlineLevel="0" collapsed="false">
      <c r="A958" s="0" t="n">
        <f aca="false">A957+1</f>
        <v>946</v>
      </c>
    </row>
    <row r="959" customFormat="false" ht="12.75" hidden="false" customHeight="false" outlineLevel="0" collapsed="false">
      <c r="A959" s="0" t="n">
        <f aca="false">A958+1</f>
        <v>947</v>
      </c>
    </row>
    <row r="960" customFormat="false" ht="12.75" hidden="false" customHeight="false" outlineLevel="0" collapsed="false">
      <c r="A960" s="0" t="n">
        <f aca="false">A959+1</f>
        <v>948</v>
      </c>
    </row>
    <row r="961" customFormat="false" ht="12.75" hidden="false" customHeight="false" outlineLevel="0" collapsed="false">
      <c r="A961" s="0" t="n">
        <f aca="false">A960+1</f>
        <v>949</v>
      </c>
    </row>
    <row r="962" customFormat="false" ht="12.75" hidden="false" customHeight="false" outlineLevel="0" collapsed="false">
      <c r="A962" s="0" t="n">
        <f aca="false">A961+1</f>
        <v>950</v>
      </c>
    </row>
    <row r="963" customFormat="false" ht="12.75" hidden="false" customHeight="false" outlineLevel="0" collapsed="false">
      <c r="A963" s="0" t="n">
        <f aca="false">A962+1</f>
        <v>951</v>
      </c>
    </row>
    <row r="964" customFormat="false" ht="12.75" hidden="false" customHeight="false" outlineLevel="0" collapsed="false">
      <c r="A964" s="0" t="n">
        <f aca="false">A963+1</f>
        <v>952</v>
      </c>
    </row>
    <row r="965" customFormat="false" ht="12.75" hidden="false" customHeight="false" outlineLevel="0" collapsed="false">
      <c r="A965" s="0" t="n">
        <f aca="false">A964+1</f>
        <v>953</v>
      </c>
    </row>
    <row r="966" customFormat="false" ht="12.75" hidden="false" customHeight="false" outlineLevel="0" collapsed="false">
      <c r="A966" s="0" t="n">
        <f aca="false">A965+1</f>
        <v>954</v>
      </c>
    </row>
    <row r="967" customFormat="false" ht="12.75" hidden="false" customHeight="false" outlineLevel="0" collapsed="false">
      <c r="A967" s="0" t="n">
        <f aca="false">A966+1</f>
        <v>955</v>
      </c>
    </row>
    <row r="968" customFormat="false" ht="12.75" hidden="false" customHeight="false" outlineLevel="0" collapsed="false">
      <c r="A968" s="0" t="n">
        <f aca="false">A967+1</f>
        <v>956</v>
      </c>
    </row>
    <row r="969" customFormat="false" ht="12.75" hidden="false" customHeight="false" outlineLevel="0" collapsed="false">
      <c r="A969" s="0" t="n">
        <f aca="false">A968+1</f>
        <v>957</v>
      </c>
    </row>
    <row r="970" customFormat="false" ht="12.75" hidden="false" customHeight="false" outlineLevel="0" collapsed="false">
      <c r="A970" s="0" t="n">
        <f aca="false">A969+1</f>
        <v>958</v>
      </c>
    </row>
    <row r="971" customFormat="false" ht="12.75" hidden="false" customHeight="false" outlineLevel="0" collapsed="false">
      <c r="A971" s="0" t="n">
        <f aca="false">A970+1</f>
        <v>959</v>
      </c>
    </row>
    <row r="972" customFormat="false" ht="12.75" hidden="false" customHeight="false" outlineLevel="0" collapsed="false">
      <c r="A972" s="0" t="n">
        <f aca="false">A971+1</f>
        <v>960</v>
      </c>
    </row>
    <row r="973" customFormat="false" ht="12.75" hidden="false" customHeight="false" outlineLevel="0" collapsed="false">
      <c r="A973" s="0" t="n">
        <f aca="false">A972+1</f>
        <v>961</v>
      </c>
    </row>
    <row r="974" customFormat="false" ht="12.75" hidden="false" customHeight="false" outlineLevel="0" collapsed="false">
      <c r="A974" s="0" t="n">
        <f aca="false">A973+1</f>
        <v>962</v>
      </c>
    </row>
    <row r="975" customFormat="false" ht="12.75" hidden="false" customHeight="false" outlineLevel="0" collapsed="false">
      <c r="A975" s="0" t="n">
        <f aca="false">A974+1</f>
        <v>963</v>
      </c>
    </row>
    <row r="976" customFormat="false" ht="12.75" hidden="false" customHeight="false" outlineLevel="0" collapsed="false">
      <c r="A976" s="0" t="n">
        <f aca="false">A975+1</f>
        <v>964</v>
      </c>
    </row>
    <row r="977" customFormat="false" ht="12.75" hidden="false" customHeight="false" outlineLevel="0" collapsed="false">
      <c r="A977" s="0" t="n">
        <f aca="false">A976+1</f>
        <v>965</v>
      </c>
    </row>
    <row r="978" customFormat="false" ht="12.75" hidden="false" customHeight="false" outlineLevel="0" collapsed="false">
      <c r="A978" s="0" t="n">
        <f aca="false">A977+1</f>
        <v>966</v>
      </c>
    </row>
    <row r="979" customFormat="false" ht="12.75" hidden="false" customHeight="false" outlineLevel="0" collapsed="false">
      <c r="A979" s="0" t="n">
        <f aca="false">A978+1</f>
        <v>967</v>
      </c>
    </row>
    <row r="980" customFormat="false" ht="12.75" hidden="false" customHeight="false" outlineLevel="0" collapsed="false">
      <c r="A980" s="0" t="n">
        <f aca="false">A979+1</f>
        <v>968</v>
      </c>
    </row>
    <row r="981" customFormat="false" ht="12.75" hidden="false" customHeight="false" outlineLevel="0" collapsed="false">
      <c r="A981" s="0" t="n">
        <f aca="false">A980+1</f>
        <v>969</v>
      </c>
    </row>
    <row r="982" customFormat="false" ht="12.75" hidden="false" customHeight="false" outlineLevel="0" collapsed="false">
      <c r="A982" s="0" t="n">
        <f aca="false">A981+1</f>
        <v>970</v>
      </c>
    </row>
    <row r="983" customFormat="false" ht="12.75" hidden="false" customHeight="false" outlineLevel="0" collapsed="false">
      <c r="A983" s="0" t="n">
        <f aca="false">A982+1</f>
        <v>971</v>
      </c>
    </row>
    <row r="984" customFormat="false" ht="12.75" hidden="false" customHeight="false" outlineLevel="0" collapsed="false">
      <c r="A984" s="0" t="n">
        <f aca="false">A983+1</f>
        <v>972</v>
      </c>
    </row>
    <row r="985" customFormat="false" ht="12.75" hidden="false" customHeight="false" outlineLevel="0" collapsed="false">
      <c r="A985" s="0" t="n">
        <f aca="false">A984+1</f>
        <v>973</v>
      </c>
    </row>
    <row r="986" customFormat="false" ht="12.75" hidden="false" customHeight="false" outlineLevel="0" collapsed="false">
      <c r="A986" s="0" t="n">
        <f aca="false">A985+1</f>
        <v>974</v>
      </c>
    </row>
    <row r="987" customFormat="false" ht="12.75" hidden="false" customHeight="false" outlineLevel="0" collapsed="false">
      <c r="A987" s="0" t="n">
        <f aca="false">A986+1</f>
        <v>975</v>
      </c>
    </row>
    <row r="988" customFormat="false" ht="12.75" hidden="false" customHeight="false" outlineLevel="0" collapsed="false">
      <c r="A988" s="0" t="n">
        <f aca="false">A987+1</f>
        <v>976</v>
      </c>
    </row>
    <row r="989" customFormat="false" ht="12.75" hidden="false" customHeight="false" outlineLevel="0" collapsed="false">
      <c r="A989" s="0" t="n">
        <f aca="false">A988+1</f>
        <v>977</v>
      </c>
    </row>
    <row r="990" customFormat="false" ht="12.75" hidden="false" customHeight="false" outlineLevel="0" collapsed="false">
      <c r="A990" s="0" t="n">
        <f aca="false">A989+1</f>
        <v>978</v>
      </c>
    </row>
    <row r="991" customFormat="false" ht="12.75" hidden="false" customHeight="false" outlineLevel="0" collapsed="false">
      <c r="A991" s="0" t="n">
        <f aca="false">A990+1</f>
        <v>979</v>
      </c>
    </row>
    <row r="992" customFormat="false" ht="12.75" hidden="false" customHeight="false" outlineLevel="0" collapsed="false">
      <c r="A992" s="0" t="n">
        <f aca="false">A991+1</f>
        <v>980</v>
      </c>
    </row>
    <row r="993" customFormat="false" ht="12.75" hidden="false" customHeight="false" outlineLevel="0" collapsed="false">
      <c r="A993" s="0" t="n">
        <f aca="false">A992+1</f>
        <v>981</v>
      </c>
    </row>
    <row r="994" customFormat="false" ht="12.75" hidden="false" customHeight="false" outlineLevel="0" collapsed="false">
      <c r="A994" s="0" t="n">
        <f aca="false">A993+1</f>
        <v>982</v>
      </c>
    </row>
    <row r="995" customFormat="false" ht="12.75" hidden="false" customHeight="false" outlineLevel="0" collapsed="false">
      <c r="A995" s="0" t="n">
        <f aca="false">A994+1</f>
        <v>983</v>
      </c>
    </row>
    <row r="996" customFormat="false" ht="12.75" hidden="false" customHeight="false" outlineLevel="0" collapsed="false">
      <c r="A996" s="0" t="n">
        <f aca="false">A995+1</f>
        <v>984</v>
      </c>
    </row>
    <row r="997" customFormat="false" ht="12.75" hidden="false" customHeight="false" outlineLevel="0" collapsed="false">
      <c r="A997" s="0" t="n">
        <f aca="false">A996+1</f>
        <v>985</v>
      </c>
    </row>
    <row r="998" customFormat="false" ht="12.75" hidden="false" customHeight="false" outlineLevel="0" collapsed="false">
      <c r="A998" s="0" t="n">
        <f aca="false">A997+1</f>
        <v>986</v>
      </c>
    </row>
    <row r="999" customFormat="false" ht="12.75" hidden="false" customHeight="false" outlineLevel="0" collapsed="false">
      <c r="A999" s="0" t="n">
        <f aca="false">A998+1</f>
        <v>987</v>
      </c>
    </row>
    <row r="1000" customFormat="false" ht="12.75" hidden="false" customHeight="false" outlineLevel="0" collapsed="false">
      <c r="A1000" s="0" t="n">
        <f aca="false">A999+1</f>
        <v>988</v>
      </c>
    </row>
    <row r="1001" customFormat="false" ht="12.75" hidden="false" customHeight="false" outlineLevel="0" collapsed="false">
      <c r="A1001" s="0" t="n">
        <f aca="false">A1000+1</f>
        <v>989</v>
      </c>
    </row>
    <row r="1002" customFormat="false" ht="12.75" hidden="false" customHeight="false" outlineLevel="0" collapsed="false">
      <c r="A1002" s="0" t="n">
        <f aca="false">A1001+1</f>
        <v>990</v>
      </c>
    </row>
    <row r="1003" customFormat="false" ht="12.75" hidden="false" customHeight="false" outlineLevel="0" collapsed="false">
      <c r="A1003" s="0" t="n">
        <f aca="false">A1002+1</f>
        <v>991</v>
      </c>
    </row>
    <row r="1004" customFormat="false" ht="12.75" hidden="false" customHeight="false" outlineLevel="0" collapsed="false">
      <c r="A1004" s="0" t="n">
        <f aca="false">A1003+1</f>
        <v>992</v>
      </c>
    </row>
    <row r="1005" customFormat="false" ht="12.75" hidden="false" customHeight="false" outlineLevel="0" collapsed="false">
      <c r="A1005" s="0" t="n">
        <f aca="false">A1004+1</f>
        <v>993</v>
      </c>
    </row>
    <row r="1006" customFormat="false" ht="12.75" hidden="false" customHeight="false" outlineLevel="0" collapsed="false">
      <c r="A1006" s="0" t="n">
        <f aca="false">A1005+1</f>
        <v>994</v>
      </c>
    </row>
    <row r="1007" customFormat="false" ht="12.75" hidden="false" customHeight="false" outlineLevel="0" collapsed="false">
      <c r="A1007" s="0" t="n">
        <f aca="false">A1006+1</f>
        <v>995</v>
      </c>
    </row>
    <row r="1008" customFormat="false" ht="12.75" hidden="false" customHeight="false" outlineLevel="0" collapsed="false">
      <c r="A1008" s="0" t="n">
        <f aca="false">A1007+1</f>
        <v>996</v>
      </c>
    </row>
    <row r="1009" customFormat="false" ht="12.75" hidden="false" customHeight="false" outlineLevel="0" collapsed="false">
      <c r="A1009" s="0" t="n">
        <f aca="false">A1008+1</f>
        <v>997</v>
      </c>
    </row>
    <row r="1010" customFormat="false" ht="12.75" hidden="false" customHeight="false" outlineLevel="0" collapsed="false">
      <c r="A1010" s="0" t="n">
        <f aca="false">A1009+1</f>
        <v>998</v>
      </c>
    </row>
    <row r="1011" customFormat="false" ht="12.75" hidden="false" customHeight="false" outlineLevel="0" collapsed="false">
      <c r="A1011" s="0" t="n">
        <f aca="false">A1010+1</f>
        <v>999</v>
      </c>
    </row>
    <row r="1012" customFormat="false" ht="12.75" hidden="false" customHeight="false" outlineLevel="0" collapsed="false">
      <c r="A1012" s="0" t="n">
        <f aca="false">A1011+1</f>
        <v>100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012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B13" activeCellId="0" sqref="B13"/>
    </sheetView>
  </sheetViews>
  <sheetFormatPr defaultColWidth="8.70703125" defaultRowHeight="12.75" zeroHeight="false" outlineLevelRow="0" outlineLevelCol="0"/>
  <cols>
    <col collapsed="false" customWidth="true" hidden="false" outlineLevel="0" max="1" min="1" style="0" width="5.28"/>
    <col collapsed="false" customWidth="true" hidden="false" outlineLevel="0" max="2" min="2" style="0" width="33.56"/>
    <col collapsed="false" customWidth="true" hidden="false" outlineLevel="0" max="3" min="3" style="0" width="14.14"/>
    <col collapsed="false" customWidth="true" hidden="false" outlineLevel="0" max="5" min="4" style="0" width="11.99"/>
    <col collapsed="false" customWidth="true" hidden="false" outlineLevel="0" max="6" min="6" style="0" width="13.7"/>
  </cols>
  <sheetData>
    <row r="1" customFormat="false" ht="12.75" hidden="false" customHeight="false" outlineLevel="0" collapsed="false">
      <c r="B1" s="0" t="s">
        <v>0</v>
      </c>
      <c r="C1" s="0" t="s">
        <v>1</v>
      </c>
    </row>
    <row r="2" customFormat="false" ht="12.75" hidden="false" customHeight="false" outlineLevel="0" collapsed="false">
      <c r="C2" s="0" t="s">
        <v>2</v>
      </c>
    </row>
    <row r="4" customFormat="false" ht="12.75" hidden="false" customHeight="false" outlineLevel="0" collapsed="false">
      <c r="B4" s="0" t="s">
        <v>38</v>
      </c>
      <c r="C4" s="0" t="n">
        <f aca="false">COUNT(B13:B1012)</f>
        <v>144</v>
      </c>
    </row>
    <row r="6" customFormat="false" ht="12.75" hidden="false" customHeight="false" outlineLevel="0" collapsed="false">
      <c r="B6" s="0" t="s">
        <v>39</v>
      </c>
      <c r="C6" s="0" t="n">
        <f aca="false">AVERAGE(B13:B1012)</f>
        <v>4155.36467847222</v>
      </c>
    </row>
    <row r="8" s="9" customFormat="true" ht="12.75" hidden="false" customHeight="false" outlineLevel="0" collapsed="false">
      <c r="B8" s="9" t="s">
        <v>40</v>
      </c>
      <c r="C8" s="9" t="n">
        <f aca="false">MAX(F13:F1011)</f>
        <v>0.156405652502916</v>
      </c>
    </row>
    <row r="10" customFormat="false" ht="12.75" hidden="false" customHeight="false" outlineLevel="0" collapsed="false">
      <c r="A10" s="0" t="s">
        <v>41</v>
      </c>
      <c r="B10" s="0" t="s">
        <v>42</v>
      </c>
      <c r="C10" s="10" t="s">
        <v>43</v>
      </c>
      <c r="D10" s="10" t="s">
        <v>44</v>
      </c>
      <c r="E10" s="10" t="s">
        <v>45</v>
      </c>
      <c r="F10" s="10" t="s">
        <v>46</v>
      </c>
    </row>
    <row r="11" customFormat="false" ht="12.75" hidden="false" customHeight="false" outlineLevel="0" collapsed="false">
      <c r="B11" s="0" t="s">
        <v>47</v>
      </c>
      <c r="C11" s="0" t="s">
        <v>48</v>
      </c>
      <c r="D11" s="10" t="s">
        <v>49</v>
      </c>
      <c r="E11" s="11" t="s">
        <v>50</v>
      </c>
      <c r="F11" s="10"/>
    </row>
    <row r="13" customFormat="false" ht="12.75" hidden="false" customHeight="false" outlineLevel="0" collapsed="false">
      <c r="A13" s="0" t="n">
        <v>1</v>
      </c>
      <c r="B13" s="12" t="n">
        <v>11666.7377</v>
      </c>
      <c r="C13" s="0" t="n">
        <f aca="false">B13/C$6</f>
        <v>2.80763268755739</v>
      </c>
      <c r="D13" s="0" t="n">
        <f aca="false">A13/C$4</f>
        <v>0.00694444444444444</v>
      </c>
      <c r="E13" s="0" t="n">
        <f aca="false">EXP(-C13)</f>
        <v>0.0603476852526237</v>
      </c>
      <c r="F13" s="0" t="n">
        <f aca="false">D13-E13</f>
        <v>-0.0534032408081793</v>
      </c>
    </row>
    <row r="14" customFormat="false" ht="12.75" hidden="false" customHeight="false" outlineLevel="0" collapsed="false">
      <c r="A14" s="0" t="n">
        <f aca="false">A13+1</f>
        <v>2</v>
      </c>
      <c r="B14" s="12" t="n">
        <v>10808.6241</v>
      </c>
      <c r="C14" s="0" t="n">
        <f aca="false">B14/C$6</f>
        <v>2.60112527692129</v>
      </c>
      <c r="D14" s="0" t="n">
        <f aca="false">A14/C$4</f>
        <v>0.0138888888888889</v>
      </c>
      <c r="E14" s="0" t="n">
        <f aca="false">EXP(-C14)</f>
        <v>0.0741900468776647</v>
      </c>
      <c r="F14" s="0" t="n">
        <f aca="false">D14-E14</f>
        <v>-0.0603011579887758</v>
      </c>
    </row>
    <row r="15" customFormat="false" ht="12.75" hidden="false" customHeight="false" outlineLevel="0" collapsed="false">
      <c r="A15" s="0" t="n">
        <f aca="false">A14+1</f>
        <v>3</v>
      </c>
      <c r="B15" s="12" t="n">
        <v>10752.5199</v>
      </c>
      <c r="C15" s="0" t="n">
        <f aca="false">B15/C$6</f>
        <v>2.58762364605585</v>
      </c>
      <c r="D15" s="0" t="n">
        <f aca="false">A15/C$4</f>
        <v>0.0208333333333333</v>
      </c>
      <c r="E15" s="0" t="n">
        <f aca="false">EXP(-C15)</f>
        <v>0.0751985262426223</v>
      </c>
      <c r="F15" s="0" t="n">
        <f aca="false">D15-E15</f>
        <v>-0.0543651929092889</v>
      </c>
    </row>
    <row r="16" customFormat="false" ht="12.75" hidden="false" customHeight="false" outlineLevel="0" collapsed="false">
      <c r="A16" s="0" t="n">
        <f aca="false">A15+1</f>
        <v>4</v>
      </c>
      <c r="B16" s="12" t="n">
        <v>10348.2269</v>
      </c>
      <c r="C16" s="0" t="n">
        <f aca="false">B16/C$6</f>
        <v>2.49032941768294</v>
      </c>
      <c r="D16" s="0" t="n">
        <f aca="false">A16/C$4</f>
        <v>0.0277777777777778</v>
      </c>
      <c r="E16" s="0" t="n">
        <f aca="false">EXP(-C16)</f>
        <v>0.082882659064126</v>
      </c>
      <c r="F16" s="0" t="n">
        <f aca="false">D16-E16</f>
        <v>-0.0551048812863483</v>
      </c>
    </row>
    <row r="17" customFormat="false" ht="12.75" hidden="false" customHeight="false" outlineLevel="0" collapsed="false">
      <c r="A17" s="0" t="n">
        <f aca="false">A16+1</f>
        <v>5</v>
      </c>
      <c r="B17" s="12" t="n">
        <v>10097.9727</v>
      </c>
      <c r="C17" s="0" t="n">
        <f aca="false">B17/C$6</f>
        <v>2.43010505246742</v>
      </c>
      <c r="D17" s="0" t="n">
        <f aca="false">A17/C$4</f>
        <v>0.0347222222222222</v>
      </c>
      <c r="E17" s="0" t="n">
        <f aca="false">EXP(-C17)</f>
        <v>0.0880275845816572</v>
      </c>
      <c r="F17" s="0" t="n">
        <f aca="false">D17-E17</f>
        <v>-0.053305362359435</v>
      </c>
    </row>
    <row r="18" customFormat="false" ht="12.75" hidden="false" customHeight="false" outlineLevel="0" collapsed="false">
      <c r="A18" s="0" t="n">
        <f aca="false">A17+1</f>
        <v>6</v>
      </c>
      <c r="B18" s="12" t="n">
        <v>10063.8653</v>
      </c>
      <c r="C18" s="0" t="n">
        <f aca="false">B18/C$6</f>
        <v>2.42189701234601</v>
      </c>
      <c r="D18" s="0" t="n">
        <f aca="false">A18/C$4</f>
        <v>0.0416666666666667</v>
      </c>
      <c r="E18" s="0" t="n">
        <f aca="false">EXP(-C18)</f>
        <v>0.0887530919512626</v>
      </c>
      <c r="F18" s="0" t="n">
        <f aca="false">D18-E18</f>
        <v>-0.0470864252845959</v>
      </c>
    </row>
    <row r="19" customFormat="false" ht="12.75" hidden="false" customHeight="false" outlineLevel="0" collapsed="false">
      <c r="A19" s="0" t="n">
        <f aca="false">A18+1</f>
        <v>7</v>
      </c>
      <c r="B19" s="12" t="n">
        <v>9982.8841</v>
      </c>
      <c r="C19" s="0" t="n">
        <f aca="false">B19/C$6</f>
        <v>2.40240866264242</v>
      </c>
      <c r="D19" s="0" t="n">
        <f aca="false">A19/C$4</f>
        <v>0.0486111111111111</v>
      </c>
      <c r="E19" s="0" t="n">
        <f aca="false">EXP(-C19)</f>
        <v>0.0904997072903356</v>
      </c>
      <c r="F19" s="0" t="n">
        <f aca="false">D19-E19</f>
        <v>-0.0418885961792245</v>
      </c>
    </row>
    <row r="20" customFormat="false" ht="12.75" hidden="false" customHeight="false" outlineLevel="0" collapsed="false">
      <c r="A20" s="0" t="n">
        <f aca="false">A19+1</f>
        <v>8</v>
      </c>
      <c r="B20" s="12" t="n">
        <v>9698.5225</v>
      </c>
      <c r="C20" s="0" t="n">
        <f aca="false">B20/C$6</f>
        <v>2.33397625730548</v>
      </c>
      <c r="D20" s="0" t="n">
        <f aca="false">A20/C$4</f>
        <v>0.0555555555555556</v>
      </c>
      <c r="E20" s="0" t="n">
        <f aca="false">EXP(-C20)</f>
        <v>0.0969096422990854</v>
      </c>
      <c r="F20" s="0" t="n">
        <f aca="false">D20-E20</f>
        <v>-0.0413540867435298</v>
      </c>
    </row>
    <row r="21" customFormat="false" ht="12.75" hidden="false" customHeight="false" outlineLevel="0" collapsed="false">
      <c r="A21" s="0" t="n">
        <f aca="false">A20+1</f>
        <v>9</v>
      </c>
      <c r="B21" s="12" t="n">
        <v>9103.5936</v>
      </c>
      <c r="C21" s="0" t="n">
        <f aca="false">B21/C$6</f>
        <v>2.19080497246443</v>
      </c>
      <c r="D21" s="0" t="n">
        <f aca="false">A21/C$4</f>
        <v>0.0625</v>
      </c>
      <c r="E21" s="0" t="n">
        <f aca="false">EXP(-C21)</f>
        <v>0.111826694966601</v>
      </c>
      <c r="F21" s="0" t="n">
        <f aca="false">D21-E21</f>
        <v>-0.0493266949666008</v>
      </c>
    </row>
    <row r="22" customFormat="false" ht="12.75" hidden="false" customHeight="false" outlineLevel="0" collapsed="false">
      <c r="A22" s="0" t="n">
        <f aca="false">A21+1</f>
        <v>10</v>
      </c>
      <c r="B22" s="12" t="n">
        <v>8908.3157</v>
      </c>
      <c r="C22" s="0" t="n">
        <f aca="false">B22/C$6</f>
        <v>2.14381080586055</v>
      </c>
      <c r="D22" s="0" t="n">
        <f aca="false">A22/C$4</f>
        <v>0.0694444444444445</v>
      </c>
      <c r="E22" s="0" t="n">
        <f aca="false">EXP(-C22)</f>
        <v>0.117207336478315</v>
      </c>
      <c r="F22" s="0" t="n">
        <f aca="false">D22-E22</f>
        <v>-0.0477628920338709</v>
      </c>
    </row>
    <row r="23" customFormat="false" ht="12.75" hidden="false" customHeight="false" outlineLevel="0" collapsed="false">
      <c r="A23" s="0" t="n">
        <f aca="false">A22+1</f>
        <v>11</v>
      </c>
      <c r="B23" s="12" t="n">
        <v>8898.2841</v>
      </c>
      <c r="C23" s="0" t="n">
        <f aca="false">B23/C$6</f>
        <v>2.14139667358187</v>
      </c>
      <c r="D23" s="0" t="n">
        <f aca="false">A23/C$4</f>
        <v>0.0763888888888889</v>
      </c>
      <c r="E23" s="0" t="n">
        <f aca="false">EXP(-C23)</f>
        <v>0.117490632311826</v>
      </c>
      <c r="F23" s="0" t="n">
        <f aca="false">D23-E23</f>
        <v>-0.0411017434229371</v>
      </c>
    </row>
    <row r="24" customFormat="false" ht="12.75" hidden="false" customHeight="false" outlineLevel="0" collapsed="false">
      <c r="A24" s="0" t="n">
        <f aca="false">A23+1</f>
        <v>12</v>
      </c>
      <c r="B24" s="12" t="n">
        <v>8738.3848</v>
      </c>
      <c r="C24" s="0" t="n">
        <f aca="false">B24/C$6</f>
        <v>2.10291646489443</v>
      </c>
      <c r="D24" s="0" t="n">
        <f aca="false">A24/C$4</f>
        <v>0.0833333333333333</v>
      </c>
      <c r="E24" s="0" t="n">
        <f aca="false">EXP(-C24)</f>
        <v>0.122099808665914</v>
      </c>
      <c r="F24" s="0" t="n">
        <f aca="false">D24-E24</f>
        <v>-0.0387664753325811</v>
      </c>
    </row>
    <row r="25" customFormat="false" ht="12.75" hidden="false" customHeight="false" outlineLevel="0" collapsed="false">
      <c r="A25" s="0" t="n">
        <f aca="false">A24+1</f>
        <v>13</v>
      </c>
      <c r="B25" s="12" t="n">
        <v>8556.2824</v>
      </c>
      <c r="C25" s="0" t="n">
        <f aca="false">B25/C$6</f>
        <v>2.05909301879753</v>
      </c>
      <c r="D25" s="0" t="n">
        <f aca="false">A25/C$4</f>
        <v>0.0902777777777778</v>
      </c>
      <c r="E25" s="0" t="n">
        <f aca="false">EXP(-C25)</f>
        <v>0.127569620688315</v>
      </c>
      <c r="F25" s="0" t="n">
        <f aca="false">D25-E25</f>
        <v>-0.0372918429105375</v>
      </c>
    </row>
    <row r="26" customFormat="false" ht="12.75" hidden="false" customHeight="false" outlineLevel="0" collapsed="false">
      <c r="A26" s="0" t="n">
        <f aca="false">A25+1</f>
        <v>14</v>
      </c>
      <c r="B26" s="12" t="n">
        <v>8547.9162</v>
      </c>
      <c r="C26" s="0" t="n">
        <f aca="false">B26/C$6</f>
        <v>2.0570796696339</v>
      </c>
      <c r="D26" s="0" t="n">
        <f aca="false">A26/C$4</f>
        <v>0.0972222222222222</v>
      </c>
      <c r="E26" s="0" t="n">
        <f aca="false">EXP(-C26)</f>
        <v>0.127826721607546</v>
      </c>
      <c r="F26" s="0" t="n">
        <f aca="false">D26-E26</f>
        <v>-0.0306044993853233</v>
      </c>
    </row>
    <row r="27" customFormat="false" ht="12.75" hidden="false" customHeight="false" outlineLevel="0" collapsed="false">
      <c r="A27" s="0" t="n">
        <f aca="false">A26+1</f>
        <v>15</v>
      </c>
      <c r="B27" s="12" t="n">
        <v>8224.5312</v>
      </c>
      <c r="C27" s="0" t="n">
        <f aca="false">B27/C$6</f>
        <v>1.97925617518217</v>
      </c>
      <c r="D27" s="0" t="n">
        <f aca="false">A27/C$4</f>
        <v>0.104166666666667</v>
      </c>
      <c r="E27" s="0" t="n">
        <f aca="false">EXP(-C27)</f>
        <v>0.13817197484081</v>
      </c>
      <c r="F27" s="0" t="n">
        <f aca="false">D27-E27</f>
        <v>-0.0340053081741428</v>
      </c>
    </row>
    <row r="28" customFormat="false" ht="12.75" hidden="false" customHeight="false" outlineLevel="0" collapsed="false">
      <c r="A28" s="0" t="n">
        <f aca="false">A27+1</f>
        <v>16</v>
      </c>
      <c r="B28" s="12" t="n">
        <v>8081.7029</v>
      </c>
      <c r="C28" s="0" t="n">
        <f aca="false">B28/C$6</f>
        <v>1.94488414984828</v>
      </c>
      <c r="D28" s="0" t="n">
        <f aca="false">A28/C$4</f>
        <v>0.111111111111111</v>
      </c>
      <c r="E28" s="0" t="n">
        <f aca="false">EXP(-C28)</f>
        <v>0.143003789389183</v>
      </c>
      <c r="F28" s="0" t="n">
        <f aca="false">D28-E28</f>
        <v>-0.0318926782780714</v>
      </c>
    </row>
    <row r="29" customFormat="false" ht="12.75" hidden="false" customHeight="false" outlineLevel="0" collapsed="false">
      <c r="A29" s="0" t="n">
        <f aca="false">A28+1</f>
        <v>17</v>
      </c>
      <c r="B29" s="12" t="n">
        <v>8000.605</v>
      </c>
      <c r="C29" s="0" t="n">
        <f aca="false">B29/C$6</f>
        <v>1.925367715967</v>
      </c>
      <c r="D29" s="0" t="n">
        <f aca="false">A29/C$4</f>
        <v>0.118055555555556</v>
      </c>
      <c r="E29" s="0" t="n">
        <f aca="false">EXP(-C29)</f>
        <v>0.145822125872322</v>
      </c>
      <c r="F29" s="0" t="n">
        <f aca="false">D29-E29</f>
        <v>-0.0277665703167668</v>
      </c>
    </row>
    <row r="30" customFormat="false" ht="12.75" hidden="false" customHeight="false" outlineLevel="0" collapsed="false">
      <c r="A30" s="0" t="n">
        <f aca="false">A29+1</f>
        <v>18</v>
      </c>
      <c r="B30" s="12" t="n">
        <v>7993.626</v>
      </c>
      <c r="C30" s="0" t="n">
        <f aca="false">B30/C$6</f>
        <v>1.92368820031915</v>
      </c>
      <c r="D30" s="0" t="n">
        <f aca="false">A30/C$4</f>
        <v>0.125</v>
      </c>
      <c r="E30" s="0" t="n">
        <f aca="false">EXP(-C30)</f>
        <v>0.146067242195259</v>
      </c>
      <c r="F30" s="0" t="n">
        <f aca="false">D30-E30</f>
        <v>-0.0210672421952589</v>
      </c>
    </row>
    <row r="31" customFormat="false" ht="12.75" hidden="false" customHeight="false" outlineLevel="0" collapsed="false">
      <c r="A31" s="0" t="n">
        <f aca="false">A30+1</f>
        <v>19</v>
      </c>
      <c r="B31" s="12" t="n">
        <v>7953.5288</v>
      </c>
      <c r="C31" s="0" t="n">
        <f aca="false">B31/C$6</f>
        <v>1.91403869826516</v>
      </c>
      <c r="D31" s="0" t="n">
        <f aca="false">A31/C$4</f>
        <v>0.131944444444444</v>
      </c>
      <c r="E31" s="0" t="n">
        <f aca="false">EXP(-C31)</f>
        <v>0.147483540646631</v>
      </c>
      <c r="F31" s="0" t="n">
        <f aca="false">D31-E31</f>
        <v>-0.0155390962021864</v>
      </c>
    </row>
    <row r="32" customFormat="false" ht="12.75" hidden="false" customHeight="false" outlineLevel="0" collapsed="false">
      <c r="A32" s="0" t="n">
        <f aca="false">A31+1</f>
        <v>20</v>
      </c>
      <c r="B32" s="12" t="n">
        <v>7803.1574</v>
      </c>
      <c r="C32" s="0" t="n">
        <f aca="false">B32/C$6</f>
        <v>1.87785140505861</v>
      </c>
      <c r="D32" s="0" t="n">
        <f aca="false">A32/C$4</f>
        <v>0.138888888888889</v>
      </c>
      <c r="E32" s="0" t="n">
        <f aca="false">EXP(-C32)</f>
        <v>0.152918312551685</v>
      </c>
      <c r="F32" s="0" t="n">
        <f aca="false">D32-E32</f>
        <v>-0.0140294236627964</v>
      </c>
    </row>
    <row r="33" customFormat="false" ht="12.75" hidden="false" customHeight="false" outlineLevel="0" collapsed="false">
      <c r="A33" s="0" t="n">
        <f aca="false">A32+1</f>
        <v>21</v>
      </c>
      <c r="B33" s="12" t="n">
        <v>7437.9486</v>
      </c>
      <c r="C33" s="0" t="n">
        <f aca="false">B33/C$6</f>
        <v>1.78996289748862</v>
      </c>
      <c r="D33" s="0" t="n">
        <f aca="false">A33/C$4</f>
        <v>0.145833333333333</v>
      </c>
      <c r="E33" s="0" t="n">
        <f aca="false">EXP(-C33)</f>
        <v>0.166966364423556</v>
      </c>
      <c r="F33" s="0" t="n">
        <f aca="false">D33-E33</f>
        <v>-0.0211330310902225</v>
      </c>
    </row>
    <row r="34" customFormat="false" ht="12.75" hidden="false" customHeight="false" outlineLevel="0" collapsed="false">
      <c r="A34" s="0" t="n">
        <f aca="false">A33+1</f>
        <v>22</v>
      </c>
      <c r="B34" s="12" t="n">
        <v>7437.8146</v>
      </c>
      <c r="C34" s="0" t="n">
        <f aca="false">B34/C$6</f>
        <v>1.78993065001809</v>
      </c>
      <c r="D34" s="0" t="n">
        <f aca="false">A34/C$4</f>
        <v>0.152777777777778</v>
      </c>
      <c r="E34" s="0" t="n">
        <f aca="false">EXP(-C34)</f>
        <v>0.166971748753287</v>
      </c>
      <c r="F34" s="0" t="n">
        <f aca="false">D34-E34</f>
        <v>-0.014193970975509</v>
      </c>
    </row>
    <row r="35" customFormat="false" ht="12.75" hidden="false" customHeight="false" outlineLevel="0" collapsed="false">
      <c r="A35" s="0" t="n">
        <f aca="false">A34+1</f>
        <v>23</v>
      </c>
      <c r="B35" s="12" t="n">
        <v>7292.3861</v>
      </c>
      <c r="C35" s="0" t="n">
        <f aca="false">B35/C$6</f>
        <v>1.75493287936431</v>
      </c>
      <c r="D35" s="0" t="n">
        <f aca="false">A35/C$4</f>
        <v>0.159722222222222</v>
      </c>
      <c r="E35" s="0" t="n">
        <f aca="false">EXP(-C35)</f>
        <v>0.172918848325233</v>
      </c>
      <c r="F35" s="0" t="n">
        <f aca="false">D35-E35</f>
        <v>-0.0131966261030103</v>
      </c>
    </row>
    <row r="36" customFormat="false" ht="12.75" hidden="false" customHeight="false" outlineLevel="0" collapsed="false">
      <c r="A36" s="0" t="n">
        <f aca="false">A35+1</f>
        <v>24</v>
      </c>
      <c r="B36" s="12" t="n">
        <v>7136.1986</v>
      </c>
      <c r="C36" s="0" t="n">
        <f aca="false">B36/C$6</f>
        <v>1.71734592561049</v>
      </c>
      <c r="D36" s="0" t="n">
        <f aca="false">A36/C$4</f>
        <v>0.166666666666667</v>
      </c>
      <c r="E36" s="0" t="n">
        <f aca="false">EXP(-C36)</f>
        <v>0.179542034027921</v>
      </c>
      <c r="F36" s="0" t="n">
        <f aca="false">D36-E36</f>
        <v>-0.0128753673612548</v>
      </c>
    </row>
    <row r="37" customFormat="false" ht="12.75" hidden="false" customHeight="false" outlineLevel="0" collapsed="false">
      <c r="A37" s="0" t="n">
        <f aca="false">A36+1</f>
        <v>25</v>
      </c>
      <c r="B37" s="12" t="n">
        <v>7039.311</v>
      </c>
      <c r="C37" s="0" t="n">
        <f aca="false">B37/C$6</f>
        <v>1.69402965676363</v>
      </c>
      <c r="D37" s="0" t="n">
        <f aca="false">A37/C$4</f>
        <v>0.173611111111111</v>
      </c>
      <c r="E37" s="0" t="n">
        <f aca="false">EXP(-C37)</f>
        <v>0.183777469761168</v>
      </c>
      <c r="F37" s="0" t="n">
        <f aca="false">D37-E37</f>
        <v>-0.0101663586500567</v>
      </c>
    </row>
    <row r="38" customFormat="false" ht="12.75" hidden="false" customHeight="false" outlineLevel="0" collapsed="false">
      <c r="A38" s="0" t="n">
        <f aca="false">A37+1</f>
        <v>26</v>
      </c>
      <c r="B38" s="12" t="n">
        <v>7021.11</v>
      </c>
      <c r="C38" s="0" t="n">
        <f aca="false">B38/C$6</f>
        <v>1.68964953578549</v>
      </c>
      <c r="D38" s="0" t="n">
        <f aca="false">A38/C$4</f>
        <v>0.180555555555556</v>
      </c>
      <c r="E38" s="0" t="n">
        <f aca="false">EXP(-C38)</f>
        <v>0.184584202816172</v>
      </c>
      <c r="F38" s="0" t="n">
        <f aca="false">D38-E38</f>
        <v>-0.00402864726061669</v>
      </c>
    </row>
    <row r="39" customFormat="false" ht="12.75" hidden="false" customHeight="false" outlineLevel="0" collapsed="false">
      <c r="A39" s="0" t="n">
        <f aca="false">A38+1</f>
        <v>27</v>
      </c>
      <c r="B39" s="12" t="n">
        <v>7008.0245</v>
      </c>
      <c r="C39" s="0" t="n">
        <f aca="false">B39/C$6</f>
        <v>1.68650047402737</v>
      </c>
      <c r="D39" s="0" t="n">
        <f aca="false">A39/C$4</f>
        <v>0.1875</v>
      </c>
      <c r="E39" s="0" t="n">
        <f aca="false">EXP(-C39)</f>
        <v>0.185166386054793</v>
      </c>
      <c r="F39" s="0" t="n">
        <f aca="false">D39-E39</f>
        <v>0.00233361394520668</v>
      </c>
    </row>
    <row r="40" customFormat="false" ht="12.75" hidden="false" customHeight="false" outlineLevel="0" collapsed="false">
      <c r="A40" s="0" t="n">
        <f aca="false">A39+1</f>
        <v>28</v>
      </c>
      <c r="B40" s="12" t="n">
        <v>6924.2224</v>
      </c>
      <c r="C40" s="0" t="n">
        <f aca="false">B40/C$6</f>
        <v>1.66633326693863</v>
      </c>
      <c r="D40" s="0" t="n">
        <f aca="false">A40/C$4</f>
        <v>0.194444444444444</v>
      </c>
      <c r="E40" s="0" t="n">
        <f aca="false">EXP(-C40)</f>
        <v>0.188938584410617</v>
      </c>
      <c r="F40" s="0" t="n">
        <f aca="false">D40-E40</f>
        <v>0.00550586003382714</v>
      </c>
    </row>
    <row r="41" customFormat="false" ht="12.75" hidden="false" customHeight="false" outlineLevel="0" collapsed="false">
      <c r="A41" s="0" t="n">
        <f aca="false">A40+1</f>
        <v>29</v>
      </c>
      <c r="B41" s="12" t="n">
        <v>6892.9359</v>
      </c>
      <c r="C41" s="0" t="n">
        <f aca="false">B41/C$6</f>
        <v>1.65880408420237</v>
      </c>
      <c r="D41" s="0" t="n">
        <f aca="false">A41/C$4</f>
        <v>0.201388888888889</v>
      </c>
      <c r="E41" s="0" t="n">
        <f aca="false">EXP(-C41)</f>
        <v>0.19036650633556</v>
      </c>
      <c r="F41" s="0" t="n">
        <f aca="false">D41-E41</f>
        <v>0.0110223825533289</v>
      </c>
    </row>
    <row r="42" customFormat="false" ht="12.75" hidden="false" customHeight="false" outlineLevel="0" collapsed="false">
      <c r="A42" s="0" t="n">
        <f aca="false">A41+1</f>
        <v>30</v>
      </c>
      <c r="B42" s="12" t="n">
        <v>6795.8829</v>
      </c>
      <c r="C42" s="0" t="n">
        <f aca="false">B42/C$6</f>
        <v>1.63544801138816</v>
      </c>
      <c r="D42" s="0" t="n">
        <f aca="false">A42/C$4</f>
        <v>0.208333333333333</v>
      </c>
      <c r="E42" s="0" t="n">
        <f aca="false">EXP(-C42)</f>
        <v>0.194865049978625</v>
      </c>
      <c r="F42" s="0" t="n">
        <f aca="false">D42-E42</f>
        <v>0.0134682833547082</v>
      </c>
    </row>
    <row r="43" customFormat="false" ht="12.75" hidden="false" customHeight="false" outlineLevel="0" collapsed="false">
      <c r="A43" s="0" t="n">
        <f aca="false">A42+1</f>
        <v>31</v>
      </c>
      <c r="B43" s="12" t="n">
        <v>6639.8608</v>
      </c>
      <c r="C43" s="0" t="n">
        <f aca="false">B43/C$6</f>
        <v>1.59790086160169</v>
      </c>
      <c r="D43" s="0" t="n">
        <f aca="false">A43/C$4</f>
        <v>0.215277777777778</v>
      </c>
      <c r="E43" s="0" t="n">
        <f aca="false">EXP(-C43)</f>
        <v>0.202320771856063</v>
      </c>
      <c r="F43" s="0" t="n">
        <f aca="false">D43-E43</f>
        <v>0.0129570059217149</v>
      </c>
    </row>
    <row r="44" customFormat="false" ht="12.75" hidden="false" customHeight="false" outlineLevel="0" collapsed="false">
      <c r="A44" s="0" t="n">
        <f aca="false">A43+1</f>
        <v>32</v>
      </c>
      <c r="B44" s="12" t="n">
        <v>6637.5762</v>
      </c>
      <c r="C44" s="0" t="n">
        <f aca="false">B44/C$6</f>
        <v>1.59735106629447</v>
      </c>
      <c r="D44" s="0" t="n">
        <f aca="false">A44/C$4</f>
        <v>0.222222222222222</v>
      </c>
      <c r="E44" s="0" t="n">
        <f aca="false">EXP(-C44)</f>
        <v>0.20243203745083</v>
      </c>
      <c r="F44" s="0" t="n">
        <f aca="false">D44-E44</f>
        <v>0.0197901847713921</v>
      </c>
    </row>
    <row r="45" customFormat="false" ht="12.75" hidden="false" customHeight="false" outlineLevel="0" collapsed="false">
      <c r="A45" s="0" t="n">
        <f aca="false">A44+1</f>
        <v>33</v>
      </c>
      <c r="B45" s="12" t="n">
        <v>6496.5561</v>
      </c>
      <c r="C45" s="0" t="n">
        <f aca="false">B45/C$6</f>
        <v>1.56341418929049</v>
      </c>
      <c r="D45" s="0" t="n">
        <f aca="false">A45/C$4</f>
        <v>0.229166666666667</v>
      </c>
      <c r="E45" s="0" t="n">
        <f aca="false">EXP(-C45)</f>
        <v>0.20941985022964</v>
      </c>
      <c r="F45" s="0" t="n">
        <f aca="false">D45-E45</f>
        <v>0.019746816437027</v>
      </c>
    </row>
    <row r="46" customFormat="false" ht="12.75" hidden="false" customHeight="false" outlineLevel="0" collapsed="false">
      <c r="A46" s="0" t="n">
        <f aca="false">A45+1</f>
        <v>34</v>
      </c>
      <c r="B46" s="12" t="n">
        <v>6391.3823</v>
      </c>
      <c r="C46" s="0" t="n">
        <f aca="false">B46/C$6</f>
        <v>1.53810382350121</v>
      </c>
      <c r="D46" s="0" t="n">
        <f aca="false">A46/C$4</f>
        <v>0.236111111111111</v>
      </c>
      <c r="E46" s="0" t="n">
        <f aca="false">EXP(-C46)</f>
        <v>0.214787991479052</v>
      </c>
      <c r="F46" s="0" t="n">
        <f aca="false">D46-E46</f>
        <v>0.0213231196320593</v>
      </c>
    </row>
    <row r="47" customFormat="false" ht="12.75" hidden="false" customHeight="false" outlineLevel="0" collapsed="false">
      <c r="A47" s="0" t="n">
        <f aca="false">A46+1</f>
        <v>35</v>
      </c>
      <c r="B47" s="12" t="n">
        <v>6353.2146</v>
      </c>
      <c r="C47" s="0" t="n">
        <f aca="false">B47/C$6</f>
        <v>1.52891866095754</v>
      </c>
      <c r="D47" s="0" t="n">
        <f aca="false">A47/C$4</f>
        <v>0.243055555555556</v>
      </c>
      <c r="E47" s="0" t="n">
        <f aca="false">EXP(-C47)</f>
        <v>0.216769942429747</v>
      </c>
      <c r="F47" s="0" t="n">
        <f aca="false">D47-E47</f>
        <v>0.0262856131258086</v>
      </c>
    </row>
    <row r="48" customFormat="false" ht="12.75" hidden="false" customHeight="false" outlineLevel="0" collapsed="false">
      <c r="A48" s="0" t="n">
        <f aca="false">A47+1</f>
        <v>36</v>
      </c>
      <c r="B48" s="12" t="n">
        <v>6238.126</v>
      </c>
      <c r="C48" s="0" t="n">
        <f aca="false">B48/C$6</f>
        <v>1.50122227113254</v>
      </c>
      <c r="D48" s="0" t="n">
        <f aca="false">A48/C$4</f>
        <v>0.25</v>
      </c>
      <c r="E48" s="0" t="n">
        <f aca="false">EXP(-C48)</f>
        <v>0.222857601199282</v>
      </c>
      <c r="F48" s="0" t="n">
        <f aca="false">D48-E48</f>
        <v>0.0271423988007182</v>
      </c>
    </row>
    <row r="49" customFormat="false" ht="12.75" hidden="false" customHeight="false" outlineLevel="0" collapsed="false">
      <c r="A49" s="0" t="n">
        <f aca="false">A48+1</f>
        <v>37</v>
      </c>
      <c r="B49" s="12" t="n">
        <v>6064.9063</v>
      </c>
      <c r="C49" s="0" t="n">
        <f aca="false">B49/C$6</f>
        <v>1.45953647135246</v>
      </c>
      <c r="D49" s="0" t="n">
        <f aca="false">A49/C$4</f>
        <v>0.256944444444444</v>
      </c>
      <c r="E49" s="0" t="n">
        <f aca="false">EXP(-C49)</f>
        <v>0.232343947848954</v>
      </c>
      <c r="F49" s="0" t="n">
        <f aca="false">D49-E49</f>
        <v>0.0246004965954908</v>
      </c>
    </row>
    <row r="50" customFormat="false" ht="12.75" hidden="false" customHeight="false" outlineLevel="0" collapsed="false">
      <c r="A50" s="0" t="n">
        <f aca="false">A49+1</f>
        <v>38</v>
      </c>
      <c r="B50" s="12" t="n">
        <v>5937.0738</v>
      </c>
      <c r="C50" s="0" t="n">
        <f aca="false">B50/C$6</f>
        <v>1.42877322675391</v>
      </c>
      <c r="D50" s="0" t="n">
        <f aca="false">A50/C$4</f>
        <v>0.263888888888889</v>
      </c>
      <c r="E50" s="0" t="n">
        <f aca="false">EXP(-C50)</f>
        <v>0.239602680177458</v>
      </c>
      <c r="F50" s="0" t="n">
        <f aca="false">D50-E50</f>
        <v>0.0242862087114307</v>
      </c>
    </row>
    <row r="51" customFormat="false" ht="12.75" hidden="false" customHeight="false" outlineLevel="0" collapsed="false">
      <c r="A51" s="0" t="n">
        <f aca="false">A50+1</f>
        <v>39</v>
      </c>
      <c r="B51" s="12" t="n">
        <v>5921.0126</v>
      </c>
      <c r="C51" s="0" t="n">
        <f aca="false">B51/C$6</f>
        <v>1.4249080545626</v>
      </c>
      <c r="D51" s="0" t="n">
        <f aca="false">A51/C$4</f>
        <v>0.270833333333333</v>
      </c>
      <c r="E51" s="0" t="n">
        <f aca="false">EXP(-C51)</f>
        <v>0.240530577880846</v>
      </c>
      <c r="F51" s="0" t="n">
        <f aca="false">D51-E51</f>
        <v>0.0303027554524872</v>
      </c>
    </row>
    <row r="52" customFormat="false" ht="12.75" hidden="false" customHeight="false" outlineLevel="0" collapsed="false">
      <c r="A52" s="0" t="n">
        <f aca="false">A51+1</f>
        <v>40</v>
      </c>
      <c r="B52" s="12" t="n">
        <v>5849.654</v>
      </c>
      <c r="C52" s="0" t="n">
        <f aca="false">B52/C$6</f>
        <v>1.40773541015676</v>
      </c>
      <c r="D52" s="0" t="n">
        <f aca="false">A52/C$4</f>
        <v>0.277777777777778</v>
      </c>
      <c r="E52" s="0" t="n">
        <f aca="false">EXP(-C52)</f>
        <v>0.244696794053793</v>
      </c>
      <c r="F52" s="0" t="n">
        <f aca="false">D52-E52</f>
        <v>0.0330809837239849</v>
      </c>
    </row>
    <row r="53" customFormat="false" ht="12.75" hidden="false" customHeight="false" outlineLevel="0" collapsed="false">
      <c r="A53" s="0" t="n">
        <f aca="false">A52+1</f>
        <v>41</v>
      </c>
      <c r="B53" s="12" t="n">
        <v>5702.9752</v>
      </c>
      <c r="C53" s="0" t="n">
        <f aca="false">B53/C$6</f>
        <v>1.37243675135073</v>
      </c>
      <c r="D53" s="0" t="n">
        <f aca="false">A53/C$4</f>
        <v>0.284722222222222</v>
      </c>
      <c r="E53" s="0" t="n">
        <f aca="false">EXP(-C53)</f>
        <v>0.253488517876188</v>
      </c>
      <c r="F53" s="0" t="n">
        <f aca="false">D53-E53</f>
        <v>0.0312337043460344</v>
      </c>
    </row>
    <row r="54" customFormat="false" ht="12.75" hidden="false" customHeight="false" outlineLevel="0" collapsed="false">
      <c r="A54" s="0" t="n">
        <f aca="false">A53+1</f>
        <v>42</v>
      </c>
      <c r="B54" s="12" t="n">
        <v>5699.5635</v>
      </c>
      <c r="C54" s="0" t="n">
        <f aca="false">B54/C$6</f>
        <v>1.37161571631194</v>
      </c>
      <c r="D54" s="0" t="n">
        <f aca="false">A54/C$4</f>
        <v>0.291666666666667</v>
      </c>
      <c r="E54" s="0" t="n">
        <f aca="false">EXP(-C54)</f>
        <v>0.253696726292803</v>
      </c>
      <c r="F54" s="0" t="n">
        <f aca="false">D54-E54</f>
        <v>0.0379699403738635</v>
      </c>
    </row>
    <row r="55" customFormat="false" ht="12.75" hidden="false" customHeight="false" outlineLevel="0" collapsed="false">
      <c r="A55" s="0" t="n">
        <f aca="false">A54+1</f>
        <v>43</v>
      </c>
      <c r="B55" s="12" t="n">
        <v>5574.8011</v>
      </c>
      <c r="C55" s="0" t="n">
        <f aca="false">B55/C$6</f>
        <v>1.34159129976762</v>
      </c>
      <c r="D55" s="0" t="n">
        <f aca="false">A55/C$4</f>
        <v>0.298611111111111</v>
      </c>
      <c r="E55" s="0" t="n">
        <f aca="false">EXP(-C55)</f>
        <v>0.261429324980356</v>
      </c>
      <c r="F55" s="0" t="n">
        <f aca="false">D55-E55</f>
        <v>0.0371817861307552</v>
      </c>
    </row>
    <row r="56" customFormat="false" ht="12.75" hidden="false" customHeight="false" outlineLevel="0" collapsed="false">
      <c r="A56" s="0" t="n">
        <f aca="false">A55+1</f>
        <v>44</v>
      </c>
      <c r="B56" s="12" t="n">
        <v>5530.6584</v>
      </c>
      <c r="C56" s="0" t="n">
        <f aca="false">B56/C$6</f>
        <v>1.33096823695229</v>
      </c>
      <c r="D56" s="0" t="n">
        <f aca="false">A56/C$4</f>
        <v>0.305555555555556</v>
      </c>
      <c r="E56" s="0" t="n">
        <f aca="false">EXP(-C56)</f>
        <v>0.264221308573832</v>
      </c>
      <c r="F56" s="0" t="n">
        <f aca="false">D56-E56</f>
        <v>0.0413342469817234</v>
      </c>
    </row>
    <row r="57" customFormat="false" ht="12.75" hidden="false" customHeight="false" outlineLevel="0" collapsed="false">
      <c r="A57" s="0" t="n">
        <f aca="false">A56+1</f>
        <v>45</v>
      </c>
      <c r="B57" s="12" t="n">
        <v>5517.5729</v>
      </c>
      <c r="C57" s="0" t="n">
        <f aca="false">B57/C$6</f>
        <v>1.32781917519418</v>
      </c>
      <c r="D57" s="0" t="n">
        <f aca="false">A57/C$4</f>
        <v>0.3125</v>
      </c>
      <c r="E57" s="0" t="n">
        <f aca="false">EXP(-C57)</f>
        <v>0.265054669255794</v>
      </c>
      <c r="F57" s="0" t="n">
        <f aca="false">D57-E57</f>
        <v>0.0474453307442062</v>
      </c>
    </row>
    <row r="58" customFormat="false" ht="12.75" hidden="false" customHeight="false" outlineLevel="0" collapsed="false">
      <c r="A58" s="0" t="n">
        <f aca="false">A57+1</f>
        <v>46</v>
      </c>
      <c r="B58" s="12" t="n">
        <v>5484.3112</v>
      </c>
      <c r="C58" s="0" t="n">
        <f aca="false">B58/C$6</f>
        <v>1.31981465511623</v>
      </c>
      <c r="D58" s="0" t="n">
        <f aca="false">A58/C$4</f>
        <v>0.319444444444444</v>
      </c>
      <c r="E58" s="0" t="n">
        <f aca="false">EXP(-C58)</f>
        <v>0.267184818716039</v>
      </c>
      <c r="F58" s="0" t="n">
        <f aca="false">D58-E58</f>
        <v>0.0522596257284052</v>
      </c>
    </row>
    <row r="59" customFormat="false" ht="12.75" hidden="false" customHeight="false" outlineLevel="0" collapsed="false">
      <c r="A59" s="0" t="n">
        <f aca="false">A58+1</f>
        <v>47</v>
      </c>
      <c r="B59" s="12" t="n">
        <v>5446.627</v>
      </c>
      <c r="C59" s="0" t="n">
        <f aca="false">B59/C$6</f>
        <v>1.3107458481845</v>
      </c>
      <c r="D59" s="0" t="n">
        <f aca="false">A59/C$4</f>
        <v>0.326388888888889</v>
      </c>
      <c r="E59" s="0" t="n">
        <f aca="false">EXP(-C59)</f>
        <v>0.269618886615869</v>
      </c>
      <c r="F59" s="0" t="n">
        <f aca="false">D59-E59</f>
        <v>0.0567700022730201</v>
      </c>
    </row>
    <row r="60" customFormat="false" ht="12.75" hidden="false" customHeight="false" outlineLevel="0" collapsed="false">
      <c r="A60" s="0" t="n">
        <f aca="false">A59+1</f>
        <v>48</v>
      </c>
      <c r="B60" s="12" t="n">
        <v>5435.4751</v>
      </c>
      <c r="C60" s="0" t="n">
        <f aca="false">B60/C$6</f>
        <v>1.30806211261304</v>
      </c>
      <c r="D60" s="0" t="n">
        <f aca="false">A60/C$4</f>
        <v>0.333333333333333</v>
      </c>
      <c r="E60" s="0" t="n">
        <f aca="false">EXP(-C60)</f>
        <v>0.270343444238268</v>
      </c>
      <c r="F60" s="0" t="n">
        <f aca="false">D60-E60</f>
        <v>0.0629898890950655</v>
      </c>
    </row>
    <row r="61" customFormat="false" ht="12.75" hidden="false" customHeight="false" outlineLevel="0" collapsed="false">
      <c r="A61" s="0" t="n">
        <f aca="false">A60+1</f>
        <v>49</v>
      </c>
      <c r="B61" s="12" t="n">
        <v>5402.4843</v>
      </c>
      <c r="C61" s="0" t="n">
        <f aca="false">B61/C$6</f>
        <v>1.30012278536918</v>
      </c>
      <c r="D61" s="0" t="n">
        <f aca="false">A61/C$4</f>
        <v>0.340277777777778</v>
      </c>
      <c r="E61" s="0" t="n">
        <f aca="false">EXP(-C61)</f>
        <v>0.272498332171487</v>
      </c>
      <c r="F61" s="0" t="n">
        <f aca="false">D61-E61</f>
        <v>0.0677794456062911</v>
      </c>
    </row>
    <row r="62" customFormat="false" ht="12.75" hidden="false" customHeight="false" outlineLevel="0" collapsed="false">
      <c r="A62" s="0" t="n">
        <f aca="false">A61+1</f>
        <v>50</v>
      </c>
      <c r="B62" s="12" t="n">
        <v>5366.3848</v>
      </c>
      <c r="C62" s="0" t="n">
        <f aca="false">B62/C$6</f>
        <v>1.29143534087435</v>
      </c>
      <c r="D62" s="0" t="n">
        <f aca="false">A62/C$4</f>
        <v>0.347222222222222</v>
      </c>
      <c r="E62" s="0" t="n">
        <f aca="false">EXP(-C62)</f>
        <v>0.274875959104557</v>
      </c>
      <c r="F62" s="0" t="n">
        <f aca="false">D62-E62</f>
        <v>0.0723462631176655</v>
      </c>
    </row>
    <row r="63" customFormat="false" ht="12.75" hidden="false" customHeight="false" outlineLevel="0" collapsed="false">
      <c r="A63" s="0" t="n">
        <f aca="false">A62+1</f>
        <v>51</v>
      </c>
      <c r="B63" s="12" t="n">
        <v>5268.3082</v>
      </c>
      <c r="C63" s="0" t="n">
        <f aca="false">B63/C$6</f>
        <v>1.26783293588975</v>
      </c>
      <c r="D63" s="0" t="n">
        <f aca="false">A63/C$4</f>
        <v>0.354166666666667</v>
      </c>
      <c r="E63" s="0" t="n">
        <f aca="false">EXP(-C63)</f>
        <v>0.281440861799627</v>
      </c>
      <c r="F63" s="0" t="n">
        <f aca="false">D63-E63</f>
        <v>0.0727258048670395</v>
      </c>
    </row>
    <row r="64" customFormat="false" ht="12.75" hidden="false" customHeight="false" outlineLevel="0" collapsed="false">
      <c r="A64" s="0" t="n">
        <f aca="false">A63+1</f>
        <v>52</v>
      </c>
      <c r="B64" s="12" t="n">
        <v>5238.2107</v>
      </c>
      <c r="C64" s="0" t="n">
        <f aca="false">B64/C$6</f>
        <v>1.26058988929123</v>
      </c>
      <c r="D64" s="0" t="n">
        <f aca="false">A64/C$4</f>
        <v>0.361111111111111</v>
      </c>
      <c r="E64" s="0" t="n">
        <f aca="false">EXP(-C64)</f>
        <v>0.283486751368878</v>
      </c>
      <c r="F64" s="0" t="n">
        <f aca="false">D64-E64</f>
        <v>0.0776243597422334</v>
      </c>
    </row>
    <row r="65" customFormat="false" ht="12.75" hidden="false" customHeight="false" outlineLevel="0" collapsed="false">
      <c r="A65" s="0" t="n">
        <f aca="false">A64+1</f>
        <v>53</v>
      </c>
      <c r="B65" s="12" t="n">
        <v>5048.1653</v>
      </c>
      <c r="C65" s="0" t="n">
        <f aca="false">B65/C$6</f>
        <v>1.2148549382809</v>
      </c>
      <c r="D65" s="0" t="n">
        <f aca="false">A65/C$4</f>
        <v>0.368055555555556</v>
      </c>
      <c r="E65" s="0" t="n">
        <f aca="false">EXP(-C65)</f>
        <v>0.296753058680764</v>
      </c>
      <c r="F65" s="0" t="n">
        <f aca="false">D65-E65</f>
        <v>0.0713024968747915</v>
      </c>
    </row>
    <row r="66" customFormat="false" ht="12.75" hidden="false" customHeight="false" outlineLevel="0" collapsed="false">
      <c r="A66" s="0" t="n">
        <f aca="false">A65+1</f>
        <v>54</v>
      </c>
      <c r="B66" s="12" t="n">
        <v>4954.8047</v>
      </c>
      <c r="C66" s="0" t="n">
        <f aca="false">B66/C$6</f>
        <v>1.19238745173666</v>
      </c>
      <c r="D66" s="0" t="n">
        <f aca="false">A66/C$4</f>
        <v>0.375</v>
      </c>
      <c r="E66" s="0" t="n">
        <f aca="false">EXP(-C66)</f>
        <v>0.303495816811218</v>
      </c>
      <c r="F66" s="0" t="n">
        <f aca="false">D66-E66</f>
        <v>0.0715041831887816</v>
      </c>
    </row>
    <row r="67" customFormat="false" ht="12.75" hidden="false" customHeight="false" outlineLevel="0" collapsed="false">
      <c r="A67" s="0" t="n">
        <f aca="false">A66+1</f>
        <v>55</v>
      </c>
      <c r="B67" s="12" t="n">
        <v>4919.9912</v>
      </c>
      <c r="C67" s="0" t="n">
        <f aca="false">B67/C$6</f>
        <v>1.18400948669778</v>
      </c>
      <c r="D67" s="0" t="n">
        <f aca="false">A67/C$4</f>
        <v>0.381944444444444</v>
      </c>
      <c r="E67" s="0" t="n">
        <f aca="false">EXP(-C67)</f>
        <v>0.306049175192467</v>
      </c>
      <c r="F67" s="0" t="n">
        <f aca="false">D67-E67</f>
        <v>0.0758952692519779</v>
      </c>
    </row>
    <row r="68" customFormat="false" ht="12.75" hidden="false" customHeight="false" outlineLevel="0" collapsed="false">
      <c r="A68" s="0" t="n">
        <f aca="false">A67+1</f>
        <v>56</v>
      </c>
      <c r="B68" s="12" t="n">
        <v>4791.8171</v>
      </c>
      <c r="C68" s="0" t="n">
        <f aca="false">B68/C$6</f>
        <v>1.15316403511467</v>
      </c>
      <c r="D68" s="0" t="n">
        <f aca="false">A68/C$4</f>
        <v>0.388888888888889</v>
      </c>
      <c r="E68" s="0" t="n">
        <f aca="false">EXP(-C68)</f>
        <v>0.315636502795921</v>
      </c>
      <c r="F68" s="0" t="n">
        <f aca="false">D68-E68</f>
        <v>0.0732523860929679</v>
      </c>
    </row>
    <row r="69" customFormat="false" ht="12.75" hidden="false" customHeight="false" outlineLevel="0" collapsed="false">
      <c r="A69" s="0" t="n">
        <f aca="false">A68+1</f>
        <v>57</v>
      </c>
      <c r="B69" s="12" t="n">
        <v>4782.7707</v>
      </c>
      <c r="C69" s="0" t="n">
        <f aca="false">B69/C$6</f>
        <v>1.15098699394019</v>
      </c>
      <c r="D69" s="0" t="n">
        <f aca="false">A69/C$4</f>
        <v>0.395833333333333</v>
      </c>
      <c r="E69" s="0" t="n">
        <f aca="false">EXP(-C69)</f>
        <v>0.316324404982675</v>
      </c>
      <c r="F69" s="0" t="n">
        <f aca="false">D69-E69</f>
        <v>0.0795089283506587</v>
      </c>
    </row>
    <row r="70" customFormat="false" ht="12.75" hidden="false" customHeight="false" outlineLevel="0" collapsed="false">
      <c r="A70" s="0" t="n">
        <f aca="false">A69+1</f>
        <v>58</v>
      </c>
      <c r="B70" s="12" t="n">
        <v>4742.456</v>
      </c>
      <c r="C70" s="0" t="n">
        <f aca="false">B70/C$6</f>
        <v>1.14128514990979</v>
      </c>
      <c r="D70" s="0" t="n">
        <f aca="false">A70/C$4</f>
        <v>0.402777777777778</v>
      </c>
      <c r="E70" s="0" t="n">
        <f aca="false">EXP(-C70)</f>
        <v>0.319408270424359</v>
      </c>
      <c r="F70" s="0" t="n">
        <f aca="false">D70-E70</f>
        <v>0.0833695073534184</v>
      </c>
    </row>
    <row r="71" customFormat="false" ht="12.75" hidden="false" customHeight="false" outlineLevel="0" collapsed="false">
      <c r="A71" s="0" t="n">
        <f aca="false">A70+1</f>
        <v>59</v>
      </c>
      <c r="B71" s="12" t="n">
        <v>4739.5524</v>
      </c>
      <c r="C71" s="0" t="n">
        <f aca="false">B71/C$6</f>
        <v>1.14058639054095</v>
      </c>
      <c r="D71" s="0" t="n">
        <f aca="false">A71/C$4</f>
        <v>0.409722222222222</v>
      </c>
      <c r="E71" s="0" t="n">
        <f aca="false">EXP(-C71)</f>
        <v>0.319631537941852</v>
      </c>
      <c r="F71" s="0" t="n">
        <f aca="false">D71-E71</f>
        <v>0.0900906842803707</v>
      </c>
    </row>
    <row r="72" customFormat="false" ht="12.75" hidden="false" customHeight="false" outlineLevel="0" collapsed="false">
      <c r="A72" s="0" t="n">
        <f aca="false">A71+1</f>
        <v>60</v>
      </c>
      <c r="B72" s="12" t="n">
        <v>4663.643</v>
      </c>
      <c r="C72" s="0" t="n">
        <f aca="false">B72/C$6</f>
        <v>1.12231858353156</v>
      </c>
      <c r="D72" s="0" t="n">
        <f aca="false">A72/C$4</f>
        <v>0.416666666666667</v>
      </c>
      <c r="E72" s="0" t="n">
        <f aca="false">EXP(-C72)</f>
        <v>0.325524163999419</v>
      </c>
      <c r="F72" s="0" t="n">
        <f aca="false">D72-E72</f>
        <v>0.0911425026672477</v>
      </c>
    </row>
    <row r="73" customFormat="false" ht="12.75" hidden="false" customHeight="false" outlineLevel="0" collapsed="false">
      <c r="A73" s="0" t="n">
        <f aca="false">A72+1</f>
        <v>61</v>
      </c>
      <c r="B73" s="12" t="n">
        <v>4573.0543</v>
      </c>
      <c r="C73" s="0" t="n">
        <f aca="false">B73/C$6</f>
        <v>1.10051816238698</v>
      </c>
      <c r="D73" s="0" t="n">
        <f aca="false">A73/C$4</f>
        <v>0.423611111111111</v>
      </c>
      <c r="E73" s="0" t="n">
        <f aca="false">EXP(-C73)</f>
        <v>0.332698647101732</v>
      </c>
      <c r="F73" s="0" t="n">
        <f aca="false">D73-E73</f>
        <v>0.0909124640093787</v>
      </c>
    </row>
    <row r="74" customFormat="false" ht="12.75" hidden="false" customHeight="false" outlineLevel="0" collapsed="false">
      <c r="A74" s="0" t="n">
        <f aca="false">A73+1</f>
        <v>62</v>
      </c>
      <c r="B74" s="12" t="n">
        <v>4569.4451</v>
      </c>
      <c r="C74" s="0" t="n">
        <f aca="false">B74/C$6</f>
        <v>1.09964959842707</v>
      </c>
      <c r="D74" s="0" t="n">
        <f aca="false">A74/C$4</f>
        <v>0.430555555555556</v>
      </c>
      <c r="E74" s="0" t="n">
        <f aca="false">EXP(-C74)</f>
        <v>0.332987742686944</v>
      </c>
      <c r="F74" s="0" t="n">
        <f aca="false">D74-E74</f>
        <v>0.0975678128686116</v>
      </c>
    </row>
    <row r="75" customFormat="false" ht="12.75" hidden="false" customHeight="false" outlineLevel="0" collapsed="false">
      <c r="A75" s="0" t="n">
        <f aca="false">A74+1</f>
        <v>63</v>
      </c>
      <c r="B75" s="12" t="n">
        <v>4457.9657</v>
      </c>
      <c r="C75" s="0" t="n">
        <f aca="false">B75/C$6</f>
        <v>1.07282177256198</v>
      </c>
      <c r="D75" s="0" t="n">
        <f aca="false">A75/C$4</f>
        <v>0.4375</v>
      </c>
      <c r="E75" s="0" t="n">
        <f aca="false">EXP(-C75)</f>
        <v>0.342041989697755</v>
      </c>
      <c r="F75" s="0" t="n">
        <f aca="false">D75-E75</f>
        <v>0.0954580103022449</v>
      </c>
    </row>
    <row r="76" customFormat="false" ht="12.75" hidden="false" customHeight="false" outlineLevel="0" collapsed="false">
      <c r="A76" s="0" t="n">
        <f aca="false">A75+1</f>
        <v>64</v>
      </c>
      <c r="B76" s="12" t="n">
        <v>4399.1273</v>
      </c>
      <c r="C76" s="0" t="n">
        <f aca="false">B76/C$6</f>
        <v>1.05866214890612</v>
      </c>
      <c r="D76" s="0" t="n">
        <f aca="false">A76/C$4</f>
        <v>0.444444444444444</v>
      </c>
      <c r="E76" s="0" t="n">
        <f aca="false">EXP(-C76)</f>
        <v>0.346919626804397</v>
      </c>
      <c r="F76" s="0" t="n">
        <f aca="false">D76-E76</f>
        <v>0.0975248176400478</v>
      </c>
    </row>
    <row r="77" customFormat="false" ht="12.75" hidden="false" customHeight="false" outlineLevel="0" collapsed="false">
      <c r="A77" s="0" t="n">
        <f aca="false">A76+1</f>
        <v>65</v>
      </c>
      <c r="B77" s="12" t="n">
        <v>4379.1529</v>
      </c>
      <c r="C77" s="0" t="n">
        <f aca="false">B77/C$6</f>
        <v>1.0538552543143</v>
      </c>
      <c r="D77" s="0" t="n">
        <f aca="false">A77/C$4</f>
        <v>0.451388888888889</v>
      </c>
      <c r="E77" s="0" t="n">
        <f aca="false">EXP(-C77)</f>
        <v>0.34859124731534</v>
      </c>
      <c r="F77" s="0" t="n">
        <f aca="false">D77-E77</f>
        <v>0.102797641573549</v>
      </c>
    </row>
    <row r="78" customFormat="false" ht="12.75" hidden="false" customHeight="false" outlineLevel="0" collapsed="false">
      <c r="A78" s="0" t="n">
        <f aca="false">A77+1</f>
        <v>66</v>
      </c>
      <c r="B78" s="12" t="n">
        <v>4356.6843</v>
      </c>
      <c r="C78" s="0" t="n">
        <f aca="false">B78/C$6</f>
        <v>1.04844812359569</v>
      </c>
      <c r="D78" s="0" t="n">
        <f aca="false">A78/C$4</f>
        <v>0.458333333333333</v>
      </c>
      <c r="E78" s="0" t="n">
        <f aca="false">EXP(-C78)</f>
        <v>0.350481230846146</v>
      </c>
      <c r="F78" s="0" t="n">
        <f aca="false">D78-E78</f>
        <v>0.107852102487187</v>
      </c>
    </row>
    <row r="79" customFormat="false" ht="12.75" hidden="false" customHeight="false" outlineLevel="0" collapsed="false">
      <c r="A79" s="0" t="n">
        <f aca="false">A78+1</f>
        <v>67</v>
      </c>
      <c r="B79" s="12" t="n">
        <v>4186.7786</v>
      </c>
      <c r="C79" s="0" t="n">
        <f aca="false">B79/C$6</f>
        <v>1.00755984707925</v>
      </c>
      <c r="D79" s="0" t="n">
        <f aca="false">A79/C$4</f>
        <v>0.465277777777778</v>
      </c>
      <c r="E79" s="0" t="n">
        <f aca="false">EXP(-C79)</f>
        <v>0.365108814803805</v>
      </c>
      <c r="F79" s="0" t="n">
        <f aca="false">D79-E79</f>
        <v>0.100168962973973</v>
      </c>
    </row>
    <row r="80" customFormat="false" ht="12.75" hidden="false" customHeight="false" outlineLevel="0" collapsed="false">
      <c r="A80" s="0" t="n">
        <f aca="false">A79+1</f>
        <v>68</v>
      </c>
      <c r="B80" s="12" t="n">
        <v>4183.875</v>
      </c>
      <c r="C80" s="0" t="n">
        <f aca="false">B80/C$6</f>
        <v>1.00686108771042</v>
      </c>
      <c r="D80" s="0" t="n">
        <f aca="false">A80/C$4</f>
        <v>0.472222222222222</v>
      </c>
      <c r="E80" s="0" t="n">
        <f aca="false">EXP(-C80)</f>
        <v>0.365364027164422</v>
      </c>
      <c r="F80" s="0" t="n">
        <f aca="false">D80-E80</f>
        <v>0.1068581950578</v>
      </c>
    </row>
    <row r="81" customFormat="false" ht="12.75" hidden="false" customHeight="false" outlineLevel="0" collapsed="false">
      <c r="A81" s="0" t="n">
        <f aca="false">A80+1</f>
        <v>69</v>
      </c>
      <c r="B81" s="12" t="n">
        <v>4158.6389</v>
      </c>
      <c r="C81" s="0" t="n">
        <f aca="false">B81/C$6</f>
        <v>1.00078795046431</v>
      </c>
      <c r="D81" s="0" t="n">
        <f aca="false">A81/C$4</f>
        <v>0.479166666666667</v>
      </c>
      <c r="E81" s="0" t="n">
        <f aca="false">EXP(-C81)</f>
        <v>0.367589684566879</v>
      </c>
      <c r="F81" s="0" t="n">
        <f aca="false">D81-E81</f>
        <v>0.111576982099788</v>
      </c>
    </row>
    <row r="82" customFormat="false" ht="12.75" hidden="false" customHeight="false" outlineLevel="0" collapsed="false">
      <c r="A82" s="0" t="n">
        <f aca="false">A81+1</f>
        <v>70</v>
      </c>
      <c r="B82" s="12" t="n">
        <v>4130.6744</v>
      </c>
      <c r="C82" s="0" t="n">
        <f aca="false">B82/C$6</f>
        <v>0.994058216213817</v>
      </c>
      <c r="D82" s="0" t="n">
        <f aca="false">A82/C$4</f>
        <v>0.486111111111111</v>
      </c>
      <c r="E82" s="0" t="n">
        <f aca="false">EXP(-C82)</f>
        <v>0.37007180810533</v>
      </c>
      <c r="F82" s="0" t="n">
        <f aca="false">D82-E82</f>
        <v>0.116039303005781</v>
      </c>
    </row>
    <row r="83" customFormat="false" ht="12.75" hidden="false" customHeight="false" outlineLevel="0" collapsed="false">
      <c r="A83" s="0" t="n">
        <f aca="false">A82+1</f>
        <v>71</v>
      </c>
      <c r="B83" s="12" t="n">
        <v>4083.9076</v>
      </c>
      <c r="C83" s="0" t="n">
        <f aca="false">B83/C$6</f>
        <v>0.982803656477512</v>
      </c>
      <c r="D83" s="0" t="n">
        <f aca="false">A83/C$4</f>
        <v>0.493055555555556</v>
      </c>
      <c r="E83" s="0" t="n">
        <f aca="false">EXP(-C83)</f>
        <v>0.374260329144967</v>
      </c>
      <c r="F83" s="0" t="n">
        <f aca="false">D83-E83</f>
        <v>0.118795226410589</v>
      </c>
    </row>
    <row r="84" customFormat="false" ht="12.75" hidden="false" customHeight="false" outlineLevel="0" collapsed="false">
      <c r="A84" s="0" t="n">
        <f aca="false">A83+1</f>
        <v>72</v>
      </c>
      <c r="B84" s="12" t="n">
        <v>3874.1912</v>
      </c>
      <c r="C84" s="0" t="n">
        <f aca="false">B84/C$6</f>
        <v>0.932334824924295</v>
      </c>
      <c r="D84" s="0" t="n">
        <f aca="false">A84/C$4</f>
        <v>0.5</v>
      </c>
      <c r="E84" s="0" t="n">
        <f aca="false">EXP(-C84)</f>
        <v>0.393633571134669</v>
      </c>
      <c r="F84" s="0" t="n">
        <f aca="false">D84-E84</f>
        <v>0.106366428865331</v>
      </c>
    </row>
    <row r="85" customFormat="false" ht="12.75" hidden="false" customHeight="false" outlineLevel="0" collapsed="false">
      <c r="A85" s="0" t="n">
        <f aca="false">A84+1</f>
        <v>73</v>
      </c>
      <c r="B85" s="12" t="n">
        <v>3846.3128</v>
      </c>
      <c r="C85" s="0" t="n">
        <f aca="false">B85/C$6</f>
        <v>0.925625810876881</v>
      </c>
      <c r="D85" s="0" t="n">
        <f aca="false">A85/C$4</f>
        <v>0.506944444444444</v>
      </c>
      <c r="E85" s="0" t="n">
        <f aca="false">EXP(-C85)</f>
        <v>0.39628334303235</v>
      </c>
      <c r="F85" s="0" t="n">
        <f aca="false">D85-E85</f>
        <v>0.110661101412094</v>
      </c>
    </row>
    <row r="86" customFormat="false" ht="12.75" hidden="false" customHeight="false" outlineLevel="0" collapsed="false">
      <c r="A86" s="0" t="n">
        <f aca="false">A85+1</f>
        <v>74</v>
      </c>
      <c r="B86" s="12" t="n">
        <v>3834.7453</v>
      </c>
      <c r="C86" s="0" t="n">
        <f aca="false">B86/C$6</f>
        <v>0.922842060016234</v>
      </c>
      <c r="D86" s="0" t="n">
        <f aca="false">A86/C$4</f>
        <v>0.513888888888889</v>
      </c>
      <c r="E86" s="0" t="n">
        <f aca="false">EXP(-C86)</f>
        <v>0.397388034008425</v>
      </c>
      <c r="F86" s="0" t="n">
        <f aca="false">D86-E86</f>
        <v>0.116500854880464</v>
      </c>
    </row>
    <row r="87" customFormat="false" ht="12.75" hidden="false" customHeight="false" outlineLevel="0" collapsed="false">
      <c r="A87" s="0" t="n">
        <f aca="false">A86+1</f>
        <v>75</v>
      </c>
      <c r="B87" s="12" t="n">
        <v>3832.154</v>
      </c>
      <c r="C87" s="0" t="n">
        <f aca="false">B87/C$6</f>
        <v>0.922218456505951</v>
      </c>
      <c r="D87" s="0" t="n">
        <f aca="false">A87/C$4</f>
        <v>0.520833333333333</v>
      </c>
      <c r="E87" s="0" t="n">
        <f aca="false">EXP(-C87)</f>
        <v>0.397635923865837</v>
      </c>
      <c r="F87" s="0" t="n">
        <f aca="false">D87-E87</f>
        <v>0.123197409467497</v>
      </c>
    </row>
    <row r="88" customFormat="false" ht="12.75" hidden="false" customHeight="false" outlineLevel="0" collapsed="false">
      <c r="A88" s="0" t="n">
        <f aca="false">A87+1</f>
        <v>76</v>
      </c>
      <c r="B88" s="12" t="n">
        <v>3759.1026</v>
      </c>
      <c r="C88" s="0" t="n">
        <f aca="false">B88/C$6</f>
        <v>0.904638435099296</v>
      </c>
      <c r="D88" s="0" t="n">
        <f aca="false">A88/C$4</f>
        <v>0.527777777777778</v>
      </c>
      <c r="E88" s="0" t="n">
        <f aca="false">EXP(-C88)</f>
        <v>0.404688179695438</v>
      </c>
      <c r="F88" s="0" t="n">
        <f aca="false">D88-E88</f>
        <v>0.12308959808234</v>
      </c>
    </row>
    <row r="89" customFormat="false" ht="12.75" hidden="false" customHeight="false" outlineLevel="0" collapsed="false">
      <c r="A89" s="0" t="n">
        <f aca="false">A88+1</f>
        <v>77</v>
      </c>
      <c r="B89" s="12" t="n">
        <v>3731.2242</v>
      </c>
      <c r="C89" s="0" t="n">
        <f aca="false">B89/C$6</f>
        <v>0.897929421051881</v>
      </c>
      <c r="D89" s="0" t="n">
        <f aca="false">A89/C$4</f>
        <v>0.534722222222222</v>
      </c>
      <c r="E89" s="0" t="n">
        <f aca="false">EXP(-C89)</f>
        <v>0.407412366463324</v>
      </c>
      <c r="F89" s="0" t="n">
        <f aca="false">D89-E89</f>
        <v>0.127309855758899</v>
      </c>
    </row>
    <row r="90" customFormat="false" ht="12.75" hidden="false" customHeight="false" outlineLevel="0" collapsed="false">
      <c r="A90" s="0" t="n">
        <f aca="false">A89+1</f>
        <v>78</v>
      </c>
      <c r="B90" s="12" t="n">
        <v>3707.5</v>
      </c>
      <c r="C90" s="0" t="n">
        <f aca="false">B90/C$6</f>
        <v>0.892220126721372</v>
      </c>
      <c r="D90" s="0" t="n">
        <f aca="false">A90/C$4</f>
        <v>0.541666666666667</v>
      </c>
      <c r="E90" s="0" t="n">
        <f aca="false">EXP(-C90)</f>
        <v>0.409745056247264</v>
      </c>
      <c r="F90" s="0" t="n">
        <f aca="false">D90-E90</f>
        <v>0.131921610419403</v>
      </c>
    </row>
    <row r="91" customFormat="false" ht="12.75" hidden="false" customHeight="false" outlineLevel="0" collapsed="false">
      <c r="A91" s="0" t="n">
        <f aca="false">A90+1</f>
        <v>79</v>
      </c>
      <c r="B91" s="12" t="n">
        <v>3703.9799</v>
      </c>
      <c r="C91" s="0" t="n">
        <f aca="false">B91/C$6</f>
        <v>0.891373004922836</v>
      </c>
      <c r="D91" s="0" t="n">
        <f aca="false">A91/C$4</f>
        <v>0.548611111111111</v>
      </c>
      <c r="E91" s="0" t="n">
        <f aca="false">EXP(-C91)</f>
        <v>0.410092307277446</v>
      </c>
      <c r="F91" s="0" t="n">
        <f aca="false">D91-E91</f>
        <v>0.138518803833666</v>
      </c>
    </row>
    <row r="92" customFormat="false" ht="12.75" hidden="false" customHeight="false" outlineLevel="0" collapsed="false">
      <c r="A92" s="0" t="n">
        <f aca="false">A91+1</f>
        <v>80</v>
      </c>
      <c r="B92" s="12" t="n">
        <v>3619.493</v>
      </c>
      <c r="C92" s="0" t="n">
        <f aca="false">B92/C$6</f>
        <v>0.871040998820531</v>
      </c>
      <c r="D92" s="0" t="n">
        <f aca="false">A92/C$4</f>
        <v>0.555555555555556</v>
      </c>
      <c r="E92" s="0" t="n">
        <f aca="false">EXP(-C92)</f>
        <v>0.418515648104665</v>
      </c>
      <c r="F92" s="0" t="n">
        <f aca="false">D92-E92</f>
        <v>0.137039907450891</v>
      </c>
    </row>
    <row r="93" customFormat="false" ht="12.75" hidden="false" customHeight="false" outlineLevel="0" collapsed="false">
      <c r="A93" s="0" t="n">
        <f aca="false">A92+1</f>
        <v>81</v>
      </c>
      <c r="B93" s="12" t="n">
        <v>3505.9417</v>
      </c>
      <c r="C93" s="0" t="n">
        <f aca="false">B93/C$6</f>
        <v>0.843714564491367</v>
      </c>
      <c r="D93" s="0" t="n">
        <f aca="false">A93/C$4</f>
        <v>0.5625</v>
      </c>
      <c r="E93" s="0" t="n">
        <f aca="false">EXP(-C93)</f>
        <v>0.430109881532446</v>
      </c>
      <c r="F93" s="0" t="n">
        <f aca="false">D93-E93</f>
        <v>0.132390118467554</v>
      </c>
    </row>
    <row r="94" customFormat="false" ht="12.75" hidden="false" customHeight="false" outlineLevel="0" collapsed="false">
      <c r="A94" s="0" t="n">
        <f aca="false">A93+1</f>
        <v>82</v>
      </c>
      <c r="B94" s="12" t="n">
        <v>3459.7758</v>
      </c>
      <c r="C94" s="0" t="n">
        <f aca="false">B94/C$6</f>
        <v>0.832604613001628</v>
      </c>
      <c r="D94" s="0" t="n">
        <f aca="false">A94/C$4</f>
        <v>0.569444444444444</v>
      </c>
      <c r="E94" s="0" t="n">
        <f aca="false">EXP(-C94)</f>
        <v>0.43491502447884</v>
      </c>
      <c r="F94" s="0" t="n">
        <f aca="false">D94-E94</f>
        <v>0.134529419965604</v>
      </c>
    </row>
    <row r="95" customFormat="false" ht="12.75" hidden="false" customHeight="false" outlineLevel="0" collapsed="false">
      <c r="A95" s="0" t="n">
        <f aca="false">A94+1</f>
        <v>83</v>
      </c>
      <c r="B95" s="12" t="n">
        <v>3442.0198</v>
      </c>
      <c r="C95" s="0" t="n">
        <f aca="false">B95/C$6</f>
        <v>0.828331582503971</v>
      </c>
      <c r="D95" s="0" t="n">
        <f aca="false">A95/C$4</f>
        <v>0.576388888888889</v>
      </c>
      <c r="E95" s="0" t="n">
        <f aca="false">EXP(-C95)</f>
        <v>0.436777405814716</v>
      </c>
      <c r="F95" s="0" t="n">
        <f aca="false">D95-E95</f>
        <v>0.139611483074173</v>
      </c>
    </row>
    <row r="96" customFormat="false" ht="12.75" hidden="false" customHeight="false" outlineLevel="0" collapsed="false">
      <c r="A96" s="0" t="n">
        <f aca="false">A95+1</f>
        <v>84</v>
      </c>
      <c r="B96" s="12" t="n">
        <v>3307.9011</v>
      </c>
      <c r="C96" s="0" t="n">
        <f aca="false">B96/C$6</f>
        <v>0.796055546493261</v>
      </c>
      <c r="D96" s="0" t="n">
        <f aca="false">A96/C$4</f>
        <v>0.583333333333333</v>
      </c>
      <c r="E96" s="0" t="n">
        <f aca="false">EXP(-C96)</f>
        <v>0.451104821416184</v>
      </c>
      <c r="F96" s="0" t="n">
        <f aca="false">D96-E96</f>
        <v>0.132228511917149</v>
      </c>
    </row>
    <row r="97" customFormat="false" ht="12.75" hidden="false" customHeight="false" outlineLevel="0" collapsed="false">
      <c r="A97" s="0" t="n">
        <f aca="false">A96+1</f>
        <v>85</v>
      </c>
      <c r="B97" s="12" t="n">
        <v>3272.0889</v>
      </c>
      <c r="C97" s="0" t="n">
        <f aca="false">B97/C$6</f>
        <v>0.787437241537854</v>
      </c>
      <c r="D97" s="0" t="n">
        <f aca="false">A97/C$4</f>
        <v>0.590277777777778</v>
      </c>
      <c r="E97" s="0" t="n">
        <f aca="false">EXP(-C97)</f>
        <v>0.455009381511182</v>
      </c>
      <c r="F97" s="0" t="n">
        <f aca="false">D97-E97</f>
        <v>0.135268396266596</v>
      </c>
    </row>
    <row r="98" customFormat="false" ht="12.75" hidden="false" customHeight="false" outlineLevel="0" collapsed="false">
      <c r="A98" s="0" t="n">
        <f aca="false">A97+1</f>
        <v>86</v>
      </c>
      <c r="B98" s="12" t="n">
        <v>3221.4868</v>
      </c>
      <c r="C98" s="0" t="n">
        <f aca="false">B98/C$6</f>
        <v>0.775259706251444</v>
      </c>
      <c r="D98" s="0" t="n">
        <f aca="false">A98/C$4</f>
        <v>0.597222222222222</v>
      </c>
      <c r="E98" s="0" t="n">
        <f aca="false">EXP(-C98)</f>
        <v>0.460584148882253</v>
      </c>
      <c r="F98" s="0" t="n">
        <f aca="false">D98-E98</f>
        <v>0.136638073339969</v>
      </c>
    </row>
    <row r="99" customFormat="false" ht="12.75" hidden="false" customHeight="false" outlineLevel="0" collapsed="false">
      <c r="A99" s="0" t="n">
        <f aca="false">A98+1</f>
        <v>87</v>
      </c>
      <c r="B99" s="12" t="n">
        <v>3179.727</v>
      </c>
      <c r="C99" s="0" t="n">
        <f aca="false">B99/C$6</f>
        <v>0.765210094910147</v>
      </c>
      <c r="D99" s="0" t="n">
        <f aca="false">A99/C$4</f>
        <v>0.604166666666667</v>
      </c>
      <c r="E99" s="0" t="n">
        <f aca="false">EXP(-C99)</f>
        <v>0.465236176953068</v>
      </c>
      <c r="F99" s="0" t="n">
        <f aca="false">D99-E99</f>
        <v>0.138930489713599</v>
      </c>
    </row>
    <row r="100" customFormat="false" ht="12.75" hidden="false" customHeight="false" outlineLevel="0" collapsed="false">
      <c r="A100" s="0" t="n">
        <f aca="false">A99+1</f>
        <v>88</v>
      </c>
      <c r="B100" s="12" t="n">
        <v>3106.3982</v>
      </c>
      <c r="C100" s="0" t="n">
        <f aca="false">B100/C$6</f>
        <v>0.747563316426444</v>
      </c>
      <c r="D100" s="0" t="n">
        <f aca="false">A100/C$4</f>
        <v>0.611111111111111</v>
      </c>
      <c r="E100" s="0" t="n">
        <f aca="false">EXP(-C100)</f>
        <v>0.473518964021398</v>
      </c>
      <c r="F100" s="0" t="n">
        <f aca="false">D100-E100</f>
        <v>0.137592147089713</v>
      </c>
    </row>
    <row r="101" customFormat="false" ht="12.75" hidden="false" customHeight="false" outlineLevel="0" collapsed="false">
      <c r="A101" s="0" t="n">
        <f aca="false">A100+1</f>
        <v>89</v>
      </c>
      <c r="B101" s="12" t="n">
        <v>3076.677</v>
      </c>
      <c r="C101" s="0" t="n">
        <f aca="false">B101/C$6</f>
        <v>0.740410827463447</v>
      </c>
      <c r="D101" s="0" t="n">
        <f aca="false">A101/C$4</f>
        <v>0.618055555555556</v>
      </c>
      <c r="E101" s="0" t="n">
        <f aca="false">EXP(-C101)</f>
        <v>0.476917944279286</v>
      </c>
      <c r="F101" s="0" t="n">
        <f aca="false">D101-E101</f>
        <v>0.14113761127627</v>
      </c>
    </row>
    <row r="102" customFormat="false" ht="12.75" hidden="false" customHeight="false" outlineLevel="0" collapsed="false">
      <c r="A102" s="0" t="n">
        <f aca="false">A101+1</f>
        <v>90</v>
      </c>
      <c r="B102" s="12" t="n">
        <v>3056.8366</v>
      </c>
      <c r="C102" s="0" t="n">
        <f aca="false">B102/C$6</f>
        <v>0.735636180342152</v>
      </c>
      <c r="D102" s="0" t="n">
        <f aca="false">A102/C$4</f>
        <v>0.625</v>
      </c>
      <c r="E102" s="0" t="n">
        <f aca="false">EXP(-C102)</f>
        <v>0.479200504041392</v>
      </c>
      <c r="F102" s="0" t="n">
        <f aca="false">D102-E102</f>
        <v>0.145799495958608</v>
      </c>
    </row>
    <row r="103" customFormat="false" ht="12.75" hidden="false" customHeight="false" outlineLevel="0" collapsed="false">
      <c r="A103" s="0" t="n">
        <f aca="false">A102+1</f>
        <v>91</v>
      </c>
      <c r="B103" s="12" t="n">
        <v>3054.7956</v>
      </c>
      <c r="C103" s="0" t="n">
        <f aca="false">B103/C$6</f>
        <v>0.735145008048521</v>
      </c>
      <c r="D103" s="0" t="n">
        <f aca="false">A103/C$4</f>
        <v>0.631944444444444</v>
      </c>
      <c r="E103" s="0" t="n">
        <f aca="false">EXP(-C103)</f>
        <v>0.47943593186515</v>
      </c>
      <c r="F103" s="0" t="n">
        <f aca="false">D103-E103</f>
        <v>0.152508512579294</v>
      </c>
    </row>
    <row r="104" customFormat="false" ht="12.75" hidden="false" customHeight="false" outlineLevel="0" collapsed="false">
      <c r="A104" s="0" t="n">
        <f aca="false">A103+1</f>
        <v>92</v>
      </c>
      <c r="B104" s="12" t="n">
        <v>3028.4676</v>
      </c>
      <c r="C104" s="0" t="n">
        <f aca="false">B104/C$6</f>
        <v>0.728809102048164</v>
      </c>
      <c r="D104" s="0" t="n">
        <f aca="false">A104/C$4</f>
        <v>0.638888888888889</v>
      </c>
      <c r="E104" s="0" t="n">
        <f aca="false">EXP(-C104)</f>
        <v>0.482483236385973</v>
      </c>
      <c r="F104" s="0" t="n">
        <f aca="false">D104-E104</f>
        <v>0.156405652502916</v>
      </c>
    </row>
    <row r="105" customFormat="false" ht="12.75" hidden="false" customHeight="false" outlineLevel="0" collapsed="false">
      <c r="A105" s="0" t="n">
        <f aca="false">A104+1</f>
        <v>93</v>
      </c>
      <c r="B105" s="12" t="n">
        <v>2900.2935</v>
      </c>
      <c r="C105" s="0" t="n">
        <f aca="false">B105/C$6</f>
        <v>0.69796365046505</v>
      </c>
      <c r="D105" s="0" t="n">
        <f aca="false">A105/C$4</f>
        <v>0.645833333333333</v>
      </c>
      <c r="E105" s="0" t="n">
        <f aca="false">EXP(-C105)</f>
        <v>0.497597555343043</v>
      </c>
      <c r="F105" s="0" t="n">
        <f aca="false">D105-E105</f>
        <v>0.14823577799029</v>
      </c>
    </row>
    <row r="106" customFormat="false" ht="12.75" hidden="false" customHeight="false" outlineLevel="0" collapsed="false">
      <c r="A106" s="0" t="n">
        <f aca="false">A105+1</f>
        <v>94</v>
      </c>
      <c r="B106" s="12" t="n">
        <v>2807.0714</v>
      </c>
      <c r="C106" s="0" t="n">
        <f aca="false">B106/C$6</f>
        <v>0.675529494328777</v>
      </c>
      <c r="D106" s="0" t="n">
        <f aca="false">A106/C$4</f>
        <v>0.652777777777778</v>
      </c>
      <c r="E106" s="0" t="n">
        <f aca="false">EXP(-C106)</f>
        <v>0.508886896532409</v>
      </c>
      <c r="F106" s="0" t="n">
        <f aca="false">D106-E106</f>
        <v>0.143890881245369</v>
      </c>
    </row>
    <row r="107" customFormat="false" ht="12.75" hidden="false" customHeight="false" outlineLevel="0" collapsed="false">
      <c r="A107" s="0" t="n">
        <f aca="false">A106+1</f>
        <v>95</v>
      </c>
      <c r="B107" s="12" t="n">
        <v>2678.1734</v>
      </c>
      <c r="C107" s="0" t="n">
        <f aca="false">B107/C$6</f>
        <v>0.644509834208984</v>
      </c>
      <c r="D107" s="0" t="n">
        <f aca="false">A107/C$4</f>
        <v>0.659722222222222</v>
      </c>
      <c r="E107" s="0" t="n">
        <f aca="false">EXP(-C107)</f>
        <v>0.524919776775228</v>
      </c>
      <c r="F107" s="0" t="n">
        <f aca="false">D107-E107</f>
        <v>0.134802445446994</v>
      </c>
    </row>
    <row r="108" customFormat="false" ht="12.75" hidden="false" customHeight="false" outlineLevel="0" collapsed="false">
      <c r="A108" s="0" t="n">
        <f aca="false">A107+1</f>
        <v>96</v>
      </c>
      <c r="B108" s="12" t="n">
        <v>2563.0848</v>
      </c>
      <c r="C108" s="0" t="n">
        <f aca="false">B108/C$6</f>
        <v>0.616813444383985</v>
      </c>
      <c r="D108" s="0" t="n">
        <f aca="false">A108/C$4</f>
        <v>0.666666666666667</v>
      </c>
      <c r="E108" s="0" t="n">
        <f aca="false">EXP(-C108)</f>
        <v>0.539661361547405</v>
      </c>
      <c r="F108" s="0" t="n">
        <f aca="false">D108-E108</f>
        <v>0.127005305119262</v>
      </c>
    </row>
    <row r="109" customFormat="false" ht="12.75" hidden="false" customHeight="false" outlineLevel="0" collapsed="false">
      <c r="A109" s="0" t="n">
        <f aca="false">A108+1</f>
        <v>97</v>
      </c>
      <c r="B109" s="12" t="n">
        <v>2524.9171</v>
      </c>
      <c r="C109" s="0" t="n">
        <f aca="false">B109/C$6</f>
        <v>0.607628281840313</v>
      </c>
      <c r="D109" s="0" t="n">
        <f aca="false">A109/C$4</f>
        <v>0.673611111111111</v>
      </c>
      <c r="E109" s="0" t="n">
        <f aca="false">EXP(-C109)</f>
        <v>0.544641073593721</v>
      </c>
      <c r="F109" s="0" t="n">
        <f aca="false">D109-E109</f>
        <v>0.12897003751739</v>
      </c>
    </row>
    <row r="110" customFormat="false" ht="12.75" hidden="false" customHeight="false" outlineLevel="0" collapsed="false">
      <c r="A110" s="0" t="n">
        <f aca="false">A109+1</f>
        <v>98</v>
      </c>
      <c r="B110" s="12" t="n">
        <v>2355.9325</v>
      </c>
      <c r="C110" s="0" t="n">
        <f aca="false">B110/C$6</f>
        <v>0.566961670585839</v>
      </c>
      <c r="D110" s="0" t="n">
        <f aca="false">A110/C$4</f>
        <v>0.680555555555556</v>
      </c>
      <c r="E110" s="0" t="n">
        <f aca="false">EXP(-C110)</f>
        <v>0.567246304228732</v>
      </c>
      <c r="F110" s="0" t="n">
        <f aca="false">D110-E110</f>
        <v>0.113309251326823</v>
      </c>
    </row>
    <row r="111" customFormat="false" ht="12.75" hidden="false" customHeight="false" outlineLevel="0" collapsed="false">
      <c r="A111" s="0" t="n">
        <f aca="false">A110+1</f>
        <v>99</v>
      </c>
      <c r="B111" s="12" t="n">
        <v>2278.7232</v>
      </c>
      <c r="C111" s="0" t="n">
        <f aca="false">B111/C$6</f>
        <v>0.548381039047048</v>
      </c>
      <c r="D111" s="0" t="n">
        <f aca="false">A111/C$4</f>
        <v>0.6875</v>
      </c>
      <c r="E111" s="0" t="n">
        <f aca="false">EXP(-C111)</f>
        <v>0.577884626106203</v>
      </c>
      <c r="F111" s="0" t="n">
        <f aca="false">D111-E111</f>
        <v>0.109615373893797</v>
      </c>
    </row>
    <row r="112" customFormat="false" ht="12.75" hidden="false" customHeight="false" outlineLevel="0" collapsed="false">
      <c r="A112" s="0" t="n">
        <f aca="false">A111+1</f>
        <v>100</v>
      </c>
      <c r="B112" s="12" t="n">
        <v>2231.5279</v>
      </c>
      <c r="C112" s="0" t="n">
        <f aca="false">B112/C$6</f>
        <v>0.537023359600884</v>
      </c>
      <c r="D112" s="0" t="n">
        <f aca="false">A112/C$4</f>
        <v>0.694444444444444</v>
      </c>
      <c r="E112" s="0" t="n">
        <f aca="false">EXP(-C112)</f>
        <v>0.584485468615843</v>
      </c>
      <c r="F112" s="0" t="n">
        <f aca="false">D112-E112</f>
        <v>0.109958975828601</v>
      </c>
    </row>
    <row r="113" customFormat="false" ht="12.75" hidden="false" customHeight="false" outlineLevel="0" collapsed="false">
      <c r="A113" s="0" t="n">
        <f aca="false">A112+1</f>
        <v>101</v>
      </c>
      <c r="B113" s="12" t="n">
        <v>1996.2374</v>
      </c>
      <c r="C113" s="0" t="n">
        <f aca="false">B113/C$6</f>
        <v>0.480400050166943</v>
      </c>
      <c r="D113" s="0" t="n">
        <f aca="false">A113/C$4</f>
        <v>0.701388888888889</v>
      </c>
      <c r="E113" s="0" t="n">
        <f aca="false">EXP(-C113)</f>
        <v>0.618535896915434</v>
      </c>
      <c r="F113" s="0" t="n">
        <f aca="false">D113-E113</f>
        <v>0.0828529919734549</v>
      </c>
    </row>
    <row r="114" customFormat="false" ht="12.75" hidden="false" customHeight="false" outlineLevel="0" collapsed="false">
      <c r="A114" s="0" t="n">
        <f aca="false">A113+1</f>
        <v>102</v>
      </c>
      <c r="B114" s="12" t="n">
        <v>1777.9666</v>
      </c>
      <c r="C114" s="0" t="n">
        <f aca="false">B114/C$6</f>
        <v>0.427872578599694</v>
      </c>
      <c r="D114" s="0" t="n">
        <f aca="false">A114/C$4</f>
        <v>0.708333333333333</v>
      </c>
      <c r="E114" s="0" t="n">
        <f aca="false">EXP(-C114)</f>
        <v>0.65189447481364</v>
      </c>
      <c r="F114" s="0" t="n">
        <f aca="false">D114-E114</f>
        <v>0.0564388585196933</v>
      </c>
    </row>
    <row r="115" customFormat="false" ht="12.75" hidden="false" customHeight="false" outlineLevel="0" collapsed="false">
      <c r="A115" s="0" t="n">
        <f aca="false">A114+1</f>
        <v>103</v>
      </c>
      <c r="B115" s="12" t="n">
        <v>1745.9904</v>
      </c>
      <c r="C115" s="0" t="n">
        <f aca="false">B115/C$6</f>
        <v>0.420177417651328</v>
      </c>
      <c r="D115" s="0" t="n">
        <f aca="false">A115/C$4</f>
        <v>0.715277777777778</v>
      </c>
      <c r="E115" s="0" t="n">
        <f aca="false">EXP(-C115)</f>
        <v>0.6569302584518</v>
      </c>
      <c r="F115" s="0" t="n">
        <f aca="false">D115-E115</f>
        <v>0.0583475193259778</v>
      </c>
    </row>
    <row r="116" customFormat="false" ht="12.75" hidden="false" customHeight="false" outlineLevel="0" collapsed="false">
      <c r="A116" s="0" t="n">
        <f aca="false">A115+1</f>
        <v>104</v>
      </c>
      <c r="B116" s="12" t="n">
        <v>1683.7943</v>
      </c>
      <c r="C116" s="0" t="n">
        <f aca="false">B116/C$6</f>
        <v>0.405209754205994</v>
      </c>
      <c r="D116" s="0" t="n">
        <f aca="false">A116/C$4</f>
        <v>0.722222222222222</v>
      </c>
      <c r="E116" s="0" t="n">
        <f aca="false">EXP(-C116)</f>
        <v>0.666836924338502</v>
      </c>
      <c r="F116" s="0" t="n">
        <f aca="false">D116-E116</f>
        <v>0.0553852978837203</v>
      </c>
    </row>
    <row r="117" customFormat="false" ht="12.75" hidden="false" customHeight="false" outlineLevel="0" collapsed="false">
      <c r="A117" s="0" t="n">
        <f aca="false">A116+1</f>
        <v>105</v>
      </c>
      <c r="B117" s="12" t="n">
        <v>1510.6999</v>
      </c>
      <c r="C117" s="0" t="n">
        <f aca="false">B117/C$6</f>
        <v>0.363554108217388</v>
      </c>
      <c r="D117" s="0" t="n">
        <f aca="false">A117/C$4</f>
        <v>0.729166666666667</v>
      </c>
      <c r="E117" s="0" t="n">
        <f aca="false">EXP(-C117)</f>
        <v>0.695201110105678</v>
      </c>
      <c r="F117" s="0" t="n">
        <f aca="false">D117-E117</f>
        <v>0.0339655565609884</v>
      </c>
    </row>
    <row r="118" customFormat="false" ht="12.75" hidden="false" customHeight="false" outlineLevel="0" collapsed="false">
      <c r="A118" s="0" t="n">
        <f aca="false">A117+1</f>
        <v>106</v>
      </c>
      <c r="B118" s="12" t="n">
        <v>1369.5828</v>
      </c>
      <c r="C118" s="0" t="n">
        <f aca="false">B118/C$6</f>
        <v>0.329593887895189</v>
      </c>
      <c r="D118" s="0" t="n">
        <f aca="false">A118/C$4</f>
        <v>0.736111111111111</v>
      </c>
      <c r="E118" s="0" t="n">
        <f aca="false">EXP(-C118)</f>
        <v>0.719215756355518</v>
      </c>
      <c r="F118" s="0" t="n">
        <f aca="false">D118-E118</f>
        <v>0.0168953547555936</v>
      </c>
    </row>
    <row r="119" customFormat="false" ht="12.75" hidden="false" customHeight="false" outlineLevel="0" collapsed="false">
      <c r="A119" s="0" t="n">
        <f aca="false">A118+1</f>
        <v>107</v>
      </c>
      <c r="B119" s="12" t="n">
        <v>1318.4515</v>
      </c>
      <c r="C119" s="0" t="n">
        <f aca="false">B119/C$6</f>
        <v>0.317288999165471</v>
      </c>
      <c r="D119" s="0" t="n">
        <f aca="false">A119/C$4</f>
        <v>0.743055555555556</v>
      </c>
      <c r="E119" s="0" t="n">
        <f aca="false">EXP(-C119)</f>
        <v>0.728120298557635</v>
      </c>
      <c r="F119" s="0" t="n">
        <f aca="false">D119-E119</f>
        <v>0.0149352569979209</v>
      </c>
    </row>
    <row r="120" customFormat="false" ht="12.75" hidden="false" customHeight="false" outlineLevel="0" collapsed="false">
      <c r="A120" s="0" t="n">
        <f aca="false">A119+1</f>
        <v>108</v>
      </c>
      <c r="B120" s="12" t="n">
        <v>1300.4925</v>
      </c>
      <c r="C120" s="0" t="n">
        <f aca="false">B120/C$6</f>
        <v>0.312967116156492</v>
      </c>
      <c r="D120" s="0" t="n">
        <f aca="false">A120/C$4</f>
        <v>0.75</v>
      </c>
      <c r="E120" s="0" t="n">
        <f aca="false">EXP(-C120)</f>
        <v>0.731273959271944</v>
      </c>
      <c r="F120" s="0" t="n">
        <f aca="false">D120-E120</f>
        <v>0.0187260407280561</v>
      </c>
    </row>
    <row r="121" customFormat="false" ht="12.75" hidden="false" customHeight="false" outlineLevel="0" collapsed="false">
      <c r="A121" s="0" t="n">
        <f aca="false">A120+1</f>
        <v>109</v>
      </c>
      <c r="B121" s="12" t="n">
        <v>1292.4291</v>
      </c>
      <c r="C121" s="0" t="n">
        <f aca="false">B121/C$6</f>
        <v>0.311026636650139</v>
      </c>
      <c r="D121" s="0" t="n">
        <f aca="false">A121/C$4</f>
        <v>0.756944444444444</v>
      </c>
      <c r="E121" s="0" t="n">
        <f aca="false">EXP(-C121)</f>
        <v>0.732694359086101</v>
      </c>
      <c r="F121" s="0" t="n">
        <f aca="false">D121-E121</f>
        <v>0.0242500853583432</v>
      </c>
    </row>
    <row r="122" customFormat="false" ht="12.75" hidden="false" customHeight="false" outlineLevel="0" collapsed="false">
      <c r="A122" s="0" t="n">
        <f aca="false">A121+1</f>
        <v>110</v>
      </c>
      <c r="B122" s="12" t="n">
        <v>1172.3184</v>
      </c>
      <c r="C122" s="0" t="n">
        <f aca="false">B122/C$6</f>
        <v>0.282121664573377</v>
      </c>
      <c r="D122" s="0" t="n">
        <f aca="false">A122/C$4</f>
        <v>0.763888888888889</v>
      </c>
      <c r="E122" s="0" t="n">
        <f aca="false">EXP(-C122)</f>
        <v>0.754181921729305</v>
      </c>
      <c r="F122" s="0" t="n">
        <f aca="false">D122-E122</f>
        <v>0.00970696715958397</v>
      </c>
    </row>
    <row r="123" customFormat="false" ht="12.75" hidden="false" customHeight="false" outlineLevel="0" collapsed="false">
      <c r="A123" s="0" t="n">
        <f aca="false">A122+1</f>
        <v>111</v>
      </c>
      <c r="B123" s="12" t="n">
        <v>1171.272</v>
      </c>
      <c r="C123" s="0" t="n">
        <f aca="false">B123/C$6</f>
        <v>0.281869845519945</v>
      </c>
      <c r="D123" s="0" t="n">
        <f aca="false">A123/C$4</f>
        <v>0.770833333333333</v>
      </c>
      <c r="E123" s="0" t="n">
        <f aca="false">EXP(-C123)</f>
        <v>0.754371863021365</v>
      </c>
      <c r="F123" s="0" t="n">
        <f aca="false">D123-E123</f>
        <v>0.0164614703119682</v>
      </c>
    </row>
    <row r="124" customFormat="false" ht="12.75" hidden="false" customHeight="false" outlineLevel="0" collapsed="false">
      <c r="A124" s="0" t="n">
        <f aca="false">A123+1</f>
        <v>112</v>
      </c>
      <c r="B124" s="12" t="n">
        <v>1128.1169</v>
      </c>
      <c r="C124" s="0" t="n">
        <f aca="false">B124/C$6</f>
        <v>0.271484451375461</v>
      </c>
      <c r="D124" s="0" t="n">
        <f aca="false">A124/C$4</f>
        <v>0.777777777777778</v>
      </c>
      <c r="E124" s="0" t="n">
        <f aca="false">EXP(-C124)</f>
        <v>0.762247135270411</v>
      </c>
      <c r="F124" s="0" t="n">
        <f aca="false">D124-E124</f>
        <v>0.0155306425073664</v>
      </c>
    </row>
    <row r="125" customFormat="false" ht="12.75" hidden="false" customHeight="false" outlineLevel="0" collapsed="false">
      <c r="A125" s="0" t="n">
        <f aca="false">A124+1</f>
        <v>113</v>
      </c>
      <c r="B125" s="12" t="n">
        <v>1043.0979</v>
      </c>
      <c r="C125" s="0" t="n">
        <f aca="false">B125/C$6</f>
        <v>0.25102439393683</v>
      </c>
      <c r="D125" s="0" t="n">
        <f aca="false">A125/C$4</f>
        <v>0.784722222222222</v>
      </c>
      <c r="E125" s="0" t="n">
        <f aca="false">EXP(-C125)</f>
        <v>0.778003392761858</v>
      </c>
      <c r="F125" s="0" t="n">
        <f aca="false">D125-E125</f>
        <v>0.00671882946036428</v>
      </c>
    </row>
    <row r="126" customFormat="false" ht="12.75" hidden="false" customHeight="false" outlineLevel="0" collapsed="false">
      <c r="A126" s="0" t="n">
        <f aca="false">A125+1</f>
        <v>114</v>
      </c>
      <c r="B126" s="12" t="n">
        <v>914.9238</v>
      </c>
      <c r="C126" s="0" t="n">
        <f aca="false">B126/C$6</f>
        <v>0.220178942353715</v>
      </c>
      <c r="D126" s="0" t="n">
        <f aca="false">A126/C$4</f>
        <v>0.791666666666667</v>
      </c>
      <c r="E126" s="0" t="n">
        <f aca="false">EXP(-C126)</f>
        <v>0.802375206207577</v>
      </c>
      <c r="F126" s="0" t="n">
        <f aca="false">D126-E126</f>
        <v>-0.0107085395409101</v>
      </c>
    </row>
    <row r="127" customFormat="false" ht="12.75" hidden="false" customHeight="false" outlineLevel="0" collapsed="false">
      <c r="A127" s="0" t="n">
        <f aca="false">A126+1</f>
        <v>115</v>
      </c>
      <c r="B127" s="12" t="n">
        <v>871.9452</v>
      </c>
      <c r="C127" s="0" t="n">
        <f aca="false">B127/C$6</f>
        <v>0.209836023422277</v>
      </c>
      <c r="D127" s="0" t="n">
        <f aca="false">A127/C$4</f>
        <v>0.798611111111111</v>
      </c>
      <c r="E127" s="0" t="n">
        <f aca="false">EXP(-C127)</f>
        <v>0.810717173699017</v>
      </c>
      <c r="F127" s="0" t="n">
        <f aca="false">D127-E127</f>
        <v>-0.0121060625879055</v>
      </c>
    </row>
    <row r="128" customFormat="false" ht="12.75" hidden="false" customHeight="false" outlineLevel="0" collapsed="false">
      <c r="A128" s="0" t="n">
        <f aca="false">A127+1</f>
        <v>116</v>
      </c>
      <c r="B128" s="12" t="n">
        <v>841.9343</v>
      </c>
      <c r="C128" s="0" t="n">
        <f aca="false">B128/C$6</f>
        <v>0.202613817353222</v>
      </c>
      <c r="D128" s="0" t="n">
        <f aca="false">A128/C$4</f>
        <v>0.805555555555556</v>
      </c>
      <c r="E128" s="0" t="n">
        <f aca="false">EXP(-C128)</f>
        <v>0.816593534793886</v>
      </c>
      <c r="F128" s="0" t="n">
        <f aca="false">D128-E128</f>
        <v>-0.0110379792383308</v>
      </c>
    </row>
    <row r="129" customFormat="false" ht="12.75" hidden="false" customHeight="false" outlineLevel="0" collapsed="false">
      <c r="A129" s="0" t="n">
        <f aca="false">A128+1</f>
        <v>117</v>
      </c>
      <c r="B129" s="12" t="n">
        <v>814.955</v>
      </c>
      <c r="C129" s="0" t="n">
        <f aca="false">B129/C$6</f>
        <v>0.196121174206936</v>
      </c>
      <c r="D129" s="0" t="n">
        <f aca="false">A129/C$4</f>
        <v>0.8125</v>
      </c>
      <c r="E129" s="0" t="n">
        <f aca="false">EXP(-C129)</f>
        <v>0.821912634032194</v>
      </c>
      <c r="F129" s="0" t="n">
        <f aca="false">D129-E129</f>
        <v>-0.00941263403219417</v>
      </c>
    </row>
    <row r="130" customFormat="false" ht="12.75" hidden="false" customHeight="false" outlineLevel="0" collapsed="false">
      <c r="A130" s="0" t="n">
        <f aca="false">A129+1</f>
        <v>118</v>
      </c>
      <c r="B130" s="12" t="n">
        <v>800.9993</v>
      </c>
      <c r="C130" s="0" t="n">
        <f aca="false">B130/C$6</f>
        <v>0.192762696412604</v>
      </c>
      <c r="D130" s="0" t="n">
        <f aca="false">A130/C$4</f>
        <v>0.819444444444444</v>
      </c>
      <c r="E130" s="0" t="n">
        <f aca="false">EXP(-C130)</f>
        <v>0.824677649885675</v>
      </c>
      <c r="F130" s="0" t="n">
        <f aca="false">D130-E130</f>
        <v>-0.00523320544123018</v>
      </c>
    </row>
    <row r="131" customFormat="false" ht="12.75" hidden="false" customHeight="false" outlineLevel="0" collapsed="false">
      <c r="A131" s="0" t="n">
        <f aca="false">A130+1</f>
        <v>119</v>
      </c>
      <c r="B131" s="12" t="n">
        <v>762.7741</v>
      </c>
      <c r="C131" s="0" t="n">
        <f aca="false">B131/C$6</f>
        <v>0.183563696334937</v>
      </c>
      <c r="D131" s="0" t="n">
        <f aca="false">A131/C$4</f>
        <v>0.826388888888889</v>
      </c>
      <c r="E131" s="0" t="n">
        <f aca="false">EXP(-C131)</f>
        <v>0.832298859662515</v>
      </c>
      <c r="F131" s="0" t="n">
        <f aca="false">D131-E131</f>
        <v>-0.00590997077362587</v>
      </c>
    </row>
    <row r="132" customFormat="false" ht="12.75" hidden="false" customHeight="false" outlineLevel="0" collapsed="false">
      <c r="A132" s="0" t="n">
        <f aca="false">A131+1</f>
        <v>120</v>
      </c>
      <c r="B132" s="12" t="n">
        <v>756.8566</v>
      </c>
      <c r="C132" s="0" t="n">
        <f aca="false">B132/C$6</f>
        <v>0.182139633597278</v>
      </c>
      <c r="D132" s="0" t="n">
        <f aca="false">A132/C$4</f>
        <v>0.833333333333333</v>
      </c>
      <c r="E132" s="0" t="n">
        <f aca="false">EXP(-C132)</f>
        <v>0.833484949788088</v>
      </c>
      <c r="F132" s="0" t="n">
        <f aca="false">D132-E132</f>
        <v>-0.000151616454754366</v>
      </c>
    </row>
    <row r="133" customFormat="false" ht="12.75" hidden="false" customHeight="false" outlineLevel="0" collapsed="false">
      <c r="A133" s="0" t="n">
        <f aca="false">A132+1</f>
        <v>121</v>
      </c>
      <c r="B133" s="12" t="n">
        <v>743.7711</v>
      </c>
      <c r="C133" s="0" t="n">
        <f aca="false">B133/C$6</f>
        <v>0.178990571839162</v>
      </c>
      <c r="D133" s="0" t="n">
        <f aca="false">A133/C$4</f>
        <v>0.840277777777778</v>
      </c>
      <c r="E133" s="0" t="n">
        <f aca="false">EXP(-C133)</f>
        <v>0.836113782375093</v>
      </c>
      <c r="F133" s="0" t="n">
        <f aca="false">D133-E133</f>
        <v>0.00416399540268453</v>
      </c>
    </row>
    <row r="134" customFormat="false" ht="12.75" hidden="false" customHeight="false" outlineLevel="0" collapsed="false">
      <c r="A134" s="0" t="n">
        <f aca="false">A133+1</f>
        <v>122</v>
      </c>
      <c r="B134" s="12" t="n">
        <v>716.8784</v>
      </c>
      <c r="C134" s="0" t="n">
        <f aca="false">B134/C$6</f>
        <v>0.172518769222337</v>
      </c>
      <c r="D134" s="0" t="n">
        <f aca="false">A134/C$4</f>
        <v>0.847222222222222</v>
      </c>
      <c r="E134" s="0" t="n">
        <f aca="false">EXP(-C134)</f>
        <v>0.841542493565374</v>
      </c>
      <c r="F134" s="0" t="n">
        <f aca="false">D134-E134</f>
        <v>0.00567972865684852</v>
      </c>
    </row>
    <row r="135" customFormat="false" ht="12.75" hidden="false" customHeight="false" outlineLevel="0" collapsed="false">
      <c r="A135" s="0" t="n">
        <f aca="false">A134+1</f>
        <v>123</v>
      </c>
      <c r="B135" s="12" t="n">
        <v>713.7602</v>
      </c>
      <c r="C135" s="0" t="n">
        <f aca="false">B135/C$6</f>
        <v>0.171768365770107</v>
      </c>
      <c r="D135" s="0" t="n">
        <f aca="false">A135/C$4</f>
        <v>0.854166666666667</v>
      </c>
      <c r="E135" s="0" t="n">
        <f aca="false">EXP(-C135)</f>
        <v>0.842174226955557</v>
      </c>
      <c r="F135" s="0" t="n">
        <f aca="false">D135-E135</f>
        <v>0.0119924397111092</v>
      </c>
    </row>
    <row r="136" customFormat="false" ht="12.75" hidden="false" customHeight="false" outlineLevel="0" collapsed="false">
      <c r="A136" s="0" t="n">
        <f aca="false">A135+1</f>
        <v>124</v>
      </c>
      <c r="B136" s="12" t="n">
        <v>686.7809</v>
      </c>
      <c r="C136" s="0" t="n">
        <f aca="false">B136/C$6</f>
        <v>0.165275722623821</v>
      </c>
      <c r="D136" s="0" t="n">
        <f aca="false">A136/C$4</f>
        <v>0.861111111111111</v>
      </c>
      <c r="E136" s="0" t="n">
        <f aca="false">EXP(-C136)</f>
        <v>0.847659952837838</v>
      </c>
      <c r="F136" s="0" t="n">
        <f aca="false">D136-E136</f>
        <v>0.0134511582732733</v>
      </c>
    </row>
    <row r="137" customFormat="false" ht="12.75" hidden="false" customHeight="false" outlineLevel="0" collapsed="false">
      <c r="A137" s="0" t="n">
        <f aca="false">A136+1</f>
        <v>125</v>
      </c>
      <c r="B137" s="12" t="n">
        <v>672.8252</v>
      </c>
      <c r="C137" s="0" t="n">
        <f aca="false">B137/C$6</f>
        <v>0.16191724482949</v>
      </c>
      <c r="D137" s="0" t="n">
        <f aca="false">A137/C$4</f>
        <v>0.868055555555556</v>
      </c>
      <c r="E137" s="0" t="n">
        <f aca="false">EXP(-C137)</f>
        <v>0.850511585859293</v>
      </c>
      <c r="F137" s="0" t="n">
        <f aca="false">D137-E137</f>
        <v>0.0175439696962629</v>
      </c>
    </row>
    <row r="138" customFormat="false" ht="12.75" hidden="false" customHeight="false" outlineLevel="0" collapsed="false">
      <c r="A138" s="0" t="n">
        <f aca="false">A137+1</f>
        <v>126</v>
      </c>
      <c r="B138" s="12" t="n">
        <v>670.7197</v>
      </c>
      <c r="C138" s="0" t="n">
        <f aca="false">B138/C$6</f>
        <v>0.161410550432507</v>
      </c>
      <c r="D138" s="0" t="n">
        <f aca="false">A138/C$4</f>
        <v>0.875</v>
      </c>
      <c r="E138" s="0" t="n">
        <f aca="false">EXP(-C138)</f>
        <v>0.850942644512696</v>
      </c>
      <c r="F138" s="0" t="n">
        <f aca="false">D138-E138</f>
        <v>0.0240573554873041</v>
      </c>
    </row>
    <row r="139" customFormat="false" ht="12.75" hidden="false" customHeight="false" outlineLevel="0" collapsed="false">
      <c r="A139" s="0" t="n">
        <f aca="false">A138+1</f>
        <v>127</v>
      </c>
      <c r="B139" s="12" t="n">
        <v>628.6825</v>
      </c>
      <c r="C139" s="0" t="n">
        <f aca="false">B139/C$6</f>
        <v>0.151294182014163</v>
      </c>
      <c r="D139" s="0" t="n">
        <f aca="false">A139/C$4</f>
        <v>0.881944444444444</v>
      </c>
      <c r="E139" s="0" t="n">
        <f aca="false">EXP(-C139)</f>
        <v>0.859594784134617</v>
      </c>
      <c r="F139" s="0" t="n">
        <f aca="false">D139-E139</f>
        <v>0.0223496603098278</v>
      </c>
    </row>
    <row r="140" customFormat="false" ht="12.75" hidden="false" customHeight="false" outlineLevel="0" collapsed="false">
      <c r="A140" s="0" t="n">
        <f aca="false">A139+1</f>
        <v>128</v>
      </c>
      <c r="B140" s="12" t="n">
        <v>623.6635</v>
      </c>
      <c r="C140" s="0" t="n">
        <f aca="false">B140/C$6</f>
        <v>0.150086345785973</v>
      </c>
      <c r="D140" s="0" t="n">
        <f aca="false">A140/C$4</f>
        <v>0.888888888888889</v>
      </c>
      <c r="E140" s="0" t="n">
        <f aca="false">EXP(-C140)</f>
        <v>0.860633661126793</v>
      </c>
      <c r="F140" s="0" t="n">
        <f aca="false">D140-E140</f>
        <v>0.028255227762096</v>
      </c>
    </row>
    <row r="141" customFormat="false" ht="12.75" hidden="false" customHeight="false" outlineLevel="0" collapsed="false">
      <c r="A141" s="0" t="n">
        <f aca="false">A140+1</f>
        <v>129</v>
      </c>
      <c r="B141" s="12" t="n">
        <v>615.597</v>
      </c>
      <c r="C141" s="0" t="n">
        <f aca="false">B141/C$6</f>
        <v>0.148145120256048</v>
      </c>
      <c r="D141" s="0" t="n">
        <f aca="false">A141/C$4</f>
        <v>0.895833333333333</v>
      </c>
      <c r="E141" s="0" t="n">
        <f aca="false">EXP(-C141)</f>
        <v>0.862305967798734</v>
      </c>
      <c r="F141" s="0" t="n">
        <f aca="false">D141-E141</f>
        <v>0.0335273655345993</v>
      </c>
    </row>
    <row r="142" customFormat="false" ht="12.75" hidden="false" customHeight="false" outlineLevel="0" collapsed="false">
      <c r="A142" s="0" t="n">
        <f aca="false">A141+1</f>
        <v>130</v>
      </c>
      <c r="B142" s="12" t="n">
        <v>580.6717</v>
      </c>
      <c r="C142" s="0" t="n">
        <f aca="false">B142/C$6</f>
        <v>0.139740250238035</v>
      </c>
      <c r="D142" s="0" t="n">
        <f aca="false">A142/C$4</f>
        <v>0.902777777777778</v>
      </c>
      <c r="E142" s="0" t="n">
        <f aca="false">EXP(-C142)</f>
        <v>0.869584080323826</v>
      </c>
      <c r="F142" s="0" t="n">
        <f aca="false">D142-E142</f>
        <v>0.0331936974539518</v>
      </c>
    </row>
    <row r="143" customFormat="false" ht="12.75" hidden="false" customHeight="false" outlineLevel="0" collapsed="false">
      <c r="A143" s="0" t="n">
        <f aca="false">A142+1</f>
        <v>131</v>
      </c>
      <c r="B143" s="12" t="n">
        <v>573.6927</v>
      </c>
      <c r="C143" s="0" t="n">
        <f aca="false">B143/C$6</f>
        <v>0.138060734590189</v>
      </c>
      <c r="D143" s="0" t="n">
        <f aca="false">A143/C$4</f>
        <v>0.909722222222222</v>
      </c>
      <c r="E143" s="0" t="n">
        <f aca="false">EXP(-C143)</f>
        <v>0.871045787530315</v>
      </c>
      <c r="F143" s="0" t="n">
        <f aca="false">D143-E143</f>
        <v>0.0386764346919072</v>
      </c>
    </row>
    <row r="144" customFormat="false" ht="12.75" hidden="false" customHeight="false" outlineLevel="0" collapsed="false">
      <c r="A144" s="0" t="n">
        <f aca="false">A143+1</f>
        <v>132</v>
      </c>
      <c r="B144" s="12" t="n">
        <v>503.5528</v>
      </c>
      <c r="C144" s="0" t="n">
        <f aca="false">B144/C$6</f>
        <v>0.121181373709212</v>
      </c>
      <c r="D144" s="0" t="n">
        <f aca="false">A144/C$4</f>
        <v>0.916666666666667</v>
      </c>
      <c r="E144" s="0" t="n">
        <f aca="false">EXP(-C144)</f>
        <v>0.88587327089993</v>
      </c>
      <c r="F144" s="0" t="n">
        <f aca="false">D144-E144</f>
        <v>0.0307933957667371</v>
      </c>
    </row>
    <row r="145" customFormat="false" ht="12.75" hidden="false" customHeight="false" outlineLevel="0" collapsed="false">
      <c r="A145" s="0" t="n">
        <f aca="false">A144+1</f>
        <v>133</v>
      </c>
      <c r="B145" s="12" t="n">
        <v>500.5084</v>
      </c>
      <c r="C145" s="0" t="n">
        <f aca="false">B145/C$6</f>
        <v>0.120448730431048</v>
      </c>
      <c r="D145" s="0" t="n">
        <f aca="false">A145/C$4</f>
        <v>0.923611111111111</v>
      </c>
      <c r="E145" s="0" t="n">
        <f aca="false">EXP(-C145)</f>
        <v>0.886522537808635</v>
      </c>
      <c r="F145" s="0" t="n">
        <f aca="false">D145-E145</f>
        <v>0.0370885733024762</v>
      </c>
    </row>
    <row r="146" customFormat="false" ht="12.75" hidden="false" customHeight="false" outlineLevel="0" collapsed="false">
      <c r="A146" s="0" t="n">
        <f aca="false">A145+1</f>
        <v>134</v>
      </c>
      <c r="B146" s="12" t="n">
        <v>495.4894</v>
      </c>
      <c r="C146" s="0" t="n">
        <f aca="false">B146/C$6</f>
        <v>0.119240894202858</v>
      </c>
      <c r="D146" s="0" t="n">
        <f aca="false">A146/C$4</f>
        <v>0.930555555555556</v>
      </c>
      <c r="E146" s="0" t="n">
        <f aca="false">EXP(-C146)</f>
        <v>0.887593958767177</v>
      </c>
      <c r="F146" s="0" t="n">
        <f aca="false">D146-E146</f>
        <v>0.0429615967883787</v>
      </c>
    </row>
    <row r="147" customFormat="false" ht="12.75" hidden="false" customHeight="false" outlineLevel="0" collapsed="false">
      <c r="A147" s="0" t="n">
        <f aca="false">A146+1</f>
        <v>135</v>
      </c>
      <c r="B147" s="12" t="n">
        <v>432.4307</v>
      </c>
      <c r="C147" s="0" t="n">
        <f aca="false">B147/C$6</f>
        <v>0.104065643682323</v>
      </c>
      <c r="D147" s="0" t="n">
        <f aca="false">A147/C$4</f>
        <v>0.9375</v>
      </c>
      <c r="E147" s="0" t="n">
        <f aca="false">EXP(-C147)</f>
        <v>0.901166139615769</v>
      </c>
      <c r="F147" s="0" t="n">
        <f aca="false">D147-E147</f>
        <v>0.036333860384231</v>
      </c>
    </row>
    <row r="148" customFormat="false" ht="12.75" hidden="false" customHeight="false" outlineLevel="0" collapsed="false">
      <c r="A148" s="0" t="n">
        <f aca="false">A147+1</f>
        <v>136</v>
      </c>
      <c r="B148" s="12" t="n">
        <v>417.4655</v>
      </c>
      <c r="C148" s="0" t="n">
        <f aca="false">B148/C$6</f>
        <v>0.100464226921592</v>
      </c>
      <c r="D148" s="0" t="n">
        <f aca="false">A148/C$4</f>
        <v>0.944444444444444</v>
      </c>
      <c r="E148" s="0" t="n">
        <f aca="false">EXP(-C148)</f>
        <v>0.904417465630992</v>
      </c>
      <c r="F148" s="0" t="n">
        <f aca="false">D148-E148</f>
        <v>0.0400269788134526</v>
      </c>
    </row>
    <row r="149" customFormat="false" ht="12.75" hidden="false" customHeight="false" outlineLevel="0" collapsed="false">
      <c r="A149" s="0" t="n">
        <f aca="false">A148+1</f>
        <v>137</v>
      </c>
      <c r="B149" s="12" t="n">
        <v>383.3581</v>
      </c>
      <c r="C149" s="0" t="n">
        <f aca="false">B149/C$6</f>
        <v>0.0922561868001792</v>
      </c>
      <c r="D149" s="0" t="n">
        <f aca="false">A149/C$4</f>
        <v>0.951388888888889</v>
      </c>
      <c r="E149" s="0" t="n">
        <f aca="false">EXP(-C149)</f>
        <v>0.911871510174341</v>
      </c>
      <c r="F149" s="0" t="n">
        <f aca="false">D149-E149</f>
        <v>0.0395173787145482</v>
      </c>
    </row>
    <row r="150" customFormat="false" ht="12.75" hidden="false" customHeight="false" outlineLevel="0" collapsed="false">
      <c r="A150" s="0" t="n">
        <f aca="false">A149+1</f>
        <v>138</v>
      </c>
      <c r="B150" s="12" t="n">
        <v>317.3421</v>
      </c>
      <c r="C150" s="0" t="n">
        <f aca="false">B150/C$6</f>
        <v>0.0763692538573234</v>
      </c>
      <c r="D150" s="0" t="n">
        <f aca="false">A150/C$4</f>
        <v>0.958333333333333</v>
      </c>
      <c r="E150" s="0" t="n">
        <f aca="false">EXP(-C150)</f>
        <v>0.926474039277263</v>
      </c>
      <c r="F150" s="0" t="n">
        <f aca="false">D150-E150</f>
        <v>0.0318592940560708</v>
      </c>
    </row>
    <row r="151" customFormat="false" ht="12.75" hidden="false" customHeight="false" outlineLevel="0" collapsed="false">
      <c r="A151" s="0" t="n">
        <f aca="false">A150+1</f>
        <v>139</v>
      </c>
      <c r="B151" s="12" t="n">
        <v>302.3769</v>
      </c>
      <c r="C151" s="0" t="n">
        <f aca="false">B151/C$6</f>
        <v>0.0727678370965922</v>
      </c>
      <c r="D151" s="0" t="n">
        <f aca="false">A151/C$4</f>
        <v>0.965277777777778</v>
      </c>
      <c r="E151" s="0" t="n">
        <f aca="false">EXP(-C151)</f>
        <v>0.929816673908004</v>
      </c>
      <c r="F151" s="0" t="n">
        <f aca="false">D151-E151</f>
        <v>0.0354611038697743</v>
      </c>
    </row>
    <row r="152" customFormat="false" ht="12.75" hidden="false" customHeight="false" outlineLevel="0" collapsed="false">
      <c r="A152" s="0" t="n">
        <f aca="false">A151+1</f>
        <v>140</v>
      </c>
      <c r="B152" s="12" t="n">
        <v>274.3635</v>
      </c>
      <c r="C152" s="0" t="n">
        <f aca="false">B152/C$6</f>
        <v>0.0660263349258851</v>
      </c>
      <c r="D152" s="0" t="n">
        <f aca="false">A152/C$4</f>
        <v>0.972222222222222</v>
      </c>
      <c r="E152" s="0" t="n">
        <f aca="false">EXP(-C152)</f>
        <v>0.936106211679303</v>
      </c>
      <c r="F152" s="0" t="n">
        <f aca="false">D152-E152</f>
        <v>0.0361160105429195</v>
      </c>
    </row>
    <row r="153" customFormat="false" ht="12.75" hidden="false" customHeight="false" outlineLevel="0" collapsed="false">
      <c r="A153" s="0" t="n">
        <f aca="false">A152+1</f>
        <v>141</v>
      </c>
      <c r="B153" s="12" t="n">
        <v>236.2861</v>
      </c>
      <c r="C153" s="0" t="n">
        <f aca="false">B153/C$6</f>
        <v>0.0568629033269046</v>
      </c>
      <c r="D153" s="0" t="n">
        <f aca="false">A153/C$4</f>
        <v>0.979166666666667</v>
      </c>
      <c r="E153" s="0" t="n">
        <f aca="false">EXP(-C153)</f>
        <v>0.944723578948323</v>
      </c>
      <c r="F153" s="0" t="n">
        <f aca="false">D153-E153</f>
        <v>0.0344430877183439</v>
      </c>
    </row>
    <row r="154" customFormat="false" ht="12.75" hidden="false" customHeight="false" outlineLevel="0" collapsed="false">
      <c r="A154" s="0" t="n">
        <f aca="false">A153+1</f>
        <v>142</v>
      </c>
      <c r="B154" s="12" t="n">
        <v>233.2676</v>
      </c>
      <c r="C154" s="0" t="n">
        <f aca="false">B154/C$6</f>
        <v>0.0561364929553582</v>
      </c>
      <c r="D154" s="0" t="n">
        <f aca="false">A154/C$4</f>
        <v>0.986111111111111</v>
      </c>
      <c r="E154" s="0" t="n">
        <f aca="false">EXP(-C154)</f>
        <v>0.945410085266783</v>
      </c>
      <c r="F154" s="0" t="n">
        <f aca="false">D154-E154</f>
        <v>0.0407010258443286</v>
      </c>
    </row>
    <row r="155" customFormat="false" ht="12.75" hidden="false" customHeight="false" outlineLevel="0" collapsed="false">
      <c r="A155" s="0" t="n">
        <f aca="false">A154+1</f>
        <v>143</v>
      </c>
      <c r="B155" s="12" t="n">
        <v>146.1894</v>
      </c>
      <c r="C155" s="0" t="n">
        <f aca="false">B155/C$6</f>
        <v>0.0351808833427704</v>
      </c>
      <c r="D155" s="0" t="n">
        <f aca="false">A155/C$4</f>
        <v>0.993055555555556</v>
      </c>
      <c r="E155" s="0" t="n">
        <f aca="false">EXP(-C155)</f>
        <v>0.965430770117842</v>
      </c>
      <c r="F155" s="0" t="n">
        <f aca="false">D155-E155</f>
        <v>0.0276247854377141</v>
      </c>
    </row>
    <row r="156" customFormat="false" ht="12.75" hidden="false" customHeight="false" outlineLevel="0" collapsed="false">
      <c r="A156" s="0" t="n">
        <f aca="false">A155+1</f>
        <v>144</v>
      </c>
      <c r="B156" s="12" t="n">
        <v>133.1039</v>
      </c>
      <c r="C156" s="0" t="n">
        <f aca="false">B156/C$6</f>
        <v>0.0320318215846551</v>
      </c>
      <c r="D156" s="0" t="n">
        <f aca="false">A156/C$4</f>
        <v>1</v>
      </c>
      <c r="E156" s="0" t="n">
        <f aca="false">EXP(-C156)</f>
        <v>0.968475763155363</v>
      </c>
      <c r="F156" s="0" t="n">
        <f aca="false">D156-E156</f>
        <v>0.031524236844637</v>
      </c>
    </row>
    <row r="157" customFormat="false" ht="12.75" hidden="false" customHeight="false" outlineLevel="0" collapsed="false">
      <c r="A157" s="0" t="n">
        <f aca="false">A156+1</f>
        <v>145</v>
      </c>
    </row>
    <row r="158" customFormat="false" ht="12.75" hidden="false" customHeight="false" outlineLevel="0" collapsed="false">
      <c r="A158" s="0" t="n">
        <f aca="false">A157+1</f>
        <v>146</v>
      </c>
    </row>
    <row r="159" customFormat="false" ht="12.75" hidden="false" customHeight="false" outlineLevel="0" collapsed="false">
      <c r="A159" s="0" t="n">
        <f aca="false">A158+1</f>
        <v>147</v>
      </c>
    </row>
    <row r="160" customFormat="false" ht="12.75" hidden="false" customHeight="false" outlineLevel="0" collapsed="false">
      <c r="A160" s="0" t="n">
        <f aca="false">A159+1</f>
        <v>148</v>
      </c>
    </row>
    <row r="161" customFormat="false" ht="12.75" hidden="false" customHeight="false" outlineLevel="0" collapsed="false">
      <c r="A161" s="0" t="n">
        <f aca="false">A160+1</f>
        <v>149</v>
      </c>
    </row>
    <row r="162" customFormat="false" ht="12.75" hidden="false" customHeight="false" outlineLevel="0" collapsed="false">
      <c r="A162" s="0" t="n">
        <f aca="false">A161+1</f>
        <v>150</v>
      </c>
    </row>
    <row r="163" customFormat="false" ht="12.75" hidden="false" customHeight="false" outlineLevel="0" collapsed="false">
      <c r="A163" s="0" t="n">
        <f aca="false">A162+1</f>
        <v>151</v>
      </c>
    </row>
    <row r="164" customFormat="false" ht="12.75" hidden="false" customHeight="false" outlineLevel="0" collapsed="false">
      <c r="A164" s="0" t="n">
        <f aca="false">A163+1</f>
        <v>152</v>
      </c>
    </row>
    <row r="165" customFormat="false" ht="12.75" hidden="false" customHeight="false" outlineLevel="0" collapsed="false">
      <c r="A165" s="0" t="n">
        <f aca="false">A164+1</f>
        <v>153</v>
      </c>
    </row>
    <row r="166" customFormat="false" ht="12.75" hidden="false" customHeight="false" outlineLevel="0" collapsed="false">
      <c r="A166" s="0" t="n">
        <f aca="false">A165+1</f>
        <v>154</v>
      </c>
    </row>
    <row r="167" customFormat="false" ht="12.75" hidden="false" customHeight="false" outlineLevel="0" collapsed="false">
      <c r="A167" s="0" t="n">
        <f aca="false">A166+1</f>
        <v>155</v>
      </c>
    </row>
    <row r="168" customFormat="false" ht="12.75" hidden="false" customHeight="false" outlineLevel="0" collapsed="false">
      <c r="A168" s="0" t="n">
        <f aca="false">A167+1</f>
        <v>156</v>
      </c>
    </row>
    <row r="169" customFormat="false" ht="12.75" hidden="false" customHeight="false" outlineLevel="0" collapsed="false">
      <c r="A169" s="0" t="n">
        <f aca="false">A168+1</f>
        <v>157</v>
      </c>
    </row>
    <row r="170" customFormat="false" ht="12.75" hidden="false" customHeight="false" outlineLevel="0" collapsed="false">
      <c r="A170" s="0" t="n">
        <f aca="false">A169+1</f>
        <v>158</v>
      </c>
    </row>
    <row r="171" customFormat="false" ht="12.75" hidden="false" customHeight="false" outlineLevel="0" collapsed="false">
      <c r="A171" s="0" t="n">
        <f aca="false">A170+1</f>
        <v>159</v>
      </c>
    </row>
    <row r="172" customFormat="false" ht="12.75" hidden="false" customHeight="false" outlineLevel="0" collapsed="false">
      <c r="A172" s="0" t="n">
        <f aca="false">A171+1</f>
        <v>160</v>
      </c>
    </row>
    <row r="173" customFormat="false" ht="12.75" hidden="false" customHeight="false" outlineLevel="0" collapsed="false">
      <c r="A173" s="0" t="n">
        <f aca="false">A172+1</f>
        <v>161</v>
      </c>
    </row>
    <row r="174" customFormat="false" ht="12.75" hidden="false" customHeight="false" outlineLevel="0" collapsed="false">
      <c r="A174" s="0" t="n">
        <f aca="false">A173+1</f>
        <v>162</v>
      </c>
    </row>
    <row r="175" customFormat="false" ht="12.75" hidden="false" customHeight="false" outlineLevel="0" collapsed="false">
      <c r="A175" s="0" t="n">
        <f aca="false">A174+1</f>
        <v>163</v>
      </c>
    </row>
    <row r="176" customFormat="false" ht="12.75" hidden="false" customHeight="false" outlineLevel="0" collapsed="false">
      <c r="A176" s="0" t="n">
        <f aca="false">A175+1</f>
        <v>164</v>
      </c>
    </row>
    <row r="177" customFormat="false" ht="12.75" hidden="false" customHeight="false" outlineLevel="0" collapsed="false">
      <c r="A177" s="0" t="n">
        <f aca="false">A176+1</f>
        <v>165</v>
      </c>
    </row>
    <row r="178" customFormat="false" ht="12.75" hidden="false" customHeight="false" outlineLevel="0" collapsed="false">
      <c r="A178" s="0" t="n">
        <f aca="false">A177+1</f>
        <v>166</v>
      </c>
    </row>
    <row r="179" customFormat="false" ht="12.75" hidden="false" customHeight="false" outlineLevel="0" collapsed="false">
      <c r="A179" s="0" t="n">
        <f aca="false">A178+1</f>
        <v>167</v>
      </c>
    </row>
    <row r="180" customFormat="false" ht="12.75" hidden="false" customHeight="false" outlineLevel="0" collapsed="false">
      <c r="A180" s="0" t="n">
        <f aca="false">A179+1</f>
        <v>168</v>
      </c>
    </row>
    <row r="181" customFormat="false" ht="12.75" hidden="false" customHeight="false" outlineLevel="0" collapsed="false">
      <c r="A181" s="0" t="n">
        <f aca="false">A180+1</f>
        <v>169</v>
      </c>
    </row>
    <row r="182" customFormat="false" ht="12.75" hidden="false" customHeight="false" outlineLevel="0" collapsed="false">
      <c r="A182" s="0" t="n">
        <f aca="false">A181+1</f>
        <v>170</v>
      </c>
    </row>
    <row r="183" customFormat="false" ht="12.75" hidden="false" customHeight="false" outlineLevel="0" collapsed="false">
      <c r="A183" s="0" t="n">
        <f aca="false">A182+1</f>
        <v>171</v>
      </c>
    </row>
    <row r="184" customFormat="false" ht="12.75" hidden="false" customHeight="false" outlineLevel="0" collapsed="false">
      <c r="A184" s="0" t="n">
        <f aca="false">A183+1</f>
        <v>172</v>
      </c>
    </row>
    <row r="185" customFormat="false" ht="12.75" hidden="false" customHeight="false" outlineLevel="0" collapsed="false">
      <c r="A185" s="0" t="n">
        <f aca="false">A184+1</f>
        <v>173</v>
      </c>
    </row>
    <row r="186" customFormat="false" ht="12.75" hidden="false" customHeight="false" outlineLevel="0" collapsed="false">
      <c r="A186" s="0" t="n">
        <f aca="false">A185+1</f>
        <v>174</v>
      </c>
    </row>
    <row r="187" customFormat="false" ht="12.75" hidden="false" customHeight="false" outlineLevel="0" collapsed="false">
      <c r="A187" s="0" t="n">
        <f aca="false">A186+1</f>
        <v>175</v>
      </c>
    </row>
    <row r="188" customFormat="false" ht="12.75" hidden="false" customHeight="false" outlineLevel="0" collapsed="false">
      <c r="A188" s="0" t="n">
        <f aca="false">A187+1</f>
        <v>176</v>
      </c>
    </row>
    <row r="189" customFormat="false" ht="12.75" hidden="false" customHeight="false" outlineLevel="0" collapsed="false">
      <c r="A189" s="0" t="n">
        <f aca="false">A188+1</f>
        <v>177</v>
      </c>
    </row>
    <row r="190" customFormat="false" ht="12.75" hidden="false" customHeight="false" outlineLevel="0" collapsed="false">
      <c r="A190" s="0" t="n">
        <f aca="false">A189+1</f>
        <v>178</v>
      </c>
    </row>
    <row r="191" customFormat="false" ht="12.75" hidden="false" customHeight="false" outlineLevel="0" collapsed="false">
      <c r="A191" s="0" t="n">
        <f aca="false">A190+1</f>
        <v>179</v>
      </c>
    </row>
    <row r="192" customFormat="false" ht="12.75" hidden="false" customHeight="false" outlineLevel="0" collapsed="false">
      <c r="A192" s="0" t="n">
        <f aca="false">A191+1</f>
        <v>180</v>
      </c>
    </row>
    <row r="193" customFormat="false" ht="12.75" hidden="false" customHeight="false" outlineLevel="0" collapsed="false">
      <c r="A193" s="0" t="n">
        <f aca="false">A192+1</f>
        <v>181</v>
      </c>
    </row>
    <row r="194" customFormat="false" ht="12.75" hidden="false" customHeight="false" outlineLevel="0" collapsed="false">
      <c r="A194" s="0" t="n">
        <f aca="false">A193+1</f>
        <v>182</v>
      </c>
    </row>
    <row r="195" customFormat="false" ht="12.75" hidden="false" customHeight="false" outlineLevel="0" collapsed="false">
      <c r="A195" s="0" t="n">
        <f aca="false">A194+1</f>
        <v>183</v>
      </c>
    </row>
    <row r="196" customFormat="false" ht="12.75" hidden="false" customHeight="false" outlineLevel="0" collapsed="false">
      <c r="A196" s="0" t="n">
        <f aca="false">A195+1</f>
        <v>184</v>
      </c>
    </row>
    <row r="197" customFormat="false" ht="12.75" hidden="false" customHeight="false" outlineLevel="0" collapsed="false">
      <c r="A197" s="0" t="n">
        <f aca="false">A196+1</f>
        <v>185</v>
      </c>
    </row>
    <row r="198" customFormat="false" ht="12.75" hidden="false" customHeight="false" outlineLevel="0" collapsed="false">
      <c r="A198" s="0" t="n">
        <f aca="false">A197+1</f>
        <v>186</v>
      </c>
    </row>
    <row r="199" customFormat="false" ht="12.75" hidden="false" customHeight="false" outlineLevel="0" collapsed="false">
      <c r="A199" s="0" t="n">
        <f aca="false">A198+1</f>
        <v>187</v>
      </c>
    </row>
    <row r="200" customFormat="false" ht="12.75" hidden="false" customHeight="false" outlineLevel="0" collapsed="false">
      <c r="A200" s="0" t="n">
        <f aca="false">A199+1</f>
        <v>188</v>
      </c>
    </row>
    <row r="201" customFormat="false" ht="12.75" hidden="false" customHeight="false" outlineLevel="0" collapsed="false">
      <c r="A201" s="0" t="n">
        <f aca="false">A200+1</f>
        <v>189</v>
      </c>
    </row>
    <row r="202" customFormat="false" ht="12.75" hidden="false" customHeight="false" outlineLevel="0" collapsed="false">
      <c r="A202" s="0" t="n">
        <f aca="false">A201+1</f>
        <v>190</v>
      </c>
    </row>
    <row r="203" customFormat="false" ht="12.75" hidden="false" customHeight="false" outlineLevel="0" collapsed="false">
      <c r="A203" s="0" t="n">
        <f aca="false">A202+1</f>
        <v>191</v>
      </c>
    </row>
    <row r="204" customFormat="false" ht="12.75" hidden="false" customHeight="false" outlineLevel="0" collapsed="false">
      <c r="A204" s="0" t="n">
        <f aca="false">A203+1</f>
        <v>192</v>
      </c>
    </row>
    <row r="205" customFormat="false" ht="12.75" hidden="false" customHeight="false" outlineLevel="0" collapsed="false">
      <c r="A205" s="0" t="n">
        <f aca="false">A204+1</f>
        <v>193</v>
      </c>
    </row>
    <row r="206" customFormat="false" ht="12.75" hidden="false" customHeight="false" outlineLevel="0" collapsed="false">
      <c r="A206" s="0" t="n">
        <f aca="false">A205+1</f>
        <v>194</v>
      </c>
    </row>
    <row r="207" customFormat="false" ht="12.75" hidden="false" customHeight="false" outlineLevel="0" collapsed="false">
      <c r="A207" s="0" t="n">
        <f aca="false">A206+1</f>
        <v>195</v>
      </c>
    </row>
    <row r="208" customFormat="false" ht="12.75" hidden="false" customHeight="false" outlineLevel="0" collapsed="false">
      <c r="A208" s="0" t="n">
        <f aca="false">A207+1</f>
        <v>196</v>
      </c>
    </row>
    <row r="209" customFormat="false" ht="12.75" hidden="false" customHeight="false" outlineLevel="0" collapsed="false">
      <c r="A209" s="0" t="n">
        <f aca="false">A208+1</f>
        <v>197</v>
      </c>
    </row>
    <row r="210" customFormat="false" ht="12.75" hidden="false" customHeight="false" outlineLevel="0" collapsed="false">
      <c r="A210" s="0" t="n">
        <f aca="false">A209+1</f>
        <v>198</v>
      </c>
    </row>
    <row r="211" customFormat="false" ht="12.75" hidden="false" customHeight="false" outlineLevel="0" collapsed="false">
      <c r="A211" s="0" t="n">
        <f aca="false">A210+1</f>
        <v>199</v>
      </c>
    </row>
    <row r="212" customFormat="false" ht="12.75" hidden="false" customHeight="false" outlineLevel="0" collapsed="false">
      <c r="A212" s="0" t="n">
        <f aca="false">A211+1</f>
        <v>200</v>
      </c>
    </row>
    <row r="213" customFormat="false" ht="12.75" hidden="false" customHeight="false" outlineLevel="0" collapsed="false">
      <c r="A213" s="0" t="n">
        <f aca="false">A212+1</f>
        <v>201</v>
      </c>
    </row>
    <row r="214" customFormat="false" ht="12.75" hidden="false" customHeight="false" outlineLevel="0" collapsed="false">
      <c r="A214" s="0" t="n">
        <f aca="false">A213+1</f>
        <v>202</v>
      </c>
    </row>
    <row r="215" customFormat="false" ht="12.75" hidden="false" customHeight="false" outlineLevel="0" collapsed="false">
      <c r="A215" s="0" t="n">
        <f aca="false">A214+1</f>
        <v>203</v>
      </c>
    </row>
    <row r="216" customFormat="false" ht="12.75" hidden="false" customHeight="false" outlineLevel="0" collapsed="false">
      <c r="A216" s="0" t="n">
        <f aca="false">A215+1</f>
        <v>204</v>
      </c>
    </row>
    <row r="217" customFormat="false" ht="12.75" hidden="false" customHeight="false" outlineLevel="0" collapsed="false">
      <c r="A217" s="0" t="n">
        <f aca="false">A216+1</f>
        <v>205</v>
      </c>
    </row>
    <row r="218" customFormat="false" ht="12.75" hidden="false" customHeight="false" outlineLevel="0" collapsed="false">
      <c r="A218" s="0" t="n">
        <f aca="false">A217+1</f>
        <v>206</v>
      </c>
    </row>
    <row r="219" customFormat="false" ht="12.75" hidden="false" customHeight="false" outlineLevel="0" collapsed="false">
      <c r="A219" s="0" t="n">
        <f aca="false">A218+1</f>
        <v>207</v>
      </c>
    </row>
    <row r="220" customFormat="false" ht="12.75" hidden="false" customHeight="false" outlineLevel="0" collapsed="false">
      <c r="A220" s="0" t="n">
        <f aca="false">A219+1</f>
        <v>208</v>
      </c>
    </row>
    <row r="221" customFormat="false" ht="12.75" hidden="false" customHeight="false" outlineLevel="0" collapsed="false">
      <c r="A221" s="0" t="n">
        <f aca="false">A220+1</f>
        <v>209</v>
      </c>
    </row>
    <row r="222" customFormat="false" ht="12.75" hidden="false" customHeight="false" outlineLevel="0" collapsed="false">
      <c r="A222" s="0" t="n">
        <f aca="false">A221+1</f>
        <v>210</v>
      </c>
    </row>
    <row r="223" customFormat="false" ht="12.75" hidden="false" customHeight="false" outlineLevel="0" collapsed="false">
      <c r="A223" s="0" t="n">
        <f aca="false">A222+1</f>
        <v>211</v>
      </c>
    </row>
    <row r="224" customFormat="false" ht="12.75" hidden="false" customHeight="false" outlineLevel="0" collapsed="false">
      <c r="A224" s="0" t="n">
        <f aca="false">A223+1</f>
        <v>212</v>
      </c>
    </row>
    <row r="225" customFormat="false" ht="12.75" hidden="false" customHeight="false" outlineLevel="0" collapsed="false">
      <c r="A225" s="0" t="n">
        <f aca="false">A224+1</f>
        <v>213</v>
      </c>
    </row>
    <row r="226" customFormat="false" ht="12.75" hidden="false" customHeight="false" outlineLevel="0" collapsed="false">
      <c r="A226" s="0" t="n">
        <f aca="false">A225+1</f>
        <v>214</v>
      </c>
    </row>
    <row r="227" customFormat="false" ht="12.75" hidden="false" customHeight="false" outlineLevel="0" collapsed="false">
      <c r="A227" s="0" t="n">
        <f aca="false">A226+1</f>
        <v>215</v>
      </c>
    </row>
    <row r="228" customFormat="false" ht="12.75" hidden="false" customHeight="false" outlineLevel="0" collapsed="false">
      <c r="A228" s="0" t="n">
        <f aca="false">A227+1</f>
        <v>216</v>
      </c>
    </row>
    <row r="229" customFormat="false" ht="12.75" hidden="false" customHeight="false" outlineLevel="0" collapsed="false">
      <c r="A229" s="0" t="n">
        <f aca="false">A228+1</f>
        <v>217</v>
      </c>
    </row>
    <row r="230" customFormat="false" ht="12.75" hidden="false" customHeight="false" outlineLevel="0" collapsed="false">
      <c r="A230" s="0" t="n">
        <f aca="false">A229+1</f>
        <v>218</v>
      </c>
    </row>
    <row r="231" customFormat="false" ht="12.75" hidden="false" customHeight="false" outlineLevel="0" collapsed="false">
      <c r="A231" s="0" t="n">
        <f aca="false">A230+1</f>
        <v>219</v>
      </c>
    </row>
    <row r="232" customFormat="false" ht="12.75" hidden="false" customHeight="false" outlineLevel="0" collapsed="false">
      <c r="A232" s="0" t="n">
        <f aca="false">A231+1</f>
        <v>220</v>
      </c>
    </row>
    <row r="233" customFormat="false" ht="12.75" hidden="false" customHeight="false" outlineLevel="0" collapsed="false">
      <c r="A233" s="0" t="n">
        <f aca="false">A232+1</f>
        <v>221</v>
      </c>
    </row>
    <row r="234" customFormat="false" ht="12.75" hidden="false" customHeight="false" outlineLevel="0" collapsed="false">
      <c r="A234" s="0" t="n">
        <f aca="false">A233+1</f>
        <v>222</v>
      </c>
    </row>
    <row r="235" customFormat="false" ht="12.75" hidden="false" customHeight="false" outlineLevel="0" collapsed="false">
      <c r="A235" s="0" t="n">
        <f aca="false">A234+1</f>
        <v>223</v>
      </c>
    </row>
    <row r="236" customFormat="false" ht="12.75" hidden="false" customHeight="false" outlineLevel="0" collapsed="false">
      <c r="A236" s="0" t="n">
        <f aca="false">A235+1</f>
        <v>224</v>
      </c>
    </row>
    <row r="237" customFormat="false" ht="12.75" hidden="false" customHeight="false" outlineLevel="0" collapsed="false">
      <c r="A237" s="0" t="n">
        <f aca="false">A236+1</f>
        <v>225</v>
      </c>
    </row>
    <row r="238" customFormat="false" ht="12.75" hidden="false" customHeight="false" outlineLevel="0" collapsed="false">
      <c r="A238" s="0" t="n">
        <f aca="false">A237+1</f>
        <v>226</v>
      </c>
    </row>
    <row r="239" customFormat="false" ht="12.75" hidden="false" customHeight="false" outlineLevel="0" collapsed="false">
      <c r="A239" s="0" t="n">
        <f aca="false">A238+1</f>
        <v>227</v>
      </c>
    </row>
    <row r="240" customFormat="false" ht="12.75" hidden="false" customHeight="false" outlineLevel="0" collapsed="false">
      <c r="A240" s="0" t="n">
        <f aca="false">A239+1</f>
        <v>228</v>
      </c>
    </row>
    <row r="241" customFormat="false" ht="12.75" hidden="false" customHeight="false" outlineLevel="0" collapsed="false">
      <c r="A241" s="0" t="n">
        <f aca="false">A240+1</f>
        <v>229</v>
      </c>
    </row>
    <row r="242" customFormat="false" ht="12.75" hidden="false" customHeight="false" outlineLevel="0" collapsed="false">
      <c r="A242" s="0" t="n">
        <f aca="false">A241+1</f>
        <v>230</v>
      </c>
    </row>
    <row r="243" customFormat="false" ht="12.75" hidden="false" customHeight="false" outlineLevel="0" collapsed="false">
      <c r="A243" s="0" t="n">
        <f aca="false">A242+1</f>
        <v>231</v>
      </c>
    </row>
    <row r="244" customFormat="false" ht="12.75" hidden="false" customHeight="false" outlineLevel="0" collapsed="false">
      <c r="A244" s="0" t="n">
        <f aca="false">A243+1</f>
        <v>232</v>
      </c>
    </row>
    <row r="245" customFormat="false" ht="12.75" hidden="false" customHeight="false" outlineLevel="0" collapsed="false">
      <c r="A245" s="0" t="n">
        <f aca="false">A244+1</f>
        <v>233</v>
      </c>
    </row>
    <row r="246" customFormat="false" ht="12.75" hidden="false" customHeight="false" outlineLevel="0" collapsed="false">
      <c r="A246" s="0" t="n">
        <f aca="false">A245+1</f>
        <v>234</v>
      </c>
    </row>
    <row r="247" customFormat="false" ht="12.75" hidden="false" customHeight="false" outlineLevel="0" collapsed="false">
      <c r="A247" s="0" t="n">
        <f aca="false">A246+1</f>
        <v>235</v>
      </c>
    </row>
    <row r="248" customFormat="false" ht="12.75" hidden="false" customHeight="false" outlineLevel="0" collapsed="false">
      <c r="A248" s="0" t="n">
        <f aca="false">A247+1</f>
        <v>236</v>
      </c>
    </row>
    <row r="249" customFormat="false" ht="12.75" hidden="false" customHeight="false" outlineLevel="0" collapsed="false">
      <c r="A249" s="0" t="n">
        <f aca="false">A248+1</f>
        <v>237</v>
      </c>
    </row>
    <row r="250" customFormat="false" ht="12.75" hidden="false" customHeight="false" outlineLevel="0" collapsed="false">
      <c r="A250" s="0" t="n">
        <f aca="false">A249+1</f>
        <v>238</v>
      </c>
    </row>
    <row r="251" customFormat="false" ht="12.75" hidden="false" customHeight="false" outlineLevel="0" collapsed="false">
      <c r="A251" s="0" t="n">
        <f aca="false">A250+1</f>
        <v>239</v>
      </c>
    </row>
    <row r="252" customFormat="false" ht="12.75" hidden="false" customHeight="false" outlineLevel="0" collapsed="false">
      <c r="A252" s="0" t="n">
        <f aca="false">A251+1</f>
        <v>240</v>
      </c>
    </row>
    <row r="253" customFormat="false" ht="12.75" hidden="false" customHeight="false" outlineLevel="0" collapsed="false">
      <c r="A253" s="0" t="n">
        <f aca="false">A252+1</f>
        <v>241</v>
      </c>
    </row>
    <row r="254" customFormat="false" ht="12.75" hidden="false" customHeight="false" outlineLevel="0" collapsed="false">
      <c r="A254" s="0" t="n">
        <f aca="false">A253+1</f>
        <v>242</v>
      </c>
    </row>
    <row r="255" customFormat="false" ht="12.75" hidden="false" customHeight="false" outlineLevel="0" collapsed="false">
      <c r="A255" s="0" t="n">
        <f aca="false">A254+1</f>
        <v>243</v>
      </c>
    </row>
    <row r="256" customFormat="false" ht="12.75" hidden="false" customHeight="false" outlineLevel="0" collapsed="false">
      <c r="A256" s="0" t="n">
        <f aca="false">A255+1</f>
        <v>244</v>
      </c>
    </row>
    <row r="257" customFormat="false" ht="12.75" hidden="false" customHeight="false" outlineLevel="0" collapsed="false">
      <c r="A257" s="0" t="n">
        <f aca="false">A256+1</f>
        <v>245</v>
      </c>
    </row>
    <row r="258" customFormat="false" ht="12.75" hidden="false" customHeight="false" outlineLevel="0" collapsed="false">
      <c r="A258" s="0" t="n">
        <f aca="false">A257+1</f>
        <v>246</v>
      </c>
    </row>
    <row r="259" customFormat="false" ht="12.75" hidden="false" customHeight="false" outlineLevel="0" collapsed="false">
      <c r="A259" s="0" t="n">
        <f aca="false">A258+1</f>
        <v>247</v>
      </c>
    </row>
    <row r="260" customFormat="false" ht="12.75" hidden="false" customHeight="false" outlineLevel="0" collapsed="false">
      <c r="A260" s="0" t="n">
        <f aca="false">A259+1</f>
        <v>248</v>
      </c>
    </row>
    <row r="261" customFormat="false" ht="12.75" hidden="false" customHeight="false" outlineLevel="0" collapsed="false">
      <c r="A261" s="0" t="n">
        <f aca="false">A260+1</f>
        <v>249</v>
      </c>
    </row>
    <row r="262" customFormat="false" ht="12.75" hidden="false" customHeight="false" outlineLevel="0" collapsed="false">
      <c r="A262" s="0" t="n">
        <f aca="false">A261+1</f>
        <v>250</v>
      </c>
    </row>
    <row r="263" customFormat="false" ht="12.75" hidden="false" customHeight="false" outlineLevel="0" collapsed="false">
      <c r="A263" s="0" t="n">
        <f aca="false">A262+1</f>
        <v>251</v>
      </c>
    </row>
    <row r="264" customFormat="false" ht="12.75" hidden="false" customHeight="false" outlineLevel="0" collapsed="false">
      <c r="A264" s="0" t="n">
        <f aca="false">A263+1</f>
        <v>252</v>
      </c>
    </row>
    <row r="265" customFormat="false" ht="12.75" hidden="false" customHeight="false" outlineLevel="0" collapsed="false">
      <c r="A265" s="0" t="n">
        <f aca="false">A264+1</f>
        <v>253</v>
      </c>
    </row>
    <row r="266" customFormat="false" ht="12.75" hidden="false" customHeight="false" outlineLevel="0" collapsed="false">
      <c r="A266" s="0" t="n">
        <f aca="false">A265+1</f>
        <v>254</v>
      </c>
    </row>
    <row r="267" customFormat="false" ht="12.75" hidden="false" customHeight="false" outlineLevel="0" collapsed="false">
      <c r="A267" s="0" t="n">
        <f aca="false">A266+1</f>
        <v>255</v>
      </c>
    </row>
    <row r="268" customFormat="false" ht="12.75" hidden="false" customHeight="false" outlineLevel="0" collapsed="false">
      <c r="A268" s="0" t="n">
        <f aca="false">A267+1</f>
        <v>256</v>
      </c>
    </row>
    <row r="269" customFormat="false" ht="12.75" hidden="false" customHeight="false" outlineLevel="0" collapsed="false">
      <c r="A269" s="0" t="n">
        <f aca="false">A268+1</f>
        <v>257</v>
      </c>
    </row>
    <row r="270" customFormat="false" ht="12.75" hidden="false" customHeight="false" outlineLevel="0" collapsed="false">
      <c r="A270" s="0" t="n">
        <f aca="false">A269+1</f>
        <v>258</v>
      </c>
    </row>
    <row r="271" customFormat="false" ht="12.75" hidden="false" customHeight="false" outlineLevel="0" collapsed="false">
      <c r="A271" s="0" t="n">
        <f aca="false">A270+1</f>
        <v>259</v>
      </c>
    </row>
    <row r="272" customFormat="false" ht="12.75" hidden="false" customHeight="false" outlineLevel="0" collapsed="false">
      <c r="A272" s="0" t="n">
        <f aca="false">A271+1</f>
        <v>260</v>
      </c>
    </row>
    <row r="273" customFormat="false" ht="12.75" hidden="false" customHeight="false" outlineLevel="0" collapsed="false">
      <c r="A273" s="0" t="n">
        <f aca="false">A272+1</f>
        <v>261</v>
      </c>
    </row>
    <row r="274" customFormat="false" ht="12.75" hidden="false" customHeight="false" outlineLevel="0" collapsed="false">
      <c r="A274" s="0" t="n">
        <f aca="false">A273+1</f>
        <v>262</v>
      </c>
    </row>
    <row r="275" customFormat="false" ht="12.75" hidden="false" customHeight="false" outlineLevel="0" collapsed="false">
      <c r="A275" s="0" t="n">
        <f aca="false">A274+1</f>
        <v>263</v>
      </c>
    </row>
    <row r="276" customFormat="false" ht="12.75" hidden="false" customHeight="false" outlineLevel="0" collapsed="false">
      <c r="A276" s="0" t="n">
        <f aca="false">A275+1</f>
        <v>264</v>
      </c>
    </row>
    <row r="277" customFormat="false" ht="12.75" hidden="false" customHeight="false" outlineLevel="0" collapsed="false">
      <c r="A277" s="0" t="n">
        <f aca="false">A276+1</f>
        <v>265</v>
      </c>
    </row>
    <row r="278" customFormat="false" ht="12.75" hidden="false" customHeight="false" outlineLevel="0" collapsed="false">
      <c r="A278" s="0" t="n">
        <f aca="false">A277+1</f>
        <v>266</v>
      </c>
    </row>
    <row r="279" customFormat="false" ht="12.75" hidden="false" customHeight="false" outlineLevel="0" collapsed="false">
      <c r="A279" s="0" t="n">
        <f aca="false">A278+1</f>
        <v>267</v>
      </c>
    </row>
    <row r="280" customFormat="false" ht="12.75" hidden="false" customHeight="false" outlineLevel="0" collapsed="false">
      <c r="A280" s="0" t="n">
        <f aca="false">A279+1</f>
        <v>268</v>
      </c>
    </row>
    <row r="281" customFormat="false" ht="12.75" hidden="false" customHeight="false" outlineLevel="0" collapsed="false">
      <c r="A281" s="0" t="n">
        <f aca="false">A280+1</f>
        <v>269</v>
      </c>
    </row>
    <row r="282" customFormat="false" ht="12.75" hidden="false" customHeight="false" outlineLevel="0" collapsed="false">
      <c r="A282" s="0" t="n">
        <f aca="false">A281+1</f>
        <v>270</v>
      </c>
    </row>
    <row r="283" customFormat="false" ht="12.75" hidden="false" customHeight="false" outlineLevel="0" collapsed="false">
      <c r="A283" s="0" t="n">
        <f aca="false">A282+1</f>
        <v>271</v>
      </c>
    </row>
    <row r="284" customFormat="false" ht="12.75" hidden="false" customHeight="false" outlineLevel="0" collapsed="false">
      <c r="A284" s="0" t="n">
        <f aca="false">A283+1</f>
        <v>272</v>
      </c>
    </row>
    <row r="285" customFormat="false" ht="12.75" hidden="false" customHeight="false" outlineLevel="0" collapsed="false">
      <c r="A285" s="0" t="n">
        <f aca="false">A284+1</f>
        <v>273</v>
      </c>
    </row>
    <row r="286" customFormat="false" ht="12.75" hidden="false" customHeight="false" outlineLevel="0" collapsed="false">
      <c r="A286" s="0" t="n">
        <f aca="false">A285+1</f>
        <v>274</v>
      </c>
    </row>
    <row r="287" customFormat="false" ht="12.75" hidden="false" customHeight="false" outlineLevel="0" collapsed="false">
      <c r="A287" s="0" t="n">
        <f aca="false">A286+1</f>
        <v>275</v>
      </c>
    </row>
    <row r="288" customFormat="false" ht="12.75" hidden="false" customHeight="false" outlineLevel="0" collapsed="false">
      <c r="A288" s="0" t="n">
        <f aca="false">A287+1</f>
        <v>276</v>
      </c>
    </row>
    <row r="289" customFormat="false" ht="12.75" hidden="false" customHeight="false" outlineLevel="0" collapsed="false">
      <c r="A289" s="0" t="n">
        <f aca="false">A288+1</f>
        <v>277</v>
      </c>
    </row>
    <row r="290" customFormat="false" ht="12.75" hidden="false" customHeight="false" outlineLevel="0" collapsed="false">
      <c r="A290" s="0" t="n">
        <f aca="false">A289+1</f>
        <v>278</v>
      </c>
    </row>
    <row r="291" customFormat="false" ht="12.75" hidden="false" customHeight="false" outlineLevel="0" collapsed="false">
      <c r="A291" s="0" t="n">
        <f aca="false">A290+1</f>
        <v>279</v>
      </c>
    </row>
    <row r="292" customFormat="false" ht="12.75" hidden="false" customHeight="false" outlineLevel="0" collapsed="false">
      <c r="A292" s="0" t="n">
        <f aca="false">A291+1</f>
        <v>280</v>
      </c>
    </row>
    <row r="293" customFormat="false" ht="12.75" hidden="false" customHeight="false" outlineLevel="0" collapsed="false">
      <c r="A293" s="0" t="n">
        <f aca="false">A292+1</f>
        <v>281</v>
      </c>
    </row>
    <row r="294" customFormat="false" ht="12.75" hidden="false" customHeight="false" outlineLevel="0" collapsed="false">
      <c r="A294" s="0" t="n">
        <f aca="false">A293+1</f>
        <v>282</v>
      </c>
    </row>
    <row r="295" customFormat="false" ht="12.75" hidden="false" customHeight="false" outlineLevel="0" collapsed="false">
      <c r="A295" s="0" t="n">
        <f aca="false">A294+1</f>
        <v>283</v>
      </c>
    </row>
    <row r="296" customFormat="false" ht="12.75" hidden="false" customHeight="false" outlineLevel="0" collapsed="false">
      <c r="A296" s="0" t="n">
        <f aca="false">A295+1</f>
        <v>284</v>
      </c>
    </row>
    <row r="297" customFormat="false" ht="12.75" hidden="false" customHeight="false" outlineLevel="0" collapsed="false">
      <c r="A297" s="0" t="n">
        <f aca="false">A296+1</f>
        <v>285</v>
      </c>
    </row>
    <row r="298" customFormat="false" ht="12.75" hidden="false" customHeight="false" outlineLevel="0" collapsed="false">
      <c r="A298" s="0" t="n">
        <f aca="false">A297+1</f>
        <v>286</v>
      </c>
    </row>
    <row r="299" customFormat="false" ht="12.75" hidden="false" customHeight="false" outlineLevel="0" collapsed="false">
      <c r="A299" s="0" t="n">
        <f aca="false">A298+1</f>
        <v>287</v>
      </c>
    </row>
    <row r="300" customFormat="false" ht="12.75" hidden="false" customHeight="false" outlineLevel="0" collapsed="false">
      <c r="A300" s="0" t="n">
        <f aca="false">A299+1</f>
        <v>288</v>
      </c>
    </row>
    <row r="301" customFormat="false" ht="12.75" hidden="false" customHeight="false" outlineLevel="0" collapsed="false">
      <c r="A301" s="0" t="n">
        <f aca="false">A300+1</f>
        <v>289</v>
      </c>
    </row>
    <row r="302" customFormat="false" ht="12.75" hidden="false" customHeight="false" outlineLevel="0" collapsed="false">
      <c r="A302" s="0" t="n">
        <f aca="false">A301+1</f>
        <v>290</v>
      </c>
    </row>
    <row r="303" customFormat="false" ht="12.75" hidden="false" customHeight="false" outlineLevel="0" collapsed="false">
      <c r="A303" s="0" t="n">
        <f aca="false">A302+1</f>
        <v>291</v>
      </c>
    </row>
    <row r="304" customFormat="false" ht="12.75" hidden="false" customHeight="false" outlineLevel="0" collapsed="false">
      <c r="A304" s="0" t="n">
        <f aca="false">A303+1</f>
        <v>292</v>
      </c>
    </row>
    <row r="305" customFormat="false" ht="12.75" hidden="false" customHeight="false" outlineLevel="0" collapsed="false">
      <c r="A305" s="0" t="n">
        <f aca="false">A304+1</f>
        <v>293</v>
      </c>
    </row>
    <row r="306" customFormat="false" ht="12.75" hidden="false" customHeight="false" outlineLevel="0" collapsed="false">
      <c r="A306" s="0" t="n">
        <f aca="false">A305+1</f>
        <v>294</v>
      </c>
    </row>
    <row r="307" customFormat="false" ht="12.75" hidden="false" customHeight="false" outlineLevel="0" collapsed="false">
      <c r="A307" s="0" t="n">
        <f aca="false">A306+1</f>
        <v>295</v>
      </c>
    </row>
    <row r="308" customFormat="false" ht="12.75" hidden="false" customHeight="false" outlineLevel="0" collapsed="false">
      <c r="A308" s="0" t="n">
        <f aca="false">A307+1</f>
        <v>296</v>
      </c>
    </row>
    <row r="309" customFormat="false" ht="12.75" hidden="false" customHeight="false" outlineLevel="0" collapsed="false">
      <c r="A309" s="0" t="n">
        <f aca="false">A308+1</f>
        <v>297</v>
      </c>
    </row>
    <row r="310" customFormat="false" ht="12.75" hidden="false" customHeight="false" outlineLevel="0" collapsed="false">
      <c r="A310" s="0" t="n">
        <f aca="false">A309+1</f>
        <v>298</v>
      </c>
    </row>
    <row r="311" customFormat="false" ht="12.75" hidden="false" customHeight="false" outlineLevel="0" collapsed="false">
      <c r="A311" s="0" t="n">
        <f aca="false">A310+1</f>
        <v>299</v>
      </c>
    </row>
    <row r="312" customFormat="false" ht="12.75" hidden="false" customHeight="false" outlineLevel="0" collapsed="false">
      <c r="A312" s="0" t="n">
        <f aca="false">A311+1</f>
        <v>300</v>
      </c>
    </row>
    <row r="313" customFormat="false" ht="12.75" hidden="false" customHeight="false" outlineLevel="0" collapsed="false">
      <c r="A313" s="0" t="n">
        <f aca="false">A312+1</f>
        <v>301</v>
      </c>
    </row>
    <row r="314" customFormat="false" ht="12.75" hidden="false" customHeight="false" outlineLevel="0" collapsed="false">
      <c r="A314" s="0" t="n">
        <f aca="false">A313+1</f>
        <v>302</v>
      </c>
    </row>
    <row r="315" customFormat="false" ht="12.75" hidden="false" customHeight="false" outlineLevel="0" collapsed="false">
      <c r="A315" s="0" t="n">
        <f aca="false">A314+1</f>
        <v>303</v>
      </c>
    </row>
    <row r="316" customFormat="false" ht="12.75" hidden="false" customHeight="false" outlineLevel="0" collapsed="false">
      <c r="A316" s="0" t="n">
        <f aca="false">A315+1</f>
        <v>304</v>
      </c>
    </row>
    <row r="317" customFormat="false" ht="12.75" hidden="false" customHeight="false" outlineLevel="0" collapsed="false">
      <c r="A317" s="0" t="n">
        <f aca="false">A316+1</f>
        <v>305</v>
      </c>
    </row>
    <row r="318" customFormat="false" ht="12.75" hidden="false" customHeight="false" outlineLevel="0" collapsed="false">
      <c r="A318" s="0" t="n">
        <f aca="false">A317+1</f>
        <v>306</v>
      </c>
    </row>
    <row r="319" customFormat="false" ht="12.75" hidden="false" customHeight="false" outlineLevel="0" collapsed="false">
      <c r="A319" s="0" t="n">
        <f aca="false">A318+1</f>
        <v>307</v>
      </c>
    </row>
    <row r="320" customFormat="false" ht="12.75" hidden="false" customHeight="false" outlineLevel="0" collapsed="false">
      <c r="A320" s="0" t="n">
        <f aca="false">A319+1</f>
        <v>308</v>
      </c>
    </row>
    <row r="321" customFormat="false" ht="12.75" hidden="false" customHeight="false" outlineLevel="0" collapsed="false">
      <c r="A321" s="0" t="n">
        <f aca="false">A320+1</f>
        <v>309</v>
      </c>
    </row>
    <row r="322" customFormat="false" ht="12.75" hidden="false" customHeight="false" outlineLevel="0" collapsed="false">
      <c r="A322" s="0" t="n">
        <f aca="false">A321+1</f>
        <v>310</v>
      </c>
    </row>
    <row r="323" customFormat="false" ht="12.75" hidden="false" customHeight="false" outlineLevel="0" collapsed="false">
      <c r="A323" s="0" t="n">
        <f aca="false">A322+1</f>
        <v>311</v>
      </c>
    </row>
    <row r="324" customFormat="false" ht="12.75" hidden="false" customHeight="false" outlineLevel="0" collapsed="false">
      <c r="A324" s="0" t="n">
        <f aca="false">A323+1</f>
        <v>312</v>
      </c>
    </row>
    <row r="325" customFormat="false" ht="12.75" hidden="false" customHeight="false" outlineLevel="0" collapsed="false">
      <c r="A325" s="0" t="n">
        <f aca="false">A324+1</f>
        <v>313</v>
      </c>
    </row>
    <row r="326" customFormat="false" ht="12.75" hidden="false" customHeight="false" outlineLevel="0" collapsed="false">
      <c r="A326" s="0" t="n">
        <f aca="false">A325+1</f>
        <v>314</v>
      </c>
    </row>
    <row r="327" customFormat="false" ht="12.75" hidden="false" customHeight="false" outlineLevel="0" collapsed="false">
      <c r="A327" s="0" t="n">
        <f aca="false">A326+1</f>
        <v>315</v>
      </c>
    </row>
    <row r="328" customFormat="false" ht="12.75" hidden="false" customHeight="false" outlineLevel="0" collapsed="false">
      <c r="A328" s="0" t="n">
        <f aca="false">A327+1</f>
        <v>316</v>
      </c>
    </row>
    <row r="329" customFormat="false" ht="12.75" hidden="false" customHeight="false" outlineLevel="0" collapsed="false">
      <c r="A329" s="0" t="n">
        <f aca="false">A328+1</f>
        <v>317</v>
      </c>
    </row>
    <row r="330" customFormat="false" ht="12.75" hidden="false" customHeight="false" outlineLevel="0" collapsed="false">
      <c r="A330" s="0" t="n">
        <f aca="false">A329+1</f>
        <v>318</v>
      </c>
    </row>
    <row r="331" customFormat="false" ht="12.75" hidden="false" customHeight="false" outlineLevel="0" collapsed="false">
      <c r="A331" s="0" t="n">
        <f aca="false">A330+1</f>
        <v>319</v>
      </c>
    </row>
    <row r="332" customFormat="false" ht="12.75" hidden="false" customHeight="false" outlineLevel="0" collapsed="false">
      <c r="A332" s="0" t="n">
        <f aca="false">A331+1</f>
        <v>320</v>
      </c>
    </row>
    <row r="333" customFormat="false" ht="12.75" hidden="false" customHeight="false" outlineLevel="0" collapsed="false">
      <c r="A333" s="0" t="n">
        <f aca="false">A332+1</f>
        <v>321</v>
      </c>
    </row>
    <row r="334" customFormat="false" ht="12.75" hidden="false" customHeight="false" outlineLevel="0" collapsed="false">
      <c r="A334" s="0" t="n">
        <f aca="false">A333+1</f>
        <v>322</v>
      </c>
    </row>
    <row r="335" customFormat="false" ht="12.75" hidden="false" customHeight="false" outlineLevel="0" collapsed="false">
      <c r="A335" s="0" t="n">
        <f aca="false">A334+1</f>
        <v>323</v>
      </c>
    </row>
    <row r="336" customFormat="false" ht="12.75" hidden="false" customHeight="false" outlineLevel="0" collapsed="false">
      <c r="A336" s="0" t="n">
        <f aca="false">A335+1</f>
        <v>324</v>
      </c>
    </row>
    <row r="337" customFormat="false" ht="12.75" hidden="false" customHeight="false" outlineLevel="0" collapsed="false">
      <c r="A337" s="0" t="n">
        <f aca="false">A336+1</f>
        <v>325</v>
      </c>
    </row>
    <row r="338" customFormat="false" ht="12.75" hidden="false" customHeight="false" outlineLevel="0" collapsed="false">
      <c r="A338" s="0" t="n">
        <f aca="false">A337+1</f>
        <v>326</v>
      </c>
    </row>
    <row r="339" customFormat="false" ht="12.75" hidden="false" customHeight="false" outlineLevel="0" collapsed="false">
      <c r="A339" s="0" t="n">
        <f aca="false">A338+1</f>
        <v>327</v>
      </c>
    </row>
    <row r="340" customFormat="false" ht="12.75" hidden="false" customHeight="false" outlineLevel="0" collapsed="false">
      <c r="A340" s="0" t="n">
        <f aca="false">A339+1</f>
        <v>328</v>
      </c>
    </row>
    <row r="341" customFormat="false" ht="12.75" hidden="false" customHeight="false" outlineLevel="0" collapsed="false">
      <c r="A341" s="0" t="n">
        <f aca="false">A340+1</f>
        <v>329</v>
      </c>
    </row>
    <row r="342" customFormat="false" ht="12.75" hidden="false" customHeight="false" outlineLevel="0" collapsed="false">
      <c r="A342" s="0" t="n">
        <f aca="false">A341+1</f>
        <v>330</v>
      </c>
    </row>
    <row r="343" customFormat="false" ht="12.75" hidden="false" customHeight="false" outlineLevel="0" collapsed="false">
      <c r="A343" s="0" t="n">
        <f aca="false">A342+1</f>
        <v>331</v>
      </c>
    </row>
    <row r="344" customFormat="false" ht="12.75" hidden="false" customHeight="false" outlineLevel="0" collapsed="false">
      <c r="A344" s="0" t="n">
        <f aca="false">A343+1</f>
        <v>332</v>
      </c>
    </row>
    <row r="345" customFormat="false" ht="12.75" hidden="false" customHeight="false" outlineLevel="0" collapsed="false">
      <c r="A345" s="0" t="n">
        <f aca="false">A344+1</f>
        <v>333</v>
      </c>
    </row>
    <row r="346" customFormat="false" ht="12.75" hidden="false" customHeight="false" outlineLevel="0" collapsed="false">
      <c r="A346" s="0" t="n">
        <f aca="false">A345+1</f>
        <v>334</v>
      </c>
    </row>
    <row r="347" customFormat="false" ht="12.75" hidden="false" customHeight="false" outlineLevel="0" collapsed="false">
      <c r="A347" s="0" t="n">
        <f aca="false">A346+1</f>
        <v>335</v>
      </c>
    </row>
    <row r="348" customFormat="false" ht="12.75" hidden="false" customHeight="false" outlineLevel="0" collapsed="false">
      <c r="A348" s="0" t="n">
        <f aca="false">A347+1</f>
        <v>336</v>
      </c>
    </row>
    <row r="349" customFormat="false" ht="12.75" hidden="false" customHeight="false" outlineLevel="0" collapsed="false">
      <c r="A349" s="0" t="n">
        <f aca="false">A348+1</f>
        <v>337</v>
      </c>
    </row>
    <row r="350" customFormat="false" ht="12.75" hidden="false" customHeight="false" outlineLevel="0" collapsed="false">
      <c r="A350" s="0" t="n">
        <f aca="false">A349+1</f>
        <v>338</v>
      </c>
    </row>
    <row r="351" customFormat="false" ht="12.75" hidden="false" customHeight="false" outlineLevel="0" collapsed="false">
      <c r="A351" s="0" t="n">
        <f aca="false">A350+1</f>
        <v>339</v>
      </c>
    </row>
    <row r="352" customFormat="false" ht="12.75" hidden="false" customHeight="false" outlineLevel="0" collapsed="false">
      <c r="A352" s="0" t="n">
        <f aca="false">A351+1</f>
        <v>340</v>
      </c>
    </row>
    <row r="353" customFormat="false" ht="12.75" hidden="false" customHeight="false" outlineLevel="0" collapsed="false">
      <c r="A353" s="0" t="n">
        <f aca="false">A352+1</f>
        <v>341</v>
      </c>
    </row>
    <row r="354" customFormat="false" ht="12.75" hidden="false" customHeight="false" outlineLevel="0" collapsed="false">
      <c r="A354" s="0" t="n">
        <f aca="false">A353+1</f>
        <v>342</v>
      </c>
    </row>
    <row r="355" customFormat="false" ht="12.75" hidden="false" customHeight="false" outlineLevel="0" collapsed="false">
      <c r="A355" s="0" t="n">
        <f aca="false">A354+1</f>
        <v>343</v>
      </c>
    </row>
    <row r="356" customFormat="false" ht="12.75" hidden="false" customHeight="false" outlineLevel="0" collapsed="false">
      <c r="A356" s="0" t="n">
        <f aca="false">A355+1</f>
        <v>344</v>
      </c>
    </row>
    <row r="357" customFormat="false" ht="12.75" hidden="false" customHeight="false" outlineLevel="0" collapsed="false">
      <c r="A357" s="0" t="n">
        <f aca="false">A356+1</f>
        <v>345</v>
      </c>
    </row>
    <row r="358" customFormat="false" ht="12.75" hidden="false" customHeight="false" outlineLevel="0" collapsed="false">
      <c r="A358" s="0" t="n">
        <f aca="false">A357+1</f>
        <v>346</v>
      </c>
    </row>
    <row r="359" customFormat="false" ht="12.75" hidden="false" customHeight="false" outlineLevel="0" collapsed="false">
      <c r="A359" s="0" t="n">
        <f aca="false">A358+1</f>
        <v>347</v>
      </c>
    </row>
    <row r="360" customFormat="false" ht="12.75" hidden="false" customHeight="false" outlineLevel="0" collapsed="false">
      <c r="A360" s="0" t="n">
        <f aca="false">A359+1</f>
        <v>348</v>
      </c>
    </row>
    <row r="361" customFormat="false" ht="12.75" hidden="false" customHeight="false" outlineLevel="0" collapsed="false">
      <c r="A361" s="0" t="n">
        <f aca="false">A360+1</f>
        <v>349</v>
      </c>
    </row>
    <row r="362" customFormat="false" ht="12.75" hidden="false" customHeight="false" outlineLevel="0" collapsed="false">
      <c r="A362" s="0" t="n">
        <f aca="false">A361+1</f>
        <v>350</v>
      </c>
    </row>
    <row r="363" customFormat="false" ht="12.75" hidden="false" customHeight="false" outlineLevel="0" collapsed="false">
      <c r="A363" s="0" t="n">
        <f aca="false">A362+1</f>
        <v>351</v>
      </c>
    </row>
    <row r="364" customFormat="false" ht="12.75" hidden="false" customHeight="false" outlineLevel="0" collapsed="false">
      <c r="A364" s="0" t="n">
        <f aca="false">A363+1</f>
        <v>352</v>
      </c>
    </row>
    <row r="365" customFormat="false" ht="12.75" hidden="false" customHeight="false" outlineLevel="0" collapsed="false">
      <c r="A365" s="0" t="n">
        <f aca="false">A364+1</f>
        <v>353</v>
      </c>
    </row>
    <row r="366" customFormat="false" ht="12.75" hidden="false" customHeight="false" outlineLevel="0" collapsed="false">
      <c r="A366" s="0" t="n">
        <f aca="false">A365+1</f>
        <v>354</v>
      </c>
    </row>
    <row r="367" customFormat="false" ht="12.75" hidden="false" customHeight="false" outlineLevel="0" collapsed="false">
      <c r="A367" s="0" t="n">
        <f aca="false">A366+1</f>
        <v>355</v>
      </c>
    </row>
    <row r="368" customFormat="false" ht="12.75" hidden="false" customHeight="false" outlineLevel="0" collapsed="false">
      <c r="A368" s="0" t="n">
        <f aca="false">A367+1</f>
        <v>356</v>
      </c>
    </row>
    <row r="369" customFormat="false" ht="12.75" hidden="false" customHeight="false" outlineLevel="0" collapsed="false">
      <c r="A369" s="0" t="n">
        <f aca="false">A368+1</f>
        <v>357</v>
      </c>
    </row>
    <row r="370" customFormat="false" ht="12.75" hidden="false" customHeight="false" outlineLevel="0" collapsed="false">
      <c r="A370" s="0" t="n">
        <f aca="false">A369+1</f>
        <v>358</v>
      </c>
    </row>
    <row r="371" customFormat="false" ht="12.75" hidden="false" customHeight="false" outlineLevel="0" collapsed="false">
      <c r="A371" s="0" t="n">
        <f aca="false">A370+1</f>
        <v>359</v>
      </c>
    </row>
    <row r="372" customFormat="false" ht="12.75" hidden="false" customHeight="false" outlineLevel="0" collapsed="false">
      <c r="A372" s="0" t="n">
        <f aca="false">A371+1</f>
        <v>360</v>
      </c>
    </row>
    <row r="373" customFormat="false" ht="12.75" hidden="false" customHeight="false" outlineLevel="0" collapsed="false">
      <c r="A373" s="0" t="n">
        <f aca="false">A372+1</f>
        <v>361</v>
      </c>
    </row>
    <row r="374" customFormat="false" ht="12.75" hidden="false" customHeight="false" outlineLevel="0" collapsed="false">
      <c r="A374" s="0" t="n">
        <f aca="false">A373+1</f>
        <v>362</v>
      </c>
    </row>
    <row r="375" customFormat="false" ht="12.75" hidden="false" customHeight="false" outlineLevel="0" collapsed="false">
      <c r="A375" s="0" t="n">
        <f aca="false">A374+1</f>
        <v>363</v>
      </c>
    </row>
    <row r="376" customFormat="false" ht="12.75" hidden="false" customHeight="false" outlineLevel="0" collapsed="false">
      <c r="A376" s="0" t="n">
        <f aca="false">A375+1</f>
        <v>364</v>
      </c>
    </row>
    <row r="377" customFormat="false" ht="12.75" hidden="false" customHeight="false" outlineLevel="0" collapsed="false">
      <c r="A377" s="0" t="n">
        <f aca="false">A376+1</f>
        <v>365</v>
      </c>
    </row>
    <row r="378" customFormat="false" ht="12.75" hidden="false" customHeight="false" outlineLevel="0" collapsed="false">
      <c r="A378" s="0" t="n">
        <f aca="false">A377+1</f>
        <v>366</v>
      </c>
    </row>
    <row r="379" customFormat="false" ht="12.75" hidden="false" customHeight="false" outlineLevel="0" collapsed="false">
      <c r="A379" s="0" t="n">
        <f aca="false">A378+1</f>
        <v>367</v>
      </c>
    </row>
    <row r="380" customFormat="false" ht="12.75" hidden="false" customHeight="false" outlineLevel="0" collapsed="false">
      <c r="A380" s="0" t="n">
        <f aca="false">A379+1</f>
        <v>368</v>
      </c>
    </row>
    <row r="381" customFormat="false" ht="12.75" hidden="false" customHeight="false" outlineLevel="0" collapsed="false">
      <c r="A381" s="0" t="n">
        <f aca="false">A380+1</f>
        <v>369</v>
      </c>
    </row>
    <row r="382" customFormat="false" ht="12.75" hidden="false" customHeight="false" outlineLevel="0" collapsed="false">
      <c r="A382" s="0" t="n">
        <f aca="false">A381+1</f>
        <v>370</v>
      </c>
    </row>
    <row r="383" customFormat="false" ht="12.75" hidden="false" customHeight="false" outlineLevel="0" collapsed="false">
      <c r="A383" s="0" t="n">
        <f aca="false">A382+1</f>
        <v>371</v>
      </c>
    </row>
    <row r="384" customFormat="false" ht="12.75" hidden="false" customHeight="false" outlineLevel="0" collapsed="false">
      <c r="A384" s="0" t="n">
        <f aca="false">A383+1</f>
        <v>372</v>
      </c>
    </row>
    <row r="385" customFormat="false" ht="12.75" hidden="false" customHeight="false" outlineLevel="0" collapsed="false">
      <c r="A385" s="0" t="n">
        <f aca="false">A384+1</f>
        <v>373</v>
      </c>
    </row>
    <row r="386" customFormat="false" ht="12.75" hidden="false" customHeight="false" outlineLevel="0" collapsed="false">
      <c r="A386" s="0" t="n">
        <f aca="false">A385+1</f>
        <v>374</v>
      </c>
    </row>
    <row r="387" customFormat="false" ht="12.75" hidden="false" customHeight="false" outlineLevel="0" collapsed="false">
      <c r="A387" s="0" t="n">
        <f aca="false">A386+1</f>
        <v>375</v>
      </c>
    </row>
    <row r="388" customFormat="false" ht="12.75" hidden="false" customHeight="false" outlineLevel="0" collapsed="false">
      <c r="A388" s="0" t="n">
        <f aca="false">A387+1</f>
        <v>376</v>
      </c>
    </row>
    <row r="389" customFormat="false" ht="12.75" hidden="false" customHeight="false" outlineLevel="0" collapsed="false">
      <c r="A389" s="0" t="n">
        <f aca="false">A388+1</f>
        <v>377</v>
      </c>
    </row>
    <row r="390" customFormat="false" ht="12.75" hidden="false" customHeight="false" outlineLevel="0" collapsed="false">
      <c r="A390" s="0" t="n">
        <f aca="false">A389+1</f>
        <v>378</v>
      </c>
    </row>
    <row r="391" customFormat="false" ht="12.75" hidden="false" customHeight="false" outlineLevel="0" collapsed="false">
      <c r="A391" s="0" t="n">
        <f aca="false">A390+1</f>
        <v>379</v>
      </c>
    </row>
    <row r="392" customFormat="false" ht="12.75" hidden="false" customHeight="false" outlineLevel="0" collapsed="false">
      <c r="A392" s="0" t="n">
        <f aca="false">A391+1</f>
        <v>380</v>
      </c>
    </row>
    <row r="393" customFormat="false" ht="12.75" hidden="false" customHeight="false" outlineLevel="0" collapsed="false">
      <c r="A393" s="0" t="n">
        <f aca="false">A392+1</f>
        <v>381</v>
      </c>
    </row>
    <row r="394" customFormat="false" ht="12.75" hidden="false" customHeight="false" outlineLevel="0" collapsed="false">
      <c r="A394" s="0" t="n">
        <f aca="false">A393+1</f>
        <v>382</v>
      </c>
    </row>
    <row r="395" customFormat="false" ht="12.75" hidden="false" customHeight="false" outlineLevel="0" collapsed="false">
      <c r="A395" s="0" t="n">
        <f aca="false">A394+1</f>
        <v>383</v>
      </c>
    </row>
    <row r="396" customFormat="false" ht="12.75" hidden="false" customHeight="false" outlineLevel="0" collapsed="false">
      <c r="A396" s="0" t="n">
        <f aca="false">A395+1</f>
        <v>384</v>
      </c>
    </row>
    <row r="397" customFormat="false" ht="12.75" hidden="false" customHeight="false" outlineLevel="0" collapsed="false">
      <c r="A397" s="0" t="n">
        <f aca="false">A396+1</f>
        <v>385</v>
      </c>
    </row>
    <row r="398" customFormat="false" ht="12.75" hidden="false" customHeight="false" outlineLevel="0" collapsed="false">
      <c r="A398" s="0" t="n">
        <f aca="false">A397+1</f>
        <v>386</v>
      </c>
    </row>
    <row r="399" customFormat="false" ht="12.75" hidden="false" customHeight="false" outlineLevel="0" collapsed="false">
      <c r="A399" s="0" t="n">
        <f aca="false">A398+1</f>
        <v>387</v>
      </c>
    </row>
    <row r="400" customFormat="false" ht="12.75" hidden="false" customHeight="false" outlineLevel="0" collapsed="false">
      <c r="A400" s="0" t="n">
        <f aca="false">A399+1</f>
        <v>388</v>
      </c>
    </row>
    <row r="401" customFormat="false" ht="12.75" hidden="false" customHeight="false" outlineLevel="0" collapsed="false">
      <c r="A401" s="0" t="n">
        <f aca="false">A400+1</f>
        <v>389</v>
      </c>
    </row>
    <row r="402" customFormat="false" ht="12.75" hidden="false" customHeight="false" outlineLevel="0" collapsed="false">
      <c r="A402" s="0" t="n">
        <f aca="false">A401+1</f>
        <v>390</v>
      </c>
    </row>
    <row r="403" customFormat="false" ht="12.75" hidden="false" customHeight="false" outlineLevel="0" collapsed="false">
      <c r="A403" s="0" t="n">
        <f aca="false">A402+1</f>
        <v>391</v>
      </c>
    </row>
    <row r="404" customFormat="false" ht="12.75" hidden="false" customHeight="false" outlineLevel="0" collapsed="false">
      <c r="A404" s="0" t="n">
        <f aca="false">A403+1</f>
        <v>392</v>
      </c>
    </row>
    <row r="405" customFormat="false" ht="12.75" hidden="false" customHeight="false" outlineLevel="0" collapsed="false">
      <c r="A405" s="0" t="n">
        <f aca="false">A404+1</f>
        <v>393</v>
      </c>
    </row>
    <row r="406" customFormat="false" ht="12.75" hidden="false" customHeight="false" outlineLevel="0" collapsed="false">
      <c r="A406" s="0" t="n">
        <f aca="false">A405+1</f>
        <v>394</v>
      </c>
    </row>
    <row r="407" customFormat="false" ht="12.75" hidden="false" customHeight="false" outlineLevel="0" collapsed="false">
      <c r="A407" s="0" t="n">
        <f aca="false">A406+1</f>
        <v>395</v>
      </c>
    </row>
    <row r="408" customFormat="false" ht="12.75" hidden="false" customHeight="false" outlineLevel="0" collapsed="false">
      <c r="A408" s="0" t="n">
        <f aca="false">A407+1</f>
        <v>396</v>
      </c>
    </row>
    <row r="409" customFormat="false" ht="12.75" hidden="false" customHeight="false" outlineLevel="0" collapsed="false">
      <c r="A409" s="0" t="n">
        <f aca="false">A408+1</f>
        <v>397</v>
      </c>
    </row>
    <row r="410" customFormat="false" ht="12.75" hidden="false" customHeight="false" outlineLevel="0" collapsed="false">
      <c r="A410" s="0" t="n">
        <f aca="false">A409+1</f>
        <v>398</v>
      </c>
    </row>
    <row r="411" customFormat="false" ht="12.75" hidden="false" customHeight="false" outlineLevel="0" collapsed="false">
      <c r="A411" s="0" t="n">
        <f aca="false">A410+1</f>
        <v>399</v>
      </c>
    </row>
    <row r="412" customFormat="false" ht="12.75" hidden="false" customHeight="false" outlineLevel="0" collapsed="false">
      <c r="A412" s="0" t="n">
        <f aca="false">A411+1</f>
        <v>400</v>
      </c>
    </row>
    <row r="413" customFormat="false" ht="12.75" hidden="false" customHeight="false" outlineLevel="0" collapsed="false">
      <c r="A413" s="0" t="n">
        <f aca="false">A412+1</f>
        <v>401</v>
      </c>
    </row>
    <row r="414" customFormat="false" ht="12.75" hidden="false" customHeight="false" outlineLevel="0" collapsed="false">
      <c r="A414" s="0" t="n">
        <f aca="false">A413+1</f>
        <v>402</v>
      </c>
    </row>
    <row r="415" customFormat="false" ht="12.75" hidden="false" customHeight="false" outlineLevel="0" collapsed="false">
      <c r="A415" s="0" t="n">
        <f aca="false">A414+1</f>
        <v>403</v>
      </c>
    </row>
    <row r="416" customFormat="false" ht="12.75" hidden="false" customHeight="false" outlineLevel="0" collapsed="false">
      <c r="A416" s="0" t="n">
        <f aca="false">A415+1</f>
        <v>404</v>
      </c>
    </row>
    <row r="417" customFormat="false" ht="12.75" hidden="false" customHeight="false" outlineLevel="0" collapsed="false">
      <c r="A417" s="0" t="n">
        <f aca="false">A416+1</f>
        <v>405</v>
      </c>
    </row>
    <row r="418" customFormat="false" ht="12.75" hidden="false" customHeight="false" outlineLevel="0" collapsed="false">
      <c r="A418" s="0" t="n">
        <f aca="false">A417+1</f>
        <v>406</v>
      </c>
    </row>
    <row r="419" customFormat="false" ht="12.75" hidden="false" customHeight="false" outlineLevel="0" collapsed="false">
      <c r="A419" s="0" t="n">
        <f aca="false">A418+1</f>
        <v>407</v>
      </c>
    </row>
    <row r="420" customFormat="false" ht="12.75" hidden="false" customHeight="false" outlineLevel="0" collapsed="false">
      <c r="A420" s="0" t="n">
        <f aca="false">A419+1</f>
        <v>408</v>
      </c>
    </row>
    <row r="421" customFormat="false" ht="12.75" hidden="false" customHeight="false" outlineLevel="0" collapsed="false">
      <c r="A421" s="0" t="n">
        <f aca="false">A420+1</f>
        <v>409</v>
      </c>
    </row>
    <row r="422" customFormat="false" ht="12.75" hidden="false" customHeight="false" outlineLevel="0" collapsed="false">
      <c r="A422" s="0" t="n">
        <f aca="false">A421+1</f>
        <v>410</v>
      </c>
    </row>
    <row r="423" customFormat="false" ht="12.75" hidden="false" customHeight="false" outlineLevel="0" collapsed="false">
      <c r="A423" s="0" t="n">
        <f aca="false">A422+1</f>
        <v>411</v>
      </c>
    </row>
    <row r="424" customFormat="false" ht="12.75" hidden="false" customHeight="false" outlineLevel="0" collapsed="false">
      <c r="A424" s="0" t="n">
        <f aca="false">A423+1</f>
        <v>412</v>
      </c>
    </row>
    <row r="425" customFormat="false" ht="12.75" hidden="false" customHeight="false" outlineLevel="0" collapsed="false">
      <c r="A425" s="0" t="n">
        <f aca="false">A424+1</f>
        <v>413</v>
      </c>
    </row>
    <row r="426" customFormat="false" ht="12.75" hidden="false" customHeight="false" outlineLevel="0" collapsed="false">
      <c r="A426" s="0" t="n">
        <f aca="false">A425+1</f>
        <v>414</v>
      </c>
    </row>
    <row r="427" customFormat="false" ht="12.75" hidden="false" customHeight="false" outlineLevel="0" collapsed="false">
      <c r="A427" s="0" t="n">
        <f aca="false">A426+1</f>
        <v>415</v>
      </c>
    </row>
    <row r="428" customFormat="false" ht="12.75" hidden="false" customHeight="false" outlineLevel="0" collapsed="false">
      <c r="A428" s="0" t="n">
        <f aca="false">A427+1</f>
        <v>416</v>
      </c>
    </row>
    <row r="429" customFormat="false" ht="12.75" hidden="false" customHeight="false" outlineLevel="0" collapsed="false">
      <c r="A429" s="0" t="n">
        <f aca="false">A428+1</f>
        <v>417</v>
      </c>
    </row>
    <row r="430" customFormat="false" ht="12.75" hidden="false" customHeight="false" outlineLevel="0" collapsed="false">
      <c r="A430" s="0" t="n">
        <f aca="false">A429+1</f>
        <v>418</v>
      </c>
    </row>
    <row r="431" customFormat="false" ht="12.75" hidden="false" customHeight="false" outlineLevel="0" collapsed="false">
      <c r="A431" s="0" t="n">
        <f aca="false">A430+1</f>
        <v>419</v>
      </c>
    </row>
    <row r="432" customFormat="false" ht="12.75" hidden="false" customHeight="false" outlineLevel="0" collapsed="false">
      <c r="A432" s="0" t="n">
        <f aca="false">A431+1</f>
        <v>420</v>
      </c>
    </row>
    <row r="433" customFormat="false" ht="12.75" hidden="false" customHeight="false" outlineLevel="0" collapsed="false">
      <c r="A433" s="0" t="n">
        <f aca="false">A432+1</f>
        <v>421</v>
      </c>
    </row>
    <row r="434" customFormat="false" ht="12.75" hidden="false" customHeight="false" outlineLevel="0" collapsed="false">
      <c r="A434" s="0" t="n">
        <f aca="false">A433+1</f>
        <v>422</v>
      </c>
    </row>
    <row r="435" customFormat="false" ht="12.75" hidden="false" customHeight="false" outlineLevel="0" collapsed="false">
      <c r="A435" s="0" t="n">
        <f aca="false">A434+1</f>
        <v>423</v>
      </c>
    </row>
    <row r="436" customFormat="false" ht="12.75" hidden="false" customHeight="false" outlineLevel="0" collapsed="false">
      <c r="A436" s="0" t="n">
        <f aca="false">A435+1</f>
        <v>424</v>
      </c>
    </row>
    <row r="437" customFormat="false" ht="12.75" hidden="false" customHeight="false" outlineLevel="0" collapsed="false">
      <c r="A437" s="0" t="n">
        <f aca="false">A436+1</f>
        <v>425</v>
      </c>
    </row>
    <row r="438" customFormat="false" ht="12.75" hidden="false" customHeight="false" outlineLevel="0" collapsed="false">
      <c r="A438" s="0" t="n">
        <f aca="false">A437+1</f>
        <v>426</v>
      </c>
    </row>
    <row r="439" customFormat="false" ht="12.75" hidden="false" customHeight="false" outlineLevel="0" collapsed="false">
      <c r="A439" s="0" t="n">
        <f aca="false">A438+1</f>
        <v>427</v>
      </c>
    </row>
    <row r="440" customFormat="false" ht="12.75" hidden="false" customHeight="false" outlineLevel="0" collapsed="false">
      <c r="A440" s="0" t="n">
        <f aca="false">A439+1</f>
        <v>428</v>
      </c>
    </row>
    <row r="441" customFormat="false" ht="12.75" hidden="false" customHeight="false" outlineLevel="0" collapsed="false">
      <c r="A441" s="0" t="n">
        <f aca="false">A440+1</f>
        <v>429</v>
      </c>
    </row>
    <row r="442" customFormat="false" ht="12.75" hidden="false" customHeight="false" outlineLevel="0" collapsed="false">
      <c r="A442" s="0" t="n">
        <f aca="false">A441+1</f>
        <v>430</v>
      </c>
    </row>
    <row r="443" customFormat="false" ht="12.75" hidden="false" customHeight="false" outlineLevel="0" collapsed="false">
      <c r="A443" s="0" t="n">
        <f aca="false">A442+1</f>
        <v>431</v>
      </c>
    </row>
    <row r="444" customFormat="false" ht="12.75" hidden="false" customHeight="false" outlineLevel="0" collapsed="false">
      <c r="A444" s="0" t="n">
        <f aca="false">A443+1</f>
        <v>432</v>
      </c>
    </row>
    <row r="445" customFormat="false" ht="12.75" hidden="false" customHeight="false" outlineLevel="0" collapsed="false">
      <c r="A445" s="0" t="n">
        <f aca="false">A444+1</f>
        <v>433</v>
      </c>
    </row>
    <row r="446" customFormat="false" ht="12.75" hidden="false" customHeight="false" outlineLevel="0" collapsed="false">
      <c r="A446" s="0" t="n">
        <f aca="false">A445+1</f>
        <v>434</v>
      </c>
    </row>
    <row r="447" customFormat="false" ht="12.75" hidden="false" customHeight="false" outlineLevel="0" collapsed="false">
      <c r="A447" s="0" t="n">
        <f aca="false">A446+1</f>
        <v>435</v>
      </c>
    </row>
    <row r="448" customFormat="false" ht="12.75" hidden="false" customHeight="false" outlineLevel="0" collapsed="false">
      <c r="A448" s="0" t="n">
        <f aca="false">A447+1</f>
        <v>436</v>
      </c>
    </row>
    <row r="449" customFormat="false" ht="12.75" hidden="false" customHeight="false" outlineLevel="0" collapsed="false">
      <c r="A449" s="0" t="n">
        <f aca="false">A448+1</f>
        <v>437</v>
      </c>
    </row>
    <row r="450" customFormat="false" ht="12.75" hidden="false" customHeight="false" outlineLevel="0" collapsed="false">
      <c r="A450" s="0" t="n">
        <f aca="false">A449+1</f>
        <v>438</v>
      </c>
    </row>
    <row r="451" customFormat="false" ht="12.75" hidden="false" customHeight="false" outlineLevel="0" collapsed="false">
      <c r="A451" s="0" t="n">
        <f aca="false">A450+1</f>
        <v>439</v>
      </c>
    </row>
    <row r="452" customFormat="false" ht="12.75" hidden="false" customHeight="false" outlineLevel="0" collapsed="false">
      <c r="A452" s="0" t="n">
        <f aca="false">A451+1</f>
        <v>440</v>
      </c>
    </row>
    <row r="453" customFormat="false" ht="12.75" hidden="false" customHeight="false" outlineLevel="0" collapsed="false">
      <c r="A453" s="0" t="n">
        <f aca="false">A452+1</f>
        <v>441</v>
      </c>
    </row>
    <row r="454" customFormat="false" ht="12.75" hidden="false" customHeight="false" outlineLevel="0" collapsed="false">
      <c r="A454" s="0" t="n">
        <f aca="false">A453+1</f>
        <v>442</v>
      </c>
    </row>
    <row r="455" customFormat="false" ht="12.75" hidden="false" customHeight="false" outlineLevel="0" collapsed="false">
      <c r="A455" s="0" t="n">
        <f aca="false">A454+1</f>
        <v>443</v>
      </c>
    </row>
    <row r="456" customFormat="false" ht="12.75" hidden="false" customHeight="false" outlineLevel="0" collapsed="false">
      <c r="A456" s="0" t="n">
        <f aca="false">A455+1</f>
        <v>444</v>
      </c>
    </row>
    <row r="457" customFormat="false" ht="12.75" hidden="false" customHeight="false" outlineLevel="0" collapsed="false">
      <c r="A457" s="0" t="n">
        <f aca="false">A456+1</f>
        <v>445</v>
      </c>
    </row>
    <row r="458" customFormat="false" ht="12.75" hidden="false" customHeight="false" outlineLevel="0" collapsed="false">
      <c r="A458" s="0" t="n">
        <f aca="false">A457+1</f>
        <v>446</v>
      </c>
    </row>
    <row r="459" customFormat="false" ht="12.75" hidden="false" customHeight="false" outlineLevel="0" collapsed="false">
      <c r="A459" s="0" t="n">
        <f aca="false">A458+1</f>
        <v>447</v>
      </c>
    </row>
    <row r="460" customFormat="false" ht="12.75" hidden="false" customHeight="false" outlineLevel="0" collapsed="false">
      <c r="A460" s="0" t="n">
        <f aca="false">A459+1</f>
        <v>448</v>
      </c>
    </row>
    <row r="461" customFormat="false" ht="12.75" hidden="false" customHeight="false" outlineLevel="0" collapsed="false">
      <c r="A461" s="0" t="n">
        <f aca="false">A460+1</f>
        <v>449</v>
      </c>
    </row>
    <row r="462" customFormat="false" ht="12.75" hidden="false" customHeight="false" outlineLevel="0" collapsed="false">
      <c r="A462" s="0" t="n">
        <f aca="false">A461+1</f>
        <v>450</v>
      </c>
    </row>
    <row r="463" customFormat="false" ht="12.75" hidden="false" customHeight="false" outlineLevel="0" collapsed="false">
      <c r="A463" s="0" t="n">
        <f aca="false">A462+1</f>
        <v>451</v>
      </c>
    </row>
    <row r="464" customFormat="false" ht="12.75" hidden="false" customHeight="false" outlineLevel="0" collapsed="false">
      <c r="A464" s="0" t="n">
        <f aca="false">A463+1</f>
        <v>452</v>
      </c>
    </row>
    <row r="465" customFormat="false" ht="12.75" hidden="false" customHeight="false" outlineLevel="0" collapsed="false">
      <c r="A465" s="0" t="n">
        <f aca="false">A464+1</f>
        <v>453</v>
      </c>
    </row>
    <row r="466" customFormat="false" ht="12.75" hidden="false" customHeight="false" outlineLevel="0" collapsed="false">
      <c r="A466" s="0" t="n">
        <f aca="false">A465+1</f>
        <v>454</v>
      </c>
    </row>
    <row r="467" customFormat="false" ht="12.75" hidden="false" customHeight="false" outlineLevel="0" collapsed="false">
      <c r="A467" s="0" t="n">
        <f aca="false">A466+1</f>
        <v>455</v>
      </c>
    </row>
    <row r="468" customFormat="false" ht="12.75" hidden="false" customHeight="false" outlineLevel="0" collapsed="false">
      <c r="A468" s="0" t="n">
        <f aca="false">A467+1</f>
        <v>456</v>
      </c>
    </row>
    <row r="469" customFormat="false" ht="12.75" hidden="false" customHeight="false" outlineLevel="0" collapsed="false">
      <c r="A469" s="0" t="n">
        <f aca="false">A468+1</f>
        <v>457</v>
      </c>
    </row>
    <row r="470" customFormat="false" ht="12.75" hidden="false" customHeight="false" outlineLevel="0" collapsed="false">
      <c r="A470" s="0" t="n">
        <f aca="false">A469+1</f>
        <v>458</v>
      </c>
    </row>
    <row r="471" customFormat="false" ht="12.75" hidden="false" customHeight="false" outlineLevel="0" collapsed="false">
      <c r="A471" s="0" t="n">
        <f aca="false">A470+1</f>
        <v>459</v>
      </c>
    </row>
    <row r="472" customFormat="false" ht="12.75" hidden="false" customHeight="false" outlineLevel="0" collapsed="false">
      <c r="A472" s="0" t="n">
        <f aca="false">A471+1</f>
        <v>460</v>
      </c>
    </row>
    <row r="473" customFormat="false" ht="12.75" hidden="false" customHeight="false" outlineLevel="0" collapsed="false">
      <c r="A473" s="0" t="n">
        <f aca="false">A472+1</f>
        <v>461</v>
      </c>
    </row>
    <row r="474" customFormat="false" ht="12.75" hidden="false" customHeight="false" outlineLevel="0" collapsed="false">
      <c r="A474" s="0" t="n">
        <f aca="false">A473+1</f>
        <v>462</v>
      </c>
    </row>
    <row r="475" customFormat="false" ht="12.75" hidden="false" customHeight="false" outlineLevel="0" collapsed="false">
      <c r="A475" s="0" t="n">
        <f aca="false">A474+1</f>
        <v>463</v>
      </c>
    </row>
    <row r="476" customFormat="false" ht="12.75" hidden="false" customHeight="false" outlineLevel="0" collapsed="false">
      <c r="A476" s="0" t="n">
        <f aca="false">A475+1</f>
        <v>464</v>
      </c>
    </row>
    <row r="477" customFormat="false" ht="12.75" hidden="false" customHeight="false" outlineLevel="0" collapsed="false">
      <c r="A477" s="0" t="n">
        <f aca="false">A476+1</f>
        <v>465</v>
      </c>
    </row>
    <row r="478" customFormat="false" ht="12.75" hidden="false" customHeight="false" outlineLevel="0" collapsed="false">
      <c r="A478" s="0" t="n">
        <f aca="false">A477+1</f>
        <v>466</v>
      </c>
    </row>
    <row r="479" customFormat="false" ht="12.75" hidden="false" customHeight="false" outlineLevel="0" collapsed="false">
      <c r="A479" s="0" t="n">
        <f aca="false">A478+1</f>
        <v>467</v>
      </c>
    </row>
    <row r="480" customFormat="false" ht="12.75" hidden="false" customHeight="false" outlineLevel="0" collapsed="false">
      <c r="A480" s="0" t="n">
        <f aca="false">A479+1</f>
        <v>468</v>
      </c>
    </row>
    <row r="481" customFormat="false" ht="12.75" hidden="false" customHeight="false" outlineLevel="0" collapsed="false">
      <c r="A481" s="0" t="n">
        <f aca="false">A480+1</f>
        <v>469</v>
      </c>
    </row>
    <row r="482" customFormat="false" ht="12.75" hidden="false" customHeight="false" outlineLevel="0" collapsed="false">
      <c r="A482" s="0" t="n">
        <f aca="false">A481+1</f>
        <v>470</v>
      </c>
    </row>
    <row r="483" customFormat="false" ht="12.75" hidden="false" customHeight="false" outlineLevel="0" collapsed="false">
      <c r="A483" s="0" t="n">
        <f aca="false">A482+1</f>
        <v>471</v>
      </c>
    </row>
    <row r="484" customFormat="false" ht="12.75" hidden="false" customHeight="false" outlineLevel="0" collapsed="false">
      <c r="A484" s="0" t="n">
        <f aca="false">A483+1</f>
        <v>472</v>
      </c>
    </row>
    <row r="485" customFormat="false" ht="12.75" hidden="false" customHeight="false" outlineLevel="0" collapsed="false">
      <c r="A485" s="0" t="n">
        <f aca="false">A484+1</f>
        <v>473</v>
      </c>
    </row>
    <row r="486" customFormat="false" ht="12.75" hidden="false" customHeight="false" outlineLevel="0" collapsed="false">
      <c r="A486" s="0" t="n">
        <f aca="false">A485+1</f>
        <v>474</v>
      </c>
    </row>
    <row r="487" customFormat="false" ht="12.75" hidden="false" customHeight="false" outlineLevel="0" collapsed="false">
      <c r="A487" s="0" t="n">
        <f aca="false">A486+1</f>
        <v>475</v>
      </c>
    </row>
    <row r="488" customFormat="false" ht="12.75" hidden="false" customHeight="false" outlineLevel="0" collapsed="false">
      <c r="A488" s="0" t="n">
        <f aca="false">A487+1</f>
        <v>476</v>
      </c>
    </row>
    <row r="489" customFormat="false" ht="12.75" hidden="false" customHeight="false" outlineLevel="0" collapsed="false">
      <c r="A489" s="0" t="n">
        <f aca="false">A488+1</f>
        <v>477</v>
      </c>
    </row>
    <row r="490" customFormat="false" ht="12.75" hidden="false" customHeight="false" outlineLevel="0" collapsed="false">
      <c r="A490" s="0" t="n">
        <f aca="false">A489+1</f>
        <v>478</v>
      </c>
    </row>
    <row r="491" customFormat="false" ht="12.75" hidden="false" customHeight="false" outlineLevel="0" collapsed="false">
      <c r="A491" s="0" t="n">
        <f aca="false">A490+1</f>
        <v>479</v>
      </c>
    </row>
    <row r="492" customFormat="false" ht="12.75" hidden="false" customHeight="false" outlineLevel="0" collapsed="false">
      <c r="A492" s="0" t="n">
        <f aca="false">A491+1</f>
        <v>480</v>
      </c>
    </row>
    <row r="493" customFormat="false" ht="12.75" hidden="false" customHeight="false" outlineLevel="0" collapsed="false">
      <c r="A493" s="0" t="n">
        <f aca="false">A492+1</f>
        <v>481</v>
      </c>
    </row>
    <row r="494" customFormat="false" ht="12.75" hidden="false" customHeight="false" outlineLevel="0" collapsed="false">
      <c r="A494" s="0" t="n">
        <f aca="false">A493+1</f>
        <v>482</v>
      </c>
    </row>
    <row r="495" customFormat="false" ht="12.75" hidden="false" customHeight="false" outlineLevel="0" collapsed="false">
      <c r="A495" s="0" t="n">
        <f aca="false">A494+1</f>
        <v>483</v>
      </c>
    </row>
    <row r="496" customFormat="false" ht="12.75" hidden="false" customHeight="false" outlineLevel="0" collapsed="false">
      <c r="A496" s="0" t="n">
        <f aca="false">A495+1</f>
        <v>484</v>
      </c>
    </row>
    <row r="497" customFormat="false" ht="12.75" hidden="false" customHeight="false" outlineLevel="0" collapsed="false">
      <c r="A497" s="0" t="n">
        <f aca="false">A496+1</f>
        <v>485</v>
      </c>
    </row>
    <row r="498" customFormat="false" ht="12.75" hidden="false" customHeight="false" outlineLevel="0" collapsed="false">
      <c r="A498" s="0" t="n">
        <f aca="false">A497+1</f>
        <v>486</v>
      </c>
    </row>
    <row r="499" customFormat="false" ht="12.75" hidden="false" customHeight="false" outlineLevel="0" collapsed="false">
      <c r="A499" s="0" t="n">
        <f aca="false">A498+1</f>
        <v>487</v>
      </c>
    </row>
    <row r="500" customFormat="false" ht="12.75" hidden="false" customHeight="false" outlineLevel="0" collapsed="false">
      <c r="A500" s="0" t="n">
        <f aca="false">A499+1</f>
        <v>488</v>
      </c>
    </row>
    <row r="501" customFormat="false" ht="12.75" hidden="false" customHeight="false" outlineLevel="0" collapsed="false">
      <c r="A501" s="0" t="n">
        <f aca="false">A500+1</f>
        <v>489</v>
      </c>
    </row>
    <row r="502" customFormat="false" ht="12.75" hidden="false" customHeight="false" outlineLevel="0" collapsed="false">
      <c r="A502" s="0" t="n">
        <f aca="false">A501+1</f>
        <v>490</v>
      </c>
    </row>
    <row r="503" customFormat="false" ht="12.75" hidden="false" customHeight="false" outlineLevel="0" collapsed="false">
      <c r="A503" s="0" t="n">
        <f aca="false">A502+1</f>
        <v>491</v>
      </c>
    </row>
    <row r="504" customFormat="false" ht="12.75" hidden="false" customHeight="false" outlineLevel="0" collapsed="false">
      <c r="A504" s="0" t="n">
        <f aca="false">A503+1</f>
        <v>492</v>
      </c>
    </row>
    <row r="505" customFormat="false" ht="12.75" hidden="false" customHeight="false" outlineLevel="0" collapsed="false">
      <c r="A505" s="0" t="n">
        <f aca="false">A504+1</f>
        <v>493</v>
      </c>
    </row>
    <row r="506" customFormat="false" ht="12.75" hidden="false" customHeight="false" outlineLevel="0" collapsed="false">
      <c r="A506" s="0" t="n">
        <f aca="false">A505+1</f>
        <v>494</v>
      </c>
    </row>
    <row r="507" customFormat="false" ht="12.75" hidden="false" customHeight="false" outlineLevel="0" collapsed="false">
      <c r="A507" s="0" t="n">
        <f aca="false">A506+1</f>
        <v>495</v>
      </c>
    </row>
    <row r="508" customFormat="false" ht="12.75" hidden="false" customHeight="false" outlineLevel="0" collapsed="false">
      <c r="A508" s="0" t="n">
        <f aca="false">A507+1</f>
        <v>496</v>
      </c>
    </row>
    <row r="509" customFormat="false" ht="12.75" hidden="false" customHeight="false" outlineLevel="0" collapsed="false">
      <c r="A509" s="0" t="n">
        <f aca="false">A508+1</f>
        <v>497</v>
      </c>
    </row>
    <row r="510" customFormat="false" ht="12.75" hidden="false" customHeight="false" outlineLevel="0" collapsed="false">
      <c r="A510" s="0" t="n">
        <f aca="false">A509+1</f>
        <v>498</v>
      </c>
    </row>
    <row r="511" customFormat="false" ht="12.75" hidden="false" customHeight="false" outlineLevel="0" collapsed="false">
      <c r="A511" s="0" t="n">
        <f aca="false">A510+1</f>
        <v>499</v>
      </c>
    </row>
    <row r="512" customFormat="false" ht="12.75" hidden="false" customHeight="false" outlineLevel="0" collapsed="false">
      <c r="A512" s="0" t="n">
        <f aca="false">A511+1</f>
        <v>500</v>
      </c>
    </row>
    <row r="513" customFormat="false" ht="12.75" hidden="false" customHeight="false" outlineLevel="0" collapsed="false">
      <c r="A513" s="0" t="n">
        <f aca="false">A512+1</f>
        <v>501</v>
      </c>
    </row>
    <row r="514" customFormat="false" ht="12.75" hidden="false" customHeight="false" outlineLevel="0" collapsed="false">
      <c r="A514" s="0" t="n">
        <f aca="false">A513+1</f>
        <v>502</v>
      </c>
    </row>
    <row r="515" customFormat="false" ht="12.75" hidden="false" customHeight="false" outlineLevel="0" collapsed="false">
      <c r="A515" s="0" t="n">
        <f aca="false">A514+1</f>
        <v>503</v>
      </c>
    </row>
    <row r="516" customFormat="false" ht="12.75" hidden="false" customHeight="false" outlineLevel="0" collapsed="false">
      <c r="A516" s="0" t="n">
        <f aca="false">A515+1</f>
        <v>504</v>
      </c>
    </row>
    <row r="517" customFormat="false" ht="12.75" hidden="false" customHeight="false" outlineLevel="0" collapsed="false">
      <c r="A517" s="0" t="n">
        <f aca="false">A516+1</f>
        <v>505</v>
      </c>
    </row>
    <row r="518" customFormat="false" ht="12.75" hidden="false" customHeight="false" outlineLevel="0" collapsed="false">
      <c r="A518" s="0" t="n">
        <f aca="false">A517+1</f>
        <v>506</v>
      </c>
    </row>
    <row r="519" customFormat="false" ht="12.75" hidden="false" customHeight="false" outlineLevel="0" collapsed="false">
      <c r="A519" s="0" t="n">
        <f aca="false">A518+1</f>
        <v>507</v>
      </c>
    </row>
    <row r="520" customFormat="false" ht="12.75" hidden="false" customHeight="false" outlineLevel="0" collapsed="false">
      <c r="A520" s="0" t="n">
        <f aca="false">A519+1</f>
        <v>508</v>
      </c>
    </row>
    <row r="521" customFormat="false" ht="12.75" hidden="false" customHeight="false" outlineLevel="0" collapsed="false">
      <c r="A521" s="0" t="n">
        <f aca="false">A520+1</f>
        <v>509</v>
      </c>
    </row>
    <row r="522" customFormat="false" ht="12.75" hidden="false" customHeight="false" outlineLevel="0" collapsed="false">
      <c r="A522" s="0" t="n">
        <f aca="false">A521+1</f>
        <v>510</v>
      </c>
    </row>
    <row r="523" customFormat="false" ht="12.75" hidden="false" customHeight="false" outlineLevel="0" collapsed="false">
      <c r="A523" s="0" t="n">
        <f aca="false">A522+1</f>
        <v>511</v>
      </c>
    </row>
    <row r="524" customFormat="false" ht="12.75" hidden="false" customHeight="false" outlineLevel="0" collapsed="false">
      <c r="A524" s="0" t="n">
        <f aca="false">A523+1</f>
        <v>512</v>
      </c>
    </row>
    <row r="525" customFormat="false" ht="12.75" hidden="false" customHeight="false" outlineLevel="0" collapsed="false">
      <c r="A525" s="0" t="n">
        <f aca="false">A524+1</f>
        <v>513</v>
      </c>
    </row>
    <row r="526" customFormat="false" ht="12.75" hidden="false" customHeight="false" outlineLevel="0" collapsed="false">
      <c r="A526" s="0" t="n">
        <f aca="false">A525+1</f>
        <v>514</v>
      </c>
    </row>
    <row r="527" customFormat="false" ht="12.75" hidden="false" customHeight="false" outlineLevel="0" collapsed="false">
      <c r="A527" s="0" t="n">
        <f aca="false">A526+1</f>
        <v>515</v>
      </c>
    </row>
    <row r="528" customFormat="false" ht="12.75" hidden="false" customHeight="false" outlineLevel="0" collapsed="false">
      <c r="A528" s="0" t="n">
        <f aca="false">A527+1</f>
        <v>516</v>
      </c>
    </row>
    <row r="529" customFormat="false" ht="12.75" hidden="false" customHeight="false" outlineLevel="0" collapsed="false">
      <c r="A529" s="0" t="n">
        <f aca="false">A528+1</f>
        <v>517</v>
      </c>
    </row>
    <row r="530" customFormat="false" ht="12.75" hidden="false" customHeight="false" outlineLevel="0" collapsed="false">
      <c r="A530" s="0" t="n">
        <f aca="false">A529+1</f>
        <v>518</v>
      </c>
    </row>
    <row r="531" customFormat="false" ht="12.75" hidden="false" customHeight="false" outlineLevel="0" collapsed="false">
      <c r="A531" s="0" t="n">
        <f aca="false">A530+1</f>
        <v>519</v>
      </c>
    </row>
    <row r="532" customFormat="false" ht="12.75" hidden="false" customHeight="false" outlineLevel="0" collapsed="false">
      <c r="A532" s="0" t="n">
        <f aca="false">A531+1</f>
        <v>520</v>
      </c>
    </row>
    <row r="533" customFormat="false" ht="12.75" hidden="false" customHeight="false" outlineLevel="0" collapsed="false">
      <c r="A533" s="0" t="n">
        <f aca="false">A532+1</f>
        <v>521</v>
      </c>
    </row>
    <row r="534" customFormat="false" ht="12.75" hidden="false" customHeight="false" outlineLevel="0" collapsed="false">
      <c r="A534" s="0" t="n">
        <f aca="false">A533+1</f>
        <v>522</v>
      </c>
    </row>
    <row r="535" customFormat="false" ht="12.75" hidden="false" customHeight="false" outlineLevel="0" collapsed="false">
      <c r="A535" s="0" t="n">
        <f aca="false">A534+1</f>
        <v>523</v>
      </c>
    </row>
    <row r="536" customFormat="false" ht="12.75" hidden="false" customHeight="false" outlineLevel="0" collapsed="false">
      <c r="A536" s="0" t="n">
        <f aca="false">A535+1</f>
        <v>524</v>
      </c>
    </row>
    <row r="537" customFormat="false" ht="12.75" hidden="false" customHeight="false" outlineLevel="0" collapsed="false">
      <c r="A537" s="0" t="n">
        <f aca="false">A536+1</f>
        <v>525</v>
      </c>
    </row>
    <row r="538" customFormat="false" ht="12.75" hidden="false" customHeight="false" outlineLevel="0" collapsed="false">
      <c r="A538" s="0" t="n">
        <f aca="false">A537+1</f>
        <v>526</v>
      </c>
    </row>
    <row r="539" customFormat="false" ht="12.75" hidden="false" customHeight="false" outlineLevel="0" collapsed="false">
      <c r="A539" s="0" t="n">
        <f aca="false">A538+1</f>
        <v>527</v>
      </c>
    </row>
    <row r="540" customFormat="false" ht="12.75" hidden="false" customHeight="false" outlineLevel="0" collapsed="false">
      <c r="A540" s="0" t="n">
        <f aca="false">A539+1</f>
        <v>528</v>
      </c>
    </row>
    <row r="541" customFormat="false" ht="12.75" hidden="false" customHeight="false" outlineLevel="0" collapsed="false">
      <c r="A541" s="0" t="n">
        <f aca="false">A540+1</f>
        <v>529</v>
      </c>
    </row>
    <row r="542" customFormat="false" ht="12.75" hidden="false" customHeight="false" outlineLevel="0" collapsed="false">
      <c r="A542" s="0" t="n">
        <f aca="false">A541+1</f>
        <v>530</v>
      </c>
    </row>
    <row r="543" customFormat="false" ht="12.75" hidden="false" customHeight="false" outlineLevel="0" collapsed="false">
      <c r="A543" s="0" t="n">
        <f aca="false">A542+1</f>
        <v>531</v>
      </c>
    </row>
    <row r="544" customFormat="false" ht="12.75" hidden="false" customHeight="false" outlineLevel="0" collapsed="false">
      <c r="A544" s="0" t="n">
        <f aca="false">A543+1</f>
        <v>532</v>
      </c>
    </row>
    <row r="545" customFormat="false" ht="12.75" hidden="false" customHeight="false" outlineLevel="0" collapsed="false">
      <c r="A545" s="0" t="n">
        <f aca="false">A544+1</f>
        <v>533</v>
      </c>
    </row>
    <row r="546" customFormat="false" ht="12.75" hidden="false" customHeight="false" outlineLevel="0" collapsed="false">
      <c r="A546" s="0" t="n">
        <f aca="false">A545+1</f>
        <v>534</v>
      </c>
    </row>
    <row r="547" customFormat="false" ht="12.75" hidden="false" customHeight="false" outlineLevel="0" collapsed="false">
      <c r="A547" s="0" t="n">
        <f aca="false">A546+1</f>
        <v>535</v>
      </c>
    </row>
    <row r="548" customFormat="false" ht="12.75" hidden="false" customHeight="false" outlineLevel="0" collapsed="false">
      <c r="A548" s="0" t="n">
        <f aca="false">A547+1</f>
        <v>536</v>
      </c>
    </row>
    <row r="549" customFormat="false" ht="12.75" hidden="false" customHeight="false" outlineLevel="0" collapsed="false">
      <c r="A549" s="0" t="n">
        <f aca="false">A548+1</f>
        <v>537</v>
      </c>
    </row>
    <row r="550" customFormat="false" ht="12.75" hidden="false" customHeight="false" outlineLevel="0" collapsed="false">
      <c r="A550" s="0" t="n">
        <f aca="false">A549+1</f>
        <v>538</v>
      </c>
    </row>
    <row r="551" customFormat="false" ht="12.75" hidden="false" customHeight="false" outlineLevel="0" collapsed="false">
      <c r="A551" s="0" t="n">
        <f aca="false">A550+1</f>
        <v>539</v>
      </c>
    </row>
    <row r="552" customFormat="false" ht="12.75" hidden="false" customHeight="false" outlineLevel="0" collapsed="false">
      <c r="A552" s="0" t="n">
        <f aca="false">A551+1</f>
        <v>540</v>
      </c>
    </row>
    <row r="553" customFormat="false" ht="12.75" hidden="false" customHeight="false" outlineLevel="0" collapsed="false">
      <c r="A553" s="0" t="n">
        <f aca="false">A552+1</f>
        <v>541</v>
      </c>
    </row>
    <row r="554" customFormat="false" ht="12.75" hidden="false" customHeight="false" outlineLevel="0" collapsed="false">
      <c r="A554" s="0" t="n">
        <f aca="false">A553+1</f>
        <v>542</v>
      </c>
    </row>
    <row r="555" customFormat="false" ht="12.75" hidden="false" customHeight="false" outlineLevel="0" collapsed="false">
      <c r="A555" s="0" t="n">
        <f aca="false">A554+1</f>
        <v>543</v>
      </c>
    </row>
    <row r="556" customFormat="false" ht="12.75" hidden="false" customHeight="false" outlineLevel="0" collapsed="false">
      <c r="A556" s="0" t="n">
        <f aca="false">A555+1</f>
        <v>544</v>
      </c>
    </row>
    <row r="557" customFormat="false" ht="12.75" hidden="false" customHeight="false" outlineLevel="0" collapsed="false">
      <c r="A557" s="0" t="n">
        <f aca="false">A556+1</f>
        <v>545</v>
      </c>
    </row>
    <row r="558" customFormat="false" ht="12.75" hidden="false" customHeight="false" outlineLevel="0" collapsed="false">
      <c r="A558" s="0" t="n">
        <f aca="false">A557+1</f>
        <v>546</v>
      </c>
    </row>
    <row r="559" customFormat="false" ht="12.75" hidden="false" customHeight="false" outlineLevel="0" collapsed="false">
      <c r="A559" s="0" t="n">
        <f aca="false">A558+1</f>
        <v>547</v>
      </c>
    </row>
    <row r="560" customFormat="false" ht="12.75" hidden="false" customHeight="false" outlineLevel="0" collapsed="false">
      <c r="A560" s="0" t="n">
        <f aca="false">A559+1</f>
        <v>548</v>
      </c>
    </row>
    <row r="561" customFormat="false" ht="12.75" hidden="false" customHeight="false" outlineLevel="0" collapsed="false">
      <c r="A561" s="0" t="n">
        <f aca="false">A560+1</f>
        <v>549</v>
      </c>
    </row>
    <row r="562" customFormat="false" ht="12.75" hidden="false" customHeight="false" outlineLevel="0" collapsed="false">
      <c r="A562" s="0" t="n">
        <f aca="false">A561+1</f>
        <v>550</v>
      </c>
    </row>
    <row r="563" customFormat="false" ht="12.75" hidden="false" customHeight="false" outlineLevel="0" collapsed="false">
      <c r="A563" s="0" t="n">
        <f aca="false">A562+1</f>
        <v>551</v>
      </c>
    </row>
    <row r="564" customFormat="false" ht="12.75" hidden="false" customHeight="false" outlineLevel="0" collapsed="false">
      <c r="A564" s="0" t="n">
        <f aca="false">A563+1</f>
        <v>552</v>
      </c>
    </row>
    <row r="565" customFormat="false" ht="12.75" hidden="false" customHeight="false" outlineLevel="0" collapsed="false">
      <c r="A565" s="0" t="n">
        <f aca="false">A564+1</f>
        <v>553</v>
      </c>
    </row>
    <row r="566" customFormat="false" ht="12.75" hidden="false" customHeight="false" outlineLevel="0" collapsed="false">
      <c r="A566" s="0" t="n">
        <f aca="false">A565+1</f>
        <v>554</v>
      </c>
    </row>
    <row r="567" customFormat="false" ht="12.75" hidden="false" customHeight="false" outlineLevel="0" collapsed="false">
      <c r="A567" s="0" t="n">
        <f aca="false">A566+1</f>
        <v>555</v>
      </c>
    </row>
    <row r="568" customFormat="false" ht="12.75" hidden="false" customHeight="false" outlineLevel="0" collapsed="false">
      <c r="A568" s="0" t="n">
        <f aca="false">A567+1</f>
        <v>556</v>
      </c>
    </row>
    <row r="569" customFormat="false" ht="12.75" hidden="false" customHeight="false" outlineLevel="0" collapsed="false">
      <c r="A569" s="0" t="n">
        <f aca="false">A568+1</f>
        <v>557</v>
      </c>
    </row>
    <row r="570" customFormat="false" ht="12.75" hidden="false" customHeight="false" outlineLevel="0" collapsed="false">
      <c r="A570" s="0" t="n">
        <f aca="false">A569+1</f>
        <v>558</v>
      </c>
    </row>
    <row r="571" customFormat="false" ht="12.75" hidden="false" customHeight="false" outlineLevel="0" collapsed="false">
      <c r="A571" s="0" t="n">
        <f aca="false">A570+1</f>
        <v>559</v>
      </c>
    </row>
    <row r="572" customFormat="false" ht="12.75" hidden="false" customHeight="false" outlineLevel="0" collapsed="false">
      <c r="A572" s="0" t="n">
        <f aca="false">A571+1</f>
        <v>560</v>
      </c>
    </row>
    <row r="573" customFormat="false" ht="12.75" hidden="false" customHeight="false" outlineLevel="0" collapsed="false">
      <c r="A573" s="0" t="n">
        <f aca="false">A572+1</f>
        <v>561</v>
      </c>
    </row>
    <row r="574" customFormat="false" ht="12.75" hidden="false" customHeight="false" outlineLevel="0" collapsed="false">
      <c r="A574" s="0" t="n">
        <f aca="false">A573+1</f>
        <v>562</v>
      </c>
    </row>
    <row r="575" customFormat="false" ht="12.75" hidden="false" customHeight="false" outlineLevel="0" collapsed="false">
      <c r="A575" s="0" t="n">
        <f aca="false">A574+1</f>
        <v>563</v>
      </c>
    </row>
    <row r="576" customFormat="false" ht="12.75" hidden="false" customHeight="false" outlineLevel="0" collapsed="false">
      <c r="A576" s="0" t="n">
        <f aca="false">A575+1</f>
        <v>564</v>
      </c>
    </row>
    <row r="577" customFormat="false" ht="12.75" hidden="false" customHeight="false" outlineLevel="0" collapsed="false">
      <c r="A577" s="0" t="n">
        <f aca="false">A576+1</f>
        <v>565</v>
      </c>
    </row>
    <row r="578" customFormat="false" ht="12.75" hidden="false" customHeight="false" outlineLevel="0" collapsed="false">
      <c r="A578" s="0" t="n">
        <f aca="false">A577+1</f>
        <v>566</v>
      </c>
    </row>
    <row r="579" customFormat="false" ht="12.75" hidden="false" customHeight="false" outlineLevel="0" collapsed="false">
      <c r="A579" s="0" t="n">
        <f aca="false">A578+1</f>
        <v>567</v>
      </c>
    </row>
    <row r="580" customFormat="false" ht="12.75" hidden="false" customHeight="false" outlineLevel="0" collapsed="false">
      <c r="A580" s="0" t="n">
        <f aca="false">A579+1</f>
        <v>568</v>
      </c>
    </row>
    <row r="581" customFormat="false" ht="12.75" hidden="false" customHeight="false" outlineLevel="0" collapsed="false">
      <c r="A581" s="0" t="n">
        <f aca="false">A580+1</f>
        <v>569</v>
      </c>
    </row>
    <row r="582" customFormat="false" ht="12.75" hidden="false" customHeight="false" outlineLevel="0" collapsed="false">
      <c r="A582" s="0" t="n">
        <f aca="false">A581+1</f>
        <v>570</v>
      </c>
    </row>
    <row r="583" customFormat="false" ht="12.75" hidden="false" customHeight="false" outlineLevel="0" collapsed="false">
      <c r="A583" s="0" t="n">
        <f aca="false">A582+1</f>
        <v>571</v>
      </c>
    </row>
    <row r="584" customFormat="false" ht="12.75" hidden="false" customHeight="false" outlineLevel="0" collapsed="false">
      <c r="A584" s="0" t="n">
        <f aca="false">A583+1</f>
        <v>572</v>
      </c>
    </row>
    <row r="585" customFormat="false" ht="12.75" hidden="false" customHeight="false" outlineLevel="0" collapsed="false">
      <c r="A585" s="0" t="n">
        <f aca="false">A584+1</f>
        <v>573</v>
      </c>
    </row>
    <row r="586" customFormat="false" ht="12.75" hidden="false" customHeight="false" outlineLevel="0" collapsed="false">
      <c r="A586" s="0" t="n">
        <f aca="false">A585+1</f>
        <v>574</v>
      </c>
    </row>
    <row r="587" customFormat="false" ht="12.75" hidden="false" customHeight="false" outlineLevel="0" collapsed="false">
      <c r="A587" s="0" t="n">
        <f aca="false">A586+1</f>
        <v>575</v>
      </c>
    </row>
    <row r="588" customFormat="false" ht="12.75" hidden="false" customHeight="false" outlineLevel="0" collapsed="false">
      <c r="A588" s="0" t="n">
        <f aca="false">A587+1</f>
        <v>576</v>
      </c>
    </row>
    <row r="589" customFormat="false" ht="12.75" hidden="false" customHeight="false" outlineLevel="0" collapsed="false">
      <c r="A589" s="0" t="n">
        <f aca="false">A588+1</f>
        <v>577</v>
      </c>
    </row>
    <row r="590" customFormat="false" ht="12.75" hidden="false" customHeight="false" outlineLevel="0" collapsed="false">
      <c r="A590" s="0" t="n">
        <f aca="false">A589+1</f>
        <v>578</v>
      </c>
    </row>
    <row r="591" customFormat="false" ht="12.75" hidden="false" customHeight="false" outlineLevel="0" collapsed="false">
      <c r="A591" s="0" t="n">
        <f aca="false">A590+1</f>
        <v>579</v>
      </c>
    </row>
    <row r="592" customFormat="false" ht="12.75" hidden="false" customHeight="false" outlineLevel="0" collapsed="false">
      <c r="A592" s="0" t="n">
        <f aca="false">A591+1</f>
        <v>580</v>
      </c>
    </row>
    <row r="593" customFormat="false" ht="12.75" hidden="false" customHeight="false" outlineLevel="0" collapsed="false">
      <c r="A593" s="0" t="n">
        <f aca="false">A592+1</f>
        <v>581</v>
      </c>
    </row>
    <row r="594" customFormat="false" ht="12.75" hidden="false" customHeight="false" outlineLevel="0" collapsed="false">
      <c r="A594" s="0" t="n">
        <f aca="false">A593+1</f>
        <v>582</v>
      </c>
    </row>
    <row r="595" customFormat="false" ht="12.75" hidden="false" customHeight="false" outlineLevel="0" collapsed="false">
      <c r="A595" s="0" t="n">
        <f aca="false">A594+1</f>
        <v>583</v>
      </c>
    </row>
    <row r="596" customFormat="false" ht="12.75" hidden="false" customHeight="false" outlineLevel="0" collapsed="false">
      <c r="A596" s="0" t="n">
        <f aca="false">A595+1</f>
        <v>584</v>
      </c>
    </row>
    <row r="597" customFormat="false" ht="12.75" hidden="false" customHeight="false" outlineLevel="0" collapsed="false">
      <c r="A597" s="0" t="n">
        <f aca="false">A596+1</f>
        <v>585</v>
      </c>
    </row>
    <row r="598" customFormat="false" ht="12.75" hidden="false" customHeight="false" outlineLevel="0" collapsed="false">
      <c r="A598" s="0" t="n">
        <f aca="false">A597+1</f>
        <v>586</v>
      </c>
    </row>
    <row r="599" customFormat="false" ht="12.75" hidden="false" customHeight="false" outlineLevel="0" collapsed="false">
      <c r="A599" s="0" t="n">
        <f aca="false">A598+1</f>
        <v>587</v>
      </c>
    </row>
    <row r="600" customFormat="false" ht="12.75" hidden="false" customHeight="false" outlineLevel="0" collapsed="false">
      <c r="A600" s="0" t="n">
        <f aca="false">A599+1</f>
        <v>588</v>
      </c>
    </row>
    <row r="601" customFormat="false" ht="12.75" hidden="false" customHeight="false" outlineLevel="0" collapsed="false">
      <c r="A601" s="0" t="n">
        <f aca="false">A600+1</f>
        <v>589</v>
      </c>
    </row>
    <row r="602" customFormat="false" ht="12.75" hidden="false" customHeight="false" outlineLevel="0" collapsed="false">
      <c r="A602" s="0" t="n">
        <f aca="false">A601+1</f>
        <v>590</v>
      </c>
    </row>
    <row r="603" customFormat="false" ht="12.75" hidden="false" customHeight="false" outlineLevel="0" collapsed="false">
      <c r="A603" s="0" t="n">
        <f aca="false">A602+1</f>
        <v>591</v>
      </c>
    </row>
    <row r="604" customFormat="false" ht="12.75" hidden="false" customHeight="false" outlineLevel="0" collapsed="false">
      <c r="A604" s="0" t="n">
        <f aca="false">A603+1</f>
        <v>592</v>
      </c>
    </row>
    <row r="605" customFormat="false" ht="12.75" hidden="false" customHeight="false" outlineLevel="0" collapsed="false">
      <c r="A605" s="0" t="n">
        <f aca="false">A604+1</f>
        <v>593</v>
      </c>
    </row>
    <row r="606" customFormat="false" ht="12.75" hidden="false" customHeight="false" outlineLevel="0" collapsed="false">
      <c r="A606" s="0" t="n">
        <f aca="false">A605+1</f>
        <v>594</v>
      </c>
    </row>
    <row r="607" customFormat="false" ht="12.75" hidden="false" customHeight="false" outlineLevel="0" collapsed="false">
      <c r="A607" s="0" t="n">
        <f aca="false">A606+1</f>
        <v>595</v>
      </c>
    </row>
    <row r="608" customFormat="false" ht="12.75" hidden="false" customHeight="false" outlineLevel="0" collapsed="false">
      <c r="A608" s="0" t="n">
        <f aca="false">A607+1</f>
        <v>596</v>
      </c>
    </row>
    <row r="609" customFormat="false" ht="12.75" hidden="false" customHeight="false" outlineLevel="0" collapsed="false">
      <c r="A609" s="0" t="n">
        <f aca="false">A608+1</f>
        <v>597</v>
      </c>
    </row>
    <row r="610" customFormat="false" ht="12.75" hidden="false" customHeight="false" outlineLevel="0" collapsed="false">
      <c r="A610" s="0" t="n">
        <f aca="false">A609+1</f>
        <v>598</v>
      </c>
    </row>
    <row r="611" customFormat="false" ht="12.75" hidden="false" customHeight="false" outlineLevel="0" collapsed="false">
      <c r="A611" s="0" t="n">
        <f aca="false">A610+1</f>
        <v>599</v>
      </c>
    </row>
    <row r="612" customFormat="false" ht="12.75" hidden="false" customHeight="false" outlineLevel="0" collapsed="false">
      <c r="A612" s="0" t="n">
        <f aca="false">A611+1</f>
        <v>600</v>
      </c>
    </row>
    <row r="613" customFormat="false" ht="12.75" hidden="false" customHeight="false" outlineLevel="0" collapsed="false">
      <c r="A613" s="0" t="n">
        <f aca="false">A612+1</f>
        <v>601</v>
      </c>
    </row>
    <row r="614" customFormat="false" ht="12.75" hidden="false" customHeight="false" outlineLevel="0" collapsed="false">
      <c r="A614" s="0" t="n">
        <f aca="false">A613+1</f>
        <v>602</v>
      </c>
    </row>
    <row r="615" customFormat="false" ht="12.75" hidden="false" customHeight="false" outlineLevel="0" collapsed="false">
      <c r="A615" s="0" t="n">
        <f aca="false">A614+1</f>
        <v>603</v>
      </c>
    </row>
    <row r="616" customFormat="false" ht="12.75" hidden="false" customHeight="false" outlineLevel="0" collapsed="false">
      <c r="A616" s="0" t="n">
        <f aca="false">A615+1</f>
        <v>604</v>
      </c>
    </row>
    <row r="617" customFormat="false" ht="12.75" hidden="false" customHeight="false" outlineLevel="0" collapsed="false">
      <c r="A617" s="0" t="n">
        <f aca="false">A616+1</f>
        <v>605</v>
      </c>
    </row>
    <row r="618" customFormat="false" ht="12.75" hidden="false" customHeight="false" outlineLevel="0" collapsed="false">
      <c r="A618" s="0" t="n">
        <f aca="false">A617+1</f>
        <v>606</v>
      </c>
    </row>
    <row r="619" customFormat="false" ht="12.75" hidden="false" customHeight="false" outlineLevel="0" collapsed="false">
      <c r="A619" s="0" t="n">
        <f aca="false">A618+1</f>
        <v>607</v>
      </c>
    </row>
    <row r="620" customFormat="false" ht="12.75" hidden="false" customHeight="false" outlineLevel="0" collapsed="false">
      <c r="A620" s="0" t="n">
        <f aca="false">A619+1</f>
        <v>608</v>
      </c>
    </row>
    <row r="621" customFormat="false" ht="12.75" hidden="false" customHeight="false" outlineLevel="0" collapsed="false">
      <c r="A621" s="0" t="n">
        <f aca="false">A620+1</f>
        <v>609</v>
      </c>
    </row>
    <row r="622" customFormat="false" ht="12.75" hidden="false" customHeight="false" outlineLevel="0" collapsed="false">
      <c r="A622" s="0" t="n">
        <f aca="false">A621+1</f>
        <v>610</v>
      </c>
    </row>
    <row r="623" customFormat="false" ht="12.75" hidden="false" customHeight="false" outlineLevel="0" collapsed="false">
      <c r="A623" s="0" t="n">
        <f aca="false">A622+1</f>
        <v>611</v>
      </c>
    </row>
    <row r="624" customFormat="false" ht="12.75" hidden="false" customHeight="false" outlineLevel="0" collapsed="false">
      <c r="A624" s="0" t="n">
        <f aca="false">A623+1</f>
        <v>612</v>
      </c>
    </row>
    <row r="625" customFormat="false" ht="12.75" hidden="false" customHeight="false" outlineLevel="0" collapsed="false">
      <c r="A625" s="0" t="n">
        <f aca="false">A624+1</f>
        <v>613</v>
      </c>
    </row>
    <row r="626" customFormat="false" ht="12.75" hidden="false" customHeight="false" outlineLevel="0" collapsed="false">
      <c r="A626" s="0" t="n">
        <f aca="false">A625+1</f>
        <v>614</v>
      </c>
    </row>
    <row r="627" customFormat="false" ht="12.75" hidden="false" customHeight="false" outlineLevel="0" collapsed="false">
      <c r="A627" s="0" t="n">
        <f aca="false">A626+1</f>
        <v>615</v>
      </c>
    </row>
    <row r="628" customFormat="false" ht="12.75" hidden="false" customHeight="false" outlineLevel="0" collapsed="false">
      <c r="A628" s="0" t="n">
        <f aca="false">A627+1</f>
        <v>616</v>
      </c>
    </row>
    <row r="629" customFormat="false" ht="12.75" hidden="false" customHeight="false" outlineLevel="0" collapsed="false">
      <c r="A629" s="0" t="n">
        <f aca="false">A628+1</f>
        <v>617</v>
      </c>
    </row>
    <row r="630" customFormat="false" ht="12.75" hidden="false" customHeight="false" outlineLevel="0" collapsed="false">
      <c r="A630" s="0" t="n">
        <f aca="false">A629+1</f>
        <v>618</v>
      </c>
    </row>
    <row r="631" customFormat="false" ht="12.75" hidden="false" customHeight="false" outlineLevel="0" collapsed="false">
      <c r="A631" s="0" t="n">
        <f aca="false">A630+1</f>
        <v>619</v>
      </c>
    </row>
    <row r="632" customFormat="false" ht="12.75" hidden="false" customHeight="false" outlineLevel="0" collapsed="false">
      <c r="A632" s="0" t="n">
        <f aca="false">A631+1</f>
        <v>620</v>
      </c>
    </row>
    <row r="633" customFormat="false" ht="12.75" hidden="false" customHeight="false" outlineLevel="0" collapsed="false">
      <c r="A633" s="0" t="n">
        <f aca="false">A632+1</f>
        <v>621</v>
      </c>
    </row>
    <row r="634" customFormat="false" ht="12.75" hidden="false" customHeight="false" outlineLevel="0" collapsed="false">
      <c r="A634" s="0" t="n">
        <f aca="false">A633+1</f>
        <v>622</v>
      </c>
    </row>
    <row r="635" customFormat="false" ht="12.75" hidden="false" customHeight="false" outlineLevel="0" collapsed="false">
      <c r="A635" s="0" t="n">
        <f aca="false">A634+1</f>
        <v>623</v>
      </c>
    </row>
    <row r="636" customFormat="false" ht="12.75" hidden="false" customHeight="false" outlineLevel="0" collapsed="false">
      <c r="A636" s="0" t="n">
        <f aca="false">A635+1</f>
        <v>624</v>
      </c>
    </row>
    <row r="637" customFormat="false" ht="12.75" hidden="false" customHeight="false" outlineLevel="0" collapsed="false">
      <c r="A637" s="0" t="n">
        <f aca="false">A636+1</f>
        <v>625</v>
      </c>
    </row>
    <row r="638" customFormat="false" ht="12.75" hidden="false" customHeight="false" outlineLevel="0" collapsed="false">
      <c r="A638" s="0" t="n">
        <f aca="false">A637+1</f>
        <v>626</v>
      </c>
    </row>
    <row r="639" customFormat="false" ht="12.75" hidden="false" customHeight="false" outlineLevel="0" collapsed="false">
      <c r="A639" s="0" t="n">
        <f aca="false">A638+1</f>
        <v>627</v>
      </c>
    </row>
    <row r="640" customFormat="false" ht="12.75" hidden="false" customHeight="false" outlineLevel="0" collapsed="false">
      <c r="A640" s="0" t="n">
        <f aca="false">A639+1</f>
        <v>628</v>
      </c>
    </row>
    <row r="641" customFormat="false" ht="12.75" hidden="false" customHeight="false" outlineLevel="0" collapsed="false">
      <c r="A641" s="0" t="n">
        <f aca="false">A640+1</f>
        <v>629</v>
      </c>
    </row>
    <row r="642" customFormat="false" ht="12.75" hidden="false" customHeight="false" outlineLevel="0" collapsed="false">
      <c r="A642" s="0" t="n">
        <f aca="false">A641+1</f>
        <v>630</v>
      </c>
    </row>
    <row r="643" customFormat="false" ht="12.75" hidden="false" customHeight="false" outlineLevel="0" collapsed="false">
      <c r="A643" s="0" t="n">
        <f aca="false">A642+1</f>
        <v>631</v>
      </c>
    </row>
    <row r="644" customFormat="false" ht="12.75" hidden="false" customHeight="false" outlineLevel="0" collapsed="false">
      <c r="A644" s="0" t="n">
        <f aca="false">A643+1</f>
        <v>632</v>
      </c>
    </row>
    <row r="645" customFormat="false" ht="12.75" hidden="false" customHeight="false" outlineLevel="0" collapsed="false">
      <c r="A645" s="0" t="n">
        <f aca="false">A644+1</f>
        <v>633</v>
      </c>
    </row>
    <row r="646" customFormat="false" ht="12.75" hidden="false" customHeight="false" outlineLevel="0" collapsed="false">
      <c r="A646" s="0" t="n">
        <f aca="false">A645+1</f>
        <v>634</v>
      </c>
    </row>
    <row r="647" customFormat="false" ht="12.75" hidden="false" customHeight="false" outlineLevel="0" collapsed="false">
      <c r="A647" s="0" t="n">
        <f aca="false">A646+1</f>
        <v>635</v>
      </c>
    </row>
    <row r="648" customFormat="false" ht="12.75" hidden="false" customHeight="false" outlineLevel="0" collapsed="false">
      <c r="A648" s="0" t="n">
        <f aca="false">A647+1</f>
        <v>636</v>
      </c>
    </row>
    <row r="649" customFormat="false" ht="12.75" hidden="false" customHeight="false" outlineLevel="0" collapsed="false">
      <c r="A649" s="0" t="n">
        <f aca="false">A648+1</f>
        <v>637</v>
      </c>
    </row>
    <row r="650" customFormat="false" ht="12.75" hidden="false" customHeight="false" outlineLevel="0" collapsed="false">
      <c r="A650" s="0" t="n">
        <f aca="false">A649+1</f>
        <v>638</v>
      </c>
    </row>
    <row r="651" customFormat="false" ht="12.75" hidden="false" customHeight="false" outlineLevel="0" collapsed="false">
      <c r="A651" s="0" t="n">
        <f aca="false">A650+1</f>
        <v>639</v>
      </c>
    </row>
    <row r="652" customFormat="false" ht="12.75" hidden="false" customHeight="false" outlineLevel="0" collapsed="false">
      <c r="A652" s="0" t="n">
        <f aca="false">A651+1</f>
        <v>640</v>
      </c>
    </row>
    <row r="653" customFormat="false" ht="12.75" hidden="false" customHeight="false" outlineLevel="0" collapsed="false">
      <c r="A653" s="0" t="n">
        <f aca="false">A652+1</f>
        <v>641</v>
      </c>
    </row>
    <row r="654" customFormat="false" ht="12.75" hidden="false" customHeight="false" outlineLevel="0" collapsed="false">
      <c r="A654" s="0" t="n">
        <f aca="false">A653+1</f>
        <v>642</v>
      </c>
    </row>
    <row r="655" customFormat="false" ht="12.75" hidden="false" customHeight="false" outlineLevel="0" collapsed="false">
      <c r="A655" s="0" t="n">
        <f aca="false">A654+1</f>
        <v>643</v>
      </c>
    </row>
    <row r="656" customFormat="false" ht="12.75" hidden="false" customHeight="false" outlineLevel="0" collapsed="false">
      <c r="A656" s="0" t="n">
        <f aca="false">A655+1</f>
        <v>644</v>
      </c>
    </row>
    <row r="657" customFormat="false" ht="12.75" hidden="false" customHeight="false" outlineLevel="0" collapsed="false">
      <c r="A657" s="0" t="n">
        <f aca="false">A656+1</f>
        <v>645</v>
      </c>
    </row>
    <row r="658" customFormat="false" ht="12.75" hidden="false" customHeight="false" outlineLevel="0" collapsed="false">
      <c r="A658" s="0" t="n">
        <f aca="false">A657+1</f>
        <v>646</v>
      </c>
    </row>
    <row r="659" customFormat="false" ht="12.75" hidden="false" customHeight="false" outlineLevel="0" collapsed="false">
      <c r="A659" s="0" t="n">
        <f aca="false">A658+1</f>
        <v>647</v>
      </c>
    </row>
    <row r="660" customFormat="false" ht="12.75" hidden="false" customHeight="false" outlineLevel="0" collapsed="false">
      <c r="A660" s="0" t="n">
        <f aca="false">A659+1</f>
        <v>648</v>
      </c>
    </row>
    <row r="661" customFormat="false" ht="12.75" hidden="false" customHeight="false" outlineLevel="0" collapsed="false">
      <c r="A661" s="0" t="n">
        <f aca="false">A660+1</f>
        <v>649</v>
      </c>
    </row>
    <row r="662" customFormat="false" ht="12.75" hidden="false" customHeight="false" outlineLevel="0" collapsed="false">
      <c r="A662" s="0" t="n">
        <f aca="false">A661+1</f>
        <v>650</v>
      </c>
    </row>
    <row r="663" customFormat="false" ht="12.75" hidden="false" customHeight="false" outlineLevel="0" collapsed="false">
      <c r="A663" s="0" t="n">
        <f aca="false">A662+1</f>
        <v>651</v>
      </c>
    </row>
    <row r="664" customFormat="false" ht="12.75" hidden="false" customHeight="false" outlineLevel="0" collapsed="false">
      <c r="A664" s="0" t="n">
        <f aca="false">A663+1</f>
        <v>652</v>
      </c>
    </row>
    <row r="665" customFormat="false" ht="12.75" hidden="false" customHeight="false" outlineLevel="0" collapsed="false">
      <c r="A665" s="0" t="n">
        <f aca="false">A664+1</f>
        <v>653</v>
      </c>
    </row>
    <row r="666" customFormat="false" ht="12.75" hidden="false" customHeight="false" outlineLevel="0" collapsed="false">
      <c r="A666" s="0" t="n">
        <f aca="false">A665+1</f>
        <v>654</v>
      </c>
    </row>
    <row r="667" customFormat="false" ht="12.75" hidden="false" customHeight="false" outlineLevel="0" collapsed="false">
      <c r="A667" s="0" t="n">
        <f aca="false">A666+1</f>
        <v>655</v>
      </c>
    </row>
    <row r="668" customFormat="false" ht="12.75" hidden="false" customHeight="false" outlineLevel="0" collapsed="false">
      <c r="A668" s="0" t="n">
        <f aca="false">A667+1</f>
        <v>656</v>
      </c>
    </row>
    <row r="669" customFormat="false" ht="12.75" hidden="false" customHeight="false" outlineLevel="0" collapsed="false">
      <c r="A669" s="0" t="n">
        <f aca="false">A668+1</f>
        <v>657</v>
      </c>
    </row>
    <row r="670" customFormat="false" ht="12.75" hidden="false" customHeight="false" outlineLevel="0" collapsed="false">
      <c r="A670" s="0" t="n">
        <f aca="false">A669+1</f>
        <v>658</v>
      </c>
    </row>
    <row r="671" customFormat="false" ht="12.75" hidden="false" customHeight="false" outlineLevel="0" collapsed="false">
      <c r="A671" s="0" t="n">
        <f aca="false">A670+1</f>
        <v>659</v>
      </c>
    </row>
    <row r="672" customFormat="false" ht="12.75" hidden="false" customHeight="false" outlineLevel="0" collapsed="false">
      <c r="A672" s="0" t="n">
        <f aca="false">A671+1</f>
        <v>660</v>
      </c>
    </row>
    <row r="673" customFormat="false" ht="12.75" hidden="false" customHeight="false" outlineLevel="0" collapsed="false">
      <c r="A673" s="0" t="n">
        <f aca="false">A672+1</f>
        <v>661</v>
      </c>
    </row>
    <row r="674" customFormat="false" ht="12.75" hidden="false" customHeight="false" outlineLevel="0" collapsed="false">
      <c r="A674" s="0" t="n">
        <f aca="false">A673+1</f>
        <v>662</v>
      </c>
    </row>
    <row r="675" customFormat="false" ht="12.75" hidden="false" customHeight="false" outlineLevel="0" collapsed="false">
      <c r="A675" s="0" t="n">
        <f aca="false">A674+1</f>
        <v>663</v>
      </c>
    </row>
    <row r="676" customFormat="false" ht="12.75" hidden="false" customHeight="false" outlineLevel="0" collapsed="false">
      <c r="A676" s="0" t="n">
        <f aca="false">A675+1</f>
        <v>664</v>
      </c>
    </row>
    <row r="677" customFormat="false" ht="12.75" hidden="false" customHeight="false" outlineLevel="0" collapsed="false">
      <c r="A677" s="0" t="n">
        <f aca="false">A676+1</f>
        <v>665</v>
      </c>
    </row>
    <row r="678" customFormat="false" ht="12.75" hidden="false" customHeight="false" outlineLevel="0" collapsed="false">
      <c r="A678" s="0" t="n">
        <f aca="false">A677+1</f>
        <v>666</v>
      </c>
    </row>
    <row r="679" customFormat="false" ht="12.75" hidden="false" customHeight="false" outlineLevel="0" collapsed="false">
      <c r="A679" s="0" t="n">
        <f aca="false">A678+1</f>
        <v>667</v>
      </c>
    </row>
    <row r="680" customFormat="false" ht="12.75" hidden="false" customHeight="false" outlineLevel="0" collapsed="false">
      <c r="A680" s="0" t="n">
        <f aca="false">A679+1</f>
        <v>668</v>
      </c>
    </row>
    <row r="681" customFormat="false" ht="12.75" hidden="false" customHeight="false" outlineLevel="0" collapsed="false">
      <c r="A681" s="0" t="n">
        <f aca="false">A680+1</f>
        <v>669</v>
      </c>
    </row>
    <row r="682" customFormat="false" ht="12.75" hidden="false" customHeight="false" outlineLevel="0" collapsed="false">
      <c r="A682" s="0" t="n">
        <f aca="false">A681+1</f>
        <v>670</v>
      </c>
    </row>
    <row r="683" customFormat="false" ht="12.75" hidden="false" customHeight="false" outlineLevel="0" collapsed="false">
      <c r="A683" s="0" t="n">
        <f aca="false">A682+1</f>
        <v>671</v>
      </c>
    </row>
    <row r="684" customFormat="false" ht="12.75" hidden="false" customHeight="false" outlineLevel="0" collapsed="false">
      <c r="A684" s="0" t="n">
        <f aca="false">A683+1</f>
        <v>672</v>
      </c>
    </row>
    <row r="685" customFormat="false" ht="12.75" hidden="false" customHeight="false" outlineLevel="0" collapsed="false">
      <c r="A685" s="0" t="n">
        <f aca="false">A684+1</f>
        <v>673</v>
      </c>
    </row>
    <row r="686" customFormat="false" ht="12.75" hidden="false" customHeight="false" outlineLevel="0" collapsed="false">
      <c r="A686" s="0" t="n">
        <f aca="false">A685+1</f>
        <v>674</v>
      </c>
    </row>
    <row r="687" customFormat="false" ht="12.75" hidden="false" customHeight="false" outlineLevel="0" collapsed="false">
      <c r="A687" s="0" t="n">
        <f aca="false">A686+1</f>
        <v>675</v>
      </c>
    </row>
    <row r="688" customFormat="false" ht="12.75" hidden="false" customHeight="false" outlineLevel="0" collapsed="false">
      <c r="A688" s="0" t="n">
        <f aca="false">A687+1</f>
        <v>676</v>
      </c>
    </row>
    <row r="689" customFormat="false" ht="12.75" hidden="false" customHeight="false" outlineLevel="0" collapsed="false">
      <c r="A689" s="0" t="n">
        <f aca="false">A688+1</f>
        <v>677</v>
      </c>
    </row>
    <row r="690" customFormat="false" ht="12.75" hidden="false" customHeight="false" outlineLevel="0" collapsed="false">
      <c r="A690" s="0" t="n">
        <f aca="false">A689+1</f>
        <v>678</v>
      </c>
    </row>
    <row r="691" customFormat="false" ht="12.75" hidden="false" customHeight="false" outlineLevel="0" collapsed="false">
      <c r="A691" s="0" t="n">
        <f aca="false">A690+1</f>
        <v>679</v>
      </c>
    </row>
    <row r="692" customFormat="false" ht="12.75" hidden="false" customHeight="false" outlineLevel="0" collapsed="false">
      <c r="A692" s="0" t="n">
        <f aca="false">A691+1</f>
        <v>680</v>
      </c>
    </row>
    <row r="693" customFormat="false" ht="12.75" hidden="false" customHeight="false" outlineLevel="0" collapsed="false">
      <c r="A693" s="0" t="n">
        <f aca="false">A692+1</f>
        <v>681</v>
      </c>
    </row>
    <row r="694" customFormat="false" ht="12.75" hidden="false" customHeight="false" outlineLevel="0" collapsed="false">
      <c r="A694" s="0" t="n">
        <f aca="false">A693+1</f>
        <v>682</v>
      </c>
    </row>
    <row r="695" customFormat="false" ht="12.75" hidden="false" customHeight="false" outlineLevel="0" collapsed="false">
      <c r="A695" s="0" t="n">
        <f aca="false">A694+1</f>
        <v>683</v>
      </c>
    </row>
    <row r="696" customFormat="false" ht="12.75" hidden="false" customHeight="false" outlineLevel="0" collapsed="false">
      <c r="A696" s="0" t="n">
        <f aca="false">A695+1</f>
        <v>684</v>
      </c>
    </row>
    <row r="697" customFormat="false" ht="12.75" hidden="false" customHeight="false" outlineLevel="0" collapsed="false">
      <c r="A697" s="0" t="n">
        <f aca="false">A696+1</f>
        <v>685</v>
      </c>
    </row>
    <row r="698" customFormat="false" ht="12.75" hidden="false" customHeight="false" outlineLevel="0" collapsed="false">
      <c r="A698" s="0" t="n">
        <f aca="false">A697+1</f>
        <v>686</v>
      </c>
    </row>
    <row r="699" customFormat="false" ht="12.75" hidden="false" customHeight="false" outlineLevel="0" collapsed="false">
      <c r="A699" s="0" t="n">
        <f aca="false">A698+1</f>
        <v>687</v>
      </c>
    </row>
    <row r="700" customFormat="false" ht="12.75" hidden="false" customHeight="false" outlineLevel="0" collapsed="false">
      <c r="A700" s="0" t="n">
        <f aca="false">A699+1</f>
        <v>688</v>
      </c>
    </row>
    <row r="701" customFormat="false" ht="12.75" hidden="false" customHeight="false" outlineLevel="0" collapsed="false">
      <c r="A701" s="0" t="n">
        <f aca="false">A700+1</f>
        <v>689</v>
      </c>
    </row>
    <row r="702" customFormat="false" ht="12.75" hidden="false" customHeight="false" outlineLevel="0" collapsed="false">
      <c r="A702" s="0" t="n">
        <f aca="false">A701+1</f>
        <v>690</v>
      </c>
    </row>
    <row r="703" customFormat="false" ht="12.75" hidden="false" customHeight="false" outlineLevel="0" collapsed="false">
      <c r="A703" s="0" t="n">
        <f aca="false">A702+1</f>
        <v>691</v>
      </c>
    </row>
    <row r="704" customFormat="false" ht="12.75" hidden="false" customHeight="false" outlineLevel="0" collapsed="false">
      <c r="A704" s="0" t="n">
        <f aca="false">A703+1</f>
        <v>692</v>
      </c>
    </row>
    <row r="705" customFormat="false" ht="12.75" hidden="false" customHeight="false" outlineLevel="0" collapsed="false">
      <c r="A705" s="0" t="n">
        <f aca="false">A704+1</f>
        <v>693</v>
      </c>
    </row>
    <row r="706" customFormat="false" ht="12.75" hidden="false" customHeight="false" outlineLevel="0" collapsed="false">
      <c r="A706" s="0" t="n">
        <f aca="false">A705+1</f>
        <v>694</v>
      </c>
    </row>
    <row r="707" customFormat="false" ht="12.75" hidden="false" customHeight="false" outlineLevel="0" collapsed="false">
      <c r="A707" s="0" t="n">
        <f aca="false">A706+1</f>
        <v>695</v>
      </c>
    </row>
    <row r="708" customFormat="false" ht="12.75" hidden="false" customHeight="false" outlineLevel="0" collapsed="false">
      <c r="A708" s="0" t="n">
        <f aca="false">A707+1</f>
        <v>696</v>
      </c>
    </row>
    <row r="709" customFormat="false" ht="12.75" hidden="false" customHeight="false" outlineLevel="0" collapsed="false">
      <c r="A709" s="0" t="n">
        <f aca="false">A708+1</f>
        <v>697</v>
      </c>
    </row>
    <row r="710" customFormat="false" ht="12.75" hidden="false" customHeight="false" outlineLevel="0" collapsed="false">
      <c r="A710" s="0" t="n">
        <f aca="false">A709+1</f>
        <v>698</v>
      </c>
    </row>
    <row r="711" customFormat="false" ht="12.75" hidden="false" customHeight="false" outlineLevel="0" collapsed="false">
      <c r="A711" s="0" t="n">
        <f aca="false">A710+1</f>
        <v>699</v>
      </c>
    </row>
    <row r="712" customFormat="false" ht="12.75" hidden="false" customHeight="false" outlineLevel="0" collapsed="false">
      <c r="A712" s="0" t="n">
        <f aca="false">A711+1</f>
        <v>700</v>
      </c>
    </row>
    <row r="713" customFormat="false" ht="12.75" hidden="false" customHeight="false" outlineLevel="0" collapsed="false">
      <c r="A713" s="0" t="n">
        <f aca="false">A712+1</f>
        <v>701</v>
      </c>
    </row>
    <row r="714" customFormat="false" ht="12.75" hidden="false" customHeight="false" outlineLevel="0" collapsed="false">
      <c r="A714" s="0" t="n">
        <f aca="false">A713+1</f>
        <v>702</v>
      </c>
    </row>
    <row r="715" customFormat="false" ht="12.75" hidden="false" customHeight="false" outlineLevel="0" collapsed="false">
      <c r="A715" s="0" t="n">
        <f aca="false">A714+1</f>
        <v>703</v>
      </c>
    </row>
    <row r="716" customFormat="false" ht="12.75" hidden="false" customHeight="false" outlineLevel="0" collapsed="false">
      <c r="A716" s="0" t="n">
        <f aca="false">A715+1</f>
        <v>704</v>
      </c>
    </row>
    <row r="717" customFormat="false" ht="12.75" hidden="false" customHeight="false" outlineLevel="0" collapsed="false">
      <c r="A717" s="0" t="n">
        <f aca="false">A716+1</f>
        <v>705</v>
      </c>
    </row>
    <row r="718" customFormat="false" ht="12.75" hidden="false" customHeight="false" outlineLevel="0" collapsed="false">
      <c r="A718" s="0" t="n">
        <f aca="false">A717+1</f>
        <v>706</v>
      </c>
    </row>
    <row r="719" customFormat="false" ht="12.75" hidden="false" customHeight="false" outlineLevel="0" collapsed="false">
      <c r="A719" s="0" t="n">
        <f aca="false">A718+1</f>
        <v>707</v>
      </c>
    </row>
    <row r="720" customFormat="false" ht="12.75" hidden="false" customHeight="false" outlineLevel="0" collapsed="false">
      <c r="A720" s="0" t="n">
        <f aca="false">A719+1</f>
        <v>708</v>
      </c>
    </row>
    <row r="721" customFormat="false" ht="12.75" hidden="false" customHeight="false" outlineLevel="0" collapsed="false">
      <c r="A721" s="0" t="n">
        <f aca="false">A720+1</f>
        <v>709</v>
      </c>
    </row>
    <row r="722" customFormat="false" ht="12.75" hidden="false" customHeight="false" outlineLevel="0" collapsed="false">
      <c r="A722" s="0" t="n">
        <f aca="false">A721+1</f>
        <v>710</v>
      </c>
    </row>
    <row r="723" customFormat="false" ht="12.75" hidden="false" customHeight="false" outlineLevel="0" collapsed="false">
      <c r="A723" s="0" t="n">
        <f aca="false">A722+1</f>
        <v>711</v>
      </c>
    </row>
    <row r="724" customFormat="false" ht="12.75" hidden="false" customHeight="false" outlineLevel="0" collapsed="false">
      <c r="A724" s="0" t="n">
        <f aca="false">A723+1</f>
        <v>712</v>
      </c>
    </row>
    <row r="725" customFormat="false" ht="12.75" hidden="false" customHeight="false" outlineLevel="0" collapsed="false">
      <c r="A725" s="0" t="n">
        <f aca="false">A724+1</f>
        <v>713</v>
      </c>
    </row>
    <row r="726" customFormat="false" ht="12.75" hidden="false" customHeight="false" outlineLevel="0" collapsed="false">
      <c r="A726" s="0" t="n">
        <f aca="false">A725+1</f>
        <v>714</v>
      </c>
    </row>
    <row r="727" customFormat="false" ht="12.75" hidden="false" customHeight="false" outlineLevel="0" collapsed="false">
      <c r="A727" s="0" t="n">
        <f aca="false">A726+1</f>
        <v>715</v>
      </c>
    </row>
    <row r="728" customFormat="false" ht="12.75" hidden="false" customHeight="false" outlineLevel="0" collapsed="false">
      <c r="A728" s="0" t="n">
        <f aca="false">A727+1</f>
        <v>716</v>
      </c>
    </row>
    <row r="729" customFormat="false" ht="12.75" hidden="false" customHeight="false" outlineLevel="0" collapsed="false">
      <c r="A729" s="0" t="n">
        <f aca="false">A728+1</f>
        <v>717</v>
      </c>
    </row>
    <row r="730" customFormat="false" ht="12.75" hidden="false" customHeight="false" outlineLevel="0" collapsed="false">
      <c r="A730" s="0" t="n">
        <f aca="false">A729+1</f>
        <v>718</v>
      </c>
    </row>
    <row r="731" customFormat="false" ht="12.75" hidden="false" customHeight="false" outlineLevel="0" collapsed="false">
      <c r="A731" s="0" t="n">
        <f aca="false">A730+1</f>
        <v>719</v>
      </c>
    </row>
    <row r="732" customFormat="false" ht="12.75" hidden="false" customHeight="false" outlineLevel="0" collapsed="false">
      <c r="A732" s="0" t="n">
        <f aca="false">A731+1</f>
        <v>720</v>
      </c>
    </row>
    <row r="733" customFormat="false" ht="12.75" hidden="false" customHeight="false" outlineLevel="0" collapsed="false">
      <c r="A733" s="0" t="n">
        <f aca="false">A732+1</f>
        <v>721</v>
      </c>
    </row>
    <row r="734" customFormat="false" ht="12.75" hidden="false" customHeight="false" outlineLevel="0" collapsed="false">
      <c r="A734" s="0" t="n">
        <f aca="false">A733+1</f>
        <v>722</v>
      </c>
    </row>
    <row r="735" customFormat="false" ht="12.75" hidden="false" customHeight="false" outlineLevel="0" collapsed="false">
      <c r="A735" s="0" t="n">
        <f aca="false">A734+1</f>
        <v>723</v>
      </c>
    </row>
    <row r="736" customFormat="false" ht="12.75" hidden="false" customHeight="false" outlineLevel="0" collapsed="false">
      <c r="A736" s="0" t="n">
        <f aca="false">A735+1</f>
        <v>724</v>
      </c>
    </row>
    <row r="737" customFormat="false" ht="12.75" hidden="false" customHeight="false" outlineLevel="0" collapsed="false">
      <c r="A737" s="0" t="n">
        <f aca="false">A736+1</f>
        <v>725</v>
      </c>
    </row>
    <row r="738" customFormat="false" ht="12.75" hidden="false" customHeight="false" outlineLevel="0" collapsed="false">
      <c r="A738" s="0" t="n">
        <f aca="false">A737+1</f>
        <v>726</v>
      </c>
    </row>
    <row r="739" customFormat="false" ht="12.75" hidden="false" customHeight="false" outlineLevel="0" collapsed="false">
      <c r="A739" s="0" t="n">
        <f aca="false">A738+1</f>
        <v>727</v>
      </c>
    </row>
    <row r="740" customFormat="false" ht="12.75" hidden="false" customHeight="false" outlineLevel="0" collapsed="false">
      <c r="A740" s="0" t="n">
        <f aca="false">A739+1</f>
        <v>728</v>
      </c>
    </row>
    <row r="741" customFormat="false" ht="12.75" hidden="false" customHeight="false" outlineLevel="0" collapsed="false">
      <c r="A741" s="0" t="n">
        <f aca="false">A740+1</f>
        <v>729</v>
      </c>
    </row>
    <row r="742" customFormat="false" ht="12.75" hidden="false" customHeight="false" outlineLevel="0" collapsed="false">
      <c r="A742" s="0" t="n">
        <f aca="false">A741+1</f>
        <v>730</v>
      </c>
    </row>
    <row r="743" customFormat="false" ht="12.75" hidden="false" customHeight="false" outlineLevel="0" collapsed="false">
      <c r="A743" s="0" t="n">
        <f aca="false">A742+1</f>
        <v>731</v>
      </c>
    </row>
    <row r="744" customFormat="false" ht="12.75" hidden="false" customHeight="false" outlineLevel="0" collapsed="false">
      <c r="A744" s="0" t="n">
        <f aca="false">A743+1</f>
        <v>732</v>
      </c>
    </row>
    <row r="745" customFormat="false" ht="12.75" hidden="false" customHeight="false" outlineLevel="0" collapsed="false">
      <c r="A745" s="0" t="n">
        <f aca="false">A744+1</f>
        <v>733</v>
      </c>
    </row>
    <row r="746" customFormat="false" ht="12.75" hidden="false" customHeight="false" outlineLevel="0" collapsed="false">
      <c r="A746" s="0" t="n">
        <f aca="false">A745+1</f>
        <v>734</v>
      </c>
    </row>
    <row r="747" customFormat="false" ht="12.75" hidden="false" customHeight="false" outlineLevel="0" collapsed="false">
      <c r="A747" s="0" t="n">
        <f aca="false">A746+1</f>
        <v>735</v>
      </c>
    </row>
    <row r="748" customFormat="false" ht="12.75" hidden="false" customHeight="false" outlineLevel="0" collapsed="false">
      <c r="A748" s="0" t="n">
        <f aca="false">A747+1</f>
        <v>736</v>
      </c>
    </row>
    <row r="749" customFormat="false" ht="12.75" hidden="false" customHeight="false" outlineLevel="0" collapsed="false">
      <c r="A749" s="0" t="n">
        <f aca="false">A748+1</f>
        <v>737</v>
      </c>
    </row>
    <row r="750" customFormat="false" ht="12.75" hidden="false" customHeight="false" outlineLevel="0" collapsed="false">
      <c r="A750" s="0" t="n">
        <f aca="false">A749+1</f>
        <v>738</v>
      </c>
    </row>
    <row r="751" customFormat="false" ht="12.75" hidden="false" customHeight="false" outlineLevel="0" collapsed="false">
      <c r="A751" s="0" t="n">
        <f aca="false">A750+1</f>
        <v>739</v>
      </c>
    </row>
    <row r="752" customFormat="false" ht="12.75" hidden="false" customHeight="false" outlineLevel="0" collapsed="false">
      <c r="A752" s="0" t="n">
        <f aca="false">A751+1</f>
        <v>740</v>
      </c>
    </row>
    <row r="753" customFormat="false" ht="12.75" hidden="false" customHeight="false" outlineLevel="0" collapsed="false">
      <c r="A753" s="0" t="n">
        <f aca="false">A752+1</f>
        <v>741</v>
      </c>
    </row>
    <row r="754" customFormat="false" ht="12.75" hidden="false" customHeight="false" outlineLevel="0" collapsed="false">
      <c r="A754" s="0" t="n">
        <f aca="false">A753+1</f>
        <v>742</v>
      </c>
    </row>
    <row r="755" customFormat="false" ht="12.75" hidden="false" customHeight="false" outlineLevel="0" collapsed="false">
      <c r="A755" s="0" t="n">
        <f aca="false">A754+1</f>
        <v>743</v>
      </c>
    </row>
    <row r="756" customFormat="false" ht="12.75" hidden="false" customHeight="false" outlineLevel="0" collapsed="false">
      <c r="A756" s="0" t="n">
        <f aca="false">A755+1</f>
        <v>744</v>
      </c>
    </row>
    <row r="757" customFormat="false" ht="12.75" hidden="false" customHeight="false" outlineLevel="0" collapsed="false">
      <c r="A757" s="0" t="n">
        <f aca="false">A756+1</f>
        <v>745</v>
      </c>
    </row>
    <row r="758" customFormat="false" ht="12.75" hidden="false" customHeight="false" outlineLevel="0" collapsed="false">
      <c r="A758" s="0" t="n">
        <f aca="false">A757+1</f>
        <v>746</v>
      </c>
    </row>
    <row r="759" customFormat="false" ht="12.75" hidden="false" customHeight="false" outlineLevel="0" collapsed="false">
      <c r="A759" s="0" t="n">
        <f aca="false">A758+1</f>
        <v>747</v>
      </c>
    </row>
    <row r="760" customFormat="false" ht="12.75" hidden="false" customHeight="false" outlineLevel="0" collapsed="false">
      <c r="A760" s="0" t="n">
        <f aca="false">A759+1</f>
        <v>748</v>
      </c>
    </row>
    <row r="761" customFormat="false" ht="12.75" hidden="false" customHeight="false" outlineLevel="0" collapsed="false">
      <c r="A761" s="0" t="n">
        <f aca="false">A760+1</f>
        <v>749</v>
      </c>
    </row>
    <row r="762" customFormat="false" ht="12.75" hidden="false" customHeight="false" outlineLevel="0" collapsed="false">
      <c r="A762" s="0" t="n">
        <f aca="false">A761+1</f>
        <v>750</v>
      </c>
    </row>
    <row r="763" customFormat="false" ht="12.75" hidden="false" customHeight="false" outlineLevel="0" collapsed="false">
      <c r="A763" s="0" t="n">
        <f aca="false">A762+1</f>
        <v>751</v>
      </c>
    </row>
    <row r="764" customFormat="false" ht="12.75" hidden="false" customHeight="false" outlineLevel="0" collapsed="false">
      <c r="A764" s="0" t="n">
        <f aca="false">A763+1</f>
        <v>752</v>
      </c>
    </row>
    <row r="765" customFormat="false" ht="12.75" hidden="false" customHeight="false" outlineLevel="0" collapsed="false">
      <c r="A765" s="0" t="n">
        <f aca="false">A764+1</f>
        <v>753</v>
      </c>
    </row>
    <row r="766" customFormat="false" ht="12.75" hidden="false" customHeight="false" outlineLevel="0" collapsed="false">
      <c r="A766" s="0" t="n">
        <f aca="false">A765+1</f>
        <v>754</v>
      </c>
    </row>
    <row r="767" customFormat="false" ht="12.75" hidden="false" customHeight="false" outlineLevel="0" collapsed="false">
      <c r="A767" s="0" t="n">
        <f aca="false">A766+1</f>
        <v>755</v>
      </c>
    </row>
    <row r="768" customFormat="false" ht="12.75" hidden="false" customHeight="false" outlineLevel="0" collapsed="false">
      <c r="A768" s="0" t="n">
        <f aca="false">A767+1</f>
        <v>756</v>
      </c>
    </row>
    <row r="769" customFormat="false" ht="12.75" hidden="false" customHeight="false" outlineLevel="0" collapsed="false">
      <c r="A769" s="0" t="n">
        <f aca="false">A768+1</f>
        <v>757</v>
      </c>
    </row>
    <row r="770" customFormat="false" ht="12.75" hidden="false" customHeight="false" outlineLevel="0" collapsed="false">
      <c r="A770" s="0" t="n">
        <f aca="false">A769+1</f>
        <v>758</v>
      </c>
    </row>
    <row r="771" customFormat="false" ht="12.75" hidden="false" customHeight="false" outlineLevel="0" collapsed="false">
      <c r="A771" s="0" t="n">
        <f aca="false">A770+1</f>
        <v>759</v>
      </c>
    </row>
    <row r="772" customFormat="false" ht="12.75" hidden="false" customHeight="false" outlineLevel="0" collapsed="false">
      <c r="A772" s="0" t="n">
        <f aca="false">A771+1</f>
        <v>760</v>
      </c>
    </row>
    <row r="773" customFormat="false" ht="12.75" hidden="false" customHeight="false" outlineLevel="0" collapsed="false">
      <c r="A773" s="0" t="n">
        <f aca="false">A772+1</f>
        <v>761</v>
      </c>
    </row>
    <row r="774" customFormat="false" ht="12.75" hidden="false" customHeight="false" outlineLevel="0" collapsed="false">
      <c r="A774" s="0" t="n">
        <f aca="false">A773+1</f>
        <v>762</v>
      </c>
    </row>
    <row r="775" customFormat="false" ht="12.75" hidden="false" customHeight="false" outlineLevel="0" collapsed="false">
      <c r="A775" s="0" t="n">
        <f aca="false">A774+1</f>
        <v>763</v>
      </c>
    </row>
    <row r="776" customFormat="false" ht="12.75" hidden="false" customHeight="false" outlineLevel="0" collapsed="false">
      <c r="A776" s="0" t="n">
        <f aca="false">A775+1</f>
        <v>764</v>
      </c>
    </row>
    <row r="777" customFormat="false" ht="12.75" hidden="false" customHeight="false" outlineLevel="0" collapsed="false">
      <c r="A777" s="0" t="n">
        <f aca="false">A776+1</f>
        <v>765</v>
      </c>
    </row>
    <row r="778" customFormat="false" ht="12.75" hidden="false" customHeight="false" outlineLevel="0" collapsed="false">
      <c r="A778" s="0" t="n">
        <f aca="false">A777+1</f>
        <v>766</v>
      </c>
    </row>
    <row r="779" customFormat="false" ht="12.75" hidden="false" customHeight="false" outlineLevel="0" collapsed="false">
      <c r="A779" s="0" t="n">
        <f aca="false">A778+1</f>
        <v>767</v>
      </c>
    </row>
    <row r="780" customFormat="false" ht="12.75" hidden="false" customHeight="false" outlineLevel="0" collapsed="false">
      <c r="A780" s="0" t="n">
        <f aca="false">A779+1</f>
        <v>768</v>
      </c>
    </row>
    <row r="781" customFormat="false" ht="12.75" hidden="false" customHeight="false" outlineLevel="0" collapsed="false">
      <c r="A781" s="0" t="n">
        <f aca="false">A780+1</f>
        <v>769</v>
      </c>
    </row>
    <row r="782" customFormat="false" ht="12.75" hidden="false" customHeight="false" outlineLevel="0" collapsed="false">
      <c r="A782" s="0" t="n">
        <f aca="false">A781+1</f>
        <v>770</v>
      </c>
    </row>
    <row r="783" customFormat="false" ht="12.75" hidden="false" customHeight="false" outlineLevel="0" collapsed="false">
      <c r="A783" s="0" t="n">
        <f aca="false">A782+1</f>
        <v>771</v>
      </c>
    </row>
    <row r="784" customFormat="false" ht="12.75" hidden="false" customHeight="false" outlineLevel="0" collapsed="false">
      <c r="A784" s="0" t="n">
        <f aca="false">A783+1</f>
        <v>772</v>
      </c>
    </row>
    <row r="785" customFormat="false" ht="12.75" hidden="false" customHeight="false" outlineLevel="0" collapsed="false">
      <c r="A785" s="0" t="n">
        <f aca="false">A784+1</f>
        <v>773</v>
      </c>
    </row>
    <row r="786" customFormat="false" ht="12.75" hidden="false" customHeight="false" outlineLevel="0" collapsed="false">
      <c r="A786" s="0" t="n">
        <f aca="false">A785+1</f>
        <v>774</v>
      </c>
    </row>
    <row r="787" customFormat="false" ht="12.75" hidden="false" customHeight="false" outlineLevel="0" collapsed="false">
      <c r="A787" s="0" t="n">
        <f aca="false">A786+1</f>
        <v>775</v>
      </c>
    </row>
    <row r="788" customFormat="false" ht="12.75" hidden="false" customHeight="false" outlineLevel="0" collapsed="false">
      <c r="A788" s="0" t="n">
        <f aca="false">A787+1</f>
        <v>776</v>
      </c>
    </row>
    <row r="789" customFormat="false" ht="12.75" hidden="false" customHeight="false" outlineLevel="0" collapsed="false">
      <c r="A789" s="0" t="n">
        <f aca="false">A788+1</f>
        <v>777</v>
      </c>
    </row>
    <row r="790" customFormat="false" ht="12.75" hidden="false" customHeight="false" outlineLevel="0" collapsed="false">
      <c r="A790" s="0" t="n">
        <f aca="false">A789+1</f>
        <v>778</v>
      </c>
    </row>
    <row r="791" customFormat="false" ht="12.75" hidden="false" customHeight="false" outlineLevel="0" collapsed="false">
      <c r="A791" s="0" t="n">
        <f aca="false">A790+1</f>
        <v>779</v>
      </c>
    </row>
    <row r="792" customFormat="false" ht="12.75" hidden="false" customHeight="false" outlineLevel="0" collapsed="false">
      <c r="A792" s="0" t="n">
        <f aca="false">A791+1</f>
        <v>780</v>
      </c>
    </row>
    <row r="793" customFormat="false" ht="12.75" hidden="false" customHeight="false" outlineLevel="0" collapsed="false">
      <c r="A793" s="0" t="n">
        <f aca="false">A792+1</f>
        <v>781</v>
      </c>
    </row>
    <row r="794" customFormat="false" ht="12.75" hidden="false" customHeight="false" outlineLevel="0" collapsed="false">
      <c r="A794" s="0" t="n">
        <f aca="false">A793+1</f>
        <v>782</v>
      </c>
    </row>
    <row r="795" customFormat="false" ht="12.75" hidden="false" customHeight="false" outlineLevel="0" collapsed="false">
      <c r="A795" s="0" t="n">
        <f aca="false">A794+1</f>
        <v>783</v>
      </c>
    </row>
    <row r="796" customFormat="false" ht="12.75" hidden="false" customHeight="false" outlineLevel="0" collapsed="false">
      <c r="A796" s="0" t="n">
        <f aca="false">A795+1</f>
        <v>784</v>
      </c>
    </row>
    <row r="797" customFormat="false" ht="12.75" hidden="false" customHeight="false" outlineLevel="0" collapsed="false">
      <c r="A797" s="0" t="n">
        <f aca="false">A796+1</f>
        <v>785</v>
      </c>
    </row>
    <row r="798" customFormat="false" ht="12.75" hidden="false" customHeight="false" outlineLevel="0" collapsed="false">
      <c r="A798" s="0" t="n">
        <f aca="false">A797+1</f>
        <v>786</v>
      </c>
    </row>
    <row r="799" customFormat="false" ht="12.75" hidden="false" customHeight="false" outlineLevel="0" collapsed="false">
      <c r="A799" s="0" t="n">
        <f aca="false">A798+1</f>
        <v>787</v>
      </c>
    </row>
    <row r="800" customFormat="false" ht="12.75" hidden="false" customHeight="false" outlineLevel="0" collapsed="false">
      <c r="A800" s="0" t="n">
        <f aca="false">A799+1</f>
        <v>788</v>
      </c>
    </row>
    <row r="801" customFormat="false" ht="12.75" hidden="false" customHeight="false" outlineLevel="0" collapsed="false">
      <c r="A801" s="0" t="n">
        <f aca="false">A800+1</f>
        <v>789</v>
      </c>
    </row>
    <row r="802" customFormat="false" ht="12.75" hidden="false" customHeight="false" outlineLevel="0" collapsed="false">
      <c r="A802" s="0" t="n">
        <f aca="false">A801+1</f>
        <v>790</v>
      </c>
    </row>
    <row r="803" customFormat="false" ht="12.75" hidden="false" customHeight="false" outlineLevel="0" collapsed="false">
      <c r="A803" s="0" t="n">
        <f aca="false">A802+1</f>
        <v>791</v>
      </c>
    </row>
    <row r="804" customFormat="false" ht="12.75" hidden="false" customHeight="false" outlineLevel="0" collapsed="false">
      <c r="A804" s="0" t="n">
        <f aca="false">A803+1</f>
        <v>792</v>
      </c>
    </row>
    <row r="805" customFormat="false" ht="12.75" hidden="false" customHeight="false" outlineLevel="0" collapsed="false">
      <c r="A805" s="0" t="n">
        <f aca="false">A804+1</f>
        <v>793</v>
      </c>
    </row>
    <row r="806" customFormat="false" ht="12.75" hidden="false" customHeight="false" outlineLevel="0" collapsed="false">
      <c r="A806" s="0" t="n">
        <f aca="false">A805+1</f>
        <v>794</v>
      </c>
    </row>
    <row r="807" customFormat="false" ht="12.75" hidden="false" customHeight="false" outlineLevel="0" collapsed="false">
      <c r="A807" s="0" t="n">
        <f aca="false">A806+1</f>
        <v>795</v>
      </c>
    </row>
    <row r="808" customFormat="false" ht="12.75" hidden="false" customHeight="false" outlineLevel="0" collapsed="false">
      <c r="A808" s="0" t="n">
        <f aca="false">A807+1</f>
        <v>796</v>
      </c>
    </row>
    <row r="809" customFormat="false" ht="12.75" hidden="false" customHeight="false" outlineLevel="0" collapsed="false">
      <c r="A809" s="0" t="n">
        <f aca="false">A808+1</f>
        <v>797</v>
      </c>
    </row>
    <row r="810" customFormat="false" ht="12.75" hidden="false" customHeight="false" outlineLevel="0" collapsed="false">
      <c r="A810" s="0" t="n">
        <f aca="false">A809+1</f>
        <v>798</v>
      </c>
    </row>
    <row r="811" customFormat="false" ht="12.75" hidden="false" customHeight="false" outlineLevel="0" collapsed="false">
      <c r="A811" s="0" t="n">
        <f aca="false">A810+1</f>
        <v>799</v>
      </c>
    </row>
    <row r="812" customFormat="false" ht="12.75" hidden="false" customHeight="false" outlineLevel="0" collapsed="false">
      <c r="A812" s="0" t="n">
        <f aca="false">A811+1</f>
        <v>800</v>
      </c>
    </row>
    <row r="813" customFormat="false" ht="12.75" hidden="false" customHeight="false" outlineLevel="0" collapsed="false">
      <c r="A813" s="0" t="n">
        <f aca="false">A812+1</f>
        <v>801</v>
      </c>
    </row>
    <row r="814" customFormat="false" ht="12.75" hidden="false" customHeight="false" outlineLevel="0" collapsed="false">
      <c r="A814" s="0" t="n">
        <f aca="false">A813+1</f>
        <v>802</v>
      </c>
    </row>
    <row r="815" customFormat="false" ht="12.75" hidden="false" customHeight="false" outlineLevel="0" collapsed="false">
      <c r="A815" s="0" t="n">
        <f aca="false">A814+1</f>
        <v>803</v>
      </c>
    </row>
    <row r="816" customFormat="false" ht="12.75" hidden="false" customHeight="false" outlineLevel="0" collapsed="false">
      <c r="A816" s="0" t="n">
        <f aca="false">A815+1</f>
        <v>804</v>
      </c>
    </row>
    <row r="817" customFormat="false" ht="12.75" hidden="false" customHeight="false" outlineLevel="0" collapsed="false">
      <c r="A817" s="0" t="n">
        <f aca="false">A816+1</f>
        <v>805</v>
      </c>
    </row>
    <row r="818" customFormat="false" ht="12.75" hidden="false" customHeight="false" outlineLevel="0" collapsed="false">
      <c r="A818" s="0" t="n">
        <f aca="false">A817+1</f>
        <v>806</v>
      </c>
    </row>
    <row r="819" customFormat="false" ht="12.75" hidden="false" customHeight="false" outlineLevel="0" collapsed="false">
      <c r="A819" s="0" t="n">
        <f aca="false">A818+1</f>
        <v>807</v>
      </c>
    </row>
    <row r="820" customFormat="false" ht="12.75" hidden="false" customHeight="false" outlineLevel="0" collapsed="false">
      <c r="A820" s="0" t="n">
        <f aca="false">A819+1</f>
        <v>808</v>
      </c>
    </row>
    <row r="821" customFormat="false" ht="12.75" hidden="false" customHeight="false" outlineLevel="0" collapsed="false">
      <c r="A821" s="0" t="n">
        <f aca="false">A820+1</f>
        <v>809</v>
      </c>
    </row>
    <row r="822" customFormat="false" ht="12.75" hidden="false" customHeight="false" outlineLevel="0" collapsed="false">
      <c r="A822" s="0" t="n">
        <f aca="false">A821+1</f>
        <v>810</v>
      </c>
    </row>
    <row r="823" customFormat="false" ht="12.75" hidden="false" customHeight="false" outlineLevel="0" collapsed="false">
      <c r="A823" s="0" t="n">
        <f aca="false">A822+1</f>
        <v>811</v>
      </c>
    </row>
    <row r="824" customFormat="false" ht="12.75" hidden="false" customHeight="false" outlineLevel="0" collapsed="false">
      <c r="A824" s="0" t="n">
        <f aca="false">A823+1</f>
        <v>812</v>
      </c>
    </row>
    <row r="825" customFormat="false" ht="12.75" hidden="false" customHeight="false" outlineLevel="0" collapsed="false">
      <c r="A825" s="0" t="n">
        <f aca="false">A824+1</f>
        <v>813</v>
      </c>
    </row>
    <row r="826" customFormat="false" ht="12.75" hidden="false" customHeight="false" outlineLevel="0" collapsed="false">
      <c r="A826" s="0" t="n">
        <f aca="false">A825+1</f>
        <v>814</v>
      </c>
    </row>
    <row r="827" customFormat="false" ht="12.75" hidden="false" customHeight="false" outlineLevel="0" collapsed="false">
      <c r="A827" s="0" t="n">
        <f aca="false">A826+1</f>
        <v>815</v>
      </c>
    </row>
    <row r="828" customFormat="false" ht="12.75" hidden="false" customHeight="false" outlineLevel="0" collapsed="false">
      <c r="A828" s="0" t="n">
        <f aca="false">A827+1</f>
        <v>816</v>
      </c>
    </row>
    <row r="829" customFormat="false" ht="12.75" hidden="false" customHeight="false" outlineLevel="0" collapsed="false">
      <c r="A829" s="0" t="n">
        <f aca="false">A828+1</f>
        <v>817</v>
      </c>
    </row>
    <row r="830" customFormat="false" ht="12.75" hidden="false" customHeight="false" outlineLevel="0" collapsed="false">
      <c r="A830" s="0" t="n">
        <f aca="false">A829+1</f>
        <v>818</v>
      </c>
    </row>
    <row r="831" customFormat="false" ht="12.75" hidden="false" customHeight="false" outlineLevel="0" collapsed="false">
      <c r="A831" s="0" t="n">
        <f aca="false">A830+1</f>
        <v>819</v>
      </c>
    </row>
    <row r="832" customFormat="false" ht="12.75" hidden="false" customHeight="false" outlineLevel="0" collapsed="false">
      <c r="A832" s="0" t="n">
        <f aca="false">A831+1</f>
        <v>820</v>
      </c>
    </row>
    <row r="833" customFormat="false" ht="12.75" hidden="false" customHeight="false" outlineLevel="0" collapsed="false">
      <c r="A833" s="0" t="n">
        <f aca="false">A832+1</f>
        <v>821</v>
      </c>
    </row>
    <row r="834" customFormat="false" ht="12.75" hidden="false" customHeight="false" outlineLevel="0" collapsed="false">
      <c r="A834" s="0" t="n">
        <f aca="false">A833+1</f>
        <v>822</v>
      </c>
    </row>
    <row r="835" customFormat="false" ht="12.75" hidden="false" customHeight="false" outlineLevel="0" collapsed="false">
      <c r="A835" s="0" t="n">
        <f aca="false">A834+1</f>
        <v>823</v>
      </c>
    </row>
    <row r="836" customFormat="false" ht="12.75" hidden="false" customHeight="false" outlineLevel="0" collapsed="false">
      <c r="A836" s="0" t="n">
        <f aca="false">A835+1</f>
        <v>824</v>
      </c>
    </row>
    <row r="837" customFormat="false" ht="12.75" hidden="false" customHeight="false" outlineLevel="0" collapsed="false">
      <c r="A837" s="0" t="n">
        <f aca="false">A836+1</f>
        <v>825</v>
      </c>
    </row>
    <row r="838" customFormat="false" ht="12.75" hidden="false" customHeight="false" outlineLevel="0" collapsed="false">
      <c r="A838" s="0" t="n">
        <f aca="false">A837+1</f>
        <v>826</v>
      </c>
    </row>
    <row r="839" customFormat="false" ht="12.75" hidden="false" customHeight="false" outlineLevel="0" collapsed="false">
      <c r="A839" s="0" t="n">
        <f aca="false">A838+1</f>
        <v>827</v>
      </c>
    </row>
    <row r="840" customFormat="false" ht="12.75" hidden="false" customHeight="false" outlineLevel="0" collapsed="false">
      <c r="A840" s="0" t="n">
        <f aca="false">A839+1</f>
        <v>828</v>
      </c>
    </row>
    <row r="841" customFormat="false" ht="12.75" hidden="false" customHeight="false" outlineLevel="0" collapsed="false">
      <c r="A841" s="0" t="n">
        <f aca="false">A840+1</f>
        <v>829</v>
      </c>
    </row>
    <row r="842" customFormat="false" ht="12.75" hidden="false" customHeight="false" outlineLevel="0" collapsed="false">
      <c r="A842" s="0" t="n">
        <f aca="false">A841+1</f>
        <v>830</v>
      </c>
    </row>
    <row r="843" customFormat="false" ht="12.75" hidden="false" customHeight="false" outlineLevel="0" collapsed="false">
      <c r="A843" s="0" t="n">
        <f aca="false">A842+1</f>
        <v>831</v>
      </c>
    </row>
    <row r="844" customFormat="false" ht="12.75" hidden="false" customHeight="false" outlineLevel="0" collapsed="false">
      <c r="A844" s="0" t="n">
        <f aca="false">A843+1</f>
        <v>832</v>
      </c>
    </row>
    <row r="845" customFormat="false" ht="12.75" hidden="false" customHeight="false" outlineLevel="0" collapsed="false">
      <c r="A845" s="0" t="n">
        <f aca="false">A844+1</f>
        <v>833</v>
      </c>
    </row>
    <row r="846" customFormat="false" ht="12.75" hidden="false" customHeight="false" outlineLevel="0" collapsed="false">
      <c r="A846" s="0" t="n">
        <f aca="false">A845+1</f>
        <v>834</v>
      </c>
    </row>
    <row r="847" customFormat="false" ht="12.75" hidden="false" customHeight="false" outlineLevel="0" collapsed="false">
      <c r="A847" s="0" t="n">
        <f aca="false">A846+1</f>
        <v>835</v>
      </c>
    </row>
    <row r="848" customFormat="false" ht="12.75" hidden="false" customHeight="false" outlineLevel="0" collapsed="false">
      <c r="A848" s="0" t="n">
        <f aca="false">A847+1</f>
        <v>836</v>
      </c>
    </row>
    <row r="849" customFormat="false" ht="12.75" hidden="false" customHeight="false" outlineLevel="0" collapsed="false">
      <c r="A849" s="0" t="n">
        <f aca="false">A848+1</f>
        <v>837</v>
      </c>
    </row>
    <row r="850" customFormat="false" ht="12.75" hidden="false" customHeight="false" outlineLevel="0" collapsed="false">
      <c r="A850" s="0" t="n">
        <f aca="false">A849+1</f>
        <v>838</v>
      </c>
    </row>
    <row r="851" customFormat="false" ht="12.75" hidden="false" customHeight="false" outlineLevel="0" collapsed="false">
      <c r="A851" s="0" t="n">
        <f aca="false">A850+1</f>
        <v>839</v>
      </c>
    </row>
    <row r="852" customFormat="false" ht="12.75" hidden="false" customHeight="false" outlineLevel="0" collapsed="false">
      <c r="A852" s="0" t="n">
        <f aca="false">A851+1</f>
        <v>840</v>
      </c>
    </row>
    <row r="853" customFormat="false" ht="12.75" hidden="false" customHeight="false" outlineLevel="0" collapsed="false">
      <c r="A853" s="0" t="n">
        <f aca="false">A852+1</f>
        <v>841</v>
      </c>
    </row>
    <row r="854" customFormat="false" ht="12.75" hidden="false" customHeight="false" outlineLevel="0" collapsed="false">
      <c r="A854" s="0" t="n">
        <f aca="false">A853+1</f>
        <v>842</v>
      </c>
    </row>
    <row r="855" customFormat="false" ht="12.75" hidden="false" customHeight="false" outlineLevel="0" collapsed="false">
      <c r="A855" s="0" t="n">
        <f aca="false">A854+1</f>
        <v>843</v>
      </c>
    </row>
    <row r="856" customFormat="false" ht="12.75" hidden="false" customHeight="false" outlineLevel="0" collapsed="false">
      <c r="A856" s="0" t="n">
        <f aca="false">A855+1</f>
        <v>844</v>
      </c>
    </row>
    <row r="857" customFormat="false" ht="12.75" hidden="false" customHeight="false" outlineLevel="0" collapsed="false">
      <c r="A857" s="0" t="n">
        <f aca="false">A856+1</f>
        <v>845</v>
      </c>
    </row>
    <row r="858" customFormat="false" ht="12.75" hidden="false" customHeight="false" outlineLevel="0" collapsed="false">
      <c r="A858" s="0" t="n">
        <f aca="false">A857+1</f>
        <v>846</v>
      </c>
    </row>
    <row r="859" customFormat="false" ht="12.75" hidden="false" customHeight="false" outlineLevel="0" collapsed="false">
      <c r="A859" s="0" t="n">
        <f aca="false">A858+1</f>
        <v>847</v>
      </c>
    </row>
    <row r="860" customFormat="false" ht="12.75" hidden="false" customHeight="false" outlineLevel="0" collapsed="false">
      <c r="A860" s="0" t="n">
        <f aca="false">A859+1</f>
        <v>848</v>
      </c>
    </row>
    <row r="861" customFormat="false" ht="12.75" hidden="false" customHeight="false" outlineLevel="0" collapsed="false">
      <c r="A861" s="0" t="n">
        <f aca="false">A860+1</f>
        <v>849</v>
      </c>
    </row>
    <row r="862" customFormat="false" ht="12.75" hidden="false" customHeight="false" outlineLevel="0" collapsed="false">
      <c r="A862" s="0" t="n">
        <f aca="false">A861+1</f>
        <v>850</v>
      </c>
    </row>
    <row r="863" customFormat="false" ht="12.75" hidden="false" customHeight="false" outlineLevel="0" collapsed="false">
      <c r="A863" s="0" t="n">
        <f aca="false">A862+1</f>
        <v>851</v>
      </c>
    </row>
    <row r="864" customFormat="false" ht="12.75" hidden="false" customHeight="false" outlineLevel="0" collapsed="false">
      <c r="A864" s="0" t="n">
        <f aca="false">A863+1</f>
        <v>852</v>
      </c>
    </row>
    <row r="865" customFormat="false" ht="12.75" hidden="false" customHeight="false" outlineLevel="0" collapsed="false">
      <c r="A865" s="0" t="n">
        <f aca="false">A864+1</f>
        <v>853</v>
      </c>
    </row>
    <row r="866" customFormat="false" ht="12.75" hidden="false" customHeight="false" outlineLevel="0" collapsed="false">
      <c r="A866" s="0" t="n">
        <f aca="false">A865+1</f>
        <v>854</v>
      </c>
    </row>
    <row r="867" customFormat="false" ht="12.75" hidden="false" customHeight="false" outlineLevel="0" collapsed="false">
      <c r="A867" s="0" t="n">
        <f aca="false">A866+1</f>
        <v>855</v>
      </c>
    </row>
    <row r="868" customFormat="false" ht="12.75" hidden="false" customHeight="false" outlineLevel="0" collapsed="false">
      <c r="A868" s="0" t="n">
        <f aca="false">A867+1</f>
        <v>856</v>
      </c>
    </row>
    <row r="869" customFormat="false" ht="12.75" hidden="false" customHeight="false" outlineLevel="0" collapsed="false">
      <c r="A869" s="0" t="n">
        <f aca="false">A868+1</f>
        <v>857</v>
      </c>
    </row>
    <row r="870" customFormat="false" ht="12.75" hidden="false" customHeight="false" outlineLevel="0" collapsed="false">
      <c r="A870" s="0" t="n">
        <f aca="false">A869+1</f>
        <v>858</v>
      </c>
    </row>
    <row r="871" customFormat="false" ht="12.75" hidden="false" customHeight="false" outlineLevel="0" collapsed="false">
      <c r="A871" s="0" t="n">
        <f aca="false">A870+1</f>
        <v>859</v>
      </c>
    </row>
    <row r="872" customFormat="false" ht="12.75" hidden="false" customHeight="false" outlineLevel="0" collapsed="false">
      <c r="A872" s="0" t="n">
        <f aca="false">A871+1</f>
        <v>860</v>
      </c>
    </row>
    <row r="873" customFormat="false" ht="12.75" hidden="false" customHeight="false" outlineLevel="0" collapsed="false">
      <c r="A873" s="0" t="n">
        <f aca="false">A872+1</f>
        <v>861</v>
      </c>
    </row>
    <row r="874" customFormat="false" ht="12.75" hidden="false" customHeight="false" outlineLevel="0" collapsed="false">
      <c r="A874" s="0" t="n">
        <f aca="false">A873+1</f>
        <v>862</v>
      </c>
    </row>
    <row r="875" customFormat="false" ht="12.75" hidden="false" customHeight="false" outlineLevel="0" collapsed="false">
      <c r="A875" s="0" t="n">
        <f aca="false">A874+1</f>
        <v>863</v>
      </c>
    </row>
    <row r="876" customFormat="false" ht="12.75" hidden="false" customHeight="false" outlineLevel="0" collapsed="false">
      <c r="A876" s="0" t="n">
        <f aca="false">A875+1</f>
        <v>864</v>
      </c>
    </row>
    <row r="877" customFormat="false" ht="12.75" hidden="false" customHeight="false" outlineLevel="0" collapsed="false">
      <c r="A877" s="0" t="n">
        <f aca="false">A876+1</f>
        <v>865</v>
      </c>
    </row>
    <row r="878" customFormat="false" ht="12.75" hidden="false" customHeight="false" outlineLevel="0" collapsed="false">
      <c r="A878" s="0" t="n">
        <f aca="false">A877+1</f>
        <v>866</v>
      </c>
    </row>
    <row r="879" customFormat="false" ht="12.75" hidden="false" customHeight="false" outlineLevel="0" collapsed="false">
      <c r="A879" s="0" t="n">
        <f aca="false">A878+1</f>
        <v>867</v>
      </c>
    </row>
    <row r="880" customFormat="false" ht="12.75" hidden="false" customHeight="false" outlineLevel="0" collapsed="false">
      <c r="A880" s="0" t="n">
        <f aca="false">A879+1</f>
        <v>868</v>
      </c>
    </row>
    <row r="881" customFormat="false" ht="12.75" hidden="false" customHeight="false" outlineLevel="0" collapsed="false">
      <c r="A881" s="0" t="n">
        <f aca="false">A880+1</f>
        <v>869</v>
      </c>
    </row>
    <row r="882" customFormat="false" ht="12.75" hidden="false" customHeight="false" outlineLevel="0" collapsed="false">
      <c r="A882" s="0" t="n">
        <f aca="false">A881+1</f>
        <v>870</v>
      </c>
    </row>
    <row r="883" customFormat="false" ht="12.75" hidden="false" customHeight="false" outlineLevel="0" collapsed="false">
      <c r="A883" s="0" t="n">
        <f aca="false">A882+1</f>
        <v>871</v>
      </c>
    </row>
    <row r="884" customFormat="false" ht="12.75" hidden="false" customHeight="false" outlineLevel="0" collapsed="false">
      <c r="A884" s="0" t="n">
        <f aca="false">A883+1</f>
        <v>872</v>
      </c>
    </row>
    <row r="885" customFormat="false" ht="12.75" hidden="false" customHeight="false" outlineLevel="0" collapsed="false">
      <c r="A885" s="0" t="n">
        <f aca="false">A884+1</f>
        <v>873</v>
      </c>
    </row>
    <row r="886" customFormat="false" ht="12.75" hidden="false" customHeight="false" outlineLevel="0" collapsed="false">
      <c r="A886" s="0" t="n">
        <f aca="false">A885+1</f>
        <v>874</v>
      </c>
    </row>
    <row r="887" customFormat="false" ht="12.75" hidden="false" customHeight="false" outlineLevel="0" collapsed="false">
      <c r="A887" s="0" t="n">
        <f aca="false">A886+1</f>
        <v>875</v>
      </c>
    </row>
    <row r="888" customFormat="false" ht="12.75" hidden="false" customHeight="false" outlineLevel="0" collapsed="false">
      <c r="A888" s="0" t="n">
        <f aca="false">A887+1</f>
        <v>876</v>
      </c>
    </row>
    <row r="889" customFormat="false" ht="12.75" hidden="false" customHeight="false" outlineLevel="0" collapsed="false">
      <c r="A889" s="0" t="n">
        <f aca="false">A888+1</f>
        <v>877</v>
      </c>
    </row>
    <row r="890" customFormat="false" ht="12.75" hidden="false" customHeight="false" outlineLevel="0" collapsed="false">
      <c r="A890" s="0" t="n">
        <f aca="false">A889+1</f>
        <v>878</v>
      </c>
    </row>
    <row r="891" customFormat="false" ht="12.75" hidden="false" customHeight="false" outlineLevel="0" collapsed="false">
      <c r="A891" s="0" t="n">
        <f aca="false">A890+1</f>
        <v>879</v>
      </c>
    </row>
    <row r="892" customFormat="false" ht="12.75" hidden="false" customHeight="false" outlineLevel="0" collapsed="false">
      <c r="A892" s="0" t="n">
        <f aca="false">A891+1</f>
        <v>880</v>
      </c>
    </row>
    <row r="893" customFormat="false" ht="12.75" hidden="false" customHeight="false" outlineLevel="0" collapsed="false">
      <c r="A893" s="0" t="n">
        <f aca="false">A892+1</f>
        <v>881</v>
      </c>
    </row>
    <row r="894" customFormat="false" ht="12.75" hidden="false" customHeight="false" outlineLevel="0" collapsed="false">
      <c r="A894" s="0" t="n">
        <f aca="false">A893+1</f>
        <v>882</v>
      </c>
    </row>
    <row r="895" customFormat="false" ht="12.75" hidden="false" customHeight="false" outlineLevel="0" collapsed="false">
      <c r="A895" s="0" t="n">
        <f aca="false">A894+1</f>
        <v>883</v>
      </c>
    </row>
    <row r="896" customFormat="false" ht="12.75" hidden="false" customHeight="false" outlineLevel="0" collapsed="false">
      <c r="A896" s="0" t="n">
        <f aca="false">A895+1</f>
        <v>884</v>
      </c>
    </row>
    <row r="897" customFormat="false" ht="12.75" hidden="false" customHeight="false" outlineLevel="0" collapsed="false">
      <c r="A897" s="0" t="n">
        <f aca="false">A896+1</f>
        <v>885</v>
      </c>
    </row>
    <row r="898" customFormat="false" ht="12.75" hidden="false" customHeight="false" outlineLevel="0" collapsed="false">
      <c r="A898" s="0" t="n">
        <f aca="false">A897+1</f>
        <v>886</v>
      </c>
    </row>
    <row r="899" customFormat="false" ht="12.75" hidden="false" customHeight="false" outlineLevel="0" collapsed="false">
      <c r="A899" s="0" t="n">
        <f aca="false">A898+1</f>
        <v>887</v>
      </c>
    </row>
    <row r="900" customFormat="false" ht="12.75" hidden="false" customHeight="false" outlineLevel="0" collapsed="false">
      <c r="A900" s="0" t="n">
        <f aca="false">A899+1</f>
        <v>888</v>
      </c>
    </row>
    <row r="901" customFormat="false" ht="12.75" hidden="false" customHeight="false" outlineLevel="0" collapsed="false">
      <c r="A901" s="0" t="n">
        <f aca="false">A900+1</f>
        <v>889</v>
      </c>
    </row>
    <row r="902" customFormat="false" ht="12.75" hidden="false" customHeight="false" outlineLevel="0" collapsed="false">
      <c r="A902" s="0" t="n">
        <f aca="false">A901+1</f>
        <v>890</v>
      </c>
    </row>
    <row r="903" customFormat="false" ht="12.75" hidden="false" customHeight="false" outlineLevel="0" collapsed="false">
      <c r="A903" s="0" t="n">
        <f aca="false">A902+1</f>
        <v>891</v>
      </c>
    </row>
    <row r="904" customFormat="false" ht="12.75" hidden="false" customHeight="false" outlineLevel="0" collapsed="false">
      <c r="A904" s="0" t="n">
        <f aca="false">A903+1</f>
        <v>892</v>
      </c>
    </row>
    <row r="905" customFormat="false" ht="12.75" hidden="false" customHeight="false" outlineLevel="0" collapsed="false">
      <c r="A905" s="0" t="n">
        <f aca="false">A904+1</f>
        <v>893</v>
      </c>
    </row>
    <row r="906" customFormat="false" ht="12.75" hidden="false" customHeight="false" outlineLevel="0" collapsed="false">
      <c r="A906" s="0" t="n">
        <f aca="false">A905+1</f>
        <v>894</v>
      </c>
    </row>
    <row r="907" customFormat="false" ht="12.75" hidden="false" customHeight="false" outlineLevel="0" collapsed="false">
      <c r="A907" s="0" t="n">
        <f aca="false">A906+1</f>
        <v>895</v>
      </c>
    </row>
    <row r="908" customFormat="false" ht="12.75" hidden="false" customHeight="false" outlineLevel="0" collapsed="false">
      <c r="A908" s="0" t="n">
        <f aca="false">A907+1</f>
        <v>896</v>
      </c>
    </row>
    <row r="909" customFormat="false" ht="12.75" hidden="false" customHeight="false" outlineLevel="0" collapsed="false">
      <c r="A909" s="0" t="n">
        <f aca="false">A908+1</f>
        <v>897</v>
      </c>
    </row>
    <row r="910" customFormat="false" ht="12.75" hidden="false" customHeight="false" outlineLevel="0" collapsed="false">
      <c r="A910" s="0" t="n">
        <f aca="false">A909+1</f>
        <v>898</v>
      </c>
    </row>
    <row r="911" customFormat="false" ht="12.75" hidden="false" customHeight="false" outlineLevel="0" collapsed="false">
      <c r="A911" s="0" t="n">
        <f aca="false">A910+1</f>
        <v>899</v>
      </c>
    </row>
    <row r="912" customFormat="false" ht="12.75" hidden="false" customHeight="false" outlineLevel="0" collapsed="false">
      <c r="A912" s="0" t="n">
        <f aca="false">A911+1</f>
        <v>900</v>
      </c>
    </row>
    <row r="913" customFormat="false" ht="12.75" hidden="false" customHeight="false" outlineLevel="0" collapsed="false">
      <c r="A913" s="0" t="n">
        <f aca="false">A912+1</f>
        <v>901</v>
      </c>
    </row>
    <row r="914" customFormat="false" ht="12.75" hidden="false" customHeight="false" outlineLevel="0" collapsed="false">
      <c r="A914" s="0" t="n">
        <f aca="false">A913+1</f>
        <v>902</v>
      </c>
    </row>
    <row r="915" customFormat="false" ht="12.75" hidden="false" customHeight="false" outlineLevel="0" collapsed="false">
      <c r="A915" s="0" t="n">
        <f aca="false">A914+1</f>
        <v>903</v>
      </c>
    </row>
    <row r="916" customFormat="false" ht="12.75" hidden="false" customHeight="false" outlineLevel="0" collapsed="false">
      <c r="A916" s="0" t="n">
        <f aca="false">A915+1</f>
        <v>904</v>
      </c>
    </row>
    <row r="917" customFormat="false" ht="12.75" hidden="false" customHeight="false" outlineLevel="0" collapsed="false">
      <c r="A917" s="0" t="n">
        <f aca="false">A916+1</f>
        <v>905</v>
      </c>
    </row>
    <row r="918" customFormat="false" ht="12.75" hidden="false" customHeight="false" outlineLevel="0" collapsed="false">
      <c r="A918" s="0" t="n">
        <f aca="false">A917+1</f>
        <v>906</v>
      </c>
    </row>
    <row r="919" customFormat="false" ht="12.75" hidden="false" customHeight="false" outlineLevel="0" collapsed="false">
      <c r="A919" s="0" t="n">
        <f aca="false">A918+1</f>
        <v>907</v>
      </c>
    </row>
    <row r="920" customFormat="false" ht="12.75" hidden="false" customHeight="false" outlineLevel="0" collapsed="false">
      <c r="A920" s="0" t="n">
        <f aca="false">A919+1</f>
        <v>908</v>
      </c>
    </row>
    <row r="921" customFormat="false" ht="12.75" hidden="false" customHeight="false" outlineLevel="0" collapsed="false">
      <c r="A921" s="0" t="n">
        <f aca="false">A920+1</f>
        <v>909</v>
      </c>
    </row>
    <row r="922" customFormat="false" ht="12.75" hidden="false" customHeight="false" outlineLevel="0" collapsed="false">
      <c r="A922" s="0" t="n">
        <f aca="false">A921+1</f>
        <v>910</v>
      </c>
    </row>
    <row r="923" customFormat="false" ht="12.75" hidden="false" customHeight="false" outlineLevel="0" collapsed="false">
      <c r="A923" s="0" t="n">
        <f aca="false">A922+1</f>
        <v>911</v>
      </c>
    </row>
    <row r="924" customFormat="false" ht="12.75" hidden="false" customHeight="false" outlineLevel="0" collapsed="false">
      <c r="A924" s="0" t="n">
        <f aca="false">A923+1</f>
        <v>912</v>
      </c>
    </row>
    <row r="925" customFormat="false" ht="12.75" hidden="false" customHeight="false" outlineLevel="0" collapsed="false">
      <c r="A925" s="0" t="n">
        <f aca="false">A924+1</f>
        <v>913</v>
      </c>
    </row>
    <row r="926" customFormat="false" ht="12.75" hidden="false" customHeight="false" outlineLevel="0" collapsed="false">
      <c r="A926" s="0" t="n">
        <f aca="false">A925+1</f>
        <v>914</v>
      </c>
    </row>
    <row r="927" customFormat="false" ht="12.75" hidden="false" customHeight="false" outlineLevel="0" collapsed="false">
      <c r="A927" s="0" t="n">
        <f aca="false">A926+1</f>
        <v>915</v>
      </c>
    </row>
    <row r="928" customFormat="false" ht="12.75" hidden="false" customHeight="false" outlineLevel="0" collapsed="false">
      <c r="A928" s="0" t="n">
        <f aca="false">A927+1</f>
        <v>916</v>
      </c>
    </row>
    <row r="929" customFormat="false" ht="12.75" hidden="false" customHeight="false" outlineLevel="0" collapsed="false">
      <c r="A929" s="0" t="n">
        <f aca="false">A928+1</f>
        <v>917</v>
      </c>
    </row>
    <row r="930" customFormat="false" ht="12.75" hidden="false" customHeight="false" outlineLevel="0" collapsed="false">
      <c r="A930" s="0" t="n">
        <f aca="false">A929+1</f>
        <v>918</v>
      </c>
    </row>
    <row r="931" customFormat="false" ht="12.75" hidden="false" customHeight="false" outlineLevel="0" collapsed="false">
      <c r="A931" s="0" t="n">
        <f aca="false">A930+1</f>
        <v>919</v>
      </c>
    </row>
    <row r="932" customFormat="false" ht="12.75" hidden="false" customHeight="false" outlineLevel="0" collapsed="false">
      <c r="A932" s="0" t="n">
        <f aca="false">A931+1</f>
        <v>920</v>
      </c>
    </row>
    <row r="933" customFormat="false" ht="12.75" hidden="false" customHeight="false" outlineLevel="0" collapsed="false">
      <c r="A933" s="0" t="n">
        <f aca="false">A932+1</f>
        <v>921</v>
      </c>
    </row>
    <row r="934" customFormat="false" ht="12.75" hidden="false" customHeight="false" outlineLevel="0" collapsed="false">
      <c r="A934" s="0" t="n">
        <f aca="false">A933+1</f>
        <v>922</v>
      </c>
    </row>
    <row r="935" customFormat="false" ht="12.75" hidden="false" customHeight="false" outlineLevel="0" collapsed="false">
      <c r="A935" s="0" t="n">
        <f aca="false">A934+1</f>
        <v>923</v>
      </c>
    </row>
    <row r="936" customFormat="false" ht="12.75" hidden="false" customHeight="false" outlineLevel="0" collapsed="false">
      <c r="A936" s="0" t="n">
        <f aca="false">A935+1</f>
        <v>924</v>
      </c>
    </row>
    <row r="937" customFormat="false" ht="12.75" hidden="false" customHeight="false" outlineLevel="0" collapsed="false">
      <c r="A937" s="0" t="n">
        <f aca="false">A936+1</f>
        <v>925</v>
      </c>
    </row>
    <row r="938" customFormat="false" ht="12.75" hidden="false" customHeight="false" outlineLevel="0" collapsed="false">
      <c r="A938" s="0" t="n">
        <f aca="false">A937+1</f>
        <v>926</v>
      </c>
    </row>
    <row r="939" customFormat="false" ht="12.75" hidden="false" customHeight="false" outlineLevel="0" collapsed="false">
      <c r="A939" s="0" t="n">
        <f aca="false">A938+1</f>
        <v>927</v>
      </c>
    </row>
    <row r="940" customFormat="false" ht="12.75" hidden="false" customHeight="false" outlineLevel="0" collapsed="false">
      <c r="A940" s="0" t="n">
        <f aca="false">A939+1</f>
        <v>928</v>
      </c>
    </row>
    <row r="941" customFormat="false" ht="12.75" hidden="false" customHeight="false" outlineLevel="0" collapsed="false">
      <c r="A941" s="0" t="n">
        <f aca="false">A940+1</f>
        <v>929</v>
      </c>
    </row>
    <row r="942" customFormat="false" ht="12.75" hidden="false" customHeight="false" outlineLevel="0" collapsed="false">
      <c r="A942" s="0" t="n">
        <f aca="false">A941+1</f>
        <v>930</v>
      </c>
    </row>
    <row r="943" customFormat="false" ht="12.75" hidden="false" customHeight="false" outlineLevel="0" collapsed="false">
      <c r="A943" s="0" t="n">
        <f aca="false">A942+1</f>
        <v>931</v>
      </c>
    </row>
    <row r="944" customFormat="false" ht="12.75" hidden="false" customHeight="false" outlineLevel="0" collapsed="false">
      <c r="A944" s="0" t="n">
        <f aca="false">A943+1</f>
        <v>932</v>
      </c>
    </row>
    <row r="945" customFormat="false" ht="12.75" hidden="false" customHeight="false" outlineLevel="0" collapsed="false">
      <c r="A945" s="0" t="n">
        <f aca="false">A944+1</f>
        <v>933</v>
      </c>
    </row>
    <row r="946" customFormat="false" ht="12.75" hidden="false" customHeight="false" outlineLevel="0" collapsed="false">
      <c r="A946" s="0" t="n">
        <f aca="false">A945+1</f>
        <v>934</v>
      </c>
    </row>
    <row r="947" customFormat="false" ht="12.75" hidden="false" customHeight="false" outlineLevel="0" collapsed="false">
      <c r="A947" s="0" t="n">
        <f aca="false">A946+1</f>
        <v>935</v>
      </c>
    </row>
    <row r="948" customFormat="false" ht="12.75" hidden="false" customHeight="false" outlineLevel="0" collapsed="false">
      <c r="A948" s="0" t="n">
        <f aca="false">A947+1</f>
        <v>936</v>
      </c>
    </row>
    <row r="949" customFormat="false" ht="12.75" hidden="false" customHeight="false" outlineLevel="0" collapsed="false">
      <c r="A949" s="0" t="n">
        <f aca="false">A948+1</f>
        <v>937</v>
      </c>
    </row>
    <row r="950" customFormat="false" ht="12.75" hidden="false" customHeight="false" outlineLevel="0" collapsed="false">
      <c r="A950" s="0" t="n">
        <f aca="false">A949+1</f>
        <v>938</v>
      </c>
    </row>
    <row r="951" customFormat="false" ht="12.75" hidden="false" customHeight="false" outlineLevel="0" collapsed="false">
      <c r="A951" s="0" t="n">
        <f aca="false">A950+1</f>
        <v>939</v>
      </c>
    </row>
    <row r="952" customFormat="false" ht="12.75" hidden="false" customHeight="false" outlineLevel="0" collapsed="false">
      <c r="A952" s="0" t="n">
        <f aca="false">A951+1</f>
        <v>940</v>
      </c>
    </row>
    <row r="953" customFormat="false" ht="12.75" hidden="false" customHeight="false" outlineLevel="0" collapsed="false">
      <c r="A953" s="0" t="n">
        <f aca="false">A952+1</f>
        <v>941</v>
      </c>
    </row>
    <row r="954" customFormat="false" ht="12.75" hidden="false" customHeight="false" outlineLevel="0" collapsed="false">
      <c r="A954" s="0" t="n">
        <f aca="false">A953+1</f>
        <v>942</v>
      </c>
    </row>
    <row r="955" customFormat="false" ht="12.75" hidden="false" customHeight="false" outlineLevel="0" collapsed="false">
      <c r="A955" s="0" t="n">
        <f aca="false">A954+1</f>
        <v>943</v>
      </c>
    </row>
    <row r="956" customFormat="false" ht="12.75" hidden="false" customHeight="false" outlineLevel="0" collapsed="false">
      <c r="A956" s="0" t="n">
        <f aca="false">A955+1</f>
        <v>944</v>
      </c>
    </row>
    <row r="957" customFormat="false" ht="12.75" hidden="false" customHeight="false" outlineLevel="0" collapsed="false">
      <c r="A957" s="0" t="n">
        <f aca="false">A956+1</f>
        <v>945</v>
      </c>
    </row>
    <row r="958" customFormat="false" ht="12.75" hidden="false" customHeight="false" outlineLevel="0" collapsed="false">
      <c r="A958" s="0" t="n">
        <f aca="false">A957+1</f>
        <v>946</v>
      </c>
    </row>
    <row r="959" customFormat="false" ht="12.75" hidden="false" customHeight="false" outlineLevel="0" collapsed="false">
      <c r="A959" s="0" t="n">
        <f aca="false">A958+1</f>
        <v>947</v>
      </c>
    </row>
    <row r="960" customFormat="false" ht="12.75" hidden="false" customHeight="false" outlineLevel="0" collapsed="false">
      <c r="A960" s="0" t="n">
        <f aca="false">A959+1</f>
        <v>948</v>
      </c>
    </row>
    <row r="961" customFormat="false" ht="12.75" hidden="false" customHeight="false" outlineLevel="0" collapsed="false">
      <c r="A961" s="0" t="n">
        <f aca="false">A960+1</f>
        <v>949</v>
      </c>
    </row>
    <row r="962" customFormat="false" ht="12.75" hidden="false" customHeight="false" outlineLevel="0" collapsed="false">
      <c r="A962" s="0" t="n">
        <f aca="false">A961+1</f>
        <v>950</v>
      </c>
    </row>
    <row r="963" customFormat="false" ht="12.75" hidden="false" customHeight="false" outlineLevel="0" collapsed="false">
      <c r="A963" s="0" t="n">
        <f aca="false">A962+1</f>
        <v>951</v>
      </c>
    </row>
    <row r="964" customFormat="false" ht="12.75" hidden="false" customHeight="false" outlineLevel="0" collapsed="false">
      <c r="A964" s="0" t="n">
        <f aca="false">A963+1</f>
        <v>952</v>
      </c>
    </row>
    <row r="965" customFormat="false" ht="12.75" hidden="false" customHeight="false" outlineLevel="0" collapsed="false">
      <c r="A965" s="0" t="n">
        <f aca="false">A964+1</f>
        <v>953</v>
      </c>
    </row>
    <row r="966" customFormat="false" ht="12.75" hidden="false" customHeight="false" outlineLevel="0" collapsed="false">
      <c r="A966" s="0" t="n">
        <f aca="false">A965+1</f>
        <v>954</v>
      </c>
    </row>
    <row r="967" customFormat="false" ht="12.75" hidden="false" customHeight="false" outlineLevel="0" collapsed="false">
      <c r="A967" s="0" t="n">
        <f aca="false">A966+1</f>
        <v>955</v>
      </c>
    </row>
    <row r="968" customFormat="false" ht="12.75" hidden="false" customHeight="false" outlineLevel="0" collapsed="false">
      <c r="A968" s="0" t="n">
        <f aca="false">A967+1</f>
        <v>956</v>
      </c>
    </row>
    <row r="969" customFormat="false" ht="12.75" hidden="false" customHeight="false" outlineLevel="0" collapsed="false">
      <c r="A969" s="0" t="n">
        <f aca="false">A968+1</f>
        <v>957</v>
      </c>
    </row>
    <row r="970" customFormat="false" ht="12.75" hidden="false" customHeight="false" outlineLevel="0" collapsed="false">
      <c r="A970" s="0" t="n">
        <f aca="false">A969+1</f>
        <v>958</v>
      </c>
    </row>
    <row r="971" customFormat="false" ht="12.75" hidden="false" customHeight="false" outlineLevel="0" collapsed="false">
      <c r="A971" s="0" t="n">
        <f aca="false">A970+1</f>
        <v>959</v>
      </c>
    </row>
    <row r="972" customFormat="false" ht="12.75" hidden="false" customHeight="false" outlineLevel="0" collapsed="false">
      <c r="A972" s="0" t="n">
        <f aca="false">A971+1</f>
        <v>960</v>
      </c>
    </row>
    <row r="973" customFormat="false" ht="12.75" hidden="false" customHeight="false" outlineLevel="0" collapsed="false">
      <c r="A973" s="0" t="n">
        <f aca="false">A972+1</f>
        <v>961</v>
      </c>
    </row>
    <row r="974" customFormat="false" ht="12.75" hidden="false" customHeight="false" outlineLevel="0" collapsed="false">
      <c r="A974" s="0" t="n">
        <f aca="false">A973+1</f>
        <v>962</v>
      </c>
    </row>
    <row r="975" customFormat="false" ht="12.75" hidden="false" customHeight="false" outlineLevel="0" collapsed="false">
      <c r="A975" s="0" t="n">
        <f aca="false">A974+1</f>
        <v>963</v>
      </c>
    </row>
    <row r="976" customFormat="false" ht="12.75" hidden="false" customHeight="false" outlineLevel="0" collapsed="false">
      <c r="A976" s="0" t="n">
        <f aca="false">A975+1</f>
        <v>964</v>
      </c>
    </row>
    <row r="977" customFormat="false" ht="12.75" hidden="false" customHeight="false" outlineLevel="0" collapsed="false">
      <c r="A977" s="0" t="n">
        <f aca="false">A976+1</f>
        <v>965</v>
      </c>
    </row>
    <row r="978" customFormat="false" ht="12.75" hidden="false" customHeight="false" outlineLevel="0" collapsed="false">
      <c r="A978" s="0" t="n">
        <f aca="false">A977+1</f>
        <v>966</v>
      </c>
    </row>
    <row r="979" customFormat="false" ht="12.75" hidden="false" customHeight="false" outlineLevel="0" collapsed="false">
      <c r="A979" s="0" t="n">
        <f aca="false">A978+1</f>
        <v>967</v>
      </c>
    </row>
    <row r="980" customFormat="false" ht="12.75" hidden="false" customHeight="false" outlineLevel="0" collapsed="false">
      <c r="A980" s="0" t="n">
        <f aca="false">A979+1</f>
        <v>968</v>
      </c>
    </row>
    <row r="981" customFormat="false" ht="12.75" hidden="false" customHeight="false" outlineLevel="0" collapsed="false">
      <c r="A981" s="0" t="n">
        <f aca="false">A980+1</f>
        <v>969</v>
      </c>
    </row>
    <row r="982" customFormat="false" ht="12.75" hidden="false" customHeight="false" outlineLevel="0" collapsed="false">
      <c r="A982" s="0" t="n">
        <f aca="false">A981+1</f>
        <v>970</v>
      </c>
    </row>
    <row r="983" customFormat="false" ht="12.75" hidden="false" customHeight="false" outlineLevel="0" collapsed="false">
      <c r="A983" s="0" t="n">
        <f aca="false">A982+1</f>
        <v>971</v>
      </c>
    </row>
    <row r="984" customFormat="false" ht="12.75" hidden="false" customHeight="false" outlineLevel="0" collapsed="false">
      <c r="A984" s="0" t="n">
        <f aca="false">A983+1</f>
        <v>972</v>
      </c>
    </row>
    <row r="985" customFormat="false" ht="12.75" hidden="false" customHeight="false" outlineLevel="0" collapsed="false">
      <c r="A985" s="0" t="n">
        <f aca="false">A984+1</f>
        <v>973</v>
      </c>
    </row>
    <row r="986" customFormat="false" ht="12.75" hidden="false" customHeight="false" outlineLevel="0" collapsed="false">
      <c r="A986" s="0" t="n">
        <f aca="false">A985+1</f>
        <v>974</v>
      </c>
    </row>
    <row r="987" customFormat="false" ht="12.75" hidden="false" customHeight="false" outlineLevel="0" collapsed="false">
      <c r="A987" s="0" t="n">
        <f aca="false">A986+1</f>
        <v>975</v>
      </c>
    </row>
    <row r="988" customFormat="false" ht="12.75" hidden="false" customHeight="false" outlineLevel="0" collapsed="false">
      <c r="A988" s="0" t="n">
        <f aca="false">A987+1</f>
        <v>976</v>
      </c>
    </row>
    <row r="989" customFormat="false" ht="12.75" hidden="false" customHeight="false" outlineLevel="0" collapsed="false">
      <c r="A989" s="0" t="n">
        <f aca="false">A988+1</f>
        <v>977</v>
      </c>
    </row>
    <row r="990" customFormat="false" ht="12.75" hidden="false" customHeight="false" outlineLevel="0" collapsed="false">
      <c r="A990" s="0" t="n">
        <f aca="false">A989+1</f>
        <v>978</v>
      </c>
    </row>
    <row r="991" customFormat="false" ht="12.75" hidden="false" customHeight="false" outlineLevel="0" collapsed="false">
      <c r="A991" s="0" t="n">
        <f aca="false">A990+1</f>
        <v>979</v>
      </c>
    </row>
    <row r="992" customFormat="false" ht="12.75" hidden="false" customHeight="false" outlineLevel="0" collapsed="false">
      <c r="A992" s="0" t="n">
        <f aca="false">A991+1</f>
        <v>980</v>
      </c>
    </row>
    <row r="993" customFormat="false" ht="12.75" hidden="false" customHeight="false" outlineLevel="0" collapsed="false">
      <c r="A993" s="0" t="n">
        <f aca="false">A992+1</f>
        <v>981</v>
      </c>
    </row>
    <row r="994" customFormat="false" ht="12.75" hidden="false" customHeight="false" outlineLevel="0" collapsed="false">
      <c r="A994" s="0" t="n">
        <f aca="false">A993+1</f>
        <v>982</v>
      </c>
    </row>
    <row r="995" customFormat="false" ht="12.75" hidden="false" customHeight="false" outlineLevel="0" collapsed="false">
      <c r="A995" s="0" t="n">
        <f aca="false">A994+1</f>
        <v>983</v>
      </c>
    </row>
    <row r="996" customFormat="false" ht="12.75" hidden="false" customHeight="false" outlineLevel="0" collapsed="false">
      <c r="A996" s="0" t="n">
        <f aca="false">A995+1</f>
        <v>984</v>
      </c>
    </row>
    <row r="997" customFormat="false" ht="12.75" hidden="false" customHeight="false" outlineLevel="0" collapsed="false">
      <c r="A997" s="0" t="n">
        <f aca="false">A996+1</f>
        <v>985</v>
      </c>
    </row>
    <row r="998" customFormat="false" ht="12.75" hidden="false" customHeight="false" outlineLevel="0" collapsed="false">
      <c r="A998" s="0" t="n">
        <f aca="false">A997+1</f>
        <v>986</v>
      </c>
    </row>
    <row r="999" customFormat="false" ht="12.75" hidden="false" customHeight="false" outlineLevel="0" collapsed="false">
      <c r="A999" s="0" t="n">
        <f aca="false">A998+1</f>
        <v>987</v>
      </c>
    </row>
    <row r="1000" customFormat="false" ht="12.75" hidden="false" customHeight="false" outlineLevel="0" collapsed="false">
      <c r="A1000" s="0" t="n">
        <f aca="false">A999+1</f>
        <v>988</v>
      </c>
    </row>
    <row r="1001" customFormat="false" ht="12.75" hidden="false" customHeight="false" outlineLevel="0" collapsed="false">
      <c r="A1001" s="0" t="n">
        <f aca="false">A1000+1</f>
        <v>989</v>
      </c>
    </row>
    <row r="1002" customFormat="false" ht="12.75" hidden="false" customHeight="false" outlineLevel="0" collapsed="false">
      <c r="A1002" s="0" t="n">
        <f aca="false">A1001+1</f>
        <v>990</v>
      </c>
    </row>
    <row r="1003" customFormat="false" ht="12.75" hidden="false" customHeight="false" outlineLevel="0" collapsed="false">
      <c r="A1003" s="0" t="n">
        <f aca="false">A1002+1</f>
        <v>991</v>
      </c>
    </row>
    <row r="1004" customFormat="false" ht="12.75" hidden="false" customHeight="false" outlineLevel="0" collapsed="false">
      <c r="A1004" s="0" t="n">
        <f aca="false">A1003+1</f>
        <v>992</v>
      </c>
    </row>
    <row r="1005" customFormat="false" ht="12.75" hidden="false" customHeight="false" outlineLevel="0" collapsed="false">
      <c r="A1005" s="0" t="n">
        <f aca="false">A1004+1</f>
        <v>993</v>
      </c>
    </row>
    <row r="1006" customFormat="false" ht="12.75" hidden="false" customHeight="false" outlineLevel="0" collapsed="false">
      <c r="A1006" s="0" t="n">
        <f aca="false">A1005+1</f>
        <v>994</v>
      </c>
    </row>
    <row r="1007" customFormat="false" ht="12.75" hidden="false" customHeight="false" outlineLevel="0" collapsed="false">
      <c r="A1007" s="0" t="n">
        <f aca="false">A1006+1</f>
        <v>995</v>
      </c>
    </row>
    <row r="1008" customFormat="false" ht="12.75" hidden="false" customHeight="false" outlineLevel="0" collapsed="false">
      <c r="A1008" s="0" t="n">
        <f aca="false">A1007+1</f>
        <v>996</v>
      </c>
    </row>
    <row r="1009" customFormat="false" ht="12.75" hidden="false" customHeight="false" outlineLevel="0" collapsed="false">
      <c r="A1009" s="0" t="n">
        <f aca="false">A1008+1</f>
        <v>997</v>
      </c>
    </row>
    <row r="1010" customFormat="false" ht="12.75" hidden="false" customHeight="false" outlineLevel="0" collapsed="false">
      <c r="A1010" s="0" t="n">
        <f aca="false">A1009+1</f>
        <v>998</v>
      </c>
    </row>
    <row r="1011" customFormat="false" ht="12.75" hidden="false" customHeight="false" outlineLevel="0" collapsed="false">
      <c r="A1011" s="0" t="n">
        <f aca="false">A1010+1</f>
        <v>999</v>
      </c>
    </row>
    <row r="1012" customFormat="false" ht="12.75" hidden="false" customHeight="false" outlineLevel="0" collapsed="false">
      <c r="A1012" s="0" t="n">
        <f aca="false">A1011+1</f>
        <v>100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012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A1" activeCellId="0" sqref="A1"/>
    </sheetView>
  </sheetViews>
  <sheetFormatPr defaultColWidth="8.70703125" defaultRowHeight="12.75" zeroHeight="false" outlineLevelRow="0" outlineLevelCol="0"/>
  <cols>
    <col collapsed="false" customWidth="true" hidden="false" outlineLevel="0" max="1" min="1" style="0" width="5.28"/>
    <col collapsed="false" customWidth="true" hidden="false" outlineLevel="0" max="2" min="2" style="0" width="33.56"/>
    <col collapsed="false" customWidth="true" hidden="false" outlineLevel="0" max="3" min="3" style="0" width="14.14"/>
    <col collapsed="false" customWidth="true" hidden="false" outlineLevel="0" max="5" min="4" style="0" width="11.99"/>
    <col collapsed="false" customWidth="true" hidden="false" outlineLevel="0" max="6" min="6" style="0" width="13.7"/>
  </cols>
  <sheetData>
    <row r="1" customFormat="false" ht="12.75" hidden="false" customHeight="false" outlineLevel="0" collapsed="false">
      <c r="B1" s="0" t="s">
        <v>0</v>
      </c>
      <c r="C1" s="0" t="s">
        <v>1</v>
      </c>
    </row>
    <row r="2" customFormat="false" ht="12.75" hidden="false" customHeight="false" outlineLevel="0" collapsed="false">
      <c r="C2" s="0" t="s">
        <v>2</v>
      </c>
    </row>
    <row r="4" customFormat="false" ht="12.75" hidden="false" customHeight="false" outlineLevel="0" collapsed="false">
      <c r="B4" s="0" t="s">
        <v>38</v>
      </c>
      <c r="C4" s="0" t="n">
        <f aca="false">COUNT(B13:B1012)</f>
        <v>121</v>
      </c>
    </row>
    <row r="6" customFormat="false" ht="12.75" hidden="false" customHeight="false" outlineLevel="0" collapsed="false">
      <c r="B6" s="0" t="s">
        <v>39</v>
      </c>
      <c r="C6" s="0" t="n">
        <f aca="false">AVERAGE(B13:B1012)</f>
        <v>4907.97129008264</v>
      </c>
    </row>
    <row r="8" s="9" customFormat="true" ht="12.75" hidden="false" customHeight="false" outlineLevel="0" collapsed="false">
      <c r="B8" s="9" t="s">
        <v>40</v>
      </c>
      <c r="C8" s="9" t="n">
        <f aca="false">MAX(F13:F1011)</f>
        <v>0.154916382081878</v>
      </c>
    </row>
    <row r="10" customFormat="false" ht="12.75" hidden="false" customHeight="false" outlineLevel="0" collapsed="false">
      <c r="A10" s="0" t="s">
        <v>41</v>
      </c>
      <c r="B10" s="0" t="s">
        <v>42</v>
      </c>
      <c r="C10" s="10" t="s">
        <v>43</v>
      </c>
      <c r="D10" s="10" t="s">
        <v>44</v>
      </c>
      <c r="E10" s="10" t="s">
        <v>45</v>
      </c>
      <c r="F10" s="10" t="s">
        <v>46</v>
      </c>
    </row>
    <row r="11" customFormat="false" ht="12.75" hidden="false" customHeight="false" outlineLevel="0" collapsed="false">
      <c r="B11" s="0" t="s">
        <v>47</v>
      </c>
      <c r="C11" s="0" t="s">
        <v>48</v>
      </c>
      <c r="D11" s="10" t="s">
        <v>49</v>
      </c>
      <c r="E11" s="11" t="s">
        <v>50</v>
      </c>
      <c r="F11" s="10"/>
    </row>
    <row r="13" customFormat="false" ht="12.75" hidden="false" customHeight="false" outlineLevel="0" collapsed="false">
      <c r="A13" s="0" t="n">
        <v>1</v>
      </c>
      <c r="B13" s="12" t="n">
        <v>17087.9819</v>
      </c>
      <c r="C13" s="0" t="n">
        <f aca="false">B13/C$6</f>
        <v>3.48167927031869</v>
      </c>
      <c r="D13" s="0" t="n">
        <f aca="false">A13/C$4</f>
        <v>0.00826446280991736</v>
      </c>
      <c r="E13" s="0" t="n">
        <f aca="false">EXP(-C13)</f>
        <v>0.0307557204751649</v>
      </c>
      <c r="F13" s="0" t="n">
        <f aca="false">D13-E13</f>
        <v>-0.0224912576652475</v>
      </c>
    </row>
    <row r="14" customFormat="false" ht="12.75" hidden="false" customHeight="false" outlineLevel="0" collapsed="false">
      <c r="A14" s="0" t="n">
        <f aca="false">A13+1</f>
        <v>2</v>
      </c>
      <c r="B14" s="12" t="n">
        <v>14176.5244</v>
      </c>
      <c r="C14" s="0" t="n">
        <f aca="false">B14/C$6</f>
        <v>2.88846930067541</v>
      </c>
      <c r="D14" s="0" t="n">
        <f aca="false">A14/C$4</f>
        <v>0.0165289256198347</v>
      </c>
      <c r="E14" s="0" t="n">
        <f aca="false">EXP(-C14)</f>
        <v>0.0556613482244805</v>
      </c>
      <c r="F14" s="0" t="n">
        <f aca="false">D14-E14</f>
        <v>-0.0391324226046457</v>
      </c>
    </row>
    <row r="15" customFormat="false" ht="12.75" hidden="false" customHeight="false" outlineLevel="0" collapsed="false">
      <c r="A15" s="0" t="n">
        <f aca="false">A14+1</f>
        <v>3</v>
      </c>
      <c r="B15" s="12" t="n">
        <v>13811.1816</v>
      </c>
      <c r="C15" s="0" t="n">
        <f aca="false">B15/C$6</f>
        <v>2.81403064192893</v>
      </c>
      <c r="D15" s="0" t="n">
        <f aca="false">A15/C$4</f>
        <v>0.0247933884297521</v>
      </c>
      <c r="E15" s="0" t="n">
        <f aca="false">EXP(-C15)</f>
        <v>0.0599628160167011</v>
      </c>
      <c r="F15" s="0" t="n">
        <f aca="false">D15-E15</f>
        <v>-0.035169427586949</v>
      </c>
    </row>
    <row r="16" customFormat="false" ht="12.75" hidden="false" customHeight="false" outlineLevel="0" collapsed="false">
      <c r="A16" s="0" t="n">
        <f aca="false">A15+1</f>
        <v>4</v>
      </c>
      <c r="B16" s="12" t="n">
        <v>13154.3647</v>
      </c>
      <c r="C16" s="0" t="n">
        <f aca="false">B16/C$6</f>
        <v>2.68020408484877</v>
      </c>
      <c r="D16" s="0" t="n">
        <f aca="false">A16/C$4</f>
        <v>0.0330578512396694</v>
      </c>
      <c r="E16" s="0" t="n">
        <f aca="false">EXP(-C16)</f>
        <v>0.068549162881083</v>
      </c>
      <c r="F16" s="0" t="n">
        <f aca="false">D16-E16</f>
        <v>-0.0354913116414136</v>
      </c>
    </row>
    <row r="17" customFormat="false" ht="12.75" hidden="false" customHeight="false" outlineLevel="0" collapsed="false">
      <c r="A17" s="0" t="n">
        <f aca="false">A16+1</f>
        <v>5</v>
      </c>
      <c r="B17" s="12" t="n">
        <v>12066.1879</v>
      </c>
      <c r="C17" s="0" t="n">
        <f aca="false">B17/C$6</f>
        <v>2.45848787346856</v>
      </c>
      <c r="D17" s="0" t="n">
        <f aca="false">A17/C$4</f>
        <v>0.0413223140495868</v>
      </c>
      <c r="E17" s="0" t="n">
        <f aca="false">EXP(-C17)</f>
        <v>0.0855642371472884</v>
      </c>
      <c r="F17" s="0" t="n">
        <f aca="false">D17-E17</f>
        <v>-0.0442419230977016</v>
      </c>
    </row>
    <row r="18" customFormat="false" ht="12.75" hidden="false" customHeight="false" outlineLevel="0" collapsed="false">
      <c r="A18" s="0" t="n">
        <f aca="false">A17+1</f>
        <v>6</v>
      </c>
      <c r="B18" s="12" t="n">
        <v>11910.0004</v>
      </c>
      <c r="C18" s="0" t="n">
        <f aca="false">B18/C$6</f>
        <v>2.42666464330509</v>
      </c>
      <c r="D18" s="0" t="n">
        <f aca="false">A18/C$4</f>
        <v>0.0495867768595041</v>
      </c>
      <c r="E18" s="0" t="n">
        <f aca="false">EXP(-C18)</f>
        <v>0.0883309570536694</v>
      </c>
      <c r="F18" s="0" t="n">
        <f aca="false">D18-E18</f>
        <v>-0.0387441801941652</v>
      </c>
    </row>
    <row r="19" customFormat="false" ht="12.75" hidden="false" customHeight="false" outlineLevel="0" collapsed="false">
      <c r="A19" s="0" t="n">
        <f aca="false">A18+1</f>
        <v>7</v>
      </c>
      <c r="B19" s="12" t="n">
        <v>11781.8263</v>
      </c>
      <c r="C19" s="0" t="n">
        <f aca="false">B19/C$6</f>
        <v>2.40054914824117</v>
      </c>
      <c r="D19" s="0" t="n">
        <f aca="false">A19/C$4</f>
        <v>0.0578512396694215</v>
      </c>
      <c r="E19" s="0" t="n">
        <f aca="false">EXP(-C19)</f>
        <v>0.0906681493610426</v>
      </c>
      <c r="F19" s="0" t="n">
        <f aca="false">D19-E19</f>
        <v>-0.0328169096916212</v>
      </c>
    </row>
    <row r="20" customFormat="false" ht="12.75" hidden="false" customHeight="false" outlineLevel="0" collapsed="false">
      <c r="A20" s="0" t="n">
        <f aca="false">A19+1</f>
        <v>8</v>
      </c>
      <c r="B20" s="12" t="n">
        <v>10808.6241</v>
      </c>
      <c r="C20" s="0" t="n">
        <f aca="false">B20/C$6</f>
        <v>2.20225903151483</v>
      </c>
      <c r="D20" s="0" t="n">
        <f aca="false">A20/C$4</f>
        <v>0.0661157024793388</v>
      </c>
      <c r="E20" s="0" t="n">
        <f aca="false">EXP(-C20)</f>
        <v>0.110553133049509</v>
      </c>
      <c r="F20" s="0" t="n">
        <f aca="false">D20-E20</f>
        <v>-0.0444374305701702</v>
      </c>
    </row>
    <row r="21" customFormat="false" ht="12.75" hidden="false" customHeight="false" outlineLevel="0" collapsed="false">
      <c r="A21" s="0" t="n">
        <f aca="false">A20+1</f>
        <v>9</v>
      </c>
      <c r="B21" s="12" t="n">
        <v>10732.5727</v>
      </c>
      <c r="C21" s="0" t="n">
        <f aca="false">B21/C$6</f>
        <v>2.18676354559916</v>
      </c>
      <c r="D21" s="0" t="n">
        <f aca="false">A21/C$4</f>
        <v>0.0743801652892562</v>
      </c>
      <c r="E21" s="0" t="n">
        <f aca="false">EXP(-C21)</f>
        <v>0.112279548847437</v>
      </c>
      <c r="F21" s="0" t="n">
        <f aca="false">D21-E21</f>
        <v>-0.0378993835581804</v>
      </c>
    </row>
    <row r="22" customFormat="false" ht="12.75" hidden="false" customHeight="false" outlineLevel="0" collapsed="false">
      <c r="A22" s="0" t="n">
        <f aca="false">A21+1</f>
        <v>10</v>
      </c>
      <c r="B22" s="12" t="n">
        <v>10463.3155</v>
      </c>
      <c r="C22" s="0" t="n">
        <f aca="false">B22/C$6</f>
        <v>2.13190234448658</v>
      </c>
      <c r="D22" s="0" t="n">
        <f aca="false">A22/C$4</f>
        <v>0.0826446280991736</v>
      </c>
      <c r="E22" s="0" t="n">
        <f aca="false">EXP(-C22)</f>
        <v>0.118611439276366</v>
      </c>
      <c r="F22" s="0" t="n">
        <f aca="false">D22-E22</f>
        <v>-0.0359668111771923</v>
      </c>
    </row>
    <row r="23" customFormat="false" ht="12.75" hidden="false" customHeight="false" outlineLevel="0" collapsed="false">
      <c r="A23" s="0" t="n">
        <f aca="false">A22+1</f>
        <v>11</v>
      </c>
      <c r="B23" s="12" t="n">
        <v>10448.2111</v>
      </c>
      <c r="C23" s="0" t="n">
        <f aca="false">B23/C$6</f>
        <v>2.12882482037177</v>
      </c>
      <c r="D23" s="0" t="n">
        <f aca="false">A23/C$4</f>
        <v>0.0909090909090909</v>
      </c>
      <c r="E23" s="0" t="n">
        <f aca="false">EXP(-C23)</f>
        <v>0.118977031111327</v>
      </c>
      <c r="F23" s="0" t="n">
        <f aca="false">D23-E23</f>
        <v>-0.0280679402022358</v>
      </c>
    </row>
    <row r="24" customFormat="false" ht="12.75" hidden="false" customHeight="false" outlineLevel="0" collapsed="false">
      <c r="A24" s="0" t="n">
        <f aca="false">A23+1</f>
        <v>12</v>
      </c>
      <c r="B24" s="12" t="n">
        <v>10178.9539</v>
      </c>
      <c r="C24" s="0" t="n">
        <f aca="false">B24/C$6</f>
        <v>2.07396361925919</v>
      </c>
      <c r="D24" s="0" t="n">
        <f aca="false">A24/C$4</f>
        <v>0.0991735537190083</v>
      </c>
      <c r="E24" s="0" t="n">
        <f aca="false">EXP(-C24)</f>
        <v>0.125686619208976</v>
      </c>
      <c r="F24" s="0" t="n">
        <f aca="false">D24-E24</f>
        <v>-0.0265130654899681</v>
      </c>
    </row>
    <row r="25" customFormat="false" ht="12.75" hidden="false" customHeight="false" outlineLevel="0" collapsed="false">
      <c r="A25" s="0" t="n">
        <f aca="false">A24+1</f>
        <v>13</v>
      </c>
      <c r="B25" s="12" t="n">
        <v>10097.9727</v>
      </c>
      <c r="C25" s="0" t="n">
        <f aca="false">B25/C$6</f>
        <v>2.05746368574009</v>
      </c>
      <c r="D25" s="0" t="n">
        <f aca="false">A25/C$4</f>
        <v>0.107438016528926</v>
      </c>
      <c r="E25" s="0" t="n">
        <f aca="false">EXP(-C25)</f>
        <v>0.127777643511639</v>
      </c>
      <c r="F25" s="0" t="n">
        <f aca="false">D25-E25</f>
        <v>-0.0203396269827129</v>
      </c>
    </row>
    <row r="26" customFormat="false" ht="12.75" hidden="false" customHeight="false" outlineLevel="0" collapsed="false">
      <c r="A26" s="0" t="n">
        <f aca="false">A25+1</f>
        <v>14</v>
      </c>
      <c r="B26" s="12" t="n">
        <v>9813.6111</v>
      </c>
      <c r="C26" s="0" t="n">
        <f aca="false">B26/C$6</f>
        <v>1.99952496051271</v>
      </c>
      <c r="D26" s="0" t="n">
        <f aca="false">A26/C$4</f>
        <v>0.115702479338843</v>
      </c>
      <c r="E26" s="0" t="n">
        <f aca="false">EXP(-C26)</f>
        <v>0.135399588112642</v>
      </c>
      <c r="F26" s="0" t="n">
        <f aca="false">D26-E26</f>
        <v>-0.0196971087737995</v>
      </c>
    </row>
    <row r="27" customFormat="false" ht="12.75" hidden="false" customHeight="false" outlineLevel="0" collapsed="false">
      <c r="A27" s="0" t="n">
        <f aca="false">A26+1</f>
        <v>15</v>
      </c>
      <c r="B27" s="12" t="n">
        <v>9796.3567</v>
      </c>
      <c r="C27" s="0" t="n">
        <f aca="false">B27/C$6</f>
        <v>1.9960093735257</v>
      </c>
      <c r="D27" s="0" t="n">
        <f aca="false">A27/C$4</f>
        <v>0.12396694214876</v>
      </c>
      <c r="E27" s="0" t="n">
        <f aca="false">EXP(-C27)</f>
        <v>0.135876434849622</v>
      </c>
      <c r="F27" s="0" t="n">
        <f aca="false">D27-E27</f>
        <v>-0.0119094927008619</v>
      </c>
    </row>
    <row r="28" customFormat="false" ht="12.75" hidden="false" customHeight="false" outlineLevel="0" collapsed="false">
      <c r="A28" s="0" t="n">
        <f aca="false">A27+1</f>
        <v>16</v>
      </c>
      <c r="B28" s="12" t="n">
        <v>9668.1826</v>
      </c>
      <c r="C28" s="0" t="n">
        <f aca="false">B28/C$6</f>
        <v>1.96989387846179</v>
      </c>
      <c r="D28" s="0" t="n">
        <f aca="false">A28/C$4</f>
        <v>0.132231404958678</v>
      </c>
      <c r="E28" s="0" t="n">
        <f aca="false">EXP(-C28)</f>
        <v>0.139471656376441</v>
      </c>
      <c r="F28" s="0" t="n">
        <f aca="false">D28-E28</f>
        <v>-0.00724025141776319</v>
      </c>
    </row>
    <row r="29" customFormat="false" ht="12.75" hidden="false" customHeight="false" outlineLevel="0" collapsed="false">
      <c r="A29" s="0" t="n">
        <f aca="false">A28+1</f>
        <v>17</v>
      </c>
      <c r="B29" s="12" t="n">
        <v>8916.6954</v>
      </c>
      <c r="C29" s="0" t="n">
        <f aca="false">B29/C$6</f>
        <v>1.81677823136774</v>
      </c>
      <c r="D29" s="0" t="n">
        <f aca="false">A29/C$4</f>
        <v>0.140495867768595</v>
      </c>
      <c r="E29" s="0" t="n">
        <f aca="false">EXP(-C29)</f>
        <v>0.162548602216531</v>
      </c>
      <c r="F29" s="0" t="n">
        <f aca="false">D29-E29</f>
        <v>-0.0220527344479362</v>
      </c>
    </row>
    <row r="30" customFormat="false" ht="12.75" hidden="false" customHeight="false" outlineLevel="0" collapsed="false">
      <c r="A30" s="0" t="n">
        <f aca="false">A29+1</f>
        <v>18</v>
      </c>
      <c r="B30" s="12" t="n">
        <v>8738.3848</v>
      </c>
      <c r="C30" s="0" t="n">
        <f aca="false">B30/C$6</f>
        <v>1.78044741574942</v>
      </c>
      <c r="D30" s="0" t="n">
        <f aca="false">A30/C$4</f>
        <v>0.148760330578512</v>
      </c>
      <c r="E30" s="0" t="n">
        <f aca="false">EXP(-C30)</f>
        <v>0.168562712782101</v>
      </c>
      <c r="F30" s="0" t="n">
        <f aca="false">D30-E30</f>
        <v>-0.0198023822035889</v>
      </c>
    </row>
    <row r="31" customFormat="false" ht="12.75" hidden="false" customHeight="false" outlineLevel="0" collapsed="false">
      <c r="A31" s="0" t="n">
        <f aca="false">A30+1</f>
        <v>19</v>
      </c>
      <c r="B31" s="12" t="n">
        <v>8710.0687</v>
      </c>
      <c r="C31" s="0" t="n">
        <f aca="false">B31/C$6</f>
        <v>1.77467800547247</v>
      </c>
      <c r="D31" s="0" t="n">
        <f aca="false">A31/C$4</f>
        <v>0.15702479338843</v>
      </c>
      <c r="E31" s="0" t="n">
        <f aca="false">EXP(-C31)</f>
        <v>0.169538031029722</v>
      </c>
      <c r="F31" s="0" t="n">
        <f aca="false">D31-E31</f>
        <v>-0.0125132376412919</v>
      </c>
    </row>
    <row r="32" customFormat="false" ht="12.75" hidden="false" customHeight="false" outlineLevel="0" collapsed="false">
      <c r="A32" s="0" t="n">
        <f aca="false">A31+1</f>
        <v>20</v>
      </c>
      <c r="B32" s="12" t="n">
        <v>8556.2824</v>
      </c>
      <c r="C32" s="0" t="n">
        <f aca="false">B32/C$6</f>
        <v>1.74334402022468</v>
      </c>
      <c r="D32" s="0" t="n">
        <f aca="false">A32/C$4</f>
        <v>0.165289256198347</v>
      </c>
      <c r="E32" s="0" t="n">
        <f aca="false">EXP(-C32)</f>
        <v>0.174934437130407</v>
      </c>
      <c r="F32" s="0" t="n">
        <f aca="false">D32-E32</f>
        <v>-0.00964518093206035</v>
      </c>
    </row>
    <row r="33" customFormat="false" ht="12.75" hidden="false" customHeight="false" outlineLevel="0" collapsed="false">
      <c r="A33" s="0" t="n">
        <f aca="false">A32+1</f>
        <v>21</v>
      </c>
      <c r="B33" s="12" t="n">
        <v>8469.1276</v>
      </c>
      <c r="C33" s="0" t="n">
        <f aca="false">B33/C$6</f>
        <v>1.72558621463684</v>
      </c>
      <c r="D33" s="0" t="n">
        <f aca="false">A33/C$4</f>
        <v>0.173553719008264</v>
      </c>
      <c r="E33" s="0" t="n">
        <f aca="false">EXP(-C33)</f>
        <v>0.178068634730448</v>
      </c>
      <c r="F33" s="0" t="n">
        <f aca="false">D33-E33</f>
        <v>-0.00451491572218371</v>
      </c>
    </row>
    <row r="34" customFormat="false" ht="12.75" hidden="false" customHeight="false" outlineLevel="0" collapsed="false">
      <c r="A34" s="0" t="n">
        <f aca="false">A33+1</f>
        <v>22</v>
      </c>
      <c r="B34" s="12" t="n">
        <v>8432.8276</v>
      </c>
      <c r="C34" s="0" t="n">
        <f aca="false">B34/C$6</f>
        <v>1.71819008335275</v>
      </c>
      <c r="D34" s="0" t="n">
        <f aca="false">A34/C$4</f>
        <v>0.181818181818182</v>
      </c>
      <c r="E34" s="0" t="n">
        <f aca="false">EXP(-C34)</f>
        <v>0.179390536182871</v>
      </c>
      <c r="F34" s="0" t="n">
        <f aca="false">D34-E34</f>
        <v>0.00242764563531084</v>
      </c>
    </row>
    <row r="35" customFormat="false" ht="12.75" hidden="false" customHeight="false" outlineLevel="0" collapsed="false">
      <c r="A35" s="0" t="n">
        <f aca="false">A34+1</f>
        <v>23</v>
      </c>
      <c r="B35" s="12" t="n">
        <v>8324.9656</v>
      </c>
      <c r="C35" s="0" t="n">
        <f aca="false">B35/C$6</f>
        <v>1.69621318218017</v>
      </c>
      <c r="D35" s="0" t="n">
        <f aca="false">A35/C$4</f>
        <v>0.190082644628099</v>
      </c>
      <c r="E35" s="0" t="n">
        <f aca="false">EXP(-C35)</f>
        <v>0.183376624771829</v>
      </c>
      <c r="F35" s="0" t="n">
        <f aca="false">D35-E35</f>
        <v>0.00670601985626995</v>
      </c>
    </row>
    <row r="36" customFormat="false" ht="12.75" hidden="false" customHeight="false" outlineLevel="0" collapsed="false">
      <c r="A36" s="0" t="n">
        <f aca="false">A35+1</f>
        <v>24</v>
      </c>
      <c r="B36" s="12" t="n">
        <v>8196.7915</v>
      </c>
      <c r="C36" s="0" t="n">
        <f aca="false">B36/C$6</f>
        <v>1.67009768711625</v>
      </c>
      <c r="D36" s="0" t="n">
        <f aca="false">A36/C$4</f>
        <v>0.198347107438017</v>
      </c>
      <c r="E36" s="0" t="n">
        <f aca="false">EXP(-C36)</f>
        <v>0.188228677223932</v>
      </c>
      <c r="F36" s="0" t="n">
        <f aca="false">D36-E36</f>
        <v>0.010118430214085</v>
      </c>
    </row>
    <row r="37" customFormat="false" ht="12.75" hidden="false" customHeight="false" outlineLevel="0" collapsed="false">
      <c r="A37" s="0" t="n">
        <f aca="false">A36+1</f>
        <v>25</v>
      </c>
      <c r="B37" s="12" t="n">
        <v>8108.7146</v>
      </c>
      <c r="C37" s="0" t="n">
        <f aca="false">B37/C$6</f>
        <v>1.65215200349378</v>
      </c>
      <c r="D37" s="0" t="n">
        <f aca="false">A37/C$4</f>
        <v>0.206611570247934</v>
      </c>
      <c r="E37" s="0" t="n">
        <f aca="false">EXP(-C37)</f>
        <v>0.191637060930587</v>
      </c>
      <c r="F37" s="0" t="n">
        <f aca="false">D37-E37</f>
        <v>0.0149745093173474</v>
      </c>
    </row>
    <row r="38" customFormat="false" ht="12.75" hidden="false" customHeight="false" outlineLevel="0" collapsed="false">
      <c r="A38" s="0" t="n">
        <f aca="false">A37+1</f>
        <v>26</v>
      </c>
      <c r="B38" s="12" t="n">
        <v>8072.4146</v>
      </c>
      <c r="C38" s="0" t="n">
        <f aca="false">B38/C$6</f>
        <v>1.64475587220969</v>
      </c>
      <c r="D38" s="0" t="n">
        <f aca="false">A38/C$4</f>
        <v>0.214876033057851</v>
      </c>
      <c r="E38" s="0" t="n">
        <f aca="false">EXP(-C38)</f>
        <v>0.193059688276304</v>
      </c>
      <c r="F38" s="0" t="n">
        <f aca="false">D38-E38</f>
        <v>0.0218163447815468</v>
      </c>
    </row>
    <row r="39" customFormat="false" ht="12.75" hidden="false" customHeight="false" outlineLevel="0" collapsed="false">
      <c r="A39" s="0" t="n">
        <f aca="false">A38+1</f>
        <v>27</v>
      </c>
      <c r="B39" s="12" t="n">
        <v>8068.6174</v>
      </c>
      <c r="C39" s="0" t="n">
        <f aca="false">B39/C$6</f>
        <v>1.64398219205234</v>
      </c>
      <c r="D39" s="0" t="n">
        <f aca="false">A39/C$4</f>
        <v>0.223140495867769</v>
      </c>
      <c r="E39" s="0" t="n">
        <f aca="false">EXP(-C39)</f>
        <v>0.193209112522142</v>
      </c>
      <c r="F39" s="0" t="n">
        <f aca="false">D39-E39</f>
        <v>0.0299313833456264</v>
      </c>
    </row>
    <row r="40" customFormat="false" ht="12.75" hidden="false" customHeight="false" outlineLevel="0" collapsed="false">
      <c r="A40" s="0" t="n">
        <f aca="false">A39+1</f>
        <v>28</v>
      </c>
      <c r="B40" s="12" t="n">
        <v>7803.1574</v>
      </c>
      <c r="C40" s="0" t="n">
        <f aca="false">B40/C$6</f>
        <v>1.58989467109711</v>
      </c>
      <c r="D40" s="0" t="n">
        <f aca="false">A40/C$4</f>
        <v>0.231404958677686</v>
      </c>
      <c r="E40" s="0" t="n">
        <f aca="false">EXP(-C40)</f>
        <v>0.203947092126402</v>
      </c>
      <c r="F40" s="0" t="n">
        <f aca="false">D40-E40</f>
        <v>0.027457866551284</v>
      </c>
    </row>
    <row r="41" customFormat="false" ht="12.75" hidden="false" customHeight="false" outlineLevel="0" collapsed="false">
      <c r="A41" s="0" t="n">
        <f aca="false">A40+1</f>
        <v>29</v>
      </c>
      <c r="B41" s="12" t="n">
        <v>7437.8146</v>
      </c>
      <c r="C41" s="0" t="n">
        <f aca="false">B41/C$6</f>
        <v>1.51545601235063</v>
      </c>
      <c r="D41" s="0" t="n">
        <f aca="false">A41/C$4</f>
        <v>0.239669421487603</v>
      </c>
      <c r="E41" s="0" t="n">
        <f aca="false">EXP(-C41)</f>
        <v>0.219707972451484</v>
      </c>
      <c r="F41" s="0" t="n">
        <f aca="false">D41-E41</f>
        <v>0.019961449036119</v>
      </c>
    </row>
    <row r="42" customFormat="false" ht="12.75" hidden="false" customHeight="false" outlineLevel="0" collapsed="false">
      <c r="A42" s="0" t="n">
        <f aca="false">A41+1</f>
        <v>30</v>
      </c>
      <c r="B42" s="12" t="n">
        <v>7420.5602</v>
      </c>
      <c r="C42" s="0" t="n">
        <f aca="false">B42/C$6</f>
        <v>1.51194042536362</v>
      </c>
      <c r="D42" s="0" t="n">
        <f aca="false">A42/C$4</f>
        <v>0.247933884297521</v>
      </c>
      <c r="E42" s="0" t="n">
        <f aca="false">EXP(-C42)</f>
        <v>0.22048173425691</v>
      </c>
      <c r="F42" s="0" t="n">
        <f aca="false">D42-E42</f>
        <v>0.0274521500406107</v>
      </c>
    </row>
    <row r="43" customFormat="false" ht="12.75" hidden="false" customHeight="false" outlineLevel="0" collapsed="false">
      <c r="A43" s="0" t="n">
        <f aca="false">A42+1</f>
        <v>31</v>
      </c>
      <c r="B43" s="12" t="n">
        <v>7292.3861</v>
      </c>
      <c r="C43" s="0" t="n">
        <f aca="false">B43/C$6</f>
        <v>1.48582493029971</v>
      </c>
      <c r="D43" s="0" t="n">
        <f aca="false">A43/C$4</f>
        <v>0.256198347107438</v>
      </c>
      <c r="E43" s="0" t="n">
        <f aca="false">EXP(-C43)</f>
        <v>0.226315569080057</v>
      </c>
      <c r="F43" s="0" t="n">
        <f aca="false">D43-E43</f>
        <v>0.0298827780273813</v>
      </c>
    </row>
    <row r="44" customFormat="false" ht="12.75" hidden="false" customHeight="false" outlineLevel="0" collapsed="false">
      <c r="A44" s="0" t="n">
        <f aca="false">A43+1</f>
        <v>32</v>
      </c>
      <c r="B44" s="12" t="n">
        <v>7136.1986</v>
      </c>
      <c r="C44" s="0" t="n">
        <f aca="false">B44/C$6</f>
        <v>1.45400170013624</v>
      </c>
      <c r="D44" s="0" t="n">
        <f aca="false">A44/C$4</f>
        <v>0.264462809917355</v>
      </c>
      <c r="E44" s="0" t="n">
        <f aca="false">EXP(-C44)</f>
        <v>0.233633483795055</v>
      </c>
      <c r="F44" s="0" t="n">
        <f aca="false">D44-E44</f>
        <v>0.0308293261223005</v>
      </c>
    </row>
    <row r="45" customFormat="false" ht="12.75" hidden="false" customHeight="false" outlineLevel="0" collapsed="false">
      <c r="A45" s="0" t="n">
        <f aca="false">A44+1</f>
        <v>33</v>
      </c>
      <c r="B45" s="12" t="n">
        <v>7008.0245</v>
      </c>
      <c r="C45" s="0" t="n">
        <f aca="false">B45/C$6</f>
        <v>1.42788620507232</v>
      </c>
      <c r="D45" s="0" t="n">
        <f aca="false">A45/C$4</f>
        <v>0.272727272727273</v>
      </c>
      <c r="E45" s="0" t="n">
        <f aca="false">EXP(-C45)</f>
        <v>0.239815307238209</v>
      </c>
      <c r="F45" s="0" t="n">
        <f aca="false">D45-E45</f>
        <v>0.0329119654890636</v>
      </c>
    </row>
    <row r="46" customFormat="false" ht="12.75" hidden="false" customHeight="false" outlineLevel="0" collapsed="false">
      <c r="A46" s="0" t="n">
        <f aca="false">A45+1</f>
        <v>34</v>
      </c>
      <c r="B46" s="12" t="n">
        <v>6910.9715</v>
      </c>
      <c r="C46" s="0" t="n">
        <f aca="false">B46/C$6</f>
        <v>1.40811163952095</v>
      </c>
      <c r="D46" s="0" t="n">
        <f aca="false">A46/C$4</f>
        <v>0.28099173553719</v>
      </c>
      <c r="E46" s="0" t="n">
        <f aca="false">EXP(-C46)</f>
        <v>0.244604749250612</v>
      </c>
      <c r="F46" s="0" t="n">
        <f aca="false">D46-E46</f>
        <v>0.0363869862865779</v>
      </c>
    </row>
    <row r="47" customFormat="false" ht="12.75" hidden="false" customHeight="false" outlineLevel="0" collapsed="false">
      <c r="A47" s="0" t="n">
        <f aca="false">A46+1</f>
        <v>35</v>
      </c>
      <c r="B47" s="12" t="n">
        <v>6833.0409</v>
      </c>
      <c r="C47" s="0" t="n">
        <f aca="false">B47/C$6</f>
        <v>1.39223326627995</v>
      </c>
      <c r="D47" s="0" t="n">
        <f aca="false">A47/C$4</f>
        <v>0.289256198347107</v>
      </c>
      <c r="E47" s="0" t="n">
        <f aca="false">EXP(-C47)</f>
        <v>0.248519673819377</v>
      </c>
      <c r="F47" s="0" t="n">
        <f aca="false">D47-E47</f>
        <v>0.0407365245277308</v>
      </c>
    </row>
    <row r="48" customFormat="false" ht="12.75" hidden="false" customHeight="false" outlineLevel="0" collapsed="false">
      <c r="A48" s="0" t="n">
        <f aca="false">A47+1</f>
        <v>36</v>
      </c>
      <c r="B48" s="12" t="n">
        <v>6611.6447</v>
      </c>
      <c r="C48" s="0" t="n">
        <f aca="false">B48/C$6</f>
        <v>1.34712375220285</v>
      </c>
      <c r="D48" s="0" t="n">
        <f aca="false">A48/C$4</f>
        <v>0.297520661157025</v>
      </c>
      <c r="E48" s="0" t="n">
        <f aca="false">EXP(-C48)</f>
        <v>0.259986973224928</v>
      </c>
      <c r="F48" s="0" t="n">
        <f aca="false">D48-E48</f>
        <v>0.0375336879320967</v>
      </c>
    </row>
    <row r="49" customFormat="false" ht="12.75" hidden="false" customHeight="false" outlineLevel="0" collapsed="false">
      <c r="A49" s="0" t="n">
        <f aca="false">A48+1</f>
        <v>37</v>
      </c>
      <c r="B49" s="12" t="n">
        <v>6542.722</v>
      </c>
      <c r="C49" s="0" t="n">
        <f aca="false">B49/C$6</f>
        <v>1.33308074014627</v>
      </c>
      <c r="D49" s="0" t="n">
        <f aca="false">A49/C$4</f>
        <v>0.305785123966942</v>
      </c>
      <c r="E49" s="0" t="n">
        <f aca="false">EXP(-C49)</f>
        <v>0.263663729366839</v>
      </c>
      <c r="F49" s="0" t="n">
        <f aca="false">D49-E49</f>
        <v>0.0421213946001029</v>
      </c>
    </row>
    <row r="50" customFormat="false" ht="12.75" hidden="false" customHeight="false" outlineLevel="0" collapsed="false">
      <c r="A50" s="0" t="n">
        <f aca="false">A49+1</f>
        <v>38</v>
      </c>
      <c r="B50" s="12" t="n">
        <v>6391.3823</v>
      </c>
      <c r="C50" s="0" t="n">
        <f aca="false">B50/C$6</f>
        <v>1.30224525007203</v>
      </c>
      <c r="D50" s="0" t="n">
        <f aca="false">A50/C$4</f>
        <v>0.31404958677686</v>
      </c>
      <c r="E50" s="0" t="n">
        <f aca="false">EXP(-C50)</f>
        <v>0.271920577428783</v>
      </c>
      <c r="F50" s="0" t="n">
        <f aca="false">D50-E50</f>
        <v>0.0421290093480762</v>
      </c>
    </row>
    <row r="51" customFormat="false" ht="12.75" hidden="false" customHeight="false" outlineLevel="0" collapsed="false">
      <c r="A51" s="0" t="n">
        <f aca="false">A50+1</f>
        <v>39</v>
      </c>
      <c r="B51" s="12" t="n">
        <v>6180.3365</v>
      </c>
      <c r="C51" s="0" t="n">
        <f aca="false">B51/C$6</f>
        <v>1.25924463178674</v>
      </c>
      <c r="D51" s="0" t="n">
        <f aca="false">A51/C$4</f>
        <v>0.322314049586777</v>
      </c>
      <c r="E51" s="0" t="n">
        <f aca="false">EXP(-C51)</f>
        <v>0.28386837067915</v>
      </c>
      <c r="F51" s="0" t="n">
        <f aca="false">D51-E51</f>
        <v>0.0384456789076266</v>
      </c>
    </row>
    <row r="52" customFormat="false" ht="12.75" hidden="false" customHeight="false" outlineLevel="0" collapsed="false">
      <c r="A52" s="0" t="n">
        <f aca="false">A51+1</f>
        <v>40</v>
      </c>
      <c r="B52" s="12" t="n">
        <v>6062.1297</v>
      </c>
      <c r="C52" s="0" t="n">
        <f aca="false">B52/C$6</f>
        <v>1.23515997582331</v>
      </c>
      <c r="D52" s="0" t="n">
        <f aca="false">A52/C$4</f>
        <v>0.330578512396694</v>
      </c>
      <c r="E52" s="0" t="n">
        <f aca="false">EXP(-C52)</f>
        <v>0.290788239558655</v>
      </c>
      <c r="F52" s="0" t="n">
        <f aca="false">D52-E52</f>
        <v>0.0397902728380393</v>
      </c>
    </row>
    <row r="53" customFormat="false" ht="12.75" hidden="false" customHeight="false" outlineLevel="0" collapsed="false">
      <c r="A53" s="0" t="n">
        <f aca="false">A52+1</f>
        <v>41</v>
      </c>
      <c r="B53" s="12" t="n">
        <v>5949.8177</v>
      </c>
      <c r="C53" s="0" t="n">
        <f aca="false">B53/C$6</f>
        <v>1.21227638638037</v>
      </c>
      <c r="D53" s="0" t="n">
        <f aca="false">A53/C$4</f>
        <v>0.338842975206612</v>
      </c>
      <c r="E53" s="0" t="n">
        <f aca="false">EXP(-C53)</f>
        <v>0.297519239237855</v>
      </c>
      <c r="F53" s="0" t="n">
        <f aca="false">D53-E53</f>
        <v>0.0413237359687564</v>
      </c>
    </row>
    <row r="54" customFormat="false" ht="12.75" hidden="false" customHeight="false" outlineLevel="0" collapsed="false">
      <c r="A54" s="0" t="n">
        <f aca="false">A53+1</f>
        <v>42</v>
      </c>
      <c r="B54" s="12" t="n">
        <v>5921.0126</v>
      </c>
      <c r="C54" s="0" t="n">
        <f aca="false">B54/C$6</f>
        <v>1.20640734226876</v>
      </c>
      <c r="D54" s="0" t="n">
        <f aca="false">A54/C$4</f>
        <v>0.347107438016529</v>
      </c>
      <c r="E54" s="0" t="n">
        <f aca="false">EXP(-C54)</f>
        <v>0.299270526942368</v>
      </c>
      <c r="F54" s="0" t="n">
        <f aca="false">D54-E54</f>
        <v>0.0478369110741614</v>
      </c>
    </row>
    <row r="55" customFormat="false" ht="12.75" hidden="false" customHeight="false" outlineLevel="0" collapsed="false">
      <c r="A55" s="0" t="n">
        <f aca="false">A54+1</f>
        <v>43</v>
      </c>
      <c r="B55" s="12" t="n">
        <v>5734.5654</v>
      </c>
      <c r="C55" s="0" t="n">
        <f aca="false">B55/C$6</f>
        <v>1.16841869299187</v>
      </c>
      <c r="D55" s="0" t="n">
        <f aca="false">A55/C$4</f>
        <v>0.355371900826446</v>
      </c>
      <c r="E55" s="0" t="n">
        <f aca="false">EXP(-C55)</f>
        <v>0.310858114930629</v>
      </c>
      <c r="F55" s="0" t="n">
        <f aca="false">D55-E55</f>
        <v>0.0445137858958173</v>
      </c>
    </row>
    <row r="56" customFormat="false" ht="12.75" hidden="false" customHeight="false" outlineLevel="0" collapsed="false">
      <c r="A56" s="0" t="n">
        <f aca="false">A55+1</f>
        <v>44</v>
      </c>
      <c r="B56" s="12" t="n">
        <v>5728.7703</v>
      </c>
      <c r="C56" s="0" t="n">
        <f aca="false">B56/C$6</f>
        <v>1.16723794036365</v>
      </c>
      <c r="D56" s="0" t="n">
        <f aca="false">A56/C$4</f>
        <v>0.363636363636364</v>
      </c>
      <c r="E56" s="0" t="n">
        <f aca="false">EXP(-C56)</f>
        <v>0.311225378247731</v>
      </c>
      <c r="F56" s="0" t="n">
        <f aca="false">D56-E56</f>
        <v>0.0524109853886322</v>
      </c>
    </row>
    <row r="57" customFormat="false" ht="12.75" hidden="false" customHeight="false" outlineLevel="0" collapsed="false">
      <c r="A57" s="0" t="n">
        <f aca="false">A56+1</f>
        <v>45</v>
      </c>
      <c r="B57" s="12" t="n">
        <v>5584.4749</v>
      </c>
      <c r="C57" s="0" t="n">
        <f aca="false">B57/C$6</f>
        <v>1.13783772763389</v>
      </c>
      <c r="D57" s="0" t="n">
        <f aca="false">A57/C$4</f>
        <v>0.371900826446281</v>
      </c>
      <c r="E57" s="0" t="n">
        <f aca="false">EXP(-C57)</f>
        <v>0.320511305832907</v>
      </c>
      <c r="F57" s="0" t="n">
        <f aca="false">D57-E57</f>
        <v>0.0513895206133742</v>
      </c>
    </row>
    <row r="58" customFormat="false" ht="12.75" hidden="false" customHeight="false" outlineLevel="0" collapsed="false">
      <c r="A58" s="0" t="n">
        <f aca="false">A57+1</f>
        <v>46</v>
      </c>
      <c r="B58" s="12" t="n">
        <v>5415.5698</v>
      </c>
      <c r="C58" s="0" t="n">
        <f aca="false">B58/C$6</f>
        <v>1.10342328426881</v>
      </c>
      <c r="D58" s="0" t="n">
        <f aca="false">A58/C$4</f>
        <v>0.380165289256198</v>
      </c>
      <c r="E58" s="0" t="n">
        <f aca="false">EXP(-C58)</f>
        <v>0.331733519567326</v>
      </c>
      <c r="F58" s="0" t="n">
        <f aca="false">D58-E58</f>
        <v>0.048431769688872</v>
      </c>
    </row>
    <row r="59" customFormat="false" ht="12.75" hidden="false" customHeight="false" outlineLevel="0" collapsed="false">
      <c r="A59" s="0" t="n">
        <f aca="false">A58+1</f>
        <v>47</v>
      </c>
      <c r="B59" s="12" t="n">
        <v>5402.4843</v>
      </c>
      <c r="C59" s="0" t="n">
        <f aca="false">B59/C$6</f>
        <v>1.1007571113785</v>
      </c>
      <c r="D59" s="0" t="n">
        <f aca="false">A59/C$4</f>
        <v>0.388429752066116</v>
      </c>
      <c r="E59" s="0" t="n">
        <f aca="false">EXP(-C59)</f>
        <v>0.332619158592753</v>
      </c>
      <c r="F59" s="0" t="n">
        <f aca="false">D59-E59</f>
        <v>0.0558105934733629</v>
      </c>
    </row>
    <row r="60" customFormat="false" ht="12.75" hidden="false" customHeight="false" outlineLevel="0" collapsed="false">
      <c r="A60" s="0" t="n">
        <f aca="false">A59+1</f>
        <v>48</v>
      </c>
      <c r="B60" s="12" t="n">
        <v>5369.2226</v>
      </c>
      <c r="C60" s="0" t="n">
        <f aca="false">B60/C$6</f>
        <v>1.09398003424539</v>
      </c>
      <c r="D60" s="0" t="n">
        <f aca="false">A60/C$4</f>
        <v>0.396694214876033</v>
      </c>
      <c r="E60" s="0" t="n">
        <f aca="false">EXP(-C60)</f>
        <v>0.334880999966253</v>
      </c>
      <c r="F60" s="0" t="n">
        <f aca="false">D60-E60</f>
        <v>0.0618132149097804</v>
      </c>
    </row>
    <row r="61" customFormat="false" ht="12.75" hidden="false" customHeight="false" outlineLevel="0" collapsed="false">
      <c r="A61" s="0" t="n">
        <f aca="false">A60+1</f>
        <v>49</v>
      </c>
      <c r="B61" s="12" t="n">
        <v>5366.3848</v>
      </c>
      <c r="C61" s="0" t="n">
        <f aca="false">B61/C$6</f>
        <v>1.09340183200412</v>
      </c>
      <c r="D61" s="0" t="n">
        <f aca="false">A61/C$4</f>
        <v>0.40495867768595</v>
      </c>
      <c r="E61" s="0" t="n">
        <f aca="false">EXP(-C61)</f>
        <v>0.335074684900126</v>
      </c>
      <c r="F61" s="0" t="n">
        <f aca="false">D61-E61</f>
        <v>0.0698839927858241</v>
      </c>
    </row>
    <row r="62" customFormat="false" ht="12.75" hidden="false" customHeight="false" outlineLevel="0" collapsed="false">
      <c r="A62" s="0" t="n">
        <f aca="false">A61+1</f>
        <v>50</v>
      </c>
      <c r="B62" s="12" t="n">
        <v>5315.2177</v>
      </c>
      <c r="C62" s="0" t="n">
        <f aca="false">B62/C$6</f>
        <v>1.08297652652131</v>
      </c>
      <c r="D62" s="0" t="n">
        <f aca="false">A62/C$4</f>
        <v>0.413223140495868</v>
      </c>
      <c r="E62" s="0" t="n">
        <f aca="false">EXP(-C62)</f>
        <v>0.338586213423821</v>
      </c>
      <c r="F62" s="0" t="n">
        <f aca="false">D62-E62</f>
        <v>0.0746369270720464</v>
      </c>
    </row>
    <row r="63" customFormat="false" ht="12.75" hidden="false" customHeight="false" outlineLevel="0" collapsed="false">
      <c r="A63" s="0" t="n">
        <f aca="false">A62+1</f>
        <v>51</v>
      </c>
      <c r="B63" s="12" t="n">
        <v>5287.3957</v>
      </c>
      <c r="C63" s="0" t="n">
        <f aca="false">B63/C$6</f>
        <v>1.07730778920489</v>
      </c>
      <c r="D63" s="0" t="n">
        <f aca="false">A63/C$4</f>
        <v>0.421487603305785</v>
      </c>
      <c r="E63" s="0" t="n">
        <f aca="false">EXP(-C63)</f>
        <v>0.340511020184234</v>
      </c>
      <c r="F63" s="0" t="n">
        <f aca="false">D63-E63</f>
        <v>0.080976583121551</v>
      </c>
    </row>
    <row r="64" customFormat="false" ht="12.75" hidden="false" customHeight="false" outlineLevel="0" collapsed="false">
      <c r="A64" s="0" t="n">
        <f aca="false">A63+1</f>
        <v>52</v>
      </c>
      <c r="B64" s="12" t="n">
        <v>5268.3082</v>
      </c>
      <c r="C64" s="0" t="n">
        <f aca="false">B64/C$6</f>
        <v>1.07341870777555</v>
      </c>
      <c r="D64" s="0" t="n">
        <f aca="false">A64/C$4</f>
        <v>0.429752066115703</v>
      </c>
      <c r="E64" s="0" t="n">
        <f aca="false">EXP(-C64)</f>
        <v>0.341837873717654</v>
      </c>
      <c r="F64" s="0" t="n">
        <f aca="false">D64-E64</f>
        <v>0.0879141923980485</v>
      </c>
    </row>
    <row r="65" customFormat="false" ht="12.75" hidden="false" customHeight="false" outlineLevel="0" collapsed="false">
      <c r="A65" s="0" t="n">
        <f aca="false">A64+1</f>
        <v>53</v>
      </c>
      <c r="B65" s="12" t="n">
        <v>5099.9654</v>
      </c>
      <c r="C65" s="0" t="n">
        <f aca="false">B65/C$6</f>
        <v>1.03911883313281</v>
      </c>
      <c r="D65" s="0" t="n">
        <f aca="false">A65/C$4</f>
        <v>0.43801652892562</v>
      </c>
      <c r="E65" s="0" t="n">
        <f aca="false">EXP(-C65)</f>
        <v>0.353766271774726</v>
      </c>
      <c r="F65" s="0" t="n">
        <f aca="false">D65-E65</f>
        <v>0.084250257150894</v>
      </c>
    </row>
    <row r="66" customFormat="false" ht="12.75" hidden="false" customHeight="false" outlineLevel="0" collapsed="false">
      <c r="A66" s="0" t="n">
        <f aca="false">A65+1</f>
        <v>54</v>
      </c>
      <c r="B66" s="12" t="n">
        <v>5048.1653</v>
      </c>
      <c r="C66" s="0" t="n">
        <f aca="false">B66/C$6</f>
        <v>1.02856455379041</v>
      </c>
      <c r="D66" s="0" t="n">
        <f aca="false">A66/C$4</f>
        <v>0.446280991735537</v>
      </c>
      <c r="E66" s="0" t="n">
        <f aca="false">EXP(-C66)</f>
        <v>0.357519792841006</v>
      </c>
      <c r="F66" s="0" t="n">
        <f aca="false">D66-E66</f>
        <v>0.0887611988945311</v>
      </c>
    </row>
    <row r="67" customFormat="false" ht="12.75" hidden="false" customHeight="false" outlineLevel="0" collapsed="false">
      <c r="A67" s="0" t="n">
        <f aca="false">A66+1</f>
        <v>55</v>
      </c>
      <c r="B67" s="12" t="n">
        <v>4954.8047</v>
      </c>
      <c r="C67" s="0" t="n">
        <f aca="false">B67/C$6</f>
        <v>1.00954231537825</v>
      </c>
      <c r="D67" s="0" t="n">
        <f aca="false">A67/C$4</f>
        <v>0.454545454545455</v>
      </c>
      <c r="E67" s="0" t="n">
        <f aca="false">EXP(-C67)</f>
        <v>0.364385715150668</v>
      </c>
      <c r="F67" s="0" t="n">
        <f aca="false">D67-E67</f>
        <v>0.0901597393947864</v>
      </c>
    </row>
    <row r="68" customFormat="false" ht="12.75" hidden="false" customHeight="false" outlineLevel="0" collapsed="false">
      <c r="A68" s="0" t="n">
        <f aca="false">A67+1</f>
        <v>56</v>
      </c>
      <c r="B68" s="12" t="n">
        <v>4919.9912</v>
      </c>
      <c r="C68" s="0" t="n">
        <f aca="false">B68/C$6</f>
        <v>1.00244905872649</v>
      </c>
      <c r="D68" s="0" t="n">
        <f aca="false">A68/C$4</f>
        <v>0.462809917355372</v>
      </c>
      <c r="E68" s="0" t="n">
        <f aca="false">EXP(-C68)</f>
        <v>0.366979585165615</v>
      </c>
      <c r="F68" s="0" t="n">
        <f aca="false">D68-E68</f>
        <v>0.0958303321897566</v>
      </c>
    </row>
    <row r="69" customFormat="false" ht="12.75" hidden="false" customHeight="false" outlineLevel="0" collapsed="false">
      <c r="A69" s="0" t="n">
        <f aca="false">A68+1</f>
        <v>57</v>
      </c>
      <c r="B69" s="12" t="n">
        <v>4791.8171</v>
      </c>
      <c r="C69" s="0" t="n">
        <f aca="false">B69/C$6</f>
        <v>0.976333563662576</v>
      </c>
      <c r="D69" s="0" t="n">
        <f aca="false">A69/C$4</f>
        <v>0.471074380165289</v>
      </c>
      <c r="E69" s="0" t="n">
        <f aca="false">EXP(-C69)</f>
        <v>0.376689678795542</v>
      </c>
      <c r="F69" s="0" t="n">
        <f aca="false">D69-E69</f>
        <v>0.0943847013697476</v>
      </c>
    </row>
    <row r="70" customFormat="false" ht="12.75" hidden="false" customHeight="false" outlineLevel="0" collapsed="false">
      <c r="A70" s="0" t="n">
        <f aca="false">A69+1</f>
        <v>58</v>
      </c>
      <c r="B70" s="12" t="n">
        <v>4739.5524</v>
      </c>
      <c r="C70" s="0" t="n">
        <f aca="false">B70/C$6</f>
        <v>0.965684621989749</v>
      </c>
      <c r="D70" s="0" t="n">
        <f aca="false">A70/C$4</f>
        <v>0.479338842975207</v>
      </c>
      <c r="E70" s="0" t="n">
        <f aca="false">EXP(-C70)</f>
        <v>0.380722459527496</v>
      </c>
      <c r="F70" s="0" t="n">
        <f aca="false">D70-E70</f>
        <v>0.0986163834477104</v>
      </c>
    </row>
    <row r="71" customFormat="false" ht="12.75" hidden="false" customHeight="false" outlineLevel="0" collapsed="false">
      <c r="A71" s="0" t="n">
        <f aca="false">A70+1</f>
        <v>59</v>
      </c>
      <c r="B71" s="12" t="n">
        <v>4688.1429</v>
      </c>
      <c r="C71" s="0" t="n">
        <f aca="false">B71/C$6</f>
        <v>0.95520992746497</v>
      </c>
      <c r="D71" s="0" t="n">
        <f aca="false">A71/C$4</f>
        <v>0.487603305785124</v>
      </c>
      <c r="E71" s="0" t="n">
        <f aca="false">EXP(-C71)</f>
        <v>0.384731370393637</v>
      </c>
      <c r="F71" s="0" t="n">
        <f aca="false">D71-E71</f>
        <v>0.102871935391487</v>
      </c>
    </row>
    <row r="72" customFormat="false" ht="12.75" hidden="false" customHeight="false" outlineLevel="0" collapsed="false">
      <c r="A72" s="0" t="n">
        <f aca="false">A71+1</f>
        <v>60</v>
      </c>
      <c r="B72" s="12" t="n">
        <v>4663.643</v>
      </c>
      <c r="C72" s="0" t="n">
        <f aca="false">B72/C$6</f>
        <v>0.950218068598659</v>
      </c>
      <c r="D72" s="0" t="n">
        <f aca="false">A72/C$4</f>
        <v>0.495867768595041</v>
      </c>
      <c r="E72" s="0" t="n">
        <f aca="false">EXP(-C72)</f>
        <v>0.386656696576329</v>
      </c>
      <c r="F72" s="0" t="n">
        <f aca="false">D72-E72</f>
        <v>0.109211072018713</v>
      </c>
    </row>
    <row r="73" customFormat="false" ht="12.75" hidden="false" customHeight="false" outlineLevel="0" collapsed="false">
      <c r="A73" s="0" t="n">
        <f aca="false">A72+1</f>
        <v>61</v>
      </c>
      <c r="B73" s="12" t="n">
        <v>4573.0543</v>
      </c>
      <c r="C73" s="0" t="n">
        <f aca="false">B73/C$6</f>
        <v>0.931760605291356</v>
      </c>
      <c r="D73" s="0" t="n">
        <f aca="false">A73/C$4</f>
        <v>0.504132231404959</v>
      </c>
      <c r="E73" s="0" t="n">
        <f aca="false">EXP(-C73)</f>
        <v>0.393859668167864</v>
      </c>
      <c r="F73" s="0" t="n">
        <f aca="false">D73-E73</f>
        <v>0.110272563237095</v>
      </c>
    </row>
    <row r="74" customFormat="false" ht="12.75" hidden="false" customHeight="false" outlineLevel="0" collapsed="false">
      <c r="A74" s="0" t="n">
        <f aca="false">A73+1</f>
        <v>62</v>
      </c>
      <c r="B74" s="12" t="n">
        <v>4454.3565</v>
      </c>
      <c r="C74" s="0" t="n">
        <f aca="false">B74/C$6</f>
        <v>0.907575907992932</v>
      </c>
      <c r="D74" s="0" t="n">
        <f aca="false">A74/C$4</f>
        <v>0.512396694214876</v>
      </c>
      <c r="E74" s="0" t="n">
        <f aca="false">EXP(-C74)</f>
        <v>0.403501163404835</v>
      </c>
      <c r="F74" s="0" t="n">
        <f aca="false">D74-E74</f>
        <v>0.108895530810041</v>
      </c>
    </row>
    <row r="75" customFormat="false" ht="12.75" hidden="false" customHeight="false" outlineLevel="0" collapsed="false">
      <c r="A75" s="0" t="n">
        <f aca="false">A74+1</f>
        <v>63</v>
      </c>
      <c r="B75" s="12" t="n">
        <v>4273.7275</v>
      </c>
      <c r="C75" s="0" t="n">
        <f aca="false">B75/C$6</f>
        <v>0.870772717973262</v>
      </c>
      <c r="D75" s="0" t="n">
        <f aca="false">A75/C$4</f>
        <v>0.520661157024793</v>
      </c>
      <c r="E75" s="0" t="n">
        <f aca="false">EXP(-C75)</f>
        <v>0.418627942899932</v>
      </c>
      <c r="F75" s="0" t="n">
        <f aca="false">D75-E75</f>
        <v>0.102033214124861</v>
      </c>
    </row>
    <row r="76" customFormat="false" ht="12.75" hidden="false" customHeight="false" outlineLevel="0" collapsed="false">
      <c r="A76" s="0" t="n">
        <f aca="false">A75+1</f>
        <v>64</v>
      </c>
      <c r="B76" s="12" t="n">
        <v>4241.5957</v>
      </c>
      <c r="C76" s="0" t="n">
        <f aca="false">B76/C$6</f>
        <v>0.864225858160751</v>
      </c>
      <c r="D76" s="0" t="n">
        <f aca="false">A76/C$4</f>
        <v>0.528925619834711</v>
      </c>
      <c r="E76" s="0" t="n">
        <f aca="false">EXP(-C76)</f>
        <v>0.421377632450423</v>
      </c>
      <c r="F76" s="0" t="n">
        <f aca="false">D76-E76</f>
        <v>0.107547987384288</v>
      </c>
    </row>
    <row r="77" customFormat="false" ht="12.75" hidden="false" customHeight="false" outlineLevel="0" collapsed="false">
      <c r="A77" s="0" t="n">
        <f aca="false">A76+1</f>
        <v>65</v>
      </c>
      <c r="B77" s="12" t="n">
        <v>4015.5858</v>
      </c>
      <c r="C77" s="0" t="n">
        <f aca="false">B77/C$6</f>
        <v>0.818176301909945</v>
      </c>
      <c r="D77" s="0" t="n">
        <f aca="false">A77/C$4</f>
        <v>0.537190082644628</v>
      </c>
      <c r="E77" s="0" t="n">
        <f aca="false">EXP(-C77)</f>
        <v>0.44123560172881</v>
      </c>
      <c r="F77" s="0" t="n">
        <f aca="false">D77-E77</f>
        <v>0.095954480915818</v>
      </c>
    </row>
    <row r="78" customFormat="false" ht="12.75" hidden="false" customHeight="false" outlineLevel="0" collapsed="false">
      <c r="A78" s="0" t="n">
        <f aca="false">A77+1</f>
        <v>66</v>
      </c>
      <c r="B78" s="12" t="n">
        <v>3874.1912</v>
      </c>
      <c r="C78" s="0" t="n">
        <f aca="false">B78/C$6</f>
        <v>0.789367127682355</v>
      </c>
      <c r="D78" s="0" t="n">
        <f aca="false">A78/C$4</f>
        <v>0.545454545454545</v>
      </c>
      <c r="E78" s="0" t="n">
        <f aca="false">EXP(-C78)</f>
        <v>0.454132111997605</v>
      </c>
      <c r="F78" s="0" t="n">
        <f aca="false">D78-E78</f>
        <v>0.0913224334569403</v>
      </c>
    </row>
    <row r="79" customFormat="false" ht="12.75" hidden="false" customHeight="false" outlineLevel="0" collapsed="false">
      <c r="A79" s="0" t="n">
        <f aca="false">A78+1</f>
        <v>67</v>
      </c>
      <c r="B79" s="12" t="n">
        <v>3834.7453</v>
      </c>
      <c r="C79" s="0" t="n">
        <f aca="false">B79/C$6</f>
        <v>0.78133001872866</v>
      </c>
      <c r="D79" s="0" t="n">
        <f aca="false">A79/C$4</f>
        <v>0.553719008264463</v>
      </c>
      <c r="E79" s="0" t="n">
        <f aca="false">EXP(-C79)</f>
        <v>0.457796727993781</v>
      </c>
      <c r="F79" s="0" t="n">
        <f aca="false">D79-E79</f>
        <v>0.0959222802706822</v>
      </c>
    </row>
    <row r="80" customFormat="false" ht="12.75" hidden="false" customHeight="false" outlineLevel="0" collapsed="false">
      <c r="A80" s="0" t="n">
        <f aca="false">A79+1</f>
        <v>68</v>
      </c>
      <c r="B80" s="12" t="n">
        <v>3822.5886</v>
      </c>
      <c r="C80" s="0" t="n">
        <f aca="false">B80/C$6</f>
        <v>0.778853088999148</v>
      </c>
      <c r="D80" s="0" t="n">
        <f aca="false">A80/C$4</f>
        <v>0.56198347107438</v>
      </c>
      <c r="E80" s="0" t="n">
        <f aca="false">EXP(-C80)</f>
        <v>0.458932063812486</v>
      </c>
      <c r="F80" s="0" t="n">
        <f aca="false">D80-E80</f>
        <v>0.103051407261894</v>
      </c>
    </row>
    <row r="81" customFormat="false" ht="12.75" hidden="false" customHeight="false" outlineLevel="0" collapsed="false">
      <c r="A81" s="0" t="n">
        <f aca="false">A80+1</f>
        <v>69</v>
      </c>
      <c r="B81" s="12" t="n">
        <v>3759.1026</v>
      </c>
      <c r="C81" s="0" t="n">
        <f aca="false">B81/C$6</f>
        <v>0.76591780550874</v>
      </c>
      <c r="D81" s="0" t="n">
        <f aca="false">A81/C$4</f>
        <v>0.570247933884298</v>
      </c>
      <c r="E81" s="0" t="n">
        <f aca="false">EXP(-C81)</f>
        <v>0.464907040860077</v>
      </c>
      <c r="F81" s="0" t="n">
        <f aca="false">D81-E81</f>
        <v>0.10534089302422</v>
      </c>
    </row>
    <row r="82" customFormat="false" ht="12.75" hidden="false" customHeight="false" outlineLevel="0" collapsed="false">
      <c r="A82" s="0" t="n">
        <f aca="false">A81+1</f>
        <v>70</v>
      </c>
      <c r="B82" s="12" t="n">
        <v>3731.2242</v>
      </c>
      <c r="C82" s="0" t="n">
        <f aca="false">B82/C$6</f>
        <v>0.760237576682559</v>
      </c>
      <c r="D82" s="0" t="n">
        <f aca="false">A82/C$4</f>
        <v>0.578512396694215</v>
      </c>
      <c r="E82" s="0" t="n">
        <f aca="false">EXP(-C82)</f>
        <v>0.467555333568764</v>
      </c>
      <c r="F82" s="0" t="n">
        <f aca="false">D82-E82</f>
        <v>0.110957063125451</v>
      </c>
    </row>
    <row r="83" customFormat="false" ht="12.75" hidden="false" customHeight="false" outlineLevel="0" collapsed="false">
      <c r="A83" s="0" t="n">
        <f aca="false">A82+1</f>
        <v>71</v>
      </c>
      <c r="B83" s="12" t="n">
        <v>3724.2125</v>
      </c>
      <c r="C83" s="0" t="n">
        <f aca="false">B83/C$6</f>
        <v>0.758808941593725</v>
      </c>
      <c r="D83" s="0" t="n">
        <f aca="false">A83/C$4</f>
        <v>0.586776859504132</v>
      </c>
      <c r="E83" s="0" t="n">
        <f aca="false">EXP(-C83)</f>
        <v>0.468223776891374</v>
      </c>
      <c r="F83" s="0" t="n">
        <f aca="false">D83-E83</f>
        <v>0.118553082612758</v>
      </c>
    </row>
    <row r="84" customFormat="false" ht="12.75" hidden="false" customHeight="false" outlineLevel="0" collapsed="false">
      <c r="A84" s="0" t="n">
        <f aca="false">A83+1</f>
        <v>72</v>
      </c>
      <c r="B84" s="12" t="n">
        <v>3717.0654</v>
      </c>
      <c r="C84" s="0" t="n">
        <f aca="false">B84/C$6</f>
        <v>0.757352718731452</v>
      </c>
      <c r="D84" s="0" t="n">
        <f aca="false">A84/C$4</f>
        <v>0.59504132231405</v>
      </c>
      <c r="E84" s="0" t="n">
        <f aca="false">EXP(-C84)</f>
        <v>0.468906111755178</v>
      </c>
      <c r="F84" s="0" t="n">
        <f aca="false">D84-E84</f>
        <v>0.126135210558871</v>
      </c>
    </row>
    <row r="85" customFormat="false" ht="12.75" hidden="false" customHeight="false" outlineLevel="0" collapsed="false">
      <c r="A85" s="0" t="n">
        <f aca="false">A84+1</f>
        <v>73</v>
      </c>
      <c r="B85" s="12" t="n">
        <v>3619.493</v>
      </c>
      <c r="C85" s="0" t="n">
        <f aca="false">B85/C$6</f>
        <v>0.737472325340162</v>
      </c>
      <c r="D85" s="0" t="n">
        <f aca="false">A85/C$4</f>
        <v>0.603305785123967</v>
      </c>
      <c r="E85" s="0" t="n">
        <f aca="false">EXP(-C85)</f>
        <v>0.478321429733777</v>
      </c>
      <c r="F85" s="0" t="n">
        <f aca="false">D85-E85</f>
        <v>0.12498435539019</v>
      </c>
    </row>
    <row r="86" customFormat="false" ht="12.75" hidden="false" customHeight="false" outlineLevel="0" collapsed="false">
      <c r="A86" s="0" t="n">
        <f aca="false">A85+1</f>
        <v>74</v>
      </c>
      <c r="B86" s="12" t="n">
        <v>3588.8913</v>
      </c>
      <c r="C86" s="0" t="n">
        <f aca="false">B86/C$6</f>
        <v>0.731237223667534</v>
      </c>
      <c r="D86" s="0" t="n">
        <f aca="false">A86/C$4</f>
        <v>0.611570247933884</v>
      </c>
      <c r="E86" s="0" t="n">
        <f aca="false">EXP(-C86)</f>
        <v>0.481313129564446</v>
      </c>
      <c r="F86" s="0" t="n">
        <f aca="false">D86-E86</f>
        <v>0.130257118369438</v>
      </c>
    </row>
    <row r="87" customFormat="false" ht="12.75" hidden="false" customHeight="false" outlineLevel="0" collapsed="false">
      <c r="A87" s="0" t="n">
        <f aca="false">A86+1</f>
        <v>75</v>
      </c>
      <c r="B87" s="12" t="n">
        <v>3459.7758</v>
      </c>
      <c r="C87" s="0" t="n">
        <f aca="false">B87/C$6</f>
        <v>0.704929918190646</v>
      </c>
      <c r="D87" s="0" t="n">
        <f aca="false">A87/C$4</f>
        <v>0.619834710743802</v>
      </c>
      <c r="E87" s="0" t="n">
        <f aca="false">EXP(-C87)</f>
        <v>0.494143203492468</v>
      </c>
      <c r="F87" s="0" t="n">
        <f aca="false">D87-E87</f>
        <v>0.125691507251333</v>
      </c>
    </row>
    <row r="88" customFormat="false" ht="12.75" hidden="false" customHeight="false" outlineLevel="0" collapsed="false">
      <c r="A88" s="0" t="n">
        <f aca="false">A87+1</f>
        <v>76</v>
      </c>
      <c r="B88" s="12" t="n">
        <v>3422.9897</v>
      </c>
      <c r="C88" s="0" t="n">
        <f aca="false">B88/C$6</f>
        <v>0.697434743947404</v>
      </c>
      <c r="D88" s="0" t="n">
        <f aca="false">A88/C$4</f>
        <v>0.628099173553719</v>
      </c>
      <c r="E88" s="0" t="n">
        <f aca="false">EXP(-C88)</f>
        <v>0.497860807544994</v>
      </c>
      <c r="F88" s="0" t="n">
        <f aca="false">D88-E88</f>
        <v>0.130238366008725</v>
      </c>
    </row>
    <row r="89" customFormat="false" ht="12.75" hidden="false" customHeight="false" outlineLevel="0" collapsed="false">
      <c r="A89" s="0" t="n">
        <f aca="false">A88+1</f>
        <v>77</v>
      </c>
      <c r="B89" s="12" t="n">
        <v>3390.8531</v>
      </c>
      <c r="C89" s="0" t="n">
        <f aca="false">B89/C$6</f>
        <v>0.690886906134062</v>
      </c>
      <c r="D89" s="0" t="n">
        <f aca="false">A89/C$4</f>
        <v>0.636363636363636</v>
      </c>
      <c r="E89" s="0" t="n">
        <f aca="false">EXP(-C89)</f>
        <v>0.501131415385888</v>
      </c>
      <c r="F89" s="0" t="n">
        <f aca="false">D89-E89</f>
        <v>0.135232220977749</v>
      </c>
    </row>
    <row r="90" customFormat="false" ht="12.75" hidden="false" customHeight="false" outlineLevel="0" collapsed="false">
      <c r="A90" s="0" t="n">
        <f aca="false">A89+1</f>
        <v>78</v>
      </c>
      <c r="B90" s="12" t="n">
        <v>3387.1775</v>
      </c>
      <c r="C90" s="0" t="n">
        <f aca="false">B90/C$6</f>
        <v>0.690138001997759</v>
      </c>
      <c r="D90" s="0" t="n">
        <f aca="false">A90/C$4</f>
        <v>0.644628099173554</v>
      </c>
      <c r="E90" s="0" t="n">
        <f aca="false">EXP(-C90)</f>
        <v>0.501506855342422</v>
      </c>
      <c r="F90" s="0" t="n">
        <f aca="false">D90-E90</f>
        <v>0.143121243831131</v>
      </c>
    </row>
    <row r="91" customFormat="false" ht="12.75" hidden="false" customHeight="false" outlineLevel="0" collapsed="false">
      <c r="A91" s="0" t="n">
        <f aca="false">A90+1</f>
        <v>79</v>
      </c>
      <c r="B91" s="12" t="n">
        <v>3294.8156</v>
      </c>
      <c r="C91" s="0" t="n">
        <f aca="false">B91/C$6</f>
        <v>0.671319248883487</v>
      </c>
      <c r="D91" s="0" t="n">
        <f aca="false">A91/C$4</f>
        <v>0.652892561983471</v>
      </c>
      <c r="E91" s="0" t="n">
        <f aca="false">EXP(-C91)</f>
        <v>0.511033951914186</v>
      </c>
      <c r="F91" s="0" t="n">
        <f aca="false">D91-E91</f>
        <v>0.141858610069286</v>
      </c>
    </row>
    <row r="92" customFormat="false" ht="12.75" hidden="false" customHeight="false" outlineLevel="0" collapsed="false">
      <c r="A92" s="0" t="n">
        <f aca="false">A91+1</f>
        <v>80</v>
      </c>
      <c r="B92" s="12" t="n">
        <v>3221.4868</v>
      </c>
      <c r="C92" s="0" t="n">
        <f aca="false">B92/C$6</f>
        <v>0.656378493189139</v>
      </c>
      <c r="D92" s="0" t="n">
        <f aca="false">A92/C$4</f>
        <v>0.661157024793388</v>
      </c>
      <c r="E92" s="0" t="n">
        <f aca="false">EXP(-C92)</f>
        <v>0.518726508548115</v>
      </c>
      <c r="F92" s="0" t="n">
        <f aca="false">D92-E92</f>
        <v>0.142430516245274</v>
      </c>
    </row>
    <row r="93" customFormat="false" ht="12.75" hidden="false" customHeight="false" outlineLevel="0" collapsed="false">
      <c r="A93" s="0" t="n">
        <f aca="false">A92+1</f>
        <v>81</v>
      </c>
      <c r="B93" s="12" t="n">
        <v>3171.9252</v>
      </c>
      <c r="C93" s="0" t="n">
        <f aca="false">B93/C$6</f>
        <v>0.64628030860926</v>
      </c>
      <c r="D93" s="0" t="n">
        <f aca="false">A93/C$4</f>
        <v>0.669421487603306</v>
      </c>
      <c r="E93" s="0" t="n">
        <f aca="false">EXP(-C93)</f>
        <v>0.523991241964352</v>
      </c>
      <c r="F93" s="0" t="n">
        <f aca="false">D93-E93</f>
        <v>0.145430245638953</v>
      </c>
    </row>
    <row r="94" customFormat="false" ht="12.75" hidden="false" customHeight="false" outlineLevel="0" collapsed="false">
      <c r="A94" s="0" t="n">
        <f aca="false">A93+1</f>
        <v>82</v>
      </c>
      <c r="B94" s="12" t="n">
        <v>3169.8842</v>
      </c>
      <c r="C94" s="0" t="n">
        <f aca="false">B94/C$6</f>
        <v>0.645864454505931</v>
      </c>
      <c r="D94" s="0" t="n">
        <f aca="false">A94/C$4</f>
        <v>0.677685950413223</v>
      </c>
      <c r="E94" s="0" t="n">
        <f aca="false">EXP(-C94)</f>
        <v>0.52420919118683</v>
      </c>
      <c r="F94" s="0" t="n">
        <f aca="false">D94-E94</f>
        <v>0.153476759226393</v>
      </c>
    </row>
    <row r="95" customFormat="false" ht="12.75" hidden="false" customHeight="false" outlineLevel="0" collapsed="false">
      <c r="A95" s="0" t="n">
        <f aca="false">A94+1</f>
        <v>83</v>
      </c>
      <c r="B95" s="12" t="n">
        <v>3106.3982</v>
      </c>
      <c r="C95" s="0" t="n">
        <f aca="false">B95/C$6</f>
        <v>0.632929171015524</v>
      </c>
      <c r="D95" s="0" t="n">
        <f aca="false">A95/C$4</f>
        <v>0.685950413223141</v>
      </c>
      <c r="E95" s="0" t="n">
        <f aca="false">EXP(-C95)</f>
        <v>0.531034031141263</v>
      </c>
      <c r="F95" s="0" t="n">
        <f aca="false">D95-E95</f>
        <v>0.154916382081878</v>
      </c>
    </row>
    <row r="96" customFormat="false" ht="12.75" hidden="false" customHeight="false" outlineLevel="0" collapsed="false">
      <c r="A96" s="0" t="n">
        <f aca="false">A95+1</f>
        <v>84</v>
      </c>
      <c r="B96" s="12" t="n">
        <v>3028.4676</v>
      </c>
      <c r="C96" s="0" t="n">
        <f aca="false">B96/C$6</f>
        <v>0.617050797774533</v>
      </c>
      <c r="D96" s="0" t="n">
        <f aca="false">A96/C$4</f>
        <v>0.694214876033058</v>
      </c>
      <c r="E96" s="0" t="n">
        <f aca="false">EXP(-C96)</f>
        <v>0.539533286293643</v>
      </c>
      <c r="F96" s="0" t="n">
        <f aca="false">D96-E96</f>
        <v>0.154681589739415</v>
      </c>
    </row>
    <row r="97" customFormat="false" ht="12.75" hidden="false" customHeight="false" outlineLevel="0" collapsed="false">
      <c r="A97" s="0" t="n">
        <f aca="false">A96+1</f>
        <v>85</v>
      </c>
      <c r="B97" s="12" t="n">
        <v>2807.0714</v>
      </c>
      <c r="C97" s="0" t="n">
        <f aca="false">B97/C$6</f>
        <v>0.57194128369743</v>
      </c>
      <c r="D97" s="0" t="n">
        <f aca="false">A97/C$4</f>
        <v>0.702479338842975</v>
      </c>
      <c r="E97" s="0" t="n">
        <f aca="false">EXP(-C97)</f>
        <v>0.564428658310295</v>
      </c>
      <c r="F97" s="0" t="n">
        <f aca="false">D97-E97</f>
        <v>0.138050680532681</v>
      </c>
    </row>
    <row r="98" customFormat="false" ht="12.75" hidden="false" customHeight="false" outlineLevel="0" collapsed="false">
      <c r="A98" s="0" t="n">
        <f aca="false">A97+1</f>
        <v>86</v>
      </c>
      <c r="B98" s="12" t="n">
        <v>2678.1734</v>
      </c>
      <c r="C98" s="0" t="n">
        <f aca="false">B98/C$6</f>
        <v>0.545678293883195</v>
      </c>
      <c r="D98" s="0" t="n">
        <f aca="false">A98/C$4</f>
        <v>0.710743801652893</v>
      </c>
      <c r="E98" s="0" t="n">
        <f aca="false">EXP(-C98)</f>
        <v>0.579448613562388</v>
      </c>
      <c r="F98" s="0" t="n">
        <f aca="false">D98-E98</f>
        <v>0.131295188090505</v>
      </c>
    </row>
    <row r="99" customFormat="false" ht="12.75" hidden="false" customHeight="false" outlineLevel="0" collapsed="false">
      <c r="A99" s="0" t="n">
        <f aca="false">A98+1</f>
        <v>87</v>
      </c>
      <c r="B99" s="12" t="n">
        <v>2393.8118</v>
      </c>
      <c r="C99" s="0" t="n">
        <f aca="false">B99/C$6</f>
        <v>0.487739568655808</v>
      </c>
      <c r="D99" s="0" t="n">
        <f aca="false">A99/C$4</f>
        <v>0.71900826446281</v>
      </c>
      <c r="E99" s="0" t="n">
        <f aca="false">EXP(-C99)</f>
        <v>0.614012760390614</v>
      </c>
      <c r="F99" s="0" t="n">
        <f aca="false">D99-E99</f>
        <v>0.104995504072196</v>
      </c>
    </row>
    <row r="100" customFormat="false" ht="12.75" hidden="false" customHeight="false" outlineLevel="0" collapsed="false">
      <c r="A100" s="0" t="n">
        <f aca="false">A99+1</f>
        <v>88</v>
      </c>
      <c r="B100" s="12" t="n">
        <v>2355.9325</v>
      </c>
      <c r="C100" s="0" t="n">
        <f aca="false">B100/C$6</f>
        <v>0.480021654723316</v>
      </c>
      <c r="D100" s="0" t="n">
        <f aca="false">A100/C$4</f>
        <v>0.727272727272727</v>
      </c>
      <c r="E100" s="0" t="n">
        <f aca="false">EXP(-C100)</f>
        <v>0.61876999236808</v>
      </c>
      <c r="F100" s="0" t="n">
        <f aca="false">D100-E100</f>
        <v>0.108502734904648</v>
      </c>
    </row>
    <row r="101" customFormat="false" ht="12.75" hidden="false" customHeight="false" outlineLevel="0" collapsed="false">
      <c r="A101" s="0" t="n">
        <f aca="false">A100+1</f>
        <v>89</v>
      </c>
      <c r="B101" s="12" t="n">
        <v>2116.4393</v>
      </c>
      <c r="C101" s="0" t="n">
        <f aca="false">B101/C$6</f>
        <v>0.431224873763343</v>
      </c>
      <c r="D101" s="0" t="n">
        <f aca="false">A101/C$4</f>
        <v>0.735537190082645</v>
      </c>
      <c r="E101" s="0" t="n">
        <f aca="false">EXP(-C101)</f>
        <v>0.649712790985711</v>
      </c>
      <c r="F101" s="0" t="n">
        <f aca="false">D101-E101</f>
        <v>0.0858243990969339</v>
      </c>
    </row>
    <row r="102" customFormat="false" ht="12.75" hidden="false" customHeight="false" outlineLevel="0" collapsed="false">
      <c r="A102" s="0" t="n">
        <f aca="false">A101+1</f>
        <v>90</v>
      </c>
      <c r="B102" s="12" t="n">
        <v>1625.7885</v>
      </c>
      <c r="C102" s="0" t="n">
        <f aca="false">B102/C$6</f>
        <v>0.331254688324109</v>
      </c>
      <c r="D102" s="0" t="n">
        <f aca="false">A102/C$4</f>
        <v>0.743801652892562</v>
      </c>
      <c r="E102" s="0" t="n">
        <f aca="false">EXP(-C102)</f>
        <v>0.718022273861323</v>
      </c>
      <c r="F102" s="0" t="n">
        <f aca="false">D102-E102</f>
        <v>0.0257793790312388</v>
      </c>
    </row>
    <row r="103" customFormat="false" ht="12.75" hidden="false" customHeight="false" outlineLevel="0" collapsed="false">
      <c r="A103" s="0" t="n">
        <f aca="false">A102+1</f>
        <v>91</v>
      </c>
      <c r="B103" s="12" t="n">
        <v>1484.6714</v>
      </c>
      <c r="C103" s="0" t="n">
        <f aca="false">B103/C$6</f>
        <v>0.302502054769558</v>
      </c>
      <c r="D103" s="0" t="n">
        <f aca="false">A103/C$4</f>
        <v>0.752066115702479</v>
      </c>
      <c r="E103" s="0" t="n">
        <f aca="false">EXP(-C103)</f>
        <v>0.73896696985055</v>
      </c>
      <c r="F103" s="0" t="n">
        <f aca="false">D103-E103</f>
        <v>0.0130991458519294</v>
      </c>
    </row>
    <row r="104" customFormat="false" ht="12.75" hidden="false" customHeight="false" outlineLevel="0" collapsed="false">
      <c r="A104" s="0" t="n">
        <f aca="false">A103+1</f>
        <v>92</v>
      </c>
      <c r="B104" s="12" t="n">
        <v>1292.4291</v>
      </c>
      <c r="C104" s="0" t="n">
        <f aca="false">B104/C$6</f>
        <v>0.263332652864446</v>
      </c>
      <c r="D104" s="0" t="n">
        <f aca="false">A104/C$4</f>
        <v>0.760330578512397</v>
      </c>
      <c r="E104" s="0" t="n">
        <f aca="false">EXP(-C104)</f>
        <v>0.768486215645977</v>
      </c>
      <c r="F104" s="0" t="n">
        <f aca="false">D104-E104</f>
        <v>-0.00815563713358036</v>
      </c>
    </row>
    <row r="105" customFormat="false" ht="12.75" hidden="false" customHeight="false" outlineLevel="0" collapsed="false">
      <c r="A105" s="0" t="n">
        <f aca="false">A104+1</f>
        <v>93</v>
      </c>
      <c r="B105" s="12" t="n">
        <v>1056.1834</v>
      </c>
      <c r="C105" s="0" t="n">
        <f aca="false">B105/C$6</f>
        <v>0.215197550591665</v>
      </c>
      <c r="D105" s="0" t="n">
        <f aca="false">A105/C$4</f>
        <v>0.768595041322314</v>
      </c>
      <c r="E105" s="0" t="n">
        <f aca="false">EXP(-C105)</f>
        <v>0.806382123175719</v>
      </c>
      <c r="F105" s="0" t="n">
        <f aca="false">D105-E105</f>
        <v>-0.0377870818534054</v>
      </c>
    </row>
    <row r="106" customFormat="false" ht="12.75" hidden="false" customHeight="false" outlineLevel="0" collapsed="false">
      <c r="A106" s="0" t="n">
        <f aca="false">A105+1</f>
        <v>94</v>
      </c>
      <c r="B106" s="12" t="n">
        <v>1013.0283</v>
      </c>
      <c r="C106" s="0" t="n">
        <f aca="false">B106/C$6</f>
        <v>0.206404691495851</v>
      </c>
      <c r="D106" s="0" t="n">
        <f aca="false">A106/C$4</f>
        <v>0.776859504132231</v>
      </c>
      <c r="E106" s="0" t="n">
        <f aca="false">EXP(-C106)</f>
        <v>0.813503791591758</v>
      </c>
      <c r="F106" s="0" t="n">
        <f aca="false">D106-E106</f>
        <v>-0.0366442874595269</v>
      </c>
    </row>
    <row r="107" customFormat="false" ht="12.75" hidden="false" customHeight="false" outlineLevel="0" collapsed="false">
      <c r="A107" s="0" t="n">
        <f aca="false">A106+1</f>
        <v>95</v>
      </c>
      <c r="B107" s="12" t="n">
        <v>930.0436</v>
      </c>
      <c r="C107" s="0" t="n">
        <f aca="false">B107/C$6</f>
        <v>0.189496544504917</v>
      </c>
      <c r="D107" s="0" t="n">
        <f aca="false">A107/C$4</f>
        <v>0.785123966942149</v>
      </c>
      <c r="E107" s="0" t="n">
        <f aca="false">EXP(-C107)</f>
        <v>0.827375575884751</v>
      </c>
      <c r="F107" s="0" t="n">
        <f aca="false">D107-E107</f>
        <v>-0.0422516089426022</v>
      </c>
    </row>
    <row r="108" customFormat="false" ht="12.75" hidden="false" customHeight="false" outlineLevel="0" collapsed="false">
      <c r="A108" s="0" t="n">
        <f aca="false">A107+1</f>
        <v>96</v>
      </c>
      <c r="B108" s="12" t="n">
        <v>928.0093</v>
      </c>
      <c r="C108" s="0" t="n">
        <f aca="false">B108/C$6</f>
        <v>0.189082055527748</v>
      </c>
      <c r="D108" s="0" t="n">
        <f aca="false">A108/C$4</f>
        <v>0.793388429752066</v>
      </c>
      <c r="E108" s="0" t="n">
        <f aca="false">EXP(-C108)</f>
        <v>0.827718585022777</v>
      </c>
      <c r="F108" s="0" t="n">
        <f aca="false">D108-E108</f>
        <v>-0.0343301552707104</v>
      </c>
    </row>
    <row r="109" customFormat="false" ht="12.75" hidden="false" customHeight="false" outlineLevel="0" collapsed="false">
      <c r="A109" s="0" t="n">
        <f aca="false">A108+1</f>
        <v>97</v>
      </c>
      <c r="B109" s="12" t="n">
        <v>831.967</v>
      </c>
      <c r="C109" s="0" t="n">
        <f aca="false">B109/C$6</f>
        <v>0.169513420276342</v>
      </c>
      <c r="D109" s="0" t="n">
        <f aca="false">A109/C$4</f>
        <v>0.801652892561984</v>
      </c>
      <c r="E109" s="0" t="n">
        <f aca="false">EXP(-C109)</f>
        <v>0.844075426678872</v>
      </c>
      <c r="F109" s="0" t="n">
        <f aca="false">D109-E109</f>
        <v>-0.0424225341168886</v>
      </c>
    </row>
    <row r="110" customFormat="false" ht="12.75" hidden="false" customHeight="false" outlineLevel="0" collapsed="false">
      <c r="A110" s="0" t="n">
        <f aca="false">A109+1</f>
        <v>98</v>
      </c>
      <c r="B110" s="12" t="n">
        <v>799.8352</v>
      </c>
      <c r="C110" s="0" t="n">
        <f aca="false">B110/C$6</f>
        <v>0.162966560463831</v>
      </c>
      <c r="D110" s="0" t="n">
        <f aca="false">A110/C$4</f>
        <v>0.809917355371901</v>
      </c>
      <c r="E110" s="0" t="n">
        <f aca="false">EXP(-C110)</f>
        <v>0.849619598824877</v>
      </c>
      <c r="F110" s="0" t="n">
        <f aca="false">D110-E110</f>
        <v>-0.0397022434529761</v>
      </c>
    </row>
    <row r="111" customFormat="false" ht="12.75" hidden="false" customHeight="false" outlineLevel="0" collapsed="false">
      <c r="A111" s="0" t="n">
        <f aca="false">A110+1</f>
        <v>99</v>
      </c>
      <c r="B111" s="12" t="n">
        <v>756.8566</v>
      </c>
      <c r="C111" s="0" t="n">
        <f aca="false">B111/C$6</f>
        <v>0.154209663273571</v>
      </c>
      <c r="D111" s="0" t="n">
        <f aca="false">A111/C$4</f>
        <v>0.818181818181818</v>
      </c>
      <c r="E111" s="0" t="n">
        <f aca="false">EXP(-C111)</f>
        <v>0.857092301394151</v>
      </c>
      <c r="F111" s="0" t="n">
        <f aca="false">D111-E111</f>
        <v>-0.0389104832123328</v>
      </c>
    </row>
    <row r="112" customFormat="false" ht="12.75" hidden="false" customHeight="false" outlineLevel="0" collapsed="false">
      <c r="A112" s="0" t="n">
        <f aca="false">A111+1</f>
        <v>100</v>
      </c>
      <c r="B112" s="12" t="n">
        <v>713.7602</v>
      </c>
      <c r="C112" s="0" t="n">
        <f aca="false">B112/C$6</f>
        <v>0.145428764312919</v>
      </c>
      <c r="D112" s="0" t="n">
        <f aca="false">A112/C$4</f>
        <v>0.826446280991736</v>
      </c>
      <c r="E112" s="0" t="n">
        <f aca="false">EXP(-C112)</f>
        <v>0.864651481922559</v>
      </c>
      <c r="F112" s="0" t="n">
        <f aca="false">D112-E112</f>
        <v>-0.0382052009308238</v>
      </c>
    </row>
    <row r="113" customFormat="false" ht="12.75" hidden="false" customHeight="false" outlineLevel="0" collapsed="false">
      <c r="A113" s="0" t="n">
        <f aca="false">A112+1</f>
        <v>101</v>
      </c>
      <c r="B113" s="12" t="n">
        <v>670.7197</v>
      </c>
      <c r="C113" s="0" t="n">
        <f aca="false">B113/C$6</f>
        <v>0.136659254986943</v>
      </c>
      <c r="D113" s="0" t="n">
        <f aca="false">A113/C$4</f>
        <v>0.834710743801653</v>
      </c>
      <c r="E113" s="0" t="n">
        <f aca="false">EXP(-C113)</f>
        <v>0.872267396264943</v>
      </c>
      <c r="F113" s="0" t="n">
        <f aca="false">D113-E113</f>
        <v>-0.0375566524632903</v>
      </c>
    </row>
    <row r="114" customFormat="false" ht="12.75" hidden="false" customHeight="false" outlineLevel="0" collapsed="false">
      <c r="A114" s="0" t="n">
        <f aca="false">A113+1</f>
        <v>102</v>
      </c>
      <c r="B114" s="12" t="n">
        <v>652.6153</v>
      </c>
      <c r="C114" s="0" t="n">
        <f aca="false">B114/C$6</f>
        <v>0.132970480352792</v>
      </c>
      <c r="D114" s="0" t="n">
        <f aca="false">A114/C$4</f>
        <v>0.84297520661157</v>
      </c>
      <c r="E114" s="0" t="n">
        <f aca="false">EXP(-C114)</f>
        <v>0.875490935910882</v>
      </c>
      <c r="F114" s="0" t="n">
        <f aca="false">D114-E114</f>
        <v>-0.0325157292993112</v>
      </c>
    </row>
    <row r="115" customFormat="false" ht="12.75" hidden="false" customHeight="false" outlineLevel="0" collapsed="false">
      <c r="A115" s="0" t="n">
        <f aca="false">A114+1</f>
        <v>103</v>
      </c>
      <c r="B115" s="12" t="n">
        <v>647.6855</v>
      </c>
      <c r="C115" s="0" t="n">
        <f aca="false">B115/C$6</f>
        <v>0.131966032749367</v>
      </c>
      <c r="D115" s="0" t="n">
        <f aca="false">A115/C$4</f>
        <v>0.851239669421488</v>
      </c>
      <c r="E115" s="0" t="n">
        <f aca="false">EXP(-C115)</f>
        <v>0.876370762479149</v>
      </c>
      <c r="F115" s="0" t="n">
        <f aca="false">D115-E115</f>
        <v>-0.0251310930576608</v>
      </c>
    </row>
    <row r="116" customFormat="false" ht="12.75" hidden="false" customHeight="false" outlineLevel="0" collapsed="false">
      <c r="A116" s="0" t="n">
        <f aca="false">A115+1</f>
        <v>104</v>
      </c>
      <c r="B116" s="12" t="n">
        <v>641.768</v>
      </c>
      <c r="C116" s="0" t="n">
        <f aca="false">B116/C$6</f>
        <v>0.130760341099957</v>
      </c>
      <c r="D116" s="0" t="n">
        <f aca="false">A116/C$4</f>
        <v>0.859504132231405</v>
      </c>
      <c r="E116" s="0" t="n">
        <f aca="false">EXP(-C116)</f>
        <v>0.877428032632076</v>
      </c>
      <c r="F116" s="0" t="n">
        <f aca="false">D116-E116</f>
        <v>-0.0179239004006708</v>
      </c>
    </row>
    <row r="117" customFormat="false" ht="12.75" hidden="false" customHeight="false" outlineLevel="0" collapsed="false">
      <c r="A117" s="0" t="n">
        <f aca="false">A116+1</f>
        <v>105</v>
      </c>
      <c r="B117" s="12" t="n">
        <v>628.6825</v>
      </c>
      <c r="C117" s="0" t="n">
        <f aca="false">B117/C$6</f>
        <v>0.128094168209654</v>
      </c>
      <c r="D117" s="0" t="n">
        <f aca="false">A117/C$4</f>
        <v>0.867768595041322</v>
      </c>
      <c r="E117" s="0" t="n">
        <f aca="false">EXP(-C117)</f>
        <v>0.879770528828166</v>
      </c>
      <c r="F117" s="0" t="n">
        <f aca="false">D117-E117</f>
        <v>-0.0120019337868434</v>
      </c>
    </row>
    <row r="118" customFormat="false" ht="12.75" hidden="false" customHeight="false" outlineLevel="0" collapsed="false">
      <c r="A118" s="0" t="n">
        <f aca="false">A117+1</f>
        <v>106</v>
      </c>
      <c r="B118" s="12" t="n">
        <v>513.5939</v>
      </c>
      <c r="C118" s="0" t="n">
        <f aca="false">B118/C$6</f>
        <v>0.104644846036039</v>
      </c>
      <c r="D118" s="0" t="n">
        <f aca="false">A118/C$4</f>
        <v>0.87603305785124</v>
      </c>
      <c r="E118" s="0" t="n">
        <f aca="false">EXP(-C118)</f>
        <v>0.900644333196955</v>
      </c>
      <c r="F118" s="0" t="n">
        <f aca="false">D118-E118</f>
        <v>-0.0246112753457148</v>
      </c>
    </row>
    <row r="119" customFormat="false" ht="12.75" hidden="false" customHeight="false" outlineLevel="0" collapsed="false">
      <c r="A119" s="0" t="n">
        <f aca="false">A118+1</f>
        <v>107</v>
      </c>
      <c r="B119" s="12" t="n">
        <v>500.5084</v>
      </c>
      <c r="C119" s="0" t="n">
        <f aca="false">B119/C$6</f>
        <v>0.101978673145737</v>
      </c>
      <c r="D119" s="0" t="n">
        <f aca="false">A119/C$4</f>
        <v>0.884297520661157</v>
      </c>
      <c r="E119" s="0" t="n">
        <f aca="false">EXP(-C119)</f>
        <v>0.903048810653886</v>
      </c>
      <c r="F119" s="0" t="n">
        <f aca="false">D119-E119</f>
        <v>-0.0187512899927292</v>
      </c>
    </row>
    <row r="120" customFormat="false" ht="12.75" hidden="false" customHeight="false" outlineLevel="0" collapsed="false">
      <c r="A120" s="0" t="n">
        <f aca="false">A119+1</f>
        <v>108</v>
      </c>
      <c r="B120" s="12" t="n">
        <v>465.5831</v>
      </c>
      <c r="C120" s="0" t="n">
        <f aca="false">B120/C$6</f>
        <v>0.0948626372246281</v>
      </c>
      <c r="D120" s="0" t="n">
        <f aca="false">A120/C$4</f>
        <v>0.892561983471074</v>
      </c>
      <c r="E120" s="0" t="n">
        <f aca="false">EXP(-C120)</f>
        <v>0.909497857038017</v>
      </c>
      <c r="F120" s="0" t="n">
        <f aca="false">D120-E120</f>
        <v>-0.0169358735669426</v>
      </c>
    </row>
    <row r="121" customFormat="false" ht="12.75" hidden="false" customHeight="false" outlineLevel="0" collapsed="false">
      <c r="A121" s="0" t="n">
        <f aca="false">A120+1</f>
        <v>109</v>
      </c>
      <c r="B121" s="12" t="n">
        <v>432.4307</v>
      </c>
      <c r="C121" s="0" t="n">
        <f aca="false">B121/C$6</f>
        <v>0.0881078299854355</v>
      </c>
      <c r="D121" s="0" t="n">
        <f aca="false">A121/C$4</f>
        <v>0.900826446280992</v>
      </c>
      <c r="E121" s="0" t="n">
        <f aca="false">EXP(-C121)</f>
        <v>0.915662135565051</v>
      </c>
      <c r="F121" s="0" t="n">
        <f aca="false">D121-E121</f>
        <v>-0.014835689284059</v>
      </c>
    </row>
    <row r="122" customFormat="false" ht="12.75" hidden="false" customHeight="false" outlineLevel="0" collapsed="false">
      <c r="A122" s="0" t="n">
        <f aca="false">A121+1</f>
        <v>110</v>
      </c>
      <c r="B122" s="12" t="n">
        <v>385.4198</v>
      </c>
      <c r="C122" s="0" t="n">
        <f aca="false">B122/C$6</f>
        <v>0.0785293509721223</v>
      </c>
      <c r="D122" s="0" t="n">
        <f aca="false">A122/C$4</f>
        <v>0.909090909090909</v>
      </c>
      <c r="E122" s="0" t="n">
        <f aca="false">EXP(-C122)</f>
        <v>0.924474925295581</v>
      </c>
      <c r="F122" s="0" t="n">
        <f aca="false">D122-E122</f>
        <v>-0.0153840162046719</v>
      </c>
    </row>
    <row r="123" customFormat="false" ht="12.75" hidden="false" customHeight="false" outlineLevel="0" collapsed="false">
      <c r="A123" s="0" t="n">
        <f aca="false">A122+1</f>
        <v>111</v>
      </c>
      <c r="B123" s="12" t="n">
        <v>383.3581</v>
      </c>
      <c r="C123" s="0" t="n">
        <f aca="false">B123/C$6</f>
        <v>0.0781092792402102</v>
      </c>
      <c r="D123" s="0" t="n">
        <f aca="false">A123/C$4</f>
        <v>0.917355371900827</v>
      </c>
      <c r="E123" s="0" t="n">
        <f aca="false">EXP(-C123)</f>
        <v>0.924863352656525</v>
      </c>
      <c r="F123" s="0" t="n">
        <f aca="false">D123-E123</f>
        <v>-0.00750798075569803</v>
      </c>
    </row>
    <row r="124" customFormat="false" ht="12.75" hidden="false" customHeight="false" outlineLevel="0" collapsed="false">
      <c r="A124" s="0" t="n">
        <f aca="false">A123+1</f>
        <v>112</v>
      </c>
      <c r="B124" s="12" t="n">
        <v>380.4008</v>
      </c>
      <c r="C124" s="0" t="n">
        <f aca="false">B124/C$6</f>
        <v>0.0775067288532559</v>
      </c>
      <c r="D124" s="0" t="n">
        <f aca="false">A124/C$4</f>
        <v>0.925619834710744</v>
      </c>
      <c r="E124" s="0" t="n">
        <f aca="false">EXP(-C124)</f>
        <v>0.925420797354941</v>
      </c>
      <c r="F124" s="0" t="n">
        <f aca="false">D124-E124</f>
        <v>0.000199037355802734</v>
      </c>
    </row>
    <row r="125" customFormat="false" ht="12.75" hidden="false" customHeight="false" outlineLevel="0" collapsed="false">
      <c r="A125" s="0" t="n">
        <f aca="false">A124+1</f>
        <v>113</v>
      </c>
      <c r="B125" s="12" t="n">
        <v>378.4283</v>
      </c>
      <c r="C125" s="0" t="n">
        <f aca="false">B125/C$6</f>
        <v>0.0771048316367857</v>
      </c>
      <c r="D125" s="0" t="n">
        <f aca="false">A125/C$4</f>
        <v>0.933884297520661</v>
      </c>
      <c r="E125" s="0" t="n">
        <f aca="false">EXP(-C125)</f>
        <v>0.925792796145094</v>
      </c>
      <c r="F125" s="0" t="n">
        <f aca="false">D125-E125</f>
        <v>0.00809150137556747</v>
      </c>
    </row>
    <row r="126" customFormat="false" ht="12.75" hidden="false" customHeight="false" outlineLevel="0" collapsed="false">
      <c r="A126" s="0" t="n">
        <f aca="false">A125+1</f>
        <v>114</v>
      </c>
      <c r="B126" s="12" t="n">
        <v>351.3747</v>
      </c>
      <c r="C126" s="0" t="n">
        <f aca="false">B126/C$6</f>
        <v>0.0715926559533895</v>
      </c>
      <c r="D126" s="0" t="n">
        <f aca="false">A126/C$4</f>
        <v>0.942148760330579</v>
      </c>
      <c r="E126" s="0" t="n">
        <f aca="false">EXP(-C126)</f>
        <v>0.930910019243396</v>
      </c>
      <c r="F126" s="0" t="n">
        <f aca="false">D126-E126</f>
        <v>0.0112387410871827</v>
      </c>
    </row>
    <row r="127" customFormat="false" ht="12.75" hidden="false" customHeight="false" outlineLevel="0" collapsed="false">
      <c r="A127" s="0" t="n">
        <f aca="false">A126+1</f>
        <v>115</v>
      </c>
      <c r="B127" s="12" t="n">
        <v>317.3421</v>
      </c>
      <c r="C127" s="0" t="n">
        <f aca="false">B127/C$6</f>
        <v>0.0646585078118206</v>
      </c>
      <c r="D127" s="0" t="n">
        <f aca="false">A127/C$4</f>
        <v>0.950413223140496</v>
      </c>
      <c r="E127" s="0" t="n">
        <f aca="false">EXP(-C127)</f>
        <v>0.937387519241122</v>
      </c>
      <c r="F127" s="0" t="n">
        <f aca="false">D127-E127</f>
        <v>0.0130257038993737</v>
      </c>
    </row>
    <row r="128" customFormat="false" ht="12.75" hidden="false" customHeight="false" outlineLevel="0" collapsed="false">
      <c r="A128" s="0" t="n">
        <f aca="false">A127+1</f>
        <v>116</v>
      </c>
      <c r="B128" s="12" t="n">
        <v>302.3769</v>
      </c>
      <c r="C128" s="0" t="n">
        <f aca="false">B128/C$6</f>
        <v>0.0616093457211133</v>
      </c>
      <c r="D128" s="0" t="n">
        <f aca="false">A128/C$4</f>
        <v>0.958677685950413</v>
      </c>
      <c r="E128" s="0" t="n">
        <f aca="false">EXP(-C128)</f>
        <v>0.94025012778993</v>
      </c>
      <c r="F128" s="0" t="n">
        <f aca="false">D128-E128</f>
        <v>0.0184275581604836</v>
      </c>
    </row>
    <row r="129" customFormat="false" ht="12.75" hidden="false" customHeight="false" outlineLevel="0" collapsed="false">
      <c r="A129" s="0" t="n">
        <f aca="false">A128+1</f>
        <v>117</v>
      </c>
      <c r="B129" s="12" t="n">
        <v>287.2725</v>
      </c>
      <c r="C129" s="0" t="n">
        <f aca="false">B129/C$6</f>
        <v>0.0585318216063083</v>
      </c>
      <c r="D129" s="0" t="n">
        <f aca="false">A129/C$4</f>
        <v>0.966942148760331</v>
      </c>
      <c r="E129" s="0" t="n">
        <f aca="false">EXP(-C129)</f>
        <v>0.943148227430555</v>
      </c>
      <c r="F129" s="0" t="n">
        <f aca="false">D129-E129</f>
        <v>0.0237939213297755</v>
      </c>
    </row>
    <row r="130" customFormat="false" ht="12.75" hidden="false" customHeight="false" outlineLevel="0" collapsed="false">
      <c r="A130" s="0" t="n">
        <f aca="false">A129+1</f>
        <v>118</v>
      </c>
      <c r="B130" s="12" t="n">
        <v>274.3635</v>
      </c>
      <c r="C130" s="0" t="n">
        <f aca="false">B130/C$6</f>
        <v>0.0559016106215609</v>
      </c>
      <c r="D130" s="0" t="n">
        <f aca="false">A130/C$4</f>
        <v>0.975206611570248</v>
      </c>
      <c r="E130" s="0" t="n">
        <f aca="false">EXP(-C130)</f>
        <v>0.945632171475048</v>
      </c>
      <c r="F130" s="0" t="n">
        <f aca="false">D130-E130</f>
        <v>0.0295744400951999</v>
      </c>
    </row>
    <row r="131" customFormat="false" ht="12.75" hidden="false" customHeight="false" outlineLevel="0" collapsed="false">
      <c r="A131" s="0" t="n">
        <f aca="false">A130+1</f>
        <v>119</v>
      </c>
      <c r="B131" s="12" t="n">
        <v>233.2676</v>
      </c>
      <c r="C131" s="0" t="n">
        <f aca="false">B131/C$6</f>
        <v>0.0475283138822257</v>
      </c>
      <c r="D131" s="0" t="n">
        <f aca="false">A131/C$4</f>
        <v>0.983471074380165</v>
      </c>
      <c r="E131" s="0" t="n">
        <f aca="false">EXP(-C131)</f>
        <v>0.953583473100241</v>
      </c>
      <c r="F131" s="0" t="n">
        <f aca="false">D131-E131</f>
        <v>0.0298876012799248</v>
      </c>
    </row>
    <row r="132" customFormat="false" ht="12.75" hidden="false" customHeight="false" outlineLevel="0" collapsed="false">
      <c r="A132" s="0" t="n">
        <f aca="false">A131+1</f>
        <v>120</v>
      </c>
      <c r="B132" s="12" t="n">
        <v>146.1894</v>
      </c>
      <c r="C132" s="0" t="n">
        <f aca="false">B132/C$6</f>
        <v>0.0297861155576439</v>
      </c>
      <c r="D132" s="0" t="n">
        <f aca="false">A132/C$4</f>
        <v>0.991735537190083</v>
      </c>
      <c r="E132" s="0" t="n">
        <f aca="false">EXP(-C132)</f>
        <v>0.970653118949141</v>
      </c>
      <c r="F132" s="0" t="n">
        <f aca="false">D132-E132</f>
        <v>0.021082418240942</v>
      </c>
    </row>
    <row r="133" customFormat="false" ht="12.75" hidden="false" customHeight="false" outlineLevel="0" collapsed="false">
      <c r="A133" s="0" t="n">
        <f aca="false">A132+1</f>
        <v>121</v>
      </c>
      <c r="B133" s="12" t="n">
        <v>133.1039</v>
      </c>
      <c r="C133" s="0" t="n">
        <f aca="false">B133/C$6</f>
        <v>0.0271199426673416</v>
      </c>
      <c r="D133" s="0" t="n">
        <f aca="false">A133/C$4</f>
        <v>1</v>
      </c>
      <c r="E133" s="0" t="n">
        <f aca="false">EXP(-C133)</f>
        <v>0.973244500981967</v>
      </c>
      <c r="F133" s="0" t="n">
        <f aca="false">D133-E133</f>
        <v>0.0267554990180326</v>
      </c>
    </row>
    <row r="134" customFormat="false" ht="12.75" hidden="false" customHeight="false" outlineLevel="0" collapsed="false">
      <c r="A134" s="0" t="n">
        <f aca="false">A133+1</f>
        <v>122</v>
      </c>
    </row>
    <row r="135" customFormat="false" ht="12.75" hidden="false" customHeight="false" outlineLevel="0" collapsed="false">
      <c r="A135" s="0" t="n">
        <f aca="false">A134+1</f>
        <v>123</v>
      </c>
    </row>
    <row r="136" customFormat="false" ht="12.75" hidden="false" customHeight="false" outlineLevel="0" collapsed="false">
      <c r="A136" s="0" t="n">
        <f aca="false">A135+1</f>
        <v>124</v>
      </c>
    </row>
    <row r="137" customFormat="false" ht="12.75" hidden="false" customHeight="false" outlineLevel="0" collapsed="false">
      <c r="A137" s="0" t="n">
        <f aca="false">A136+1</f>
        <v>125</v>
      </c>
    </row>
    <row r="138" customFormat="false" ht="12.75" hidden="false" customHeight="false" outlineLevel="0" collapsed="false">
      <c r="A138" s="0" t="n">
        <f aca="false">A137+1</f>
        <v>126</v>
      </c>
    </row>
    <row r="139" customFormat="false" ht="12.75" hidden="false" customHeight="false" outlineLevel="0" collapsed="false">
      <c r="A139" s="0" t="n">
        <f aca="false">A138+1</f>
        <v>127</v>
      </c>
    </row>
    <row r="140" customFormat="false" ht="12.75" hidden="false" customHeight="false" outlineLevel="0" collapsed="false">
      <c r="A140" s="0" t="n">
        <f aca="false">A139+1</f>
        <v>128</v>
      </c>
    </row>
    <row r="141" customFormat="false" ht="12.75" hidden="false" customHeight="false" outlineLevel="0" collapsed="false">
      <c r="A141" s="0" t="n">
        <f aca="false">A140+1</f>
        <v>129</v>
      </c>
    </row>
    <row r="142" customFormat="false" ht="12.75" hidden="false" customHeight="false" outlineLevel="0" collapsed="false">
      <c r="A142" s="0" t="n">
        <f aca="false">A141+1</f>
        <v>130</v>
      </c>
    </row>
    <row r="143" customFormat="false" ht="12.75" hidden="false" customHeight="false" outlineLevel="0" collapsed="false">
      <c r="A143" s="0" t="n">
        <f aca="false">A142+1</f>
        <v>131</v>
      </c>
    </row>
    <row r="144" customFormat="false" ht="12.75" hidden="false" customHeight="false" outlineLevel="0" collapsed="false">
      <c r="A144" s="0" t="n">
        <f aca="false">A143+1</f>
        <v>132</v>
      </c>
    </row>
    <row r="145" customFormat="false" ht="12.75" hidden="false" customHeight="false" outlineLevel="0" collapsed="false">
      <c r="A145" s="0" t="n">
        <f aca="false">A144+1</f>
        <v>133</v>
      </c>
    </row>
    <row r="146" customFormat="false" ht="12.75" hidden="false" customHeight="false" outlineLevel="0" collapsed="false">
      <c r="A146" s="0" t="n">
        <f aca="false">A145+1</f>
        <v>134</v>
      </c>
    </row>
    <row r="147" customFormat="false" ht="12.75" hidden="false" customHeight="false" outlineLevel="0" collapsed="false">
      <c r="A147" s="0" t="n">
        <f aca="false">A146+1</f>
        <v>135</v>
      </c>
    </row>
    <row r="148" customFormat="false" ht="12.75" hidden="false" customHeight="false" outlineLevel="0" collapsed="false">
      <c r="A148" s="0" t="n">
        <f aca="false">A147+1</f>
        <v>136</v>
      </c>
    </row>
    <row r="149" customFormat="false" ht="12.75" hidden="false" customHeight="false" outlineLevel="0" collapsed="false">
      <c r="A149" s="0" t="n">
        <f aca="false">A148+1</f>
        <v>137</v>
      </c>
    </row>
    <row r="150" customFormat="false" ht="12.75" hidden="false" customHeight="false" outlineLevel="0" collapsed="false">
      <c r="A150" s="0" t="n">
        <f aca="false">A149+1</f>
        <v>138</v>
      </c>
    </row>
    <row r="151" customFormat="false" ht="12.75" hidden="false" customHeight="false" outlineLevel="0" collapsed="false">
      <c r="A151" s="0" t="n">
        <f aca="false">A150+1</f>
        <v>139</v>
      </c>
    </row>
    <row r="152" customFormat="false" ht="12.75" hidden="false" customHeight="false" outlineLevel="0" collapsed="false">
      <c r="A152" s="0" t="n">
        <f aca="false">A151+1</f>
        <v>140</v>
      </c>
    </row>
    <row r="153" customFormat="false" ht="12.75" hidden="false" customHeight="false" outlineLevel="0" collapsed="false">
      <c r="A153" s="0" t="n">
        <f aca="false">A152+1</f>
        <v>141</v>
      </c>
    </row>
    <row r="154" customFormat="false" ht="12.75" hidden="false" customHeight="false" outlineLevel="0" collapsed="false">
      <c r="A154" s="0" t="n">
        <f aca="false">A153+1</f>
        <v>142</v>
      </c>
    </row>
    <row r="155" customFormat="false" ht="12.75" hidden="false" customHeight="false" outlineLevel="0" collapsed="false">
      <c r="A155" s="0" t="n">
        <f aca="false">A154+1</f>
        <v>143</v>
      </c>
    </row>
    <row r="156" customFormat="false" ht="12.75" hidden="false" customHeight="false" outlineLevel="0" collapsed="false">
      <c r="A156" s="0" t="n">
        <f aca="false">A155+1</f>
        <v>144</v>
      </c>
    </row>
    <row r="157" customFormat="false" ht="12.75" hidden="false" customHeight="false" outlineLevel="0" collapsed="false">
      <c r="A157" s="0" t="n">
        <f aca="false">A156+1</f>
        <v>145</v>
      </c>
    </row>
    <row r="158" customFormat="false" ht="12.75" hidden="false" customHeight="false" outlineLevel="0" collapsed="false">
      <c r="A158" s="0" t="n">
        <f aca="false">A157+1</f>
        <v>146</v>
      </c>
    </row>
    <row r="159" customFormat="false" ht="12.75" hidden="false" customHeight="false" outlineLevel="0" collapsed="false">
      <c r="A159" s="0" t="n">
        <f aca="false">A158+1</f>
        <v>147</v>
      </c>
    </row>
    <row r="160" customFormat="false" ht="12.75" hidden="false" customHeight="false" outlineLevel="0" collapsed="false">
      <c r="A160" s="0" t="n">
        <f aca="false">A159+1</f>
        <v>148</v>
      </c>
    </row>
    <row r="161" customFormat="false" ht="12.75" hidden="false" customHeight="false" outlineLevel="0" collapsed="false">
      <c r="A161" s="0" t="n">
        <f aca="false">A160+1</f>
        <v>149</v>
      </c>
    </row>
    <row r="162" customFormat="false" ht="12.75" hidden="false" customHeight="false" outlineLevel="0" collapsed="false">
      <c r="A162" s="0" t="n">
        <f aca="false">A161+1</f>
        <v>150</v>
      </c>
    </row>
    <row r="163" customFormat="false" ht="12.75" hidden="false" customHeight="false" outlineLevel="0" collapsed="false">
      <c r="A163" s="0" t="n">
        <f aca="false">A162+1</f>
        <v>151</v>
      </c>
    </row>
    <row r="164" customFormat="false" ht="12.75" hidden="false" customHeight="false" outlineLevel="0" collapsed="false">
      <c r="A164" s="0" t="n">
        <f aca="false">A163+1</f>
        <v>152</v>
      </c>
    </row>
    <row r="165" customFormat="false" ht="12.75" hidden="false" customHeight="false" outlineLevel="0" collapsed="false">
      <c r="A165" s="0" t="n">
        <f aca="false">A164+1</f>
        <v>153</v>
      </c>
    </row>
    <row r="166" customFormat="false" ht="12.75" hidden="false" customHeight="false" outlineLevel="0" collapsed="false">
      <c r="A166" s="0" t="n">
        <f aca="false">A165+1</f>
        <v>154</v>
      </c>
    </row>
    <row r="167" customFormat="false" ht="12.75" hidden="false" customHeight="false" outlineLevel="0" collapsed="false">
      <c r="A167" s="0" t="n">
        <f aca="false">A166+1</f>
        <v>155</v>
      </c>
    </row>
    <row r="168" customFormat="false" ht="12.75" hidden="false" customHeight="false" outlineLevel="0" collapsed="false">
      <c r="A168" s="0" t="n">
        <f aca="false">A167+1</f>
        <v>156</v>
      </c>
    </row>
    <row r="169" customFormat="false" ht="12.75" hidden="false" customHeight="false" outlineLevel="0" collapsed="false">
      <c r="A169" s="0" t="n">
        <f aca="false">A168+1</f>
        <v>157</v>
      </c>
    </row>
    <row r="170" customFormat="false" ht="12.75" hidden="false" customHeight="false" outlineLevel="0" collapsed="false">
      <c r="A170" s="0" t="n">
        <f aca="false">A169+1</f>
        <v>158</v>
      </c>
    </row>
    <row r="171" customFormat="false" ht="12.75" hidden="false" customHeight="false" outlineLevel="0" collapsed="false">
      <c r="A171" s="0" t="n">
        <f aca="false">A170+1</f>
        <v>159</v>
      </c>
    </row>
    <row r="172" customFormat="false" ht="12.75" hidden="false" customHeight="false" outlineLevel="0" collapsed="false">
      <c r="A172" s="0" t="n">
        <f aca="false">A171+1</f>
        <v>160</v>
      </c>
    </row>
    <row r="173" customFormat="false" ht="12.75" hidden="false" customHeight="false" outlineLevel="0" collapsed="false">
      <c r="A173" s="0" t="n">
        <f aca="false">A172+1</f>
        <v>161</v>
      </c>
    </row>
    <row r="174" customFormat="false" ht="12.75" hidden="false" customHeight="false" outlineLevel="0" collapsed="false">
      <c r="A174" s="0" t="n">
        <f aca="false">A173+1</f>
        <v>162</v>
      </c>
    </row>
    <row r="175" customFormat="false" ht="12.75" hidden="false" customHeight="false" outlineLevel="0" collapsed="false">
      <c r="A175" s="0" t="n">
        <f aca="false">A174+1</f>
        <v>163</v>
      </c>
    </row>
    <row r="176" customFormat="false" ht="12.75" hidden="false" customHeight="false" outlineLevel="0" collapsed="false">
      <c r="A176" s="0" t="n">
        <f aca="false">A175+1</f>
        <v>164</v>
      </c>
    </row>
    <row r="177" customFormat="false" ht="12.75" hidden="false" customHeight="false" outlineLevel="0" collapsed="false">
      <c r="A177" s="0" t="n">
        <f aca="false">A176+1</f>
        <v>165</v>
      </c>
    </row>
    <row r="178" customFormat="false" ht="12.75" hidden="false" customHeight="false" outlineLevel="0" collapsed="false">
      <c r="A178" s="0" t="n">
        <f aca="false">A177+1</f>
        <v>166</v>
      </c>
    </row>
    <row r="179" customFormat="false" ht="12.75" hidden="false" customHeight="false" outlineLevel="0" collapsed="false">
      <c r="A179" s="0" t="n">
        <f aca="false">A178+1</f>
        <v>167</v>
      </c>
    </row>
    <row r="180" customFormat="false" ht="12.75" hidden="false" customHeight="false" outlineLevel="0" collapsed="false">
      <c r="A180" s="0" t="n">
        <f aca="false">A179+1</f>
        <v>168</v>
      </c>
    </row>
    <row r="181" customFormat="false" ht="12.75" hidden="false" customHeight="false" outlineLevel="0" collapsed="false">
      <c r="A181" s="0" t="n">
        <f aca="false">A180+1</f>
        <v>169</v>
      </c>
    </row>
    <row r="182" customFormat="false" ht="12.75" hidden="false" customHeight="false" outlineLevel="0" collapsed="false">
      <c r="A182" s="0" t="n">
        <f aca="false">A181+1</f>
        <v>170</v>
      </c>
    </row>
    <row r="183" customFormat="false" ht="12.75" hidden="false" customHeight="false" outlineLevel="0" collapsed="false">
      <c r="A183" s="0" t="n">
        <f aca="false">A182+1</f>
        <v>171</v>
      </c>
    </row>
    <row r="184" customFormat="false" ht="12.75" hidden="false" customHeight="false" outlineLevel="0" collapsed="false">
      <c r="A184" s="0" t="n">
        <f aca="false">A183+1</f>
        <v>172</v>
      </c>
    </row>
    <row r="185" customFormat="false" ht="12.75" hidden="false" customHeight="false" outlineLevel="0" collapsed="false">
      <c r="A185" s="0" t="n">
        <f aca="false">A184+1</f>
        <v>173</v>
      </c>
    </row>
    <row r="186" customFormat="false" ht="12.75" hidden="false" customHeight="false" outlineLevel="0" collapsed="false">
      <c r="A186" s="0" t="n">
        <f aca="false">A185+1</f>
        <v>174</v>
      </c>
    </row>
    <row r="187" customFormat="false" ht="12.75" hidden="false" customHeight="false" outlineLevel="0" collapsed="false">
      <c r="A187" s="0" t="n">
        <f aca="false">A186+1</f>
        <v>175</v>
      </c>
    </row>
    <row r="188" customFormat="false" ht="12.75" hidden="false" customHeight="false" outlineLevel="0" collapsed="false">
      <c r="A188" s="0" t="n">
        <f aca="false">A187+1</f>
        <v>176</v>
      </c>
    </row>
    <row r="189" customFormat="false" ht="12.75" hidden="false" customHeight="false" outlineLevel="0" collapsed="false">
      <c r="A189" s="0" t="n">
        <f aca="false">A188+1</f>
        <v>177</v>
      </c>
    </row>
    <row r="190" customFormat="false" ht="12.75" hidden="false" customHeight="false" outlineLevel="0" collapsed="false">
      <c r="A190" s="0" t="n">
        <f aca="false">A189+1</f>
        <v>178</v>
      </c>
    </row>
    <row r="191" customFormat="false" ht="12.75" hidden="false" customHeight="false" outlineLevel="0" collapsed="false">
      <c r="A191" s="0" t="n">
        <f aca="false">A190+1</f>
        <v>179</v>
      </c>
    </row>
    <row r="192" customFormat="false" ht="12.75" hidden="false" customHeight="false" outlineLevel="0" collapsed="false">
      <c r="A192" s="0" t="n">
        <f aca="false">A191+1</f>
        <v>180</v>
      </c>
    </row>
    <row r="193" customFormat="false" ht="12.75" hidden="false" customHeight="false" outlineLevel="0" collapsed="false">
      <c r="A193" s="0" t="n">
        <f aca="false">A192+1</f>
        <v>181</v>
      </c>
    </row>
    <row r="194" customFormat="false" ht="12.75" hidden="false" customHeight="false" outlineLevel="0" collapsed="false">
      <c r="A194" s="0" t="n">
        <f aca="false">A193+1</f>
        <v>182</v>
      </c>
    </row>
    <row r="195" customFormat="false" ht="12.75" hidden="false" customHeight="false" outlineLevel="0" collapsed="false">
      <c r="A195" s="0" t="n">
        <f aca="false">A194+1</f>
        <v>183</v>
      </c>
    </row>
    <row r="196" customFormat="false" ht="12.75" hidden="false" customHeight="false" outlineLevel="0" collapsed="false">
      <c r="A196" s="0" t="n">
        <f aca="false">A195+1</f>
        <v>184</v>
      </c>
    </row>
    <row r="197" customFormat="false" ht="12.75" hidden="false" customHeight="false" outlineLevel="0" collapsed="false">
      <c r="A197" s="0" t="n">
        <f aca="false">A196+1</f>
        <v>185</v>
      </c>
    </row>
    <row r="198" customFormat="false" ht="12.75" hidden="false" customHeight="false" outlineLevel="0" collapsed="false">
      <c r="A198" s="0" t="n">
        <f aca="false">A197+1</f>
        <v>186</v>
      </c>
    </row>
    <row r="199" customFormat="false" ht="12.75" hidden="false" customHeight="false" outlineLevel="0" collapsed="false">
      <c r="A199" s="0" t="n">
        <f aca="false">A198+1</f>
        <v>187</v>
      </c>
    </row>
    <row r="200" customFormat="false" ht="12.75" hidden="false" customHeight="false" outlineLevel="0" collapsed="false">
      <c r="A200" s="0" t="n">
        <f aca="false">A199+1</f>
        <v>188</v>
      </c>
    </row>
    <row r="201" customFormat="false" ht="12.75" hidden="false" customHeight="false" outlineLevel="0" collapsed="false">
      <c r="A201" s="0" t="n">
        <f aca="false">A200+1</f>
        <v>189</v>
      </c>
    </row>
    <row r="202" customFormat="false" ht="12.75" hidden="false" customHeight="false" outlineLevel="0" collapsed="false">
      <c r="A202" s="0" t="n">
        <f aca="false">A201+1</f>
        <v>190</v>
      </c>
    </row>
    <row r="203" customFormat="false" ht="12.75" hidden="false" customHeight="false" outlineLevel="0" collapsed="false">
      <c r="A203" s="0" t="n">
        <f aca="false">A202+1</f>
        <v>191</v>
      </c>
    </row>
    <row r="204" customFormat="false" ht="12.75" hidden="false" customHeight="false" outlineLevel="0" collapsed="false">
      <c r="A204" s="0" t="n">
        <f aca="false">A203+1</f>
        <v>192</v>
      </c>
    </row>
    <row r="205" customFormat="false" ht="12.75" hidden="false" customHeight="false" outlineLevel="0" collapsed="false">
      <c r="A205" s="0" t="n">
        <f aca="false">A204+1</f>
        <v>193</v>
      </c>
    </row>
    <row r="206" customFormat="false" ht="12.75" hidden="false" customHeight="false" outlineLevel="0" collapsed="false">
      <c r="A206" s="0" t="n">
        <f aca="false">A205+1</f>
        <v>194</v>
      </c>
    </row>
    <row r="207" customFormat="false" ht="12.75" hidden="false" customHeight="false" outlineLevel="0" collapsed="false">
      <c r="A207" s="0" t="n">
        <f aca="false">A206+1</f>
        <v>195</v>
      </c>
    </row>
    <row r="208" customFormat="false" ht="12.75" hidden="false" customHeight="false" outlineLevel="0" collapsed="false">
      <c r="A208" s="0" t="n">
        <f aca="false">A207+1</f>
        <v>196</v>
      </c>
    </row>
    <row r="209" customFormat="false" ht="12.75" hidden="false" customHeight="false" outlineLevel="0" collapsed="false">
      <c r="A209" s="0" t="n">
        <f aca="false">A208+1</f>
        <v>197</v>
      </c>
    </row>
    <row r="210" customFormat="false" ht="12.75" hidden="false" customHeight="false" outlineLevel="0" collapsed="false">
      <c r="A210" s="0" t="n">
        <f aca="false">A209+1</f>
        <v>198</v>
      </c>
    </row>
    <row r="211" customFormat="false" ht="12.75" hidden="false" customHeight="false" outlineLevel="0" collapsed="false">
      <c r="A211" s="0" t="n">
        <f aca="false">A210+1</f>
        <v>199</v>
      </c>
    </row>
    <row r="212" customFormat="false" ht="12.75" hidden="false" customHeight="false" outlineLevel="0" collapsed="false">
      <c r="A212" s="0" t="n">
        <f aca="false">A211+1</f>
        <v>200</v>
      </c>
    </row>
    <row r="213" customFormat="false" ht="12.75" hidden="false" customHeight="false" outlineLevel="0" collapsed="false">
      <c r="A213" s="0" t="n">
        <f aca="false">A212+1</f>
        <v>201</v>
      </c>
    </row>
    <row r="214" customFormat="false" ht="12.75" hidden="false" customHeight="false" outlineLevel="0" collapsed="false">
      <c r="A214" s="0" t="n">
        <f aca="false">A213+1</f>
        <v>202</v>
      </c>
    </row>
    <row r="215" customFormat="false" ht="12.75" hidden="false" customHeight="false" outlineLevel="0" collapsed="false">
      <c r="A215" s="0" t="n">
        <f aca="false">A214+1</f>
        <v>203</v>
      </c>
    </row>
    <row r="216" customFormat="false" ht="12.75" hidden="false" customHeight="false" outlineLevel="0" collapsed="false">
      <c r="A216" s="0" t="n">
        <f aca="false">A215+1</f>
        <v>204</v>
      </c>
    </row>
    <row r="217" customFormat="false" ht="12.75" hidden="false" customHeight="false" outlineLevel="0" collapsed="false">
      <c r="A217" s="0" t="n">
        <f aca="false">A216+1</f>
        <v>205</v>
      </c>
    </row>
    <row r="218" customFormat="false" ht="12.75" hidden="false" customHeight="false" outlineLevel="0" collapsed="false">
      <c r="A218" s="0" t="n">
        <f aca="false">A217+1</f>
        <v>206</v>
      </c>
    </row>
    <row r="219" customFormat="false" ht="12.75" hidden="false" customHeight="false" outlineLevel="0" collapsed="false">
      <c r="A219" s="0" t="n">
        <f aca="false">A218+1</f>
        <v>207</v>
      </c>
    </row>
    <row r="220" customFormat="false" ht="12.75" hidden="false" customHeight="false" outlineLevel="0" collapsed="false">
      <c r="A220" s="0" t="n">
        <f aca="false">A219+1</f>
        <v>208</v>
      </c>
    </row>
    <row r="221" customFormat="false" ht="12.75" hidden="false" customHeight="false" outlineLevel="0" collapsed="false">
      <c r="A221" s="0" t="n">
        <f aca="false">A220+1</f>
        <v>209</v>
      </c>
    </row>
    <row r="222" customFormat="false" ht="12.75" hidden="false" customHeight="false" outlineLevel="0" collapsed="false">
      <c r="A222" s="0" t="n">
        <f aca="false">A221+1</f>
        <v>210</v>
      </c>
    </row>
    <row r="223" customFormat="false" ht="12.75" hidden="false" customHeight="false" outlineLevel="0" collapsed="false">
      <c r="A223" s="0" t="n">
        <f aca="false">A222+1</f>
        <v>211</v>
      </c>
    </row>
    <row r="224" customFormat="false" ht="12.75" hidden="false" customHeight="false" outlineLevel="0" collapsed="false">
      <c r="A224" s="0" t="n">
        <f aca="false">A223+1</f>
        <v>212</v>
      </c>
    </row>
    <row r="225" customFormat="false" ht="12.75" hidden="false" customHeight="false" outlineLevel="0" collapsed="false">
      <c r="A225" s="0" t="n">
        <f aca="false">A224+1</f>
        <v>213</v>
      </c>
    </row>
    <row r="226" customFormat="false" ht="12.75" hidden="false" customHeight="false" outlineLevel="0" collapsed="false">
      <c r="A226" s="0" t="n">
        <f aca="false">A225+1</f>
        <v>214</v>
      </c>
    </row>
    <row r="227" customFormat="false" ht="12.75" hidden="false" customHeight="false" outlineLevel="0" collapsed="false">
      <c r="A227" s="0" t="n">
        <f aca="false">A226+1</f>
        <v>215</v>
      </c>
    </row>
    <row r="228" customFormat="false" ht="12.75" hidden="false" customHeight="false" outlineLevel="0" collapsed="false">
      <c r="A228" s="0" t="n">
        <f aca="false">A227+1</f>
        <v>216</v>
      </c>
    </row>
    <row r="229" customFormat="false" ht="12.75" hidden="false" customHeight="false" outlineLevel="0" collapsed="false">
      <c r="A229" s="0" t="n">
        <f aca="false">A228+1</f>
        <v>217</v>
      </c>
    </row>
    <row r="230" customFormat="false" ht="12.75" hidden="false" customHeight="false" outlineLevel="0" collapsed="false">
      <c r="A230" s="0" t="n">
        <f aca="false">A229+1</f>
        <v>218</v>
      </c>
    </row>
    <row r="231" customFormat="false" ht="12.75" hidden="false" customHeight="false" outlineLevel="0" collapsed="false">
      <c r="A231" s="0" t="n">
        <f aca="false">A230+1</f>
        <v>219</v>
      </c>
    </row>
    <row r="232" customFormat="false" ht="12.75" hidden="false" customHeight="false" outlineLevel="0" collapsed="false">
      <c r="A232" s="0" t="n">
        <f aca="false">A231+1</f>
        <v>220</v>
      </c>
    </row>
    <row r="233" customFormat="false" ht="12.75" hidden="false" customHeight="false" outlineLevel="0" collapsed="false">
      <c r="A233" s="0" t="n">
        <f aca="false">A232+1</f>
        <v>221</v>
      </c>
    </row>
    <row r="234" customFormat="false" ht="12.75" hidden="false" customHeight="false" outlineLevel="0" collapsed="false">
      <c r="A234" s="0" t="n">
        <f aca="false">A233+1</f>
        <v>222</v>
      </c>
    </row>
    <row r="235" customFormat="false" ht="12.75" hidden="false" customHeight="false" outlineLevel="0" collapsed="false">
      <c r="A235" s="0" t="n">
        <f aca="false">A234+1</f>
        <v>223</v>
      </c>
    </row>
    <row r="236" customFormat="false" ht="12.75" hidden="false" customHeight="false" outlineLevel="0" collapsed="false">
      <c r="A236" s="0" t="n">
        <f aca="false">A235+1</f>
        <v>224</v>
      </c>
    </row>
    <row r="237" customFormat="false" ht="12.75" hidden="false" customHeight="false" outlineLevel="0" collapsed="false">
      <c r="A237" s="0" t="n">
        <f aca="false">A236+1</f>
        <v>225</v>
      </c>
    </row>
    <row r="238" customFormat="false" ht="12.75" hidden="false" customHeight="false" outlineLevel="0" collapsed="false">
      <c r="A238" s="0" t="n">
        <f aca="false">A237+1</f>
        <v>226</v>
      </c>
    </row>
    <row r="239" customFormat="false" ht="12.75" hidden="false" customHeight="false" outlineLevel="0" collapsed="false">
      <c r="A239" s="0" t="n">
        <f aca="false">A238+1</f>
        <v>227</v>
      </c>
    </row>
    <row r="240" customFormat="false" ht="12.75" hidden="false" customHeight="false" outlineLevel="0" collapsed="false">
      <c r="A240" s="0" t="n">
        <f aca="false">A239+1</f>
        <v>228</v>
      </c>
    </row>
    <row r="241" customFormat="false" ht="12.75" hidden="false" customHeight="false" outlineLevel="0" collapsed="false">
      <c r="A241" s="0" t="n">
        <f aca="false">A240+1</f>
        <v>229</v>
      </c>
    </row>
    <row r="242" customFormat="false" ht="12.75" hidden="false" customHeight="false" outlineLevel="0" collapsed="false">
      <c r="A242" s="0" t="n">
        <f aca="false">A241+1</f>
        <v>230</v>
      </c>
    </row>
    <row r="243" customFormat="false" ht="12.75" hidden="false" customHeight="false" outlineLevel="0" collapsed="false">
      <c r="A243" s="0" t="n">
        <f aca="false">A242+1</f>
        <v>231</v>
      </c>
    </row>
    <row r="244" customFormat="false" ht="12.75" hidden="false" customHeight="false" outlineLevel="0" collapsed="false">
      <c r="A244" s="0" t="n">
        <f aca="false">A243+1</f>
        <v>232</v>
      </c>
    </row>
    <row r="245" customFormat="false" ht="12.75" hidden="false" customHeight="false" outlineLevel="0" collapsed="false">
      <c r="A245" s="0" t="n">
        <f aca="false">A244+1</f>
        <v>233</v>
      </c>
    </row>
    <row r="246" customFormat="false" ht="12.75" hidden="false" customHeight="false" outlineLevel="0" collapsed="false">
      <c r="A246" s="0" t="n">
        <f aca="false">A245+1</f>
        <v>234</v>
      </c>
    </row>
    <row r="247" customFormat="false" ht="12.75" hidden="false" customHeight="false" outlineLevel="0" collapsed="false">
      <c r="A247" s="0" t="n">
        <f aca="false">A246+1</f>
        <v>235</v>
      </c>
    </row>
    <row r="248" customFormat="false" ht="12.75" hidden="false" customHeight="false" outlineLevel="0" collapsed="false">
      <c r="A248" s="0" t="n">
        <f aca="false">A247+1</f>
        <v>236</v>
      </c>
    </row>
    <row r="249" customFormat="false" ht="12.75" hidden="false" customHeight="false" outlineLevel="0" collapsed="false">
      <c r="A249" s="0" t="n">
        <f aca="false">A248+1</f>
        <v>237</v>
      </c>
    </row>
    <row r="250" customFormat="false" ht="12.75" hidden="false" customHeight="false" outlineLevel="0" collapsed="false">
      <c r="A250" s="0" t="n">
        <f aca="false">A249+1</f>
        <v>238</v>
      </c>
    </row>
    <row r="251" customFormat="false" ht="12.75" hidden="false" customHeight="false" outlineLevel="0" collapsed="false">
      <c r="A251" s="0" t="n">
        <f aca="false">A250+1</f>
        <v>239</v>
      </c>
    </row>
    <row r="252" customFormat="false" ht="12.75" hidden="false" customHeight="false" outlineLevel="0" collapsed="false">
      <c r="A252" s="0" t="n">
        <f aca="false">A251+1</f>
        <v>240</v>
      </c>
    </row>
    <row r="253" customFormat="false" ht="12.75" hidden="false" customHeight="false" outlineLevel="0" collapsed="false">
      <c r="A253" s="0" t="n">
        <f aca="false">A252+1</f>
        <v>241</v>
      </c>
    </row>
    <row r="254" customFormat="false" ht="12.75" hidden="false" customHeight="false" outlineLevel="0" collapsed="false">
      <c r="A254" s="0" t="n">
        <f aca="false">A253+1</f>
        <v>242</v>
      </c>
    </row>
    <row r="255" customFormat="false" ht="12.75" hidden="false" customHeight="false" outlineLevel="0" collapsed="false">
      <c r="A255" s="0" t="n">
        <f aca="false">A254+1</f>
        <v>243</v>
      </c>
    </row>
    <row r="256" customFormat="false" ht="12.75" hidden="false" customHeight="false" outlineLevel="0" collapsed="false">
      <c r="A256" s="0" t="n">
        <f aca="false">A255+1</f>
        <v>244</v>
      </c>
    </row>
    <row r="257" customFormat="false" ht="12.75" hidden="false" customHeight="false" outlineLevel="0" collapsed="false">
      <c r="A257" s="0" t="n">
        <f aca="false">A256+1</f>
        <v>245</v>
      </c>
    </row>
    <row r="258" customFormat="false" ht="12.75" hidden="false" customHeight="false" outlineLevel="0" collapsed="false">
      <c r="A258" s="0" t="n">
        <f aca="false">A257+1</f>
        <v>246</v>
      </c>
    </row>
    <row r="259" customFormat="false" ht="12.75" hidden="false" customHeight="false" outlineLevel="0" collapsed="false">
      <c r="A259" s="0" t="n">
        <f aca="false">A258+1</f>
        <v>247</v>
      </c>
    </row>
    <row r="260" customFormat="false" ht="12.75" hidden="false" customHeight="false" outlineLevel="0" collapsed="false">
      <c r="A260" s="0" t="n">
        <f aca="false">A259+1</f>
        <v>248</v>
      </c>
    </row>
    <row r="261" customFormat="false" ht="12.75" hidden="false" customHeight="false" outlineLevel="0" collapsed="false">
      <c r="A261" s="0" t="n">
        <f aca="false">A260+1</f>
        <v>249</v>
      </c>
    </row>
    <row r="262" customFormat="false" ht="12.75" hidden="false" customHeight="false" outlineLevel="0" collapsed="false">
      <c r="A262" s="0" t="n">
        <f aca="false">A261+1</f>
        <v>250</v>
      </c>
    </row>
    <row r="263" customFormat="false" ht="12.75" hidden="false" customHeight="false" outlineLevel="0" collapsed="false">
      <c r="A263" s="0" t="n">
        <f aca="false">A262+1</f>
        <v>251</v>
      </c>
    </row>
    <row r="264" customFormat="false" ht="12.75" hidden="false" customHeight="false" outlineLevel="0" collapsed="false">
      <c r="A264" s="0" t="n">
        <f aca="false">A263+1</f>
        <v>252</v>
      </c>
    </row>
    <row r="265" customFormat="false" ht="12.75" hidden="false" customHeight="false" outlineLevel="0" collapsed="false">
      <c r="A265" s="0" t="n">
        <f aca="false">A264+1</f>
        <v>253</v>
      </c>
    </row>
    <row r="266" customFormat="false" ht="12.75" hidden="false" customHeight="false" outlineLevel="0" collapsed="false">
      <c r="A266" s="0" t="n">
        <f aca="false">A265+1</f>
        <v>254</v>
      </c>
    </row>
    <row r="267" customFormat="false" ht="12.75" hidden="false" customHeight="false" outlineLevel="0" collapsed="false">
      <c r="A267" s="0" t="n">
        <f aca="false">A266+1</f>
        <v>255</v>
      </c>
    </row>
    <row r="268" customFormat="false" ht="12.75" hidden="false" customHeight="false" outlineLevel="0" collapsed="false">
      <c r="A268" s="0" t="n">
        <f aca="false">A267+1</f>
        <v>256</v>
      </c>
    </row>
    <row r="269" customFormat="false" ht="12.75" hidden="false" customHeight="false" outlineLevel="0" collapsed="false">
      <c r="A269" s="0" t="n">
        <f aca="false">A268+1</f>
        <v>257</v>
      </c>
    </row>
    <row r="270" customFormat="false" ht="12.75" hidden="false" customHeight="false" outlineLevel="0" collapsed="false">
      <c r="A270" s="0" t="n">
        <f aca="false">A269+1</f>
        <v>258</v>
      </c>
    </row>
    <row r="271" customFormat="false" ht="12.75" hidden="false" customHeight="false" outlineLevel="0" collapsed="false">
      <c r="A271" s="0" t="n">
        <f aca="false">A270+1</f>
        <v>259</v>
      </c>
    </row>
    <row r="272" customFormat="false" ht="12.75" hidden="false" customHeight="false" outlineLevel="0" collapsed="false">
      <c r="A272" s="0" t="n">
        <f aca="false">A271+1</f>
        <v>260</v>
      </c>
    </row>
    <row r="273" customFormat="false" ht="12.75" hidden="false" customHeight="false" outlineLevel="0" collapsed="false">
      <c r="A273" s="0" t="n">
        <f aca="false">A272+1</f>
        <v>261</v>
      </c>
    </row>
    <row r="274" customFormat="false" ht="12.75" hidden="false" customHeight="false" outlineLevel="0" collapsed="false">
      <c r="A274" s="0" t="n">
        <f aca="false">A273+1</f>
        <v>262</v>
      </c>
    </row>
    <row r="275" customFormat="false" ht="12.75" hidden="false" customHeight="false" outlineLevel="0" collapsed="false">
      <c r="A275" s="0" t="n">
        <f aca="false">A274+1</f>
        <v>263</v>
      </c>
    </row>
    <row r="276" customFormat="false" ht="12.75" hidden="false" customHeight="false" outlineLevel="0" collapsed="false">
      <c r="A276" s="0" t="n">
        <f aca="false">A275+1</f>
        <v>264</v>
      </c>
    </row>
    <row r="277" customFormat="false" ht="12.75" hidden="false" customHeight="false" outlineLevel="0" collapsed="false">
      <c r="A277" s="0" t="n">
        <f aca="false">A276+1</f>
        <v>265</v>
      </c>
    </row>
    <row r="278" customFormat="false" ht="12.75" hidden="false" customHeight="false" outlineLevel="0" collapsed="false">
      <c r="A278" s="0" t="n">
        <f aca="false">A277+1</f>
        <v>266</v>
      </c>
    </row>
    <row r="279" customFormat="false" ht="12.75" hidden="false" customHeight="false" outlineLevel="0" collapsed="false">
      <c r="A279" s="0" t="n">
        <f aca="false">A278+1</f>
        <v>267</v>
      </c>
    </row>
    <row r="280" customFormat="false" ht="12.75" hidden="false" customHeight="false" outlineLevel="0" collapsed="false">
      <c r="A280" s="0" t="n">
        <f aca="false">A279+1</f>
        <v>268</v>
      </c>
    </row>
    <row r="281" customFormat="false" ht="12.75" hidden="false" customHeight="false" outlineLevel="0" collapsed="false">
      <c r="A281" s="0" t="n">
        <f aca="false">A280+1</f>
        <v>269</v>
      </c>
    </row>
    <row r="282" customFormat="false" ht="12.75" hidden="false" customHeight="false" outlineLevel="0" collapsed="false">
      <c r="A282" s="0" t="n">
        <f aca="false">A281+1</f>
        <v>270</v>
      </c>
    </row>
    <row r="283" customFormat="false" ht="12.75" hidden="false" customHeight="false" outlineLevel="0" collapsed="false">
      <c r="A283" s="0" t="n">
        <f aca="false">A282+1</f>
        <v>271</v>
      </c>
    </row>
    <row r="284" customFormat="false" ht="12.75" hidden="false" customHeight="false" outlineLevel="0" collapsed="false">
      <c r="A284" s="0" t="n">
        <f aca="false">A283+1</f>
        <v>272</v>
      </c>
    </row>
    <row r="285" customFormat="false" ht="12.75" hidden="false" customHeight="false" outlineLevel="0" collapsed="false">
      <c r="A285" s="0" t="n">
        <f aca="false">A284+1</f>
        <v>273</v>
      </c>
    </row>
    <row r="286" customFormat="false" ht="12.75" hidden="false" customHeight="false" outlineLevel="0" collapsed="false">
      <c r="A286" s="0" t="n">
        <f aca="false">A285+1</f>
        <v>274</v>
      </c>
    </row>
    <row r="287" customFormat="false" ht="12.75" hidden="false" customHeight="false" outlineLevel="0" collapsed="false">
      <c r="A287" s="0" t="n">
        <f aca="false">A286+1</f>
        <v>275</v>
      </c>
    </row>
    <row r="288" customFormat="false" ht="12.75" hidden="false" customHeight="false" outlineLevel="0" collapsed="false">
      <c r="A288" s="0" t="n">
        <f aca="false">A287+1</f>
        <v>276</v>
      </c>
    </row>
    <row r="289" customFormat="false" ht="12.75" hidden="false" customHeight="false" outlineLevel="0" collapsed="false">
      <c r="A289" s="0" t="n">
        <f aca="false">A288+1</f>
        <v>277</v>
      </c>
    </row>
    <row r="290" customFormat="false" ht="12.75" hidden="false" customHeight="false" outlineLevel="0" collapsed="false">
      <c r="A290" s="0" t="n">
        <f aca="false">A289+1</f>
        <v>278</v>
      </c>
    </row>
    <row r="291" customFormat="false" ht="12.75" hidden="false" customHeight="false" outlineLevel="0" collapsed="false">
      <c r="A291" s="0" t="n">
        <f aca="false">A290+1</f>
        <v>279</v>
      </c>
    </row>
    <row r="292" customFormat="false" ht="12.75" hidden="false" customHeight="false" outlineLevel="0" collapsed="false">
      <c r="A292" s="0" t="n">
        <f aca="false">A291+1</f>
        <v>280</v>
      </c>
    </row>
    <row r="293" customFormat="false" ht="12.75" hidden="false" customHeight="false" outlineLevel="0" collapsed="false">
      <c r="A293" s="0" t="n">
        <f aca="false">A292+1</f>
        <v>281</v>
      </c>
    </row>
    <row r="294" customFormat="false" ht="12.75" hidden="false" customHeight="false" outlineLevel="0" collapsed="false">
      <c r="A294" s="0" t="n">
        <f aca="false">A293+1</f>
        <v>282</v>
      </c>
    </row>
    <row r="295" customFormat="false" ht="12.75" hidden="false" customHeight="false" outlineLevel="0" collapsed="false">
      <c r="A295" s="0" t="n">
        <f aca="false">A294+1</f>
        <v>283</v>
      </c>
    </row>
    <row r="296" customFormat="false" ht="12.75" hidden="false" customHeight="false" outlineLevel="0" collapsed="false">
      <c r="A296" s="0" t="n">
        <f aca="false">A295+1</f>
        <v>284</v>
      </c>
    </row>
    <row r="297" customFormat="false" ht="12.75" hidden="false" customHeight="false" outlineLevel="0" collapsed="false">
      <c r="A297" s="0" t="n">
        <f aca="false">A296+1</f>
        <v>285</v>
      </c>
    </row>
    <row r="298" customFormat="false" ht="12.75" hidden="false" customHeight="false" outlineLevel="0" collapsed="false">
      <c r="A298" s="0" t="n">
        <f aca="false">A297+1</f>
        <v>286</v>
      </c>
    </row>
    <row r="299" customFormat="false" ht="12.75" hidden="false" customHeight="false" outlineLevel="0" collapsed="false">
      <c r="A299" s="0" t="n">
        <f aca="false">A298+1</f>
        <v>287</v>
      </c>
    </row>
    <row r="300" customFormat="false" ht="12.75" hidden="false" customHeight="false" outlineLevel="0" collapsed="false">
      <c r="A300" s="0" t="n">
        <f aca="false">A299+1</f>
        <v>288</v>
      </c>
    </row>
    <row r="301" customFormat="false" ht="12.75" hidden="false" customHeight="false" outlineLevel="0" collapsed="false">
      <c r="A301" s="0" t="n">
        <f aca="false">A300+1</f>
        <v>289</v>
      </c>
    </row>
    <row r="302" customFormat="false" ht="12.75" hidden="false" customHeight="false" outlineLevel="0" collapsed="false">
      <c r="A302" s="0" t="n">
        <f aca="false">A301+1</f>
        <v>290</v>
      </c>
    </row>
    <row r="303" customFormat="false" ht="12.75" hidden="false" customHeight="false" outlineLevel="0" collapsed="false">
      <c r="A303" s="0" t="n">
        <f aca="false">A302+1</f>
        <v>291</v>
      </c>
    </row>
    <row r="304" customFormat="false" ht="12.75" hidden="false" customHeight="false" outlineLevel="0" collapsed="false">
      <c r="A304" s="0" t="n">
        <f aca="false">A303+1</f>
        <v>292</v>
      </c>
    </row>
    <row r="305" customFormat="false" ht="12.75" hidden="false" customHeight="false" outlineLevel="0" collapsed="false">
      <c r="A305" s="0" t="n">
        <f aca="false">A304+1</f>
        <v>293</v>
      </c>
    </row>
    <row r="306" customFormat="false" ht="12.75" hidden="false" customHeight="false" outlineLevel="0" collapsed="false">
      <c r="A306" s="0" t="n">
        <f aca="false">A305+1</f>
        <v>294</v>
      </c>
    </row>
    <row r="307" customFormat="false" ht="12.75" hidden="false" customHeight="false" outlineLevel="0" collapsed="false">
      <c r="A307" s="0" t="n">
        <f aca="false">A306+1</f>
        <v>295</v>
      </c>
    </row>
    <row r="308" customFormat="false" ht="12.75" hidden="false" customHeight="false" outlineLevel="0" collapsed="false">
      <c r="A308" s="0" t="n">
        <f aca="false">A307+1</f>
        <v>296</v>
      </c>
    </row>
    <row r="309" customFormat="false" ht="12.75" hidden="false" customHeight="false" outlineLevel="0" collapsed="false">
      <c r="A309" s="0" t="n">
        <f aca="false">A308+1</f>
        <v>297</v>
      </c>
    </row>
    <row r="310" customFormat="false" ht="12.75" hidden="false" customHeight="false" outlineLevel="0" collapsed="false">
      <c r="A310" s="0" t="n">
        <f aca="false">A309+1</f>
        <v>298</v>
      </c>
    </row>
    <row r="311" customFormat="false" ht="12.75" hidden="false" customHeight="false" outlineLevel="0" collapsed="false">
      <c r="A311" s="0" t="n">
        <f aca="false">A310+1</f>
        <v>299</v>
      </c>
    </row>
    <row r="312" customFormat="false" ht="12.75" hidden="false" customHeight="false" outlineLevel="0" collapsed="false">
      <c r="A312" s="0" t="n">
        <f aca="false">A311+1</f>
        <v>300</v>
      </c>
    </row>
    <row r="313" customFormat="false" ht="12.75" hidden="false" customHeight="false" outlineLevel="0" collapsed="false">
      <c r="A313" s="0" t="n">
        <f aca="false">A312+1</f>
        <v>301</v>
      </c>
    </row>
    <row r="314" customFormat="false" ht="12.75" hidden="false" customHeight="false" outlineLevel="0" collapsed="false">
      <c r="A314" s="0" t="n">
        <f aca="false">A313+1</f>
        <v>302</v>
      </c>
    </row>
    <row r="315" customFormat="false" ht="12.75" hidden="false" customHeight="false" outlineLevel="0" collapsed="false">
      <c r="A315" s="0" t="n">
        <f aca="false">A314+1</f>
        <v>303</v>
      </c>
    </row>
    <row r="316" customFormat="false" ht="12.75" hidden="false" customHeight="false" outlineLevel="0" collapsed="false">
      <c r="A316" s="0" t="n">
        <f aca="false">A315+1</f>
        <v>304</v>
      </c>
    </row>
    <row r="317" customFormat="false" ht="12.75" hidden="false" customHeight="false" outlineLevel="0" collapsed="false">
      <c r="A317" s="0" t="n">
        <f aca="false">A316+1</f>
        <v>305</v>
      </c>
    </row>
    <row r="318" customFormat="false" ht="12.75" hidden="false" customHeight="false" outlineLevel="0" collapsed="false">
      <c r="A318" s="0" t="n">
        <f aca="false">A317+1</f>
        <v>306</v>
      </c>
    </row>
    <row r="319" customFormat="false" ht="12.75" hidden="false" customHeight="false" outlineLevel="0" collapsed="false">
      <c r="A319" s="0" t="n">
        <f aca="false">A318+1</f>
        <v>307</v>
      </c>
    </row>
    <row r="320" customFormat="false" ht="12.75" hidden="false" customHeight="false" outlineLevel="0" collapsed="false">
      <c r="A320" s="0" t="n">
        <f aca="false">A319+1</f>
        <v>308</v>
      </c>
    </row>
    <row r="321" customFormat="false" ht="12.75" hidden="false" customHeight="false" outlineLevel="0" collapsed="false">
      <c r="A321" s="0" t="n">
        <f aca="false">A320+1</f>
        <v>309</v>
      </c>
    </row>
    <row r="322" customFormat="false" ht="12.75" hidden="false" customHeight="false" outlineLevel="0" collapsed="false">
      <c r="A322" s="0" t="n">
        <f aca="false">A321+1</f>
        <v>310</v>
      </c>
    </row>
    <row r="323" customFormat="false" ht="12.75" hidden="false" customHeight="false" outlineLevel="0" collapsed="false">
      <c r="A323" s="0" t="n">
        <f aca="false">A322+1</f>
        <v>311</v>
      </c>
    </row>
    <row r="324" customFormat="false" ht="12.75" hidden="false" customHeight="false" outlineLevel="0" collapsed="false">
      <c r="A324" s="0" t="n">
        <f aca="false">A323+1</f>
        <v>312</v>
      </c>
    </row>
    <row r="325" customFormat="false" ht="12.75" hidden="false" customHeight="false" outlineLevel="0" collapsed="false">
      <c r="A325" s="0" t="n">
        <f aca="false">A324+1</f>
        <v>313</v>
      </c>
    </row>
    <row r="326" customFormat="false" ht="12.75" hidden="false" customHeight="false" outlineLevel="0" collapsed="false">
      <c r="A326" s="0" t="n">
        <f aca="false">A325+1</f>
        <v>314</v>
      </c>
    </row>
    <row r="327" customFormat="false" ht="12.75" hidden="false" customHeight="false" outlineLevel="0" collapsed="false">
      <c r="A327" s="0" t="n">
        <f aca="false">A326+1</f>
        <v>315</v>
      </c>
    </row>
    <row r="328" customFormat="false" ht="12.75" hidden="false" customHeight="false" outlineLevel="0" collapsed="false">
      <c r="A328" s="0" t="n">
        <f aca="false">A327+1</f>
        <v>316</v>
      </c>
    </row>
    <row r="329" customFormat="false" ht="12.75" hidden="false" customHeight="false" outlineLevel="0" collapsed="false">
      <c r="A329" s="0" t="n">
        <f aca="false">A328+1</f>
        <v>317</v>
      </c>
    </row>
    <row r="330" customFormat="false" ht="12.75" hidden="false" customHeight="false" outlineLevel="0" collapsed="false">
      <c r="A330" s="0" t="n">
        <f aca="false">A329+1</f>
        <v>318</v>
      </c>
    </row>
    <row r="331" customFormat="false" ht="12.75" hidden="false" customHeight="false" outlineLevel="0" collapsed="false">
      <c r="A331" s="0" t="n">
        <f aca="false">A330+1</f>
        <v>319</v>
      </c>
    </row>
    <row r="332" customFormat="false" ht="12.75" hidden="false" customHeight="false" outlineLevel="0" collapsed="false">
      <c r="A332" s="0" t="n">
        <f aca="false">A331+1</f>
        <v>320</v>
      </c>
    </row>
    <row r="333" customFormat="false" ht="12.75" hidden="false" customHeight="false" outlineLevel="0" collapsed="false">
      <c r="A333" s="0" t="n">
        <f aca="false">A332+1</f>
        <v>321</v>
      </c>
    </row>
    <row r="334" customFormat="false" ht="12.75" hidden="false" customHeight="false" outlineLevel="0" collapsed="false">
      <c r="A334" s="0" t="n">
        <f aca="false">A333+1</f>
        <v>322</v>
      </c>
    </row>
    <row r="335" customFormat="false" ht="12.75" hidden="false" customHeight="false" outlineLevel="0" collapsed="false">
      <c r="A335" s="0" t="n">
        <f aca="false">A334+1</f>
        <v>323</v>
      </c>
    </row>
    <row r="336" customFormat="false" ht="12.75" hidden="false" customHeight="false" outlineLevel="0" collapsed="false">
      <c r="A336" s="0" t="n">
        <f aca="false">A335+1</f>
        <v>324</v>
      </c>
    </row>
    <row r="337" customFormat="false" ht="12.75" hidden="false" customHeight="false" outlineLevel="0" collapsed="false">
      <c r="A337" s="0" t="n">
        <f aca="false">A336+1</f>
        <v>325</v>
      </c>
    </row>
    <row r="338" customFormat="false" ht="12.75" hidden="false" customHeight="false" outlineLevel="0" collapsed="false">
      <c r="A338" s="0" t="n">
        <f aca="false">A337+1</f>
        <v>326</v>
      </c>
    </row>
    <row r="339" customFormat="false" ht="12.75" hidden="false" customHeight="false" outlineLevel="0" collapsed="false">
      <c r="A339" s="0" t="n">
        <f aca="false">A338+1</f>
        <v>327</v>
      </c>
    </row>
    <row r="340" customFormat="false" ht="12.75" hidden="false" customHeight="false" outlineLevel="0" collapsed="false">
      <c r="A340" s="0" t="n">
        <f aca="false">A339+1</f>
        <v>328</v>
      </c>
    </row>
    <row r="341" customFormat="false" ht="12.75" hidden="false" customHeight="false" outlineLevel="0" collapsed="false">
      <c r="A341" s="0" t="n">
        <f aca="false">A340+1</f>
        <v>329</v>
      </c>
    </row>
    <row r="342" customFormat="false" ht="12.75" hidden="false" customHeight="false" outlineLevel="0" collapsed="false">
      <c r="A342" s="0" t="n">
        <f aca="false">A341+1</f>
        <v>330</v>
      </c>
    </row>
    <row r="343" customFormat="false" ht="12.75" hidden="false" customHeight="false" outlineLevel="0" collapsed="false">
      <c r="A343" s="0" t="n">
        <f aca="false">A342+1</f>
        <v>331</v>
      </c>
    </row>
    <row r="344" customFormat="false" ht="12.75" hidden="false" customHeight="false" outlineLevel="0" collapsed="false">
      <c r="A344" s="0" t="n">
        <f aca="false">A343+1</f>
        <v>332</v>
      </c>
    </row>
    <row r="345" customFormat="false" ht="12.75" hidden="false" customHeight="false" outlineLevel="0" collapsed="false">
      <c r="A345" s="0" t="n">
        <f aca="false">A344+1</f>
        <v>333</v>
      </c>
    </row>
    <row r="346" customFormat="false" ht="12.75" hidden="false" customHeight="false" outlineLevel="0" collapsed="false">
      <c r="A346" s="0" t="n">
        <f aca="false">A345+1</f>
        <v>334</v>
      </c>
    </row>
    <row r="347" customFormat="false" ht="12.75" hidden="false" customHeight="false" outlineLevel="0" collapsed="false">
      <c r="A347" s="0" t="n">
        <f aca="false">A346+1</f>
        <v>335</v>
      </c>
    </row>
    <row r="348" customFormat="false" ht="12.75" hidden="false" customHeight="false" outlineLevel="0" collapsed="false">
      <c r="A348" s="0" t="n">
        <f aca="false">A347+1</f>
        <v>336</v>
      </c>
    </row>
    <row r="349" customFormat="false" ht="12.75" hidden="false" customHeight="false" outlineLevel="0" collapsed="false">
      <c r="A349" s="0" t="n">
        <f aca="false">A348+1</f>
        <v>337</v>
      </c>
    </row>
    <row r="350" customFormat="false" ht="12.75" hidden="false" customHeight="false" outlineLevel="0" collapsed="false">
      <c r="A350" s="0" t="n">
        <f aca="false">A349+1</f>
        <v>338</v>
      </c>
    </row>
    <row r="351" customFormat="false" ht="12.75" hidden="false" customHeight="false" outlineLevel="0" collapsed="false">
      <c r="A351" s="0" t="n">
        <f aca="false">A350+1</f>
        <v>339</v>
      </c>
    </row>
    <row r="352" customFormat="false" ht="12.75" hidden="false" customHeight="false" outlineLevel="0" collapsed="false">
      <c r="A352" s="0" t="n">
        <f aca="false">A351+1</f>
        <v>340</v>
      </c>
    </row>
    <row r="353" customFormat="false" ht="12.75" hidden="false" customHeight="false" outlineLevel="0" collapsed="false">
      <c r="A353" s="0" t="n">
        <f aca="false">A352+1</f>
        <v>341</v>
      </c>
    </row>
    <row r="354" customFormat="false" ht="12.75" hidden="false" customHeight="false" outlineLevel="0" collapsed="false">
      <c r="A354" s="0" t="n">
        <f aca="false">A353+1</f>
        <v>342</v>
      </c>
    </row>
    <row r="355" customFormat="false" ht="12.75" hidden="false" customHeight="false" outlineLevel="0" collapsed="false">
      <c r="A355" s="0" t="n">
        <f aca="false">A354+1</f>
        <v>343</v>
      </c>
    </row>
    <row r="356" customFormat="false" ht="12.75" hidden="false" customHeight="false" outlineLevel="0" collapsed="false">
      <c r="A356" s="0" t="n">
        <f aca="false">A355+1</f>
        <v>344</v>
      </c>
    </row>
    <row r="357" customFormat="false" ht="12.75" hidden="false" customHeight="false" outlineLevel="0" collapsed="false">
      <c r="A357" s="0" t="n">
        <f aca="false">A356+1</f>
        <v>345</v>
      </c>
    </row>
    <row r="358" customFormat="false" ht="12.75" hidden="false" customHeight="false" outlineLevel="0" collapsed="false">
      <c r="A358" s="0" t="n">
        <f aca="false">A357+1</f>
        <v>346</v>
      </c>
    </row>
    <row r="359" customFormat="false" ht="12.75" hidden="false" customHeight="false" outlineLevel="0" collapsed="false">
      <c r="A359" s="0" t="n">
        <f aca="false">A358+1</f>
        <v>347</v>
      </c>
    </row>
    <row r="360" customFormat="false" ht="12.75" hidden="false" customHeight="false" outlineLevel="0" collapsed="false">
      <c r="A360" s="0" t="n">
        <f aca="false">A359+1</f>
        <v>348</v>
      </c>
    </row>
    <row r="361" customFormat="false" ht="12.75" hidden="false" customHeight="false" outlineLevel="0" collapsed="false">
      <c r="A361" s="0" t="n">
        <f aca="false">A360+1</f>
        <v>349</v>
      </c>
    </row>
    <row r="362" customFormat="false" ht="12.75" hidden="false" customHeight="false" outlineLevel="0" collapsed="false">
      <c r="A362" s="0" t="n">
        <f aca="false">A361+1</f>
        <v>350</v>
      </c>
    </row>
    <row r="363" customFormat="false" ht="12.75" hidden="false" customHeight="false" outlineLevel="0" collapsed="false">
      <c r="A363" s="0" t="n">
        <f aca="false">A362+1</f>
        <v>351</v>
      </c>
    </row>
    <row r="364" customFormat="false" ht="12.75" hidden="false" customHeight="false" outlineLevel="0" collapsed="false">
      <c r="A364" s="0" t="n">
        <f aca="false">A363+1</f>
        <v>352</v>
      </c>
    </row>
    <row r="365" customFormat="false" ht="12.75" hidden="false" customHeight="false" outlineLevel="0" collapsed="false">
      <c r="A365" s="0" t="n">
        <f aca="false">A364+1</f>
        <v>353</v>
      </c>
    </row>
    <row r="366" customFormat="false" ht="12.75" hidden="false" customHeight="false" outlineLevel="0" collapsed="false">
      <c r="A366" s="0" t="n">
        <f aca="false">A365+1</f>
        <v>354</v>
      </c>
    </row>
    <row r="367" customFormat="false" ht="12.75" hidden="false" customHeight="false" outlineLevel="0" collapsed="false">
      <c r="A367" s="0" t="n">
        <f aca="false">A366+1</f>
        <v>355</v>
      </c>
    </row>
    <row r="368" customFormat="false" ht="12.75" hidden="false" customHeight="false" outlineLevel="0" collapsed="false">
      <c r="A368" s="0" t="n">
        <f aca="false">A367+1</f>
        <v>356</v>
      </c>
    </row>
    <row r="369" customFormat="false" ht="12.75" hidden="false" customHeight="false" outlineLevel="0" collapsed="false">
      <c r="A369" s="0" t="n">
        <f aca="false">A368+1</f>
        <v>357</v>
      </c>
    </row>
    <row r="370" customFormat="false" ht="12.75" hidden="false" customHeight="false" outlineLevel="0" collapsed="false">
      <c r="A370" s="0" t="n">
        <f aca="false">A369+1</f>
        <v>358</v>
      </c>
    </row>
    <row r="371" customFormat="false" ht="12.75" hidden="false" customHeight="false" outlineLevel="0" collapsed="false">
      <c r="A371" s="0" t="n">
        <f aca="false">A370+1</f>
        <v>359</v>
      </c>
    </row>
    <row r="372" customFormat="false" ht="12.75" hidden="false" customHeight="false" outlineLevel="0" collapsed="false">
      <c r="A372" s="0" t="n">
        <f aca="false">A371+1</f>
        <v>360</v>
      </c>
    </row>
    <row r="373" customFormat="false" ht="12.75" hidden="false" customHeight="false" outlineLevel="0" collapsed="false">
      <c r="A373" s="0" t="n">
        <f aca="false">A372+1</f>
        <v>361</v>
      </c>
    </row>
    <row r="374" customFormat="false" ht="12.75" hidden="false" customHeight="false" outlineLevel="0" collapsed="false">
      <c r="A374" s="0" t="n">
        <f aca="false">A373+1</f>
        <v>362</v>
      </c>
    </row>
    <row r="375" customFormat="false" ht="12.75" hidden="false" customHeight="false" outlineLevel="0" collapsed="false">
      <c r="A375" s="0" t="n">
        <f aca="false">A374+1</f>
        <v>363</v>
      </c>
    </row>
    <row r="376" customFormat="false" ht="12.75" hidden="false" customHeight="false" outlineLevel="0" collapsed="false">
      <c r="A376" s="0" t="n">
        <f aca="false">A375+1</f>
        <v>364</v>
      </c>
    </row>
    <row r="377" customFormat="false" ht="12.75" hidden="false" customHeight="false" outlineLevel="0" collapsed="false">
      <c r="A377" s="0" t="n">
        <f aca="false">A376+1</f>
        <v>365</v>
      </c>
    </row>
    <row r="378" customFormat="false" ht="12.75" hidden="false" customHeight="false" outlineLevel="0" collapsed="false">
      <c r="A378" s="0" t="n">
        <f aca="false">A377+1</f>
        <v>366</v>
      </c>
    </row>
    <row r="379" customFormat="false" ht="12.75" hidden="false" customHeight="false" outlineLevel="0" collapsed="false">
      <c r="A379" s="0" t="n">
        <f aca="false">A378+1</f>
        <v>367</v>
      </c>
    </row>
    <row r="380" customFormat="false" ht="12.75" hidden="false" customHeight="false" outlineLevel="0" collapsed="false">
      <c r="A380" s="0" t="n">
        <f aca="false">A379+1</f>
        <v>368</v>
      </c>
    </row>
    <row r="381" customFormat="false" ht="12.75" hidden="false" customHeight="false" outlineLevel="0" collapsed="false">
      <c r="A381" s="0" t="n">
        <f aca="false">A380+1</f>
        <v>369</v>
      </c>
    </row>
    <row r="382" customFormat="false" ht="12.75" hidden="false" customHeight="false" outlineLevel="0" collapsed="false">
      <c r="A382" s="0" t="n">
        <f aca="false">A381+1</f>
        <v>370</v>
      </c>
    </row>
    <row r="383" customFormat="false" ht="12.75" hidden="false" customHeight="false" outlineLevel="0" collapsed="false">
      <c r="A383" s="0" t="n">
        <f aca="false">A382+1</f>
        <v>371</v>
      </c>
    </row>
    <row r="384" customFormat="false" ht="12.75" hidden="false" customHeight="false" outlineLevel="0" collapsed="false">
      <c r="A384" s="0" t="n">
        <f aca="false">A383+1</f>
        <v>372</v>
      </c>
    </row>
    <row r="385" customFormat="false" ht="12.75" hidden="false" customHeight="false" outlineLevel="0" collapsed="false">
      <c r="A385" s="0" t="n">
        <f aca="false">A384+1</f>
        <v>373</v>
      </c>
    </row>
    <row r="386" customFormat="false" ht="12.75" hidden="false" customHeight="false" outlineLevel="0" collapsed="false">
      <c r="A386" s="0" t="n">
        <f aca="false">A385+1</f>
        <v>374</v>
      </c>
    </row>
    <row r="387" customFormat="false" ht="12.75" hidden="false" customHeight="false" outlineLevel="0" collapsed="false">
      <c r="A387" s="0" t="n">
        <f aca="false">A386+1</f>
        <v>375</v>
      </c>
    </row>
    <row r="388" customFormat="false" ht="12.75" hidden="false" customHeight="false" outlineLevel="0" collapsed="false">
      <c r="A388" s="0" t="n">
        <f aca="false">A387+1</f>
        <v>376</v>
      </c>
    </row>
    <row r="389" customFormat="false" ht="12.75" hidden="false" customHeight="false" outlineLevel="0" collapsed="false">
      <c r="A389" s="0" t="n">
        <f aca="false">A388+1</f>
        <v>377</v>
      </c>
    </row>
    <row r="390" customFormat="false" ht="12.75" hidden="false" customHeight="false" outlineLevel="0" collapsed="false">
      <c r="A390" s="0" t="n">
        <f aca="false">A389+1</f>
        <v>378</v>
      </c>
    </row>
    <row r="391" customFormat="false" ht="12.75" hidden="false" customHeight="false" outlineLevel="0" collapsed="false">
      <c r="A391" s="0" t="n">
        <f aca="false">A390+1</f>
        <v>379</v>
      </c>
    </row>
    <row r="392" customFormat="false" ht="12.75" hidden="false" customHeight="false" outlineLevel="0" collapsed="false">
      <c r="A392" s="0" t="n">
        <f aca="false">A391+1</f>
        <v>380</v>
      </c>
    </row>
    <row r="393" customFormat="false" ht="12.75" hidden="false" customHeight="false" outlineLevel="0" collapsed="false">
      <c r="A393" s="0" t="n">
        <f aca="false">A392+1</f>
        <v>381</v>
      </c>
    </row>
    <row r="394" customFormat="false" ht="12.75" hidden="false" customHeight="false" outlineLevel="0" collapsed="false">
      <c r="A394" s="0" t="n">
        <f aca="false">A393+1</f>
        <v>382</v>
      </c>
    </row>
    <row r="395" customFormat="false" ht="12.75" hidden="false" customHeight="false" outlineLevel="0" collapsed="false">
      <c r="A395" s="0" t="n">
        <f aca="false">A394+1</f>
        <v>383</v>
      </c>
    </row>
    <row r="396" customFormat="false" ht="12.75" hidden="false" customHeight="false" outlineLevel="0" collapsed="false">
      <c r="A396" s="0" t="n">
        <f aca="false">A395+1</f>
        <v>384</v>
      </c>
    </row>
    <row r="397" customFormat="false" ht="12.75" hidden="false" customHeight="false" outlineLevel="0" collapsed="false">
      <c r="A397" s="0" t="n">
        <f aca="false">A396+1</f>
        <v>385</v>
      </c>
    </row>
    <row r="398" customFormat="false" ht="12.75" hidden="false" customHeight="false" outlineLevel="0" collapsed="false">
      <c r="A398" s="0" t="n">
        <f aca="false">A397+1</f>
        <v>386</v>
      </c>
    </row>
    <row r="399" customFormat="false" ht="12.75" hidden="false" customHeight="false" outlineLevel="0" collapsed="false">
      <c r="A399" s="0" t="n">
        <f aca="false">A398+1</f>
        <v>387</v>
      </c>
    </row>
    <row r="400" customFormat="false" ht="12.75" hidden="false" customHeight="false" outlineLevel="0" collapsed="false">
      <c r="A400" s="0" t="n">
        <f aca="false">A399+1</f>
        <v>388</v>
      </c>
    </row>
    <row r="401" customFormat="false" ht="12.75" hidden="false" customHeight="false" outlineLevel="0" collapsed="false">
      <c r="A401" s="0" t="n">
        <f aca="false">A400+1</f>
        <v>389</v>
      </c>
    </row>
    <row r="402" customFormat="false" ht="12.75" hidden="false" customHeight="false" outlineLevel="0" collapsed="false">
      <c r="A402" s="0" t="n">
        <f aca="false">A401+1</f>
        <v>390</v>
      </c>
    </row>
    <row r="403" customFormat="false" ht="12.75" hidden="false" customHeight="false" outlineLevel="0" collapsed="false">
      <c r="A403" s="0" t="n">
        <f aca="false">A402+1</f>
        <v>391</v>
      </c>
    </row>
    <row r="404" customFormat="false" ht="12.75" hidden="false" customHeight="false" outlineLevel="0" collapsed="false">
      <c r="A404" s="0" t="n">
        <f aca="false">A403+1</f>
        <v>392</v>
      </c>
    </row>
    <row r="405" customFormat="false" ht="12.75" hidden="false" customHeight="false" outlineLevel="0" collapsed="false">
      <c r="A405" s="0" t="n">
        <f aca="false">A404+1</f>
        <v>393</v>
      </c>
    </row>
    <row r="406" customFormat="false" ht="12.75" hidden="false" customHeight="false" outlineLevel="0" collapsed="false">
      <c r="A406" s="0" t="n">
        <f aca="false">A405+1</f>
        <v>394</v>
      </c>
    </row>
    <row r="407" customFormat="false" ht="12.75" hidden="false" customHeight="false" outlineLevel="0" collapsed="false">
      <c r="A407" s="0" t="n">
        <f aca="false">A406+1</f>
        <v>395</v>
      </c>
    </row>
    <row r="408" customFormat="false" ht="12.75" hidden="false" customHeight="false" outlineLevel="0" collapsed="false">
      <c r="A408" s="0" t="n">
        <f aca="false">A407+1</f>
        <v>396</v>
      </c>
    </row>
    <row r="409" customFormat="false" ht="12.75" hidden="false" customHeight="false" outlineLevel="0" collapsed="false">
      <c r="A409" s="0" t="n">
        <f aca="false">A408+1</f>
        <v>397</v>
      </c>
    </row>
    <row r="410" customFormat="false" ht="12.75" hidden="false" customHeight="false" outlineLevel="0" collapsed="false">
      <c r="A410" s="0" t="n">
        <f aca="false">A409+1</f>
        <v>398</v>
      </c>
    </row>
    <row r="411" customFormat="false" ht="12.75" hidden="false" customHeight="false" outlineLevel="0" collapsed="false">
      <c r="A411" s="0" t="n">
        <f aca="false">A410+1</f>
        <v>399</v>
      </c>
    </row>
    <row r="412" customFormat="false" ht="12.75" hidden="false" customHeight="false" outlineLevel="0" collapsed="false">
      <c r="A412" s="0" t="n">
        <f aca="false">A411+1</f>
        <v>400</v>
      </c>
    </row>
    <row r="413" customFormat="false" ht="12.75" hidden="false" customHeight="false" outlineLevel="0" collapsed="false">
      <c r="A413" s="0" t="n">
        <f aca="false">A412+1</f>
        <v>401</v>
      </c>
    </row>
    <row r="414" customFormat="false" ht="12.75" hidden="false" customHeight="false" outlineLevel="0" collapsed="false">
      <c r="A414" s="0" t="n">
        <f aca="false">A413+1</f>
        <v>402</v>
      </c>
    </row>
    <row r="415" customFormat="false" ht="12.75" hidden="false" customHeight="false" outlineLevel="0" collapsed="false">
      <c r="A415" s="0" t="n">
        <f aca="false">A414+1</f>
        <v>403</v>
      </c>
    </row>
    <row r="416" customFormat="false" ht="12.75" hidden="false" customHeight="false" outlineLevel="0" collapsed="false">
      <c r="A416" s="0" t="n">
        <f aca="false">A415+1</f>
        <v>404</v>
      </c>
    </row>
    <row r="417" customFormat="false" ht="12.75" hidden="false" customHeight="false" outlineLevel="0" collapsed="false">
      <c r="A417" s="0" t="n">
        <f aca="false">A416+1</f>
        <v>405</v>
      </c>
    </row>
    <row r="418" customFormat="false" ht="12.75" hidden="false" customHeight="false" outlineLevel="0" collapsed="false">
      <c r="A418" s="0" t="n">
        <f aca="false">A417+1</f>
        <v>406</v>
      </c>
    </row>
    <row r="419" customFormat="false" ht="12.75" hidden="false" customHeight="false" outlineLevel="0" collapsed="false">
      <c r="A419" s="0" t="n">
        <f aca="false">A418+1</f>
        <v>407</v>
      </c>
    </row>
    <row r="420" customFormat="false" ht="12.75" hidden="false" customHeight="false" outlineLevel="0" collapsed="false">
      <c r="A420" s="0" t="n">
        <f aca="false">A419+1</f>
        <v>408</v>
      </c>
    </row>
    <row r="421" customFormat="false" ht="12.75" hidden="false" customHeight="false" outlineLevel="0" collapsed="false">
      <c r="A421" s="0" t="n">
        <f aca="false">A420+1</f>
        <v>409</v>
      </c>
    </row>
    <row r="422" customFormat="false" ht="12.75" hidden="false" customHeight="false" outlineLevel="0" collapsed="false">
      <c r="A422" s="0" t="n">
        <f aca="false">A421+1</f>
        <v>410</v>
      </c>
    </row>
    <row r="423" customFormat="false" ht="12.75" hidden="false" customHeight="false" outlineLevel="0" collapsed="false">
      <c r="A423" s="0" t="n">
        <f aca="false">A422+1</f>
        <v>411</v>
      </c>
    </row>
    <row r="424" customFormat="false" ht="12.75" hidden="false" customHeight="false" outlineLevel="0" collapsed="false">
      <c r="A424" s="0" t="n">
        <f aca="false">A423+1</f>
        <v>412</v>
      </c>
    </row>
    <row r="425" customFormat="false" ht="12.75" hidden="false" customHeight="false" outlineLevel="0" collapsed="false">
      <c r="A425" s="0" t="n">
        <f aca="false">A424+1</f>
        <v>413</v>
      </c>
    </row>
    <row r="426" customFormat="false" ht="12.75" hidden="false" customHeight="false" outlineLevel="0" collapsed="false">
      <c r="A426" s="0" t="n">
        <f aca="false">A425+1</f>
        <v>414</v>
      </c>
    </row>
    <row r="427" customFormat="false" ht="12.75" hidden="false" customHeight="false" outlineLevel="0" collapsed="false">
      <c r="A427" s="0" t="n">
        <f aca="false">A426+1</f>
        <v>415</v>
      </c>
    </row>
    <row r="428" customFormat="false" ht="12.75" hidden="false" customHeight="false" outlineLevel="0" collapsed="false">
      <c r="A428" s="0" t="n">
        <f aca="false">A427+1</f>
        <v>416</v>
      </c>
    </row>
    <row r="429" customFormat="false" ht="12.75" hidden="false" customHeight="false" outlineLevel="0" collapsed="false">
      <c r="A429" s="0" t="n">
        <f aca="false">A428+1</f>
        <v>417</v>
      </c>
    </row>
    <row r="430" customFormat="false" ht="12.75" hidden="false" customHeight="false" outlineLevel="0" collapsed="false">
      <c r="A430" s="0" t="n">
        <f aca="false">A429+1</f>
        <v>418</v>
      </c>
    </row>
    <row r="431" customFormat="false" ht="12.75" hidden="false" customHeight="false" outlineLevel="0" collapsed="false">
      <c r="A431" s="0" t="n">
        <f aca="false">A430+1</f>
        <v>419</v>
      </c>
    </row>
    <row r="432" customFormat="false" ht="12.75" hidden="false" customHeight="false" outlineLevel="0" collapsed="false">
      <c r="A432" s="0" t="n">
        <f aca="false">A431+1</f>
        <v>420</v>
      </c>
    </row>
    <row r="433" customFormat="false" ht="12.75" hidden="false" customHeight="false" outlineLevel="0" collapsed="false">
      <c r="A433" s="0" t="n">
        <f aca="false">A432+1</f>
        <v>421</v>
      </c>
    </row>
    <row r="434" customFormat="false" ht="12.75" hidden="false" customHeight="false" outlineLevel="0" collapsed="false">
      <c r="A434" s="0" t="n">
        <f aca="false">A433+1</f>
        <v>422</v>
      </c>
    </row>
    <row r="435" customFormat="false" ht="12.75" hidden="false" customHeight="false" outlineLevel="0" collapsed="false">
      <c r="A435" s="0" t="n">
        <f aca="false">A434+1</f>
        <v>423</v>
      </c>
    </row>
    <row r="436" customFormat="false" ht="12.75" hidden="false" customHeight="false" outlineLevel="0" collapsed="false">
      <c r="A436" s="0" t="n">
        <f aca="false">A435+1</f>
        <v>424</v>
      </c>
    </row>
    <row r="437" customFormat="false" ht="12.75" hidden="false" customHeight="false" outlineLevel="0" collapsed="false">
      <c r="A437" s="0" t="n">
        <f aca="false">A436+1</f>
        <v>425</v>
      </c>
    </row>
    <row r="438" customFormat="false" ht="12.75" hidden="false" customHeight="false" outlineLevel="0" collapsed="false">
      <c r="A438" s="0" t="n">
        <f aca="false">A437+1</f>
        <v>426</v>
      </c>
    </row>
    <row r="439" customFormat="false" ht="12.75" hidden="false" customHeight="false" outlineLevel="0" collapsed="false">
      <c r="A439" s="0" t="n">
        <f aca="false">A438+1</f>
        <v>427</v>
      </c>
    </row>
    <row r="440" customFormat="false" ht="12.75" hidden="false" customHeight="false" outlineLevel="0" collapsed="false">
      <c r="A440" s="0" t="n">
        <f aca="false">A439+1</f>
        <v>428</v>
      </c>
    </row>
    <row r="441" customFormat="false" ht="12.75" hidden="false" customHeight="false" outlineLevel="0" collapsed="false">
      <c r="A441" s="0" t="n">
        <f aca="false">A440+1</f>
        <v>429</v>
      </c>
    </row>
    <row r="442" customFormat="false" ht="12.75" hidden="false" customHeight="false" outlineLevel="0" collapsed="false">
      <c r="A442" s="0" t="n">
        <f aca="false">A441+1</f>
        <v>430</v>
      </c>
    </row>
    <row r="443" customFormat="false" ht="12.75" hidden="false" customHeight="false" outlineLevel="0" collapsed="false">
      <c r="A443" s="0" t="n">
        <f aca="false">A442+1</f>
        <v>431</v>
      </c>
    </row>
    <row r="444" customFormat="false" ht="12.75" hidden="false" customHeight="false" outlineLevel="0" collapsed="false">
      <c r="A444" s="0" t="n">
        <f aca="false">A443+1</f>
        <v>432</v>
      </c>
    </row>
    <row r="445" customFormat="false" ht="12.75" hidden="false" customHeight="false" outlineLevel="0" collapsed="false">
      <c r="A445" s="0" t="n">
        <f aca="false">A444+1</f>
        <v>433</v>
      </c>
    </row>
    <row r="446" customFormat="false" ht="12.75" hidden="false" customHeight="false" outlineLevel="0" collapsed="false">
      <c r="A446" s="0" t="n">
        <f aca="false">A445+1</f>
        <v>434</v>
      </c>
    </row>
    <row r="447" customFormat="false" ht="12.75" hidden="false" customHeight="false" outlineLevel="0" collapsed="false">
      <c r="A447" s="0" t="n">
        <f aca="false">A446+1</f>
        <v>435</v>
      </c>
    </row>
    <row r="448" customFormat="false" ht="12.75" hidden="false" customHeight="false" outlineLevel="0" collapsed="false">
      <c r="A448" s="0" t="n">
        <f aca="false">A447+1</f>
        <v>436</v>
      </c>
    </row>
    <row r="449" customFormat="false" ht="12.75" hidden="false" customHeight="false" outlineLevel="0" collapsed="false">
      <c r="A449" s="0" t="n">
        <f aca="false">A448+1</f>
        <v>437</v>
      </c>
    </row>
    <row r="450" customFormat="false" ht="12.75" hidden="false" customHeight="false" outlineLevel="0" collapsed="false">
      <c r="A450" s="0" t="n">
        <f aca="false">A449+1</f>
        <v>438</v>
      </c>
    </row>
    <row r="451" customFormat="false" ht="12.75" hidden="false" customHeight="false" outlineLevel="0" collapsed="false">
      <c r="A451" s="0" t="n">
        <f aca="false">A450+1</f>
        <v>439</v>
      </c>
    </row>
    <row r="452" customFormat="false" ht="12.75" hidden="false" customHeight="false" outlineLevel="0" collapsed="false">
      <c r="A452" s="0" t="n">
        <f aca="false">A451+1</f>
        <v>440</v>
      </c>
    </row>
    <row r="453" customFormat="false" ht="12.75" hidden="false" customHeight="false" outlineLevel="0" collapsed="false">
      <c r="A453" s="0" t="n">
        <f aca="false">A452+1</f>
        <v>441</v>
      </c>
    </row>
    <row r="454" customFormat="false" ht="12.75" hidden="false" customHeight="false" outlineLevel="0" collapsed="false">
      <c r="A454" s="0" t="n">
        <f aca="false">A453+1</f>
        <v>442</v>
      </c>
    </row>
    <row r="455" customFormat="false" ht="12.75" hidden="false" customHeight="false" outlineLevel="0" collapsed="false">
      <c r="A455" s="0" t="n">
        <f aca="false">A454+1</f>
        <v>443</v>
      </c>
    </row>
    <row r="456" customFormat="false" ht="12.75" hidden="false" customHeight="false" outlineLevel="0" collapsed="false">
      <c r="A456" s="0" t="n">
        <f aca="false">A455+1</f>
        <v>444</v>
      </c>
    </row>
    <row r="457" customFormat="false" ht="12.75" hidden="false" customHeight="false" outlineLevel="0" collapsed="false">
      <c r="A457" s="0" t="n">
        <f aca="false">A456+1</f>
        <v>445</v>
      </c>
    </row>
    <row r="458" customFormat="false" ht="12.75" hidden="false" customHeight="false" outlineLevel="0" collapsed="false">
      <c r="A458" s="0" t="n">
        <f aca="false">A457+1</f>
        <v>446</v>
      </c>
    </row>
    <row r="459" customFormat="false" ht="12.75" hidden="false" customHeight="false" outlineLevel="0" collapsed="false">
      <c r="A459" s="0" t="n">
        <f aca="false">A458+1</f>
        <v>447</v>
      </c>
    </row>
    <row r="460" customFormat="false" ht="12.75" hidden="false" customHeight="false" outlineLevel="0" collapsed="false">
      <c r="A460" s="0" t="n">
        <f aca="false">A459+1</f>
        <v>448</v>
      </c>
    </row>
    <row r="461" customFormat="false" ht="12.75" hidden="false" customHeight="false" outlineLevel="0" collapsed="false">
      <c r="A461" s="0" t="n">
        <f aca="false">A460+1</f>
        <v>449</v>
      </c>
    </row>
    <row r="462" customFormat="false" ht="12.75" hidden="false" customHeight="false" outlineLevel="0" collapsed="false">
      <c r="A462" s="0" t="n">
        <f aca="false">A461+1</f>
        <v>450</v>
      </c>
    </row>
    <row r="463" customFormat="false" ht="12.75" hidden="false" customHeight="false" outlineLevel="0" collapsed="false">
      <c r="A463" s="0" t="n">
        <f aca="false">A462+1</f>
        <v>451</v>
      </c>
    </row>
    <row r="464" customFormat="false" ht="12.75" hidden="false" customHeight="false" outlineLevel="0" collapsed="false">
      <c r="A464" s="0" t="n">
        <f aca="false">A463+1</f>
        <v>452</v>
      </c>
    </row>
    <row r="465" customFormat="false" ht="12.75" hidden="false" customHeight="false" outlineLevel="0" collapsed="false">
      <c r="A465" s="0" t="n">
        <f aca="false">A464+1</f>
        <v>453</v>
      </c>
    </row>
    <row r="466" customFormat="false" ht="12.75" hidden="false" customHeight="false" outlineLevel="0" collapsed="false">
      <c r="A466" s="0" t="n">
        <f aca="false">A465+1</f>
        <v>454</v>
      </c>
    </row>
    <row r="467" customFormat="false" ht="12.75" hidden="false" customHeight="false" outlineLevel="0" collapsed="false">
      <c r="A467" s="0" t="n">
        <f aca="false">A466+1</f>
        <v>455</v>
      </c>
    </row>
    <row r="468" customFormat="false" ht="12.75" hidden="false" customHeight="false" outlineLevel="0" collapsed="false">
      <c r="A468" s="0" t="n">
        <f aca="false">A467+1</f>
        <v>456</v>
      </c>
    </row>
    <row r="469" customFormat="false" ht="12.75" hidden="false" customHeight="false" outlineLevel="0" collapsed="false">
      <c r="A469" s="0" t="n">
        <f aca="false">A468+1</f>
        <v>457</v>
      </c>
    </row>
    <row r="470" customFormat="false" ht="12.75" hidden="false" customHeight="false" outlineLevel="0" collapsed="false">
      <c r="A470" s="0" t="n">
        <f aca="false">A469+1</f>
        <v>458</v>
      </c>
    </row>
    <row r="471" customFormat="false" ht="12.75" hidden="false" customHeight="false" outlineLevel="0" collapsed="false">
      <c r="A471" s="0" t="n">
        <f aca="false">A470+1</f>
        <v>459</v>
      </c>
    </row>
    <row r="472" customFormat="false" ht="12.75" hidden="false" customHeight="false" outlineLevel="0" collapsed="false">
      <c r="A472" s="0" t="n">
        <f aca="false">A471+1</f>
        <v>460</v>
      </c>
    </row>
    <row r="473" customFormat="false" ht="12.75" hidden="false" customHeight="false" outlineLevel="0" collapsed="false">
      <c r="A473" s="0" t="n">
        <f aca="false">A472+1</f>
        <v>461</v>
      </c>
    </row>
    <row r="474" customFormat="false" ht="12.75" hidden="false" customHeight="false" outlineLevel="0" collapsed="false">
      <c r="A474" s="0" t="n">
        <f aca="false">A473+1</f>
        <v>462</v>
      </c>
    </row>
    <row r="475" customFormat="false" ht="12.75" hidden="false" customHeight="false" outlineLevel="0" collapsed="false">
      <c r="A475" s="0" t="n">
        <f aca="false">A474+1</f>
        <v>463</v>
      </c>
    </row>
    <row r="476" customFormat="false" ht="12.75" hidden="false" customHeight="false" outlineLevel="0" collapsed="false">
      <c r="A476" s="0" t="n">
        <f aca="false">A475+1</f>
        <v>464</v>
      </c>
    </row>
    <row r="477" customFormat="false" ht="12.75" hidden="false" customHeight="false" outlineLevel="0" collapsed="false">
      <c r="A477" s="0" t="n">
        <f aca="false">A476+1</f>
        <v>465</v>
      </c>
    </row>
    <row r="478" customFormat="false" ht="12.75" hidden="false" customHeight="false" outlineLevel="0" collapsed="false">
      <c r="A478" s="0" t="n">
        <f aca="false">A477+1</f>
        <v>466</v>
      </c>
    </row>
    <row r="479" customFormat="false" ht="12.75" hidden="false" customHeight="false" outlineLevel="0" collapsed="false">
      <c r="A479" s="0" t="n">
        <f aca="false">A478+1</f>
        <v>467</v>
      </c>
    </row>
    <row r="480" customFormat="false" ht="12.75" hidden="false" customHeight="false" outlineLevel="0" collapsed="false">
      <c r="A480" s="0" t="n">
        <f aca="false">A479+1</f>
        <v>468</v>
      </c>
    </row>
    <row r="481" customFormat="false" ht="12.75" hidden="false" customHeight="false" outlineLevel="0" collapsed="false">
      <c r="A481" s="0" t="n">
        <f aca="false">A480+1</f>
        <v>469</v>
      </c>
    </row>
    <row r="482" customFormat="false" ht="12.75" hidden="false" customHeight="false" outlineLevel="0" collapsed="false">
      <c r="A482" s="0" t="n">
        <f aca="false">A481+1</f>
        <v>470</v>
      </c>
    </row>
    <row r="483" customFormat="false" ht="12.75" hidden="false" customHeight="false" outlineLevel="0" collapsed="false">
      <c r="A483" s="0" t="n">
        <f aca="false">A482+1</f>
        <v>471</v>
      </c>
    </row>
    <row r="484" customFormat="false" ht="12.75" hidden="false" customHeight="false" outlineLevel="0" collapsed="false">
      <c r="A484" s="0" t="n">
        <f aca="false">A483+1</f>
        <v>472</v>
      </c>
    </row>
    <row r="485" customFormat="false" ht="12.75" hidden="false" customHeight="false" outlineLevel="0" collapsed="false">
      <c r="A485" s="0" t="n">
        <f aca="false">A484+1</f>
        <v>473</v>
      </c>
    </row>
    <row r="486" customFormat="false" ht="12.75" hidden="false" customHeight="false" outlineLevel="0" collapsed="false">
      <c r="A486" s="0" t="n">
        <f aca="false">A485+1</f>
        <v>474</v>
      </c>
    </row>
    <row r="487" customFormat="false" ht="12.75" hidden="false" customHeight="false" outlineLevel="0" collapsed="false">
      <c r="A487" s="0" t="n">
        <f aca="false">A486+1</f>
        <v>475</v>
      </c>
    </row>
    <row r="488" customFormat="false" ht="12.75" hidden="false" customHeight="false" outlineLevel="0" collapsed="false">
      <c r="A488" s="0" t="n">
        <f aca="false">A487+1</f>
        <v>476</v>
      </c>
    </row>
    <row r="489" customFormat="false" ht="12.75" hidden="false" customHeight="false" outlineLevel="0" collapsed="false">
      <c r="A489" s="0" t="n">
        <f aca="false">A488+1</f>
        <v>477</v>
      </c>
    </row>
    <row r="490" customFormat="false" ht="12.75" hidden="false" customHeight="false" outlineLevel="0" collapsed="false">
      <c r="A490" s="0" t="n">
        <f aca="false">A489+1</f>
        <v>478</v>
      </c>
    </row>
    <row r="491" customFormat="false" ht="12.75" hidden="false" customHeight="false" outlineLevel="0" collapsed="false">
      <c r="A491" s="0" t="n">
        <f aca="false">A490+1</f>
        <v>479</v>
      </c>
    </row>
    <row r="492" customFormat="false" ht="12.75" hidden="false" customHeight="false" outlineLevel="0" collapsed="false">
      <c r="A492" s="0" t="n">
        <f aca="false">A491+1</f>
        <v>480</v>
      </c>
    </row>
    <row r="493" customFormat="false" ht="12.75" hidden="false" customHeight="false" outlineLevel="0" collapsed="false">
      <c r="A493" s="0" t="n">
        <f aca="false">A492+1</f>
        <v>481</v>
      </c>
    </row>
    <row r="494" customFormat="false" ht="12.75" hidden="false" customHeight="false" outlineLevel="0" collapsed="false">
      <c r="A494" s="0" t="n">
        <f aca="false">A493+1</f>
        <v>482</v>
      </c>
    </row>
    <row r="495" customFormat="false" ht="12.75" hidden="false" customHeight="false" outlineLevel="0" collapsed="false">
      <c r="A495" s="0" t="n">
        <f aca="false">A494+1</f>
        <v>483</v>
      </c>
    </row>
    <row r="496" customFormat="false" ht="12.75" hidden="false" customHeight="false" outlineLevel="0" collapsed="false">
      <c r="A496" s="0" t="n">
        <f aca="false">A495+1</f>
        <v>484</v>
      </c>
    </row>
    <row r="497" customFormat="false" ht="12.75" hidden="false" customHeight="false" outlineLevel="0" collapsed="false">
      <c r="A497" s="0" t="n">
        <f aca="false">A496+1</f>
        <v>485</v>
      </c>
    </row>
    <row r="498" customFormat="false" ht="12.75" hidden="false" customHeight="false" outlineLevel="0" collapsed="false">
      <c r="A498" s="0" t="n">
        <f aca="false">A497+1</f>
        <v>486</v>
      </c>
    </row>
    <row r="499" customFormat="false" ht="12.75" hidden="false" customHeight="false" outlineLevel="0" collapsed="false">
      <c r="A499" s="0" t="n">
        <f aca="false">A498+1</f>
        <v>487</v>
      </c>
    </row>
    <row r="500" customFormat="false" ht="12.75" hidden="false" customHeight="false" outlineLevel="0" collapsed="false">
      <c r="A500" s="0" t="n">
        <f aca="false">A499+1</f>
        <v>488</v>
      </c>
    </row>
    <row r="501" customFormat="false" ht="12.75" hidden="false" customHeight="false" outlineLevel="0" collapsed="false">
      <c r="A501" s="0" t="n">
        <f aca="false">A500+1</f>
        <v>489</v>
      </c>
    </row>
    <row r="502" customFormat="false" ht="12.75" hidden="false" customHeight="false" outlineLevel="0" collapsed="false">
      <c r="A502" s="0" t="n">
        <f aca="false">A501+1</f>
        <v>490</v>
      </c>
    </row>
    <row r="503" customFormat="false" ht="12.75" hidden="false" customHeight="false" outlineLevel="0" collapsed="false">
      <c r="A503" s="0" t="n">
        <f aca="false">A502+1</f>
        <v>491</v>
      </c>
    </row>
    <row r="504" customFormat="false" ht="12.75" hidden="false" customHeight="false" outlineLevel="0" collapsed="false">
      <c r="A504" s="0" t="n">
        <f aca="false">A503+1</f>
        <v>492</v>
      </c>
    </row>
    <row r="505" customFormat="false" ht="12.75" hidden="false" customHeight="false" outlineLevel="0" collapsed="false">
      <c r="A505" s="0" t="n">
        <f aca="false">A504+1</f>
        <v>493</v>
      </c>
    </row>
    <row r="506" customFormat="false" ht="12.75" hidden="false" customHeight="false" outlineLevel="0" collapsed="false">
      <c r="A506" s="0" t="n">
        <f aca="false">A505+1</f>
        <v>494</v>
      </c>
    </row>
    <row r="507" customFormat="false" ht="12.75" hidden="false" customHeight="false" outlineLevel="0" collapsed="false">
      <c r="A507" s="0" t="n">
        <f aca="false">A506+1</f>
        <v>495</v>
      </c>
    </row>
    <row r="508" customFormat="false" ht="12.75" hidden="false" customHeight="false" outlineLevel="0" collapsed="false">
      <c r="A508" s="0" t="n">
        <f aca="false">A507+1</f>
        <v>496</v>
      </c>
    </row>
    <row r="509" customFormat="false" ht="12.75" hidden="false" customHeight="false" outlineLevel="0" collapsed="false">
      <c r="A509" s="0" t="n">
        <f aca="false">A508+1</f>
        <v>497</v>
      </c>
    </row>
    <row r="510" customFormat="false" ht="12.75" hidden="false" customHeight="false" outlineLevel="0" collapsed="false">
      <c r="A510" s="0" t="n">
        <f aca="false">A509+1</f>
        <v>498</v>
      </c>
    </row>
    <row r="511" customFormat="false" ht="12.75" hidden="false" customHeight="false" outlineLevel="0" collapsed="false">
      <c r="A511" s="0" t="n">
        <f aca="false">A510+1</f>
        <v>499</v>
      </c>
    </row>
    <row r="512" customFormat="false" ht="12.75" hidden="false" customHeight="false" outlineLevel="0" collapsed="false">
      <c r="A512" s="0" t="n">
        <f aca="false">A511+1</f>
        <v>500</v>
      </c>
    </row>
    <row r="513" customFormat="false" ht="12.75" hidden="false" customHeight="false" outlineLevel="0" collapsed="false">
      <c r="A513" s="0" t="n">
        <f aca="false">A512+1</f>
        <v>501</v>
      </c>
    </row>
    <row r="514" customFormat="false" ht="12.75" hidden="false" customHeight="false" outlineLevel="0" collapsed="false">
      <c r="A514" s="0" t="n">
        <f aca="false">A513+1</f>
        <v>502</v>
      </c>
    </row>
    <row r="515" customFormat="false" ht="12.75" hidden="false" customHeight="false" outlineLevel="0" collapsed="false">
      <c r="A515" s="0" t="n">
        <f aca="false">A514+1</f>
        <v>503</v>
      </c>
    </row>
    <row r="516" customFormat="false" ht="12.75" hidden="false" customHeight="false" outlineLevel="0" collapsed="false">
      <c r="A516" s="0" t="n">
        <f aca="false">A515+1</f>
        <v>504</v>
      </c>
    </row>
    <row r="517" customFormat="false" ht="12.75" hidden="false" customHeight="false" outlineLevel="0" collapsed="false">
      <c r="A517" s="0" t="n">
        <f aca="false">A516+1</f>
        <v>505</v>
      </c>
    </row>
    <row r="518" customFormat="false" ht="12.75" hidden="false" customHeight="false" outlineLevel="0" collapsed="false">
      <c r="A518" s="0" t="n">
        <f aca="false">A517+1</f>
        <v>506</v>
      </c>
    </row>
    <row r="519" customFormat="false" ht="12.75" hidden="false" customHeight="false" outlineLevel="0" collapsed="false">
      <c r="A519" s="0" t="n">
        <f aca="false">A518+1</f>
        <v>507</v>
      </c>
    </row>
    <row r="520" customFormat="false" ht="12.75" hidden="false" customHeight="false" outlineLevel="0" collapsed="false">
      <c r="A520" s="0" t="n">
        <f aca="false">A519+1</f>
        <v>508</v>
      </c>
    </row>
    <row r="521" customFormat="false" ht="12.75" hidden="false" customHeight="false" outlineLevel="0" collapsed="false">
      <c r="A521" s="0" t="n">
        <f aca="false">A520+1</f>
        <v>509</v>
      </c>
    </row>
    <row r="522" customFormat="false" ht="12.75" hidden="false" customHeight="false" outlineLevel="0" collapsed="false">
      <c r="A522" s="0" t="n">
        <f aca="false">A521+1</f>
        <v>510</v>
      </c>
    </row>
    <row r="523" customFormat="false" ht="12.75" hidden="false" customHeight="false" outlineLevel="0" collapsed="false">
      <c r="A523" s="0" t="n">
        <f aca="false">A522+1</f>
        <v>511</v>
      </c>
    </row>
    <row r="524" customFormat="false" ht="12.75" hidden="false" customHeight="false" outlineLevel="0" collapsed="false">
      <c r="A524" s="0" t="n">
        <f aca="false">A523+1</f>
        <v>512</v>
      </c>
    </row>
    <row r="525" customFormat="false" ht="12.75" hidden="false" customHeight="false" outlineLevel="0" collapsed="false">
      <c r="A525" s="0" t="n">
        <f aca="false">A524+1</f>
        <v>513</v>
      </c>
    </row>
    <row r="526" customFormat="false" ht="12.75" hidden="false" customHeight="false" outlineLevel="0" collapsed="false">
      <c r="A526" s="0" t="n">
        <f aca="false">A525+1</f>
        <v>514</v>
      </c>
    </row>
    <row r="527" customFormat="false" ht="12.75" hidden="false" customHeight="false" outlineLevel="0" collapsed="false">
      <c r="A527" s="0" t="n">
        <f aca="false">A526+1</f>
        <v>515</v>
      </c>
    </row>
    <row r="528" customFormat="false" ht="12.75" hidden="false" customHeight="false" outlineLevel="0" collapsed="false">
      <c r="A528" s="0" t="n">
        <f aca="false">A527+1</f>
        <v>516</v>
      </c>
    </row>
    <row r="529" customFormat="false" ht="12.75" hidden="false" customHeight="false" outlineLevel="0" collapsed="false">
      <c r="A529" s="0" t="n">
        <f aca="false">A528+1</f>
        <v>517</v>
      </c>
    </row>
    <row r="530" customFormat="false" ht="12.75" hidden="false" customHeight="false" outlineLevel="0" collapsed="false">
      <c r="A530" s="0" t="n">
        <f aca="false">A529+1</f>
        <v>518</v>
      </c>
    </row>
    <row r="531" customFormat="false" ht="12.75" hidden="false" customHeight="false" outlineLevel="0" collapsed="false">
      <c r="A531" s="0" t="n">
        <f aca="false">A530+1</f>
        <v>519</v>
      </c>
    </row>
    <row r="532" customFormat="false" ht="12.75" hidden="false" customHeight="false" outlineLevel="0" collapsed="false">
      <c r="A532" s="0" t="n">
        <f aca="false">A531+1</f>
        <v>520</v>
      </c>
    </row>
    <row r="533" customFormat="false" ht="12.75" hidden="false" customHeight="false" outlineLevel="0" collapsed="false">
      <c r="A533" s="0" t="n">
        <f aca="false">A532+1</f>
        <v>521</v>
      </c>
    </row>
    <row r="534" customFormat="false" ht="12.75" hidden="false" customHeight="false" outlineLevel="0" collapsed="false">
      <c r="A534" s="0" t="n">
        <f aca="false">A533+1</f>
        <v>522</v>
      </c>
    </row>
    <row r="535" customFormat="false" ht="12.75" hidden="false" customHeight="false" outlineLevel="0" collapsed="false">
      <c r="A535" s="0" t="n">
        <f aca="false">A534+1</f>
        <v>523</v>
      </c>
    </row>
    <row r="536" customFormat="false" ht="12.75" hidden="false" customHeight="false" outlineLevel="0" collapsed="false">
      <c r="A536" s="0" t="n">
        <f aca="false">A535+1</f>
        <v>524</v>
      </c>
    </row>
    <row r="537" customFormat="false" ht="12.75" hidden="false" customHeight="false" outlineLevel="0" collapsed="false">
      <c r="A537" s="0" t="n">
        <f aca="false">A536+1</f>
        <v>525</v>
      </c>
    </row>
    <row r="538" customFormat="false" ht="12.75" hidden="false" customHeight="false" outlineLevel="0" collapsed="false">
      <c r="A538" s="0" t="n">
        <f aca="false">A537+1</f>
        <v>526</v>
      </c>
    </row>
    <row r="539" customFormat="false" ht="12.75" hidden="false" customHeight="false" outlineLevel="0" collapsed="false">
      <c r="A539" s="0" t="n">
        <f aca="false">A538+1</f>
        <v>527</v>
      </c>
    </row>
    <row r="540" customFormat="false" ht="12.75" hidden="false" customHeight="false" outlineLevel="0" collapsed="false">
      <c r="A540" s="0" t="n">
        <f aca="false">A539+1</f>
        <v>528</v>
      </c>
    </row>
    <row r="541" customFormat="false" ht="12.75" hidden="false" customHeight="false" outlineLevel="0" collapsed="false">
      <c r="A541" s="0" t="n">
        <f aca="false">A540+1</f>
        <v>529</v>
      </c>
    </row>
    <row r="542" customFormat="false" ht="12.75" hidden="false" customHeight="false" outlineLevel="0" collapsed="false">
      <c r="A542" s="0" t="n">
        <f aca="false">A541+1</f>
        <v>530</v>
      </c>
    </row>
    <row r="543" customFormat="false" ht="12.75" hidden="false" customHeight="false" outlineLevel="0" collapsed="false">
      <c r="A543" s="0" t="n">
        <f aca="false">A542+1</f>
        <v>531</v>
      </c>
    </row>
    <row r="544" customFormat="false" ht="12.75" hidden="false" customHeight="false" outlineLevel="0" collapsed="false">
      <c r="A544" s="0" t="n">
        <f aca="false">A543+1</f>
        <v>532</v>
      </c>
    </row>
    <row r="545" customFormat="false" ht="12.75" hidden="false" customHeight="false" outlineLevel="0" collapsed="false">
      <c r="A545" s="0" t="n">
        <f aca="false">A544+1</f>
        <v>533</v>
      </c>
    </row>
    <row r="546" customFormat="false" ht="12.75" hidden="false" customHeight="false" outlineLevel="0" collapsed="false">
      <c r="A546" s="0" t="n">
        <f aca="false">A545+1</f>
        <v>534</v>
      </c>
    </row>
    <row r="547" customFormat="false" ht="12.75" hidden="false" customHeight="false" outlineLevel="0" collapsed="false">
      <c r="A547" s="0" t="n">
        <f aca="false">A546+1</f>
        <v>535</v>
      </c>
    </row>
    <row r="548" customFormat="false" ht="12.75" hidden="false" customHeight="false" outlineLevel="0" collapsed="false">
      <c r="A548" s="0" t="n">
        <f aca="false">A547+1</f>
        <v>536</v>
      </c>
    </row>
    <row r="549" customFormat="false" ht="12.75" hidden="false" customHeight="false" outlineLevel="0" collapsed="false">
      <c r="A549" s="0" t="n">
        <f aca="false">A548+1</f>
        <v>537</v>
      </c>
    </row>
    <row r="550" customFormat="false" ht="12.75" hidden="false" customHeight="false" outlineLevel="0" collapsed="false">
      <c r="A550" s="0" t="n">
        <f aca="false">A549+1</f>
        <v>538</v>
      </c>
    </row>
    <row r="551" customFormat="false" ht="12.75" hidden="false" customHeight="false" outlineLevel="0" collapsed="false">
      <c r="A551" s="0" t="n">
        <f aca="false">A550+1</f>
        <v>539</v>
      </c>
    </row>
    <row r="552" customFormat="false" ht="12.75" hidden="false" customHeight="false" outlineLevel="0" collapsed="false">
      <c r="A552" s="0" t="n">
        <f aca="false">A551+1</f>
        <v>540</v>
      </c>
    </row>
    <row r="553" customFormat="false" ht="12.75" hidden="false" customHeight="false" outlineLevel="0" collapsed="false">
      <c r="A553" s="0" t="n">
        <f aca="false">A552+1</f>
        <v>541</v>
      </c>
    </row>
    <row r="554" customFormat="false" ht="12.75" hidden="false" customHeight="false" outlineLevel="0" collapsed="false">
      <c r="A554" s="0" t="n">
        <f aca="false">A553+1</f>
        <v>542</v>
      </c>
    </row>
    <row r="555" customFormat="false" ht="12.75" hidden="false" customHeight="false" outlineLevel="0" collapsed="false">
      <c r="A555" s="0" t="n">
        <f aca="false">A554+1</f>
        <v>543</v>
      </c>
    </row>
    <row r="556" customFormat="false" ht="12.75" hidden="false" customHeight="false" outlineLevel="0" collapsed="false">
      <c r="A556" s="0" t="n">
        <f aca="false">A555+1</f>
        <v>544</v>
      </c>
    </row>
    <row r="557" customFormat="false" ht="12.75" hidden="false" customHeight="false" outlineLevel="0" collapsed="false">
      <c r="A557" s="0" t="n">
        <f aca="false">A556+1</f>
        <v>545</v>
      </c>
    </row>
    <row r="558" customFormat="false" ht="12.75" hidden="false" customHeight="false" outlineLevel="0" collapsed="false">
      <c r="A558" s="0" t="n">
        <f aca="false">A557+1</f>
        <v>546</v>
      </c>
    </row>
    <row r="559" customFormat="false" ht="12.75" hidden="false" customHeight="false" outlineLevel="0" collapsed="false">
      <c r="A559" s="0" t="n">
        <f aca="false">A558+1</f>
        <v>547</v>
      </c>
    </row>
    <row r="560" customFormat="false" ht="12.75" hidden="false" customHeight="false" outlineLevel="0" collapsed="false">
      <c r="A560" s="0" t="n">
        <f aca="false">A559+1</f>
        <v>548</v>
      </c>
    </row>
    <row r="561" customFormat="false" ht="12.75" hidden="false" customHeight="false" outlineLevel="0" collapsed="false">
      <c r="A561" s="0" t="n">
        <f aca="false">A560+1</f>
        <v>549</v>
      </c>
    </row>
    <row r="562" customFormat="false" ht="12.75" hidden="false" customHeight="false" outlineLevel="0" collapsed="false">
      <c r="A562" s="0" t="n">
        <f aca="false">A561+1</f>
        <v>550</v>
      </c>
    </row>
    <row r="563" customFormat="false" ht="12.75" hidden="false" customHeight="false" outlineLevel="0" collapsed="false">
      <c r="A563" s="0" t="n">
        <f aca="false">A562+1</f>
        <v>551</v>
      </c>
    </row>
    <row r="564" customFormat="false" ht="12.75" hidden="false" customHeight="false" outlineLevel="0" collapsed="false">
      <c r="A564" s="0" t="n">
        <f aca="false">A563+1</f>
        <v>552</v>
      </c>
    </row>
    <row r="565" customFormat="false" ht="12.75" hidden="false" customHeight="false" outlineLevel="0" collapsed="false">
      <c r="A565" s="0" t="n">
        <f aca="false">A564+1</f>
        <v>553</v>
      </c>
    </row>
    <row r="566" customFormat="false" ht="12.75" hidden="false" customHeight="false" outlineLevel="0" collapsed="false">
      <c r="A566" s="0" t="n">
        <f aca="false">A565+1</f>
        <v>554</v>
      </c>
    </row>
    <row r="567" customFormat="false" ht="12.75" hidden="false" customHeight="false" outlineLevel="0" collapsed="false">
      <c r="A567" s="0" t="n">
        <f aca="false">A566+1</f>
        <v>555</v>
      </c>
    </row>
    <row r="568" customFormat="false" ht="12.75" hidden="false" customHeight="false" outlineLevel="0" collapsed="false">
      <c r="A568" s="0" t="n">
        <f aca="false">A567+1</f>
        <v>556</v>
      </c>
    </row>
    <row r="569" customFormat="false" ht="12.75" hidden="false" customHeight="false" outlineLevel="0" collapsed="false">
      <c r="A569" s="0" t="n">
        <f aca="false">A568+1</f>
        <v>557</v>
      </c>
    </row>
    <row r="570" customFormat="false" ht="12.75" hidden="false" customHeight="false" outlineLevel="0" collapsed="false">
      <c r="A570" s="0" t="n">
        <f aca="false">A569+1</f>
        <v>558</v>
      </c>
    </row>
    <row r="571" customFormat="false" ht="12.75" hidden="false" customHeight="false" outlineLevel="0" collapsed="false">
      <c r="A571" s="0" t="n">
        <f aca="false">A570+1</f>
        <v>559</v>
      </c>
    </row>
    <row r="572" customFormat="false" ht="12.75" hidden="false" customHeight="false" outlineLevel="0" collapsed="false">
      <c r="A572" s="0" t="n">
        <f aca="false">A571+1</f>
        <v>560</v>
      </c>
    </row>
    <row r="573" customFormat="false" ht="12.75" hidden="false" customHeight="false" outlineLevel="0" collapsed="false">
      <c r="A573" s="0" t="n">
        <f aca="false">A572+1</f>
        <v>561</v>
      </c>
    </row>
    <row r="574" customFormat="false" ht="12.75" hidden="false" customHeight="false" outlineLevel="0" collapsed="false">
      <c r="A574" s="0" t="n">
        <f aca="false">A573+1</f>
        <v>562</v>
      </c>
    </row>
    <row r="575" customFormat="false" ht="12.75" hidden="false" customHeight="false" outlineLevel="0" collapsed="false">
      <c r="A575" s="0" t="n">
        <f aca="false">A574+1</f>
        <v>563</v>
      </c>
    </row>
    <row r="576" customFormat="false" ht="12.75" hidden="false" customHeight="false" outlineLevel="0" collapsed="false">
      <c r="A576" s="0" t="n">
        <f aca="false">A575+1</f>
        <v>564</v>
      </c>
    </row>
    <row r="577" customFormat="false" ht="12.75" hidden="false" customHeight="false" outlineLevel="0" collapsed="false">
      <c r="A577" s="0" t="n">
        <f aca="false">A576+1</f>
        <v>565</v>
      </c>
    </row>
    <row r="578" customFormat="false" ht="12.75" hidden="false" customHeight="false" outlineLevel="0" collapsed="false">
      <c r="A578" s="0" t="n">
        <f aca="false">A577+1</f>
        <v>566</v>
      </c>
    </row>
    <row r="579" customFormat="false" ht="12.75" hidden="false" customHeight="false" outlineLevel="0" collapsed="false">
      <c r="A579" s="0" t="n">
        <f aca="false">A578+1</f>
        <v>567</v>
      </c>
    </row>
    <row r="580" customFormat="false" ht="12.75" hidden="false" customHeight="false" outlineLevel="0" collapsed="false">
      <c r="A580" s="0" t="n">
        <f aca="false">A579+1</f>
        <v>568</v>
      </c>
    </row>
    <row r="581" customFormat="false" ht="12.75" hidden="false" customHeight="false" outlineLevel="0" collapsed="false">
      <c r="A581" s="0" t="n">
        <f aca="false">A580+1</f>
        <v>569</v>
      </c>
    </row>
    <row r="582" customFormat="false" ht="12.75" hidden="false" customHeight="false" outlineLevel="0" collapsed="false">
      <c r="A582" s="0" t="n">
        <f aca="false">A581+1</f>
        <v>570</v>
      </c>
    </row>
    <row r="583" customFormat="false" ht="12.75" hidden="false" customHeight="false" outlineLevel="0" collapsed="false">
      <c r="A583" s="0" t="n">
        <f aca="false">A582+1</f>
        <v>571</v>
      </c>
    </row>
    <row r="584" customFormat="false" ht="12.75" hidden="false" customHeight="false" outlineLevel="0" collapsed="false">
      <c r="A584" s="0" t="n">
        <f aca="false">A583+1</f>
        <v>572</v>
      </c>
    </row>
    <row r="585" customFormat="false" ht="12.75" hidden="false" customHeight="false" outlineLevel="0" collapsed="false">
      <c r="A585" s="0" t="n">
        <f aca="false">A584+1</f>
        <v>573</v>
      </c>
    </row>
    <row r="586" customFormat="false" ht="12.75" hidden="false" customHeight="false" outlineLevel="0" collapsed="false">
      <c r="A586" s="0" t="n">
        <f aca="false">A585+1</f>
        <v>574</v>
      </c>
    </row>
    <row r="587" customFormat="false" ht="12.75" hidden="false" customHeight="false" outlineLevel="0" collapsed="false">
      <c r="A587" s="0" t="n">
        <f aca="false">A586+1</f>
        <v>575</v>
      </c>
    </row>
    <row r="588" customFormat="false" ht="12.75" hidden="false" customHeight="false" outlineLevel="0" collapsed="false">
      <c r="A588" s="0" t="n">
        <f aca="false">A587+1</f>
        <v>576</v>
      </c>
    </row>
    <row r="589" customFormat="false" ht="12.75" hidden="false" customHeight="false" outlineLevel="0" collapsed="false">
      <c r="A589" s="0" t="n">
        <f aca="false">A588+1</f>
        <v>577</v>
      </c>
    </row>
    <row r="590" customFormat="false" ht="12.75" hidden="false" customHeight="false" outlineLevel="0" collapsed="false">
      <c r="A590" s="0" t="n">
        <f aca="false">A589+1</f>
        <v>578</v>
      </c>
    </row>
    <row r="591" customFormat="false" ht="12.75" hidden="false" customHeight="false" outlineLevel="0" collapsed="false">
      <c r="A591" s="0" t="n">
        <f aca="false">A590+1</f>
        <v>579</v>
      </c>
    </row>
    <row r="592" customFormat="false" ht="12.75" hidden="false" customHeight="false" outlineLevel="0" collapsed="false">
      <c r="A592" s="0" t="n">
        <f aca="false">A591+1</f>
        <v>580</v>
      </c>
    </row>
    <row r="593" customFormat="false" ht="12.75" hidden="false" customHeight="false" outlineLevel="0" collapsed="false">
      <c r="A593" s="0" t="n">
        <f aca="false">A592+1</f>
        <v>581</v>
      </c>
    </row>
    <row r="594" customFormat="false" ht="12.75" hidden="false" customHeight="false" outlineLevel="0" collapsed="false">
      <c r="A594" s="0" t="n">
        <f aca="false">A593+1</f>
        <v>582</v>
      </c>
    </row>
    <row r="595" customFormat="false" ht="12.75" hidden="false" customHeight="false" outlineLevel="0" collapsed="false">
      <c r="A595" s="0" t="n">
        <f aca="false">A594+1</f>
        <v>583</v>
      </c>
    </row>
    <row r="596" customFormat="false" ht="12.75" hidden="false" customHeight="false" outlineLevel="0" collapsed="false">
      <c r="A596" s="0" t="n">
        <f aca="false">A595+1</f>
        <v>584</v>
      </c>
    </row>
    <row r="597" customFormat="false" ht="12.75" hidden="false" customHeight="false" outlineLevel="0" collapsed="false">
      <c r="A597" s="0" t="n">
        <f aca="false">A596+1</f>
        <v>585</v>
      </c>
    </row>
    <row r="598" customFormat="false" ht="12.75" hidden="false" customHeight="false" outlineLevel="0" collapsed="false">
      <c r="A598" s="0" t="n">
        <f aca="false">A597+1</f>
        <v>586</v>
      </c>
    </row>
    <row r="599" customFormat="false" ht="12.75" hidden="false" customHeight="false" outlineLevel="0" collapsed="false">
      <c r="A599" s="0" t="n">
        <f aca="false">A598+1</f>
        <v>587</v>
      </c>
    </row>
    <row r="600" customFormat="false" ht="12.75" hidden="false" customHeight="false" outlineLevel="0" collapsed="false">
      <c r="A600" s="0" t="n">
        <f aca="false">A599+1</f>
        <v>588</v>
      </c>
    </row>
    <row r="601" customFormat="false" ht="12.75" hidden="false" customHeight="false" outlineLevel="0" collapsed="false">
      <c r="A601" s="0" t="n">
        <f aca="false">A600+1</f>
        <v>589</v>
      </c>
    </row>
    <row r="602" customFormat="false" ht="12.75" hidden="false" customHeight="false" outlineLevel="0" collapsed="false">
      <c r="A602" s="0" t="n">
        <f aca="false">A601+1</f>
        <v>590</v>
      </c>
    </row>
    <row r="603" customFormat="false" ht="12.75" hidden="false" customHeight="false" outlineLevel="0" collapsed="false">
      <c r="A603" s="0" t="n">
        <f aca="false">A602+1</f>
        <v>591</v>
      </c>
    </row>
    <row r="604" customFormat="false" ht="12.75" hidden="false" customHeight="false" outlineLevel="0" collapsed="false">
      <c r="A604" s="0" t="n">
        <f aca="false">A603+1</f>
        <v>592</v>
      </c>
    </row>
    <row r="605" customFormat="false" ht="12.75" hidden="false" customHeight="false" outlineLevel="0" collapsed="false">
      <c r="A605" s="0" t="n">
        <f aca="false">A604+1</f>
        <v>593</v>
      </c>
    </row>
    <row r="606" customFormat="false" ht="12.75" hidden="false" customHeight="false" outlineLevel="0" collapsed="false">
      <c r="A606" s="0" t="n">
        <f aca="false">A605+1</f>
        <v>594</v>
      </c>
    </row>
    <row r="607" customFormat="false" ht="12.75" hidden="false" customHeight="false" outlineLevel="0" collapsed="false">
      <c r="A607" s="0" t="n">
        <f aca="false">A606+1</f>
        <v>595</v>
      </c>
    </row>
    <row r="608" customFormat="false" ht="12.75" hidden="false" customHeight="false" outlineLevel="0" collapsed="false">
      <c r="A608" s="0" t="n">
        <f aca="false">A607+1</f>
        <v>596</v>
      </c>
    </row>
    <row r="609" customFormat="false" ht="12.75" hidden="false" customHeight="false" outlineLevel="0" collapsed="false">
      <c r="A609" s="0" t="n">
        <f aca="false">A608+1</f>
        <v>597</v>
      </c>
    </row>
    <row r="610" customFormat="false" ht="12.75" hidden="false" customHeight="false" outlineLevel="0" collapsed="false">
      <c r="A610" s="0" t="n">
        <f aca="false">A609+1</f>
        <v>598</v>
      </c>
    </row>
    <row r="611" customFormat="false" ht="12.75" hidden="false" customHeight="false" outlineLevel="0" collapsed="false">
      <c r="A611" s="0" t="n">
        <f aca="false">A610+1</f>
        <v>599</v>
      </c>
    </row>
    <row r="612" customFormat="false" ht="12.75" hidden="false" customHeight="false" outlineLevel="0" collapsed="false">
      <c r="A612" s="0" t="n">
        <f aca="false">A611+1</f>
        <v>600</v>
      </c>
    </row>
    <row r="613" customFormat="false" ht="12.75" hidden="false" customHeight="false" outlineLevel="0" collapsed="false">
      <c r="A613" s="0" t="n">
        <f aca="false">A612+1</f>
        <v>601</v>
      </c>
    </row>
    <row r="614" customFormat="false" ht="12.75" hidden="false" customHeight="false" outlineLevel="0" collapsed="false">
      <c r="A614" s="0" t="n">
        <f aca="false">A613+1</f>
        <v>602</v>
      </c>
    </row>
    <row r="615" customFormat="false" ht="12.75" hidden="false" customHeight="false" outlineLevel="0" collapsed="false">
      <c r="A615" s="0" t="n">
        <f aca="false">A614+1</f>
        <v>603</v>
      </c>
    </row>
    <row r="616" customFormat="false" ht="12.75" hidden="false" customHeight="false" outlineLevel="0" collapsed="false">
      <c r="A616" s="0" t="n">
        <f aca="false">A615+1</f>
        <v>604</v>
      </c>
    </row>
    <row r="617" customFormat="false" ht="12.75" hidden="false" customHeight="false" outlineLevel="0" collapsed="false">
      <c r="A617" s="0" t="n">
        <f aca="false">A616+1</f>
        <v>605</v>
      </c>
    </row>
    <row r="618" customFormat="false" ht="12.75" hidden="false" customHeight="false" outlineLevel="0" collapsed="false">
      <c r="A618" s="0" t="n">
        <f aca="false">A617+1</f>
        <v>606</v>
      </c>
    </row>
    <row r="619" customFormat="false" ht="12.75" hidden="false" customHeight="false" outlineLevel="0" collapsed="false">
      <c r="A619" s="0" t="n">
        <f aca="false">A618+1</f>
        <v>607</v>
      </c>
    </row>
    <row r="620" customFormat="false" ht="12.75" hidden="false" customHeight="false" outlineLevel="0" collapsed="false">
      <c r="A620" s="0" t="n">
        <f aca="false">A619+1</f>
        <v>608</v>
      </c>
    </row>
    <row r="621" customFormat="false" ht="12.75" hidden="false" customHeight="false" outlineLevel="0" collapsed="false">
      <c r="A621" s="0" t="n">
        <f aca="false">A620+1</f>
        <v>609</v>
      </c>
    </row>
    <row r="622" customFormat="false" ht="12.75" hidden="false" customHeight="false" outlineLevel="0" collapsed="false">
      <c r="A622" s="0" t="n">
        <f aca="false">A621+1</f>
        <v>610</v>
      </c>
    </row>
    <row r="623" customFormat="false" ht="12.75" hidden="false" customHeight="false" outlineLevel="0" collapsed="false">
      <c r="A623" s="0" t="n">
        <f aca="false">A622+1</f>
        <v>611</v>
      </c>
    </row>
    <row r="624" customFormat="false" ht="12.75" hidden="false" customHeight="false" outlineLevel="0" collapsed="false">
      <c r="A624" s="0" t="n">
        <f aca="false">A623+1</f>
        <v>612</v>
      </c>
    </row>
    <row r="625" customFormat="false" ht="12.75" hidden="false" customHeight="false" outlineLevel="0" collapsed="false">
      <c r="A625" s="0" t="n">
        <f aca="false">A624+1</f>
        <v>613</v>
      </c>
    </row>
    <row r="626" customFormat="false" ht="12.75" hidden="false" customHeight="false" outlineLevel="0" collapsed="false">
      <c r="A626" s="0" t="n">
        <f aca="false">A625+1</f>
        <v>614</v>
      </c>
    </row>
    <row r="627" customFormat="false" ht="12.75" hidden="false" customHeight="false" outlineLevel="0" collapsed="false">
      <c r="A627" s="0" t="n">
        <f aca="false">A626+1</f>
        <v>615</v>
      </c>
    </row>
    <row r="628" customFormat="false" ht="12.75" hidden="false" customHeight="false" outlineLevel="0" collapsed="false">
      <c r="A628" s="0" t="n">
        <f aca="false">A627+1</f>
        <v>616</v>
      </c>
    </row>
    <row r="629" customFormat="false" ht="12.75" hidden="false" customHeight="false" outlineLevel="0" collapsed="false">
      <c r="A629" s="0" t="n">
        <f aca="false">A628+1</f>
        <v>617</v>
      </c>
    </row>
    <row r="630" customFormat="false" ht="12.75" hidden="false" customHeight="false" outlineLevel="0" collapsed="false">
      <c r="A630" s="0" t="n">
        <f aca="false">A629+1</f>
        <v>618</v>
      </c>
    </row>
    <row r="631" customFormat="false" ht="12.75" hidden="false" customHeight="false" outlineLevel="0" collapsed="false">
      <c r="A631" s="0" t="n">
        <f aca="false">A630+1</f>
        <v>619</v>
      </c>
    </row>
    <row r="632" customFormat="false" ht="12.75" hidden="false" customHeight="false" outlineLevel="0" collapsed="false">
      <c r="A632" s="0" t="n">
        <f aca="false">A631+1</f>
        <v>620</v>
      </c>
    </row>
    <row r="633" customFormat="false" ht="12.75" hidden="false" customHeight="false" outlineLevel="0" collapsed="false">
      <c r="A633" s="0" t="n">
        <f aca="false">A632+1</f>
        <v>621</v>
      </c>
    </row>
    <row r="634" customFormat="false" ht="12.75" hidden="false" customHeight="false" outlineLevel="0" collapsed="false">
      <c r="A634" s="0" t="n">
        <f aca="false">A633+1</f>
        <v>622</v>
      </c>
    </row>
    <row r="635" customFormat="false" ht="12.75" hidden="false" customHeight="false" outlineLevel="0" collapsed="false">
      <c r="A635" s="0" t="n">
        <f aca="false">A634+1</f>
        <v>623</v>
      </c>
    </row>
    <row r="636" customFormat="false" ht="12.75" hidden="false" customHeight="false" outlineLevel="0" collapsed="false">
      <c r="A636" s="0" t="n">
        <f aca="false">A635+1</f>
        <v>624</v>
      </c>
    </row>
    <row r="637" customFormat="false" ht="12.75" hidden="false" customHeight="false" outlineLevel="0" collapsed="false">
      <c r="A637" s="0" t="n">
        <f aca="false">A636+1</f>
        <v>625</v>
      </c>
    </row>
    <row r="638" customFormat="false" ht="12.75" hidden="false" customHeight="false" outlineLevel="0" collapsed="false">
      <c r="A638" s="0" t="n">
        <f aca="false">A637+1</f>
        <v>626</v>
      </c>
    </row>
    <row r="639" customFormat="false" ht="12.75" hidden="false" customHeight="false" outlineLevel="0" collapsed="false">
      <c r="A639" s="0" t="n">
        <f aca="false">A638+1</f>
        <v>627</v>
      </c>
    </row>
    <row r="640" customFormat="false" ht="12.75" hidden="false" customHeight="false" outlineLevel="0" collapsed="false">
      <c r="A640" s="0" t="n">
        <f aca="false">A639+1</f>
        <v>628</v>
      </c>
    </row>
    <row r="641" customFormat="false" ht="12.75" hidden="false" customHeight="false" outlineLevel="0" collapsed="false">
      <c r="A641" s="0" t="n">
        <f aca="false">A640+1</f>
        <v>629</v>
      </c>
    </row>
    <row r="642" customFormat="false" ht="12.75" hidden="false" customHeight="false" outlineLevel="0" collapsed="false">
      <c r="A642" s="0" t="n">
        <f aca="false">A641+1</f>
        <v>630</v>
      </c>
    </row>
    <row r="643" customFormat="false" ht="12.75" hidden="false" customHeight="false" outlineLevel="0" collapsed="false">
      <c r="A643" s="0" t="n">
        <f aca="false">A642+1</f>
        <v>631</v>
      </c>
    </row>
    <row r="644" customFormat="false" ht="12.75" hidden="false" customHeight="false" outlineLevel="0" collapsed="false">
      <c r="A644" s="0" t="n">
        <f aca="false">A643+1</f>
        <v>632</v>
      </c>
    </row>
    <row r="645" customFormat="false" ht="12.75" hidden="false" customHeight="false" outlineLevel="0" collapsed="false">
      <c r="A645" s="0" t="n">
        <f aca="false">A644+1</f>
        <v>633</v>
      </c>
    </row>
    <row r="646" customFormat="false" ht="12.75" hidden="false" customHeight="false" outlineLevel="0" collapsed="false">
      <c r="A646" s="0" t="n">
        <f aca="false">A645+1</f>
        <v>634</v>
      </c>
    </row>
    <row r="647" customFormat="false" ht="12.75" hidden="false" customHeight="false" outlineLevel="0" collapsed="false">
      <c r="A647" s="0" t="n">
        <f aca="false">A646+1</f>
        <v>635</v>
      </c>
    </row>
    <row r="648" customFormat="false" ht="12.75" hidden="false" customHeight="false" outlineLevel="0" collapsed="false">
      <c r="A648" s="0" t="n">
        <f aca="false">A647+1</f>
        <v>636</v>
      </c>
    </row>
    <row r="649" customFormat="false" ht="12.75" hidden="false" customHeight="false" outlineLevel="0" collapsed="false">
      <c r="A649" s="0" t="n">
        <f aca="false">A648+1</f>
        <v>637</v>
      </c>
    </row>
    <row r="650" customFormat="false" ht="12.75" hidden="false" customHeight="false" outlineLevel="0" collapsed="false">
      <c r="A650" s="0" t="n">
        <f aca="false">A649+1</f>
        <v>638</v>
      </c>
    </row>
    <row r="651" customFormat="false" ht="12.75" hidden="false" customHeight="false" outlineLevel="0" collapsed="false">
      <c r="A651" s="0" t="n">
        <f aca="false">A650+1</f>
        <v>639</v>
      </c>
    </row>
    <row r="652" customFormat="false" ht="12.75" hidden="false" customHeight="false" outlineLevel="0" collapsed="false">
      <c r="A652" s="0" t="n">
        <f aca="false">A651+1</f>
        <v>640</v>
      </c>
    </row>
    <row r="653" customFormat="false" ht="12.75" hidden="false" customHeight="false" outlineLevel="0" collapsed="false">
      <c r="A653" s="0" t="n">
        <f aca="false">A652+1</f>
        <v>641</v>
      </c>
    </row>
    <row r="654" customFormat="false" ht="12.75" hidden="false" customHeight="false" outlineLevel="0" collapsed="false">
      <c r="A654" s="0" t="n">
        <f aca="false">A653+1</f>
        <v>642</v>
      </c>
    </row>
    <row r="655" customFormat="false" ht="12.75" hidden="false" customHeight="false" outlineLevel="0" collapsed="false">
      <c r="A655" s="0" t="n">
        <f aca="false">A654+1</f>
        <v>643</v>
      </c>
    </row>
    <row r="656" customFormat="false" ht="12.75" hidden="false" customHeight="false" outlineLevel="0" collapsed="false">
      <c r="A656" s="0" t="n">
        <f aca="false">A655+1</f>
        <v>644</v>
      </c>
    </row>
    <row r="657" customFormat="false" ht="12.75" hidden="false" customHeight="false" outlineLevel="0" collapsed="false">
      <c r="A657" s="0" t="n">
        <f aca="false">A656+1</f>
        <v>645</v>
      </c>
    </row>
    <row r="658" customFormat="false" ht="12.75" hidden="false" customHeight="false" outlineLevel="0" collapsed="false">
      <c r="A658" s="0" t="n">
        <f aca="false">A657+1</f>
        <v>646</v>
      </c>
    </row>
    <row r="659" customFormat="false" ht="12.75" hidden="false" customHeight="false" outlineLevel="0" collapsed="false">
      <c r="A659" s="0" t="n">
        <f aca="false">A658+1</f>
        <v>647</v>
      </c>
    </row>
    <row r="660" customFormat="false" ht="12.75" hidden="false" customHeight="false" outlineLevel="0" collapsed="false">
      <c r="A660" s="0" t="n">
        <f aca="false">A659+1</f>
        <v>648</v>
      </c>
    </row>
    <row r="661" customFormat="false" ht="12.75" hidden="false" customHeight="false" outlineLevel="0" collapsed="false">
      <c r="A661" s="0" t="n">
        <f aca="false">A660+1</f>
        <v>649</v>
      </c>
    </row>
    <row r="662" customFormat="false" ht="12.75" hidden="false" customHeight="false" outlineLevel="0" collapsed="false">
      <c r="A662" s="0" t="n">
        <f aca="false">A661+1</f>
        <v>650</v>
      </c>
    </row>
    <row r="663" customFormat="false" ht="12.75" hidden="false" customHeight="false" outlineLevel="0" collapsed="false">
      <c r="A663" s="0" t="n">
        <f aca="false">A662+1</f>
        <v>651</v>
      </c>
    </row>
    <row r="664" customFormat="false" ht="12.75" hidden="false" customHeight="false" outlineLevel="0" collapsed="false">
      <c r="A664" s="0" t="n">
        <f aca="false">A663+1</f>
        <v>652</v>
      </c>
    </row>
    <row r="665" customFormat="false" ht="12.75" hidden="false" customHeight="false" outlineLevel="0" collapsed="false">
      <c r="A665" s="0" t="n">
        <f aca="false">A664+1</f>
        <v>653</v>
      </c>
    </row>
    <row r="666" customFormat="false" ht="12.75" hidden="false" customHeight="false" outlineLevel="0" collapsed="false">
      <c r="A666" s="0" t="n">
        <f aca="false">A665+1</f>
        <v>654</v>
      </c>
    </row>
    <row r="667" customFormat="false" ht="12.75" hidden="false" customHeight="false" outlineLevel="0" collapsed="false">
      <c r="A667" s="0" t="n">
        <f aca="false">A666+1</f>
        <v>655</v>
      </c>
    </row>
    <row r="668" customFormat="false" ht="12.75" hidden="false" customHeight="false" outlineLevel="0" collapsed="false">
      <c r="A668" s="0" t="n">
        <f aca="false">A667+1</f>
        <v>656</v>
      </c>
    </row>
    <row r="669" customFormat="false" ht="12.75" hidden="false" customHeight="false" outlineLevel="0" collapsed="false">
      <c r="A669" s="0" t="n">
        <f aca="false">A668+1</f>
        <v>657</v>
      </c>
    </row>
    <row r="670" customFormat="false" ht="12.75" hidden="false" customHeight="false" outlineLevel="0" collapsed="false">
      <c r="A670" s="0" t="n">
        <f aca="false">A669+1</f>
        <v>658</v>
      </c>
    </row>
    <row r="671" customFormat="false" ht="12.75" hidden="false" customHeight="false" outlineLevel="0" collapsed="false">
      <c r="A671" s="0" t="n">
        <f aca="false">A670+1</f>
        <v>659</v>
      </c>
    </row>
    <row r="672" customFormat="false" ht="12.75" hidden="false" customHeight="false" outlineLevel="0" collapsed="false">
      <c r="A672" s="0" t="n">
        <f aca="false">A671+1</f>
        <v>660</v>
      </c>
    </row>
    <row r="673" customFormat="false" ht="12.75" hidden="false" customHeight="false" outlineLevel="0" collapsed="false">
      <c r="A673" s="0" t="n">
        <f aca="false">A672+1</f>
        <v>661</v>
      </c>
    </row>
    <row r="674" customFormat="false" ht="12.75" hidden="false" customHeight="false" outlineLevel="0" collapsed="false">
      <c r="A674" s="0" t="n">
        <f aca="false">A673+1</f>
        <v>662</v>
      </c>
    </row>
    <row r="675" customFormat="false" ht="12.75" hidden="false" customHeight="false" outlineLevel="0" collapsed="false">
      <c r="A675" s="0" t="n">
        <f aca="false">A674+1</f>
        <v>663</v>
      </c>
    </row>
    <row r="676" customFormat="false" ht="12.75" hidden="false" customHeight="false" outlineLevel="0" collapsed="false">
      <c r="A676" s="0" t="n">
        <f aca="false">A675+1</f>
        <v>664</v>
      </c>
    </row>
    <row r="677" customFormat="false" ht="12.75" hidden="false" customHeight="false" outlineLevel="0" collapsed="false">
      <c r="A677" s="0" t="n">
        <f aca="false">A676+1</f>
        <v>665</v>
      </c>
    </row>
    <row r="678" customFormat="false" ht="12.75" hidden="false" customHeight="false" outlineLevel="0" collapsed="false">
      <c r="A678" s="0" t="n">
        <f aca="false">A677+1</f>
        <v>666</v>
      </c>
    </row>
    <row r="679" customFormat="false" ht="12.75" hidden="false" customHeight="false" outlineLevel="0" collapsed="false">
      <c r="A679" s="0" t="n">
        <f aca="false">A678+1</f>
        <v>667</v>
      </c>
    </row>
    <row r="680" customFormat="false" ht="12.75" hidden="false" customHeight="false" outlineLevel="0" collapsed="false">
      <c r="A680" s="0" t="n">
        <f aca="false">A679+1</f>
        <v>668</v>
      </c>
    </row>
    <row r="681" customFormat="false" ht="12.75" hidden="false" customHeight="false" outlineLevel="0" collapsed="false">
      <c r="A681" s="0" t="n">
        <f aca="false">A680+1</f>
        <v>669</v>
      </c>
    </row>
    <row r="682" customFormat="false" ht="12.75" hidden="false" customHeight="false" outlineLevel="0" collapsed="false">
      <c r="A682" s="0" t="n">
        <f aca="false">A681+1</f>
        <v>670</v>
      </c>
    </row>
    <row r="683" customFormat="false" ht="12.75" hidden="false" customHeight="false" outlineLevel="0" collapsed="false">
      <c r="A683" s="0" t="n">
        <f aca="false">A682+1</f>
        <v>671</v>
      </c>
    </row>
    <row r="684" customFormat="false" ht="12.75" hidden="false" customHeight="false" outlineLevel="0" collapsed="false">
      <c r="A684" s="0" t="n">
        <f aca="false">A683+1</f>
        <v>672</v>
      </c>
    </row>
    <row r="685" customFormat="false" ht="12.75" hidden="false" customHeight="false" outlineLevel="0" collapsed="false">
      <c r="A685" s="0" t="n">
        <f aca="false">A684+1</f>
        <v>673</v>
      </c>
    </row>
    <row r="686" customFormat="false" ht="12.75" hidden="false" customHeight="false" outlineLevel="0" collapsed="false">
      <c r="A686" s="0" t="n">
        <f aca="false">A685+1</f>
        <v>674</v>
      </c>
    </row>
    <row r="687" customFormat="false" ht="12.75" hidden="false" customHeight="false" outlineLevel="0" collapsed="false">
      <c r="A687" s="0" t="n">
        <f aca="false">A686+1</f>
        <v>675</v>
      </c>
    </row>
    <row r="688" customFormat="false" ht="12.75" hidden="false" customHeight="false" outlineLevel="0" collapsed="false">
      <c r="A688" s="0" t="n">
        <f aca="false">A687+1</f>
        <v>676</v>
      </c>
    </row>
    <row r="689" customFormat="false" ht="12.75" hidden="false" customHeight="false" outlineLevel="0" collapsed="false">
      <c r="A689" s="0" t="n">
        <f aca="false">A688+1</f>
        <v>677</v>
      </c>
    </row>
    <row r="690" customFormat="false" ht="12.75" hidden="false" customHeight="false" outlineLevel="0" collapsed="false">
      <c r="A690" s="0" t="n">
        <f aca="false">A689+1</f>
        <v>678</v>
      </c>
    </row>
    <row r="691" customFormat="false" ht="12.75" hidden="false" customHeight="false" outlineLevel="0" collapsed="false">
      <c r="A691" s="0" t="n">
        <f aca="false">A690+1</f>
        <v>679</v>
      </c>
    </row>
    <row r="692" customFormat="false" ht="12.75" hidden="false" customHeight="false" outlineLevel="0" collapsed="false">
      <c r="A692" s="0" t="n">
        <f aca="false">A691+1</f>
        <v>680</v>
      </c>
    </row>
    <row r="693" customFormat="false" ht="12.75" hidden="false" customHeight="false" outlineLevel="0" collapsed="false">
      <c r="A693" s="0" t="n">
        <f aca="false">A692+1</f>
        <v>681</v>
      </c>
    </row>
    <row r="694" customFormat="false" ht="12.75" hidden="false" customHeight="false" outlineLevel="0" collapsed="false">
      <c r="A694" s="0" t="n">
        <f aca="false">A693+1</f>
        <v>682</v>
      </c>
    </row>
    <row r="695" customFormat="false" ht="12.75" hidden="false" customHeight="false" outlineLevel="0" collapsed="false">
      <c r="A695" s="0" t="n">
        <f aca="false">A694+1</f>
        <v>683</v>
      </c>
    </row>
    <row r="696" customFormat="false" ht="12.75" hidden="false" customHeight="false" outlineLevel="0" collapsed="false">
      <c r="A696" s="0" t="n">
        <f aca="false">A695+1</f>
        <v>684</v>
      </c>
    </row>
    <row r="697" customFormat="false" ht="12.75" hidden="false" customHeight="false" outlineLevel="0" collapsed="false">
      <c r="A697" s="0" t="n">
        <f aca="false">A696+1</f>
        <v>685</v>
      </c>
    </row>
    <row r="698" customFormat="false" ht="12.75" hidden="false" customHeight="false" outlineLevel="0" collapsed="false">
      <c r="A698" s="0" t="n">
        <f aca="false">A697+1</f>
        <v>686</v>
      </c>
    </row>
    <row r="699" customFormat="false" ht="12.75" hidden="false" customHeight="false" outlineLevel="0" collapsed="false">
      <c r="A699" s="0" t="n">
        <f aca="false">A698+1</f>
        <v>687</v>
      </c>
    </row>
    <row r="700" customFormat="false" ht="12.75" hidden="false" customHeight="false" outlineLevel="0" collapsed="false">
      <c r="A700" s="0" t="n">
        <f aca="false">A699+1</f>
        <v>688</v>
      </c>
    </row>
    <row r="701" customFormat="false" ht="12.75" hidden="false" customHeight="false" outlineLevel="0" collapsed="false">
      <c r="A701" s="0" t="n">
        <f aca="false">A700+1</f>
        <v>689</v>
      </c>
    </row>
    <row r="702" customFormat="false" ht="12.75" hidden="false" customHeight="false" outlineLevel="0" collapsed="false">
      <c r="A702" s="0" t="n">
        <f aca="false">A701+1</f>
        <v>690</v>
      </c>
    </row>
    <row r="703" customFormat="false" ht="12.75" hidden="false" customHeight="false" outlineLevel="0" collapsed="false">
      <c r="A703" s="0" t="n">
        <f aca="false">A702+1</f>
        <v>691</v>
      </c>
    </row>
    <row r="704" customFormat="false" ht="12.75" hidden="false" customHeight="false" outlineLevel="0" collapsed="false">
      <c r="A704" s="0" t="n">
        <f aca="false">A703+1</f>
        <v>692</v>
      </c>
    </row>
    <row r="705" customFormat="false" ht="12.75" hidden="false" customHeight="false" outlineLevel="0" collapsed="false">
      <c r="A705" s="0" t="n">
        <f aca="false">A704+1</f>
        <v>693</v>
      </c>
    </row>
    <row r="706" customFormat="false" ht="12.75" hidden="false" customHeight="false" outlineLevel="0" collapsed="false">
      <c r="A706" s="0" t="n">
        <f aca="false">A705+1</f>
        <v>694</v>
      </c>
    </row>
    <row r="707" customFormat="false" ht="12.75" hidden="false" customHeight="false" outlineLevel="0" collapsed="false">
      <c r="A707" s="0" t="n">
        <f aca="false">A706+1</f>
        <v>695</v>
      </c>
    </row>
    <row r="708" customFormat="false" ht="12.75" hidden="false" customHeight="false" outlineLevel="0" collapsed="false">
      <c r="A708" s="0" t="n">
        <f aca="false">A707+1</f>
        <v>696</v>
      </c>
    </row>
    <row r="709" customFormat="false" ht="12.75" hidden="false" customHeight="false" outlineLevel="0" collapsed="false">
      <c r="A709" s="0" t="n">
        <f aca="false">A708+1</f>
        <v>697</v>
      </c>
    </row>
    <row r="710" customFormat="false" ht="12.75" hidden="false" customHeight="false" outlineLevel="0" collapsed="false">
      <c r="A710" s="0" t="n">
        <f aca="false">A709+1</f>
        <v>698</v>
      </c>
    </row>
    <row r="711" customFormat="false" ht="12.75" hidden="false" customHeight="false" outlineLevel="0" collapsed="false">
      <c r="A711" s="0" t="n">
        <f aca="false">A710+1</f>
        <v>699</v>
      </c>
    </row>
    <row r="712" customFormat="false" ht="12.75" hidden="false" customHeight="false" outlineLevel="0" collapsed="false">
      <c r="A712" s="0" t="n">
        <f aca="false">A711+1</f>
        <v>700</v>
      </c>
    </row>
    <row r="713" customFormat="false" ht="12.75" hidden="false" customHeight="false" outlineLevel="0" collapsed="false">
      <c r="A713" s="0" t="n">
        <f aca="false">A712+1</f>
        <v>701</v>
      </c>
    </row>
    <row r="714" customFormat="false" ht="12.75" hidden="false" customHeight="false" outlineLevel="0" collapsed="false">
      <c r="A714" s="0" t="n">
        <f aca="false">A713+1</f>
        <v>702</v>
      </c>
    </row>
    <row r="715" customFormat="false" ht="12.75" hidden="false" customHeight="false" outlineLevel="0" collapsed="false">
      <c r="A715" s="0" t="n">
        <f aca="false">A714+1</f>
        <v>703</v>
      </c>
    </row>
    <row r="716" customFormat="false" ht="12.75" hidden="false" customHeight="false" outlineLevel="0" collapsed="false">
      <c r="A716" s="0" t="n">
        <f aca="false">A715+1</f>
        <v>704</v>
      </c>
    </row>
    <row r="717" customFormat="false" ht="12.75" hidden="false" customHeight="false" outlineLevel="0" collapsed="false">
      <c r="A717" s="0" t="n">
        <f aca="false">A716+1</f>
        <v>705</v>
      </c>
    </row>
    <row r="718" customFormat="false" ht="12.75" hidden="false" customHeight="false" outlineLevel="0" collapsed="false">
      <c r="A718" s="0" t="n">
        <f aca="false">A717+1</f>
        <v>706</v>
      </c>
    </row>
    <row r="719" customFormat="false" ht="12.75" hidden="false" customHeight="false" outlineLevel="0" collapsed="false">
      <c r="A719" s="0" t="n">
        <f aca="false">A718+1</f>
        <v>707</v>
      </c>
    </row>
    <row r="720" customFormat="false" ht="12.75" hidden="false" customHeight="false" outlineLevel="0" collapsed="false">
      <c r="A720" s="0" t="n">
        <f aca="false">A719+1</f>
        <v>708</v>
      </c>
    </row>
    <row r="721" customFormat="false" ht="12.75" hidden="false" customHeight="false" outlineLevel="0" collapsed="false">
      <c r="A721" s="0" t="n">
        <f aca="false">A720+1</f>
        <v>709</v>
      </c>
    </row>
    <row r="722" customFormat="false" ht="12.75" hidden="false" customHeight="false" outlineLevel="0" collapsed="false">
      <c r="A722" s="0" t="n">
        <f aca="false">A721+1</f>
        <v>710</v>
      </c>
    </row>
    <row r="723" customFormat="false" ht="12.75" hidden="false" customHeight="false" outlineLevel="0" collapsed="false">
      <c r="A723" s="0" t="n">
        <f aca="false">A722+1</f>
        <v>711</v>
      </c>
    </row>
    <row r="724" customFormat="false" ht="12.75" hidden="false" customHeight="false" outlineLevel="0" collapsed="false">
      <c r="A724" s="0" t="n">
        <f aca="false">A723+1</f>
        <v>712</v>
      </c>
    </row>
    <row r="725" customFormat="false" ht="12.75" hidden="false" customHeight="false" outlineLevel="0" collapsed="false">
      <c r="A725" s="0" t="n">
        <f aca="false">A724+1</f>
        <v>713</v>
      </c>
    </row>
    <row r="726" customFormat="false" ht="12.75" hidden="false" customHeight="false" outlineLevel="0" collapsed="false">
      <c r="A726" s="0" t="n">
        <f aca="false">A725+1</f>
        <v>714</v>
      </c>
    </row>
    <row r="727" customFormat="false" ht="12.75" hidden="false" customHeight="false" outlineLevel="0" collapsed="false">
      <c r="A727" s="0" t="n">
        <f aca="false">A726+1</f>
        <v>715</v>
      </c>
    </row>
    <row r="728" customFormat="false" ht="12.75" hidden="false" customHeight="false" outlineLevel="0" collapsed="false">
      <c r="A728" s="0" t="n">
        <f aca="false">A727+1</f>
        <v>716</v>
      </c>
    </row>
    <row r="729" customFormat="false" ht="12.75" hidden="false" customHeight="false" outlineLevel="0" collapsed="false">
      <c r="A729" s="0" t="n">
        <f aca="false">A728+1</f>
        <v>717</v>
      </c>
    </row>
    <row r="730" customFormat="false" ht="12.75" hidden="false" customHeight="false" outlineLevel="0" collapsed="false">
      <c r="A730" s="0" t="n">
        <f aca="false">A729+1</f>
        <v>718</v>
      </c>
    </row>
    <row r="731" customFormat="false" ht="12.75" hidden="false" customHeight="false" outlineLevel="0" collapsed="false">
      <c r="A731" s="0" t="n">
        <f aca="false">A730+1</f>
        <v>719</v>
      </c>
    </row>
    <row r="732" customFormat="false" ht="12.75" hidden="false" customHeight="false" outlineLevel="0" collapsed="false">
      <c r="A732" s="0" t="n">
        <f aca="false">A731+1</f>
        <v>720</v>
      </c>
    </row>
    <row r="733" customFormat="false" ht="12.75" hidden="false" customHeight="false" outlineLevel="0" collapsed="false">
      <c r="A733" s="0" t="n">
        <f aca="false">A732+1</f>
        <v>721</v>
      </c>
    </row>
    <row r="734" customFormat="false" ht="12.75" hidden="false" customHeight="false" outlineLevel="0" collapsed="false">
      <c r="A734" s="0" t="n">
        <f aca="false">A733+1</f>
        <v>722</v>
      </c>
    </row>
    <row r="735" customFormat="false" ht="12.75" hidden="false" customHeight="false" outlineLevel="0" collapsed="false">
      <c r="A735" s="0" t="n">
        <f aca="false">A734+1</f>
        <v>723</v>
      </c>
    </row>
    <row r="736" customFormat="false" ht="12.75" hidden="false" customHeight="false" outlineLevel="0" collapsed="false">
      <c r="A736" s="0" t="n">
        <f aca="false">A735+1</f>
        <v>724</v>
      </c>
    </row>
    <row r="737" customFormat="false" ht="12.75" hidden="false" customHeight="false" outlineLevel="0" collapsed="false">
      <c r="A737" s="0" t="n">
        <f aca="false">A736+1</f>
        <v>725</v>
      </c>
    </row>
    <row r="738" customFormat="false" ht="12.75" hidden="false" customHeight="false" outlineLevel="0" collapsed="false">
      <c r="A738" s="0" t="n">
        <f aca="false">A737+1</f>
        <v>726</v>
      </c>
    </row>
    <row r="739" customFormat="false" ht="12.75" hidden="false" customHeight="false" outlineLevel="0" collapsed="false">
      <c r="A739" s="0" t="n">
        <f aca="false">A738+1</f>
        <v>727</v>
      </c>
    </row>
    <row r="740" customFormat="false" ht="12.75" hidden="false" customHeight="false" outlineLevel="0" collapsed="false">
      <c r="A740" s="0" t="n">
        <f aca="false">A739+1</f>
        <v>728</v>
      </c>
    </row>
    <row r="741" customFormat="false" ht="12.75" hidden="false" customHeight="false" outlineLevel="0" collapsed="false">
      <c r="A741" s="0" t="n">
        <f aca="false">A740+1</f>
        <v>729</v>
      </c>
    </row>
    <row r="742" customFormat="false" ht="12.75" hidden="false" customHeight="false" outlineLevel="0" collapsed="false">
      <c r="A742" s="0" t="n">
        <f aca="false">A741+1</f>
        <v>730</v>
      </c>
    </row>
    <row r="743" customFormat="false" ht="12.75" hidden="false" customHeight="false" outlineLevel="0" collapsed="false">
      <c r="A743" s="0" t="n">
        <f aca="false">A742+1</f>
        <v>731</v>
      </c>
    </row>
    <row r="744" customFormat="false" ht="12.75" hidden="false" customHeight="false" outlineLevel="0" collapsed="false">
      <c r="A744" s="0" t="n">
        <f aca="false">A743+1</f>
        <v>732</v>
      </c>
    </row>
    <row r="745" customFormat="false" ht="12.75" hidden="false" customHeight="false" outlineLevel="0" collapsed="false">
      <c r="A745" s="0" t="n">
        <f aca="false">A744+1</f>
        <v>733</v>
      </c>
    </row>
    <row r="746" customFormat="false" ht="12.75" hidden="false" customHeight="false" outlineLevel="0" collapsed="false">
      <c r="A746" s="0" t="n">
        <f aca="false">A745+1</f>
        <v>734</v>
      </c>
    </row>
    <row r="747" customFormat="false" ht="12.75" hidden="false" customHeight="false" outlineLevel="0" collapsed="false">
      <c r="A747" s="0" t="n">
        <f aca="false">A746+1</f>
        <v>735</v>
      </c>
    </row>
    <row r="748" customFormat="false" ht="12.75" hidden="false" customHeight="false" outlineLevel="0" collapsed="false">
      <c r="A748" s="0" t="n">
        <f aca="false">A747+1</f>
        <v>736</v>
      </c>
    </row>
    <row r="749" customFormat="false" ht="12.75" hidden="false" customHeight="false" outlineLevel="0" collapsed="false">
      <c r="A749" s="0" t="n">
        <f aca="false">A748+1</f>
        <v>737</v>
      </c>
    </row>
    <row r="750" customFormat="false" ht="12.75" hidden="false" customHeight="false" outlineLevel="0" collapsed="false">
      <c r="A750" s="0" t="n">
        <f aca="false">A749+1</f>
        <v>738</v>
      </c>
    </row>
    <row r="751" customFormat="false" ht="12.75" hidden="false" customHeight="false" outlineLevel="0" collapsed="false">
      <c r="A751" s="0" t="n">
        <f aca="false">A750+1</f>
        <v>739</v>
      </c>
    </row>
    <row r="752" customFormat="false" ht="12.75" hidden="false" customHeight="false" outlineLevel="0" collapsed="false">
      <c r="A752" s="0" t="n">
        <f aca="false">A751+1</f>
        <v>740</v>
      </c>
    </row>
    <row r="753" customFormat="false" ht="12.75" hidden="false" customHeight="false" outlineLevel="0" collapsed="false">
      <c r="A753" s="0" t="n">
        <f aca="false">A752+1</f>
        <v>741</v>
      </c>
    </row>
    <row r="754" customFormat="false" ht="12.75" hidden="false" customHeight="false" outlineLevel="0" collapsed="false">
      <c r="A754" s="0" t="n">
        <f aca="false">A753+1</f>
        <v>742</v>
      </c>
    </row>
    <row r="755" customFormat="false" ht="12.75" hidden="false" customHeight="false" outlineLevel="0" collapsed="false">
      <c r="A755" s="0" t="n">
        <f aca="false">A754+1</f>
        <v>743</v>
      </c>
    </row>
    <row r="756" customFormat="false" ht="12.75" hidden="false" customHeight="false" outlineLevel="0" collapsed="false">
      <c r="A756" s="0" t="n">
        <f aca="false">A755+1</f>
        <v>744</v>
      </c>
    </row>
    <row r="757" customFormat="false" ht="12.75" hidden="false" customHeight="false" outlineLevel="0" collapsed="false">
      <c r="A757" s="0" t="n">
        <f aca="false">A756+1</f>
        <v>745</v>
      </c>
    </row>
    <row r="758" customFormat="false" ht="12.75" hidden="false" customHeight="false" outlineLevel="0" collapsed="false">
      <c r="A758" s="0" t="n">
        <f aca="false">A757+1</f>
        <v>746</v>
      </c>
    </row>
    <row r="759" customFormat="false" ht="12.75" hidden="false" customHeight="false" outlineLevel="0" collapsed="false">
      <c r="A759" s="0" t="n">
        <f aca="false">A758+1</f>
        <v>747</v>
      </c>
    </row>
    <row r="760" customFormat="false" ht="12.75" hidden="false" customHeight="false" outlineLevel="0" collapsed="false">
      <c r="A760" s="0" t="n">
        <f aca="false">A759+1</f>
        <v>748</v>
      </c>
    </row>
    <row r="761" customFormat="false" ht="12.75" hidden="false" customHeight="false" outlineLevel="0" collapsed="false">
      <c r="A761" s="0" t="n">
        <f aca="false">A760+1</f>
        <v>749</v>
      </c>
    </row>
    <row r="762" customFormat="false" ht="12.75" hidden="false" customHeight="false" outlineLevel="0" collapsed="false">
      <c r="A762" s="0" t="n">
        <f aca="false">A761+1</f>
        <v>750</v>
      </c>
    </row>
    <row r="763" customFormat="false" ht="12.75" hidden="false" customHeight="false" outlineLevel="0" collapsed="false">
      <c r="A763" s="0" t="n">
        <f aca="false">A762+1</f>
        <v>751</v>
      </c>
    </row>
    <row r="764" customFormat="false" ht="12.75" hidden="false" customHeight="false" outlineLevel="0" collapsed="false">
      <c r="A764" s="0" t="n">
        <f aca="false">A763+1</f>
        <v>752</v>
      </c>
    </row>
    <row r="765" customFormat="false" ht="12.75" hidden="false" customHeight="false" outlineLevel="0" collapsed="false">
      <c r="A765" s="0" t="n">
        <f aca="false">A764+1</f>
        <v>753</v>
      </c>
    </row>
    <row r="766" customFormat="false" ht="12.75" hidden="false" customHeight="false" outlineLevel="0" collapsed="false">
      <c r="A766" s="0" t="n">
        <f aca="false">A765+1</f>
        <v>754</v>
      </c>
    </row>
    <row r="767" customFormat="false" ht="12.75" hidden="false" customHeight="false" outlineLevel="0" collapsed="false">
      <c r="A767" s="0" t="n">
        <f aca="false">A766+1</f>
        <v>755</v>
      </c>
    </row>
    <row r="768" customFormat="false" ht="12.75" hidden="false" customHeight="false" outlineLevel="0" collapsed="false">
      <c r="A768" s="0" t="n">
        <f aca="false">A767+1</f>
        <v>756</v>
      </c>
    </row>
    <row r="769" customFormat="false" ht="12.75" hidden="false" customHeight="false" outlineLevel="0" collapsed="false">
      <c r="A769" s="0" t="n">
        <f aca="false">A768+1</f>
        <v>757</v>
      </c>
    </row>
    <row r="770" customFormat="false" ht="12.75" hidden="false" customHeight="false" outlineLevel="0" collapsed="false">
      <c r="A770" s="0" t="n">
        <f aca="false">A769+1</f>
        <v>758</v>
      </c>
    </row>
    <row r="771" customFormat="false" ht="12.75" hidden="false" customHeight="false" outlineLevel="0" collapsed="false">
      <c r="A771" s="0" t="n">
        <f aca="false">A770+1</f>
        <v>759</v>
      </c>
    </row>
    <row r="772" customFormat="false" ht="12.75" hidden="false" customHeight="false" outlineLevel="0" collapsed="false">
      <c r="A772" s="0" t="n">
        <f aca="false">A771+1</f>
        <v>760</v>
      </c>
    </row>
    <row r="773" customFormat="false" ht="12.75" hidden="false" customHeight="false" outlineLevel="0" collapsed="false">
      <c r="A773" s="0" t="n">
        <f aca="false">A772+1</f>
        <v>761</v>
      </c>
    </row>
    <row r="774" customFormat="false" ht="12.75" hidden="false" customHeight="false" outlineLevel="0" collapsed="false">
      <c r="A774" s="0" t="n">
        <f aca="false">A773+1</f>
        <v>762</v>
      </c>
    </row>
    <row r="775" customFormat="false" ht="12.75" hidden="false" customHeight="false" outlineLevel="0" collapsed="false">
      <c r="A775" s="0" t="n">
        <f aca="false">A774+1</f>
        <v>763</v>
      </c>
    </row>
    <row r="776" customFormat="false" ht="12.75" hidden="false" customHeight="false" outlineLevel="0" collapsed="false">
      <c r="A776" s="0" t="n">
        <f aca="false">A775+1</f>
        <v>764</v>
      </c>
    </row>
    <row r="777" customFormat="false" ht="12.75" hidden="false" customHeight="false" outlineLevel="0" collapsed="false">
      <c r="A777" s="0" t="n">
        <f aca="false">A776+1</f>
        <v>765</v>
      </c>
    </row>
    <row r="778" customFormat="false" ht="12.75" hidden="false" customHeight="false" outlineLevel="0" collapsed="false">
      <c r="A778" s="0" t="n">
        <f aca="false">A777+1</f>
        <v>766</v>
      </c>
    </row>
    <row r="779" customFormat="false" ht="12.75" hidden="false" customHeight="false" outlineLevel="0" collapsed="false">
      <c r="A779" s="0" t="n">
        <f aca="false">A778+1</f>
        <v>767</v>
      </c>
    </row>
    <row r="780" customFormat="false" ht="12.75" hidden="false" customHeight="false" outlineLevel="0" collapsed="false">
      <c r="A780" s="0" t="n">
        <f aca="false">A779+1</f>
        <v>768</v>
      </c>
    </row>
    <row r="781" customFormat="false" ht="12.75" hidden="false" customHeight="false" outlineLevel="0" collapsed="false">
      <c r="A781" s="0" t="n">
        <f aca="false">A780+1</f>
        <v>769</v>
      </c>
    </row>
    <row r="782" customFormat="false" ht="12.75" hidden="false" customHeight="false" outlineLevel="0" collapsed="false">
      <c r="A782" s="0" t="n">
        <f aca="false">A781+1</f>
        <v>770</v>
      </c>
    </row>
    <row r="783" customFormat="false" ht="12.75" hidden="false" customHeight="false" outlineLevel="0" collapsed="false">
      <c r="A783" s="0" t="n">
        <f aca="false">A782+1</f>
        <v>771</v>
      </c>
    </row>
    <row r="784" customFormat="false" ht="12.75" hidden="false" customHeight="false" outlineLevel="0" collapsed="false">
      <c r="A784" s="0" t="n">
        <f aca="false">A783+1</f>
        <v>772</v>
      </c>
    </row>
    <row r="785" customFormat="false" ht="12.75" hidden="false" customHeight="false" outlineLevel="0" collapsed="false">
      <c r="A785" s="0" t="n">
        <f aca="false">A784+1</f>
        <v>773</v>
      </c>
    </row>
    <row r="786" customFormat="false" ht="12.75" hidden="false" customHeight="false" outlineLevel="0" collapsed="false">
      <c r="A786" s="0" t="n">
        <f aca="false">A785+1</f>
        <v>774</v>
      </c>
    </row>
    <row r="787" customFormat="false" ht="12.75" hidden="false" customHeight="false" outlineLevel="0" collapsed="false">
      <c r="A787" s="0" t="n">
        <f aca="false">A786+1</f>
        <v>775</v>
      </c>
    </row>
    <row r="788" customFormat="false" ht="12.75" hidden="false" customHeight="false" outlineLevel="0" collapsed="false">
      <c r="A788" s="0" t="n">
        <f aca="false">A787+1</f>
        <v>776</v>
      </c>
    </row>
    <row r="789" customFormat="false" ht="12.75" hidden="false" customHeight="false" outlineLevel="0" collapsed="false">
      <c r="A789" s="0" t="n">
        <f aca="false">A788+1</f>
        <v>777</v>
      </c>
    </row>
    <row r="790" customFormat="false" ht="12.75" hidden="false" customHeight="false" outlineLevel="0" collapsed="false">
      <c r="A790" s="0" t="n">
        <f aca="false">A789+1</f>
        <v>778</v>
      </c>
    </row>
    <row r="791" customFormat="false" ht="12.75" hidden="false" customHeight="false" outlineLevel="0" collapsed="false">
      <c r="A791" s="0" t="n">
        <f aca="false">A790+1</f>
        <v>779</v>
      </c>
    </row>
    <row r="792" customFormat="false" ht="12.75" hidden="false" customHeight="false" outlineLevel="0" collapsed="false">
      <c r="A792" s="0" t="n">
        <f aca="false">A791+1</f>
        <v>780</v>
      </c>
    </row>
    <row r="793" customFormat="false" ht="12.75" hidden="false" customHeight="false" outlineLevel="0" collapsed="false">
      <c r="A793" s="0" t="n">
        <f aca="false">A792+1</f>
        <v>781</v>
      </c>
    </row>
    <row r="794" customFormat="false" ht="12.75" hidden="false" customHeight="false" outlineLevel="0" collapsed="false">
      <c r="A794" s="0" t="n">
        <f aca="false">A793+1</f>
        <v>782</v>
      </c>
    </row>
    <row r="795" customFormat="false" ht="12.75" hidden="false" customHeight="false" outlineLevel="0" collapsed="false">
      <c r="A795" s="0" t="n">
        <f aca="false">A794+1</f>
        <v>783</v>
      </c>
    </row>
    <row r="796" customFormat="false" ht="12.75" hidden="false" customHeight="false" outlineLevel="0" collapsed="false">
      <c r="A796" s="0" t="n">
        <f aca="false">A795+1</f>
        <v>784</v>
      </c>
    </row>
    <row r="797" customFormat="false" ht="12.75" hidden="false" customHeight="false" outlineLevel="0" collapsed="false">
      <c r="A797" s="0" t="n">
        <f aca="false">A796+1</f>
        <v>785</v>
      </c>
    </row>
    <row r="798" customFormat="false" ht="12.75" hidden="false" customHeight="false" outlineLevel="0" collapsed="false">
      <c r="A798" s="0" t="n">
        <f aca="false">A797+1</f>
        <v>786</v>
      </c>
    </row>
    <row r="799" customFormat="false" ht="12.75" hidden="false" customHeight="false" outlineLevel="0" collapsed="false">
      <c r="A799" s="0" t="n">
        <f aca="false">A798+1</f>
        <v>787</v>
      </c>
    </row>
    <row r="800" customFormat="false" ht="12.75" hidden="false" customHeight="false" outlineLevel="0" collapsed="false">
      <c r="A800" s="0" t="n">
        <f aca="false">A799+1</f>
        <v>788</v>
      </c>
    </row>
    <row r="801" customFormat="false" ht="12.75" hidden="false" customHeight="false" outlineLevel="0" collapsed="false">
      <c r="A801" s="0" t="n">
        <f aca="false">A800+1</f>
        <v>789</v>
      </c>
    </row>
    <row r="802" customFormat="false" ht="12.75" hidden="false" customHeight="false" outlineLevel="0" collapsed="false">
      <c r="A802" s="0" t="n">
        <f aca="false">A801+1</f>
        <v>790</v>
      </c>
    </row>
    <row r="803" customFormat="false" ht="12.75" hidden="false" customHeight="false" outlineLevel="0" collapsed="false">
      <c r="A803" s="0" t="n">
        <f aca="false">A802+1</f>
        <v>791</v>
      </c>
    </row>
    <row r="804" customFormat="false" ht="12.75" hidden="false" customHeight="false" outlineLevel="0" collapsed="false">
      <c r="A804" s="0" t="n">
        <f aca="false">A803+1</f>
        <v>792</v>
      </c>
    </row>
    <row r="805" customFormat="false" ht="12.75" hidden="false" customHeight="false" outlineLevel="0" collapsed="false">
      <c r="A805" s="0" t="n">
        <f aca="false">A804+1</f>
        <v>793</v>
      </c>
    </row>
    <row r="806" customFormat="false" ht="12.75" hidden="false" customHeight="false" outlineLevel="0" collapsed="false">
      <c r="A806" s="0" t="n">
        <f aca="false">A805+1</f>
        <v>794</v>
      </c>
    </row>
    <row r="807" customFormat="false" ht="12.75" hidden="false" customHeight="false" outlineLevel="0" collapsed="false">
      <c r="A807" s="0" t="n">
        <f aca="false">A806+1</f>
        <v>795</v>
      </c>
    </row>
    <row r="808" customFormat="false" ht="12.75" hidden="false" customHeight="false" outlineLevel="0" collapsed="false">
      <c r="A808" s="0" t="n">
        <f aca="false">A807+1</f>
        <v>796</v>
      </c>
    </row>
    <row r="809" customFormat="false" ht="12.75" hidden="false" customHeight="false" outlineLevel="0" collapsed="false">
      <c r="A809" s="0" t="n">
        <f aca="false">A808+1</f>
        <v>797</v>
      </c>
    </row>
    <row r="810" customFormat="false" ht="12.75" hidden="false" customHeight="false" outlineLevel="0" collapsed="false">
      <c r="A810" s="0" t="n">
        <f aca="false">A809+1</f>
        <v>798</v>
      </c>
    </row>
    <row r="811" customFormat="false" ht="12.75" hidden="false" customHeight="false" outlineLevel="0" collapsed="false">
      <c r="A811" s="0" t="n">
        <f aca="false">A810+1</f>
        <v>799</v>
      </c>
    </row>
    <row r="812" customFormat="false" ht="12.75" hidden="false" customHeight="false" outlineLevel="0" collapsed="false">
      <c r="A812" s="0" t="n">
        <f aca="false">A811+1</f>
        <v>800</v>
      </c>
    </row>
    <row r="813" customFormat="false" ht="12.75" hidden="false" customHeight="false" outlineLevel="0" collapsed="false">
      <c r="A813" s="0" t="n">
        <f aca="false">A812+1</f>
        <v>801</v>
      </c>
    </row>
    <row r="814" customFormat="false" ht="12.75" hidden="false" customHeight="false" outlineLevel="0" collapsed="false">
      <c r="A814" s="0" t="n">
        <f aca="false">A813+1</f>
        <v>802</v>
      </c>
    </row>
    <row r="815" customFormat="false" ht="12.75" hidden="false" customHeight="false" outlineLevel="0" collapsed="false">
      <c r="A815" s="0" t="n">
        <f aca="false">A814+1</f>
        <v>803</v>
      </c>
    </row>
    <row r="816" customFormat="false" ht="12.75" hidden="false" customHeight="false" outlineLevel="0" collapsed="false">
      <c r="A816" s="0" t="n">
        <f aca="false">A815+1</f>
        <v>804</v>
      </c>
    </row>
    <row r="817" customFormat="false" ht="12.75" hidden="false" customHeight="false" outlineLevel="0" collapsed="false">
      <c r="A817" s="0" t="n">
        <f aca="false">A816+1</f>
        <v>805</v>
      </c>
    </row>
    <row r="818" customFormat="false" ht="12.75" hidden="false" customHeight="false" outlineLevel="0" collapsed="false">
      <c r="A818" s="0" t="n">
        <f aca="false">A817+1</f>
        <v>806</v>
      </c>
    </row>
    <row r="819" customFormat="false" ht="12.75" hidden="false" customHeight="false" outlineLevel="0" collapsed="false">
      <c r="A819" s="0" t="n">
        <f aca="false">A818+1</f>
        <v>807</v>
      </c>
    </row>
    <row r="820" customFormat="false" ht="12.75" hidden="false" customHeight="false" outlineLevel="0" collapsed="false">
      <c r="A820" s="0" t="n">
        <f aca="false">A819+1</f>
        <v>808</v>
      </c>
    </row>
    <row r="821" customFormat="false" ht="12.75" hidden="false" customHeight="false" outlineLevel="0" collapsed="false">
      <c r="A821" s="0" t="n">
        <f aca="false">A820+1</f>
        <v>809</v>
      </c>
    </row>
    <row r="822" customFormat="false" ht="12.75" hidden="false" customHeight="false" outlineLevel="0" collapsed="false">
      <c r="A822" s="0" t="n">
        <f aca="false">A821+1</f>
        <v>810</v>
      </c>
    </row>
    <row r="823" customFormat="false" ht="12.75" hidden="false" customHeight="false" outlineLevel="0" collapsed="false">
      <c r="A823" s="0" t="n">
        <f aca="false">A822+1</f>
        <v>811</v>
      </c>
    </row>
    <row r="824" customFormat="false" ht="12.75" hidden="false" customHeight="false" outlineLevel="0" collapsed="false">
      <c r="A824" s="0" t="n">
        <f aca="false">A823+1</f>
        <v>812</v>
      </c>
    </row>
    <row r="825" customFormat="false" ht="12.75" hidden="false" customHeight="false" outlineLevel="0" collapsed="false">
      <c r="A825" s="0" t="n">
        <f aca="false">A824+1</f>
        <v>813</v>
      </c>
    </row>
    <row r="826" customFormat="false" ht="12.75" hidden="false" customHeight="false" outlineLevel="0" collapsed="false">
      <c r="A826" s="0" t="n">
        <f aca="false">A825+1</f>
        <v>814</v>
      </c>
    </row>
    <row r="827" customFormat="false" ht="12.75" hidden="false" customHeight="false" outlineLevel="0" collapsed="false">
      <c r="A827" s="0" t="n">
        <f aca="false">A826+1</f>
        <v>815</v>
      </c>
    </row>
    <row r="828" customFormat="false" ht="12.75" hidden="false" customHeight="false" outlineLevel="0" collapsed="false">
      <c r="A828" s="0" t="n">
        <f aca="false">A827+1</f>
        <v>816</v>
      </c>
    </row>
    <row r="829" customFormat="false" ht="12.75" hidden="false" customHeight="false" outlineLevel="0" collapsed="false">
      <c r="A829" s="0" t="n">
        <f aca="false">A828+1</f>
        <v>817</v>
      </c>
    </row>
    <row r="830" customFormat="false" ht="12.75" hidden="false" customHeight="false" outlineLevel="0" collapsed="false">
      <c r="A830" s="0" t="n">
        <f aca="false">A829+1</f>
        <v>818</v>
      </c>
    </row>
    <row r="831" customFormat="false" ht="12.75" hidden="false" customHeight="false" outlineLevel="0" collapsed="false">
      <c r="A831" s="0" t="n">
        <f aca="false">A830+1</f>
        <v>819</v>
      </c>
    </row>
    <row r="832" customFormat="false" ht="12.75" hidden="false" customHeight="false" outlineLevel="0" collapsed="false">
      <c r="A832" s="0" t="n">
        <f aca="false">A831+1</f>
        <v>820</v>
      </c>
    </row>
    <row r="833" customFormat="false" ht="12.75" hidden="false" customHeight="false" outlineLevel="0" collapsed="false">
      <c r="A833" s="0" t="n">
        <f aca="false">A832+1</f>
        <v>821</v>
      </c>
    </row>
    <row r="834" customFormat="false" ht="12.75" hidden="false" customHeight="false" outlineLevel="0" collapsed="false">
      <c r="A834" s="0" t="n">
        <f aca="false">A833+1</f>
        <v>822</v>
      </c>
    </row>
    <row r="835" customFormat="false" ht="12.75" hidden="false" customHeight="false" outlineLevel="0" collapsed="false">
      <c r="A835" s="0" t="n">
        <f aca="false">A834+1</f>
        <v>823</v>
      </c>
    </row>
    <row r="836" customFormat="false" ht="12.75" hidden="false" customHeight="false" outlineLevel="0" collapsed="false">
      <c r="A836" s="0" t="n">
        <f aca="false">A835+1</f>
        <v>824</v>
      </c>
    </row>
    <row r="837" customFormat="false" ht="12.75" hidden="false" customHeight="false" outlineLevel="0" collapsed="false">
      <c r="A837" s="0" t="n">
        <f aca="false">A836+1</f>
        <v>825</v>
      </c>
    </row>
    <row r="838" customFormat="false" ht="12.75" hidden="false" customHeight="false" outlineLevel="0" collapsed="false">
      <c r="A838" s="0" t="n">
        <f aca="false">A837+1</f>
        <v>826</v>
      </c>
    </row>
    <row r="839" customFormat="false" ht="12.75" hidden="false" customHeight="false" outlineLevel="0" collapsed="false">
      <c r="A839" s="0" t="n">
        <f aca="false">A838+1</f>
        <v>827</v>
      </c>
    </row>
    <row r="840" customFormat="false" ht="12.75" hidden="false" customHeight="false" outlineLevel="0" collapsed="false">
      <c r="A840" s="0" t="n">
        <f aca="false">A839+1</f>
        <v>828</v>
      </c>
    </row>
    <row r="841" customFormat="false" ht="12.75" hidden="false" customHeight="false" outlineLevel="0" collapsed="false">
      <c r="A841" s="0" t="n">
        <f aca="false">A840+1</f>
        <v>829</v>
      </c>
    </row>
    <row r="842" customFormat="false" ht="12.75" hidden="false" customHeight="false" outlineLevel="0" collapsed="false">
      <c r="A842" s="0" t="n">
        <f aca="false">A841+1</f>
        <v>830</v>
      </c>
    </row>
    <row r="843" customFormat="false" ht="12.75" hidden="false" customHeight="false" outlineLevel="0" collapsed="false">
      <c r="A843" s="0" t="n">
        <f aca="false">A842+1</f>
        <v>831</v>
      </c>
    </row>
    <row r="844" customFormat="false" ht="12.75" hidden="false" customHeight="false" outlineLevel="0" collapsed="false">
      <c r="A844" s="0" t="n">
        <f aca="false">A843+1</f>
        <v>832</v>
      </c>
    </row>
    <row r="845" customFormat="false" ht="12.75" hidden="false" customHeight="false" outlineLevel="0" collapsed="false">
      <c r="A845" s="0" t="n">
        <f aca="false">A844+1</f>
        <v>833</v>
      </c>
    </row>
    <row r="846" customFormat="false" ht="12.75" hidden="false" customHeight="false" outlineLevel="0" collapsed="false">
      <c r="A846" s="0" t="n">
        <f aca="false">A845+1</f>
        <v>834</v>
      </c>
    </row>
    <row r="847" customFormat="false" ht="12.75" hidden="false" customHeight="false" outlineLevel="0" collapsed="false">
      <c r="A847" s="0" t="n">
        <f aca="false">A846+1</f>
        <v>835</v>
      </c>
    </row>
    <row r="848" customFormat="false" ht="12.75" hidden="false" customHeight="false" outlineLevel="0" collapsed="false">
      <c r="A848" s="0" t="n">
        <f aca="false">A847+1</f>
        <v>836</v>
      </c>
    </row>
    <row r="849" customFormat="false" ht="12.75" hidden="false" customHeight="false" outlineLevel="0" collapsed="false">
      <c r="A849" s="0" t="n">
        <f aca="false">A848+1</f>
        <v>837</v>
      </c>
    </row>
    <row r="850" customFormat="false" ht="12.75" hidden="false" customHeight="false" outlineLevel="0" collapsed="false">
      <c r="A850" s="0" t="n">
        <f aca="false">A849+1</f>
        <v>838</v>
      </c>
    </row>
    <row r="851" customFormat="false" ht="12.75" hidden="false" customHeight="false" outlineLevel="0" collapsed="false">
      <c r="A851" s="0" t="n">
        <f aca="false">A850+1</f>
        <v>839</v>
      </c>
    </row>
    <row r="852" customFormat="false" ht="12.75" hidden="false" customHeight="false" outlineLevel="0" collapsed="false">
      <c r="A852" s="0" t="n">
        <f aca="false">A851+1</f>
        <v>840</v>
      </c>
    </row>
    <row r="853" customFormat="false" ht="12.75" hidden="false" customHeight="false" outlineLevel="0" collapsed="false">
      <c r="A853" s="0" t="n">
        <f aca="false">A852+1</f>
        <v>841</v>
      </c>
    </row>
    <row r="854" customFormat="false" ht="12.75" hidden="false" customHeight="false" outlineLevel="0" collapsed="false">
      <c r="A854" s="0" t="n">
        <f aca="false">A853+1</f>
        <v>842</v>
      </c>
    </row>
    <row r="855" customFormat="false" ht="12.75" hidden="false" customHeight="false" outlineLevel="0" collapsed="false">
      <c r="A855" s="0" t="n">
        <f aca="false">A854+1</f>
        <v>843</v>
      </c>
    </row>
    <row r="856" customFormat="false" ht="12.75" hidden="false" customHeight="false" outlineLevel="0" collapsed="false">
      <c r="A856" s="0" t="n">
        <f aca="false">A855+1</f>
        <v>844</v>
      </c>
    </row>
    <row r="857" customFormat="false" ht="12.75" hidden="false" customHeight="false" outlineLevel="0" collapsed="false">
      <c r="A857" s="0" t="n">
        <f aca="false">A856+1</f>
        <v>845</v>
      </c>
    </row>
    <row r="858" customFormat="false" ht="12.75" hidden="false" customHeight="false" outlineLevel="0" collapsed="false">
      <c r="A858" s="0" t="n">
        <f aca="false">A857+1</f>
        <v>846</v>
      </c>
    </row>
    <row r="859" customFormat="false" ht="12.75" hidden="false" customHeight="false" outlineLevel="0" collapsed="false">
      <c r="A859" s="0" t="n">
        <f aca="false">A858+1</f>
        <v>847</v>
      </c>
    </row>
    <row r="860" customFormat="false" ht="12.75" hidden="false" customHeight="false" outlineLevel="0" collapsed="false">
      <c r="A860" s="0" t="n">
        <f aca="false">A859+1</f>
        <v>848</v>
      </c>
    </row>
    <row r="861" customFormat="false" ht="12.75" hidden="false" customHeight="false" outlineLevel="0" collapsed="false">
      <c r="A861" s="0" t="n">
        <f aca="false">A860+1</f>
        <v>849</v>
      </c>
    </row>
    <row r="862" customFormat="false" ht="12.75" hidden="false" customHeight="false" outlineLevel="0" collapsed="false">
      <c r="A862" s="0" t="n">
        <f aca="false">A861+1</f>
        <v>850</v>
      </c>
    </row>
    <row r="863" customFormat="false" ht="12.75" hidden="false" customHeight="false" outlineLevel="0" collapsed="false">
      <c r="A863" s="0" t="n">
        <f aca="false">A862+1</f>
        <v>851</v>
      </c>
    </row>
    <row r="864" customFormat="false" ht="12.75" hidden="false" customHeight="false" outlineLevel="0" collapsed="false">
      <c r="A864" s="0" t="n">
        <f aca="false">A863+1</f>
        <v>852</v>
      </c>
    </row>
    <row r="865" customFormat="false" ht="12.75" hidden="false" customHeight="false" outlineLevel="0" collapsed="false">
      <c r="A865" s="0" t="n">
        <f aca="false">A864+1</f>
        <v>853</v>
      </c>
    </row>
    <row r="866" customFormat="false" ht="12.75" hidden="false" customHeight="false" outlineLevel="0" collapsed="false">
      <c r="A866" s="0" t="n">
        <f aca="false">A865+1</f>
        <v>854</v>
      </c>
    </row>
    <row r="867" customFormat="false" ht="12.75" hidden="false" customHeight="false" outlineLevel="0" collapsed="false">
      <c r="A867" s="0" t="n">
        <f aca="false">A866+1</f>
        <v>855</v>
      </c>
    </row>
    <row r="868" customFormat="false" ht="12.75" hidden="false" customHeight="false" outlineLevel="0" collapsed="false">
      <c r="A868" s="0" t="n">
        <f aca="false">A867+1</f>
        <v>856</v>
      </c>
    </row>
    <row r="869" customFormat="false" ht="12.75" hidden="false" customHeight="false" outlineLevel="0" collapsed="false">
      <c r="A869" s="0" t="n">
        <f aca="false">A868+1</f>
        <v>857</v>
      </c>
    </row>
    <row r="870" customFormat="false" ht="12.75" hidden="false" customHeight="false" outlineLevel="0" collapsed="false">
      <c r="A870" s="0" t="n">
        <f aca="false">A869+1</f>
        <v>858</v>
      </c>
    </row>
    <row r="871" customFormat="false" ht="12.75" hidden="false" customHeight="false" outlineLevel="0" collapsed="false">
      <c r="A871" s="0" t="n">
        <f aca="false">A870+1</f>
        <v>859</v>
      </c>
    </row>
    <row r="872" customFormat="false" ht="12.75" hidden="false" customHeight="false" outlineLevel="0" collapsed="false">
      <c r="A872" s="0" t="n">
        <f aca="false">A871+1</f>
        <v>860</v>
      </c>
    </row>
    <row r="873" customFormat="false" ht="12.75" hidden="false" customHeight="false" outlineLevel="0" collapsed="false">
      <c r="A873" s="0" t="n">
        <f aca="false">A872+1</f>
        <v>861</v>
      </c>
    </row>
    <row r="874" customFormat="false" ht="12.75" hidden="false" customHeight="false" outlineLevel="0" collapsed="false">
      <c r="A874" s="0" t="n">
        <f aca="false">A873+1</f>
        <v>862</v>
      </c>
    </row>
    <row r="875" customFormat="false" ht="12.75" hidden="false" customHeight="false" outlineLevel="0" collapsed="false">
      <c r="A875" s="0" t="n">
        <f aca="false">A874+1</f>
        <v>863</v>
      </c>
    </row>
    <row r="876" customFormat="false" ht="12.75" hidden="false" customHeight="false" outlineLevel="0" collapsed="false">
      <c r="A876" s="0" t="n">
        <f aca="false">A875+1</f>
        <v>864</v>
      </c>
    </row>
    <row r="877" customFormat="false" ht="12.75" hidden="false" customHeight="false" outlineLevel="0" collapsed="false">
      <c r="A877" s="0" t="n">
        <f aca="false">A876+1</f>
        <v>865</v>
      </c>
    </row>
    <row r="878" customFormat="false" ht="12.75" hidden="false" customHeight="false" outlineLevel="0" collapsed="false">
      <c r="A878" s="0" t="n">
        <f aca="false">A877+1</f>
        <v>866</v>
      </c>
    </row>
    <row r="879" customFormat="false" ht="12.75" hidden="false" customHeight="false" outlineLevel="0" collapsed="false">
      <c r="A879" s="0" t="n">
        <f aca="false">A878+1</f>
        <v>867</v>
      </c>
    </row>
    <row r="880" customFormat="false" ht="12.75" hidden="false" customHeight="false" outlineLevel="0" collapsed="false">
      <c r="A880" s="0" t="n">
        <f aca="false">A879+1</f>
        <v>868</v>
      </c>
    </row>
    <row r="881" customFormat="false" ht="12.75" hidden="false" customHeight="false" outlineLevel="0" collapsed="false">
      <c r="A881" s="0" t="n">
        <f aca="false">A880+1</f>
        <v>869</v>
      </c>
    </row>
    <row r="882" customFormat="false" ht="12.75" hidden="false" customHeight="false" outlineLevel="0" collapsed="false">
      <c r="A882" s="0" t="n">
        <f aca="false">A881+1</f>
        <v>870</v>
      </c>
    </row>
    <row r="883" customFormat="false" ht="12.75" hidden="false" customHeight="false" outlineLevel="0" collapsed="false">
      <c r="A883" s="0" t="n">
        <f aca="false">A882+1</f>
        <v>871</v>
      </c>
    </row>
    <row r="884" customFormat="false" ht="12.75" hidden="false" customHeight="false" outlineLevel="0" collapsed="false">
      <c r="A884" s="0" t="n">
        <f aca="false">A883+1</f>
        <v>872</v>
      </c>
    </row>
    <row r="885" customFormat="false" ht="12.75" hidden="false" customHeight="false" outlineLevel="0" collapsed="false">
      <c r="A885" s="0" t="n">
        <f aca="false">A884+1</f>
        <v>873</v>
      </c>
    </row>
    <row r="886" customFormat="false" ht="12.75" hidden="false" customHeight="false" outlineLevel="0" collapsed="false">
      <c r="A886" s="0" t="n">
        <f aca="false">A885+1</f>
        <v>874</v>
      </c>
    </row>
    <row r="887" customFormat="false" ht="12.75" hidden="false" customHeight="false" outlineLevel="0" collapsed="false">
      <c r="A887" s="0" t="n">
        <f aca="false">A886+1</f>
        <v>875</v>
      </c>
    </row>
    <row r="888" customFormat="false" ht="12.75" hidden="false" customHeight="false" outlineLevel="0" collapsed="false">
      <c r="A888" s="0" t="n">
        <f aca="false">A887+1</f>
        <v>876</v>
      </c>
    </row>
    <row r="889" customFormat="false" ht="12.75" hidden="false" customHeight="false" outlineLevel="0" collapsed="false">
      <c r="A889" s="0" t="n">
        <f aca="false">A888+1</f>
        <v>877</v>
      </c>
    </row>
    <row r="890" customFormat="false" ht="12.75" hidden="false" customHeight="false" outlineLevel="0" collapsed="false">
      <c r="A890" s="0" t="n">
        <f aca="false">A889+1</f>
        <v>878</v>
      </c>
    </row>
    <row r="891" customFormat="false" ht="12.75" hidden="false" customHeight="false" outlineLevel="0" collapsed="false">
      <c r="A891" s="0" t="n">
        <f aca="false">A890+1</f>
        <v>879</v>
      </c>
    </row>
    <row r="892" customFormat="false" ht="12.75" hidden="false" customHeight="false" outlineLevel="0" collapsed="false">
      <c r="A892" s="0" t="n">
        <f aca="false">A891+1</f>
        <v>880</v>
      </c>
    </row>
    <row r="893" customFormat="false" ht="12.75" hidden="false" customHeight="false" outlineLevel="0" collapsed="false">
      <c r="A893" s="0" t="n">
        <f aca="false">A892+1</f>
        <v>881</v>
      </c>
    </row>
    <row r="894" customFormat="false" ht="12.75" hidden="false" customHeight="false" outlineLevel="0" collapsed="false">
      <c r="A894" s="0" t="n">
        <f aca="false">A893+1</f>
        <v>882</v>
      </c>
    </row>
    <row r="895" customFormat="false" ht="12.75" hidden="false" customHeight="false" outlineLevel="0" collapsed="false">
      <c r="A895" s="0" t="n">
        <f aca="false">A894+1</f>
        <v>883</v>
      </c>
    </row>
    <row r="896" customFormat="false" ht="12.75" hidden="false" customHeight="false" outlineLevel="0" collapsed="false">
      <c r="A896" s="0" t="n">
        <f aca="false">A895+1</f>
        <v>884</v>
      </c>
    </row>
    <row r="897" customFormat="false" ht="12.75" hidden="false" customHeight="false" outlineLevel="0" collapsed="false">
      <c r="A897" s="0" t="n">
        <f aca="false">A896+1</f>
        <v>885</v>
      </c>
    </row>
    <row r="898" customFormat="false" ht="12.75" hidden="false" customHeight="false" outlineLevel="0" collapsed="false">
      <c r="A898" s="0" t="n">
        <f aca="false">A897+1</f>
        <v>886</v>
      </c>
    </row>
    <row r="899" customFormat="false" ht="12.75" hidden="false" customHeight="false" outlineLevel="0" collapsed="false">
      <c r="A899" s="0" t="n">
        <f aca="false">A898+1</f>
        <v>887</v>
      </c>
    </row>
    <row r="900" customFormat="false" ht="12.75" hidden="false" customHeight="false" outlineLevel="0" collapsed="false">
      <c r="A900" s="0" t="n">
        <f aca="false">A899+1</f>
        <v>888</v>
      </c>
    </row>
    <row r="901" customFormat="false" ht="12.75" hidden="false" customHeight="false" outlineLevel="0" collapsed="false">
      <c r="A901" s="0" t="n">
        <f aca="false">A900+1</f>
        <v>889</v>
      </c>
    </row>
    <row r="902" customFormat="false" ht="12.75" hidden="false" customHeight="false" outlineLevel="0" collapsed="false">
      <c r="A902" s="0" t="n">
        <f aca="false">A901+1</f>
        <v>890</v>
      </c>
    </row>
    <row r="903" customFormat="false" ht="12.75" hidden="false" customHeight="false" outlineLevel="0" collapsed="false">
      <c r="A903" s="0" t="n">
        <f aca="false">A902+1</f>
        <v>891</v>
      </c>
    </row>
    <row r="904" customFormat="false" ht="12.75" hidden="false" customHeight="false" outlineLevel="0" collapsed="false">
      <c r="A904" s="0" t="n">
        <f aca="false">A903+1</f>
        <v>892</v>
      </c>
    </row>
    <row r="905" customFormat="false" ht="12.75" hidden="false" customHeight="false" outlineLevel="0" collapsed="false">
      <c r="A905" s="0" t="n">
        <f aca="false">A904+1</f>
        <v>893</v>
      </c>
    </row>
    <row r="906" customFormat="false" ht="12.75" hidden="false" customHeight="false" outlineLevel="0" collapsed="false">
      <c r="A906" s="0" t="n">
        <f aca="false">A905+1</f>
        <v>894</v>
      </c>
    </row>
    <row r="907" customFormat="false" ht="12.75" hidden="false" customHeight="false" outlineLevel="0" collapsed="false">
      <c r="A907" s="0" t="n">
        <f aca="false">A906+1</f>
        <v>895</v>
      </c>
    </row>
    <row r="908" customFormat="false" ht="12.75" hidden="false" customHeight="false" outlineLevel="0" collapsed="false">
      <c r="A908" s="0" t="n">
        <f aca="false">A907+1</f>
        <v>896</v>
      </c>
    </row>
    <row r="909" customFormat="false" ht="12.75" hidden="false" customHeight="false" outlineLevel="0" collapsed="false">
      <c r="A909" s="0" t="n">
        <f aca="false">A908+1</f>
        <v>897</v>
      </c>
    </row>
    <row r="910" customFormat="false" ht="12.75" hidden="false" customHeight="false" outlineLevel="0" collapsed="false">
      <c r="A910" s="0" t="n">
        <f aca="false">A909+1</f>
        <v>898</v>
      </c>
    </row>
    <row r="911" customFormat="false" ht="12.75" hidden="false" customHeight="false" outlineLevel="0" collapsed="false">
      <c r="A911" s="0" t="n">
        <f aca="false">A910+1</f>
        <v>899</v>
      </c>
    </row>
    <row r="912" customFormat="false" ht="12.75" hidden="false" customHeight="false" outlineLevel="0" collapsed="false">
      <c r="A912" s="0" t="n">
        <f aca="false">A911+1</f>
        <v>900</v>
      </c>
    </row>
    <row r="913" customFormat="false" ht="12.75" hidden="false" customHeight="false" outlineLevel="0" collapsed="false">
      <c r="A913" s="0" t="n">
        <f aca="false">A912+1</f>
        <v>901</v>
      </c>
    </row>
    <row r="914" customFormat="false" ht="12.75" hidden="false" customHeight="false" outlineLevel="0" collapsed="false">
      <c r="A914" s="0" t="n">
        <f aca="false">A913+1</f>
        <v>902</v>
      </c>
    </row>
    <row r="915" customFormat="false" ht="12.75" hidden="false" customHeight="false" outlineLevel="0" collapsed="false">
      <c r="A915" s="0" t="n">
        <f aca="false">A914+1</f>
        <v>903</v>
      </c>
    </row>
    <row r="916" customFormat="false" ht="12.75" hidden="false" customHeight="false" outlineLevel="0" collapsed="false">
      <c r="A916" s="0" t="n">
        <f aca="false">A915+1</f>
        <v>904</v>
      </c>
    </row>
    <row r="917" customFormat="false" ht="12.75" hidden="false" customHeight="false" outlineLevel="0" collapsed="false">
      <c r="A917" s="0" t="n">
        <f aca="false">A916+1</f>
        <v>905</v>
      </c>
    </row>
    <row r="918" customFormat="false" ht="12.75" hidden="false" customHeight="false" outlineLevel="0" collapsed="false">
      <c r="A918" s="0" t="n">
        <f aca="false">A917+1</f>
        <v>906</v>
      </c>
    </row>
    <row r="919" customFormat="false" ht="12.75" hidden="false" customHeight="false" outlineLevel="0" collapsed="false">
      <c r="A919" s="0" t="n">
        <f aca="false">A918+1</f>
        <v>907</v>
      </c>
    </row>
    <row r="920" customFormat="false" ht="12.75" hidden="false" customHeight="false" outlineLevel="0" collapsed="false">
      <c r="A920" s="0" t="n">
        <f aca="false">A919+1</f>
        <v>908</v>
      </c>
    </row>
    <row r="921" customFormat="false" ht="12.75" hidden="false" customHeight="false" outlineLevel="0" collapsed="false">
      <c r="A921" s="0" t="n">
        <f aca="false">A920+1</f>
        <v>909</v>
      </c>
    </row>
    <row r="922" customFormat="false" ht="12.75" hidden="false" customHeight="false" outlineLevel="0" collapsed="false">
      <c r="A922" s="0" t="n">
        <f aca="false">A921+1</f>
        <v>910</v>
      </c>
    </row>
    <row r="923" customFormat="false" ht="12.75" hidden="false" customHeight="false" outlineLevel="0" collapsed="false">
      <c r="A923" s="0" t="n">
        <f aca="false">A922+1</f>
        <v>911</v>
      </c>
    </row>
    <row r="924" customFormat="false" ht="12.75" hidden="false" customHeight="false" outlineLevel="0" collapsed="false">
      <c r="A924" s="0" t="n">
        <f aca="false">A923+1</f>
        <v>912</v>
      </c>
    </row>
    <row r="925" customFormat="false" ht="12.75" hidden="false" customHeight="false" outlineLevel="0" collapsed="false">
      <c r="A925" s="0" t="n">
        <f aca="false">A924+1</f>
        <v>913</v>
      </c>
    </row>
    <row r="926" customFormat="false" ht="12.75" hidden="false" customHeight="false" outlineLevel="0" collapsed="false">
      <c r="A926" s="0" t="n">
        <f aca="false">A925+1</f>
        <v>914</v>
      </c>
    </row>
    <row r="927" customFormat="false" ht="12.75" hidden="false" customHeight="false" outlineLevel="0" collapsed="false">
      <c r="A927" s="0" t="n">
        <f aca="false">A926+1</f>
        <v>915</v>
      </c>
    </row>
    <row r="928" customFormat="false" ht="12.75" hidden="false" customHeight="false" outlineLevel="0" collapsed="false">
      <c r="A928" s="0" t="n">
        <f aca="false">A927+1</f>
        <v>916</v>
      </c>
    </row>
    <row r="929" customFormat="false" ht="12.75" hidden="false" customHeight="false" outlineLevel="0" collapsed="false">
      <c r="A929" s="0" t="n">
        <f aca="false">A928+1</f>
        <v>917</v>
      </c>
    </row>
    <row r="930" customFormat="false" ht="12.75" hidden="false" customHeight="false" outlineLevel="0" collapsed="false">
      <c r="A930" s="0" t="n">
        <f aca="false">A929+1</f>
        <v>918</v>
      </c>
    </row>
    <row r="931" customFormat="false" ht="12.75" hidden="false" customHeight="false" outlineLevel="0" collapsed="false">
      <c r="A931" s="0" t="n">
        <f aca="false">A930+1</f>
        <v>919</v>
      </c>
    </row>
    <row r="932" customFormat="false" ht="12.75" hidden="false" customHeight="false" outlineLevel="0" collapsed="false">
      <c r="A932" s="0" t="n">
        <f aca="false">A931+1</f>
        <v>920</v>
      </c>
    </row>
    <row r="933" customFormat="false" ht="12.75" hidden="false" customHeight="false" outlineLevel="0" collapsed="false">
      <c r="A933" s="0" t="n">
        <f aca="false">A932+1</f>
        <v>921</v>
      </c>
    </row>
    <row r="934" customFormat="false" ht="12.75" hidden="false" customHeight="false" outlineLevel="0" collapsed="false">
      <c r="A934" s="0" t="n">
        <f aca="false">A933+1</f>
        <v>922</v>
      </c>
    </row>
    <row r="935" customFormat="false" ht="12.75" hidden="false" customHeight="false" outlineLevel="0" collapsed="false">
      <c r="A935" s="0" t="n">
        <f aca="false">A934+1</f>
        <v>923</v>
      </c>
    </row>
    <row r="936" customFormat="false" ht="12.75" hidden="false" customHeight="false" outlineLevel="0" collapsed="false">
      <c r="A936" s="0" t="n">
        <f aca="false">A935+1</f>
        <v>924</v>
      </c>
    </row>
    <row r="937" customFormat="false" ht="12.75" hidden="false" customHeight="false" outlineLevel="0" collapsed="false">
      <c r="A937" s="0" t="n">
        <f aca="false">A936+1</f>
        <v>925</v>
      </c>
    </row>
    <row r="938" customFormat="false" ht="12.75" hidden="false" customHeight="false" outlineLevel="0" collapsed="false">
      <c r="A938" s="0" t="n">
        <f aca="false">A937+1</f>
        <v>926</v>
      </c>
    </row>
    <row r="939" customFormat="false" ht="12.75" hidden="false" customHeight="false" outlineLevel="0" collapsed="false">
      <c r="A939" s="0" t="n">
        <f aca="false">A938+1</f>
        <v>927</v>
      </c>
    </row>
    <row r="940" customFormat="false" ht="12.75" hidden="false" customHeight="false" outlineLevel="0" collapsed="false">
      <c r="A940" s="0" t="n">
        <f aca="false">A939+1</f>
        <v>928</v>
      </c>
    </row>
    <row r="941" customFormat="false" ht="12.75" hidden="false" customHeight="false" outlineLevel="0" collapsed="false">
      <c r="A941" s="0" t="n">
        <f aca="false">A940+1</f>
        <v>929</v>
      </c>
    </row>
    <row r="942" customFormat="false" ht="12.75" hidden="false" customHeight="false" outlineLevel="0" collapsed="false">
      <c r="A942" s="0" t="n">
        <f aca="false">A941+1</f>
        <v>930</v>
      </c>
    </row>
    <row r="943" customFormat="false" ht="12.75" hidden="false" customHeight="false" outlineLevel="0" collapsed="false">
      <c r="A943" s="0" t="n">
        <f aca="false">A942+1</f>
        <v>931</v>
      </c>
    </row>
    <row r="944" customFormat="false" ht="12.75" hidden="false" customHeight="false" outlineLevel="0" collapsed="false">
      <c r="A944" s="0" t="n">
        <f aca="false">A943+1</f>
        <v>932</v>
      </c>
    </row>
    <row r="945" customFormat="false" ht="12.75" hidden="false" customHeight="false" outlineLevel="0" collapsed="false">
      <c r="A945" s="0" t="n">
        <f aca="false">A944+1</f>
        <v>933</v>
      </c>
    </row>
    <row r="946" customFormat="false" ht="12.75" hidden="false" customHeight="false" outlineLevel="0" collapsed="false">
      <c r="A946" s="0" t="n">
        <f aca="false">A945+1</f>
        <v>934</v>
      </c>
    </row>
    <row r="947" customFormat="false" ht="12.75" hidden="false" customHeight="false" outlineLevel="0" collapsed="false">
      <c r="A947" s="0" t="n">
        <f aca="false">A946+1</f>
        <v>935</v>
      </c>
    </row>
    <row r="948" customFormat="false" ht="12.75" hidden="false" customHeight="false" outlineLevel="0" collapsed="false">
      <c r="A948" s="0" t="n">
        <f aca="false">A947+1</f>
        <v>936</v>
      </c>
    </row>
    <row r="949" customFormat="false" ht="12.75" hidden="false" customHeight="false" outlineLevel="0" collapsed="false">
      <c r="A949" s="0" t="n">
        <f aca="false">A948+1</f>
        <v>937</v>
      </c>
    </row>
    <row r="950" customFormat="false" ht="12.75" hidden="false" customHeight="false" outlineLevel="0" collapsed="false">
      <c r="A950" s="0" t="n">
        <f aca="false">A949+1</f>
        <v>938</v>
      </c>
    </row>
    <row r="951" customFormat="false" ht="12.75" hidden="false" customHeight="false" outlineLevel="0" collapsed="false">
      <c r="A951" s="0" t="n">
        <f aca="false">A950+1</f>
        <v>939</v>
      </c>
    </row>
    <row r="952" customFormat="false" ht="12.75" hidden="false" customHeight="false" outlineLevel="0" collapsed="false">
      <c r="A952" s="0" t="n">
        <f aca="false">A951+1</f>
        <v>940</v>
      </c>
    </row>
    <row r="953" customFormat="false" ht="12.75" hidden="false" customHeight="false" outlineLevel="0" collapsed="false">
      <c r="A953" s="0" t="n">
        <f aca="false">A952+1</f>
        <v>941</v>
      </c>
    </row>
    <row r="954" customFormat="false" ht="12.75" hidden="false" customHeight="false" outlineLevel="0" collapsed="false">
      <c r="A954" s="0" t="n">
        <f aca="false">A953+1</f>
        <v>942</v>
      </c>
    </row>
    <row r="955" customFormat="false" ht="12.75" hidden="false" customHeight="false" outlineLevel="0" collapsed="false">
      <c r="A955" s="0" t="n">
        <f aca="false">A954+1</f>
        <v>943</v>
      </c>
    </row>
    <row r="956" customFormat="false" ht="12.75" hidden="false" customHeight="false" outlineLevel="0" collapsed="false">
      <c r="A956" s="0" t="n">
        <f aca="false">A955+1</f>
        <v>944</v>
      </c>
    </row>
    <row r="957" customFormat="false" ht="12.75" hidden="false" customHeight="false" outlineLevel="0" collapsed="false">
      <c r="A957" s="0" t="n">
        <f aca="false">A956+1</f>
        <v>945</v>
      </c>
    </row>
    <row r="958" customFormat="false" ht="12.75" hidden="false" customHeight="false" outlineLevel="0" collapsed="false">
      <c r="A958" s="0" t="n">
        <f aca="false">A957+1</f>
        <v>946</v>
      </c>
    </row>
    <row r="959" customFormat="false" ht="12.75" hidden="false" customHeight="false" outlineLevel="0" collapsed="false">
      <c r="A959" s="0" t="n">
        <f aca="false">A958+1</f>
        <v>947</v>
      </c>
    </row>
    <row r="960" customFormat="false" ht="12.75" hidden="false" customHeight="false" outlineLevel="0" collapsed="false">
      <c r="A960" s="0" t="n">
        <f aca="false">A959+1</f>
        <v>948</v>
      </c>
    </row>
    <row r="961" customFormat="false" ht="12.75" hidden="false" customHeight="false" outlineLevel="0" collapsed="false">
      <c r="A961" s="0" t="n">
        <f aca="false">A960+1</f>
        <v>949</v>
      </c>
    </row>
    <row r="962" customFormat="false" ht="12.75" hidden="false" customHeight="false" outlineLevel="0" collapsed="false">
      <c r="A962" s="0" t="n">
        <f aca="false">A961+1</f>
        <v>950</v>
      </c>
    </row>
    <row r="963" customFormat="false" ht="12.75" hidden="false" customHeight="false" outlineLevel="0" collapsed="false">
      <c r="A963" s="0" t="n">
        <f aca="false">A962+1</f>
        <v>951</v>
      </c>
    </row>
    <row r="964" customFormat="false" ht="12.75" hidden="false" customHeight="false" outlineLevel="0" collapsed="false">
      <c r="A964" s="0" t="n">
        <f aca="false">A963+1</f>
        <v>952</v>
      </c>
    </row>
    <row r="965" customFormat="false" ht="12.75" hidden="false" customHeight="false" outlineLevel="0" collapsed="false">
      <c r="A965" s="0" t="n">
        <f aca="false">A964+1</f>
        <v>953</v>
      </c>
    </row>
    <row r="966" customFormat="false" ht="12.75" hidden="false" customHeight="false" outlineLevel="0" collapsed="false">
      <c r="A966" s="0" t="n">
        <f aca="false">A965+1</f>
        <v>954</v>
      </c>
    </row>
    <row r="967" customFormat="false" ht="12.75" hidden="false" customHeight="false" outlineLevel="0" collapsed="false">
      <c r="A967" s="0" t="n">
        <f aca="false">A966+1</f>
        <v>955</v>
      </c>
    </row>
    <row r="968" customFormat="false" ht="12.75" hidden="false" customHeight="false" outlineLevel="0" collapsed="false">
      <c r="A968" s="0" t="n">
        <f aca="false">A967+1</f>
        <v>956</v>
      </c>
    </row>
    <row r="969" customFormat="false" ht="12.75" hidden="false" customHeight="false" outlineLevel="0" collapsed="false">
      <c r="A969" s="0" t="n">
        <f aca="false">A968+1</f>
        <v>957</v>
      </c>
    </row>
    <row r="970" customFormat="false" ht="12.75" hidden="false" customHeight="false" outlineLevel="0" collapsed="false">
      <c r="A970" s="0" t="n">
        <f aca="false">A969+1</f>
        <v>958</v>
      </c>
    </row>
    <row r="971" customFormat="false" ht="12.75" hidden="false" customHeight="false" outlineLevel="0" collapsed="false">
      <c r="A971" s="0" t="n">
        <f aca="false">A970+1</f>
        <v>959</v>
      </c>
    </row>
    <row r="972" customFormat="false" ht="12.75" hidden="false" customHeight="false" outlineLevel="0" collapsed="false">
      <c r="A972" s="0" t="n">
        <f aca="false">A971+1</f>
        <v>960</v>
      </c>
    </row>
    <row r="973" customFormat="false" ht="12.75" hidden="false" customHeight="false" outlineLevel="0" collapsed="false">
      <c r="A973" s="0" t="n">
        <f aca="false">A972+1</f>
        <v>961</v>
      </c>
    </row>
    <row r="974" customFormat="false" ht="12.75" hidden="false" customHeight="false" outlineLevel="0" collapsed="false">
      <c r="A974" s="0" t="n">
        <f aca="false">A973+1</f>
        <v>962</v>
      </c>
    </row>
    <row r="975" customFormat="false" ht="12.75" hidden="false" customHeight="false" outlineLevel="0" collapsed="false">
      <c r="A975" s="0" t="n">
        <f aca="false">A974+1</f>
        <v>963</v>
      </c>
    </row>
    <row r="976" customFormat="false" ht="12.75" hidden="false" customHeight="false" outlineLevel="0" collapsed="false">
      <c r="A976" s="0" t="n">
        <f aca="false">A975+1</f>
        <v>964</v>
      </c>
    </row>
    <row r="977" customFormat="false" ht="12.75" hidden="false" customHeight="false" outlineLevel="0" collapsed="false">
      <c r="A977" s="0" t="n">
        <f aca="false">A976+1</f>
        <v>965</v>
      </c>
    </row>
    <row r="978" customFormat="false" ht="12.75" hidden="false" customHeight="false" outlineLevel="0" collapsed="false">
      <c r="A978" s="0" t="n">
        <f aca="false">A977+1</f>
        <v>966</v>
      </c>
    </row>
    <row r="979" customFormat="false" ht="12.75" hidden="false" customHeight="false" outlineLevel="0" collapsed="false">
      <c r="A979" s="0" t="n">
        <f aca="false">A978+1</f>
        <v>967</v>
      </c>
    </row>
    <row r="980" customFormat="false" ht="12.75" hidden="false" customHeight="false" outlineLevel="0" collapsed="false">
      <c r="A980" s="0" t="n">
        <f aca="false">A979+1</f>
        <v>968</v>
      </c>
    </row>
    <row r="981" customFormat="false" ht="12.75" hidden="false" customHeight="false" outlineLevel="0" collapsed="false">
      <c r="A981" s="0" t="n">
        <f aca="false">A980+1</f>
        <v>969</v>
      </c>
    </row>
    <row r="982" customFormat="false" ht="12.75" hidden="false" customHeight="false" outlineLevel="0" collapsed="false">
      <c r="A982" s="0" t="n">
        <f aca="false">A981+1</f>
        <v>970</v>
      </c>
    </row>
    <row r="983" customFormat="false" ht="12.75" hidden="false" customHeight="false" outlineLevel="0" collapsed="false">
      <c r="A983" s="0" t="n">
        <f aca="false">A982+1</f>
        <v>971</v>
      </c>
    </row>
    <row r="984" customFormat="false" ht="12.75" hidden="false" customHeight="false" outlineLevel="0" collapsed="false">
      <c r="A984" s="0" t="n">
        <f aca="false">A983+1</f>
        <v>972</v>
      </c>
    </row>
    <row r="985" customFormat="false" ht="12.75" hidden="false" customHeight="false" outlineLevel="0" collapsed="false">
      <c r="A985" s="0" t="n">
        <f aca="false">A984+1</f>
        <v>973</v>
      </c>
    </row>
    <row r="986" customFormat="false" ht="12.75" hidden="false" customHeight="false" outlineLevel="0" collapsed="false">
      <c r="A986" s="0" t="n">
        <f aca="false">A985+1</f>
        <v>974</v>
      </c>
    </row>
    <row r="987" customFormat="false" ht="12.75" hidden="false" customHeight="false" outlineLevel="0" collapsed="false">
      <c r="A987" s="0" t="n">
        <f aca="false">A986+1</f>
        <v>975</v>
      </c>
    </row>
    <row r="988" customFormat="false" ht="12.75" hidden="false" customHeight="false" outlineLevel="0" collapsed="false">
      <c r="A988" s="0" t="n">
        <f aca="false">A987+1</f>
        <v>976</v>
      </c>
    </row>
    <row r="989" customFormat="false" ht="12.75" hidden="false" customHeight="false" outlineLevel="0" collapsed="false">
      <c r="A989" s="0" t="n">
        <f aca="false">A988+1</f>
        <v>977</v>
      </c>
    </row>
    <row r="990" customFormat="false" ht="12.75" hidden="false" customHeight="false" outlineLevel="0" collapsed="false">
      <c r="A990" s="0" t="n">
        <f aca="false">A989+1</f>
        <v>978</v>
      </c>
    </row>
    <row r="991" customFormat="false" ht="12.75" hidden="false" customHeight="false" outlineLevel="0" collapsed="false">
      <c r="A991" s="0" t="n">
        <f aca="false">A990+1</f>
        <v>979</v>
      </c>
    </row>
    <row r="992" customFormat="false" ht="12.75" hidden="false" customHeight="false" outlineLevel="0" collapsed="false">
      <c r="A992" s="0" t="n">
        <f aca="false">A991+1</f>
        <v>980</v>
      </c>
    </row>
    <row r="993" customFormat="false" ht="12.75" hidden="false" customHeight="false" outlineLevel="0" collapsed="false">
      <c r="A993" s="0" t="n">
        <f aca="false">A992+1</f>
        <v>981</v>
      </c>
    </row>
    <row r="994" customFormat="false" ht="12.75" hidden="false" customHeight="false" outlineLevel="0" collapsed="false">
      <c r="A994" s="0" t="n">
        <f aca="false">A993+1</f>
        <v>982</v>
      </c>
    </row>
    <row r="995" customFormat="false" ht="12.75" hidden="false" customHeight="false" outlineLevel="0" collapsed="false">
      <c r="A995" s="0" t="n">
        <f aca="false">A994+1</f>
        <v>983</v>
      </c>
    </row>
    <row r="996" customFormat="false" ht="12.75" hidden="false" customHeight="false" outlineLevel="0" collapsed="false">
      <c r="A996" s="0" t="n">
        <f aca="false">A995+1</f>
        <v>984</v>
      </c>
    </row>
    <row r="997" customFormat="false" ht="12.75" hidden="false" customHeight="false" outlineLevel="0" collapsed="false">
      <c r="A997" s="0" t="n">
        <f aca="false">A996+1</f>
        <v>985</v>
      </c>
    </row>
    <row r="998" customFormat="false" ht="12.75" hidden="false" customHeight="false" outlineLevel="0" collapsed="false">
      <c r="A998" s="0" t="n">
        <f aca="false">A997+1</f>
        <v>986</v>
      </c>
    </row>
    <row r="999" customFormat="false" ht="12.75" hidden="false" customHeight="false" outlineLevel="0" collapsed="false">
      <c r="A999" s="0" t="n">
        <f aca="false">A998+1</f>
        <v>987</v>
      </c>
    </row>
    <row r="1000" customFormat="false" ht="12.75" hidden="false" customHeight="false" outlineLevel="0" collapsed="false">
      <c r="A1000" s="0" t="n">
        <f aca="false">A999+1</f>
        <v>988</v>
      </c>
    </row>
    <row r="1001" customFormat="false" ht="12.75" hidden="false" customHeight="false" outlineLevel="0" collapsed="false">
      <c r="A1001" s="0" t="n">
        <f aca="false">A1000+1</f>
        <v>989</v>
      </c>
    </row>
    <row r="1002" customFormat="false" ht="12.75" hidden="false" customHeight="false" outlineLevel="0" collapsed="false">
      <c r="A1002" s="0" t="n">
        <f aca="false">A1001+1</f>
        <v>990</v>
      </c>
    </row>
    <row r="1003" customFormat="false" ht="12.75" hidden="false" customHeight="false" outlineLevel="0" collapsed="false">
      <c r="A1003" s="0" t="n">
        <f aca="false">A1002+1</f>
        <v>991</v>
      </c>
    </row>
    <row r="1004" customFormat="false" ht="12.75" hidden="false" customHeight="false" outlineLevel="0" collapsed="false">
      <c r="A1004" s="0" t="n">
        <f aca="false">A1003+1</f>
        <v>992</v>
      </c>
    </row>
    <row r="1005" customFormat="false" ht="12.75" hidden="false" customHeight="false" outlineLevel="0" collapsed="false">
      <c r="A1005" s="0" t="n">
        <f aca="false">A1004+1</f>
        <v>993</v>
      </c>
    </row>
    <row r="1006" customFormat="false" ht="12.75" hidden="false" customHeight="false" outlineLevel="0" collapsed="false">
      <c r="A1006" s="0" t="n">
        <f aca="false">A1005+1</f>
        <v>994</v>
      </c>
    </row>
    <row r="1007" customFormat="false" ht="12.75" hidden="false" customHeight="false" outlineLevel="0" collapsed="false">
      <c r="A1007" s="0" t="n">
        <f aca="false">A1006+1</f>
        <v>995</v>
      </c>
    </row>
    <row r="1008" customFormat="false" ht="12.75" hidden="false" customHeight="false" outlineLevel="0" collapsed="false">
      <c r="A1008" s="0" t="n">
        <f aca="false">A1007+1</f>
        <v>996</v>
      </c>
    </row>
    <row r="1009" customFormat="false" ht="12.75" hidden="false" customHeight="false" outlineLevel="0" collapsed="false">
      <c r="A1009" s="0" t="n">
        <f aca="false">A1008+1</f>
        <v>997</v>
      </c>
    </row>
    <row r="1010" customFormat="false" ht="12.75" hidden="false" customHeight="false" outlineLevel="0" collapsed="false">
      <c r="A1010" s="0" t="n">
        <f aca="false">A1009+1</f>
        <v>998</v>
      </c>
    </row>
    <row r="1011" customFormat="false" ht="12.75" hidden="false" customHeight="false" outlineLevel="0" collapsed="false">
      <c r="A1011" s="0" t="n">
        <f aca="false">A1010+1</f>
        <v>999</v>
      </c>
    </row>
    <row r="1012" customFormat="false" ht="12.75" hidden="false" customHeight="false" outlineLevel="0" collapsed="false">
      <c r="A1012" s="0" t="n">
        <f aca="false">A1011+1</f>
        <v>100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012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A1" activeCellId="0" sqref="A1"/>
    </sheetView>
  </sheetViews>
  <sheetFormatPr defaultColWidth="8.70703125" defaultRowHeight="12.75" zeroHeight="false" outlineLevelRow="0" outlineLevelCol="0"/>
  <cols>
    <col collapsed="false" customWidth="true" hidden="false" outlineLevel="0" max="1" min="1" style="0" width="5.28"/>
    <col collapsed="false" customWidth="true" hidden="false" outlineLevel="0" max="2" min="2" style="0" width="33.56"/>
    <col collapsed="false" customWidth="true" hidden="false" outlineLevel="0" max="3" min="3" style="0" width="14.14"/>
    <col collapsed="false" customWidth="true" hidden="false" outlineLevel="0" max="5" min="4" style="0" width="11.99"/>
    <col collapsed="false" customWidth="true" hidden="false" outlineLevel="0" max="6" min="6" style="0" width="13.7"/>
  </cols>
  <sheetData>
    <row r="1" customFormat="false" ht="12.75" hidden="false" customHeight="false" outlineLevel="0" collapsed="false">
      <c r="B1" s="0" t="s">
        <v>0</v>
      </c>
      <c r="C1" s="0" t="s">
        <v>1</v>
      </c>
    </row>
    <row r="2" customFormat="false" ht="12.75" hidden="false" customHeight="false" outlineLevel="0" collapsed="false">
      <c r="C2" s="0" t="s">
        <v>2</v>
      </c>
    </row>
    <row r="4" customFormat="false" ht="12.75" hidden="false" customHeight="false" outlineLevel="0" collapsed="false">
      <c r="B4" s="0" t="s">
        <v>38</v>
      </c>
      <c r="C4" s="0" t="n">
        <f aca="false">COUNT(B13:B1012)</f>
        <v>500</v>
      </c>
    </row>
    <row r="6" customFormat="false" ht="12.75" hidden="false" customHeight="false" outlineLevel="0" collapsed="false">
      <c r="B6" s="0" t="s">
        <v>39</v>
      </c>
      <c r="C6" s="0" t="n">
        <f aca="false">AVERAGE(B13:B1012)</f>
        <v>1248.548892</v>
      </c>
    </row>
    <row r="8" s="9" customFormat="true" ht="12.75" hidden="false" customHeight="false" outlineLevel="0" collapsed="false">
      <c r="B8" s="9" t="s">
        <v>40</v>
      </c>
      <c r="C8" s="9" t="n">
        <f aca="false">MAX(F13:F1011)</f>
        <v>0.169879706367822</v>
      </c>
    </row>
    <row r="10" customFormat="false" ht="12.75" hidden="false" customHeight="false" outlineLevel="0" collapsed="false">
      <c r="A10" s="0" t="s">
        <v>41</v>
      </c>
      <c r="B10" s="0" t="s">
        <v>42</v>
      </c>
      <c r="C10" s="10" t="s">
        <v>43</v>
      </c>
      <c r="D10" s="10" t="s">
        <v>44</v>
      </c>
      <c r="E10" s="10" t="s">
        <v>45</v>
      </c>
      <c r="F10" s="10" t="s">
        <v>46</v>
      </c>
    </row>
    <row r="11" customFormat="false" ht="12.75" hidden="false" customHeight="false" outlineLevel="0" collapsed="false">
      <c r="B11" s="0" t="s">
        <v>47</v>
      </c>
      <c r="C11" s="0" t="s">
        <v>48</v>
      </c>
      <c r="D11" s="10" t="s">
        <v>49</v>
      </c>
      <c r="E11" s="11" t="s">
        <v>50</v>
      </c>
      <c r="F11" s="10"/>
    </row>
    <row r="13" customFormat="false" ht="12.75" hidden="false" customHeight="false" outlineLevel="0" collapsed="false">
      <c r="A13" s="0" t="n">
        <v>1</v>
      </c>
      <c r="B13" s="12" t="n">
        <v>3672.2454</v>
      </c>
      <c r="C13" s="0" t="n">
        <f aca="false">B13/C$6</f>
        <v>2.94121073153778</v>
      </c>
      <c r="D13" s="0" t="n">
        <f aca="false">A13/C$4</f>
        <v>0.002</v>
      </c>
      <c r="E13" s="0" t="n">
        <f aca="false">EXP(-C13)</f>
        <v>0.0528017612648321</v>
      </c>
      <c r="F13" s="0" t="n">
        <f aca="false">D13-E13</f>
        <v>-0.0508017612648321</v>
      </c>
    </row>
    <row r="14" customFormat="false" ht="12.75" hidden="false" customHeight="false" outlineLevel="0" collapsed="false">
      <c r="A14" s="0" t="n">
        <f aca="false">A13+1</f>
        <v>2</v>
      </c>
      <c r="B14" s="12" t="n">
        <v>3658.1752</v>
      </c>
      <c r="C14" s="0" t="n">
        <f aca="false">B14/C$6</f>
        <v>2.92994148922764</v>
      </c>
      <c r="D14" s="0" t="n">
        <f aca="false">A14/C$4</f>
        <v>0.004</v>
      </c>
      <c r="E14" s="0" t="n">
        <f aca="false">EXP(-C14)</f>
        <v>0.0534001625385451</v>
      </c>
      <c r="F14" s="0" t="n">
        <f aca="false">D14-E14</f>
        <v>-0.0494001625385451</v>
      </c>
    </row>
    <row r="15" customFormat="false" ht="12.75" hidden="false" customHeight="false" outlineLevel="0" collapsed="false">
      <c r="A15" s="0" t="n">
        <f aca="false">A14+1</f>
        <v>3</v>
      </c>
      <c r="B15" s="12" t="n">
        <v>3589.2964</v>
      </c>
      <c r="C15" s="0" t="n">
        <f aca="false">B15/C$6</f>
        <v>2.87477440651159</v>
      </c>
      <c r="D15" s="0" t="n">
        <f aca="false">A15/C$4</f>
        <v>0.006</v>
      </c>
      <c r="E15" s="0" t="n">
        <f aca="false">EXP(-C15)</f>
        <v>0.0564288680531757</v>
      </c>
      <c r="F15" s="0" t="n">
        <f aca="false">D15-E15</f>
        <v>-0.0504288680531757</v>
      </c>
    </row>
    <row r="16" customFormat="false" ht="12.75" hidden="false" customHeight="false" outlineLevel="0" collapsed="false">
      <c r="A16" s="0" t="n">
        <f aca="false">A15+1</f>
        <v>4</v>
      </c>
      <c r="B16" s="12" t="n">
        <v>3516.2426</v>
      </c>
      <c r="C16" s="0" t="n">
        <f aca="false">B16/C$6</f>
        <v>2.81626344192855</v>
      </c>
      <c r="D16" s="0" t="n">
        <f aca="false">A16/C$4</f>
        <v>0.008</v>
      </c>
      <c r="E16" s="0" t="n">
        <f aca="false">EXP(-C16)</f>
        <v>0.0598290803991252</v>
      </c>
      <c r="F16" s="0" t="n">
        <f aca="false">D16-E16</f>
        <v>-0.0518290803991252</v>
      </c>
    </row>
    <row r="17" customFormat="false" ht="12.75" hidden="false" customHeight="false" outlineLevel="0" collapsed="false">
      <c r="A17" s="0" t="n">
        <f aca="false">A16+1</f>
        <v>5</v>
      </c>
      <c r="B17" s="12" t="n">
        <v>3403.0832</v>
      </c>
      <c r="C17" s="0" t="n">
        <f aca="false">B17/C$6</f>
        <v>2.7256307076199</v>
      </c>
      <c r="D17" s="0" t="n">
        <f aca="false">A17/C$4</f>
        <v>0.01</v>
      </c>
      <c r="E17" s="0" t="n">
        <f aca="false">EXP(-C17)</f>
        <v>0.0655048752626552</v>
      </c>
      <c r="F17" s="0" t="n">
        <f aca="false">D17-E17</f>
        <v>-0.0555048752626552</v>
      </c>
    </row>
    <row r="18" customFormat="false" ht="12.75" hidden="false" customHeight="false" outlineLevel="0" collapsed="false">
      <c r="A18" s="0" t="n">
        <f aca="false">A17+1</f>
        <v>6</v>
      </c>
      <c r="B18" s="12" t="n">
        <v>3395.91</v>
      </c>
      <c r="C18" s="0" t="n">
        <f aca="false">B18/C$6</f>
        <v>2.71988547806104</v>
      </c>
      <c r="D18" s="0" t="n">
        <f aca="false">A18/C$4</f>
        <v>0.012</v>
      </c>
      <c r="E18" s="0" t="n">
        <f aca="false">EXP(-C18)</f>
        <v>0.0658822989630077</v>
      </c>
      <c r="F18" s="0" t="n">
        <f aca="false">D18-E18</f>
        <v>-0.0538822989630077</v>
      </c>
    </row>
    <row r="19" customFormat="false" ht="12.75" hidden="false" customHeight="false" outlineLevel="0" collapsed="false">
      <c r="A19" s="0" t="n">
        <f aca="false">A18+1</f>
        <v>7</v>
      </c>
      <c r="B19" s="12" t="n">
        <v>3126.7913</v>
      </c>
      <c r="C19" s="0" t="n">
        <f aca="false">B19/C$6</f>
        <v>2.50434029458896</v>
      </c>
      <c r="D19" s="0" t="n">
        <f aca="false">A19/C$4</f>
        <v>0.014</v>
      </c>
      <c r="E19" s="0" t="n">
        <f aca="false">EXP(-C19)</f>
        <v>0.0817294975962119</v>
      </c>
      <c r="F19" s="0" t="n">
        <f aca="false">D19-E19</f>
        <v>-0.0677294975962119</v>
      </c>
    </row>
    <row r="20" customFormat="false" ht="12.75" hidden="false" customHeight="false" outlineLevel="0" collapsed="false">
      <c r="A20" s="0" t="n">
        <f aca="false">A19+1</f>
        <v>8</v>
      </c>
      <c r="B20" s="12" t="n">
        <v>3115.6836</v>
      </c>
      <c r="C20" s="0" t="n">
        <f aca="false">B20/C$6</f>
        <v>2.49544380677725</v>
      </c>
      <c r="D20" s="0" t="n">
        <f aca="false">A20/C$4</f>
        <v>0.016</v>
      </c>
      <c r="E20" s="0" t="n">
        <f aca="false">EXP(-C20)</f>
        <v>0.0824598470307507</v>
      </c>
      <c r="F20" s="0" t="n">
        <f aca="false">D20-E20</f>
        <v>-0.0664598470307507</v>
      </c>
    </row>
    <row r="21" customFormat="false" ht="12.75" hidden="false" customHeight="false" outlineLevel="0" collapsed="false">
      <c r="A21" s="0" t="n">
        <f aca="false">A20+1</f>
        <v>9</v>
      </c>
      <c r="B21" s="12" t="n">
        <v>3096.7216</v>
      </c>
      <c r="C21" s="0" t="n">
        <f aca="false">B21/C$6</f>
        <v>2.48025657612774</v>
      </c>
      <c r="D21" s="0" t="n">
        <f aca="false">A21/C$4</f>
        <v>0.018</v>
      </c>
      <c r="E21" s="0" t="n">
        <f aca="false">EXP(-C21)</f>
        <v>0.0837217418358767</v>
      </c>
      <c r="F21" s="0" t="n">
        <f aca="false">D21-E21</f>
        <v>-0.0657217418358767</v>
      </c>
    </row>
    <row r="22" customFormat="false" ht="12.75" hidden="false" customHeight="false" outlineLevel="0" collapsed="false">
      <c r="A22" s="0" t="n">
        <f aca="false">A21+1</f>
        <v>10</v>
      </c>
      <c r="B22" s="12" t="n">
        <v>3095.7358</v>
      </c>
      <c r="C22" s="0" t="n">
        <f aca="false">B22/C$6</f>
        <v>2.47946701954224</v>
      </c>
      <c r="D22" s="0" t="n">
        <f aca="false">A22/C$4</f>
        <v>0.02</v>
      </c>
      <c r="E22" s="0" t="n">
        <f aca="false">EXP(-C22)</f>
        <v>0.0837878709914126</v>
      </c>
      <c r="F22" s="0" t="n">
        <f aca="false">D22-E22</f>
        <v>-0.0637878709914126</v>
      </c>
    </row>
    <row r="23" customFormat="false" ht="12.75" hidden="false" customHeight="false" outlineLevel="0" collapsed="false">
      <c r="A23" s="0" t="n">
        <f aca="false">A22+1</f>
        <v>11</v>
      </c>
      <c r="B23" s="12" t="n">
        <v>3010.5876</v>
      </c>
      <c r="C23" s="0" t="n">
        <f aca="false">B23/C$6</f>
        <v>2.41126928972518</v>
      </c>
      <c r="D23" s="0" t="n">
        <f aca="false">A23/C$4</f>
        <v>0.022</v>
      </c>
      <c r="E23" s="0" t="n">
        <f aca="false">EXP(-C23)</f>
        <v>0.0897013652616308</v>
      </c>
      <c r="F23" s="0" t="n">
        <f aca="false">D23-E23</f>
        <v>-0.0677013652616308</v>
      </c>
    </row>
    <row r="24" customFormat="false" ht="12.75" hidden="false" customHeight="false" outlineLevel="0" collapsed="false">
      <c r="A24" s="0" t="n">
        <f aca="false">A23+1</f>
        <v>12</v>
      </c>
      <c r="B24" s="12" t="n">
        <v>2897.4282</v>
      </c>
      <c r="C24" s="0" t="n">
        <f aca="false">B24/C$6</f>
        <v>2.32063655541653</v>
      </c>
      <c r="D24" s="0" t="n">
        <f aca="false">A24/C$4</f>
        <v>0.024</v>
      </c>
      <c r="E24" s="0" t="n">
        <f aca="false">EXP(-C24)</f>
        <v>0.0982110489272856</v>
      </c>
      <c r="F24" s="0" t="n">
        <f aca="false">D24-E24</f>
        <v>-0.0742110489272856</v>
      </c>
    </row>
    <row r="25" customFormat="false" ht="12.75" hidden="false" customHeight="false" outlineLevel="0" collapsed="false">
      <c r="A25" s="0" t="n">
        <f aca="false">A24+1</f>
        <v>13</v>
      </c>
      <c r="B25" s="12" t="n">
        <v>2896.6362</v>
      </c>
      <c r="C25" s="0" t="n">
        <f aca="false">B25/C$6</f>
        <v>2.32000221902403</v>
      </c>
      <c r="D25" s="0" t="n">
        <f aca="false">A25/C$4</f>
        <v>0.026</v>
      </c>
      <c r="E25" s="0" t="n">
        <f aca="false">EXP(-C25)</f>
        <v>0.0982733675331551</v>
      </c>
      <c r="F25" s="0" t="n">
        <f aca="false">D25-E25</f>
        <v>-0.0722733675331551</v>
      </c>
    </row>
    <row r="26" customFormat="false" ht="12.75" hidden="false" customHeight="false" outlineLevel="0" collapsed="false">
      <c r="A26" s="0" t="n">
        <f aca="false">A25+1</f>
        <v>14</v>
      </c>
      <c r="B26" s="12" t="n">
        <v>2860.4272</v>
      </c>
      <c r="C26" s="0" t="n">
        <f aca="false">B26/C$6</f>
        <v>2.29100135231228</v>
      </c>
      <c r="D26" s="0" t="n">
        <f aca="false">A26/C$4</f>
        <v>0.028</v>
      </c>
      <c r="E26" s="0" t="n">
        <f aca="false">EXP(-C26)</f>
        <v>0.101165109201475</v>
      </c>
      <c r="F26" s="0" t="n">
        <f aca="false">D26-E26</f>
        <v>-0.0731651092014749</v>
      </c>
    </row>
    <row r="27" customFormat="false" ht="12.75" hidden="false" customHeight="false" outlineLevel="0" collapsed="false">
      <c r="A27" s="0" t="n">
        <f aca="false">A26+1</f>
        <v>15</v>
      </c>
      <c r="B27" s="12" t="n">
        <v>2850.3871</v>
      </c>
      <c r="C27" s="0" t="n">
        <f aca="false">B27/C$6</f>
        <v>2.28295993714277</v>
      </c>
      <c r="D27" s="0" t="n">
        <f aca="false">A27/C$4</f>
        <v>0.03</v>
      </c>
      <c r="E27" s="0" t="n">
        <f aca="false">EXP(-C27)</f>
        <v>0.101981899518826</v>
      </c>
      <c r="F27" s="0" t="n">
        <f aca="false">D27-E27</f>
        <v>-0.0719818995188262</v>
      </c>
    </row>
    <row r="28" customFormat="false" ht="12.75" hidden="false" customHeight="false" outlineLevel="0" collapsed="false">
      <c r="A28" s="0" t="n">
        <f aca="false">A27+1</f>
        <v>16</v>
      </c>
      <c r="B28" s="12" t="n">
        <v>2817.3827</v>
      </c>
      <c r="C28" s="0" t="n">
        <f aca="false">B28/C$6</f>
        <v>2.25652573003124</v>
      </c>
      <c r="D28" s="0" t="n">
        <f aca="false">A28/C$4</f>
        <v>0.032</v>
      </c>
      <c r="E28" s="0" t="n">
        <f aca="false">EXP(-C28)</f>
        <v>0.104713657024121</v>
      </c>
      <c r="F28" s="0" t="n">
        <f aca="false">D28-E28</f>
        <v>-0.0727136570241208</v>
      </c>
    </row>
    <row r="29" customFormat="false" ht="12.75" hidden="false" customHeight="false" outlineLevel="0" collapsed="false">
      <c r="A29" s="0" t="n">
        <f aca="false">A28+1</f>
        <v>17</v>
      </c>
      <c r="B29" s="12" t="n">
        <v>2792.3747</v>
      </c>
      <c r="C29" s="0" t="n">
        <f aca="false">B29/C$6</f>
        <v>2.23649607788046</v>
      </c>
      <c r="D29" s="0" t="n">
        <f aca="false">A29/C$4</f>
        <v>0.034</v>
      </c>
      <c r="E29" s="0" t="n">
        <f aca="false">EXP(-C29)</f>
        <v>0.106832180972083</v>
      </c>
      <c r="F29" s="0" t="n">
        <f aca="false">D29-E29</f>
        <v>-0.0728321809720827</v>
      </c>
    </row>
    <row r="30" customFormat="false" ht="12.75" hidden="false" customHeight="false" outlineLevel="0" collapsed="false">
      <c r="A30" s="0" t="n">
        <f aca="false">A29+1</f>
        <v>18</v>
      </c>
      <c r="B30" s="12" t="n">
        <v>2759.0273</v>
      </c>
      <c r="C30" s="0" t="n">
        <f aca="false">B30/C$6</f>
        <v>2.20978715185148</v>
      </c>
      <c r="D30" s="0" t="n">
        <f aca="false">A30/C$4</f>
        <v>0.036</v>
      </c>
      <c r="E30" s="0" t="n">
        <f aca="false">EXP(-C30)</f>
        <v>0.109724000580573</v>
      </c>
      <c r="F30" s="0" t="n">
        <f aca="false">D30-E30</f>
        <v>-0.0737240005805732</v>
      </c>
    </row>
    <row r="31" customFormat="false" ht="12.75" hidden="false" customHeight="false" outlineLevel="0" collapsed="false">
      <c r="A31" s="0" t="n">
        <f aca="false">A30+1</f>
        <v>19</v>
      </c>
      <c r="B31" s="12" t="n">
        <v>2735.9926</v>
      </c>
      <c r="C31" s="0" t="n">
        <f aca="false">B31/C$6</f>
        <v>2.19133797445235</v>
      </c>
      <c r="D31" s="0" t="n">
        <f aca="false">A31/C$4</f>
        <v>0.038</v>
      </c>
      <c r="E31" s="0" t="n">
        <f aca="false">EXP(-C31)</f>
        <v>0.111767106997545</v>
      </c>
      <c r="F31" s="0" t="n">
        <f aca="false">D31-E31</f>
        <v>-0.0737671069975452</v>
      </c>
    </row>
    <row r="32" customFormat="false" ht="12.75" hidden="false" customHeight="false" outlineLevel="0" collapsed="false">
      <c r="A32" s="0" t="n">
        <f aca="false">A31+1</f>
        <v>20</v>
      </c>
      <c r="B32" s="12" t="n">
        <v>2682.2603</v>
      </c>
      <c r="C32" s="0" t="n">
        <f aca="false">B32/C$6</f>
        <v>2.14830217477779</v>
      </c>
      <c r="D32" s="0" t="n">
        <f aca="false">A32/C$4</f>
        <v>0.04</v>
      </c>
      <c r="E32" s="0" t="n">
        <f aca="false">EXP(-C32)</f>
        <v>0.116682095498836</v>
      </c>
      <c r="F32" s="0" t="n">
        <f aca="false">D32-E32</f>
        <v>-0.0766820954988359</v>
      </c>
    </row>
    <row r="33" customFormat="false" ht="12.75" hidden="false" customHeight="false" outlineLevel="0" collapsed="false">
      <c r="A33" s="0" t="n">
        <f aca="false">A32+1</f>
        <v>21</v>
      </c>
      <c r="B33" s="12" t="n">
        <v>2609.924</v>
      </c>
      <c r="C33" s="0" t="n">
        <f aca="false">B33/C$6</f>
        <v>2.090365877318</v>
      </c>
      <c r="D33" s="0" t="n">
        <f aca="false">A33/C$4</f>
        <v>0.042</v>
      </c>
      <c r="E33" s="0" t="n">
        <f aca="false">EXP(-C33)</f>
        <v>0.123641889777685</v>
      </c>
      <c r="F33" s="0" t="n">
        <f aca="false">D33-E33</f>
        <v>-0.0816418897776851</v>
      </c>
    </row>
    <row r="34" customFormat="false" ht="12.75" hidden="false" customHeight="false" outlineLevel="0" collapsed="false">
      <c r="A34" s="0" t="n">
        <f aca="false">A33+1</f>
        <v>22</v>
      </c>
      <c r="B34" s="12" t="n">
        <v>2606.1615</v>
      </c>
      <c r="C34" s="0" t="n">
        <f aca="false">B34/C$6</f>
        <v>2.08735237898878</v>
      </c>
      <c r="D34" s="0" t="n">
        <f aca="false">A34/C$4</f>
        <v>0.044</v>
      </c>
      <c r="E34" s="0" t="n">
        <f aca="false">EXP(-C34)</f>
        <v>0.124015046376955</v>
      </c>
      <c r="F34" s="0" t="n">
        <f aca="false">D34-E34</f>
        <v>-0.0800150463769552</v>
      </c>
    </row>
    <row r="35" customFormat="false" ht="12.75" hidden="false" customHeight="false" outlineLevel="0" collapsed="false">
      <c r="A35" s="0" t="n">
        <f aca="false">A34+1</f>
        <v>23</v>
      </c>
      <c r="B35" s="12" t="n">
        <v>2605.0907</v>
      </c>
      <c r="C35" s="0" t="n">
        <f aca="false">B35/C$6</f>
        <v>2.08649474337125</v>
      </c>
      <c r="D35" s="0" t="n">
        <f aca="false">A35/C$4</f>
        <v>0.046</v>
      </c>
      <c r="E35" s="0" t="n">
        <f aca="false">EXP(-C35)</f>
        <v>0.124121451719821</v>
      </c>
      <c r="F35" s="0" t="n">
        <f aca="false">D35-E35</f>
        <v>-0.0781214517198209</v>
      </c>
    </row>
    <row r="36" customFormat="false" ht="12.75" hidden="false" customHeight="false" outlineLevel="0" collapsed="false">
      <c r="A36" s="0" t="n">
        <f aca="false">A35+1</f>
        <v>24</v>
      </c>
      <c r="B36" s="12" t="n">
        <v>2601.044</v>
      </c>
      <c r="C36" s="0" t="n">
        <f aca="false">B36/C$6</f>
        <v>2.08325362079613</v>
      </c>
      <c r="D36" s="0" t="n">
        <f aca="false">A36/C$4</f>
        <v>0.048</v>
      </c>
      <c r="E36" s="0" t="n">
        <f aca="false">EXP(-C36)</f>
        <v>0.124524397204158</v>
      </c>
      <c r="F36" s="0" t="n">
        <f aca="false">D36-E36</f>
        <v>-0.0765243972041585</v>
      </c>
    </row>
    <row r="37" customFormat="false" ht="12.75" hidden="false" customHeight="false" outlineLevel="0" collapsed="false">
      <c r="A37" s="0" t="n">
        <f aca="false">A36+1</f>
        <v>25</v>
      </c>
      <c r="B37" s="12" t="n">
        <v>2588.816</v>
      </c>
      <c r="C37" s="0" t="n">
        <f aca="false">B37/C$6</f>
        <v>2.07345985134237</v>
      </c>
      <c r="D37" s="0" t="n">
        <f aca="false">A37/C$4</f>
        <v>0.05</v>
      </c>
      <c r="E37" s="0" t="n">
        <f aca="false">EXP(-C37)</f>
        <v>0.125749952046494</v>
      </c>
      <c r="F37" s="0" t="n">
        <f aca="false">D37-E37</f>
        <v>-0.075749952046494</v>
      </c>
    </row>
    <row r="38" customFormat="false" ht="12.75" hidden="false" customHeight="false" outlineLevel="0" collapsed="false">
      <c r="A38" s="0" t="n">
        <f aca="false">A37+1</f>
        <v>26</v>
      </c>
      <c r="B38" s="12" t="n">
        <v>2570.0648</v>
      </c>
      <c r="C38" s="0" t="n">
        <f aca="false">B38/C$6</f>
        <v>2.05844145669227</v>
      </c>
      <c r="D38" s="0" t="n">
        <f aca="false">A38/C$4</f>
        <v>0.052</v>
      </c>
      <c r="E38" s="0" t="n">
        <f aca="false">EXP(-C38)</f>
        <v>0.127652767303589</v>
      </c>
      <c r="F38" s="0" t="n">
        <f aca="false">D38-E38</f>
        <v>-0.0756527673035886</v>
      </c>
    </row>
    <row r="39" customFormat="false" ht="12.75" hidden="false" customHeight="false" outlineLevel="0" collapsed="false">
      <c r="A39" s="0" t="n">
        <f aca="false">A38+1</f>
        <v>27</v>
      </c>
      <c r="B39" s="12" t="n">
        <v>2555.1626</v>
      </c>
      <c r="C39" s="0" t="n">
        <f aca="false">B39/C$6</f>
        <v>2.0465058407981</v>
      </c>
      <c r="D39" s="0" t="n">
        <f aca="false">A39/C$4</f>
        <v>0.054</v>
      </c>
      <c r="E39" s="0" t="n">
        <f aca="false">EXP(-C39)</f>
        <v>0.129185510623681</v>
      </c>
      <c r="F39" s="0" t="n">
        <f aca="false">D39-E39</f>
        <v>-0.0751855106236807</v>
      </c>
    </row>
    <row r="40" customFormat="false" ht="12.75" hidden="false" customHeight="false" outlineLevel="0" collapsed="false">
      <c r="A40" s="0" t="n">
        <f aca="false">A39+1</f>
        <v>28</v>
      </c>
      <c r="B40" s="12" t="n">
        <v>2501.9114</v>
      </c>
      <c r="C40" s="0" t="n">
        <f aca="false">B40/C$6</f>
        <v>2.00385536844479</v>
      </c>
      <c r="D40" s="0" t="n">
        <f aca="false">A40/C$4</f>
        <v>0.056</v>
      </c>
      <c r="E40" s="0" t="n">
        <f aca="false">EXP(-C40)</f>
        <v>0.134814520367567</v>
      </c>
      <c r="F40" s="0" t="n">
        <f aca="false">D40-E40</f>
        <v>-0.0788145203675668</v>
      </c>
    </row>
    <row r="41" customFormat="false" ht="12.75" hidden="false" customHeight="false" outlineLevel="0" collapsed="false">
      <c r="A41" s="0" t="n">
        <f aca="false">A40+1</f>
        <v>29</v>
      </c>
      <c r="B41" s="12" t="n">
        <v>2495.0617</v>
      </c>
      <c r="C41" s="0" t="n">
        <f aca="false">B41/C$6</f>
        <v>1.99836923967251</v>
      </c>
      <c r="D41" s="0" t="n">
        <f aca="false">A41/C$4</f>
        <v>0.058</v>
      </c>
      <c r="E41" s="0" t="n">
        <f aca="false">EXP(-C41)</f>
        <v>0.135556162699206</v>
      </c>
      <c r="F41" s="0" t="n">
        <f aca="false">D41-E41</f>
        <v>-0.0775561626992062</v>
      </c>
    </row>
    <row r="42" customFormat="false" ht="12.75" hidden="false" customHeight="false" outlineLevel="0" collapsed="false">
      <c r="A42" s="0" t="n">
        <f aca="false">A41+1</f>
        <v>30</v>
      </c>
      <c r="B42" s="12" t="n">
        <v>2490.7544</v>
      </c>
      <c r="C42" s="0" t="n">
        <f aca="false">B42/C$6</f>
        <v>1.99491939479451</v>
      </c>
      <c r="D42" s="0" t="n">
        <f aca="false">A42/C$4</f>
        <v>0.06</v>
      </c>
      <c r="E42" s="0" t="n">
        <f aca="false">EXP(-C42)</f>
        <v>0.136024618017258</v>
      </c>
      <c r="F42" s="0" t="n">
        <f aca="false">D42-E42</f>
        <v>-0.0760246180172581</v>
      </c>
    </row>
    <row r="43" customFormat="false" ht="12.75" hidden="false" customHeight="false" outlineLevel="0" collapsed="false">
      <c r="A43" s="0" t="n">
        <f aca="false">A42+1</f>
        <v>31</v>
      </c>
      <c r="B43" s="12" t="n">
        <v>2467.9947</v>
      </c>
      <c r="C43" s="0" t="n">
        <f aca="false">B43/C$6</f>
        <v>1.97669047308722</v>
      </c>
      <c r="D43" s="0" t="n">
        <f aca="false">A43/C$4</f>
        <v>0.062</v>
      </c>
      <c r="E43" s="0" t="n">
        <f aca="false">EXP(-C43)</f>
        <v>0.138526938136436</v>
      </c>
      <c r="F43" s="0" t="n">
        <f aca="false">D43-E43</f>
        <v>-0.0765269381364356</v>
      </c>
    </row>
    <row r="44" customFormat="false" ht="12.75" hidden="false" customHeight="false" outlineLevel="0" collapsed="false">
      <c r="A44" s="0" t="n">
        <f aca="false">A43+1</f>
        <v>32</v>
      </c>
      <c r="B44" s="12" t="n">
        <v>2464.8471</v>
      </c>
      <c r="C44" s="0" t="n">
        <f aca="false">B44/C$6</f>
        <v>1.97416946648494</v>
      </c>
      <c r="D44" s="0" t="n">
        <f aca="false">A44/C$4</f>
        <v>0.064</v>
      </c>
      <c r="E44" s="0" t="n">
        <f aca="false">EXP(-C44)</f>
        <v>0.138876606034419</v>
      </c>
      <c r="F44" s="0" t="n">
        <f aca="false">D44-E44</f>
        <v>-0.0748766060344187</v>
      </c>
    </row>
    <row r="45" customFormat="false" ht="12.75" hidden="false" customHeight="false" outlineLevel="0" collapsed="false">
      <c r="A45" s="0" t="n">
        <f aca="false">A44+1</f>
        <v>33</v>
      </c>
      <c r="B45" s="12" t="n">
        <v>2461.6697</v>
      </c>
      <c r="C45" s="0" t="n">
        <f aca="false">B45/C$6</f>
        <v>1.97162459217496</v>
      </c>
      <c r="D45" s="0" t="n">
        <f aca="false">A45/C$4</f>
        <v>0.066</v>
      </c>
      <c r="E45" s="0" t="n">
        <f aca="false">EXP(-C45)</f>
        <v>0.139230479632301</v>
      </c>
      <c r="F45" s="0" t="n">
        <f aca="false">D45-E45</f>
        <v>-0.0732304796323014</v>
      </c>
    </row>
    <row r="46" customFormat="false" ht="12.75" hidden="false" customHeight="false" outlineLevel="0" collapsed="false">
      <c r="A46" s="0" t="n">
        <f aca="false">A45+1</f>
        <v>34</v>
      </c>
      <c r="B46" s="12" t="n">
        <v>2449.8759</v>
      </c>
      <c r="C46" s="0" t="n">
        <f aca="false">B46/C$6</f>
        <v>1.96217858643536</v>
      </c>
      <c r="D46" s="0" t="n">
        <f aca="false">A46/C$4</f>
        <v>0.068</v>
      </c>
      <c r="E46" s="0" t="n">
        <f aca="false">EXP(-C46)</f>
        <v>0.140551882707159</v>
      </c>
      <c r="F46" s="0" t="n">
        <f aca="false">D46-E46</f>
        <v>-0.0725518827071589</v>
      </c>
    </row>
    <row r="47" customFormat="false" ht="12.75" hidden="false" customHeight="false" outlineLevel="0" collapsed="false">
      <c r="A47" s="0" t="n">
        <f aca="false">A46+1</f>
        <v>35</v>
      </c>
      <c r="B47" s="12" t="n">
        <v>2411.7576</v>
      </c>
      <c r="C47" s="0" t="n">
        <f aca="false">B47/C$6</f>
        <v>1.93164850447843</v>
      </c>
      <c r="D47" s="0" t="n">
        <f aca="false">A47/C$4</f>
        <v>0.07</v>
      </c>
      <c r="E47" s="0" t="n">
        <f aca="false">EXP(-C47)</f>
        <v>0.144909118145035</v>
      </c>
      <c r="F47" s="0" t="n">
        <f aca="false">D47-E47</f>
        <v>-0.074909118145035</v>
      </c>
    </row>
    <row r="48" customFormat="false" ht="12.75" hidden="false" customHeight="false" outlineLevel="0" collapsed="false">
      <c r="A48" s="0" t="n">
        <f aca="false">A47+1</f>
        <v>36</v>
      </c>
      <c r="B48" s="12" t="n">
        <v>2403.7232</v>
      </c>
      <c r="C48" s="0" t="n">
        <f aca="false">B48/C$6</f>
        <v>1.92521351418571</v>
      </c>
      <c r="D48" s="0" t="n">
        <f aca="false">A48/C$4</f>
        <v>0.072</v>
      </c>
      <c r="E48" s="0" t="n">
        <f aca="false">EXP(-C48)</f>
        <v>0.145844613637665</v>
      </c>
      <c r="F48" s="0" t="n">
        <f aca="false">D48-E48</f>
        <v>-0.0738446136376646</v>
      </c>
    </row>
    <row r="49" customFormat="false" ht="12.75" hidden="false" customHeight="false" outlineLevel="0" collapsed="false">
      <c r="A49" s="0" t="n">
        <f aca="false">A48+1</f>
        <v>37</v>
      </c>
      <c r="B49" s="12" t="n">
        <v>2399.8535</v>
      </c>
      <c r="C49" s="0" t="n">
        <f aca="false">B49/C$6</f>
        <v>1.92211415618316</v>
      </c>
      <c r="D49" s="0" t="n">
        <f aca="false">A49/C$4</f>
        <v>0.074</v>
      </c>
      <c r="E49" s="0" t="n">
        <f aca="false">EXP(-C49)</f>
        <v>0.146297339525466</v>
      </c>
      <c r="F49" s="0" t="n">
        <f aca="false">D49-E49</f>
        <v>-0.0722973395254657</v>
      </c>
    </row>
    <row r="50" customFormat="false" ht="12.75" hidden="false" customHeight="false" outlineLevel="0" collapsed="false">
      <c r="A50" s="0" t="n">
        <f aca="false">A49+1</f>
        <v>38</v>
      </c>
      <c r="B50" s="12" t="n">
        <v>2399.7033</v>
      </c>
      <c r="C50" s="0" t="n">
        <f aca="false">B50/C$6</f>
        <v>1.92199385652893</v>
      </c>
      <c r="D50" s="0" t="n">
        <f aca="false">A50/C$4</f>
        <v>0.076</v>
      </c>
      <c r="E50" s="0" t="n">
        <f aca="false">EXP(-C50)</f>
        <v>0.146314940103476</v>
      </c>
      <c r="F50" s="0" t="n">
        <f aca="false">D50-E50</f>
        <v>-0.0703149401034762</v>
      </c>
    </row>
    <row r="51" customFormat="false" ht="12.75" hidden="false" customHeight="false" outlineLevel="0" collapsed="false">
      <c r="A51" s="0" t="n">
        <f aca="false">A50+1</f>
        <v>39</v>
      </c>
      <c r="B51" s="12" t="n">
        <v>2388.752</v>
      </c>
      <c r="C51" s="0" t="n">
        <f aca="false">B51/C$6</f>
        <v>1.91322263413614</v>
      </c>
      <c r="D51" s="0" t="n">
        <f aca="false">A51/C$4</f>
        <v>0.078</v>
      </c>
      <c r="E51" s="0" t="n">
        <f aca="false">EXP(-C51)</f>
        <v>0.147603945796253</v>
      </c>
      <c r="F51" s="0" t="n">
        <f aca="false">D51-E51</f>
        <v>-0.0696039457962532</v>
      </c>
    </row>
    <row r="52" customFormat="false" ht="12.75" hidden="false" customHeight="false" outlineLevel="0" collapsed="false">
      <c r="A52" s="0" t="n">
        <f aca="false">A51+1</f>
        <v>40</v>
      </c>
      <c r="B52" s="12" t="n">
        <v>2379.5807</v>
      </c>
      <c r="C52" s="0" t="n">
        <f aca="false">B52/C$6</f>
        <v>1.90587706676688</v>
      </c>
      <c r="D52" s="0" t="n">
        <f aca="false">A52/C$4</f>
        <v>0.08</v>
      </c>
      <c r="E52" s="0" t="n">
        <f aca="false">EXP(-C52)</f>
        <v>0.148692172452026</v>
      </c>
      <c r="F52" s="0" t="n">
        <f aca="false">D52-E52</f>
        <v>-0.0686921724520258</v>
      </c>
    </row>
    <row r="53" customFormat="false" ht="12.75" hidden="false" customHeight="false" outlineLevel="0" collapsed="false">
      <c r="A53" s="0" t="n">
        <f aca="false">A52+1</f>
        <v>41</v>
      </c>
      <c r="B53" s="12" t="n">
        <v>2352.7623</v>
      </c>
      <c r="C53" s="0" t="n">
        <f aca="false">B53/C$6</f>
        <v>1.884397411327</v>
      </c>
      <c r="D53" s="0" t="n">
        <f aca="false">A53/C$4</f>
        <v>0.082</v>
      </c>
      <c r="E53" s="0" t="n">
        <f aca="false">EXP(-C53)</f>
        <v>0.151920577471973</v>
      </c>
      <c r="F53" s="0" t="n">
        <f aca="false">D53-E53</f>
        <v>-0.069920577471973</v>
      </c>
    </row>
    <row r="54" customFormat="false" ht="12.75" hidden="false" customHeight="false" outlineLevel="0" collapsed="false">
      <c r="A54" s="0" t="n">
        <f aca="false">A53+1</f>
        <v>42</v>
      </c>
      <c r="B54" s="12" t="n">
        <v>2352.6744</v>
      </c>
      <c r="C54" s="0" t="n">
        <f aca="false">B54/C$6</f>
        <v>1.8843270095986</v>
      </c>
      <c r="D54" s="0" t="n">
        <f aca="false">A54/C$4</f>
        <v>0.084</v>
      </c>
      <c r="E54" s="0" t="n">
        <f aca="false">EXP(-C54)</f>
        <v>0.151931273319707</v>
      </c>
      <c r="F54" s="0" t="n">
        <f aca="false">D54-E54</f>
        <v>-0.0679312733197065</v>
      </c>
    </row>
    <row r="55" customFormat="false" ht="12.75" hidden="false" customHeight="false" outlineLevel="0" collapsed="false">
      <c r="A55" s="0" t="n">
        <f aca="false">A54+1</f>
        <v>43</v>
      </c>
      <c r="B55" s="12" t="n">
        <v>2329.8537</v>
      </c>
      <c r="C55" s="0" t="n">
        <f aca="false">B55/C$6</f>
        <v>1.8660492311742</v>
      </c>
      <c r="D55" s="0" t="n">
        <f aca="false">A55/C$4</f>
        <v>0.086</v>
      </c>
      <c r="E55" s="0" t="n">
        <f aca="false">EXP(-C55)</f>
        <v>0.154733773184457</v>
      </c>
      <c r="F55" s="0" t="n">
        <f aca="false">D55-E55</f>
        <v>-0.0687337731844573</v>
      </c>
    </row>
    <row r="56" customFormat="false" ht="12.75" hidden="false" customHeight="false" outlineLevel="0" collapsed="false">
      <c r="A56" s="0" t="n">
        <f aca="false">A55+1</f>
        <v>44</v>
      </c>
      <c r="B56" s="12" t="n">
        <v>2312.7369</v>
      </c>
      <c r="C56" s="0" t="n">
        <f aca="false">B56/C$6</f>
        <v>1.85233987617042</v>
      </c>
      <c r="D56" s="0" t="n">
        <f aca="false">A56/C$4</f>
        <v>0.088</v>
      </c>
      <c r="E56" s="0" t="n">
        <f aca="false">EXP(-C56)</f>
        <v>0.156869680917891</v>
      </c>
      <c r="F56" s="0" t="n">
        <f aca="false">D56-E56</f>
        <v>-0.0688696809178915</v>
      </c>
    </row>
    <row r="57" customFormat="false" ht="12.75" hidden="false" customHeight="false" outlineLevel="0" collapsed="false">
      <c r="A57" s="0" t="n">
        <f aca="false">A56+1</f>
        <v>45</v>
      </c>
      <c r="B57" s="12" t="n">
        <v>2293.5176</v>
      </c>
      <c r="C57" s="0" t="n">
        <f aca="false">B57/C$6</f>
        <v>1.83694656628633</v>
      </c>
      <c r="D57" s="0" t="n">
        <f aca="false">A57/C$4</f>
        <v>0.09</v>
      </c>
      <c r="E57" s="0" t="n">
        <f aca="false">EXP(-C57)</f>
        <v>0.159303105707997</v>
      </c>
      <c r="F57" s="0" t="n">
        <f aca="false">D57-E57</f>
        <v>-0.0693031057079971</v>
      </c>
    </row>
    <row r="58" customFormat="false" ht="12.75" hidden="false" customHeight="false" outlineLevel="0" collapsed="false">
      <c r="A58" s="0" t="n">
        <f aca="false">A57+1</f>
        <v>46</v>
      </c>
      <c r="B58" s="12" t="n">
        <v>2268.7429</v>
      </c>
      <c r="C58" s="0" t="n">
        <f aca="false">B58/C$6</f>
        <v>1.81710377105521</v>
      </c>
      <c r="D58" s="0" t="n">
        <f aca="false">A58/C$4</f>
        <v>0.092</v>
      </c>
      <c r="E58" s="0" t="n">
        <f aca="false">EXP(-C58)</f>
        <v>0.162495694807566</v>
      </c>
      <c r="F58" s="0" t="n">
        <f aca="false">D58-E58</f>
        <v>-0.0704956948075657</v>
      </c>
    </row>
    <row r="59" customFormat="false" ht="12.75" hidden="false" customHeight="false" outlineLevel="0" collapsed="false">
      <c r="A59" s="0" t="n">
        <f aca="false">A58+1</f>
        <v>47</v>
      </c>
      <c r="B59" s="12" t="n">
        <v>2267.7571</v>
      </c>
      <c r="C59" s="0" t="n">
        <f aca="false">B59/C$6</f>
        <v>1.8163142144697</v>
      </c>
      <c r="D59" s="0" t="n">
        <f aca="false">A59/C$4</f>
        <v>0.094</v>
      </c>
      <c r="E59" s="0" t="n">
        <f aca="false">EXP(-C59)</f>
        <v>0.162624045016725</v>
      </c>
      <c r="F59" s="0" t="n">
        <f aca="false">D59-E59</f>
        <v>-0.0686240450167255</v>
      </c>
    </row>
    <row r="60" customFormat="false" ht="12.75" hidden="false" customHeight="false" outlineLevel="0" collapsed="false">
      <c r="A60" s="0" t="n">
        <f aca="false">A59+1</f>
        <v>48</v>
      </c>
      <c r="B60" s="12" t="n">
        <v>2252.5551</v>
      </c>
      <c r="C60" s="0" t="n">
        <f aca="false">B60/C$6</f>
        <v>1.80413847982495</v>
      </c>
      <c r="D60" s="0" t="n">
        <f aca="false">A60/C$4</f>
        <v>0.096</v>
      </c>
      <c r="E60" s="0" t="n">
        <f aca="false">EXP(-C60)</f>
        <v>0.164616215695179</v>
      </c>
      <c r="F60" s="0" t="n">
        <f aca="false">D60-E60</f>
        <v>-0.0686162156951793</v>
      </c>
    </row>
    <row r="61" customFormat="false" ht="12.75" hidden="false" customHeight="false" outlineLevel="0" collapsed="false">
      <c r="A61" s="0" t="n">
        <f aca="false">A60+1</f>
        <v>49</v>
      </c>
      <c r="B61" s="12" t="n">
        <v>2229.6252</v>
      </c>
      <c r="C61" s="0" t="n">
        <f aca="false">B61/C$6</f>
        <v>1.78577323986765</v>
      </c>
      <c r="D61" s="0" t="n">
        <f aca="false">A61/C$4</f>
        <v>0.098</v>
      </c>
      <c r="E61" s="0" t="n">
        <f aca="false">EXP(-C61)</f>
        <v>0.167667363772942</v>
      </c>
      <c r="F61" s="0" t="n">
        <f aca="false">D61-E61</f>
        <v>-0.0696673637729423</v>
      </c>
    </row>
    <row r="62" customFormat="false" ht="12.75" hidden="false" customHeight="false" outlineLevel="0" collapsed="false">
      <c r="A62" s="0" t="n">
        <f aca="false">A61+1</f>
        <v>50</v>
      </c>
      <c r="B62" s="12" t="n">
        <v>2229.6037</v>
      </c>
      <c r="C62" s="0" t="n">
        <f aca="false">B62/C$6</f>
        <v>1.78575601987719</v>
      </c>
      <c r="D62" s="0" t="n">
        <f aca="false">A62/C$4</f>
        <v>0.1</v>
      </c>
      <c r="E62" s="0" t="n">
        <f aca="false">EXP(-C62)</f>
        <v>0.167670251028205</v>
      </c>
      <c r="F62" s="0" t="n">
        <f aca="false">D62-E62</f>
        <v>-0.0676702510282048</v>
      </c>
    </row>
    <row r="63" customFormat="false" ht="12.75" hidden="false" customHeight="false" outlineLevel="0" collapsed="false">
      <c r="A63" s="0" t="n">
        <f aca="false">A62+1</f>
        <v>51</v>
      </c>
      <c r="B63" s="12" t="n">
        <v>2216.3886</v>
      </c>
      <c r="C63" s="0" t="n">
        <f aca="false">B63/C$6</f>
        <v>1.7751716526292</v>
      </c>
      <c r="D63" s="0" t="n">
        <f aca="false">A63/C$4</f>
        <v>0.102</v>
      </c>
      <c r="E63" s="0" t="n">
        <f aca="false">EXP(-C63)</f>
        <v>0.169454359716497</v>
      </c>
      <c r="F63" s="0" t="n">
        <f aca="false">D63-E63</f>
        <v>-0.0674543597164974</v>
      </c>
    </row>
    <row r="64" customFormat="false" ht="12.75" hidden="false" customHeight="false" outlineLevel="0" collapsed="false">
      <c r="A64" s="0" t="n">
        <f aca="false">A63+1</f>
        <v>52</v>
      </c>
      <c r="B64" s="12" t="n">
        <v>2214.4189</v>
      </c>
      <c r="C64" s="0" t="n">
        <f aca="false">B64/C$6</f>
        <v>1.7735940612248</v>
      </c>
      <c r="D64" s="0" t="n">
        <f aca="false">A64/C$4</f>
        <v>0.104</v>
      </c>
      <c r="E64" s="0" t="n">
        <f aca="false">EXP(-C64)</f>
        <v>0.169721900437308</v>
      </c>
      <c r="F64" s="0" t="n">
        <f aca="false">D64-E64</f>
        <v>-0.0657219004373083</v>
      </c>
    </row>
    <row r="65" customFormat="false" ht="12.75" hidden="false" customHeight="false" outlineLevel="0" collapsed="false">
      <c r="A65" s="0" t="n">
        <f aca="false">A64+1</f>
        <v>53</v>
      </c>
      <c r="B65" s="12" t="n">
        <v>2208.5858</v>
      </c>
      <c r="C65" s="0" t="n">
        <f aca="false">B65/C$6</f>
        <v>1.7689221576755</v>
      </c>
      <c r="D65" s="0" t="n">
        <f aca="false">A65/C$4</f>
        <v>0.106</v>
      </c>
      <c r="E65" s="0" t="n">
        <f aca="false">EXP(-C65)</f>
        <v>0.170516679907251</v>
      </c>
      <c r="F65" s="0" t="n">
        <f aca="false">D65-E65</f>
        <v>-0.0645166799072512</v>
      </c>
    </row>
    <row r="66" customFormat="false" ht="12.75" hidden="false" customHeight="false" outlineLevel="0" collapsed="false">
      <c r="A66" s="0" t="n">
        <f aca="false">A65+1</f>
        <v>54</v>
      </c>
      <c r="B66" s="12" t="n">
        <v>2202.5996</v>
      </c>
      <c r="C66" s="0" t="n">
        <f aca="false">B66/C$6</f>
        <v>1.76412763177559</v>
      </c>
      <c r="D66" s="0" t="n">
        <f aca="false">A66/C$4</f>
        <v>0.108</v>
      </c>
      <c r="E66" s="0" t="n">
        <f aca="false">EXP(-C66)</f>
        <v>0.17133618955568</v>
      </c>
      <c r="F66" s="0" t="n">
        <f aca="false">D66-E66</f>
        <v>-0.0633361895556796</v>
      </c>
    </row>
    <row r="67" customFormat="false" ht="12.75" hidden="false" customHeight="false" outlineLevel="0" collapsed="false">
      <c r="A67" s="0" t="n">
        <f aca="false">A66+1</f>
        <v>55</v>
      </c>
      <c r="B67" s="12" t="n">
        <v>2200.6061</v>
      </c>
      <c r="C67" s="0" t="n">
        <f aca="false">B67/C$6</f>
        <v>1.76253097824222</v>
      </c>
      <c r="D67" s="0" t="n">
        <f aca="false">A67/C$4</f>
        <v>0.11</v>
      </c>
      <c r="E67" s="0" t="n">
        <f aca="false">EXP(-C67)</f>
        <v>0.171609972598296</v>
      </c>
      <c r="F67" s="0" t="n">
        <f aca="false">D67-E67</f>
        <v>-0.0616099725982965</v>
      </c>
    </row>
    <row r="68" customFormat="false" ht="12.75" hidden="false" customHeight="false" outlineLevel="0" collapsed="false">
      <c r="A68" s="0" t="n">
        <f aca="false">A67+1</f>
        <v>56</v>
      </c>
      <c r="B68" s="12" t="n">
        <v>2195.6045</v>
      </c>
      <c r="C68" s="0" t="n">
        <f aca="false">B68/C$6</f>
        <v>1.75852504781206</v>
      </c>
      <c r="D68" s="0" t="n">
        <f aca="false">A68/C$4</f>
        <v>0.112</v>
      </c>
      <c r="E68" s="0" t="n">
        <f aca="false">EXP(-C68)</f>
        <v>0.172298809003832</v>
      </c>
      <c r="F68" s="0" t="n">
        <f aca="false">D68-E68</f>
        <v>-0.0602988090038317</v>
      </c>
    </row>
    <row r="69" customFormat="false" ht="12.75" hidden="false" customHeight="false" outlineLevel="0" collapsed="false">
      <c r="A69" s="0" t="n">
        <f aca="false">A68+1</f>
        <v>57</v>
      </c>
      <c r="B69" s="12" t="n">
        <v>2190.3941</v>
      </c>
      <c r="C69" s="0" t="n">
        <f aca="false">B69/C$6</f>
        <v>1.75435188324207</v>
      </c>
      <c r="D69" s="0" t="n">
        <f aca="false">A69/C$4</f>
        <v>0.114</v>
      </c>
      <c r="E69" s="0" t="n">
        <f aca="false">EXP(-C69)</f>
        <v>0.173019342696164</v>
      </c>
      <c r="F69" s="0" t="n">
        <f aca="false">D69-E69</f>
        <v>-0.0590193426961644</v>
      </c>
    </row>
    <row r="70" customFormat="false" ht="12.75" hidden="false" customHeight="false" outlineLevel="0" collapsed="false">
      <c r="A70" s="0" t="n">
        <f aca="false">A69+1</f>
        <v>58</v>
      </c>
      <c r="B70" s="12" t="n">
        <v>2189.4984</v>
      </c>
      <c r="C70" s="0" t="n">
        <f aca="false">B70/C$6</f>
        <v>1.75363449043051</v>
      </c>
      <c r="D70" s="0" t="n">
        <f aca="false">A70/C$4</f>
        <v>0.116</v>
      </c>
      <c r="E70" s="0" t="n">
        <f aca="false">EXP(-C70)</f>
        <v>0.173143510061938</v>
      </c>
      <c r="F70" s="0" t="n">
        <f aca="false">D70-E70</f>
        <v>-0.0571435100619378</v>
      </c>
    </row>
    <row r="71" customFormat="false" ht="12.75" hidden="false" customHeight="false" outlineLevel="0" collapsed="false">
      <c r="A71" s="0" t="n">
        <f aca="false">A70+1</f>
        <v>59</v>
      </c>
      <c r="B71" s="12" t="n">
        <v>2185.4388</v>
      </c>
      <c r="C71" s="0" t="n">
        <f aca="false">B71/C$6</f>
        <v>1.75038303586112</v>
      </c>
      <c r="D71" s="0" t="n">
        <f aca="false">A71/C$4</f>
        <v>0.118</v>
      </c>
      <c r="E71" s="0" t="n">
        <f aca="false">EXP(-C71)</f>
        <v>0.173707394544497</v>
      </c>
      <c r="F71" s="0" t="n">
        <f aca="false">D71-E71</f>
        <v>-0.0557073945444974</v>
      </c>
    </row>
    <row r="72" customFormat="false" ht="12.75" hidden="false" customHeight="false" outlineLevel="0" collapsed="false">
      <c r="A72" s="0" t="n">
        <f aca="false">A71+1</f>
        <v>60</v>
      </c>
      <c r="B72" s="12" t="n">
        <v>2183.4201</v>
      </c>
      <c r="C72" s="0" t="n">
        <f aca="false">B72/C$6</f>
        <v>1.74876619889708</v>
      </c>
      <c r="D72" s="0" t="n">
        <f aca="false">A72/C$4</f>
        <v>0.12</v>
      </c>
      <c r="E72" s="0" t="n">
        <f aca="false">EXP(-C72)</f>
        <v>0.173988478252956</v>
      </c>
      <c r="F72" s="0" t="n">
        <f aca="false">D72-E72</f>
        <v>-0.0539884782529563</v>
      </c>
    </row>
    <row r="73" customFormat="false" ht="12.75" hidden="false" customHeight="false" outlineLevel="0" collapsed="false">
      <c r="A73" s="0" t="n">
        <f aca="false">A72+1</f>
        <v>61</v>
      </c>
      <c r="B73" s="12" t="n">
        <v>2161.488</v>
      </c>
      <c r="C73" s="0" t="n">
        <f aca="false">B73/C$6</f>
        <v>1.73120012668274</v>
      </c>
      <c r="D73" s="0" t="n">
        <f aca="false">A73/C$4</f>
        <v>0.122</v>
      </c>
      <c r="E73" s="0" t="n">
        <f aca="false">EXP(-C73)</f>
        <v>0.177071773839707</v>
      </c>
      <c r="F73" s="0" t="n">
        <f aca="false">D73-E73</f>
        <v>-0.0550717738397069</v>
      </c>
    </row>
    <row r="74" customFormat="false" ht="12.75" hidden="false" customHeight="false" outlineLevel="0" collapsed="false">
      <c r="A74" s="0" t="n">
        <f aca="false">A73+1</f>
        <v>62</v>
      </c>
      <c r="B74" s="12" t="n">
        <v>2158.5588</v>
      </c>
      <c r="C74" s="0" t="n">
        <f aca="false">B74/C$6</f>
        <v>1.72885404314627</v>
      </c>
      <c r="D74" s="0" t="n">
        <f aca="false">A74/C$4</f>
        <v>0.124</v>
      </c>
      <c r="E74" s="0" t="n">
        <f aca="false">EXP(-C74)</f>
        <v>0.17748768670548</v>
      </c>
      <c r="F74" s="0" t="n">
        <f aca="false">D74-E74</f>
        <v>-0.0534876867054803</v>
      </c>
    </row>
    <row r="75" customFormat="false" ht="12.75" hidden="false" customHeight="false" outlineLevel="0" collapsed="false">
      <c r="A75" s="0" t="n">
        <f aca="false">A74+1</f>
        <v>63</v>
      </c>
      <c r="B75" s="12" t="n">
        <v>2146.341</v>
      </c>
      <c r="C75" s="0" t="n">
        <f aca="false">B75/C$6</f>
        <v>1.71906844317635</v>
      </c>
      <c r="D75" s="0" t="n">
        <f aca="false">A75/C$4</f>
        <v>0.126</v>
      </c>
      <c r="E75" s="0" t="n">
        <f aca="false">EXP(-C75)</f>
        <v>0.179233035924229</v>
      </c>
      <c r="F75" s="0" t="n">
        <f aca="false">D75-E75</f>
        <v>-0.0532330359242292</v>
      </c>
    </row>
    <row r="76" customFormat="false" ht="12.75" hidden="false" customHeight="false" outlineLevel="0" collapsed="false">
      <c r="A76" s="0" t="n">
        <f aca="false">A75+1</f>
        <v>64</v>
      </c>
      <c r="B76" s="12" t="n">
        <v>2140.4703</v>
      </c>
      <c r="C76" s="0" t="n">
        <f aca="false">B76/C$6</f>
        <v>1.71436642466701</v>
      </c>
      <c r="D76" s="0" t="n">
        <f aca="false">A76/C$4</f>
        <v>0.128</v>
      </c>
      <c r="E76" s="0" t="n">
        <f aca="false">EXP(-C76)</f>
        <v>0.18007777741533</v>
      </c>
      <c r="F76" s="0" t="n">
        <f aca="false">D76-E76</f>
        <v>-0.0520777774153298</v>
      </c>
    </row>
    <row r="77" customFormat="false" ht="12.75" hidden="false" customHeight="false" outlineLevel="0" collapsed="false">
      <c r="A77" s="0" t="n">
        <f aca="false">A76+1</f>
        <v>65</v>
      </c>
      <c r="B77" s="12" t="n">
        <v>2130.4711</v>
      </c>
      <c r="C77" s="0" t="n">
        <f aca="false">B77/C$6</f>
        <v>1.70635776752586</v>
      </c>
      <c r="D77" s="0" t="n">
        <f aca="false">A77/C$4</f>
        <v>0.13</v>
      </c>
      <c r="E77" s="0" t="n">
        <f aca="false">EXP(-C77)</f>
        <v>0.18152574900818</v>
      </c>
      <c r="F77" s="0" t="n">
        <f aca="false">D77-E77</f>
        <v>-0.0515257490081798</v>
      </c>
    </row>
    <row r="78" customFormat="false" ht="12.75" hidden="false" customHeight="false" outlineLevel="0" collapsed="false">
      <c r="A78" s="0" t="n">
        <f aca="false">A77+1</f>
        <v>66</v>
      </c>
      <c r="B78" s="12" t="n">
        <v>2105.3812</v>
      </c>
      <c r="C78" s="0" t="n">
        <f aca="false">B78/C$6</f>
        <v>1.6862625192254</v>
      </c>
      <c r="D78" s="0" t="n">
        <f aca="false">A78/C$4</f>
        <v>0.132</v>
      </c>
      <c r="E78" s="0" t="n">
        <f aca="false">EXP(-C78)</f>
        <v>0.185210452528226</v>
      </c>
      <c r="F78" s="0" t="n">
        <f aca="false">D78-E78</f>
        <v>-0.0532104525282257</v>
      </c>
    </row>
    <row r="79" customFormat="false" ht="12.75" hidden="false" customHeight="false" outlineLevel="0" collapsed="false">
      <c r="A79" s="0" t="n">
        <f aca="false">A78+1</f>
        <v>67</v>
      </c>
      <c r="B79" s="12" t="n">
        <v>2087.4467</v>
      </c>
      <c r="C79" s="0" t="n">
        <f aca="false">B79/C$6</f>
        <v>1.67189824393357</v>
      </c>
      <c r="D79" s="0" t="n">
        <f aca="false">A79/C$4</f>
        <v>0.134</v>
      </c>
      <c r="E79" s="0" t="n">
        <f aca="false">EXP(-C79)</f>
        <v>0.187890065732039</v>
      </c>
      <c r="F79" s="0" t="n">
        <f aca="false">D79-E79</f>
        <v>-0.053890065732039</v>
      </c>
    </row>
    <row r="80" customFormat="false" ht="12.75" hidden="false" customHeight="false" outlineLevel="0" collapsed="false">
      <c r="A80" s="0" t="n">
        <f aca="false">A79+1</f>
        <v>68</v>
      </c>
      <c r="B80" s="12" t="n">
        <v>2076.4269</v>
      </c>
      <c r="C80" s="0" t="n">
        <f aca="false">B80/C$6</f>
        <v>1.66307215785027</v>
      </c>
      <c r="D80" s="0" t="n">
        <f aca="false">A80/C$4</f>
        <v>0.136</v>
      </c>
      <c r="E80" s="0" t="n">
        <f aca="false">EXP(-C80)</f>
        <v>0.189555739503477</v>
      </c>
      <c r="F80" s="0" t="n">
        <f aca="false">D80-E80</f>
        <v>-0.0535557395034769</v>
      </c>
    </row>
    <row r="81" customFormat="false" ht="12.75" hidden="false" customHeight="false" outlineLevel="0" collapsed="false">
      <c r="A81" s="0" t="n">
        <f aca="false">A80+1</f>
        <v>69</v>
      </c>
      <c r="B81" s="12" t="n">
        <v>2066.4277</v>
      </c>
      <c r="C81" s="0" t="n">
        <f aca="false">B81/C$6</f>
        <v>1.65506350070911</v>
      </c>
      <c r="D81" s="0" t="n">
        <f aca="false">A81/C$4</f>
        <v>0.138</v>
      </c>
      <c r="E81" s="0" t="n">
        <f aca="false">EXP(-C81)</f>
        <v>0.191079921609688</v>
      </c>
      <c r="F81" s="0" t="n">
        <f aca="false">D81-E81</f>
        <v>-0.053079921609688</v>
      </c>
    </row>
    <row r="82" customFormat="false" ht="12.75" hidden="false" customHeight="false" outlineLevel="0" collapsed="false">
      <c r="A82" s="0" t="n">
        <f aca="false">A81+1</f>
        <v>70</v>
      </c>
      <c r="B82" s="12" t="n">
        <v>2064.1926</v>
      </c>
      <c r="C82" s="0" t="n">
        <f aca="false">B82/C$6</f>
        <v>1.65327334253884</v>
      </c>
      <c r="D82" s="0" t="n">
        <f aca="false">A82/C$4</f>
        <v>0.14</v>
      </c>
      <c r="E82" s="0" t="n">
        <f aca="false">EXP(-C82)</f>
        <v>0.191422291249005</v>
      </c>
      <c r="F82" s="0" t="n">
        <f aca="false">D82-E82</f>
        <v>-0.0514222912490047</v>
      </c>
    </row>
    <row r="83" customFormat="false" ht="12.75" hidden="false" customHeight="false" outlineLevel="0" collapsed="false">
      <c r="A83" s="0" t="n">
        <f aca="false">A82+1</f>
        <v>71</v>
      </c>
      <c r="B83" s="12" t="n">
        <v>2061.6654</v>
      </c>
      <c r="C83" s="0" t="n">
        <f aca="false">B83/C$6</f>
        <v>1.65124923277734</v>
      </c>
      <c r="D83" s="0" t="n">
        <f aca="false">A83/C$4</f>
        <v>0.142</v>
      </c>
      <c r="E83" s="0" t="n">
        <f aca="false">EXP(-C83)</f>
        <v>0.191810143372504</v>
      </c>
      <c r="F83" s="0" t="n">
        <f aca="false">D83-E83</f>
        <v>-0.0498101433725042</v>
      </c>
    </row>
    <row r="84" customFormat="false" ht="12.75" hidden="false" customHeight="false" outlineLevel="0" collapsed="false">
      <c r="A84" s="0" t="n">
        <f aca="false">A83+1</f>
        <v>72</v>
      </c>
      <c r="B84" s="12" t="n">
        <v>2059.4138</v>
      </c>
      <c r="C84" s="0" t="n">
        <f aca="false">B84/C$6</f>
        <v>1.64944585926556</v>
      </c>
      <c r="D84" s="0" t="n">
        <f aca="false">A84/C$4</f>
        <v>0.144</v>
      </c>
      <c r="E84" s="0" t="n">
        <f aca="false">EXP(-C84)</f>
        <v>0.192156360790184</v>
      </c>
      <c r="F84" s="0" t="n">
        <f aca="false">D84-E84</f>
        <v>-0.0481563607901845</v>
      </c>
    </row>
    <row r="85" customFormat="false" ht="12.75" hidden="false" customHeight="false" outlineLevel="0" collapsed="false">
      <c r="A85" s="0" t="n">
        <f aca="false">A84+1</f>
        <v>73</v>
      </c>
      <c r="B85" s="12" t="n">
        <v>2053.3457</v>
      </c>
      <c r="C85" s="0" t="n">
        <f aca="false">B85/C$6</f>
        <v>1.64458573721597</v>
      </c>
      <c r="D85" s="0" t="n">
        <f aca="false">A85/C$4</f>
        <v>0.146</v>
      </c>
      <c r="E85" s="0" t="n">
        <f aca="false">EXP(-C85)</f>
        <v>0.193092537279461</v>
      </c>
      <c r="F85" s="0" t="n">
        <f aca="false">D85-E85</f>
        <v>-0.0470925372794607</v>
      </c>
    </row>
    <row r="86" customFormat="false" ht="12.75" hidden="false" customHeight="false" outlineLevel="0" collapsed="false">
      <c r="A86" s="0" t="n">
        <f aca="false">A85+1</f>
        <v>74</v>
      </c>
      <c r="B86" s="12" t="n">
        <v>2052.2275</v>
      </c>
      <c r="C86" s="0" t="n">
        <f aca="false">B86/C$6</f>
        <v>1.64369013752647</v>
      </c>
      <c r="D86" s="0" t="n">
        <f aca="false">A86/C$4</f>
        <v>0.148</v>
      </c>
      <c r="E86" s="0" t="n">
        <f aca="false">EXP(-C86)</f>
        <v>0.193265548358663</v>
      </c>
      <c r="F86" s="0" t="n">
        <f aca="false">D86-E86</f>
        <v>-0.0452655483586629</v>
      </c>
    </row>
    <row r="87" customFormat="false" ht="12.75" hidden="false" customHeight="false" outlineLevel="0" collapsed="false">
      <c r="A87" s="0" t="n">
        <f aca="false">A86+1</f>
        <v>75</v>
      </c>
      <c r="B87" s="12" t="n">
        <v>2048.4279</v>
      </c>
      <c r="C87" s="0" t="n">
        <f aca="false">B87/C$6</f>
        <v>1.64064692470209</v>
      </c>
      <c r="D87" s="0" t="n">
        <f aca="false">A87/C$4</f>
        <v>0.15</v>
      </c>
      <c r="E87" s="0" t="n">
        <f aca="false">EXP(-C87)</f>
        <v>0.193854592392516</v>
      </c>
      <c r="F87" s="0" t="n">
        <f aca="false">D87-E87</f>
        <v>-0.043854592392516</v>
      </c>
    </row>
    <row r="88" customFormat="false" ht="12.75" hidden="false" customHeight="false" outlineLevel="0" collapsed="false">
      <c r="A88" s="0" t="n">
        <f aca="false">A87+1</f>
        <v>76</v>
      </c>
      <c r="B88" s="12" t="n">
        <v>2030.4811</v>
      </c>
      <c r="C88" s="0" t="n">
        <f aca="false">B88/C$6</f>
        <v>1.62627279797386</v>
      </c>
      <c r="D88" s="0" t="n">
        <f aca="false">A88/C$4</f>
        <v>0.152</v>
      </c>
      <c r="E88" s="0" t="n">
        <f aca="false">EXP(-C88)</f>
        <v>0.196661205855219</v>
      </c>
      <c r="F88" s="0" t="n">
        <f aca="false">D88-E88</f>
        <v>-0.0446612058552188</v>
      </c>
    </row>
    <row r="89" customFormat="false" ht="12.75" hidden="false" customHeight="false" outlineLevel="0" collapsed="false">
      <c r="A89" s="0" t="n">
        <f aca="false">A88+1</f>
        <v>77</v>
      </c>
      <c r="B89" s="12" t="n">
        <v>2027.2181</v>
      </c>
      <c r="C89" s="0" t="n">
        <f aca="false">B89/C$6</f>
        <v>1.62365936407399</v>
      </c>
      <c r="D89" s="0" t="n">
        <f aca="false">A89/C$4</f>
        <v>0.154</v>
      </c>
      <c r="E89" s="0" t="n">
        <f aca="false">EXP(-C89)</f>
        <v>0.197175839104467</v>
      </c>
      <c r="F89" s="0" t="n">
        <f aca="false">D89-E89</f>
        <v>-0.0431758391044666</v>
      </c>
    </row>
    <row r="90" customFormat="false" ht="12.75" hidden="false" customHeight="false" outlineLevel="0" collapsed="false">
      <c r="A90" s="0" t="n">
        <f aca="false">A89+1</f>
        <v>78</v>
      </c>
      <c r="B90" s="12" t="n">
        <v>2026.3275</v>
      </c>
      <c r="C90" s="0" t="n">
        <f aca="false">B90/C$6</f>
        <v>1.62294605600435</v>
      </c>
      <c r="D90" s="0" t="n">
        <f aca="false">A90/C$4</f>
        <v>0.156</v>
      </c>
      <c r="E90" s="0" t="n">
        <f aca="false">EXP(-C90)</f>
        <v>0.197316536395928</v>
      </c>
      <c r="F90" s="0" t="n">
        <f aca="false">D90-E90</f>
        <v>-0.0413165363959283</v>
      </c>
    </row>
    <row r="91" customFormat="false" ht="12.75" hidden="false" customHeight="false" outlineLevel="0" collapsed="false">
      <c r="A91" s="0" t="n">
        <f aca="false">A90+1</f>
        <v>79</v>
      </c>
      <c r="B91" s="12" t="n">
        <v>2025.3777</v>
      </c>
      <c r="C91" s="0" t="n">
        <f aca="false">B91/C$6</f>
        <v>1.62218533289123</v>
      </c>
      <c r="D91" s="0" t="n">
        <f aca="false">A91/C$4</f>
        <v>0.158</v>
      </c>
      <c r="E91" s="0" t="n">
        <f aca="false">EXP(-C91)</f>
        <v>0.197466696753751</v>
      </c>
      <c r="F91" s="0" t="n">
        <f aca="false">D91-E91</f>
        <v>-0.0394666967537507</v>
      </c>
    </row>
    <row r="92" customFormat="false" ht="12.75" hidden="false" customHeight="false" outlineLevel="0" collapsed="false">
      <c r="A92" s="0" t="n">
        <f aca="false">A91+1</f>
        <v>80</v>
      </c>
      <c r="B92" s="12" t="n">
        <v>2023.4637</v>
      </c>
      <c r="C92" s="0" t="n">
        <f aca="false">B92/C$6</f>
        <v>1.62065235327605</v>
      </c>
      <c r="D92" s="0" t="n">
        <f aca="false">A92/C$4</f>
        <v>0.16</v>
      </c>
      <c r="E92" s="0" t="n">
        <f aca="false">EXP(-C92)</f>
        <v>0.197769641319147</v>
      </c>
      <c r="F92" s="0" t="n">
        <f aca="false">D92-E92</f>
        <v>-0.0377696413191468</v>
      </c>
    </row>
    <row r="93" customFormat="false" ht="12.75" hidden="false" customHeight="false" outlineLevel="0" collapsed="false">
      <c r="A93" s="0" t="n">
        <f aca="false">A92+1</f>
        <v>81</v>
      </c>
      <c r="B93" s="12" t="n">
        <v>2017.2788</v>
      </c>
      <c r="C93" s="0" t="n">
        <f aca="false">B93/C$6</f>
        <v>1.61569868262716</v>
      </c>
      <c r="D93" s="0" t="n">
        <f aca="false">A93/C$4</f>
        <v>0.162</v>
      </c>
      <c r="E93" s="0" t="n">
        <f aca="false">EXP(-C93)</f>
        <v>0.198751757518352</v>
      </c>
      <c r="F93" s="0" t="n">
        <f aca="false">D93-E93</f>
        <v>-0.0367517575183522</v>
      </c>
    </row>
    <row r="94" customFormat="false" ht="12.75" hidden="false" customHeight="false" outlineLevel="0" collapsed="false">
      <c r="A94" s="0" t="n">
        <f aca="false">A93+1</f>
        <v>82</v>
      </c>
      <c r="B94" s="12" t="n">
        <v>2005.309</v>
      </c>
      <c r="C94" s="0" t="n">
        <f aca="false">B94/C$6</f>
        <v>1.60611171324479</v>
      </c>
      <c r="D94" s="0" t="n">
        <f aca="false">A94/C$4</f>
        <v>0.164</v>
      </c>
      <c r="E94" s="0" t="n">
        <f aca="false">EXP(-C94)</f>
        <v>0.200666347425646</v>
      </c>
      <c r="F94" s="0" t="n">
        <f aca="false">D94-E94</f>
        <v>-0.0366663474256462</v>
      </c>
    </row>
    <row r="95" customFormat="false" ht="12.75" hidden="false" customHeight="false" outlineLevel="0" collapsed="false">
      <c r="A95" s="0" t="n">
        <f aca="false">A94+1</f>
        <v>83</v>
      </c>
      <c r="B95" s="12" t="n">
        <v>1992.2218</v>
      </c>
      <c r="C95" s="0" t="n">
        <f aca="false">B95/C$6</f>
        <v>1.59562978491674</v>
      </c>
      <c r="D95" s="0" t="n">
        <f aca="false">A95/C$4</f>
        <v>0.166</v>
      </c>
      <c r="E95" s="0" t="n">
        <f aca="false">EXP(-C95)</f>
        <v>0.202780780003076</v>
      </c>
      <c r="F95" s="0" t="n">
        <f aca="false">D95-E95</f>
        <v>-0.0367807800030758</v>
      </c>
    </row>
    <row r="96" customFormat="false" ht="12.75" hidden="false" customHeight="false" outlineLevel="0" collapsed="false">
      <c r="A96" s="0" t="n">
        <f aca="false">A95+1</f>
        <v>84</v>
      </c>
      <c r="B96" s="12" t="n">
        <v>1984.5391</v>
      </c>
      <c r="C96" s="0" t="n">
        <f aca="false">B96/C$6</f>
        <v>1.58947648163064</v>
      </c>
      <c r="D96" s="0" t="n">
        <f aca="false">A96/C$4</f>
        <v>0.168</v>
      </c>
      <c r="E96" s="0" t="n">
        <f aca="false">EXP(-C96)</f>
        <v>0.204032398487913</v>
      </c>
      <c r="F96" s="0" t="n">
        <f aca="false">D96-E96</f>
        <v>-0.0360323984879129</v>
      </c>
    </row>
    <row r="97" customFormat="false" ht="12.75" hidden="false" customHeight="false" outlineLevel="0" collapsed="false">
      <c r="A97" s="0" t="n">
        <f aca="false">A96+1</f>
        <v>85</v>
      </c>
      <c r="B97" s="12" t="n">
        <v>1983.2945</v>
      </c>
      <c r="C97" s="0" t="n">
        <f aca="false">B97/C$6</f>
        <v>1.58847964441588</v>
      </c>
      <c r="D97" s="0" t="n">
        <f aca="false">A97/C$4</f>
        <v>0.17</v>
      </c>
      <c r="E97" s="0" t="n">
        <f aca="false">EXP(-C97)</f>
        <v>0.204235886981345</v>
      </c>
      <c r="F97" s="0" t="n">
        <f aca="false">D97-E97</f>
        <v>-0.0342358869813448</v>
      </c>
    </row>
    <row r="98" customFormat="false" ht="12.75" hidden="false" customHeight="false" outlineLevel="0" collapsed="false">
      <c r="A98" s="0" t="n">
        <f aca="false">A97+1</f>
        <v>86</v>
      </c>
      <c r="B98" s="12" t="n">
        <v>1971.243</v>
      </c>
      <c r="C98" s="0" t="n">
        <f aca="false">B98/C$6</f>
        <v>1.57882723906979</v>
      </c>
      <c r="D98" s="0" t="n">
        <f aca="false">A98/C$4</f>
        <v>0.172</v>
      </c>
      <c r="E98" s="0" t="n">
        <f aca="false">EXP(-C98)</f>
        <v>0.206216799453844</v>
      </c>
      <c r="F98" s="0" t="n">
        <f aca="false">D98-E98</f>
        <v>-0.0342167994538437</v>
      </c>
    </row>
    <row r="99" customFormat="false" ht="12.75" hidden="false" customHeight="false" outlineLevel="0" collapsed="false">
      <c r="A99" s="0" t="n">
        <f aca="false">A98+1</f>
        <v>87</v>
      </c>
      <c r="B99" s="12" t="n">
        <v>1964.396</v>
      </c>
      <c r="C99" s="0" t="n">
        <f aca="false">B99/C$6</f>
        <v>1.57334327280793</v>
      </c>
      <c r="D99" s="0" t="n">
        <f aca="false">A99/C$4</f>
        <v>0.174</v>
      </c>
      <c r="E99" s="0" t="n">
        <f aca="false">EXP(-C99)</f>
        <v>0.207350791971066</v>
      </c>
      <c r="F99" s="0" t="n">
        <f aca="false">D99-E99</f>
        <v>-0.0333507919710663</v>
      </c>
    </row>
    <row r="100" customFormat="false" ht="12.75" hidden="false" customHeight="false" outlineLevel="0" collapsed="false">
      <c r="A100" s="0" t="n">
        <f aca="false">A99+1</f>
        <v>88</v>
      </c>
      <c r="B100" s="12" t="n">
        <v>1957.2931</v>
      </c>
      <c r="C100" s="0" t="n">
        <f aca="false">B100/C$6</f>
        <v>1.56765434861321</v>
      </c>
      <c r="D100" s="0" t="n">
        <f aca="false">A100/C$4</f>
        <v>0.176</v>
      </c>
      <c r="E100" s="0" t="n">
        <f aca="false">EXP(-C100)</f>
        <v>0.208533756615962</v>
      </c>
      <c r="F100" s="0" t="n">
        <f aca="false">D100-E100</f>
        <v>-0.0325337566159615</v>
      </c>
    </row>
    <row r="101" customFormat="false" ht="12.75" hidden="false" customHeight="false" outlineLevel="0" collapsed="false">
      <c r="A101" s="0" t="n">
        <f aca="false">A100+1</f>
        <v>89</v>
      </c>
      <c r="B101" s="12" t="n">
        <v>1954.3179</v>
      </c>
      <c r="C101" s="0" t="n">
        <f aca="false">B101/C$6</f>
        <v>1.56527142230646</v>
      </c>
      <c r="D101" s="0" t="n">
        <f aca="false">A101/C$4</f>
        <v>0.178</v>
      </c>
      <c r="E101" s="0" t="n">
        <f aca="false">EXP(-C101)</f>
        <v>0.209031269723561</v>
      </c>
      <c r="F101" s="0" t="n">
        <f aca="false">D101-E101</f>
        <v>-0.0310312697235608</v>
      </c>
    </row>
    <row r="102" customFormat="false" ht="12.75" hidden="false" customHeight="false" outlineLevel="0" collapsed="false">
      <c r="A102" s="0" t="n">
        <f aca="false">A101+1</f>
        <v>90</v>
      </c>
      <c r="B102" s="12" t="n">
        <v>1947.1801</v>
      </c>
      <c r="C102" s="0" t="n">
        <f aca="false">B102/C$6</f>
        <v>1.55955454566212</v>
      </c>
      <c r="D102" s="0" t="n">
        <f aca="false">A102/C$4</f>
        <v>0.18</v>
      </c>
      <c r="E102" s="0" t="n">
        <f aca="false">EXP(-C102)</f>
        <v>0.210229698076928</v>
      </c>
      <c r="F102" s="0" t="n">
        <f aca="false">D102-E102</f>
        <v>-0.0302296980769276</v>
      </c>
    </row>
    <row r="103" customFormat="false" ht="12.75" hidden="false" customHeight="false" outlineLevel="0" collapsed="false">
      <c r="A103" s="0" t="n">
        <f aca="false">A102+1</f>
        <v>91</v>
      </c>
      <c r="B103" s="12" t="n">
        <v>1946.3206</v>
      </c>
      <c r="C103" s="0" t="n">
        <f aca="false">B103/C$6</f>
        <v>1.5588661465089</v>
      </c>
      <c r="D103" s="0" t="n">
        <f aca="false">A103/C$4</f>
        <v>0.182</v>
      </c>
      <c r="E103" s="0" t="n">
        <f aca="false">EXP(-C103)</f>
        <v>0.210374469847729</v>
      </c>
      <c r="F103" s="0" t="n">
        <f aca="false">D103-E103</f>
        <v>-0.0283744698477294</v>
      </c>
    </row>
    <row r="104" customFormat="false" ht="12.75" hidden="false" customHeight="false" outlineLevel="0" collapsed="false">
      <c r="A104" s="0" t="n">
        <f aca="false">A103+1</f>
        <v>92</v>
      </c>
      <c r="B104" s="12" t="n">
        <v>1946.2544</v>
      </c>
      <c r="C104" s="0" t="n">
        <f aca="false">B104/C$6</f>
        <v>1.5588131249569</v>
      </c>
      <c r="D104" s="0" t="n">
        <f aca="false">A104/C$4</f>
        <v>0.184</v>
      </c>
      <c r="E104" s="0" t="n">
        <f aca="false">EXP(-C104)</f>
        <v>0.210385624524338</v>
      </c>
      <c r="F104" s="0" t="n">
        <f aca="false">D104-E104</f>
        <v>-0.0263856245243381</v>
      </c>
    </row>
    <row r="105" customFormat="false" ht="12.75" hidden="false" customHeight="false" outlineLevel="0" collapsed="false">
      <c r="A105" s="0" t="n">
        <f aca="false">A104+1</f>
        <v>93</v>
      </c>
      <c r="B105" s="12" t="n">
        <v>1943.2326</v>
      </c>
      <c r="C105" s="0" t="n">
        <f aca="false">B105/C$6</f>
        <v>1.55639287532202</v>
      </c>
      <c r="D105" s="0" t="n">
        <f aca="false">A105/C$4</f>
        <v>0.186</v>
      </c>
      <c r="E105" s="0" t="n">
        <f aca="false">EXP(-C105)</f>
        <v>0.210895426930971</v>
      </c>
      <c r="F105" s="0" t="n">
        <f aca="false">D105-E105</f>
        <v>-0.0248954269309707</v>
      </c>
    </row>
    <row r="106" customFormat="false" ht="12.75" hidden="false" customHeight="false" outlineLevel="0" collapsed="false">
      <c r="A106" s="0" t="n">
        <f aca="false">A105+1</f>
        <v>94</v>
      </c>
      <c r="B106" s="12" t="n">
        <v>1938.2131</v>
      </c>
      <c r="C106" s="0" t="n">
        <f aca="false">B106/C$6</f>
        <v>1.55237260824865</v>
      </c>
      <c r="D106" s="0" t="n">
        <f aca="false">A106/C$4</f>
        <v>0.188</v>
      </c>
      <c r="E106" s="0" t="n">
        <f aca="false">EXP(-C106)</f>
        <v>0.211744989461663</v>
      </c>
      <c r="F106" s="0" t="n">
        <f aca="false">D106-E106</f>
        <v>-0.0237449894616625</v>
      </c>
    </row>
    <row r="107" customFormat="false" ht="12.75" hidden="false" customHeight="false" outlineLevel="0" collapsed="false">
      <c r="A107" s="0" t="n">
        <f aca="false">A106+1</f>
        <v>95</v>
      </c>
      <c r="B107" s="12" t="n">
        <v>1932.1577</v>
      </c>
      <c r="C107" s="0" t="n">
        <f aca="false">B107/C$6</f>
        <v>1.54752265800737</v>
      </c>
      <c r="D107" s="0" t="n">
        <f aca="false">A107/C$4</f>
        <v>0.19</v>
      </c>
      <c r="E107" s="0" t="n">
        <f aca="false">EXP(-C107)</f>
        <v>0.212774436489934</v>
      </c>
      <c r="F107" s="0" t="n">
        <f aca="false">D107-E107</f>
        <v>-0.0227744364899341</v>
      </c>
    </row>
    <row r="108" customFormat="false" ht="12.75" hidden="false" customHeight="false" outlineLevel="0" collapsed="false">
      <c r="A108" s="0" t="n">
        <f aca="false">A107+1</f>
        <v>96</v>
      </c>
      <c r="B108" s="12" t="n">
        <v>1917.016</v>
      </c>
      <c r="C108" s="0" t="n">
        <f aca="false">B108/C$6</f>
        <v>1.53539521942886</v>
      </c>
      <c r="D108" s="0" t="n">
        <f aca="false">A108/C$4</f>
        <v>0.192</v>
      </c>
      <c r="E108" s="0" t="n">
        <f aca="false">EXP(-C108)</f>
        <v>0.215370555719234</v>
      </c>
      <c r="F108" s="0" t="n">
        <f aca="false">D108-E108</f>
        <v>-0.0233705557192335</v>
      </c>
    </row>
    <row r="109" customFormat="false" ht="12.75" hidden="false" customHeight="false" outlineLevel="0" collapsed="false">
      <c r="A109" s="0" t="n">
        <f aca="false">A108+1</f>
        <v>97</v>
      </c>
      <c r="B109" s="12" t="n">
        <v>1905.0509</v>
      </c>
      <c r="C109" s="0" t="n">
        <f aca="false">B109/C$6</f>
        <v>1.52581201441649</v>
      </c>
      <c r="D109" s="0" t="n">
        <f aca="false">A109/C$4</f>
        <v>0.194</v>
      </c>
      <c r="E109" s="0" t="n">
        <f aca="false">EXP(-C109)</f>
        <v>0.217444417156427</v>
      </c>
      <c r="F109" s="0" t="n">
        <f aca="false">D109-E109</f>
        <v>-0.0234444171564269</v>
      </c>
    </row>
    <row r="110" customFormat="false" ht="12.75" hidden="false" customHeight="false" outlineLevel="0" collapsed="false">
      <c r="A110" s="0" t="n">
        <f aca="false">A109+1</f>
        <v>98</v>
      </c>
      <c r="B110" s="12" t="n">
        <v>1899.2355</v>
      </c>
      <c r="C110" s="0" t="n">
        <f aca="false">B110/C$6</f>
        <v>1.52115428732446</v>
      </c>
      <c r="D110" s="0" t="n">
        <f aca="false">A110/C$4</f>
        <v>0.196</v>
      </c>
      <c r="E110" s="0" t="n">
        <f aca="false">EXP(-C110)</f>
        <v>0.21845957624094</v>
      </c>
      <c r="F110" s="0" t="n">
        <f aca="false">D110-E110</f>
        <v>-0.0224595762409402</v>
      </c>
    </row>
    <row r="111" customFormat="false" ht="12.75" hidden="false" customHeight="false" outlineLevel="0" collapsed="false">
      <c r="A111" s="0" t="n">
        <f aca="false">A110+1</f>
        <v>99</v>
      </c>
      <c r="B111" s="12" t="n">
        <v>1887.1654</v>
      </c>
      <c r="C111" s="0" t="n">
        <f aca="false">B111/C$6</f>
        <v>1.5114869846843</v>
      </c>
      <c r="D111" s="0" t="n">
        <f aca="false">A111/C$4</f>
        <v>0.198</v>
      </c>
      <c r="E111" s="0" t="n">
        <f aca="false">EXP(-C111)</f>
        <v>0.22058173231415</v>
      </c>
      <c r="F111" s="0" t="n">
        <f aca="false">D111-E111</f>
        <v>-0.0225817323141504</v>
      </c>
    </row>
    <row r="112" customFormat="false" ht="12.75" hidden="false" customHeight="false" outlineLevel="0" collapsed="false">
      <c r="A112" s="0" t="n">
        <f aca="false">A111+1</f>
        <v>100</v>
      </c>
      <c r="B112" s="12" t="n">
        <v>1886.1425</v>
      </c>
      <c r="C112" s="0" t="n">
        <f aca="false">B112/C$6</f>
        <v>1.51066771360364</v>
      </c>
      <c r="D112" s="0" t="n">
        <f aca="false">A112/C$4</f>
        <v>0.2</v>
      </c>
      <c r="E112" s="0" t="n">
        <f aca="false">EXP(-C112)</f>
        <v>0.220762522596369</v>
      </c>
      <c r="F112" s="0" t="n">
        <f aca="false">D112-E112</f>
        <v>-0.020762522596369</v>
      </c>
    </row>
    <row r="113" customFormat="false" ht="12.75" hidden="false" customHeight="false" outlineLevel="0" collapsed="false">
      <c r="A113" s="0" t="n">
        <f aca="false">A112+1</f>
        <v>101</v>
      </c>
      <c r="B113" s="12" t="n">
        <v>1880.0415</v>
      </c>
      <c r="C113" s="0" t="n">
        <f aca="false">B113/C$6</f>
        <v>1.50578124096401</v>
      </c>
      <c r="D113" s="0" t="n">
        <f aca="false">A113/C$4</f>
        <v>0.202</v>
      </c>
      <c r="E113" s="0" t="n">
        <f aca="false">EXP(-C113)</f>
        <v>0.221843912562383</v>
      </c>
      <c r="F113" s="0" t="n">
        <f aca="false">D113-E113</f>
        <v>-0.0198439125623827</v>
      </c>
    </row>
    <row r="114" customFormat="false" ht="12.75" hidden="false" customHeight="false" outlineLevel="0" collapsed="false">
      <c r="A114" s="0" t="n">
        <f aca="false">A113+1</f>
        <v>102</v>
      </c>
      <c r="B114" s="12" t="n">
        <v>1869.28</v>
      </c>
      <c r="C114" s="0" t="n">
        <f aca="false">B114/C$6</f>
        <v>1.49716203504508</v>
      </c>
      <c r="D114" s="0" t="n">
        <f aca="false">A114/C$4</f>
        <v>0.204</v>
      </c>
      <c r="E114" s="0" t="n">
        <f aca="false">EXP(-C114)</f>
        <v>0.223764295124123</v>
      </c>
      <c r="F114" s="0" t="n">
        <f aca="false">D114-E114</f>
        <v>-0.019764295124123</v>
      </c>
    </row>
    <row r="115" customFormat="false" ht="12.75" hidden="false" customHeight="false" outlineLevel="0" collapsed="false">
      <c r="A115" s="0" t="n">
        <f aca="false">A114+1</f>
        <v>103</v>
      </c>
      <c r="B115" s="12" t="n">
        <v>1868.2463</v>
      </c>
      <c r="C115" s="0" t="n">
        <f aca="false">B115/C$6</f>
        <v>1.49633411392271</v>
      </c>
      <c r="D115" s="0" t="n">
        <f aca="false">A115/C$4</f>
        <v>0.206</v>
      </c>
      <c r="E115" s="0" t="n">
        <f aca="false">EXP(-C115)</f>
        <v>0.223949631021654</v>
      </c>
      <c r="F115" s="0" t="n">
        <f aca="false">D115-E115</f>
        <v>-0.0179496310216543</v>
      </c>
    </row>
    <row r="116" customFormat="false" ht="12.75" hidden="false" customHeight="false" outlineLevel="0" collapsed="false">
      <c r="A116" s="0" t="n">
        <f aca="false">A115+1</f>
        <v>104</v>
      </c>
      <c r="B116" s="12" t="n">
        <v>1866.1032</v>
      </c>
      <c r="C116" s="0" t="n">
        <f aca="false">B116/C$6</f>
        <v>1.49461764129298</v>
      </c>
      <c r="D116" s="0" t="n">
        <f aca="false">A116/C$4</f>
        <v>0.208</v>
      </c>
      <c r="E116" s="0" t="n">
        <f aca="false">EXP(-C116)</f>
        <v>0.22433436453155</v>
      </c>
      <c r="F116" s="0" t="n">
        <f aca="false">D116-E116</f>
        <v>-0.0163343645315503</v>
      </c>
    </row>
    <row r="117" customFormat="false" ht="12.75" hidden="false" customHeight="false" outlineLevel="0" collapsed="false">
      <c r="A117" s="0" t="n">
        <f aca="false">A116+1</f>
        <v>105</v>
      </c>
      <c r="B117" s="12" t="n">
        <v>1864.9884</v>
      </c>
      <c r="C117" s="0" t="n">
        <f aca="false">B117/C$6</f>
        <v>1.49372476476476</v>
      </c>
      <c r="D117" s="0" t="n">
        <f aca="false">A117/C$4</f>
        <v>0.21</v>
      </c>
      <c r="E117" s="0" t="n">
        <f aca="false">EXP(-C117)</f>
        <v>0.224534756869608</v>
      </c>
      <c r="F117" s="0" t="n">
        <f aca="false">D117-E117</f>
        <v>-0.0145347568696077</v>
      </c>
    </row>
    <row r="118" customFormat="false" ht="12.75" hidden="false" customHeight="false" outlineLevel="0" collapsed="false">
      <c r="A118" s="0" t="n">
        <f aca="false">A117+1</f>
        <v>106</v>
      </c>
      <c r="B118" s="12" t="n">
        <v>1864.1349</v>
      </c>
      <c r="C118" s="0" t="n">
        <f aca="false">B118/C$6</f>
        <v>1.49304117119028</v>
      </c>
      <c r="D118" s="0" t="n">
        <f aca="false">A118/C$4</f>
        <v>0.212</v>
      </c>
      <c r="E118" s="0" t="n">
        <f aca="false">EXP(-C118)</f>
        <v>0.224688299861174</v>
      </c>
      <c r="F118" s="0" t="n">
        <f aca="false">D118-E118</f>
        <v>-0.012688299861174</v>
      </c>
    </row>
    <row r="119" customFormat="false" ht="12.75" hidden="false" customHeight="false" outlineLevel="0" collapsed="false">
      <c r="A119" s="0" t="n">
        <f aca="false">A118+1</f>
        <v>107</v>
      </c>
      <c r="B119" s="12" t="n">
        <v>1854.2816</v>
      </c>
      <c r="C119" s="0" t="n">
        <f aca="false">B119/C$6</f>
        <v>1.48514936970526</v>
      </c>
      <c r="D119" s="0" t="n">
        <f aca="false">A119/C$4</f>
        <v>0.214</v>
      </c>
      <c r="E119" s="0" t="n">
        <f aca="false">EXP(-C119)</f>
        <v>0.226468510615257</v>
      </c>
      <c r="F119" s="0" t="n">
        <f aca="false">D119-E119</f>
        <v>-0.0124685106152574</v>
      </c>
    </row>
    <row r="120" customFormat="false" ht="12.75" hidden="false" customHeight="false" outlineLevel="0" collapsed="false">
      <c r="A120" s="0" t="n">
        <f aca="false">A119+1</f>
        <v>108</v>
      </c>
      <c r="B120" s="12" t="n">
        <v>1841.0537</v>
      </c>
      <c r="C120" s="0" t="n">
        <f aca="false">B120/C$6</f>
        <v>1.47455475055598</v>
      </c>
      <c r="D120" s="0" t="n">
        <f aca="false">A120/C$4</f>
        <v>0.216</v>
      </c>
      <c r="E120" s="0" t="n">
        <f aca="false">EXP(-C120)</f>
        <v>0.228880613326966</v>
      </c>
      <c r="F120" s="0" t="n">
        <f aca="false">D120-E120</f>
        <v>-0.0128806133269658</v>
      </c>
    </row>
    <row r="121" customFormat="false" ht="12.75" hidden="false" customHeight="false" outlineLevel="0" collapsed="false">
      <c r="A121" s="0" t="n">
        <f aca="false">A120+1</f>
        <v>109</v>
      </c>
      <c r="B121" s="12" t="n">
        <v>1837.3625</v>
      </c>
      <c r="C121" s="0" t="n">
        <f aca="false">B121/C$6</f>
        <v>1.47159835852067</v>
      </c>
      <c r="D121" s="0" t="n">
        <f aca="false">A121/C$4</f>
        <v>0.218</v>
      </c>
      <c r="E121" s="0" t="n">
        <f aca="false">EXP(-C121)</f>
        <v>0.229558275373001</v>
      </c>
      <c r="F121" s="0" t="n">
        <f aca="false">D121-E121</f>
        <v>-0.0115582753730015</v>
      </c>
    </row>
    <row r="122" customFormat="false" ht="12.75" hidden="false" customHeight="false" outlineLevel="0" collapsed="false">
      <c r="A122" s="0" t="n">
        <f aca="false">A121+1</f>
        <v>110</v>
      </c>
      <c r="B122" s="12" t="n">
        <v>1836.1359</v>
      </c>
      <c r="C122" s="0" t="n">
        <f aca="false">B122/C$6</f>
        <v>1.4706159380421</v>
      </c>
      <c r="D122" s="0" t="n">
        <f aca="false">A122/C$4</f>
        <v>0.22</v>
      </c>
      <c r="E122" s="0" t="n">
        <f aca="false">EXP(-C122)</f>
        <v>0.229783908939124</v>
      </c>
      <c r="F122" s="0" t="n">
        <f aca="false">D122-E122</f>
        <v>-0.0097839089391242</v>
      </c>
    </row>
    <row r="123" customFormat="false" ht="12.75" hidden="false" customHeight="false" outlineLevel="0" collapsed="false">
      <c r="A123" s="0" t="n">
        <f aca="false">A122+1</f>
        <v>111</v>
      </c>
      <c r="B123" s="12" t="n">
        <v>1826.0256</v>
      </c>
      <c r="C123" s="0" t="n">
        <f aca="false">B123/C$6</f>
        <v>1.46251829760144</v>
      </c>
      <c r="D123" s="0" t="n">
        <f aca="false">A123/C$4</f>
        <v>0.222</v>
      </c>
      <c r="E123" s="0" t="n">
        <f aca="false">EXP(-C123)</f>
        <v>0.231652170459023</v>
      </c>
      <c r="F123" s="0" t="n">
        <f aca="false">D123-E123</f>
        <v>-0.00965217045902275</v>
      </c>
    </row>
    <row r="124" customFormat="false" ht="12.75" hidden="false" customHeight="false" outlineLevel="0" collapsed="false">
      <c r="A124" s="0" t="n">
        <f aca="false">A123+1</f>
        <v>112</v>
      </c>
      <c r="B124" s="12" t="n">
        <v>1823.2261</v>
      </c>
      <c r="C124" s="0" t="n">
        <f aca="false">B124/C$6</f>
        <v>1.46027609465853</v>
      </c>
      <c r="D124" s="0" t="n">
        <f aca="false">A124/C$4</f>
        <v>0.224</v>
      </c>
      <c r="E124" s="0" t="n">
        <f aca="false">EXP(-C124)</f>
        <v>0.232172164385457</v>
      </c>
      <c r="F124" s="0" t="n">
        <f aca="false">D124-E124</f>
        <v>-0.00817216438545709</v>
      </c>
    </row>
    <row r="125" customFormat="false" ht="12.75" hidden="false" customHeight="false" outlineLevel="0" collapsed="false">
      <c r="A125" s="0" t="n">
        <f aca="false">A124+1</f>
        <v>113</v>
      </c>
      <c r="B125" s="12" t="n">
        <v>1820.1185</v>
      </c>
      <c r="C125" s="0" t="n">
        <f aca="false">B125/C$6</f>
        <v>1.4577871252478</v>
      </c>
      <c r="D125" s="0" t="n">
        <f aca="false">A125/C$4</f>
        <v>0.226</v>
      </c>
      <c r="E125" s="0" t="n">
        <f aca="false">EXP(-C125)</f>
        <v>0.232750753547305</v>
      </c>
      <c r="F125" s="0" t="n">
        <f aca="false">D125-E125</f>
        <v>-0.00675075354730509</v>
      </c>
    </row>
    <row r="126" customFormat="false" ht="12.75" hidden="false" customHeight="false" outlineLevel="0" collapsed="false">
      <c r="A126" s="0" t="n">
        <f aca="false">A125+1</f>
        <v>114</v>
      </c>
      <c r="B126" s="12" t="n">
        <v>1818.161</v>
      </c>
      <c r="C126" s="0" t="n">
        <f aca="false">B126/C$6</f>
        <v>1.45621930518681</v>
      </c>
      <c r="D126" s="0" t="n">
        <f aca="false">A126/C$4</f>
        <v>0.228</v>
      </c>
      <c r="E126" s="0" t="n">
        <f aca="false">EXP(-C126)</f>
        <v>0.233115951055109</v>
      </c>
      <c r="F126" s="0" t="n">
        <f aca="false">D126-E126</f>
        <v>-0.00511595105510926</v>
      </c>
    </row>
    <row r="127" customFormat="false" ht="12.75" hidden="false" customHeight="false" outlineLevel="0" collapsed="false">
      <c r="A127" s="0" t="n">
        <f aca="false">A126+1</f>
        <v>115</v>
      </c>
      <c r="B127" s="12" t="n">
        <v>1815.3562</v>
      </c>
      <c r="C127" s="0" t="n">
        <f aca="false">B127/C$6</f>
        <v>1.45397285731603</v>
      </c>
      <c r="D127" s="0" t="n">
        <f aca="false">A127/C$4</f>
        <v>0.23</v>
      </c>
      <c r="E127" s="0" t="n">
        <f aca="false">EXP(-C127)</f>
        <v>0.233640222540804</v>
      </c>
      <c r="F127" s="0" t="n">
        <f aca="false">D127-E127</f>
        <v>-0.0036402225408044</v>
      </c>
    </row>
    <row r="128" customFormat="false" ht="12.75" hidden="false" customHeight="false" outlineLevel="0" collapsed="false">
      <c r="A128" s="0" t="n">
        <f aca="false">A127+1</f>
        <v>116</v>
      </c>
      <c r="B128" s="12" t="n">
        <v>1812.0556</v>
      </c>
      <c r="C128" s="0" t="n">
        <f aca="false">B128/C$6</f>
        <v>1.45132930845611</v>
      </c>
      <c r="D128" s="0" t="n">
        <f aca="false">A128/C$4</f>
        <v>0.232</v>
      </c>
      <c r="E128" s="0" t="n">
        <f aca="false">EXP(-C128)</f>
        <v>0.234258678984481</v>
      </c>
      <c r="F128" s="0" t="n">
        <f aca="false">D128-E128</f>
        <v>-0.00225867898448087</v>
      </c>
    </row>
    <row r="129" customFormat="false" ht="12.75" hidden="false" customHeight="false" outlineLevel="0" collapsed="false">
      <c r="A129" s="0" t="n">
        <f aca="false">A128+1</f>
        <v>117</v>
      </c>
      <c r="B129" s="12" t="n">
        <v>1805.1498</v>
      </c>
      <c r="C129" s="0" t="n">
        <f aca="false">B129/C$6</f>
        <v>1.44579824752269</v>
      </c>
      <c r="D129" s="0" t="n">
        <f aca="false">A129/C$4</f>
        <v>0.234</v>
      </c>
      <c r="E129" s="0" t="n">
        <f aca="false">EXP(-C129)</f>
        <v>0.235557967922882</v>
      </c>
      <c r="F129" s="0" t="n">
        <f aca="false">D129-E129</f>
        <v>-0.0015579679228819</v>
      </c>
    </row>
    <row r="130" customFormat="false" ht="12.75" hidden="false" customHeight="false" outlineLevel="0" collapsed="false">
      <c r="A130" s="0" t="n">
        <f aca="false">A129+1</f>
        <v>118</v>
      </c>
      <c r="B130" s="12" t="n">
        <v>1800.0035</v>
      </c>
      <c r="C130" s="0" t="n">
        <f aca="false">B130/C$6</f>
        <v>1.44167642255214</v>
      </c>
      <c r="D130" s="0" t="n">
        <f aca="false">A130/C$4</f>
        <v>0.236</v>
      </c>
      <c r="E130" s="0" t="n">
        <f aca="false">EXP(-C130)</f>
        <v>0.23653090038828</v>
      </c>
      <c r="F130" s="0" t="n">
        <f aca="false">D130-E130</f>
        <v>-0.000530900388279604</v>
      </c>
    </row>
    <row r="131" customFormat="false" ht="12.75" hidden="false" customHeight="false" outlineLevel="0" collapsed="false">
      <c r="A131" s="0" t="n">
        <f aca="false">A130+1</f>
        <v>119</v>
      </c>
      <c r="B131" s="12" t="n">
        <v>1795.9998</v>
      </c>
      <c r="C131" s="0" t="n">
        <f aca="false">B131/C$6</f>
        <v>1.43846973995793</v>
      </c>
      <c r="D131" s="0" t="n">
        <f aca="false">A131/C$4</f>
        <v>0.238</v>
      </c>
      <c r="E131" s="0" t="n">
        <f aca="false">EXP(-C131)</f>
        <v>0.237290597312014</v>
      </c>
      <c r="F131" s="0" t="n">
        <f aca="false">D131-E131</f>
        <v>0.00070940268798575</v>
      </c>
    </row>
    <row r="132" customFormat="false" ht="12.75" hidden="false" customHeight="false" outlineLevel="0" collapsed="false">
      <c r="A132" s="0" t="n">
        <f aca="false">A131+1</f>
        <v>120</v>
      </c>
      <c r="B132" s="12" t="n">
        <v>1794.1171</v>
      </c>
      <c r="C132" s="0" t="n">
        <f aca="false">B132/C$6</f>
        <v>1.43696182944512</v>
      </c>
      <c r="D132" s="0" t="n">
        <f aca="false">A132/C$4</f>
        <v>0.24</v>
      </c>
      <c r="E132" s="0" t="n">
        <f aca="false">EXP(-C132)</f>
        <v>0.237648680208923</v>
      </c>
      <c r="F132" s="0" t="n">
        <f aca="false">D132-E132</f>
        <v>0.00235131979107697</v>
      </c>
    </row>
    <row r="133" customFormat="false" ht="12.75" hidden="false" customHeight="false" outlineLevel="0" collapsed="false">
      <c r="A133" s="0" t="n">
        <f aca="false">A132+1</f>
        <v>121</v>
      </c>
      <c r="B133" s="12" t="n">
        <v>1784.9811</v>
      </c>
      <c r="C133" s="0" t="n">
        <f aca="false">B133/C$6</f>
        <v>1.4296445348974</v>
      </c>
      <c r="D133" s="0" t="n">
        <f aca="false">A133/C$4</f>
        <v>0.242</v>
      </c>
      <c r="E133" s="0" t="n">
        <f aca="false">EXP(-C133)</f>
        <v>0.239394003335137</v>
      </c>
      <c r="F133" s="0" t="n">
        <f aca="false">D133-E133</f>
        <v>0.00260599666486264</v>
      </c>
    </row>
    <row r="134" customFormat="false" ht="12.75" hidden="false" customHeight="false" outlineLevel="0" collapsed="false">
      <c r="A134" s="0" t="n">
        <f aca="false">A133+1</f>
        <v>122</v>
      </c>
      <c r="B134" s="12" t="n">
        <v>1778.1828</v>
      </c>
      <c r="C134" s="0" t="n">
        <f aca="false">B134/C$6</f>
        <v>1.42419957391625</v>
      </c>
      <c r="D134" s="0" t="n">
        <f aca="false">A134/C$4</f>
        <v>0.244</v>
      </c>
      <c r="E134" s="0" t="n">
        <f aca="false">EXP(-C134)</f>
        <v>0.24070104952093</v>
      </c>
      <c r="F134" s="0" t="n">
        <f aca="false">D134-E134</f>
        <v>0.00329895047907033</v>
      </c>
    </row>
    <row r="135" customFormat="false" ht="12.75" hidden="false" customHeight="false" outlineLevel="0" collapsed="false">
      <c r="A135" s="0" t="n">
        <f aca="false">A134+1</f>
        <v>123</v>
      </c>
      <c r="B135" s="12" t="n">
        <v>1775.0371</v>
      </c>
      <c r="C135" s="0" t="n">
        <f aca="false">B135/C$6</f>
        <v>1.42168008908056</v>
      </c>
      <c r="D135" s="0" t="n">
        <f aca="false">A135/C$4</f>
        <v>0.246</v>
      </c>
      <c r="E135" s="0" t="n">
        <f aca="false">EXP(-C135)</f>
        <v>0.241308256768654</v>
      </c>
      <c r="F135" s="0" t="n">
        <f aca="false">D135-E135</f>
        <v>0.00469174323134619</v>
      </c>
    </row>
    <row r="136" customFormat="false" ht="12.75" hidden="false" customHeight="false" outlineLevel="0" collapsed="false">
      <c r="A136" s="0" t="n">
        <f aca="false">A135+1</f>
        <v>124</v>
      </c>
      <c r="B136" s="12" t="n">
        <v>1764.0189</v>
      </c>
      <c r="C136" s="0" t="n">
        <f aca="false">B136/C$6</f>
        <v>1.41285528448493</v>
      </c>
      <c r="D136" s="0" t="n">
        <f aca="false">A136/C$4</f>
        <v>0.248</v>
      </c>
      <c r="E136" s="0" t="n">
        <f aca="false">EXP(-C136)</f>
        <v>0.243447178885732</v>
      </c>
      <c r="F136" s="0" t="n">
        <f aca="false">D136-E136</f>
        <v>0.0045528211142678</v>
      </c>
    </row>
    <row r="137" customFormat="false" ht="12.75" hidden="false" customHeight="false" outlineLevel="0" collapsed="false">
      <c r="A137" s="0" t="n">
        <f aca="false">A136+1</f>
        <v>125</v>
      </c>
      <c r="B137" s="12" t="n">
        <v>1756.0751</v>
      </c>
      <c r="C137" s="0" t="n">
        <f aca="false">B137/C$6</f>
        <v>1.40649285843105</v>
      </c>
      <c r="D137" s="0" t="n">
        <f aca="false">A137/C$4</f>
        <v>0.25</v>
      </c>
      <c r="E137" s="0" t="n">
        <f aca="false">EXP(-C137)</f>
        <v>0.24500103145373</v>
      </c>
      <c r="F137" s="0" t="n">
        <f aca="false">D137-E137</f>
        <v>0.00499896854627049</v>
      </c>
    </row>
    <row r="138" customFormat="false" ht="12.75" hidden="false" customHeight="false" outlineLevel="0" collapsed="false">
      <c r="A138" s="0" t="n">
        <f aca="false">A137+1</f>
        <v>126</v>
      </c>
      <c r="B138" s="12" t="n">
        <v>1743.9401</v>
      </c>
      <c r="C138" s="0" t="n">
        <f aca="false">B138/C$6</f>
        <v>1.39677357544762</v>
      </c>
      <c r="D138" s="0" t="n">
        <f aca="false">A138/C$4</f>
        <v>0.252</v>
      </c>
      <c r="E138" s="0" t="n">
        <f aca="false">EXP(-C138)</f>
        <v>0.247393875336548</v>
      </c>
      <c r="F138" s="0" t="n">
        <f aca="false">D138-E138</f>
        <v>0.00460612466345201</v>
      </c>
    </row>
    <row r="139" customFormat="false" ht="12.75" hidden="false" customHeight="false" outlineLevel="0" collapsed="false">
      <c r="A139" s="0" t="n">
        <f aca="false">A138+1</f>
        <v>127</v>
      </c>
      <c r="B139" s="12" t="n">
        <v>1738.2299</v>
      </c>
      <c r="C139" s="0" t="n">
        <f aca="false">B139/C$6</f>
        <v>1.39220010616933</v>
      </c>
      <c r="D139" s="0" t="n">
        <f aca="false">A139/C$4</f>
        <v>0.254</v>
      </c>
      <c r="E139" s="0" t="n">
        <f aca="false">EXP(-C139)</f>
        <v>0.248527914895889</v>
      </c>
      <c r="F139" s="0" t="n">
        <f aca="false">D139-E139</f>
        <v>0.00547208510411065</v>
      </c>
    </row>
    <row r="140" customFormat="false" ht="12.75" hidden="false" customHeight="false" outlineLevel="0" collapsed="false">
      <c r="A140" s="0" t="n">
        <f aca="false">A139+1</f>
        <v>128</v>
      </c>
      <c r="B140" s="12" t="n">
        <v>1733.0738</v>
      </c>
      <c r="C140" s="0" t="n">
        <f aca="false">B140/C$6</f>
        <v>1.38807043208685</v>
      </c>
      <c r="D140" s="0" t="n">
        <f aca="false">A140/C$4</f>
        <v>0.256</v>
      </c>
      <c r="E140" s="0" t="n">
        <f aca="false">EXP(-C140)</f>
        <v>0.249556376328436</v>
      </c>
      <c r="F140" s="0" t="n">
        <f aca="false">D140-E140</f>
        <v>0.00644362367156368</v>
      </c>
    </row>
    <row r="141" customFormat="false" ht="12.75" hidden="false" customHeight="false" outlineLevel="0" collapsed="false">
      <c r="A141" s="0" t="n">
        <f aca="false">A140+1</f>
        <v>129</v>
      </c>
      <c r="B141" s="12" t="n">
        <v>1729.0112</v>
      </c>
      <c r="C141" s="0" t="n">
        <f aca="false">B141/C$6</f>
        <v>1.3848165747281</v>
      </c>
      <c r="D141" s="0" t="n">
        <f aca="false">A141/C$4</f>
        <v>0.258</v>
      </c>
      <c r="E141" s="0" t="n">
        <f aca="false">EXP(-C141)</f>
        <v>0.250369719714045</v>
      </c>
      <c r="F141" s="0" t="n">
        <f aca="false">D141-E141</f>
        <v>0.00763028028595475</v>
      </c>
    </row>
    <row r="142" customFormat="false" ht="12.75" hidden="false" customHeight="false" outlineLevel="0" collapsed="false">
      <c r="A142" s="0" t="n">
        <f aca="false">A141+1</f>
        <v>130</v>
      </c>
      <c r="B142" s="12" t="n">
        <v>1717.9391</v>
      </c>
      <c r="C142" s="0" t="n">
        <f aca="false">B142/C$6</f>
        <v>1.37594860001686</v>
      </c>
      <c r="D142" s="0" t="n">
        <f aca="false">A142/C$4</f>
        <v>0.26</v>
      </c>
      <c r="E142" s="0" t="n">
        <f aca="false">EXP(-C142)</f>
        <v>0.252599865881785</v>
      </c>
      <c r="F142" s="0" t="n">
        <f aca="false">D142-E142</f>
        <v>0.00740013411821539</v>
      </c>
    </row>
    <row r="143" customFormat="false" ht="12.75" hidden="false" customHeight="false" outlineLevel="0" collapsed="false">
      <c r="A143" s="0" t="n">
        <f aca="false">A142+1</f>
        <v>131</v>
      </c>
      <c r="B143" s="12" t="n">
        <v>1714.9868</v>
      </c>
      <c r="C143" s="0" t="n">
        <f aca="false">B143/C$6</f>
        <v>1.37358401500227</v>
      </c>
      <c r="D143" s="0" t="n">
        <f aca="false">A143/C$4</f>
        <v>0.262</v>
      </c>
      <c r="E143" s="0" t="n">
        <f aca="false">EXP(-C143)</f>
        <v>0.253197866472321</v>
      </c>
      <c r="F143" s="0" t="n">
        <f aca="false">D143-E143</f>
        <v>0.008802133527679</v>
      </c>
    </row>
    <row r="144" customFormat="false" ht="12.75" hidden="false" customHeight="false" outlineLevel="0" collapsed="false">
      <c r="A144" s="0" t="n">
        <f aca="false">A143+1</f>
        <v>132</v>
      </c>
      <c r="B144" s="12" t="n">
        <v>1711.8943</v>
      </c>
      <c r="C144" s="0" t="n">
        <f aca="false">B144/C$6</f>
        <v>1.37110713963134</v>
      </c>
      <c r="D144" s="0" t="n">
        <f aca="false">A144/C$4</f>
        <v>0.264</v>
      </c>
      <c r="E144" s="0" t="n">
        <f aca="false">EXP(-C144)</f>
        <v>0.253825783346662</v>
      </c>
      <c r="F144" s="0" t="n">
        <f aca="false">D144-E144</f>
        <v>0.0101742166533383</v>
      </c>
    </row>
    <row r="145" customFormat="false" ht="12.75" hidden="false" customHeight="false" outlineLevel="0" collapsed="false">
      <c r="A145" s="0" t="n">
        <f aca="false">A144+1</f>
        <v>133</v>
      </c>
      <c r="B145" s="12" t="n">
        <v>1703.9097</v>
      </c>
      <c r="C145" s="0" t="n">
        <f aca="false">B145/C$6</f>
        <v>1.36471203564209</v>
      </c>
      <c r="D145" s="0" t="n">
        <f aca="false">A145/C$4</f>
        <v>0.266</v>
      </c>
      <c r="E145" s="0" t="n">
        <f aca="false">EXP(-C145)</f>
        <v>0.255454227110003</v>
      </c>
      <c r="F145" s="0" t="n">
        <f aca="false">D145-E145</f>
        <v>0.0105457728899971</v>
      </c>
    </row>
    <row r="146" customFormat="false" ht="12.75" hidden="false" customHeight="false" outlineLevel="0" collapsed="false">
      <c r="A146" s="0" t="n">
        <f aca="false">A145+1</f>
        <v>134</v>
      </c>
      <c r="B146" s="12" t="n">
        <v>1698.14</v>
      </c>
      <c r="C146" s="0" t="n">
        <f aca="false">B146/C$6</f>
        <v>1.36009091104139</v>
      </c>
      <c r="D146" s="0" t="n">
        <f aca="false">A146/C$4</f>
        <v>0.268</v>
      </c>
      <c r="E146" s="0" t="n">
        <f aca="false">EXP(-C146)</f>
        <v>0.256637444715634</v>
      </c>
      <c r="F146" s="0" t="n">
        <f aca="false">D146-E146</f>
        <v>0.0113625552843663</v>
      </c>
    </row>
    <row r="147" customFormat="false" ht="12.75" hidden="false" customHeight="false" outlineLevel="0" collapsed="false">
      <c r="A147" s="0" t="n">
        <f aca="false">A146+1</f>
        <v>135</v>
      </c>
      <c r="B147" s="12" t="n">
        <v>1697.9511</v>
      </c>
      <c r="C147" s="0" t="n">
        <f aca="false">B147/C$6</f>
        <v>1.35993961540434</v>
      </c>
      <c r="D147" s="0" t="n">
        <f aca="false">A147/C$4</f>
        <v>0.27</v>
      </c>
      <c r="E147" s="0" t="n">
        <f aca="false">EXP(-C147)</f>
        <v>0.256676275778733</v>
      </c>
      <c r="F147" s="0" t="n">
        <f aca="false">D147-E147</f>
        <v>0.0133237242212667</v>
      </c>
    </row>
    <row r="148" customFormat="false" ht="12.75" hidden="false" customHeight="false" outlineLevel="0" collapsed="false">
      <c r="A148" s="0" t="n">
        <f aca="false">A147+1</f>
        <v>136</v>
      </c>
      <c r="B148" s="12" t="n">
        <v>1694.833</v>
      </c>
      <c r="C148" s="0" t="n">
        <f aca="false">B148/C$6</f>
        <v>1.35744223623083</v>
      </c>
      <c r="D148" s="0" t="n">
        <f aca="false">A148/C$4</f>
        <v>0.272</v>
      </c>
      <c r="E148" s="0" t="n">
        <f aca="false">EXP(-C148)</f>
        <v>0.257318094863427</v>
      </c>
      <c r="F148" s="0" t="n">
        <f aca="false">D148-E148</f>
        <v>0.0146819051365732</v>
      </c>
    </row>
    <row r="149" customFormat="false" ht="12.75" hidden="false" customHeight="false" outlineLevel="0" collapsed="false">
      <c r="A149" s="0" t="n">
        <f aca="false">A148+1</f>
        <v>137</v>
      </c>
      <c r="B149" s="12" t="n">
        <v>1693.8433</v>
      </c>
      <c r="C149" s="0" t="n">
        <f aca="false">B149/C$6</f>
        <v>1.35664955601915</v>
      </c>
      <c r="D149" s="0" t="n">
        <f aca="false">A149/C$4</f>
        <v>0.274</v>
      </c>
      <c r="E149" s="0" t="n">
        <f aca="false">EXP(-C149)</f>
        <v>0.257522146688569</v>
      </c>
      <c r="F149" s="0" t="n">
        <f aca="false">D149-E149</f>
        <v>0.016477853311431</v>
      </c>
    </row>
    <row r="150" customFormat="false" ht="12.75" hidden="false" customHeight="false" outlineLevel="0" collapsed="false">
      <c r="A150" s="0" t="n">
        <f aca="false">A149+1</f>
        <v>138</v>
      </c>
      <c r="B150" s="12" t="n">
        <v>1687.9562</v>
      </c>
      <c r="C150" s="0" t="n">
        <f aca="false">B150/C$6</f>
        <v>1.35193440226128</v>
      </c>
      <c r="D150" s="0" t="n">
        <f aca="false">A150/C$4</f>
        <v>0.276</v>
      </c>
      <c r="E150" s="0" t="n">
        <f aca="false">EXP(-C150)</f>
        <v>0.258739270414024</v>
      </c>
      <c r="F150" s="0" t="n">
        <f aca="false">D150-E150</f>
        <v>0.0172607295859756</v>
      </c>
    </row>
    <row r="151" customFormat="false" ht="12.75" hidden="false" customHeight="false" outlineLevel="0" collapsed="false">
      <c r="A151" s="0" t="n">
        <f aca="false">A150+1</f>
        <v>139</v>
      </c>
      <c r="B151" s="12" t="n">
        <v>1687.9128</v>
      </c>
      <c r="C151" s="0" t="n">
        <f aca="false">B151/C$6</f>
        <v>1.35189964190846</v>
      </c>
      <c r="D151" s="0" t="n">
        <f aca="false">A151/C$4</f>
        <v>0.278</v>
      </c>
      <c r="E151" s="0" t="n">
        <f aca="false">EXP(-C151)</f>
        <v>0.25874826443867</v>
      </c>
      <c r="F151" s="0" t="n">
        <f aca="false">D151-E151</f>
        <v>0.0192517355613305</v>
      </c>
    </row>
    <row r="152" customFormat="false" ht="12.75" hidden="false" customHeight="false" outlineLevel="0" collapsed="false">
      <c r="A152" s="0" t="n">
        <f aca="false">A151+1</f>
        <v>140</v>
      </c>
      <c r="B152" s="12" t="n">
        <v>1672.9009</v>
      </c>
      <c r="C152" s="0" t="n">
        <f aca="false">B152/C$6</f>
        <v>1.33987616401649</v>
      </c>
      <c r="D152" s="0" t="n">
        <f aca="false">A152/C$4</f>
        <v>0.28</v>
      </c>
      <c r="E152" s="0" t="n">
        <f aca="false">EXP(-C152)</f>
        <v>0.261878096504053</v>
      </c>
      <c r="F152" s="0" t="n">
        <f aca="false">D152-E152</f>
        <v>0.0181219034959473</v>
      </c>
    </row>
    <row r="153" customFormat="false" ht="12.75" hidden="false" customHeight="false" outlineLevel="0" collapsed="false">
      <c r="A153" s="0" t="n">
        <f aca="false">A152+1</f>
        <v>141</v>
      </c>
      <c r="B153" s="12" t="n">
        <v>1670.9844</v>
      </c>
      <c r="C153" s="0" t="n">
        <f aca="false">B153/C$6</f>
        <v>1.33834118207683</v>
      </c>
      <c r="D153" s="0" t="n">
        <f aca="false">A153/C$4</f>
        <v>0.282</v>
      </c>
      <c r="E153" s="0" t="n">
        <f aca="false">EXP(-C153)</f>
        <v>0.262280383325093</v>
      </c>
      <c r="F153" s="0" t="n">
        <f aca="false">D153-E153</f>
        <v>0.0197196166749071</v>
      </c>
    </row>
    <row r="154" customFormat="false" ht="12.75" hidden="false" customHeight="false" outlineLevel="0" collapsed="false">
      <c r="A154" s="0" t="n">
        <f aca="false">A153+1</f>
        <v>142</v>
      </c>
      <c r="B154" s="12" t="n">
        <v>1670.9471</v>
      </c>
      <c r="C154" s="0" t="n">
        <f aca="false">B154/C$6</f>
        <v>1.33831130739572</v>
      </c>
      <c r="D154" s="0" t="n">
        <f aca="false">A154/C$4</f>
        <v>0.284</v>
      </c>
      <c r="E154" s="0" t="n">
        <f aca="false">EXP(-C154)</f>
        <v>0.26228821898495</v>
      </c>
      <c r="F154" s="0" t="n">
        <f aca="false">D154-E154</f>
        <v>0.0217117810150503</v>
      </c>
    </row>
    <row r="155" customFormat="false" ht="12.75" hidden="false" customHeight="false" outlineLevel="0" collapsed="false">
      <c r="A155" s="0" t="n">
        <f aca="false">A154+1</f>
        <v>143</v>
      </c>
      <c r="B155" s="12" t="n">
        <v>1657.9732</v>
      </c>
      <c r="C155" s="0" t="n">
        <f aca="false">B155/C$6</f>
        <v>1.32792012441272</v>
      </c>
      <c r="D155" s="0" t="n">
        <f aca="false">A155/C$4</f>
        <v>0.286</v>
      </c>
      <c r="E155" s="0" t="n">
        <f aca="false">EXP(-C155)</f>
        <v>0.265027913544569</v>
      </c>
      <c r="F155" s="0" t="n">
        <f aca="false">D155-E155</f>
        <v>0.0209720864554313</v>
      </c>
    </row>
    <row r="156" customFormat="false" ht="12.75" hidden="false" customHeight="false" outlineLevel="0" collapsed="false">
      <c r="A156" s="0" t="n">
        <f aca="false">A155+1</f>
        <v>144</v>
      </c>
      <c r="B156" s="12" t="n">
        <v>1653.9818</v>
      </c>
      <c r="C156" s="0" t="n">
        <f aca="false">B156/C$6</f>
        <v>1.3247232932549</v>
      </c>
      <c r="D156" s="0" t="n">
        <f aca="false">A156/C$4</f>
        <v>0.288</v>
      </c>
      <c r="E156" s="0" t="n">
        <f aca="false">EXP(-C156)</f>
        <v>0.265876518737329</v>
      </c>
      <c r="F156" s="0" t="n">
        <f aca="false">D156-E156</f>
        <v>0.0221234812626706</v>
      </c>
    </row>
    <row r="157" customFormat="false" ht="12.75" hidden="false" customHeight="false" outlineLevel="0" collapsed="false">
      <c r="A157" s="0" t="n">
        <f aca="false">A156+1</f>
        <v>145</v>
      </c>
      <c r="B157" s="12" t="n">
        <v>1650.9538</v>
      </c>
      <c r="C157" s="0" t="n">
        <f aca="false">B157/C$6</f>
        <v>1.32229807785533</v>
      </c>
      <c r="D157" s="0" t="n">
        <f aca="false">A157/C$4</f>
        <v>0.29</v>
      </c>
      <c r="E157" s="0" t="n">
        <f aca="false">EXP(-C157)</f>
        <v>0.266522109096368</v>
      </c>
      <c r="F157" s="0" t="n">
        <f aca="false">D157-E157</f>
        <v>0.0234778909036324</v>
      </c>
    </row>
    <row r="158" customFormat="false" ht="12.75" hidden="false" customHeight="false" outlineLevel="0" collapsed="false">
      <c r="A158" s="0" t="n">
        <f aca="false">A157+1</f>
        <v>146</v>
      </c>
      <c r="B158" s="12" t="n">
        <v>1645.8753</v>
      </c>
      <c r="C158" s="0" t="n">
        <f aca="false">B158/C$6</f>
        <v>1.31823055592444</v>
      </c>
      <c r="D158" s="0" t="n">
        <f aca="false">A158/C$4</f>
        <v>0.292</v>
      </c>
      <c r="E158" s="0" t="n">
        <f aca="false">EXP(-C158)</f>
        <v>0.26760840138133</v>
      </c>
      <c r="F158" s="0" t="n">
        <f aca="false">D158-E158</f>
        <v>0.0243915986186703</v>
      </c>
    </row>
    <row r="159" customFormat="false" ht="12.75" hidden="false" customHeight="false" outlineLevel="0" collapsed="false">
      <c r="A159" s="0" t="n">
        <f aca="false">A158+1</f>
        <v>147</v>
      </c>
      <c r="B159" s="12" t="n">
        <v>1644.7605</v>
      </c>
      <c r="C159" s="0" t="n">
        <f aca="false">B159/C$6</f>
        <v>1.31733767939622</v>
      </c>
      <c r="D159" s="0" t="n">
        <f aca="false">A159/C$4</f>
        <v>0.294</v>
      </c>
      <c r="E159" s="0" t="n">
        <f aca="false">EXP(-C159)</f>
        <v>0.267847449345954</v>
      </c>
      <c r="F159" s="0" t="n">
        <f aca="false">D159-E159</f>
        <v>0.0261525506540458</v>
      </c>
    </row>
    <row r="160" customFormat="false" ht="12.75" hidden="false" customHeight="false" outlineLevel="0" collapsed="false">
      <c r="A160" s="0" t="n">
        <f aca="false">A159+1</f>
        <v>148</v>
      </c>
      <c r="B160" s="12" t="n">
        <v>1642.9157</v>
      </c>
      <c r="C160" s="0" t="n">
        <f aca="false">B160/C$6</f>
        <v>1.3158601241224</v>
      </c>
      <c r="D160" s="0" t="n">
        <f aca="false">A160/C$4</f>
        <v>0.296</v>
      </c>
      <c r="E160" s="0" t="n">
        <f aca="false">EXP(-C160)</f>
        <v>0.268243501279573</v>
      </c>
      <c r="F160" s="0" t="n">
        <f aca="false">D160-E160</f>
        <v>0.0277564987204272</v>
      </c>
    </row>
    <row r="161" customFormat="false" ht="12.75" hidden="false" customHeight="false" outlineLevel="0" collapsed="false">
      <c r="A161" s="0" t="n">
        <f aca="false">A160+1</f>
        <v>149</v>
      </c>
      <c r="B161" s="12" t="n">
        <v>1628.8604</v>
      </c>
      <c r="C161" s="0" t="n">
        <f aca="false">B161/C$6</f>
        <v>1.30460281566611</v>
      </c>
      <c r="D161" s="0" t="n">
        <f aca="false">A161/C$4</f>
        <v>0.298</v>
      </c>
      <c r="E161" s="0" t="n">
        <f aca="false">EXP(-C161)</f>
        <v>0.271280261920599</v>
      </c>
      <c r="F161" s="0" t="n">
        <f aca="false">D161-E161</f>
        <v>0.026719738079401</v>
      </c>
    </row>
    <row r="162" customFormat="false" ht="12.75" hidden="false" customHeight="false" outlineLevel="0" collapsed="false">
      <c r="A162" s="0" t="n">
        <f aca="false">A161+1</f>
        <v>150</v>
      </c>
      <c r="B162" s="12" t="n">
        <v>1625.7885</v>
      </c>
      <c r="C162" s="0" t="n">
        <f aca="false">B162/C$6</f>
        <v>1.30214243944882</v>
      </c>
      <c r="D162" s="0" t="n">
        <f aca="false">A162/C$4</f>
        <v>0.3</v>
      </c>
      <c r="E162" s="0" t="n">
        <f aca="false">EXP(-C162)</f>
        <v>0.271948535189965</v>
      </c>
      <c r="F162" s="0" t="n">
        <f aca="false">D162-E162</f>
        <v>0.0280514648100355</v>
      </c>
    </row>
    <row r="163" customFormat="false" ht="12.75" hidden="false" customHeight="false" outlineLevel="0" collapsed="false">
      <c r="A163" s="0" t="n">
        <f aca="false">A162+1</f>
        <v>151</v>
      </c>
      <c r="B163" s="12" t="n">
        <v>1622.9708</v>
      </c>
      <c r="C163" s="0" t="n">
        <f aca="false">B163/C$6</f>
        <v>1.29988565958377</v>
      </c>
      <c r="D163" s="0" t="n">
        <f aca="false">A163/C$4</f>
        <v>0.302</v>
      </c>
      <c r="E163" s="0" t="n">
        <f aca="false">EXP(-C163)</f>
        <v>0.272562956214237</v>
      </c>
      <c r="F163" s="0" t="n">
        <f aca="false">D163-E163</f>
        <v>0.0294370437857633</v>
      </c>
    </row>
    <row r="164" customFormat="false" ht="12.75" hidden="false" customHeight="false" outlineLevel="0" collapsed="false">
      <c r="A164" s="0" t="n">
        <f aca="false">A163+1</f>
        <v>152</v>
      </c>
      <c r="B164" s="12" t="n">
        <v>1620.7357</v>
      </c>
      <c r="C164" s="0" t="n">
        <f aca="false">B164/C$6</f>
        <v>1.29809550141349</v>
      </c>
      <c r="D164" s="0" t="n">
        <f aca="false">A164/C$4</f>
        <v>0.304</v>
      </c>
      <c r="E164" s="0" t="n">
        <f aca="false">EXP(-C164)</f>
        <v>0.2730513240146</v>
      </c>
      <c r="F164" s="0" t="n">
        <f aca="false">D164-E164</f>
        <v>0.0309486759853997</v>
      </c>
    </row>
    <row r="165" customFormat="false" ht="12.75" hidden="false" customHeight="false" outlineLevel="0" collapsed="false">
      <c r="A165" s="0" t="n">
        <f aca="false">A164+1</f>
        <v>153</v>
      </c>
      <c r="B165" s="12" t="n">
        <v>1614.8335</v>
      </c>
      <c r="C165" s="0" t="n">
        <f aca="false">B165/C$6</f>
        <v>1.29336825361581</v>
      </c>
      <c r="D165" s="0" t="n">
        <f aca="false">A165/C$4</f>
        <v>0.306</v>
      </c>
      <c r="E165" s="0" t="n">
        <f aca="false">EXP(-C165)</f>
        <v>0.274345161019334</v>
      </c>
      <c r="F165" s="0" t="n">
        <f aca="false">D165-E165</f>
        <v>0.0316548389806663</v>
      </c>
    </row>
    <row r="166" customFormat="false" ht="12.75" hidden="false" customHeight="false" outlineLevel="0" collapsed="false">
      <c r="A166" s="0" t="n">
        <f aca="false">A165+1</f>
        <v>154</v>
      </c>
      <c r="B166" s="12" t="n">
        <v>1614.8261</v>
      </c>
      <c r="C166" s="0" t="n">
        <f aca="false">B166/C$6</f>
        <v>1.29336232673538</v>
      </c>
      <c r="D166" s="0" t="n">
        <f aca="false">A166/C$4</f>
        <v>0.308</v>
      </c>
      <c r="E166" s="0" t="n">
        <f aca="false">EXP(-C166)</f>
        <v>0.274346787035119</v>
      </c>
      <c r="F166" s="0" t="n">
        <f aca="false">D166-E166</f>
        <v>0.0336532129648806</v>
      </c>
    </row>
    <row r="167" customFormat="false" ht="12.75" hidden="false" customHeight="false" outlineLevel="0" collapsed="false">
      <c r="A167" s="0" t="n">
        <f aca="false">A166+1</f>
        <v>155</v>
      </c>
      <c r="B167" s="12" t="n">
        <v>1613.8361</v>
      </c>
      <c r="C167" s="0" t="n">
        <f aca="false">B167/C$6</f>
        <v>1.29256940624477</v>
      </c>
      <c r="D167" s="0" t="n">
        <f aca="false">A167/C$4</f>
        <v>0.31</v>
      </c>
      <c r="E167" s="0" t="n">
        <f aca="false">EXP(-C167)</f>
        <v>0.274564408490947</v>
      </c>
      <c r="F167" s="0" t="n">
        <f aca="false">D167-E167</f>
        <v>0.0354355915090526</v>
      </c>
    </row>
    <row r="168" customFormat="false" ht="12.75" hidden="false" customHeight="false" outlineLevel="0" collapsed="false">
      <c r="A168" s="0" t="n">
        <f aca="false">A167+1</f>
        <v>156</v>
      </c>
      <c r="B168" s="12" t="n">
        <v>1610.743</v>
      </c>
      <c r="C168" s="0" t="n">
        <f aca="false">B168/C$6</f>
        <v>1.29009205031596</v>
      </c>
      <c r="D168" s="0" t="n">
        <f aca="false">A168/C$4</f>
        <v>0.312</v>
      </c>
      <c r="E168" s="0" t="n">
        <f aca="false">EXP(-C168)</f>
        <v>0.275245445493379</v>
      </c>
      <c r="F168" s="0" t="n">
        <f aca="false">D168-E168</f>
        <v>0.0367545545066209</v>
      </c>
    </row>
    <row r="169" customFormat="false" ht="12.75" hidden="false" customHeight="false" outlineLevel="0" collapsed="false">
      <c r="A169" s="0" t="n">
        <f aca="false">A168+1</f>
        <v>157</v>
      </c>
      <c r="B169" s="12" t="n">
        <v>1599.7636</v>
      </c>
      <c r="C169" s="0" t="n">
        <f aca="false">B169/C$6</f>
        <v>1.28129832179612</v>
      </c>
      <c r="D169" s="0" t="n">
        <f aca="false">A169/C$4</f>
        <v>0.314</v>
      </c>
      <c r="E169" s="0" t="n">
        <f aca="false">EXP(-C169)</f>
        <v>0.277676552799827</v>
      </c>
      <c r="F169" s="0" t="n">
        <f aca="false">D169-E169</f>
        <v>0.0363234472001726</v>
      </c>
    </row>
    <row r="170" customFormat="false" ht="12.75" hidden="false" customHeight="false" outlineLevel="0" collapsed="false">
      <c r="A170" s="0" t="n">
        <f aca="false">A169+1</f>
        <v>158</v>
      </c>
      <c r="B170" s="12" t="n">
        <v>1598.8341</v>
      </c>
      <c r="C170" s="0" t="n">
        <f aca="false">B170/C$6</f>
        <v>1.28055385755771</v>
      </c>
      <c r="D170" s="0" t="n">
        <f aca="false">A170/C$4</f>
        <v>0.316</v>
      </c>
      <c r="E170" s="0" t="n">
        <f aca="false">EXP(-C170)</f>
        <v>0.277883350030252</v>
      </c>
      <c r="F170" s="0" t="n">
        <f aca="false">D170-E170</f>
        <v>0.038116649969748</v>
      </c>
    </row>
    <row r="171" customFormat="false" ht="12.75" hidden="false" customHeight="false" outlineLevel="0" collapsed="false">
      <c r="A171" s="0" t="n">
        <f aca="false">A170+1</f>
        <v>159</v>
      </c>
      <c r="B171" s="12" t="n">
        <v>1591.0533</v>
      </c>
      <c r="C171" s="0" t="n">
        <f aca="false">B171/C$6</f>
        <v>1.27432198305935</v>
      </c>
      <c r="D171" s="0" t="n">
        <f aca="false">A171/C$4</f>
        <v>0.318</v>
      </c>
      <c r="E171" s="0" t="n">
        <f aca="false">EXP(-C171)</f>
        <v>0.279620491394303</v>
      </c>
      <c r="F171" s="0" t="n">
        <f aca="false">D171-E171</f>
        <v>0.0383795086056971</v>
      </c>
    </row>
    <row r="172" customFormat="false" ht="12.75" hidden="false" customHeight="false" outlineLevel="0" collapsed="false">
      <c r="A172" s="0" t="n">
        <f aca="false">A171+1</f>
        <v>160</v>
      </c>
      <c r="B172" s="12" t="n">
        <v>1585.8972</v>
      </c>
      <c r="C172" s="0" t="n">
        <f aca="false">B172/C$6</f>
        <v>1.27019230897688</v>
      </c>
      <c r="D172" s="0" t="n">
        <f aca="false">A172/C$4</f>
        <v>0.32</v>
      </c>
      <c r="E172" s="0" t="n">
        <f aca="false">EXP(-C172)</f>
        <v>0.28077762052915</v>
      </c>
      <c r="F172" s="0" t="n">
        <f aca="false">D172-E172</f>
        <v>0.0392223794708499</v>
      </c>
    </row>
    <row r="173" customFormat="false" ht="12.75" hidden="false" customHeight="false" outlineLevel="0" collapsed="false">
      <c r="A173" s="0" t="n">
        <f aca="false">A172+1</f>
        <v>161</v>
      </c>
      <c r="B173" s="12" t="n">
        <v>1584.9806</v>
      </c>
      <c r="C173" s="0" t="n">
        <f aca="false">B173/C$6</f>
        <v>1.26945817673274</v>
      </c>
      <c r="D173" s="0" t="n">
        <f aca="false">A173/C$4</f>
        <v>0.322</v>
      </c>
      <c r="E173" s="0" t="n">
        <f aca="false">EXP(-C173)</f>
        <v>0.280983824114902</v>
      </c>
      <c r="F173" s="0" t="n">
        <f aca="false">D173-E173</f>
        <v>0.0410161758850977</v>
      </c>
    </row>
    <row r="174" customFormat="false" ht="12.75" hidden="false" customHeight="false" outlineLevel="0" collapsed="false">
      <c r="A174" s="0" t="n">
        <f aca="false">A173+1</f>
        <v>162</v>
      </c>
      <c r="B174" s="12" t="n">
        <v>1575.7867</v>
      </c>
      <c r="C174" s="0" t="n">
        <f aca="false">B174/C$6</f>
        <v>1.26209450835026</v>
      </c>
      <c r="D174" s="0" t="n">
        <f aca="false">A174/C$4</f>
        <v>0.324</v>
      </c>
      <c r="E174" s="0" t="n">
        <f aca="false">EXP(-C174)</f>
        <v>0.283060532528691</v>
      </c>
      <c r="F174" s="0" t="n">
        <f aca="false">D174-E174</f>
        <v>0.040939467471309</v>
      </c>
    </row>
    <row r="175" customFormat="false" ht="12.75" hidden="false" customHeight="false" outlineLevel="0" collapsed="false">
      <c r="A175" s="0" t="n">
        <f aca="false">A174+1</f>
        <v>163</v>
      </c>
      <c r="B175" s="12" t="n">
        <v>1569.9074</v>
      </c>
      <c r="C175" s="0" t="n">
        <f aca="false">B175/C$6</f>
        <v>1.25738560184474</v>
      </c>
      <c r="D175" s="0" t="n">
        <f aca="false">A175/C$4</f>
        <v>0.326</v>
      </c>
      <c r="E175" s="0" t="n">
        <f aca="false">EXP(-C175)</f>
        <v>0.284396581307392</v>
      </c>
      <c r="F175" s="0" t="n">
        <f aca="false">D175-E175</f>
        <v>0.0416034186926078</v>
      </c>
    </row>
    <row r="176" customFormat="false" ht="12.75" hidden="false" customHeight="false" outlineLevel="0" collapsed="false">
      <c r="A176" s="0" t="n">
        <f aca="false">A175+1</f>
        <v>164</v>
      </c>
      <c r="B176" s="12" t="n">
        <v>1563.6404</v>
      </c>
      <c r="C176" s="0" t="n">
        <f aca="false">B176/C$6</f>
        <v>1.25236617486022</v>
      </c>
      <c r="D176" s="0" t="n">
        <f aca="false">A176/C$4</f>
        <v>0.328</v>
      </c>
      <c r="E176" s="0" t="n">
        <f aca="false">EXP(-C176)</f>
        <v>0.285827677819474</v>
      </c>
      <c r="F176" s="0" t="n">
        <f aca="false">D176-E176</f>
        <v>0.0421723221805256</v>
      </c>
    </row>
    <row r="177" customFormat="false" ht="12.75" hidden="false" customHeight="false" outlineLevel="0" collapsed="false">
      <c r="A177" s="0" t="n">
        <f aca="false">A176+1</f>
        <v>165</v>
      </c>
      <c r="B177" s="12" t="n">
        <v>1556.7817</v>
      </c>
      <c r="C177" s="0" t="n">
        <f aca="false">B177/C$6</f>
        <v>1.24687283771984</v>
      </c>
      <c r="D177" s="0" t="n">
        <f aca="false">A177/C$4</f>
        <v>0.33</v>
      </c>
      <c r="E177" s="0" t="n">
        <f aca="false">EXP(-C177)</f>
        <v>0.287402146201247</v>
      </c>
      <c r="F177" s="0" t="n">
        <f aca="false">D177-E177</f>
        <v>0.0425978537987532</v>
      </c>
    </row>
    <row r="178" customFormat="false" ht="12.75" hidden="false" customHeight="false" outlineLevel="0" collapsed="false">
      <c r="A178" s="0" t="n">
        <f aca="false">A177+1</f>
        <v>166</v>
      </c>
      <c r="B178" s="12" t="n">
        <v>1556.7331</v>
      </c>
      <c r="C178" s="0" t="n">
        <f aca="false">B178/C$6</f>
        <v>1.24683391253212</v>
      </c>
      <c r="D178" s="0" t="n">
        <f aca="false">A178/C$4</f>
        <v>0.332</v>
      </c>
      <c r="E178" s="0" t="n">
        <f aca="false">EXP(-C178)</f>
        <v>0.287413333601474</v>
      </c>
      <c r="F178" s="0" t="n">
        <f aca="false">D178-E178</f>
        <v>0.0445866663985264</v>
      </c>
    </row>
    <row r="179" customFormat="false" ht="12.75" hidden="false" customHeight="false" outlineLevel="0" collapsed="false">
      <c r="A179" s="0" t="n">
        <f aca="false">A178+1</f>
        <v>167</v>
      </c>
      <c r="B179" s="12" t="n">
        <v>1550.7745</v>
      </c>
      <c r="C179" s="0" t="n">
        <f aca="false">B179/C$6</f>
        <v>1.24206149229437</v>
      </c>
      <c r="D179" s="0" t="n">
        <f aca="false">A179/C$4</f>
        <v>0.334</v>
      </c>
      <c r="E179" s="0" t="n">
        <f aca="false">EXP(-C179)</f>
        <v>0.288788269086694</v>
      </c>
      <c r="F179" s="0" t="n">
        <f aca="false">D179-E179</f>
        <v>0.0452117309133062</v>
      </c>
    </row>
    <row r="180" customFormat="false" ht="12.75" hidden="false" customHeight="false" outlineLevel="0" collapsed="false">
      <c r="A180" s="0" t="n">
        <f aca="false">A179+1</f>
        <v>168</v>
      </c>
      <c r="B180" s="12" t="n">
        <v>1549.7904</v>
      </c>
      <c r="C180" s="0" t="n">
        <f aca="false">B180/C$6</f>
        <v>1.24127329728951</v>
      </c>
      <c r="D180" s="0" t="n">
        <f aca="false">A180/C$4</f>
        <v>0.336</v>
      </c>
      <c r="E180" s="0" t="n">
        <f aca="false">EXP(-C180)</f>
        <v>0.289015980286477</v>
      </c>
      <c r="F180" s="0" t="n">
        <f aca="false">D180-E180</f>
        <v>0.0469840197135232</v>
      </c>
    </row>
    <row r="181" customFormat="false" ht="12.75" hidden="false" customHeight="false" outlineLevel="0" collapsed="false">
      <c r="A181" s="0" t="n">
        <f aca="false">A180+1</f>
        <v>169</v>
      </c>
      <c r="B181" s="12" t="n">
        <v>1548.8207</v>
      </c>
      <c r="C181" s="0" t="n">
        <f aca="false">B181/C$6</f>
        <v>1.2404966356736</v>
      </c>
      <c r="D181" s="0" t="n">
        <f aca="false">A181/C$4</f>
        <v>0.338</v>
      </c>
      <c r="E181" s="0" t="n">
        <f aca="false">EXP(-C181)</f>
        <v>0.289240535095012</v>
      </c>
      <c r="F181" s="0" t="n">
        <f aca="false">D181-E181</f>
        <v>0.0487594649049882</v>
      </c>
    </row>
    <row r="182" customFormat="false" ht="12.75" hidden="false" customHeight="false" outlineLevel="0" collapsed="false">
      <c r="A182" s="0" t="n">
        <f aca="false">A181+1</f>
        <v>170</v>
      </c>
      <c r="B182" s="12" t="n">
        <v>1548.7183</v>
      </c>
      <c r="C182" s="0" t="n">
        <f aca="false">B182/C$6</f>
        <v>1.24041462046326</v>
      </c>
      <c r="D182" s="0" t="n">
        <f aca="false">A182/C$4</f>
        <v>0.34</v>
      </c>
      <c r="E182" s="0" t="n">
        <f aca="false">EXP(-C182)</f>
        <v>0.289264258191151</v>
      </c>
      <c r="F182" s="0" t="n">
        <f aca="false">D182-E182</f>
        <v>0.0507357418088489</v>
      </c>
    </row>
    <row r="183" customFormat="false" ht="12.75" hidden="false" customHeight="false" outlineLevel="0" collapsed="false">
      <c r="A183" s="0" t="n">
        <f aca="false">A182+1</f>
        <v>171</v>
      </c>
      <c r="B183" s="12" t="n">
        <v>1533.6984</v>
      </c>
      <c r="C183" s="0" t="n">
        <f aca="false">B183/C$6</f>
        <v>1.22838473513298</v>
      </c>
      <c r="D183" s="0" t="n">
        <f aca="false">A183/C$4</f>
        <v>0.342</v>
      </c>
      <c r="E183" s="0" t="n">
        <f aca="false">EXP(-C183)</f>
        <v>0.29276508912531</v>
      </c>
      <c r="F183" s="0" t="n">
        <f aca="false">D183-E183</f>
        <v>0.0492349108746903</v>
      </c>
    </row>
    <row r="184" customFormat="false" ht="12.75" hidden="false" customHeight="false" outlineLevel="0" collapsed="false">
      <c r="A184" s="0" t="n">
        <f aca="false">A183+1</f>
        <v>172</v>
      </c>
      <c r="B184" s="12" t="n">
        <v>1528.7736</v>
      </c>
      <c r="C184" s="0" t="n">
        <f aca="false">B184/C$6</f>
        <v>1.22444031611058</v>
      </c>
      <c r="D184" s="0" t="n">
        <f aca="false">A184/C$4</f>
        <v>0.344</v>
      </c>
      <c r="E184" s="0" t="n">
        <f aca="false">EXP(-C184)</f>
        <v>0.293922157793601</v>
      </c>
      <c r="F184" s="0" t="n">
        <f aca="false">D184-E184</f>
        <v>0.050077842206399</v>
      </c>
    </row>
    <row r="185" customFormat="false" ht="12.75" hidden="false" customHeight="false" outlineLevel="0" collapsed="false">
      <c r="A185" s="0" t="n">
        <f aca="false">A184+1</f>
        <v>173</v>
      </c>
      <c r="B185" s="12" t="n">
        <v>1526.8573</v>
      </c>
      <c r="C185" s="0" t="n">
        <f aca="false">B185/C$6</f>
        <v>1.22290549435688</v>
      </c>
      <c r="D185" s="0" t="n">
        <f aca="false">A185/C$4</f>
        <v>0.346</v>
      </c>
      <c r="E185" s="0" t="n">
        <f aca="false">EXP(-C185)</f>
        <v>0.294373622285413</v>
      </c>
      <c r="F185" s="0" t="n">
        <f aca="false">D185-E185</f>
        <v>0.0516263777145867</v>
      </c>
    </row>
    <row r="186" customFormat="false" ht="12.75" hidden="false" customHeight="false" outlineLevel="0" collapsed="false">
      <c r="A186" s="0" t="n">
        <f aca="false">A185+1</f>
        <v>174</v>
      </c>
      <c r="B186" s="12" t="n">
        <v>1519.865</v>
      </c>
      <c r="C186" s="0" t="n">
        <f aca="false">B186/C$6</f>
        <v>1.21730515299676</v>
      </c>
      <c r="D186" s="0" t="n">
        <f aca="false">A186/C$4</f>
        <v>0.348</v>
      </c>
      <c r="E186" s="0" t="n">
        <f aca="false">EXP(-C186)</f>
        <v>0.296026840028545</v>
      </c>
      <c r="F186" s="0" t="n">
        <f aca="false">D186-E186</f>
        <v>0.0519731599714547</v>
      </c>
    </row>
    <row r="187" customFormat="false" ht="12.75" hidden="false" customHeight="false" outlineLevel="0" collapsed="false">
      <c r="A187" s="0" t="n">
        <f aca="false">A186+1</f>
        <v>175</v>
      </c>
      <c r="B187" s="12" t="n">
        <v>1517.7015</v>
      </c>
      <c r="C187" s="0" t="n">
        <f aca="false">B187/C$6</f>
        <v>1.21557234139935</v>
      </c>
      <c r="D187" s="0" t="n">
        <f aca="false">A187/C$4</f>
        <v>0.35</v>
      </c>
      <c r="E187" s="0" t="n">
        <f aca="false">EXP(-C187)</f>
        <v>0.296540243457338</v>
      </c>
      <c r="F187" s="0" t="n">
        <f aca="false">D187-E187</f>
        <v>0.0534597565426623</v>
      </c>
    </row>
    <row r="188" customFormat="false" ht="12.75" hidden="false" customHeight="false" outlineLevel="0" collapsed="false">
      <c r="A188" s="0" t="n">
        <f aca="false">A187+1</f>
        <v>176</v>
      </c>
      <c r="B188" s="12" t="n">
        <v>1491.9207</v>
      </c>
      <c r="C188" s="0" t="n">
        <f aca="false">B188/C$6</f>
        <v>1.19492373070802</v>
      </c>
      <c r="D188" s="0" t="n">
        <f aca="false">A188/C$4</f>
        <v>0.352</v>
      </c>
      <c r="E188" s="0" t="n">
        <f aca="false">EXP(-C188)</f>
        <v>0.302727042078847</v>
      </c>
      <c r="F188" s="0" t="n">
        <f aca="false">D188-E188</f>
        <v>0.0492729579211533</v>
      </c>
    </row>
    <row r="189" customFormat="false" ht="12.75" hidden="false" customHeight="false" outlineLevel="0" collapsed="false">
      <c r="A189" s="0" t="n">
        <f aca="false">A188+1</f>
        <v>177</v>
      </c>
      <c r="B189" s="12" t="n">
        <v>1473.5591</v>
      </c>
      <c r="C189" s="0" t="n">
        <f aca="false">B189/C$6</f>
        <v>1.18021737830352</v>
      </c>
      <c r="D189" s="0" t="n">
        <f aca="false">A189/C$4</f>
        <v>0.354</v>
      </c>
      <c r="E189" s="0" t="n">
        <f aca="false">EXP(-C189)</f>
        <v>0.307211950129673</v>
      </c>
      <c r="F189" s="0" t="n">
        <f aca="false">D189-E189</f>
        <v>0.0467880498703271</v>
      </c>
    </row>
    <row r="190" customFormat="false" ht="12.75" hidden="false" customHeight="false" outlineLevel="0" collapsed="false">
      <c r="A190" s="0" t="n">
        <f aca="false">A189+1</f>
        <v>178</v>
      </c>
      <c r="B190" s="12" t="n">
        <v>1471.8212</v>
      </c>
      <c r="C190" s="0" t="n">
        <f aca="false">B190/C$6</f>
        <v>1.17882544242408</v>
      </c>
      <c r="D190" s="0" t="n">
        <f aca="false">A190/C$4</f>
        <v>0.356</v>
      </c>
      <c r="E190" s="0" t="n">
        <f aca="false">EXP(-C190)</f>
        <v>0.307639867213129</v>
      </c>
      <c r="F190" s="0" t="n">
        <f aca="false">D190-E190</f>
        <v>0.0483601327868707</v>
      </c>
    </row>
    <row r="191" customFormat="false" ht="12.75" hidden="false" customHeight="false" outlineLevel="0" collapsed="false">
      <c r="A191" s="0" t="n">
        <f aca="false">A190+1</f>
        <v>179</v>
      </c>
      <c r="B191" s="12" t="n">
        <v>1467.6047</v>
      </c>
      <c r="C191" s="0" t="n">
        <f aca="false">B191/C$6</f>
        <v>1.17544832197088</v>
      </c>
      <c r="D191" s="0" t="n">
        <f aca="false">A191/C$4</f>
        <v>0.358</v>
      </c>
      <c r="E191" s="0" t="n">
        <f aca="false">EXP(-C191)</f>
        <v>0.308680560384927</v>
      </c>
      <c r="F191" s="0" t="n">
        <f aca="false">D191-E191</f>
        <v>0.0493194396150728</v>
      </c>
    </row>
    <row r="192" customFormat="false" ht="12.75" hidden="false" customHeight="false" outlineLevel="0" collapsed="false">
      <c r="A192" s="0" t="n">
        <f aca="false">A191+1</f>
        <v>180</v>
      </c>
      <c r="B192" s="12" t="n">
        <v>1466.6595</v>
      </c>
      <c r="C192" s="0" t="n">
        <f aca="false">B192/C$6</f>
        <v>1.17469128313479</v>
      </c>
      <c r="D192" s="0" t="n">
        <f aca="false">A192/C$4</f>
        <v>0.36</v>
      </c>
      <c r="E192" s="0" t="n">
        <f aca="false">EXP(-C192)</f>
        <v>0.308914332033028</v>
      </c>
      <c r="F192" s="0" t="n">
        <f aca="false">D192-E192</f>
        <v>0.0510856679669722</v>
      </c>
    </row>
    <row r="193" customFormat="false" ht="12.75" hidden="false" customHeight="false" outlineLevel="0" collapsed="false">
      <c r="A193" s="0" t="n">
        <f aca="false">A192+1</f>
        <v>181</v>
      </c>
      <c r="B193" s="12" t="n">
        <v>1461.5456</v>
      </c>
      <c r="C193" s="0" t="n">
        <f aca="false">B193/C$6</f>
        <v>1.17059540828939</v>
      </c>
      <c r="D193" s="0" t="n">
        <f aca="false">A193/C$4</f>
        <v>0.362</v>
      </c>
      <c r="E193" s="0" t="n">
        <f aca="false">EXP(-C193)</f>
        <v>0.31018220121924</v>
      </c>
      <c r="F193" s="0" t="n">
        <f aca="false">D193-E193</f>
        <v>0.0518177987807605</v>
      </c>
    </row>
    <row r="194" customFormat="false" ht="12.75" hidden="false" customHeight="false" outlineLevel="0" collapsed="false">
      <c r="A194" s="0" t="n">
        <f aca="false">A193+1</f>
        <v>182</v>
      </c>
      <c r="B194" s="12" t="n">
        <v>1459.754</v>
      </c>
      <c r="C194" s="0" t="n">
        <f aca="false">B194/C$6</f>
        <v>1.16916046248031</v>
      </c>
      <c r="D194" s="0" t="n">
        <f aca="false">A194/C$4</f>
        <v>0.364</v>
      </c>
      <c r="E194" s="0" t="n">
        <f aca="false">EXP(-C194)</f>
        <v>0.310627615365081</v>
      </c>
      <c r="F194" s="0" t="n">
        <f aca="false">D194-E194</f>
        <v>0.0533723846349187</v>
      </c>
    </row>
    <row r="195" customFormat="false" ht="12.75" hidden="false" customHeight="false" outlineLevel="0" collapsed="false">
      <c r="A195" s="0" t="n">
        <f aca="false">A194+1</f>
        <v>183</v>
      </c>
      <c r="B195" s="12" t="n">
        <v>1457.5597</v>
      </c>
      <c r="C195" s="0" t="n">
        <f aca="false">B195/C$6</f>
        <v>1.16740298224541</v>
      </c>
      <c r="D195" s="0" t="n">
        <f aca="false">A195/C$4</f>
        <v>0.366</v>
      </c>
      <c r="E195" s="0" t="n">
        <f aca="false">EXP(-C195)</f>
        <v>0.311174017264128</v>
      </c>
      <c r="F195" s="0" t="n">
        <f aca="false">D195-E195</f>
        <v>0.0548259827358716</v>
      </c>
    </row>
    <row r="196" customFormat="false" ht="12.75" hidden="false" customHeight="false" outlineLevel="0" collapsed="false">
      <c r="A196" s="0" t="n">
        <f aca="false">A195+1</f>
        <v>184</v>
      </c>
      <c r="B196" s="12" t="n">
        <v>1454.6455</v>
      </c>
      <c r="C196" s="0" t="n">
        <f aca="false">B196/C$6</f>
        <v>1.16506891265577</v>
      </c>
      <c r="D196" s="0" t="n">
        <f aca="false">A196/C$4</f>
        <v>0.368</v>
      </c>
      <c r="E196" s="0" t="n">
        <f aca="false">EXP(-C196)</f>
        <v>0.311901167354249</v>
      </c>
      <c r="F196" s="0" t="n">
        <f aca="false">D196-E196</f>
        <v>0.056098832645751</v>
      </c>
    </row>
    <row r="197" customFormat="false" ht="12.75" hidden="false" customHeight="false" outlineLevel="0" collapsed="false">
      <c r="A197" s="0" t="n">
        <f aca="false">A196+1</f>
        <v>185</v>
      </c>
      <c r="B197" s="12" t="n">
        <v>1451.6575</v>
      </c>
      <c r="C197" s="0" t="n">
        <f aca="false">B197/C$6</f>
        <v>1.16267573444773</v>
      </c>
      <c r="D197" s="0" t="n">
        <f aca="false">A197/C$4</f>
        <v>0.37</v>
      </c>
      <c r="E197" s="0" t="n">
        <f aca="false">EXP(-C197)</f>
        <v>0.312648496320038</v>
      </c>
      <c r="F197" s="0" t="n">
        <f aca="false">D197-E197</f>
        <v>0.0573515036799622</v>
      </c>
    </row>
    <row r="198" customFormat="false" ht="12.75" hidden="false" customHeight="false" outlineLevel="0" collapsed="false">
      <c r="A198" s="0" t="n">
        <f aca="false">A197+1</f>
        <v>186</v>
      </c>
      <c r="B198" s="12" t="n">
        <v>1445.6812</v>
      </c>
      <c r="C198" s="0" t="n">
        <f aca="false">B198/C$6</f>
        <v>1.15788913775272</v>
      </c>
      <c r="D198" s="0" t="n">
        <f aca="false">A198/C$4</f>
        <v>0.372</v>
      </c>
      <c r="E198" s="0" t="n">
        <f aca="false">EXP(-C198)</f>
        <v>0.314148605924914</v>
      </c>
      <c r="F198" s="0" t="n">
        <f aca="false">D198-E198</f>
        <v>0.0578513940750864</v>
      </c>
    </row>
    <row r="199" customFormat="false" ht="12.75" hidden="false" customHeight="false" outlineLevel="0" collapsed="false">
      <c r="A199" s="0" t="n">
        <f aca="false">A198+1</f>
        <v>187</v>
      </c>
      <c r="B199" s="12" t="n">
        <v>1443.6248</v>
      </c>
      <c r="C199" s="0" t="n">
        <f aca="false">B199/C$6</f>
        <v>1.15624210573566</v>
      </c>
      <c r="D199" s="0" t="n">
        <f aca="false">A199/C$4</f>
        <v>0.374</v>
      </c>
      <c r="E199" s="0" t="n">
        <f aca="false">EXP(-C199)</f>
        <v>0.314666445068752</v>
      </c>
      <c r="F199" s="0" t="n">
        <f aca="false">D199-E199</f>
        <v>0.0593335549312483</v>
      </c>
    </row>
    <row r="200" customFormat="false" ht="12.75" hidden="false" customHeight="false" outlineLevel="0" collapsed="false">
      <c r="A200" s="0" t="n">
        <f aca="false">A199+1</f>
        <v>188</v>
      </c>
      <c r="B200" s="12" t="n">
        <v>1433.7539</v>
      </c>
      <c r="C200" s="0" t="n">
        <f aca="false">B200/C$6</f>
        <v>1.14833620788636</v>
      </c>
      <c r="D200" s="0" t="n">
        <f aca="false">A200/C$4</f>
        <v>0.376</v>
      </c>
      <c r="E200" s="0" t="n">
        <f aca="false">EXP(-C200)</f>
        <v>0.317164025639608</v>
      </c>
      <c r="F200" s="0" t="n">
        <f aca="false">D200-E200</f>
        <v>0.0588359743603917</v>
      </c>
    </row>
    <row r="201" customFormat="false" ht="12.75" hidden="false" customHeight="false" outlineLevel="0" collapsed="false">
      <c r="A201" s="0" t="n">
        <f aca="false">A200+1</f>
        <v>189</v>
      </c>
      <c r="B201" s="12" t="n">
        <v>1431.6108</v>
      </c>
      <c r="C201" s="0" t="n">
        <f aca="false">B201/C$6</f>
        <v>1.14661973525663</v>
      </c>
      <c r="D201" s="0" t="n">
        <f aca="false">A201/C$4</f>
        <v>0.378</v>
      </c>
      <c r="E201" s="0" t="n">
        <f aca="false">EXP(-C201)</f>
        <v>0.317708896502938</v>
      </c>
      <c r="F201" s="0" t="n">
        <f aca="false">D201-E201</f>
        <v>0.0602911034970624</v>
      </c>
    </row>
    <row r="202" customFormat="false" ht="12.75" hidden="false" customHeight="false" outlineLevel="0" collapsed="false">
      <c r="A202" s="0" t="n">
        <f aca="false">A201+1</f>
        <v>190</v>
      </c>
      <c r="B202" s="12" t="n">
        <v>1429.641</v>
      </c>
      <c r="C202" s="0" t="n">
        <f aca="false">B202/C$6</f>
        <v>1.14504206375925</v>
      </c>
      <c r="D202" s="0" t="n">
        <f aca="false">A202/C$4</f>
        <v>0.38</v>
      </c>
      <c r="E202" s="0" t="n">
        <f aca="false">EXP(-C202)</f>
        <v>0.318210532377677</v>
      </c>
      <c r="F202" s="0" t="n">
        <f aca="false">D202-E202</f>
        <v>0.0617894676223228</v>
      </c>
    </row>
    <row r="203" customFormat="false" ht="12.75" hidden="false" customHeight="false" outlineLevel="0" collapsed="false">
      <c r="A203" s="0" t="n">
        <f aca="false">A202+1</f>
        <v>191</v>
      </c>
      <c r="B203" s="12" t="n">
        <v>1425.6804</v>
      </c>
      <c r="C203" s="0" t="n">
        <f aca="false">B203/C$6</f>
        <v>1.14186990123892</v>
      </c>
      <c r="D203" s="0" t="n">
        <f aca="false">A203/C$4</f>
        <v>0.382</v>
      </c>
      <c r="E203" s="0" t="n">
        <f aca="false">EXP(-C203)</f>
        <v>0.319221550611343</v>
      </c>
      <c r="F203" s="0" t="n">
        <f aca="false">D203-E203</f>
        <v>0.062778449388657</v>
      </c>
    </row>
    <row r="204" customFormat="false" ht="12.75" hidden="false" customHeight="false" outlineLevel="0" collapsed="false">
      <c r="A204" s="0" t="n">
        <f aca="false">A203+1</f>
        <v>192</v>
      </c>
      <c r="B204" s="12" t="n">
        <v>1422.7212</v>
      </c>
      <c r="C204" s="0" t="n">
        <f aca="false">B204/C$6</f>
        <v>1.13949978980879</v>
      </c>
      <c r="D204" s="0" t="n">
        <f aca="false">A204/C$4</f>
        <v>0.384</v>
      </c>
      <c r="E204" s="0" t="n">
        <f aca="false">EXP(-C204)</f>
        <v>0.319979038568027</v>
      </c>
      <c r="F204" s="0" t="n">
        <f aca="false">D204-E204</f>
        <v>0.0640209614319728</v>
      </c>
    </row>
    <row r="205" customFormat="false" ht="12.75" hidden="false" customHeight="false" outlineLevel="0" collapsed="false">
      <c r="A205" s="0" t="n">
        <f aca="false">A204+1</f>
        <v>193</v>
      </c>
      <c r="B205" s="12" t="n">
        <v>1416.4638</v>
      </c>
      <c r="C205" s="0" t="n">
        <f aca="false">B205/C$6</f>
        <v>1.13448805175024</v>
      </c>
      <c r="D205" s="0" t="n">
        <f aca="false">A205/C$4</f>
        <v>0.386</v>
      </c>
      <c r="E205" s="0" t="n">
        <f aca="false">EXP(-C205)</f>
        <v>0.321586714954956</v>
      </c>
      <c r="F205" s="0" t="n">
        <f aca="false">D205-E205</f>
        <v>0.0644132850450441</v>
      </c>
    </row>
    <row r="206" customFormat="false" ht="12.75" hidden="false" customHeight="false" outlineLevel="0" collapsed="false">
      <c r="A206" s="0" t="n">
        <f aca="false">A205+1</f>
        <v>194</v>
      </c>
      <c r="B206" s="12" t="n">
        <v>1411.6611</v>
      </c>
      <c r="C206" s="0" t="n">
        <f aca="false">B206/C$6</f>
        <v>1.13064142625502</v>
      </c>
      <c r="D206" s="0" t="n">
        <f aca="false">A206/C$4</f>
        <v>0.388</v>
      </c>
      <c r="E206" s="0" t="n">
        <f aca="false">EXP(-C206)</f>
        <v>0.32282612084854</v>
      </c>
      <c r="F206" s="0" t="n">
        <f aca="false">D206-E206</f>
        <v>0.0651738791514602</v>
      </c>
    </row>
    <row r="207" customFormat="false" ht="12.75" hidden="false" customHeight="false" outlineLevel="0" collapsed="false">
      <c r="A207" s="0" t="n">
        <f aca="false">A206+1</f>
        <v>195</v>
      </c>
      <c r="B207" s="12" t="n">
        <v>1410.605</v>
      </c>
      <c r="C207" s="0" t="n">
        <f aca="false">B207/C$6</f>
        <v>1.12979556430538</v>
      </c>
      <c r="D207" s="0" t="n">
        <f aca="false">A207/C$4</f>
        <v>0.39</v>
      </c>
      <c r="E207" s="0" t="n">
        <f aca="false">EXP(-C207)</f>
        <v>0.323099302701293</v>
      </c>
      <c r="F207" s="0" t="n">
        <f aca="false">D207-E207</f>
        <v>0.0669006972987074</v>
      </c>
    </row>
    <row r="208" customFormat="false" ht="12.75" hidden="false" customHeight="false" outlineLevel="0" collapsed="false">
      <c r="A208" s="0" t="n">
        <f aca="false">A207+1</f>
        <v>196</v>
      </c>
      <c r="B208" s="12" t="n">
        <v>1397.5405</v>
      </c>
      <c r="C208" s="0" t="n">
        <f aca="false">B208/C$6</f>
        <v>1.11933181708354</v>
      </c>
      <c r="D208" s="0" t="n">
        <f aca="false">A208/C$4</f>
        <v>0.392</v>
      </c>
      <c r="E208" s="0" t="n">
        <f aca="false">EXP(-C208)</f>
        <v>0.326497882060829</v>
      </c>
      <c r="F208" s="0" t="n">
        <f aca="false">D208-E208</f>
        <v>0.0655021179391712</v>
      </c>
    </row>
    <row r="209" customFormat="false" ht="12.75" hidden="false" customHeight="false" outlineLevel="0" collapsed="false">
      <c r="A209" s="0" t="n">
        <f aca="false">A208+1</f>
        <v>197</v>
      </c>
      <c r="B209" s="12" t="n">
        <v>1386.5218</v>
      </c>
      <c r="C209" s="0" t="n">
        <f aca="false">B209/C$6</f>
        <v>1.11050661202301</v>
      </c>
      <c r="D209" s="0" t="n">
        <f aca="false">A209/C$4</f>
        <v>0.394</v>
      </c>
      <c r="E209" s="0" t="n">
        <f aca="false">EXP(-C209)</f>
        <v>0.329392044827677</v>
      </c>
      <c r="F209" s="0" t="n">
        <f aca="false">D209-E209</f>
        <v>0.0646079551723226</v>
      </c>
    </row>
    <row r="210" customFormat="false" ht="12.75" hidden="false" customHeight="false" outlineLevel="0" collapsed="false">
      <c r="A210" s="0" t="n">
        <f aca="false">A209+1</f>
        <v>198</v>
      </c>
      <c r="B210" s="12" t="n">
        <v>1384.5951</v>
      </c>
      <c r="C210" s="0" t="n">
        <f aca="false">B210/C$6</f>
        <v>1.10896346059951</v>
      </c>
      <c r="D210" s="0" t="n">
        <f aca="false">A210/C$4</f>
        <v>0.396</v>
      </c>
      <c r="E210" s="0" t="n">
        <f aca="false">EXP(-C210)</f>
        <v>0.329900739025684</v>
      </c>
      <c r="F210" s="0" t="n">
        <f aca="false">D210-E210</f>
        <v>0.0660992609743159</v>
      </c>
    </row>
    <row r="211" customFormat="false" ht="12.75" hidden="false" customHeight="false" outlineLevel="0" collapsed="false">
      <c r="A211" s="0" t="n">
        <f aca="false">A210+1</f>
        <v>199</v>
      </c>
      <c r="B211" s="12" t="n">
        <v>1376.6616</v>
      </c>
      <c r="C211" s="0" t="n">
        <f aca="false">B211/C$6</f>
        <v>1.10260928412245</v>
      </c>
      <c r="D211" s="0" t="n">
        <f aca="false">A211/C$4</f>
        <v>0.398</v>
      </c>
      <c r="E211" s="0" t="n">
        <f aca="false">EXP(-C211)</f>
        <v>0.332003660633322</v>
      </c>
      <c r="F211" s="0" t="n">
        <f aca="false">D211-E211</f>
        <v>0.0659963393666776</v>
      </c>
    </row>
    <row r="212" customFormat="false" ht="12.75" hidden="false" customHeight="false" outlineLevel="0" collapsed="false">
      <c r="A212" s="0" t="n">
        <f aca="false">A211+1</f>
        <v>200</v>
      </c>
      <c r="B212" s="12" t="n">
        <v>1368.5547</v>
      </c>
      <c r="C212" s="0" t="n">
        <f aca="false">B212/C$6</f>
        <v>1.09611622642007</v>
      </c>
      <c r="D212" s="0" t="n">
        <f aca="false">A212/C$4</f>
        <v>0.4</v>
      </c>
      <c r="E212" s="0" t="n">
        <f aca="false">EXP(-C212)</f>
        <v>0.33416639333497</v>
      </c>
      <c r="F212" s="0" t="n">
        <f aca="false">D212-E212</f>
        <v>0.0658336066650296</v>
      </c>
    </row>
    <row r="213" customFormat="false" ht="12.75" hidden="false" customHeight="false" outlineLevel="0" collapsed="false">
      <c r="A213" s="0" t="n">
        <f aca="false">A212+1</f>
        <v>201</v>
      </c>
      <c r="B213" s="12" t="n">
        <v>1367.583</v>
      </c>
      <c r="C213" s="0" t="n">
        <f aca="false">B213/C$6</f>
        <v>1.09533796294459</v>
      </c>
      <c r="D213" s="0" t="n">
        <f aca="false">A213/C$4</f>
        <v>0.402</v>
      </c>
      <c r="E213" s="0" t="n">
        <f aca="false">EXP(-C213)</f>
        <v>0.334426564061192</v>
      </c>
      <c r="F213" s="0" t="n">
        <f aca="false">D213-E213</f>
        <v>0.0675734359388079</v>
      </c>
    </row>
    <row r="214" customFormat="false" ht="12.75" hidden="false" customHeight="false" outlineLevel="0" collapsed="false">
      <c r="A214" s="0" t="n">
        <f aca="false">A213+1</f>
        <v>202</v>
      </c>
      <c r="B214" s="12" t="n">
        <v>1358.6618</v>
      </c>
      <c r="C214" s="0" t="n">
        <f aca="false">B214/C$6</f>
        <v>1.08819270811543</v>
      </c>
      <c r="D214" s="0" t="n">
        <f aca="false">A214/C$4</f>
        <v>0.404</v>
      </c>
      <c r="E214" s="0" t="n">
        <f aca="false">EXP(-C214)</f>
        <v>0.336824684470839</v>
      </c>
      <c r="F214" s="0" t="n">
        <f aca="false">D214-E214</f>
        <v>0.0671753155291606</v>
      </c>
    </row>
    <row r="215" customFormat="false" ht="12.75" hidden="false" customHeight="false" outlineLevel="0" collapsed="false">
      <c r="A215" s="0" t="n">
        <f aca="false">A214+1</f>
        <v>203</v>
      </c>
      <c r="B215" s="12" t="n">
        <v>1354.7825</v>
      </c>
      <c r="C215" s="0" t="n">
        <f aca="false">B215/C$6</f>
        <v>1.08508566118691</v>
      </c>
      <c r="D215" s="0" t="n">
        <f aca="false">A215/C$4</f>
        <v>0.406</v>
      </c>
      <c r="E215" s="0" t="n">
        <f aca="false">EXP(-C215)</f>
        <v>0.337872842066374</v>
      </c>
      <c r="F215" s="0" t="n">
        <f aca="false">D215-E215</f>
        <v>0.0681271579336256</v>
      </c>
    </row>
    <row r="216" customFormat="false" ht="12.75" hidden="false" customHeight="false" outlineLevel="0" collapsed="false">
      <c r="A216" s="0" t="n">
        <f aca="false">A215+1</f>
        <v>204</v>
      </c>
      <c r="B216" s="12" t="n">
        <v>1352.5175</v>
      </c>
      <c r="C216" s="0" t="n">
        <f aca="false">B216/C$6</f>
        <v>1.08327155521596</v>
      </c>
      <c r="D216" s="0" t="n">
        <f aca="false">A216/C$4</f>
        <v>0.408</v>
      </c>
      <c r="E216" s="0" t="n">
        <f aca="false">EXP(-C216)</f>
        <v>0.338486335509398</v>
      </c>
      <c r="F216" s="0" t="n">
        <f aca="false">D216-E216</f>
        <v>0.0695136644906017</v>
      </c>
    </row>
    <row r="217" customFormat="false" ht="12.75" hidden="false" customHeight="false" outlineLevel="0" collapsed="false">
      <c r="A217" s="0" t="n">
        <f aca="false">A216+1</f>
        <v>205</v>
      </c>
      <c r="B217" s="12" t="n">
        <v>1344.7441</v>
      </c>
      <c r="C217" s="0" t="n">
        <f aca="false">B217/C$6</f>
        <v>1.07704560759804</v>
      </c>
      <c r="D217" s="0" t="n">
        <f aca="false">A217/C$4</f>
        <v>0.41</v>
      </c>
      <c r="E217" s="0" t="n">
        <f aca="false">EXP(-C217)</f>
        <v>0.340600307614905</v>
      </c>
      <c r="F217" s="0" t="n">
        <f aca="false">D217-E217</f>
        <v>0.0693996923850947</v>
      </c>
    </row>
    <row r="218" customFormat="false" ht="12.75" hidden="false" customHeight="false" outlineLevel="0" collapsed="false">
      <c r="A218" s="0" t="n">
        <f aca="false">A217+1</f>
        <v>206</v>
      </c>
      <c r="B218" s="12" t="n">
        <v>1342.6191</v>
      </c>
      <c r="C218" s="0" t="n">
        <f aca="false">B218/C$6</f>
        <v>1.07534363179748</v>
      </c>
      <c r="D218" s="0" t="n">
        <f aca="false">A218/C$4</f>
        <v>0.412</v>
      </c>
      <c r="E218" s="0" t="n">
        <f aca="false">EXP(-C218)</f>
        <v>0.341180494688255</v>
      </c>
      <c r="F218" s="0" t="n">
        <f aca="false">D218-E218</f>
        <v>0.0708195053117449</v>
      </c>
    </row>
    <row r="219" customFormat="false" ht="12.75" hidden="false" customHeight="false" outlineLevel="0" collapsed="false">
      <c r="A219" s="0" t="n">
        <f aca="false">A218+1</f>
        <v>207</v>
      </c>
      <c r="B219" s="12" t="n">
        <v>1337.4984</v>
      </c>
      <c r="C219" s="0" t="n">
        <f aca="false">B219/C$6</f>
        <v>1.07124231062951</v>
      </c>
      <c r="D219" s="0" t="n">
        <f aca="false">A219/C$4</f>
        <v>0.414</v>
      </c>
      <c r="E219" s="0" t="n">
        <f aca="false">EXP(-C219)</f>
        <v>0.342582658870574</v>
      </c>
      <c r="F219" s="0" t="n">
        <f aca="false">D219-E219</f>
        <v>0.0714173411294258</v>
      </c>
    </row>
    <row r="220" customFormat="false" ht="12.75" hidden="false" customHeight="false" outlineLevel="0" collapsed="false">
      <c r="A220" s="0" t="n">
        <f aca="false">A219+1</f>
        <v>208</v>
      </c>
      <c r="B220" s="12" t="n">
        <v>1334.5097</v>
      </c>
      <c r="C220" s="0" t="n">
        <f aca="false">B220/C$6</f>
        <v>1.06884857177063</v>
      </c>
      <c r="D220" s="0" t="n">
        <f aca="false">A220/C$4</f>
        <v>0.416</v>
      </c>
      <c r="E220" s="0" t="n">
        <f aca="false">EXP(-C220)</f>
        <v>0.343403694573984</v>
      </c>
      <c r="F220" s="0" t="n">
        <f aca="false">D220-E220</f>
        <v>0.0725963054260163</v>
      </c>
    </row>
    <row r="221" customFormat="false" ht="12.75" hidden="false" customHeight="false" outlineLevel="0" collapsed="false">
      <c r="A221" s="0" t="n">
        <f aca="false">A220+1</f>
        <v>209</v>
      </c>
      <c r="B221" s="12" t="n">
        <v>1333.6518</v>
      </c>
      <c r="C221" s="0" t="n">
        <f aca="false">B221/C$6</f>
        <v>1.06816145410507</v>
      </c>
      <c r="D221" s="0" t="n">
        <f aca="false">A221/C$4</f>
        <v>0.418</v>
      </c>
      <c r="E221" s="0" t="n">
        <f aca="false">EXP(-C221)</f>
        <v>0.343639734403223</v>
      </c>
      <c r="F221" s="0" t="n">
        <f aca="false">D221-E221</f>
        <v>0.0743602655967769</v>
      </c>
    </row>
    <row r="222" customFormat="false" ht="12.75" hidden="false" customHeight="false" outlineLevel="0" collapsed="false">
      <c r="A222" s="0" t="n">
        <f aca="false">A221+1</f>
        <v>210</v>
      </c>
      <c r="B222" s="12" t="n">
        <v>1330.5466</v>
      </c>
      <c r="C222" s="0" t="n">
        <f aca="false">B222/C$6</f>
        <v>1.06567440692583</v>
      </c>
      <c r="D222" s="0" t="n">
        <f aca="false">A222/C$4</f>
        <v>0.42</v>
      </c>
      <c r="E222" s="0" t="n">
        <f aca="false">EXP(-C222)</f>
        <v>0.344495446292191</v>
      </c>
      <c r="F222" s="0" t="n">
        <f aca="false">D222-E222</f>
        <v>0.0755045537078093</v>
      </c>
    </row>
    <row r="223" customFormat="false" ht="12.75" hidden="false" customHeight="false" outlineLevel="0" collapsed="false">
      <c r="A223" s="0" t="n">
        <f aca="false">A222+1</f>
        <v>211</v>
      </c>
      <c r="B223" s="12" t="n">
        <v>1330.4629</v>
      </c>
      <c r="C223" s="0" t="n">
        <f aca="false">B223/C$6</f>
        <v>1.06560736910253</v>
      </c>
      <c r="D223" s="0" t="n">
        <f aca="false">A223/C$4</f>
        <v>0.422</v>
      </c>
      <c r="E223" s="0" t="n">
        <f aca="false">EXP(-C223)</f>
        <v>0.344518541291156</v>
      </c>
      <c r="F223" s="0" t="n">
        <f aca="false">D223-E223</f>
        <v>0.0774814587088435</v>
      </c>
    </row>
    <row r="224" customFormat="false" ht="12.75" hidden="false" customHeight="false" outlineLevel="0" collapsed="false">
      <c r="A224" s="0" t="n">
        <f aca="false">A223+1</f>
        <v>212</v>
      </c>
      <c r="B224" s="12" t="n">
        <v>1323.5982</v>
      </c>
      <c r="C224" s="0" t="n">
        <f aca="false">B224/C$6</f>
        <v>1.06010922638342</v>
      </c>
      <c r="D224" s="0" t="n">
        <f aca="false">A224/C$4</f>
        <v>0.424</v>
      </c>
      <c r="E224" s="0" t="n">
        <f aca="false">EXP(-C224)</f>
        <v>0.346417970281483</v>
      </c>
      <c r="F224" s="0" t="n">
        <f aca="false">D224-E224</f>
        <v>0.0775820297185173</v>
      </c>
    </row>
    <row r="225" customFormat="false" ht="12.75" hidden="false" customHeight="false" outlineLevel="0" collapsed="false">
      <c r="A225" s="0" t="n">
        <f aca="false">A224+1</f>
        <v>213</v>
      </c>
      <c r="B225" s="12" t="n">
        <v>1313.5215</v>
      </c>
      <c r="C225" s="0" t="n">
        <f aca="false">B225/C$6</f>
        <v>1.05203849718366</v>
      </c>
      <c r="D225" s="0" t="n">
        <f aca="false">A225/C$4</f>
        <v>0.426</v>
      </c>
      <c r="E225" s="0" t="n">
        <f aca="false">EXP(-C225)</f>
        <v>0.349225128579383</v>
      </c>
      <c r="F225" s="0" t="n">
        <f aca="false">D225-E225</f>
        <v>0.0767748714206167</v>
      </c>
    </row>
    <row r="226" customFormat="false" ht="12.75" hidden="false" customHeight="false" outlineLevel="0" collapsed="false">
      <c r="A226" s="0" t="n">
        <f aca="false">A225+1</f>
        <v>214</v>
      </c>
      <c r="B226" s="12" t="n">
        <v>1310.5799</v>
      </c>
      <c r="C226" s="0" t="n">
        <f aca="false">B226/C$6</f>
        <v>1.04968248211781</v>
      </c>
      <c r="D226" s="0" t="n">
        <f aca="false">A226/C$4</f>
        <v>0.428</v>
      </c>
      <c r="E226" s="0" t="n">
        <f aca="false">EXP(-C226)</f>
        <v>0.350048878245962</v>
      </c>
      <c r="F226" s="0" t="n">
        <f aca="false">D226-E226</f>
        <v>0.077951121754038</v>
      </c>
    </row>
    <row r="227" customFormat="false" ht="12.75" hidden="false" customHeight="false" outlineLevel="0" collapsed="false">
      <c r="A227" s="0" t="n">
        <f aca="false">A226+1</f>
        <v>215</v>
      </c>
      <c r="B227" s="12" t="n">
        <v>1310.3831</v>
      </c>
      <c r="C227" s="0" t="n">
        <f aca="false">B227/C$6</f>
        <v>1.04952485913543</v>
      </c>
      <c r="D227" s="0" t="n">
        <f aca="false">A227/C$4</f>
        <v>0.43</v>
      </c>
      <c r="E227" s="0" t="n">
        <f aca="false">EXP(-C227)</f>
        <v>0.35010405834284</v>
      </c>
      <c r="F227" s="0" t="n">
        <f aca="false">D227-E227</f>
        <v>0.0798959416571598</v>
      </c>
    </row>
    <row r="228" customFormat="false" ht="12.75" hidden="false" customHeight="false" outlineLevel="0" collapsed="false">
      <c r="A228" s="0" t="n">
        <f aca="false">A227+1</f>
        <v>216</v>
      </c>
      <c r="B228" s="12" t="n">
        <v>1301.4668</v>
      </c>
      <c r="C228" s="0" t="n">
        <f aca="false">B228/C$6</f>
        <v>1.04238352886224</v>
      </c>
      <c r="D228" s="0" t="n">
        <f aca="false">A228/C$4</f>
        <v>0.432</v>
      </c>
      <c r="E228" s="0" t="n">
        <f aca="false">EXP(-C228)</f>
        <v>0.352613215750713</v>
      </c>
      <c r="F228" s="0" t="n">
        <f aca="false">D228-E228</f>
        <v>0.0793867842492869</v>
      </c>
    </row>
    <row r="229" customFormat="false" ht="12.75" hidden="false" customHeight="false" outlineLevel="0" collapsed="false">
      <c r="A229" s="0" t="n">
        <f aca="false">A228+1</f>
        <v>217</v>
      </c>
      <c r="B229" s="12" t="n">
        <v>1296.4482</v>
      </c>
      <c r="C229" s="0" t="n">
        <f aca="false">B229/C$6</f>
        <v>1.03836398262568</v>
      </c>
      <c r="D229" s="0" t="n">
        <f aca="false">A229/C$4</f>
        <v>0.434</v>
      </c>
      <c r="E229" s="0" t="n">
        <f aca="false">EXP(-C229)</f>
        <v>0.354033413237629</v>
      </c>
      <c r="F229" s="0" t="n">
        <f aca="false">D229-E229</f>
        <v>0.0799665867623707</v>
      </c>
    </row>
    <row r="230" customFormat="false" ht="12.75" hidden="false" customHeight="false" outlineLevel="0" collapsed="false">
      <c r="A230" s="0" t="n">
        <f aca="false">A229+1</f>
        <v>218</v>
      </c>
      <c r="B230" s="12" t="n">
        <v>1295.4143</v>
      </c>
      <c r="C230" s="0" t="n">
        <f aca="false">B230/C$6</f>
        <v>1.03753590131735</v>
      </c>
      <c r="D230" s="0" t="n">
        <f aca="false">A230/C$4</f>
        <v>0.436</v>
      </c>
      <c r="E230" s="0" t="n">
        <f aca="false">EXP(-C230)</f>
        <v>0.354326703106825</v>
      </c>
      <c r="F230" s="0" t="n">
        <f aca="false">D230-E230</f>
        <v>0.0816732968931749</v>
      </c>
    </row>
    <row r="231" customFormat="false" ht="12.75" hidden="false" customHeight="false" outlineLevel="0" collapsed="false">
      <c r="A231" s="0" t="n">
        <f aca="false">A230+1</f>
        <v>219</v>
      </c>
      <c r="B231" s="12" t="n">
        <v>1290.525</v>
      </c>
      <c r="C231" s="0" t="n">
        <f aca="false">B231/C$6</f>
        <v>1.03361991530244</v>
      </c>
      <c r="D231" s="0" t="n">
        <f aca="false">A231/C$4</f>
        <v>0.438</v>
      </c>
      <c r="E231" s="0" t="n">
        <f aca="false">EXP(-C231)</f>
        <v>0.355716961861191</v>
      </c>
      <c r="F231" s="0" t="n">
        <f aca="false">D231-E231</f>
        <v>0.082283038138809</v>
      </c>
    </row>
    <row r="232" customFormat="false" ht="12.75" hidden="false" customHeight="false" outlineLevel="0" collapsed="false">
      <c r="A232" s="0" t="n">
        <f aca="false">A231+1</f>
        <v>220</v>
      </c>
      <c r="B232" s="12" t="n">
        <v>1290.4409</v>
      </c>
      <c r="C232" s="0" t="n">
        <f aca="false">B232/C$6</f>
        <v>1.03355255710723</v>
      </c>
      <c r="D232" s="0" t="n">
        <f aca="false">A232/C$4</f>
        <v>0.44</v>
      </c>
      <c r="E232" s="0" t="n">
        <f aca="false">EXP(-C232)</f>
        <v>0.355740923120733</v>
      </c>
      <c r="F232" s="0" t="n">
        <f aca="false">D232-E232</f>
        <v>0.0842590768792669</v>
      </c>
    </row>
    <row r="233" customFormat="false" ht="12.75" hidden="false" customHeight="false" outlineLevel="0" collapsed="false">
      <c r="A233" s="0" t="n">
        <f aca="false">A232+1</f>
        <v>221</v>
      </c>
      <c r="B233" s="12" t="n">
        <v>1286.5773</v>
      </c>
      <c r="C233" s="0" t="n">
        <f aca="false">B233/C$6</f>
        <v>1.03045808477639</v>
      </c>
      <c r="D233" s="0" t="n">
        <f aca="false">A233/C$4</f>
        <v>0.442</v>
      </c>
      <c r="E233" s="0" t="n">
        <f aca="false">EXP(-C233)</f>
        <v>0.356843458567195</v>
      </c>
      <c r="F233" s="0" t="n">
        <f aca="false">D233-E233</f>
        <v>0.0851565414328054</v>
      </c>
    </row>
    <row r="234" customFormat="false" ht="12.75" hidden="false" customHeight="false" outlineLevel="0" collapsed="false">
      <c r="A234" s="0" t="n">
        <f aca="false">A233+1</f>
        <v>222</v>
      </c>
      <c r="B234" s="12" t="n">
        <v>1278.5038</v>
      </c>
      <c r="C234" s="0" t="n">
        <f aca="false">B234/C$6</f>
        <v>1.02399177812894</v>
      </c>
      <c r="D234" s="0" t="n">
        <f aca="false">A234/C$4</f>
        <v>0.444</v>
      </c>
      <c r="E234" s="0" t="n">
        <f aca="false">EXP(-C234)</f>
        <v>0.359158394271273</v>
      </c>
      <c r="F234" s="0" t="n">
        <f aca="false">D234-E234</f>
        <v>0.0848416057287275</v>
      </c>
    </row>
    <row r="235" customFormat="false" ht="12.75" hidden="false" customHeight="false" outlineLevel="0" collapsed="false">
      <c r="A235" s="0" t="n">
        <f aca="false">A234+1</f>
        <v>223</v>
      </c>
      <c r="B235" s="12" t="n">
        <v>1273.5408</v>
      </c>
      <c r="C235" s="0" t="n">
        <f aca="false">B235/C$6</f>
        <v>1.02001676358862</v>
      </c>
      <c r="D235" s="0" t="n">
        <f aca="false">A235/C$4</f>
        <v>0.446</v>
      </c>
      <c r="E235" s="0" t="n">
        <f aca="false">EXP(-C235)</f>
        <v>0.360588895358509</v>
      </c>
      <c r="F235" s="0" t="n">
        <f aca="false">D235-E235</f>
        <v>0.0854111046414914</v>
      </c>
    </row>
    <row r="236" customFormat="false" ht="12.75" hidden="false" customHeight="false" outlineLevel="0" collapsed="false">
      <c r="A236" s="0" t="n">
        <f aca="false">A235+1</f>
        <v>224</v>
      </c>
      <c r="B236" s="12" t="n">
        <v>1257.4572</v>
      </c>
      <c r="C236" s="0" t="n">
        <f aca="false">B236/C$6</f>
        <v>1.00713492924232</v>
      </c>
      <c r="D236" s="0" t="n">
        <f aca="false">A236/C$4</f>
        <v>0.448</v>
      </c>
      <c r="E236" s="0" t="n">
        <f aca="false">EXP(-C236)</f>
        <v>0.365263989017446</v>
      </c>
      <c r="F236" s="0" t="n">
        <f aca="false">D236-E236</f>
        <v>0.0827360109825539</v>
      </c>
    </row>
    <row r="237" customFormat="false" ht="12.75" hidden="false" customHeight="false" outlineLevel="0" collapsed="false">
      <c r="A237" s="0" t="n">
        <f aca="false">A236+1</f>
        <v>225</v>
      </c>
      <c r="B237" s="12" t="n">
        <v>1253.5064</v>
      </c>
      <c r="C237" s="0" t="n">
        <f aca="false">B237/C$6</f>
        <v>1.00397061583392</v>
      </c>
      <c r="D237" s="0" t="n">
        <f aca="false">A237/C$4</f>
        <v>0.45</v>
      </c>
      <c r="E237" s="0" t="n">
        <f aca="false">EXP(-C237)</f>
        <v>0.366421629357983</v>
      </c>
      <c r="F237" s="0" t="n">
        <f aca="false">D237-E237</f>
        <v>0.0835783706420167</v>
      </c>
    </row>
    <row r="238" customFormat="false" ht="12.75" hidden="false" customHeight="false" outlineLevel="0" collapsed="false">
      <c r="A238" s="0" t="n">
        <f aca="false">A237+1</f>
        <v>226</v>
      </c>
      <c r="B238" s="12" t="n">
        <v>1250.4929</v>
      </c>
      <c r="C238" s="0" t="n">
        <f aca="false">B238/C$6</f>
        <v>1.00155701391628</v>
      </c>
      <c r="D238" s="0" t="n">
        <f aca="false">A238/C$4</f>
        <v>0.452</v>
      </c>
      <c r="E238" s="0" t="n">
        <f aca="false">EXP(-C238)</f>
        <v>0.367307093454334</v>
      </c>
      <c r="F238" s="0" t="n">
        <f aca="false">D238-E238</f>
        <v>0.0846929065456665</v>
      </c>
    </row>
    <row r="239" customFormat="false" ht="12.75" hidden="false" customHeight="false" outlineLevel="0" collapsed="false">
      <c r="A239" s="0" t="n">
        <f aca="false">A238+1</f>
        <v>227</v>
      </c>
      <c r="B239" s="12" t="n">
        <v>1247.429</v>
      </c>
      <c r="C239" s="0" t="n">
        <f aca="false">B239/C$6</f>
        <v>0.999103045137299</v>
      </c>
      <c r="D239" s="0" t="n">
        <f aca="false">A239/C$4</f>
        <v>0.454</v>
      </c>
      <c r="E239" s="0" t="n">
        <f aca="false">EXP(-C239)</f>
        <v>0.368209560454004</v>
      </c>
      <c r="F239" s="0" t="n">
        <f aca="false">D239-E239</f>
        <v>0.0857904395459957</v>
      </c>
    </row>
    <row r="240" customFormat="false" ht="12.75" hidden="false" customHeight="false" outlineLevel="0" collapsed="false">
      <c r="A240" s="0" t="n">
        <f aca="false">A239+1</f>
        <v>228</v>
      </c>
      <c r="B240" s="12" t="n">
        <v>1243.4278</v>
      </c>
      <c r="C240" s="0" t="n">
        <f aca="false">B240/C$6</f>
        <v>0.995898364867557</v>
      </c>
      <c r="D240" s="0" t="n">
        <f aca="false">A240/C$4</f>
        <v>0.456</v>
      </c>
      <c r="E240" s="0" t="n">
        <f aca="false">EXP(-C240)</f>
        <v>0.369391447140499</v>
      </c>
      <c r="F240" s="0" t="n">
        <f aca="false">D240-E240</f>
        <v>0.0866085528595013</v>
      </c>
    </row>
    <row r="241" customFormat="false" ht="12.75" hidden="false" customHeight="false" outlineLevel="0" collapsed="false">
      <c r="A241" s="0" t="n">
        <f aca="false">A240+1</f>
        <v>229</v>
      </c>
      <c r="B241" s="12" t="n">
        <v>1239.5261</v>
      </c>
      <c r="C241" s="0" t="n">
        <f aca="false">B241/C$6</f>
        <v>0.992773377111771</v>
      </c>
      <c r="D241" s="0" t="n">
        <f aca="false">A241/C$4</f>
        <v>0.458</v>
      </c>
      <c r="E241" s="0" t="n">
        <f aca="false">EXP(-C241)</f>
        <v>0.370547596425215</v>
      </c>
      <c r="F241" s="0" t="n">
        <f aca="false">D241-E241</f>
        <v>0.0874524035747852</v>
      </c>
    </row>
    <row r="242" customFormat="false" ht="12.75" hidden="false" customHeight="false" outlineLevel="0" collapsed="false">
      <c r="A242" s="0" t="n">
        <f aca="false">A241+1</f>
        <v>230</v>
      </c>
      <c r="B242" s="12" t="n">
        <v>1233.2976</v>
      </c>
      <c r="C242" s="0" t="n">
        <f aca="false">B242/C$6</f>
        <v>0.987784785924106</v>
      </c>
      <c r="D242" s="0" t="n">
        <f aca="false">A242/C$4</f>
        <v>0.46</v>
      </c>
      <c r="E242" s="0" t="n">
        <f aca="false">EXP(-C242)</f>
        <v>0.372400725307473</v>
      </c>
      <c r="F242" s="0" t="n">
        <f aca="false">D242-E242</f>
        <v>0.0875992746925274</v>
      </c>
    </row>
    <row r="243" customFormat="false" ht="12.75" hidden="false" customHeight="false" outlineLevel="0" collapsed="false">
      <c r="A243" s="0" t="n">
        <f aca="false">A242+1</f>
        <v>231</v>
      </c>
      <c r="B243" s="12" t="n">
        <v>1230.3451</v>
      </c>
      <c r="C243" s="0" t="n">
        <f aca="false">B243/C$6</f>
        <v>0.985420040723563</v>
      </c>
      <c r="D243" s="0" t="n">
        <f aca="false">A243/C$4</f>
        <v>0.462</v>
      </c>
      <c r="E243" s="0" t="n">
        <f aca="false">EXP(-C243)</f>
        <v>0.373282400192687</v>
      </c>
      <c r="F243" s="0" t="n">
        <f aca="false">D243-E243</f>
        <v>0.0887175998073132</v>
      </c>
    </row>
    <row r="244" customFormat="false" ht="12.75" hidden="false" customHeight="false" outlineLevel="0" collapsed="false">
      <c r="A244" s="0" t="n">
        <f aca="false">A243+1</f>
        <v>232</v>
      </c>
      <c r="B244" s="12" t="n">
        <v>1222.4392</v>
      </c>
      <c r="C244" s="0" t="n">
        <f aca="false">B244/C$6</f>
        <v>0.979087969908671</v>
      </c>
      <c r="D244" s="0" t="n">
        <f aca="false">A244/C$4</f>
        <v>0.464</v>
      </c>
      <c r="E244" s="0" t="n">
        <f aca="false">EXP(-C244)</f>
        <v>0.375653550006303</v>
      </c>
      <c r="F244" s="0" t="n">
        <f aca="false">D244-E244</f>
        <v>0.0883464499936966</v>
      </c>
    </row>
    <row r="245" customFormat="false" ht="12.75" hidden="false" customHeight="false" outlineLevel="0" collapsed="false">
      <c r="A245" s="0" t="n">
        <f aca="false">A244+1</f>
        <v>233</v>
      </c>
      <c r="B245" s="12" t="n">
        <v>1213.3554</v>
      </c>
      <c r="C245" s="0" t="n">
        <f aca="false">B245/C$6</f>
        <v>0.971812483895905</v>
      </c>
      <c r="D245" s="0" t="n">
        <f aca="false">A245/C$4</f>
        <v>0.466</v>
      </c>
      <c r="E245" s="0" t="n">
        <f aca="false">EXP(-C245)</f>
        <v>0.378396578488049</v>
      </c>
      <c r="F245" s="0" t="n">
        <f aca="false">D245-E245</f>
        <v>0.0876034215119514</v>
      </c>
    </row>
    <row r="246" customFormat="false" ht="12.75" hidden="false" customHeight="false" outlineLevel="0" collapsed="false">
      <c r="A246" s="0" t="n">
        <f aca="false">A245+1</f>
        <v>234</v>
      </c>
      <c r="B246" s="12" t="n">
        <v>1206.4552</v>
      </c>
      <c r="C246" s="0" t="n">
        <f aca="false">B246/C$6</f>
        <v>0.966285908169306</v>
      </c>
      <c r="D246" s="0" t="n">
        <f aca="false">A246/C$4</f>
        <v>0.468</v>
      </c>
      <c r="E246" s="0" t="n">
        <f aca="false">EXP(-C246)</f>
        <v>0.380493605184708</v>
      </c>
      <c r="F246" s="0" t="n">
        <f aca="false">D246-E246</f>
        <v>0.0875063948152925</v>
      </c>
    </row>
    <row r="247" customFormat="false" ht="12.75" hidden="false" customHeight="false" outlineLevel="0" collapsed="false">
      <c r="A247" s="0" t="n">
        <f aca="false">A246+1</f>
        <v>235</v>
      </c>
      <c r="B247" s="12" t="n">
        <v>1197.4205</v>
      </c>
      <c r="C247" s="0" t="n">
        <f aca="false">B247/C$6</f>
        <v>0.959049747809155</v>
      </c>
      <c r="D247" s="0" t="n">
        <f aca="false">A247/C$4</f>
        <v>0.47</v>
      </c>
      <c r="E247" s="0" t="n">
        <f aca="false">EXP(-C247)</f>
        <v>0.3832569037058</v>
      </c>
      <c r="F247" s="0" t="n">
        <f aca="false">D247-E247</f>
        <v>0.0867430962941998</v>
      </c>
    </row>
    <row r="248" customFormat="false" ht="12.75" hidden="false" customHeight="false" outlineLevel="0" collapsed="false">
      <c r="A248" s="0" t="n">
        <f aca="false">A247+1</f>
        <v>236</v>
      </c>
      <c r="B248" s="12" t="n">
        <v>1195.4425</v>
      </c>
      <c r="C248" s="0" t="n">
        <f aca="false">B248/C$6</f>
        <v>0.957465508687505</v>
      </c>
      <c r="D248" s="0" t="n">
        <f aca="false">A248/C$4</f>
        <v>0.472</v>
      </c>
      <c r="E248" s="0" t="n">
        <f aca="false">EXP(-C248)</f>
        <v>0.383864555492069</v>
      </c>
      <c r="F248" s="0" t="n">
        <f aca="false">D248-E248</f>
        <v>0.0881354445079314</v>
      </c>
    </row>
    <row r="249" customFormat="false" ht="12.75" hidden="false" customHeight="false" outlineLevel="0" collapsed="false">
      <c r="A249" s="0" t="n">
        <f aca="false">A248+1</f>
        <v>237</v>
      </c>
      <c r="B249" s="12" t="n">
        <v>1184.4003</v>
      </c>
      <c r="C249" s="0" t="n">
        <f aca="false">B249/C$6</f>
        <v>0.948621481776943</v>
      </c>
      <c r="D249" s="0" t="n">
        <f aca="false">A249/C$4</f>
        <v>0.474</v>
      </c>
      <c r="E249" s="0" t="n">
        <f aca="false">EXP(-C249)</f>
        <v>0.387274520636246</v>
      </c>
      <c r="F249" s="0" t="n">
        <f aca="false">D249-E249</f>
        <v>0.0867254793637537</v>
      </c>
    </row>
    <row r="250" customFormat="false" ht="12.75" hidden="false" customHeight="false" outlineLevel="0" collapsed="false">
      <c r="A250" s="0" t="n">
        <f aca="false">A249+1</f>
        <v>238</v>
      </c>
      <c r="B250" s="12" t="n">
        <v>1184.3575</v>
      </c>
      <c r="C250" s="0" t="n">
        <f aca="false">B250/C$6</f>
        <v>0.948587201981995</v>
      </c>
      <c r="D250" s="0" t="n">
        <f aca="false">A250/C$4</f>
        <v>0.476</v>
      </c>
      <c r="E250" s="0" t="n">
        <f aca="false">EXP(-C250)</f>
        <v>0.387287796554949</v>
      </c>
      <c r="F250" s="0" t="n">
        <f aca="false">D250-E250</f>
        <v>0.0887122034450512</v>
      </c>
    </row>
    <row r="251" customFormat="false" ht="12.75" hidden="false" customHeight="false" outlineLevel="0" collapsed="false">
      <c r="A251" s="0" t="n">
        <f aca="false">A250+1</f>
        <v>239</v>
      </c>
      <c r="B251" s="12" t="n">
        <v>1177.4248</v>
      </c>
      <c r="C251" s="0" t="n">
        <f aca="false">B251/C$6</f>
        <v>0.943034596037269</v>
      </c>
      <c r="D251" s="0" t="n">
        <f aca="false">A251/C$4</f>
        <v>0.478</v>
      </c>
      <c r="E251" s="0" t="n">
        <f aca="false">EXP(-C251)</f>
        <v>0.389444234460885</v>
      </c>
      <c r="F251" s="0" t="n">
        <f aca="false">D251-E251</f>
        <v>0.0885557655391155</v>
      </c>
    </row>
    <row r="252" customFormat="false" ht="12.75" hidden="false" customHeight="false" outlineLevel="0" collapsed="false">
      <c r="A252" s="0" t="n">
        <f aca="false">A251+1</f>
        <v>240</v>
      </c>
      <c r="B252" s="12" t="n">
        <v>1165.2428</v>
      </c>
      <c r="C252" s="0" t="n">
        <f aca="false">B252/C$6</f>
        <v>0.933277669353776</v>
      </c>
      <c r="D252" s="0" t="n">
        <f aca="false">A252/C$4</f>
        <v>0.48</v>
      </c>
      <c r="E252" s="0" t="n">
        <f aca="false">EXP(-C252)</f>
        <v>0.393262610821281</v>
      </c>
      <c r="F252" s="0" t="n">
        <f aca="false">D252-E252</f>
        <v>0.086737389178719</v>
      </c>
    </row>
    <row r="253" customFormat="false" ht="12.75" hidden="false" customHeight="false" outlineLevel="0" collapsed="false">
      <c r="A253" s="0" t="n">
        <f aca="false">A252+1</f>
        <v>241</v>
      </c>
      <c r="B253" s="12" t="n">
        <v>1164.2984</v>
      </c>
      <c r="C253" s="0" t="n">
        <f aca="false">B253/C$6</f>
        <v>0.932521271261518</v>
      </c>
      <c r="D253" s="0" t="n">
        <f aca="false">A253/C$4</f>
        <v>0.482</v>
      </c>
      <c r="E253" s="0" t="n">
        <f aca="false">EXP(-C253)</f>
        <v>0.393560186438489</v>
      </c>
      <c r="F253" s="0" t="n">
        <f aca="false">D253-E253</f>
        <v>0.0884398135615106</v>
      </c>
    </row>
    <row r="254" customFormat="false" ht="12.75" hidden="false" customHeight="false" outlineLevel="0" collapsed="false">
      <c r="A254" s="0" t="n">
        <f aca="false">A253+1</f>
        <v>242</v>
      </c>
      <c r="B254" s="12" t="n">
        <v>1163.3794</v>
      </c>
      <c r="C254" s="0" t="n">
        <f aca="false">B254/C$6</f>
        <v>0.931785216785888</v>
      </c>
      <c r="D254" s="0" t="n">
        <f aca="false">A254/C$4</f>
        <v>0.484</v>
      </c>
      <c r="E254" s="0" t="n">
        <f aca="false">EXP(-C254)</f>
        <v>0.393849974812079</v>
      </c>
      <c r="F254" s="0" t="n">
        <f aca="false">D254-E254</f>
        <v>0.0901500251879213</v>
      </c>
    </row>
    <row r="255" customFormat="false" ht="12.75" hidden="false" customHeight="false" outlineLevel="0" collapsed="false">
      <c r="A255" s="0" t="n">
        <f aca="false">A254+1</f>
        <v>243</v>
      </c>
      <c r="B255" s="12" t="n">
        <v>1163.2065</v>
      </c>
      <c r="C255" s="0" t="n">
        <f aca="false">B255/C$6</f>
        <v>0.931646736025456</v>
      </c>
      <c r="D255" s="0" t="n">
        <f aca="false">A255/C$4</f>
        <v>0.486</v>
      </c>
      <c r="E255" s="0" t="n">
        <f aca="false">EXP(-C255)</f>
        <v>0.393904519232676</v>
      </c>
      <c r="F255" s="0" t="n">
        <f aca="false">D255-E255</f>
        <v>0.0920954807673242</v>
      </c>
    </row>
    <row r="256" customFormat="false" ht="12.75" hidden="false" customHeight="false" outlineLevel="0" collapsed="false">
      <c r="A256" s="0" t="n">
        <f aca="false">A255+1</f>
        <v>244</v>
      </c>
      <c r="B256" s="12" t="n">
        <v>1156.2139</v>
      </c>
      <c r="C256" s="0" t="n">
        <f aca="false">B256/C$6</f>
        <v>0.9260461543864</v>
      </c>
      <c r="D256" s="0" t="n">
        <f aca="false">A256/C$4</f>
        <v>0.488</v>
      </c>
      <c r="E256" s="0" t="n">
        <f aca="false">EXP(-C256)</f>
        <v>0.396116802905659</v>
      </c>
      <c r="F256" s="0" t="n">
        <f aca="false">D256-E256</f>
        <v>0.0918831970943412</v>
      </c>
    </row>
    <row r="257" customFormat="false" ht="12.75" hidden="false" customHeight="false" outlineLevel="0" collapsed="false">
      <c r="A257" s="0" t="n">
        <f aca="false">A256+1</f>
        <v>245</v>
      </c>
      <c r="B257" s="12" t="n">
        <v>1154.2902</v>
      </c>
      <c r="C257" s="0" t="n">
        <f aca="false">B257/C$6</f>
        <v>0.924505405752264</v>
      </c>
      <c r="D257" s="0" t="n">
        <f aca="false">A257/C$4</f>
        <v>0.49</v>
      </c>
      <c r="E257" s="0" t="n">
        <f aca="false">EXP(-C257)</f>
        <v>0.396727589742357</v>
      </c>
      <c r="F257" s="0" t="n">
        <f aca="false">D257-E257</f>
        <v>0.0932724102576433</v>
      </c>
    </row>
    <row r="258" customFormat="false" ht="12.75" hidden="false" customHeight="false" outlineLevel="0" collapsed="false">
      <c r="A258" s="0" t="n">
        <f aca="false">A257+1</f>
        <v>246</v>
      </c>
      <c r="B258" s="12" t="n">
        <v>1153.3482</v>
      </c>
      <c r="C258" s="0" t="n">
        <f aca="false">B258/C$6</f>
        <v>0.923750929891498</v>
      </c>
      <c r="D258" s="0" t="n">
        <f aca="false">A258/C$4</f>
        <v>0.492</v>
      </c>
      <c r="E258" s="0" t="n">
        <f aca="false">EXP(-C258)</f>
        <v>0.397027024075901</v>
      </c>
      <c r="F258" s="0" t="n">
        <f aca="false">D258-E258</f>
        <v>0.0949729759240986</v>
      </c>
    </row>
    <row r="259" customFormat="false" ht="12.75" hidden="false" customHeight="false" outlineLevel="0" collapsed="false">
      <c r="A259" s="0" t="n">
        <f aca="false">A258+1</f>
        <v>247</v>
      </c>
      <c r="B259" s="12" t="n">
        <v>1147.3112</v>
      </c>
      <c r="C259" s="0" t="n">
        <f aca="false">B259/C$6</f>
        <v>0.918915716758331</v>
      </c>
      <c r="D259" s="0" t="n">
        <f aca="false">A259/C$4</f>
        <v>0.494</v>
      </c>
      <c r="E259" s="0" t="n">
        <f aca="false">EXP(-C259)</f>
        <v>0.39895138295041</v>
      </c>
      <c r="F259" s="0" t="n">
        <f aca="false">D259-E259</f>
        <v>0.0950486170495896</v>
      </c>
    </row>
    <row r="260" customFormat="false" ht="12.75" hidden="false" customHeight="false" outlineLevel="0" collapsed="false">
      <c r="A260" s="0" t="n">
        <f aca="false">A259+1</f>
        <v>248</v>
      </c>
      <c r="B260" s="12" t="n">
        <v>1126.3356</v>
      </c>
      <c r="C260" s="0" t="n">
        <f aca="false">B260/C$6</f>
        <v>0.902115733886695</v>
      </c>
      <c r="D260" s="0" t="n">
        <f aca="false">A260/C$4</f>
        <v>0.496</v>
      </c>
      <c r="E260" s="0" t="n">
        <f aca="false">EXP(-C260)</f>
        <v>0.40571037586273</v>
      </c>
      <c r="F260" s="0" t="n">
        <f aca="false">D260-E260</f>
        <v>0.0902896241372704</v>
      </c>
    </row>
    <row r="261" customFormat="false" ht="12.75" hidden="false" customHeight="false" outlineLevel="0" collapsed="false">
      <c r="A261" s="0" t="n">
        <f aca="false">A260+1</f>
        <v>249</v>
      </c>
      <c r="B261" s="12" t="n">
        <v>1125.2896</v>
      </c>
      <c r="C261" s="0" t="n">
        <f aca="false">B261/C$6</f>
        <v>0.901277961327925</v>
      </c>
      <c r="D261" s="0" t="n">
        <f aca="false">A261/C$4</f>
        <v>0.498</v>
      </c>
      <c r="E261" s="0" t="n">
        <f aca="false">EXP(-C261)</f>
        <v>0.406050411298726</v>
      </c>
      <c r="F261" s="0" t="n">
        <f aca="false">D261-E261</f>
        <v>0.091949588701274</v>
      </c>
    </row>
    <row r="262" customFormat="false" ht="12.75" hidden="false" customHeight="false" outlineLevel="0" collapsed="false">
      <c r="A262" s="0" t="n">
        <f aca="false">A261+1</f>
        <v>250</v>
      </c>
      <c r="B262" s="12" t="n">
        <v>1124.3476</v>
      </c>
      <c r="C262" s="0" t="n">
        <f aca="false">B262/C$6</f>
        <v>0.900523485467159</v>
      </c>
      <c r="D262" s="0" t="n">
        <f aca="false">A262/C$4</f>
        <v>0.5</v>
      </c>
      <c r="E262" s="0" t="n">
        <f aca="false">EXP(-C262)</f>
        <v>0.406356882130189</v>
      </c>
      <c r="F262" s="0" t="n">
        <f aca="false">D262-E262</f>
        <v>0.0936431178698106</v>
      </c>
    </row>
    <row r="263" customFormat="false" ht="12.75" hidden="false" customHeight="false" outlineLevel="0" collapsed="false">
      <c r="A263" s="0" t="n">
        <f aca="false">A262+1</f>
        <v>251</v>
      </c>
      <c r="B263" s="12" t="n">
        <v>1119.331</v>
      </c>
      <c r="C263" s="0" t="n">
        <f aca="false">B263/C$6</f>
        <v>0.896505541090176</v>
      </c>
      <c r="D263" s="0" t="n">
        <f aca="false">A263/C$4</f>
        <v>0.502</v>
      </c>
      <c r="E263" s="0" t="n">
        <f aca="false">EXP(-C263)</f>
        <v>0.407992885965044</v>
      </c>
      <c r="F263" s="0" t="n">
        <f aca="false">D263-E263</f>
        <v>0.0940071140349558</v>
      </c>
    </row>
    <row r="264" customFormat="false" ht="12.75" hidden="false" customHeight="false" outlineLevel="0" collapsed="false">
      <c r="A264" s="0" t="n">
        <f aca="false">A263+1</f>
        <v>252</v>
      </c>
      <c r="B264" s="12" t="n">
        <v>1116.2821</v>
      </c>
      <c r="C264" s="0" t="n">
        <f aca="false">B264/C$6</f>
        <v>0.894063586258022</v>
      </c>
      <c r="D264" s="0" t="n">
        <f aca="false">A264/C$4</f>
        <v>0.504</v>
      </c>
      <c r="E264" s="0" t="n">
        <f aca="false">EXP(-C264)</f>
        <v>0.408990403615239</v>
      </c>
      <c r="F264" s="0" t="n">
        <f aca="false">D264-E264</f>
        <v>0.0950095963847609</v>
      </c>
    </row>
    <row r="265" customFormat="false" ht="12.75" hidden="false" customHeight="false" outlineLevel="0" collapsed="false">
      <c r="A265" s="0" t="n">
        <f aca="false">A264+1</f>
        <v>253</v>
      </c>
      <c r="B265" s="12" t="n">
        <v>1100.3844</v>
      </c>
      <c r="C265" s="0" t="n">
        <f aca="false">B265/C$6</f>
        <v>0.881330644759404</v>
      </c>
      <c r="D265" s="0" t="n">
        <f aca="false">A265/C$4</f>
        <v>0.506</v>
      </c>
      <c r="E265" s="0" t="n">
        <f aca="false">EXP(-C265)</f>
        <v>0.414231350021562</v>
      </c>
      <c r="F265" s="0" t="n">
        <f aca="false">D265-E265</f>
        <v>0.0917686499784384</v>
      </c>
    </row>
    <row r="266" customFormat="false" ht="12.75" hidden="false" customHeight="false" outlineLevel="0" collapsed="false">
      <c r="A266" s="0" t="n">
        <f aca="false">A265+1</f>
        <v>254</v>
      </c>
      <c r="B266" s="12" t="n">
        <v>1087.3603</v>
      </c>
      <c r="C266" s="0" t="n">
        <f aca="false">B266/C$6</f>
        <v>0.870899255101017</v>
      </c>
      <c r="D266" s="0" t="n">
        <f aca="false">A266/C$4</f>
        <v>0.508</v>
      </c>
      <c r="E266" s="0" t="n">
        <f aca="false">EXP(-C266)</f>
        <v>0.418574974273759</v>
      </c>
      <c r="F266" s="0" t="n">
        <f aca="false">D266-E266</f>
        <v>0.0894250257262411</v>
      </c>
    </row>
    <row r="267" customFormat="false" ht="12.75" hidden="false" customHeight="false" outlineLevel="0" collapsed="false">
      <c r="A267" s="0" t="n">
        <f aca="false">A266+1</f>
        <v>255</v>
      </c>
      <c r="B267" s="12" t="n">
        <v>1087.2557</v>
      </c>
      <c r="C267" s="0" t="n">
        <f aca="false">B267/C$6</f>
        <v>0.87081547784514</v>
      </c>
      <c r="D267" s="0" t="n">
        <f aca="false">A267/C$4</f>
        <v>0.51</v>
      </c>
      <c r="E267" s="0" t="n">
        <f aca="false">EXP(-C267)</f>
        <v>0.418610042805435</v>
      </c>
      <c r="F267" s="0" t="n">
        <f aca="false">D267-E267</f>
        <v>0.0913899571945654</v>
      </c>
    </row>
    <row r="268" customFormat="false" ht="12.75" hidden="false" customHeight="false" outlineLevel="0" collapsed="false">
      <c r="A268" s="0" t="n">
        <f aca="false">A267+1</f>
        <v>256</v>
      </c>
      <c r="B268" s="12" t="n">
        <v>1084.2611</v>
      </c>
      <c r="C268" s="0" t="n">
        <f aca="false">B268/C$6</f>
        <v>0.868417013500501</v>
      </c>
      <c r="D268" s="0" t="n">
        <f aca="false">A268/C$4</f>
        <v>0.512</v>
      </c>
      <c r="E268" s="0" t="n">
        <f aca="false">EXP(-C268)</f>
        <v>0.419615269085215</v>
      </c>
      <c r="F268" s="0" t="n">
        <f aca="false">D268-E268</f>
        <v>0.0923847309147851</v>
      </c>
    </row>
    <row r="269" customFormat="false" ht="12.75" hidden="false" customHeight="false" outlineLevel="0" collapsed="false">
      <c r="A269" s="0" t="n">
        <f aca="false">A268+1</f>
        <v>257</v>
      </c>
      <c r="B269" s="12" t="n">
        <v>1077.289</v>
      </c>
      <c r="C269" s="0" t="n">
        <f aca="false">B269/C$6</f>
        <v>0.862832850922109</v>
      </c>
      <c r="D269" s="0" t="n">
        <f aca="false">A269/C$4</f>
        <v>0.514</v>
      </c>
      <c r="E269" s="0" t="n">
        <f aca="false">EXP(-C269)</f>
        <v>0.421965023567683</v>
      </c>
      <c r="F269" s="0" t="n">
        <f aca="false">D269-E269</f>
        <v>0.0920349764323171</v>
      </c>
    </row>
    <row r="270" customFormat="false" ht="12.75" hidden="false" customHeight="false" outlineLevel="0" collapsed="false">
      <c r="A270" s="0" t="n">
        <f aca="false">A269+1</f>
        <v>258</v>
      </c>
      <c r="B270" s="12" t="n">
        <v>1075.2626</v>
      </c>
      <c r="C270" s="0" t="n">
        <f aca="false">B270/C$6</f>
        <v>0.861209846798695</v>
      </c>
      <c r="D270" s="0" t="n">
        <f aca="false">A270/C$4</f>
        <v>0.516</v>
      </c>
      <c r="E270" s="0" t="n">
        <f aca="false">EXP(-C270)</f>
        <v>0.422650430599634</v>
      </c>
      <c r="F270" s="0" t="n">
        <f aca="false">D270-E270</f>
        <v>0.0933495694003658</v>
      </c>
    </row>
    <row r="271" customFormat="false" ht="12.75" hidden="false" customHeight="false" outlineLevel="0" collapsed="false">
      <c r="A271" s="0" t="n">
        <f aca="false">A270+1</f>
        <v>259</v>
      </c>
      <c r="B271" s="12" t="n">
        <v>1074.2853</v>
      </c>
      <c r="C271" s="0" t="n">
        <f aca="false">B271/C$6</f>
        <v>0.860427098116395</v>
      </c>
      <c r="D271" s="0" t="n">
        <f aca="false">A271/C$4</f>
        <v>0.518</v>
      </c>
      <c r="E271" s="0" t="n">
        <f aca="false">EXP(-C271)</f>
        <v>0.422981389179058</v>
      </c>
      <c r="F271" s="0" t="n">
        <f aca="false">D271-E271</f>
        <v>0.0950186108209425</v>
      </c>
    </row>
    <row r="272" customFormat="false" ht="12.75" hidden="false" customHeight="false" outlineLevel="0" collapsed="false">
      <c r="A272" s="0" t="n">
        <f aca="false">A271+1</f>
        <v>260</v>
      </c>
      <c r="B272" s="12" t="n">
        <v>1072.2314</v>
      </c>
      <c r="C272" s="0" t="n">
        <f aca="false">B272/C$6</f>
        <v>0.858782068423797</v>
      </c>
      <c r="D272" s="0" t="n">
        <f aca="false">A272/C$4</f>
        <v>0.52</v>
      </c>
      <c r="E272" s="0" t="n">
        <f aca="false">EXP(-C272)</f>
        <v>0.423677778757397</v>
      </c>
      <c r="F272" s="0" t="n">
        <f aca="false">D272-E272</f>
        <v>0.0963222212426027</v>
      </c>
    </row>
    <row r="273" customFormat="false" ht="12.75" hidden="false" customHeight="false" outlineLevel="0" collapsed="false">
      <c r="A273" s="0" t="n">
        <f aca="false">A272+1</f>
        <v>261</v>
      </c>
      <c r="B273" s="12" t="n">
        <v>1071.1974</v>
      </c>
      <c r="C273" s="0" t="n">
        <f aca="false">B273/C$6</f>
        <v>0.857953907022489</v>
      </c>
      <c r="D273" s="0" t="n">
        <f aca="false">A273/C$4</f>
        <v>0.522</v>
      </c>
      <c r="E273" s="0" t="n">
        <f aca="false">EXP(-C273)</f>
        <v>0.424028797670451</v>
      </c>
      <c r="F273" s="0" t="n">
        <f aca="false">D273-E273</f>
        <v>0.0979712023295488</v>
      </c>
    </row>
    <row r="274" customFormat="false" ht="12.75" hidden="false" customHeight="false" outlineLevel="0" collapsed="false">
      <c r="A274" s="0" t="n">
        <f aca="false">A273+1</f>
        <v>262</v>
      </c>
      <c r="B274" s="12" t="n">
        <v>1063.2212</v>
      </c>
      <c r="C274" s="0" t="n">
        <f aca="false">B274/C$6</f>
        <v>0.851565530843465</v>
      </c>
      <c r="D274" s="0" t="n">
        <f aca="false">A274/C$4</f>
        <v>0.524</v>
      </c>
      <c r="E274" s="0" t="n">
        <f aca="false">EXP(-C274)</f>
        <v>0.426746324189395</v>
      </c>
      <c r="F274" s="0" t="n">
        <f aca="false">D274-E274</f>
        <v>0.097253675810605</v>
      </c>
    </row>
    <row r="275" customFormat="false" ht="12.75" hidden="false" customHeight="false" outlineLevel="0" collapsed="false">
      <c r="A275" s="0" t="n">
        <f aca="false">A274+1</f>
        <v>263</v>
      </c>
      <c r="B275" s="12" t="n">
        <v>1063.0863</v>
      </c>
      <c r="C275" s="0" t="n">
        <f aca="false">B275/C$6</f>
        <v>0.851457485414996</v>
      </c>
      <c r="D275" s="0" t="n">
        <f aca="false">A275/C$4</f>
        <v>0.526</v>
      </c>
      <c r="E275" s="0" t="n">
        <f aca="false">EXP(-C275)</f>
        <v>0.426792434669808</v>
      </c>
      <c r="F275" s="0" t="n">
        <f aca="false">D275-E275</f>
        <v>0.0992075653301922</v>
      </c>
    </row>
    <row r="276" customFormat="false" ht="12.75" hidden="false" customHeight="false" outlineLevel="0" collapsed="false">
      <c r="A276" s="0" t="n">
        <f aca="false">A275+1</f>
        <v>264</v>
      </c>
      <c r="B276" s="12" t="n">
        <v>1059.2786</v>
      </c>
      <c r="C276" s="0" t="n">
        <f aca="false">B276/C$6</f>
        <v>0.84840778505933</v>
      </c>
      <c r="D276" s="0" t="n">
        <f aca="false">A276/C$4</f>
        <v>0.528</v>
      </c>
      <c r="E276" s="0" t="n">
        <f aca="false">EXP(-C276)</f>
        <v>0.428096010457043</v>
      </c>
      <c r="F276" s="0" t="n">
        <f aca="false">D276-E276</f>
        <v>0.0999039895429569</v>
      </c>
    </row>
    <row r="277" customFormat="false" ht="12.75" hidden="false" customHeight="false" outlineLevel="0" collapsed="false">
      <c r="A277" s="0" t="n">
        <f aca="false">A276+1</f>
        <v>265</v>
      </c>
      <c r="B277" s="12" t="n">
        <v>1059.2347</v>
      </c>
      <c r="C277" s="0" t="n">
        <f aca="false">B277/C$6</f>
        <v>0.848372624241614</v>
      </c>
      <c r="D277" s="0" t="n">
        <f aca="false">A277/C$4</f>
        <v>0.53</v>
      </c>
      <c r="E277" s="0" t="n">
        <f aca="false">EXP(-C277)</f>
        <v>0.428111062927459</v>
      </c>
      <c r="F277" s="0" t="n">
        <f aca="false">D277-E277</f>
        <v>0.101888937072542</v>
      </c>
    </row>
    <row r="278" customFormat="false" ht="12.75" hidden="false" customHeight="false" outlineLevel="0" collapsed="false">
      <c r="A278" s="0" t="n">
        <f aca="false">A277+1</f>
        <v>266</v>
      </c>
      <c r="B278" s="12" t="n">
        <v>1057.3599</v>
      </c>
      <c r="C278" s="0" t="n">
        <f aca="false">B278/C$6</f>
        <v>0.846871041074137</v>
      </c>
      <c r="D278" s="0" t="n">
        <f aca="false">A278/C$4</f>
        <v>0.532</v>
      </c>
      <c r="E278" s="0" t="n">
        <f aca="false">EXP(-C278)</f>
        <v>0.428754390177167</v>
      </c>
      <c r="F278" s="0" t="n">
        <f aca="false">D278-E278</f>
        <v>0.103245609822833</v>
      </c>
    </row>
    <row r="279" customFormat="false" ht="12.75" hidden="false" customHeight="false" outlineLevel="0" collapsed="false">
      <c r="A279" s="0" t="n">
        <f aca="false">A278+1</f>
        <v>267</v>
      </c>
      <c r="B279" s="12" t="n">
        <v>1054.1242</v>
      </c>
      <c r="C279" s="0" t="n">
        <f aca="false">B279/C$6</f>
        <v>0.844279472557491</v>
      </c>
      <c r="D279" s="0" t="n">
        <f aca="false">A279/C$4</f>
        <v>0.534</v>
      </c>
      <c r="E279" s="0" t="n">
        <f aca="false">EXP(-C279)</f>
        <v>0.429866977606702</v>
      </c>
      <c r="F279" s="0" t="n">
        <f aca="false">D279-E279</f>
        <v>0.104133022393298</v>
      </c>
    </row>
    <row r="280" customFormat="false" ht="12.75" hidden="false" customHeight="false" outlineLevel="0" collapsed="false">
      <c r="A280" s="0" t="n">
        <f aca="false">A279+1</f>
        <v>268</v>
      </c>
      <c r="B280" s="12" t="n">
        <v>1053.3129</v>
      </c>
      <c r="C280" s="0" t="n">
        <f aca="false">B280/C$6</f>
        <v>0.843629678220082</v>
      </c>
      <c r="D280" s="0" t="n">
        <f aca="false">A280/C$4</f>
        <v>0.536</v>
      </c>
      <c r="E280" s="0" t="n">
        <f aca="false">EXP(-C280)</f>
        <v>0.430146393506193</v>
      </c>
      <c r="F280" s="0" t="n">
        <f aca="false">D280-E280</f>
        <v>0.105853606493807</v>
      </c>
    </row>
    <row r="281" customFormat="false" ht="12.75" hidden="false" customHeight="false" outlineLevel="0" collapsed="false">
      <c r="A281" s="0" t="n">
        <f aca="false">A280+1</f>
        <v>269</v>
      </c>
      <c r="B281" s="12" t="n">
        <v>1037.2237</v>
      </c>
      <c r="C281" s="0" t="n">
        <f aca="false">B281/C$6</f>
        <v>0.830743358666967</v>
      </c>
      <c r="D281" s="0" t="n">
        <f aca="false">A281/C$4</f>
        <v>0.538</v>
      </c>
      <c r="E281" s="0" t="n">
        <f aca="false">EXP(-C281)</f>
        <v>0.435725265751994</v>
      </c>
      <c r="F281" s="0" t="n">
        <f aca="false">D281-E281</f>
        <v>0.102274734248006</v>
      </c>
    </row>
    <row r="282" customFormat="false" ht="12.75" hidden="false" customHeight="false" outlineLevel="0" collapsed="false">
      <c r="A282" s="0" t="n">
        <f aca="false">A281+1</f>
        <v>270</v>
      </c>
      <c r="B282" s="12" t="n">
        <v>1035.2511</v>
      </c>
      <c r="C282" s="0" t="n">
        <f aca="false">B282/C$6</f>
        <v>0.829163444566174</v>
      </c>
      <c r="D282" s="0" t="n">
        <f aca="false">A282/C$4</f>
        <v>0.54</v>
      </c>
      <c r="E282" s="0" t="n">
        <f aca="false">EXP(-C282)</f>
        <v>0.436414218343074</v>
      </c>
      <c r="F282" s="0" t="n">
        <f aca="false">D282-E282</f>
        <v>0.103585781656926</v>
      </c>
    </row>
    <row r="283" customFormat="false" ht="12.75" hidden="false" customHeight="false" outlineLevel="0" collapsed="false">
      <c r="A283" s="0" t="n">
        <f aca="false">A282+1</f>
        <v>271</v>
      </c>
      <c r="B283" s="12" t="n">
        <v>1032.2665</v>
      </c>
      <c r="C283" s="0" t="n">
        <f aca="false">B283/C$6</f>
        <v>0.82677298951942</v>
      </c>
      <c r="D283" s="0" t="n">
        <f aca="false">A283/C$4</f>
        <v>0.542</v>
      </c>
      <c r="E283" s="0" t="n">
        <f aca="false">EXP(-C283)</f>
        <v>0.437458694803432</v>
      </c>
      <c r="F283" s="0" t="n">
        <f aca="false">D283-E283</f>
        <v>0.104541305196568</v>
      </c>
    </row>
    <row r="284" customFormat="false" ht="12.75" hidden="false" customHeight="false" outlineLevel="0" collapsed="false">
      <c r="A284" s="0" t="n">
        <f aca="false">A283+1</f>
        <v>272</v>
      </c>
      <c r="B284" s="12" t="n">
        <v>1031.347</v>
      </c>
      <c r="C284" s="0" t="n">
        <f aca="false">B284/C$6</f>
        <v>0.826036534578896</v>
      </c>
      <c r="D284" s="0" t="n">
        <f aca="false">A284/C$4</f>
        <v>0.544</v>
      </c>
      <c r="E284" s="0" t="n">
        <f aca="false">EXP(-C284)</f>
        <v>0.437780982080958</v>
      </c>
      <c r="F284" s="0" t="n">
        <f aca="false">D284-E284</f>
        <v>0.106219017919043</v>
      </c>
    </row>
    <row r="285" customFormat="false" ht="12.75" hidden="false" customHeight="false" outlineLevel="0" collapsed="false">
      <c r="A285" s="0" t="n">
        <f aca="false">A284+1</f>
        <v>273</v>
      </c>
      <c r="B285" s="12" t="n">
        <v>1030.2317</v>
      </c>
      <c r="C285" s="0" t="n">
        <f aca="false">B285/C$6</f>
        <v>0.825143257585783</v>
      </c>
      <c r="D285" s="0" t="n">
        <f aca="false">A285/C$4</f>
        <v>0.546</v>
      </c>
      <c r="E285" s="0" t="n">
        <f aca="false">EXP(-C285)</f>
        <v>0.438172216474599</v>
      </c>
      <c r="F285" s="0" t="n">
        <f aca="false">D285-E285</f>
        <v>0.107827783525401</v>
      </c>
    </row>
    <row r="286" customFormat="false" ht="12.75" hidden="false" customHeight="false" outlineLevel="0" collapsed="false">
      <c r="A286" s="0" t="n">
        <f aca="false">A285+1</f>
        <v>274</v>
      </c>
      <c r="B286" s="12" t="n">
        <v>1029.3056</v>
      </c>
      <c r="C286" s="0" t="n">
        <f aca="false">B286/C$6</f>
        <v>0.824401516508654</v>
      </c>
      <c r="D286" s="0" t="n">
        <f aca="false">A286/C$4</f>
        <v>0.548</v>
      </c>
      <c r="E286" s="0" t="n">
        <f aca="false">EXP(-C286)</f>
        <v>0.438497347372979</v>
      </c>
      <c r="F286" s="0" t="n">
        <f aca="false">D286-E286</f>
        <v>0.109502652627021</v>
      </c>
    </row>
    <row r="287" customFormat="false" ht="12.75" hidden="false" customHeight="false" outlineLevel="0" collapsed="false">
      <c r="A287" s="0" t="n">
        <f aca="false">A286+1</f>
        <v>275</v>
      </c>
      <c r="B287" s="12" t="n">
        <v>1028.1757</v>
      </c>
      <c r="C287" s="0" t="n">
        <f aca="false">B287/C$6</f>
        <v>0.82349654594063</v>
      </c>
      <c r="D287" s="0" t="n">
        <f aca="false">A287/C$4</f>
        <v>0.55</v>
      </c>
      <c r="E287" s="0" t="n">
        <f aca="false">EXP(-C287)</f>
        <v>0.438894354179151</v>
      </c>
      <c r="F287" s="0" t="n">
        <f aca="false">D287-E287</f>
        <v>0.111105645820849</v>
      </c>
    </row>
    <row r="288" customFormat="false" ht="12.75" hidden="false" customHeight="false" outlineLevel="0" collapsed="false">
      <c r="A288" s="0" t="n">
        <f aca="false">A287+1</f>
        <v>276</v>
      </c>
      <c r="B288" s="12" t="n">
        <v>1016.1186</v>
      </c>
      <c r="C288" s="0" t="n">
        <f aca="false">B288/C$6</f>
        <v>0.81383965538772</v>
      </c>
      <c r="D288" s="0" t="n">
        <f aca="false">A288/C$4</f>
        <v>0.552</v>
      </c>
      <c r="E288" s="0" t="n">
        <f aca="false">EXP(-C288)</f>
        <v>0.443153239620037</v>
      </c>
      <c r="F288" s="0" t="n">
        <f aca="false">D288-E288</f>
        <v>0.108846760379963</v>
      </c>
    </row>
    <row r="289" customFormat="false" ht="12.75" hidden="false" customHeight="false" outlineLevel="0" collapsed="false">
      <c r="A289" s="0" t="n">
        <f aca="false">A288+1</f>
        <v>277</v>
      </c>
      <c r="B289" s="12" t="n">
        <v>1012.2318</v>
      </c>
      <c r="C289" s="0" t="n">
        <f aca="false">B289/C$6</f>
        <v>0.810726601485783</v>
      </c>
      <c r="D289" s="0" t="n">
        <f aca="false">A289/C$4</f>
        <v>0.554</v>
      </c>
      <c r="E289" s="0" t="n">
        <f aca="false">EXP(-C289)</f>
        <v>0.44453494909397</v>
      </c>
      <c r="F289" s="0" t="n">
        <f aca="false">D289-E289</f>
        <v>0.10946505090603</v>
      </c>
    </row>
    <row r="290" customFormat="false" ht="12.75" hidden="false" customHeight="false" outlineLevel="0" collapsed="false">
      <c r="A290" s="0" t="n">
        <f aca="false">A289+1</f>
        <v>278</v>
      </c>
      <c r="B290" s="12" t="n">
        <v>1006.1716</v>
      </c>
      <c r="C290" s="0" t="n">
        <f aca="false">B290/C$6</f>
        <v>0.805872806781523</v>
      </c>
      <c r="D290" s="0" t="n">
        <f aca="false">A290/C$4</f>
        <v>0.556</v>
      </c>
      <c r="E290" s="0" t="n">
        <f aca="false">EXP(-C290)</f>
        <v>0.446697875429516</v>
      </c>
      <c r="F290" s="0" t="n">
        <f aca="false">D290-E290</f>
        <v>0.109302124570484</v>
      </c>
    </row>
    <row r="291" customFormat="false" ht="12.75" hidden="false" customHeight="false" outlineLevel="0" collapsed="false">
      <c r="A291" s="0" t="n">
        <f aca="false">A290+1</f>
        <v>279</v>
      </c>
      <c r="B291" s="12" t="n">
        <v>998.2507</v>
      </c>
      <c r="C291" s="0" t="n">
        <f aca="false">B291/C$6</f>
        <v>0.799528722019802</v>
      </c>
      <c r="D291" s="0" t="n">
        <f aca="false">A291/C$4</f>
        <v>0.558</v>
      </c>
      <c r="E291" s="0" t="n">
        <f aca="false">EXP(-C291)</f>
        <v>0.449540772870356</v>
      </c>
      <c r="F291" s="0" t="n">
        <f aca="false">D291-E291</f>
        <v>0.108459227129645</v>
      </c>
    </row>
    <row r="292" customFormat="false" ht="12.75" hidden="false" customHeight="false" outlineLevel="0" collapsed="false">
      <c r="A292" s="0" t="n">
        <f aca="false">A291+1</f>
        <v>280</v>
      </c>
      <c r="B292" s="12" t="n">
        <v>995.1486</v>
      </c>
      <c r="C292" s="0" t="n">
        <f aca="false">B292/C$6</f>
        <v>0.7970441577229</v>
      </c>
      <c r="D292" s="0" t="n">
        <f aca="false">A292/C$4</f>
        <v>0.56</v>
      </c>
      <c r="E292" s="0" t="n">
        <f aca="false">EXP(-C292)</f>
        <v>0.450659074495498</v>
      </c>
      <c r="F292" s="0" t="n">
        <f aca="false">D292-E292</f>
        <v>0.109340925504502</v>
      </c>
    </row>
    <row r="293" customFormat="false" ht="12.75" hidden="false" customHeight="false" outlineLevel="0" collapsed="false">
      <c r="A293" s="0" t="n">
        <f aca="false">A292+1</f>
        <v>281</v>
      </c>
      <c r="B293" s="12" t="n">
        <v>986.0026</v>
      </c>
      <c r="C293" s="0" t="n">
        <f aca="false">B293/C$6</f>
        <v>0.78971885387729</v>
      </c>
      <c r="D293" s="0" t="n">
        <f aca="false">A293/C$4</f>
        <v>0.562</v>
      </c>
      <c r="E293" s="0" t="n">
        <f aca="false">EXP(-C293)</f>
        <v>0.453972409925202</v>
      </c>
      <c r="F293" s="0" t="n">
        <f aca="false">D293-E293</f>
        <v>0.108027590074798</v>
      </c>
    </row>
    <row r="294" customFormat="false" ht="12.75" hidden="false" customHeight="false" outlineLevel="0" collapsed="false">
      <c r="A294" s="0" t="n">
        <f aca="false">A293+1</f>
        <v>282</v>
      </c>
      <c r="B294" s="12" t="n">
        <v>978.113</v>
      </c>
      <c r="C294" s="0" t="n">
        <f aca="false">B294/C$6</f>
        <v>0.78339983821795</v>
      </c>
      <c r="D294" s="0" t="n">
        <f aca="false">A294/C$4</f>
        <v>0.564</v>
      </c>
      <c r="E294" s="0" t="n">
        <f aca="false">EXP(-C294)</f>
        <v>0.456850151363365</v>
      </c>
      <c r="F294" s="0" t="n">
        <f aca="false">D294-E294</f>
        <v>0.107149848636635</v>
      </c>
    </row>
    <row r="295" customFormat="false" ht="12.75" hidden="false" customHeight="false" outlineLevel="0" collapsed="false">
      <c r="A295" s="0" t="n">
        <f aca="false">A294+1</f>
        <v>283</v>
      </c>
      <c r="B295" s="12" t="n">
        <v>977.171</v>
      </c>
      <c r="C295" s="0" t="n">
        <f aca="false">B295/C$6</f>
        <v>0.782645362357184</v>
      </c>
      <c r="D295" s="0" t="n">
        <f aca="false">A295/C$4</f>
        <v>0.566</v>
      </c>
      <c r="E295" s="0" t="n">
        <f aca="false">EXP(-C295)</f>
        <v>0.457194963834543</v>
      </c>
      <c r="F295" s="0" t="n">
        <f aca="false">D295-E295</f>
        <v>0.108805036165457</v>
      </c>
    </row>
    <row r="296" customFormat="false" ht="12.75" hidden="false" customHeight="false" outlineLevel="0" collapsed="false">
      <c r="A296" s="0" t="n">
        <f aca="false">A295+1</f>
        <v>284</v>
      </c>
      <c r="B296" s="12" t="n">
        <v>972.1114</v>
      </c>
      <c r="C296" s="0" t="n">
        <f aca="false">B296/C$6</f>
        <v>0.778592977999295</v>
      </c>
      <c r="D296" s="0" t="n">
        <f aca="false">A296/C$4</f>
        <v>0.568</v>
      </c>
      <c r="E296" s="0" t="n">
        <f aca="false">EXP(-C296)</f>
        <v>0.459051452616966</v>
      </c>
      <c r="F296" s="0" t="n">
        <f aca="false">D296-E296</f>
        <v>0.108948547383034</v>
      </c>
    </row>
    <row r="297" customFormat="false" ht="12.75" hidden="false" customHeight="false" outlineLevel="0" collapsed="false">
      <c r="A297" s="0" t="n">
        <f aca="false">A296+1</f>
        <v>285</v>
      </c>
      <c r="B297" s="12" t="n">
        <v>971.2074</v>
      </c>
      <c r="C297" s="0" t="n">
        <f aca="false">B297/C$6</f>
        <v>0.777868937470492</v>
      </c>
      <c r="D297" s="0" t="n">
        <f aca="false">A297/C$4</f>
        <v>0.57</v>
      </c>
      <c r="E297" s="0" t="n">
        <f aca="false">EXP(-C297)</f>
        <v>0.459383944827859</v>
      </c>
      <c r="F297" s="0" t="n">
        <f aca="false">D297-E297</f>
        <v>0.110616055172141</v>
      </c>
    </row>
    <row r="298" customFormat="false" ht="12.75" hidden="false" customHeight="false" outlineLevel="0" collapsed="false">
      <c r="A298" s="0" t="n">
        <f aca="false">A297+1</f>
        <v>286</v>
      </c>
      <c r="B298" s="12" t="n">
        <v>970.1821</v>
      </c>
      <c r="C298" s="0" t="n">
        <f aca="false">B298/C$6</f>
        <v>0.777047744158344</v>
      </c>
      <c r="D298" s="0" t="n">
        <f aca="false">A298/C$4</f>
        <v>0.572</v>
      </c>
      <c r="E298" s="0" t="n">
        <f aca="false">EXP(-C298)</f>
        <v>0.459761342788192</v>
      </c>
      <c r="F298" s="0" t="n">
        <f aca="false">D298-E298</f>
        <v>0.112238657211808</v>
      </c>
    </row>
    <row r="299" customFormat="false" ht="12.75" hidden="false" customHeight="false" outlineLevel="0" collapsed="false">
      <c r="A299" s="0" t="n">
        <f aca="false">A298+1</f>
        <v>287</v>
      </c>
      <c r="B299" s="12" t="n">
        <v>970.1797</v>
      </c>
      <c r="C299" s="0" t="n">
        <f aca="false">B299/C$6</f>
        <v>0.777045821926852</v>
      </c>
      <c r="D299" s="0" t="n">
        <f aca="false">A299/C$4</f>
        <v>0.574</v>
      </c>
      <c r="E299" s="0" t="n">
        <f aca="false">EXP(-C299)</f>
        <v>0.459762226556774</v>
      </c>
      <c r="F299" s="0" t="n">
        <f aca="false">D299-E299</f>
        <v>0.114237773443226</v>
      </c>
    </row>
    <row r="300" customFormat="false" ht="12.75" hidden="false" customHeight="false" outlineLevel="0" collapsed="false">
      <c r="A300" s="0" t="n">
        <f aca="false">A299+1</f>
        <v>288</v>
      </c>
      <c r="B300" s="12" t="n">
        <v>966.1882</v>
      </c>
      <c r="C300" s="0" t="n">
        <f aca="false">B300/C$6</f>
        <v>0.773848910676059</v>
      </c>
      <c r="D300" s="0" t="n">
        <f aca="false">A300/C$4</f>
        <v>0.576</v>
      </c>
      <c r="E300" s="0" t="n">
        <f aca="false">EXP(-C300)</f>
        <v>0.4612343975377</v>
      </c>
      <c r="F300" s="0" t="n">
        <f aca="false">D300-E300</f>
        <v>0.1147656024623</v>
      </c>
    </row>
    <row r="301" customFormat="false" ht="12.75" hidden="false" customHeight="false" outlineLevel="0" collapsed="false">
      <c r="A301" s="0" t="n">
        <f aca="false">A300+1</f>
        <v>289</v>
      </c>
      <c r="B301" s="12" t="n">
        <v>964.2335</v>
      </c>
      <c r="C301" s="0" t="n">
        <f aca="false">B301/C$6</f>
        <v>0.77228333321848</v>
      </c>
      <c r="D301" s="0" t="n">
        <f aca="false">A301/C$4</f>
        <v>0.578</v>
      </c>
      <c r="E301" s="0" t="n">
        <f aca="false">EXP(-C301)</f>
        <v>0.461957061258555</v>
      </c>
      <c r="F301" s="0" t="n">
        <f aca="false">D301-E301</f>
        <v>0.116042938741445</v>
      </c>
    </row>
    <row r="302" customFormat="false" ht="12.75" hidden="false" customHeight="false" outlineLevel="0" collapsed="false">
      <c r="A302" s="0" t="n">
        <f aca="false">A301+1</f>
        <v>290</v>
      </c>
      <c r="B302" s="12" t="n">
        <v>963.1159</v>
      </c>
      <c r="C302" s="0" t="n">
        <f aca="false">B302/C$6</f>
        <v>0.771388214086854</v>
      </c>
      <c r="D302" s="0" t="n">
        <f aca="false">A302/C$4</f>
        <v>0.58</v>
      </c>
      <c r="E302" s="0" t="n">
        <f aca="false">EXP(-C302)</f>
        <v>0.462370752986145</v>
      </c>
      <c r="F302" s="0" t="n">
        <f aca="false">D302-E302</f>
        <v>0.117629247013855</v>
      </c>
    </row>
    <row r="303" customFormat="false" ht="12.75" hidden="false" customHeight="false" outlineLevel="0" collapsed="false">
      <c r="A303" s="0" t="n">
        <f aca="false">A302+1</f>
        <v>291</v>
      </c>
      <c r="B303" s="12" t="n">
        <v>962.2152</v>
      </c>
      <c r="C303" s="0" t="n">
        <f aca="false">B303/C$6</f>
        <v>0.770666816626353</v>
      </c>
      <c r="D303" s="0" t="n">
        <f aca="false">A303/C$4</f>
        <v>0.582</v>
      </c>
      <c r="E303" s="0" t="n">
        <f aca="false">EXP(-C303)</f>
        <v>0.46270442641427</v>
      </c>
      <c r="F303" s="0" t="n">
        <f aca="false">D303-E303</f>
        <v>0.11929557358573</v>
      </c>
    </row>
    <row r="304" customFormat="false" ht="12.75" hidden="false" customHeight="false" outlineLevel="0" collapsed="false">
      <c r="A304" s="0" t="n">
        <f aca="false">A303+1</f>
        <v>292</v>
      </c>
      <c r="B304" s="12" t="n">
        <v>956.1677</v>
      </c>
      <c r="C304" s="0" t="n">
        <f aca="false">B304/C$6</f>
        <v>0.765823193730406</v>
      </c>
      <c r="D304" s="0" t="n">
        <f aca="false">A304/C$4</f>
        <v>0.584</v>
      </c>
      <c r="E304" s="0" t="n">
        <f aca="false">EXP(-C304)</f>
        <v>0.46495102862282</v>
      </c>
      <c r="F304" s="0" t="n">
        <f aca="false">D304-E304</f>
        <v>0.11904897137718</v>
      </c>
    </row>
    <row r="305" customFormat="false" ht="12.75" hidden="false" customHeight="false" outlineLevel="0" collapsed="false">
      <c r="A305" s="0" t="n">
        <f aca="false">A304+1</f>
        <v>293</v>
      </c>
      <c r="B305" s="12" t="n">
        <v>954.1338</v>
      </c>
      <c r="C305" s="0" t="n">
        <f aca="false">B305/C$6</f>
        <v>0.764194182633578</v>
      </c>
      <c r="D305" s="0" t="n">
        <f aca="false">A305/C$4</f>
        <v>0.586</v>
      </c>
      <c r="E305" s="0" t="n">
        <f aca="false">EXP(-C305)</f>
        <v>0.465709056258013</v>
      </c>
      <c r="F305" s="0" t="n">
        <f aca="false">D305-E305</f>
        <v>0.120290943741987</v>
      </c>
    </row>
    <row r="306" customFormat="false" ht="12.75" hidden="false" customHeight="false" outlineLevel="0" collapsed="false">
      <c r="A306" s="0" t="n">
        <f aca="false">A305+1</f>
        <v>294</v>
      </c>
      <c r="B306" s="12" t="n">
        <v>948.2495</v>
      </c>
      <c r="C306" s="0" t="n">
        <f aca="false">B306/C$6</f>
        <v>0.759481271479115</v>
      </c>
      <c r="D306" s="0" t="n">
        <f aca="false">A306/C$4</f>
        <v>0.588</v>
      </c>
      <c r="E306" s="0" t="n">
        <f aca="false">EXP(-C306)</f>
        <v>0.467909081854413</v>
      </c>
      <c r="F306" s="0" t="n">
        <f aca="false">D306-E306</f>
        <v>0.120090918145587</v>
      </c>
    </row>
    <row r="307" customFormat="false" ht="12.75" hidden="false" customHeight="false" outlineLevel="0" collapsed="false">
      <c r="A307" s="0" t="n">
        <f aca="false">A306+1</f>
        <v>295</v>
      </c>
      <c r="B307" s="12" t="n">
        <v>944.2005</v>
      </c>
      <c r="C307" s="0" t="n">
        <f aca="false">B307/C$6</f>
        <v>0.756238306765483</v>
      </c>
      <c r="D307" s="0" t="n">
        <f aca="false">A307/C$4</f>
        <v>0.59</v>
      </c>
      <c r="E307" s="0" t="n">
        <f aca="false">EXP(-C307)</f>
        <v>0.469428957615765</v>
      </c>
      <c r="F307" s="0" t="n">
        <f aca="false">D307-E307</f>
        <v>0.120571042384235</v>
      </c>
    </row>
    <row r="308" customFormat="false" ht="12.75" hidden="false" customHeight="false" outlineLevel="0" collapsed="false">
      <c r="A308" s="0" t="n">
        <f aca="false">A307+1</f>
        <v>296</v>
      </c>
      <c r="B308" s="12" t="n">
        <v>936.0504</v>
      </c>
      <c r="C308" s="0" t="n">
        <f aca="false">B308/C$6</f>
        <v>0.749710648896239</v>
      </c>
      <c r="D308" s="0" t="n">
        <f aca="false">A308/C$4</f>
        <v>0.592</v>
      </c>
      <c r="E308" s="0" t="n">
        <f aca="false">EXP(-C308)</f>
        <v>0.472503252300561</v>
      </c>
      <c r="F308" s="0" t="n">
        <f aca="false">D308-E308</f>
        <v>0.119496747699439</v>
      </c>
    </row>
    <row r="309" customFormat="false" ht="12.75" hidden="false" customHeight="false" outlineLevel="0" collapsed="false">
      <c r="A309" s="0" t="n">
        <f aca="false">A308+1</f>
        <v>297</v>
      </c>
      <c r="B309" s="12" t="n">
        <v>935.986</v>
      </c>
      <c r="C309" s="0" t="n">
        <f aca="false">B309/C$6</f>
        <v>0.74965906901786</v>
      </c>
      <c r="D309" s="0" t="n">
        <f aca="false">A309/C$4</f>
        <v>0.594</v>
      </c>
      <c r="E309" s="0" t="n">
        <f aca="false">EXP(-C309)</f>
        <v>0.472527624589403</v>
      </c>
      <c r="F309" s="0" t="n">
        <f aca="false">D309-E309</f>
        <v>0.121472375410597</v>
      </c>
    </row>
    <row r="310" customFormat="false" ht="12.75" hidden="false" customHeight="false" outlineLevel="0" collapsed="false">
      <c r="A310" s="0" t="n">
        <f aca="false">A309+1</f>
        <v>298</v>
      </c>
      <c r="B310" s="12" t="n">
        <v>935.1821</v>
      </c>
      <c r="C310" s="0" t="n">
        <f aca="false">B310/C$6</f>
        <v>0.749015201560885</v>
      </c>
      <c r="D310" s="0" t="n">
        <f aca="false">A310/C$4</f>
        <v>0.596</v>
      </c>
      <c r="E310" s="0" t="n">
        <f aca="false">EXP(-C310)</f>
        <v>0.472831967717201</v>
      </c>
      <c r="F310" s="0" t="n">
        <f aca="false">D310-E310</f>
        <v>0.123168032282799</v>
      </c>
    </row>
    <row r="311" customFormat="false" ht="12.75" hidden="false" customHeight="false" outlineLevel="0" collapsed="false">
      <c r="A311" s="0" t="n">
        <f aca="false">A310+1</f>
        <v>299</v>
      </c>
      <c r="B311" s="12" t="n">
        <v>933.072</v>
      </c>
      <c r="C311" s="0" t="n">
        <f aca="false">B311/C$6</f>
        <v>0.747325159614174</v>
      </c>
      <c r="D311" s="0" t="n">
        <f aca="false">A311/C$4</f>
        <v>0.598</v>
      </c>
      <c r="E311" s="0" t="n">
        <f aca="false">EXP(-C311)</f>
        <v>0.473631749218167</v>
      </c>
      <c r="F311" s="0" t="n">
        <f aca="false">D311-E311</f>
        <v>0.124368250781833</v>
      </c>
    </row>
    <row r="312" customFormat="false" ht="12.75" hidden="false" customHeight="false" outlineLevel="0" collapsed="false">
      <c r="A312" s="0" t="n">
        <f aca="false">A311+1</f>
        <v>300</v>
      </c>
      <c r="B312" s="12" t="n">
        <v>928.0964</v>
      </c>
      <c r="C312" s="0" t="n">
        <f aca="false">B312/C$6</f>
        <v>0.743340053358519</v>
      </c>
      <c r="D312" s="0" t="n">
        <f aca="false">A312/C$4</f>
        <v>0.6</v>
      </c>
      <c r="E312" s="0" t="n">
        <f aca="false">EXP(-C312)</f>
        <v>0.475522987955607</v>
      </c>
      <c r="F312" s="0" t="n">
        <f aca="false">D312-E312</f>
        <v>0.124477012044393</v>
      </c>
    </row>
    <row r="313" customFormat="false" ht="12.75" hidden="false" customHeight="false" outlineLevel="0" collapsed="false">
      <c r="A313" s="0" t="n">
        <f aca="false">A312+1</f>
        <v>301</v>
      </c>
      <c r="B313" s="12" t="n">
        <v>928.086</v>
      </c>
      <c r="C313" s="0" t="n">
        <f aca="false">B313/C$6</f>
        <v>0.743331723688719</v>
      </c>
      <c r="D313" s="0" t="n">
        <f aca="false">A313/C$4</f>
        <v>0.602</v>
      </c>
      <c r="E313" s="0" t="n">
        <f aca="false">EXP(-C313)</f>
        <v>0.475526948921576</v>
      </c>
      <c r="F313" s="0" t="n">
        <f aca="false">D313-E313</f>
        <v>0.126473051078424</v>
      </c>
    </row>
    <row r="314" customFormat="false" ht="12.75" hidden="false" customHeight="false" outlineLevel="0" collapsed="false">
      <c r="A314" s="0" t="n">
        <f aca="false">A313+1</f>
        <v>302</v>
      </c>
      <c r="B314" s="12" t="n">
        <v>924.0208</v>
      </c>
      <c r="C314" s="0" t="n">
        <f aca="false">B314/C$6</f>
        <v>0.740075783912513</v>
      </c>
      <c r="D314" s="0" t="n">
        <f aca="false">A314/C$4</f>
        <v>0.604</v>
      </c>
      <c r="E314" s="0" t="n">
        <f aca="false">EXP(-C314)</f>
        <v>0.477077759331848</v>
      </c>
      <c r="F314" s="0" t="n">
        <f aca="false">D314-E314</f>
        <v>0.126922240668152</v>
      </c>
    </row>
    <row r="315" customFormat="false" ht="12.75" hidden="false" customHeight="false" outlineLevel="0" collapsed="false">
      <c r="A315" s="0" t="n">
        <f aca="false">A314+1</f>
        <v>303</v>
      </c>
      <c r="B315" s="12" t="n">
        <v>922.0917</v>
      </c>
      <c r="C315" s="0" t="n">
        <f aca="false">B315/C$6</f>
        <v>0.73853071025752</v>
      </c>
      <c r="D315" s="0" t="n">
        <f aca="false">A315/C$4</f>
        <v>0.606</v>
      </c>
      <c r="E315" s="0" t="n">
        <f aca="false">EXP(-C315)</f>
        <v>0.47781544935513</v>
      </c>
      <c r="F315" s="0" t="n">
        <f aca="false">D315-E315</f>
        <v>0.12818455064487</v>
      </c>
    </row>
    <row r="316" customFormat="false" ht="12.75" hidden="false" customHeight="false" outlineLevel="0" collapsed="false">
      <c r="A316" s="0" t="n">
        <f aca="false">A315+1</f>
        <v>304</v>
      </c>
      <c r="B316" s="12" t="n">
        <v>916.1462</v>
      </c>
      <c r="C316" s="0" t="n">
        <f aca="false">B316/C$6</f>
        <v>0.733768782200001</v>
      </c>
      <c r="D316" s="0" t="n">
        <f aca="false">A316/C$4</f>
        <v>0.608</v>
      </c>
      <c r="E316" s="0" t="n">
        <f aca="false">EXP(-C316)</f>
        <v>0.480096198220893</v>
      </c>
      <c r="F316" s="0" t="n">
        <f aca="false">D316-E316</f>
        <v>0.127903801779107</v>
      </c>
    </row>
    <row r="317" customFormat="false" ht="12.75" hidden="false" customHeight="false" outlineLevel="0" collapsed="false">
      <c r="A317" s="0" t="n">
        <f aca="false">A316+1</f>
        <v>305</v>
      </c>
      <c r="B317" s="12" t="n">
        <v>911.0251</v>
      </c>
      <c r="C317" s="0" t="n">
        <f aca="false">B317/C$6</f>
        <v>0.729667140660119</v>
      </c>
      <c r="D317" s="0" t="n">
        <f aca="false">A317/C$4</f>
        <v>0.61</v>
      </c>
      <c r="E317" s="0" t="n">
        <f aca="false">EXP(-C317)</f>
        <v>0.482069424698124</v>
      </c>
      <c r="F317" s="0" t="n">
        <f aca="false">D317-E317</f>
        <v>0.127930575301876</v>
      </c>
    </row>
    <row r="318" customFormat="false" ht="12.75" hidden="false" customHeight="false" outlineLevel="0" collapsed="false">
      <c r="A318" s="0" t="n">
        <f aca="false">A317+1</f>
        <v>306</v>
      </c>
      <c r="B318" s="12" t="n">
        <v>898.0267</v>
      </c>
      <c r="C318" s="0" t="n">
        <f aca="false">B318/C$6</f>
        <v>0.719256334897296</v>
      </c>
      <c r="D318" s="0" t="n">
        <f aca="false">A318/C$4</f>
        <v>0.612</v>
      </c>
      <c r="E318" s="0" t="n">
        <f aca="false">EXP(-C318)</f>
        <v>0.487114371255957</v>
      </c>
      <c r="F318" s="0" t="n">
        <f aca="false">D318-E318</f>
        <v>0.124885628744043</v>
      </c>
    </row>
    <row r="319" customFormat="false" ht="12.75" hidden="false" customHeight="false" outlineLevel="0" collapsed="false">
      <c r="A319" s="0" t="n">
        <f aca="false">A318+1</f>
        <v>307</v>
      </c>
      <c r="B319" s="12" t="n">
        <v>897.0011</v>
      </c>
      <c r="C319" s="0" t="n">
        <f aca="false">B319/C$6</f>
        <v>0.718434901306212</v>
      </c>
      <c r="D319" s="0" t="n">
        <f aca="false">A319/C$4</f>
        <v>0.614</v>
      </c>
      <c r="E319" s="0" t="n">
        <f aca="false">EXP(-C319)</f>
        <v>0.487514667749191</v>
      </c>
      <c r="F319" s="0" t="n">
        <f aca="false">D319-E319</f>
        <v>0.126485332250809</v>
      </c>
    </row>
    <row r="320" customFormat="false" ht="12.75" hidden="false" customHeight="false" outlineLevel="0" collapsed="false">
      <c r="A320" s="0" t="n">
        <f aca="false">A319+1</f>
        <v>308</v>
      </c>
      <c r="B320" s="12" t="n">
        <v>884.1704</v>
      </c>
      <c r="C320" s="0" t="n">
        <f aca="false">B320/C$6</f>
        <v>0.70815841146892</v>
      </c>
      <c r="D320" s="0" t="n">
        <f aca="false">A320/C$4</f>
        <v>0.616</v>
      </c>
      <c r="E320" s="0" t="n">
        <f aca="false">EXP(-C320)</f>
        <v>0.492550437981333</v>
      </c>
      <c r="F320" s="0" t="n">
        <f aca="false">D320-E320</f>
        <v>0.123449562018667</v>
      </c>
    </row>
    <row r="321" customFormat="false" ht="12.75" hidden="false" customHeight="false" outlineLevel="0" collapsed="false">
      <c r="A321" s="0" t="n">
        <f aca="false">A320+1</f>
        <v>309</v>
      </c>
      <c r="B321" s="12" t="n">
        <v>881.0392</v>
      </c>
      <c r="C321" s="0" t="n">
        <f aca="false">B321/C$6</f>
        <v>0.705650540115172</v>
      </c>
      <c r="D321" s="0" t="n">
        <f aca="false">A321/C$4</f>
        <v>0.618</v>
      </c>
      <c r="E321" s="0" t="n">
        <f aca="false">EXP(-C321)</f>
        <v>0.493787241338646</v>
      </c>
      <c r="F321" s="0" t="n">
        <f aca="false">D321-E321</f>
        <v>0.124212758661354</v>
      </c>
    </row>
    <row r="322" customFormat="false" ht="12.75" hidden="false" customHeight="false" outlineLevel="0" collapsed="false">
      <c r="A322" s="0" t="n">
        <f aca="false">A321+1</f>
        <v>310</v>
      </c>
      <c r="B322" s="12" t="n">
        <v>880.0086</v>
      </c>
      <c r="C322" s="0" t="n">
        <f aca="false">B322/C$6</f>
        <v>0.704825101875146</v>
      </c>
      <c r="D322" s="0" t="n">
        <f aca="false">A322/C$4</f>
        <v>0.62</v>
      </c>
      <c r="E322" s="0" t="n">
        <f aca="false">EXP(-C322)</f>
        <v>0.494195000476925</v>
      </c>
      <c r="F322" s="0" t="n">
        <f aca="false">D322-E322</f>
        <v>0.125804999523075</v>
      </c>
    </row>
    <row r="323" customFormat="false" ht="12.75" hidden="false" customHeight="false" outlineLevel="0" collapsed="false">
      <c r="A323" s="0" t="n">
        <f aca="false">A322+1</f>
        <v>311</v>
      </c>
      <c r="B323" s="12" t="n">
        <v>877.0941</v>
      </c>
      <c r="C323" s="0" t="n">
        <f aca="false">B323/C$6</f>
        <v>0.702490792006566</v>
      </c>
      <c r="D323" s="0" t="n">
        <f aca="false">A323/C$4</f>
        <v>0.622</v>
      </c>
      <c r="E323" s="0" t="n">
        <f aca="false">EXP(-C323)</f>
        <v>0.495349952226731</v>
      </c>
      <c r="F323" s="0" t="n">
        <f aca="false">D323-E323</f>
        <v>0.12665004777327</v>
      </c>
    </row>
    <row r="324" customFormat="false" ht="12.75" hidden="false" customHeight="false" outlineLevel="0" collapsed="false">
      <c r="A324" s="0" t="n">
        <f aca="false">A323+1</f>
        <v>312</v>
      </c>
      <c r="B324" s="12" t="n">
        <v>876.0659</v>
      </c>
      <c r="C324" s="0" t="n">
        <f aca="false">B324/C$6</f>
        <v>0.701667275998031</v>
      </c>
      <c r="D324" s="0" t="n">
        <f aca="false">A324/C$4</f>
        <v>0.624</v>
      </c>
      <c r="E324" s="0" t="n">
        <f aca="false">EXP(-C324)</f>
        <v>0.495758048856206</v>
      </c>
      <c r="F324" s="0" t="n">
        <f aca="false">D324-E324</f>
        <v>0.128241951143794</v>
      </c>
    </row>
    <row r="325" customFormat="false" ht="12.75" hidden="false" customHeight="false" outlineLevel="0" collapsed="false">
      <c r="A325" s="0" t="n">
        <f aca="false">A324+1</f>
        <v>313</v>
      </c>
      <c r="B325" s="12" t="n">
        <v>872.9912</v>
      </c>
      <c r="C325" s="0" t="n">
        <f aca="false">B325/C$6</f>
        <v>0.699204657177334</v>
      </c>
      <c r="D325" s="0" t="n">
        <f aca="false">A325/C$4</f>
        <v>0.626</v>
      </c>
      <c r="E325" s="0" t="n">
        <f aca="false">EXP(-C325)</f>
        <v>0.496980416452803</v>
      </c>
      <c r="F325" s="0" t="n">
        <f aca="false">D325-E325</f>
        <v>0.129019583547197</v>
      </c>
    </row>
    <row r="326" customFormat="false" ht="12.75" hidden="false" customHeight="false" outlineLevel="0" collapsed="false">
      <c r="A326" s="0" t="n">
        <f aca="false">A325+1</f>
        <v>314</v>
      </c>
      <c r="B326" s="12" t="n">
        <v>869.0003</v>
      </c>
      <c r="C326" s="0" t="n">
        <f aca="false">B326/C$6</f>
        <v>0.696008226484414</v>
      </c>
      <c r="D326" s="0" t="n">
        <f aca="false">A326/C$4</f>
        <v>0.628</v>
      </c>
      <c r="E326" s="0" t="n">
        <f aca="false">EXP(-C326)</f>
        <v>0.498571521483495</v>
      </c>
      <c r="F326" s="0" t="n">
        <f aca="false">D326-E326</f>
        <v>0.129428478516505</v>
      </c>
    </row>
    <row r="327" customFormat="false" ht="12.75" hidden="false" customHeight="false" outlineLevel="0" collapsed="false">
      <c r="A327" s="0" t="n">
        <f aca="false">A326+1</f>
        <v>315</v>
      </c>
      <c r="B327" s="12" t="n">
        <v>868.942</v>
      </c>
      <c r="C327" s="0" t="n">
        <f aca="false">B327/C$6</f>
        <v>0.695961532277744</v>
      </c>
      <c r="D327" s="0" t="n">
        <f aca="false">A327/C$4</f>
        <v>0.63</v>
      </c>
      <c r="E327" s="0" t="n">
        <f aca="false">EXP(-C327)</f>
        <v>0.498594802428697</v>
      </c>
      <c r="F327" s="0" t="n">
        <f aca="false">D327-E327</f>
        <v>0.131405197571303</v>
      </c>
    </row>
    <row r="328" customFormat="false" ht="12.75" hidden="false" customHeight="false" outlineLevel="0" collapsed="false">
      <c r="A328" s="0" t="n">
        <f aca="false">A327+1</f>
        <v>316</v>
      </c>
      <c r="B328" s="12" t="n">
        <v>855.0062</v>
      </c>
      <c r="C328" s="0" t="n">
        <f aca="false">B328/C$6</f>
        <v>0.684799934931183</v>
      </c>
      <c r="D328" s="0" t="n">
        <f aca="false">A328/C$4</f>
        <v>0.632</v>
      </c>
      <c r="E328" s="0" t="n">
        <f aca="false">EXP(-C328)</f>
        <v>0.504191090510334</v>
      </c>
      <c r="F328" s="0" t="n">
        <f aca="false">D328-E328</f>
        <v>0.127808909489666</v>
      </c>
    </row>
    <row r="329" customFormat="false" ht="12.75" hidden="false" customHeight="false" outlineLevel="0" collapsed="false">
      <c r="A329" s="0" t="n">
        <f aca="false">A328+1</f>
        <v>317</v>
      </c>
      <c r="B329" s="12" t="n">
        <v>851.0741</v>
      </c>
      <c r="C329" s="0" t="n">
        <f aca="false">B329/C$6</f>
        <v>0.681650598909826</v>
      </c>
      <c r="D329" s="0" t="n">
        <f aca="false">A329/C$4</f>
        <v>0.634</v>
      </c>
      <c r="E329" s="0" t="n">
        <f aca="false">EXP(-C329)</f>
        <v>0.505781460663848</v>
      </c>
      <c r="F329" s="0" t="n">
        <f aca="false">D329-E329</f>
        <v>0.128218539336152</v>
      </c>
    </row>
    <row r="330" customFormat="false" ht="12.75" hidden="false" customHeight="false" outlineLevel="0" collapsed="false">
      <c r="A330" s="0" t="n">
        <f aca="false">A329+1</f>
        <v>318</v>
      </c>
      <c r="B330" s="12" t="n">
        <v>849.0558</v>
      </c>
      <c r="C330" s="0" t="n">
        <f aca="false">B330/C$6</f>
        <v>0.680034082317699</v>
      </c>
      <c r="D330" s="0" t="n">
        <f aca="false">A330/C$4</f>
        <v>0.636</v>
      </c>
      <c r="E330" s="0" t="n">
        <f aca="false">EXP(-C330)</f>
        <v>0.506599725978545</v>
      </c>
      <c r="F330" s="0" t="n">
        <f aca="false">D330-E330</f>
        <v>0.129400274021455</v>
      </c>
    </row>
    <row r="331" customFormat="false" ht="12.75" hidden="false" customHeight="false" outlineLevel="0" collapsed="false">
      <c r="A331" s="0" t="n">
        <f aca="false">A330+1</f>
        <v>319</v>
      </c>
      <c r="B331" s="12" t="n">
        <v>845.994</v>
      </c>
      <c r="C331" s="0" t="n">
        <f aca="false">B331/C$6</f>
        <v>0.677581795491273</v>
      </c>
      <c r="D331" s="0" t="n">
        <f aca="false">A331/C$4</f>
        <v>0.638</v>
      </c>
      <c r="E331" s="0" t="n">
        <f aca="false">EXP(-C331)</f>
        <v>0.507843578330855</v>
      </c>
      <c r="F331" s="0" t="n">
        <f aca="false">D331-E331</f>
        <v>0.130156421669146</v>
      </c>
    </row>
    <row r="332" customFormat="false" ht="12.75" hidden="false" customHeight="false" outlineLevel="0" collapsed="false">
      <c r="A332" s="0" t="n">
        <f aca="false">A331+1</f>
        <v>320</v>
      </c>
      <c r="B332" s="12" t="n">
        <v>844.0975</v>
      </c>
      <c r="C332" s="0" t="n">
        <f aca="false">B332/C$6</f>
        <v>0.676062832147385</v>
      </c>
      <c r="D332" s="0" t="n">
        <f aca="false">A332/C$4</f>
        <v>0.64</v>
      </c>
      <c r="E332" s="0" t="n">
        <f aca="false">EXP(-C332)</f>
        <v>0.508615560268471</v>
      </c>
      <c r="F332" s="0" t="n">
        <f aca="false">D332-E332</f>
        <v>0.131384439731529</v>
      </c>
    </row>
    <row r="333" customFormat="false" ht="12.75" hidden="false" customHeight="false" outlineLevel="0" collapsed="false">
      <c r="A333" s="0" t="n">
        <f aca="false">A332+1</f>
        <v>321</v>
      </c>
      <c r="B333" s="12" t="n">
        <v>834.077</v>
      </c>
      <c r="C333" s="0" t="n">
        <f aca="false">B333/C$6</f>
        <v>0.668037115201733</v>
      </c>
      <c r="D333" s="0" t="n">
        <f aca="false">A333/C$4</f>
        <v>0.642</v>
      </c>
      <c r="E333" s="0" t="n">
        <f aca="false">EXP(-C333)</f>
        <v>0.512713989205604</v>
      </c>
      <c r="F333" s="0" t="n">
        <f aca="false">D333-E333</f>
        <v>0.129286010794396</v>
      </c>
    </row>
    <row r="334" customFormat="false" ht="12.75" hidden="false" customHeight="false" outlineLevel="0" collapsed="false">
      <c r="A334" s="0" t="n">
        <f aca="false">A333+1</f>
        <v>322</v>
      </c>
      <c r="B334" s="12" t="n">
        <v>823.0055</v>
      </c>
      <c r="C334" s="0" t="n">
        <f aca="false">B334/C$6</f>
        <v>0.659169621048368</v>
      </c>
      <c r="D334" s="0" t="n">
        <f aca="false">A334/C$4</f>
        <v>0.644</v>
      </c>
      <c r="E334" s="0" t="n">
        <f aca="false">EXP(-C334)</f>
        <v>0.517280695202361</v>
      </c>
      <c r="F334" s="0" t="n">
        <f aca="false">D334-E334</f>
        <v>0.126719304797639</v>
      </c>
    </row>
    <row r="335" customFormat="false" ht="12.75" hidden="false" customHeight="false" outlineLevel="0" collapsed="false">
      <c r="A335" s="0" t="n">
        <f aca="false">A334+1</f>
        <v>323</v>
      </c>
      <c r="B335" s="12" t="n">
        <v>817.9397</v>
      </c>
      <c r="C335" s="0" t="n">
        <f aca="false">B335/C$6</f>
        <v>0.655112270925791</v>
      </c>
      <c r="D335" s="0" t="n">
        <f aca="false">A335/C$4</f>
        <v>0.646</v>
      </c>
      <c r="E335" s="0" t="n">
        <f aca="false">EXP(-C335)</f>
        <v>0.519383747619386</v>
      </c>
      <c r="F335" s="0" t="n">
        <f aca="false">D335-E335</f>
        <v>0.126616252380614</v>
      </c>
    </row>
    <row r="336" customFormat="false" ht="12.75" hidden="false" customHeight="false" outlineLevel="0" collapsed="false">
      <c r="A336" s="0" t="n">
        <f aca="false">A335+1</f>
        <v>324</v>
      </c>
      <c r="B336" s="12" t="n">
        <v>817.0569</v>
      </c>
      <c r="C336" s="0" t="n">
        <f aca="false">B336/C$6</f>
        <v>0.654405210108504</v>
      </c>
      <c r="D336" s="0" t="n">
        <f aca="false">A336/C$4</f>
        <v>0.648</v>
      </c>
      <c r="E336" s="0" t="n">
        <f aca="false">EXP(-C336)</f>
        <v>0.519751113376124</v>
      </c>
      <c r="F336" s="0" t="n">
        <f aca="false">D336-E336</f>
        <v>0.128248886623876</v>
      </c>
    </row>
    <row r="337" customFormat="false" ht="12.75" hidden="false" customHeight="false" outlineLevel="0" collapsed="false">
      <c r="A337" s="0" t="n">
        <f aca="false">A336+1</f>
        <v>325</v>
      </c>
      <c r="B337" s="12" t="n">
        <v>815.9393</v>
      </c>
      <c r="C337" s="0" t="n">
        <f aca="false">B337/C$6</f>
        <v>0.653510090976878</v>
      </c>
      <c r="D337" s="0" t="n">
        <f aca="false">A337/C$4</f>
        <v>0.65</v>
      </c>
      <c r="E337" s="0" t="n">
        <f aca="false">EXP(-C337)</f>
        <v>0.520216560825772</v>
      </c>
      <c r="F337" s="0" t="n">
        <f aca="false">D337-E337</f>
        <v>0.129783439174228</v>
      </c>
    </row>
    <row r="338" customFormat="false" ht="12.75" hidden="false" customHeight="false" outlineLevel="0" collapsed="false">
      <c r="A338" s="0" t="n">
        <f aca="false">A337+1</f>
        <v>326</v>
      </c>
      <c r="B338" s="12" t="n">
        <v>815.0386</v>
      </c>
      <c r="C338" s="0" t="n">
        <f aca="false">B338/C$6</f>
        <v>0.652788693516377</v>
      </c>
      <c r="D338" s="0" t="n">
        <f aca="false">A338/C$4</f>
        <v>0.652</v>
      </c>
      <c r="E338" s="0" t="n">
        <f aca="false">EXP(-C338)</f>
        <v>0.520591979128286</v>
      </c>
      <c r="F338" s="0" t="n">
        <f aca="false">D338-E338</f>
        <v>0.131408020871714</v>
      </c>
    </row>
    <row r="339" customFormat="false" ht="12.75" hidden="false" customHeight="false" outlineLevel="0" collapsed="false">
      <c r="A339" s="0" t="n">
        <f aca="false">A338+1</f>
        <v>327</v>
      </c>
      <c r="B339" s="12" t="n">
        <v>814.937</v>
      </c>
      <c r="C339" s="0" t="n">
        <f aca="false">B339/C$6</f>
        <v>0.652707319049866</v>
      </c>
      <c r="D339" s="0" t="n">
        <f aca="false">A339/C$4</f>
        <v>0.654</v>
      </c>
      <c r="E339" s="0" t="n">
        <f aca="false">EXP(-C339)</f>
        <v>0.520634343746533</v>
      </c>
      <c r="F339" s="0" t="n">
        <f aca="false">D339-E339</f>
        <v>0.133365656253467</v>
      </c>
    </row>
    <row r="340" customFormat="false" ht="12.75" hidden="false" customHeight="false" outlineLevel="0" collapsed="false">
      <c r="A340" s="0" t="n">
        <f aca="false">A339+1</f>
        <v>328</v>
      </c>
      <c r="B340" s="12" t="n">
        <v>811.9763</v>
      </c>
      <c r="C340" s="0" t="n">
        <f aca="false">B340/C$6</f>
        <v>0.650336006225057</v>
      </c>
      <c r="D340" s="0" t="n">
        <f aca="false">A340/C$4</f>
        <v>0.656</v>
      </c>
      <c r="E340" s="0" t="n">
        <f aca="false">EXP(-C340)</f>
        <v>0.521870395596491</v>
      </c>
      <c r="F340" s="0" t="n">
        <f aca="false">D340-E340</f>
        <v>0.134129604403509</v>
      </c>
    </row>
    <row r="341" customFormat="false" ht="12.75" hidden="false" customHeight="false" outlineLevel="0" collapsed="false">
      <c r="A341" s="0" t="n">
        <f aca="false">A340+1</f>
        <v>329</v>
      </c>
      <c r="B341" s="12" t="n">
        <v>808.9911</v>
      </c>
      <c r="C341" s="0" t="n">
        <f aca="false">B341/C$6</f>
        <v>0.64794507062043</v>
      </c>
      <c r="D341" s="0" t="n">
        <f aca="false">A341/C$4</f>
        <v>0.658</v>
      </c>
      <c r="E341" s="0" t="n">
        <f aca="false">EXP(-C341)</f>
        <v>0.523119646950975</v>
      </c>
      <c r="F341" s="0" t="n">
        <f aca="false">D341-E341</f>
        <v>0.134880353049025</v>
      </c>
    </row>
    <row r="342" customFormat="false" ht="12.75" hidden="false" customHeight="false" outlineLevel="0" collapsed="false">
      <c r="A342" s="0" t="n">
        <f aca="false">A341+1</f>
        <v>330</v>
      </c>
      <c r="B342" s="12" t="n">
        <v>808.9538</v>
      </c>
      <c r="C342" s="0" t="n">
        <f aca="false">B342/C$6</f>
        <v>0.647915195939319</v>
      </c>
      <c r="D342" s="0" t="n">
        <f aca="false">A342/C$4</f>
        <v>0.66</v>
      </c>
      <c r="E342" s="0" t="n">
        <f aca="false">EXP(-C342)</f>
        <v>0.523135275217054</v>
      </c>
      <c r="F342" s="0" t="n">
        <f aca="false">D342-E342</f>
        <v>0.136864724782946</v>
      </c>
    </row>
    <row r="343" customFormat="false" ht="12.75" hidden="false" customHeight="false" outlineLevel="0" collapsed="false">
      <c r="A343" s="0" t="n">
        <f aca="false">A342+1</f>
        <v>331</v>
      </c>
      <c r="B343" s="12" t="n">
        <v>803.9895</v>
      </c>
      <c r="C343" s="0" t="n">
        <f aca="false">B343/C$6</f>
        <v>0.643939140190275</v>
      </c>
      <c r="D343" s="0" t="n">
        <f aca="false">A343/C$4</f>
        <v>0.662</v>
      </c>
      <c r="E343" s="0" t="n">
        <f aca="false">EXP(-C343)</f>
        <v>0.525219430849397</v>
      </c>
      <c r="F343" s="0" t="n">
        <f aca="false">D343-E343</f>
        <v>0.136780569150603</v>
      </c>
    </row>
    <row r="344" customFormat="false" ht="12.75" hidden="false" customHeight="false" outlineLevel="0" collapsed="false">
      <c r="A344" s="0" t="n">
        <f aca="false">A343+1</f>
        <v>332</v>
      </c>
      <c r="B344" s="12" t="n">
        <v>796.8934</v>
      </c>
      <c r="C344" s="0" t="n">
        <f aca="false">B344/C$6</f>
        <v>0.638255662318108</v>
      </c>
      <c r="D344" s="0" t="n">
        <f aca="false">A344/C$4</f>
        <v>0.664</v>
      </c>
      <c r="E344" s="0" t="n">
        <f aca="false">EXP(-C344)</f>
        <v>0.528213002754329</v>
      </c>
      <c r="F344" s="0" t="n">
        <f aca="false">D344-E344</f>
        <v>0.135786997245671</v>
      </c>
    </row>
    <row r="345" customFormat="false" ht="12.75" hidden="false" customHeight="false" outlineLevel="0" collapsed="false">
      <c r="A345" s="0" t="n">
        <f aca="false">A344+1</f>
        <v>333</v>
      </c>
      <c r="B345" s="12" t="n">
        <v>786.9701</v>
      </c>
      <c r="C345" s="0" t="n">
        <f aca="false">B345/C$6</f>
        <v>0.630307795747898</v>
      </c>
      <c r="D345" s="0" t="n">
        <f aca="false">A345/C$4</f>
        <v>0.666</v>
      </c>
      <c r="E345" s="0" t="n">
        <f aca="false">EXP(-C345)</f>
        <v>0.532427896740994</v>
      </c>
      <c r="F345" s="0" t="n">
        <f aca="false">D345-E345</f>
        <v>0.133572103259006</v>
      </c>
    </row>
    <row r="346" customFormat="false" ht="12.75" hidden="false" customHeight="false" outlineLevel="0" collapsed="false">
      <c r="A346" s="0" t="n">
        <f aca="false">A345+1</f>
        <v>334</v>
      </c>
      <c r="B346" s="12" t="n">
        <v>786.8856</v>
      </c>
      <c r="C346" s="0" t="n">
        <f aca="false">B346/C$6</f>
        <v>0.63024011718077</v>
      </c>
      <c r="D346" s="0" t="n">
        <f aca="false">A346/C$4</f>
        <v>0.668</v>
      </c>
      <c r="E346" s="0" t="n">
        <f aca="false">EXP(-C346)</f>
        <v>0.532463931917535</v>
      </c>
      <c r="F346" s="0" t="n">
        <f aca="false">D346-E346</f>
        <v>0.135536068082465</v>
      </c>
    </row>
    <row r="347" customFormat="false" ht="12.75" hidden="false" customHeight="false" outlineLevel="0" collapsed="false">
      <c r="A347" s="0" t="n">
        <f aca="false">A346+1</f>
        <v>335</v>
      </c>
      <c r="B347" s="12" t="n">
        <v>779.8659</v>
      </c>
      <c r="C347" s="0" t="n">
        <f aca="false">B347/C$6</f>
        <v>0.624617830344444</v>
      </c>
      <c r="D347" s="0" t="n">
        <f aca="false">A347/C$4</f>
        <v>0.67</v>
      </c>
      <c r="E347" s="0" t="n">
        <f aca="false">EXP(-C347)</f>
        <v>0.535466028288181</v>
      </c>
      <c r="F347" s="0" t="n">
        <f aca="false">D347-E347</f>
        <v>0.134533971711819</v>
      </c>
    </row>
    <row r="348" customFormat="false" ht="12.75" hidden="false" customHeight="false" outlineLevel="0" collapsed="false">
      <c r="A348" s="0" t="n">
        <f aca="false">A347+1</f>
        <v>336</v>
      </c>
      <c r="B348" s="12" t="n">
        <v>774.9151</v>
      </c>
      <c r="C348" s="0" t="n">
        <f aca="false">B348/C$6</f>
        <v>0.620652587147545</v>
      </c>
      <c r="D348" s="0" t="n">
        <f aca="false">A348/C$4</f>
        <v>0.672</v>
      </c>
      <c r="E348" s="0" t="n">
        <f aca="false">EXP(-C348)</f>
        <v>0.537593496490889</v>
      </c>
      <c r="F348" s="0" t="n">
        <f aca="false">D348-E348</f>
        <v>0.134406503509111</v>
      </c>
    </row>
    <row r="349" customFormat="false" ht="12.75" hidden="false" customHeight="false" outlineLevel="0" collapsed="false">
      <c r="A349" s="0" t="n">
        <f aca="false">A348+1</f>
        <v>337</v>
      </c>
      <c r="B349" s="12" t="n">
        <v>773.8845</v>
      </c>
      <c r="C349" s="0" t="n">
        <f aca="false">B349/C$6</f>
        <v>0.619827148907518</v>
      </c>
      <c r="D349" s="0" t="n">
        <f aca="false">A349/C$4</f>
        <v>0.674</v>
      </c>
      <c r="E349" s="0" t="n">
        <f aca="false">EXP(-C349)</f>
        <v>0.538037429915088</v>
      </c>
      <c r="F349" s="0" t="n">
        <f aca="false">D349-E349</f>
        <v>0.135962570084912</v>
      </c>
    </row>
    <row r="350" customFormat="false" ht="12.75" hidden="false" customHeight="false" outlineLevel="0" collapsed="false">
      <c r="A350" s="0" t="n">
        <f aca="false">A349+1</f>
        <v>338</v>
      </c>
      <c r="B350" s="12" t="n">
        <v>771.8248</v>
      </c>
      <c r="C350" s="0" t="n">
        <f aca="false">B350/C$6</f>
        <v>0.618177473822147</v>
      </c>
      <c r="D350" s="0" t="n">
        <f aca="false">A350/C$4</f>
        <v>0.676</v>
      </c>
      <c r="E350" s="0" t="n">
        <f aca="false">EXP(-C350)</f>
        <v>0.538925749375999</v>
      </c>
      <c r="F350" s="0" t="n">
        <f aca="false">D350-E350</f>
        <v>0.137074250624001</v>
      </c>
    </row>
    <row r="351" customFormat="false" ht="12.75" hidden="false" customHeight="false" outlineLevel="0" collapsed="false">
      <c r="A351" s="0" t="n">
        <f aca="false">A350+1</f>
        <v>339</v>
      </c>
      <c r="B351" s="12" t="n">
        <v>769.9421</v>
      </c>
      <c r="C351" s="0" t="n">
        <f aca="false">B351/C$6</f>
        <v>0.61666956330934</v>
      </c>
      <c r="D351" s="0" t="n">
        <f aca="false">A351/C$4</f>
        <v>0.678</v>
      </c>
      <c r="E351" s="0" t="n">
        <f aca="false">EXP(-C351)</f>
        <v>0.539739014190288</v>
      </c>
      <c r="F351" s="0" t="n">
        <f aca="false">D351-E351</f>
        <v>0.138260985809713</v>
      </c>
    </row>
    <row r="352" customFormat="false" ht="12.75" hidden="false" customHeight="false" outlineLevel="0" collapsed="false">
      <c r="A352" s="0" t="n">
        <f aca="false">A351+1</f>
        <v>340</v>
      </c>
      <c r="B352" s="12" t="n">
        <v>765.7747</v>
      </c>
      <c r="C352" s="0" t="n">
        <f aca="false">B352/C$6</f>
        <v>0.61333176850875</v>
      </c>
      <c r="D352" s="0" t="n">
        <f aca="false">A352/C$4</f>
        <v>0.68</v>
      </c>
      <c r="E352" s="0" t="n">
        <f aca="false">EXP(-C352)</f>
        <v>0.541543562195649</v>
      </c>
      <c r="F352" s="0" t="n">
        <f aca="false">D352-E352</f>
        <v>0.138456437804351</v>
      </c>
    </row>
    <row r="353" customFormat="false" ht="12.75" hidden="false" customHeight="false" outlineLevel="0" collapsed="false">
      <c r="A353" s="0" t="n">
        <f aca="false">A352+1</f>
        <v>341</v>
      </c>
      <c r="B353" s="12" t="n">
        <v>763.9347</v>
      </c>
      <c r="C353" s="0" t="n">
        <f aca="false">B353/C$6</f>
        <v>0.611858057697912</v>
      </c>
      <c r="D353" s="0" t="n">
        <f aca="false">A353/C$4</f>
        <v>0.682</v>
      </c>
      <c r="E353" s="0" t="n">
        <f aca="false">EXP(-C353)</f>
        <v>0.542342229155316</v>
      </c>
      <c r="F353" s="0" t="n">
        <f aca="false">D353-E353</f>
        <v>0.139657770844684</v>
      </c>
    </row>
    <row r="354" customFormat="false" ht="12.75" hidden="false" customHeight="false" outlineLevel="0" collapsed="false">
      <c r="A354" s="0" t="n">
        <f aca="false">A353+1</f>
        <v>342</v>
      </c>
      <c r="B354" s="12" t="n">
        <v>763.8485</v>
      </c>
      <c r="C354" s="0" t="n">
        <f aca="false">B354/C$6</f>
        <v>0.611789017550143</v>
      </c>
      <c r="D354" s="0" t="n">
        <f aca="false">A354/C$4</f>
        <v>0.684</v>
      </c>
      <c r="E354" s="0" t="n">
        <f aca="false">EXP(-C354)</f>
        <v>0.542379673835536</v>
      </c>
      <c r="F354" s="0" t="n">
        <f aca="false">D354-E354</f>
        <v>0.141620326164464</v>
      </c>
    </row>
    <row r="355" customFormat="false" ht="12.75" hidden="false" customHeight="false" outlineLevel="0" collapsed="false">
      <c r="A355" s="0" t="n">
        <f aca="false">A354+1</f>
        <v>343</v>
      </c>
      <c r="B355" s="12" t="n">
        <v>762.9065</v>
      </c>
      <c r="C355" s="0" t="n">
        <f aca="false">B355/C$6</f>
        <v>0.611034541689377</v>
      </c>
      <c r="D355" s="0" t="n">
        <f aca="false">A355/C$4</f>
        <v>0.686</v>
      </c>
      <c r="E355" s="0" t="n">
        <f aca="false">EXP(-C355)</f>
        <v>0.542789040616073</v>
      </c>
      <c r="F355" s="0" t="n">
        <f aca="false">D355-E355</f>
        <v>0.143210959383927</v>
      </c>
    </row>
    <row r="356" customFormat="false" ht="12.75" hidden="false" customHeight="false" outlineLevel="0" collapsed="false">
      <c r="A356" s="0" t="n">
        <f aca="false">A355+1</f>
        <v>344</v>
      </c>
      <c r="B356" s="12" t="n">
        <v>760.8448</v>
      </c>
      <c r="C356" s="0" t="n">
        <f aca="false">B356/C$6</f>
        <v>0.609383264744429</v>
      </c>
      <c r="D356" s="0" t="n">
        <f aca="false">A356/C$4</f>
        <v>0.688</v>
      </c>
      <c r="E356" s="0" t="n">
        <f aca="false">EXP(-C356)</f>
        <v>0.543686076067963</v>
      </c>
      <c r="F356" s="0" t="n">
        <f aca="false">D356-E356</f>
        <v>0.144313923932037</v>
      </c>
    </row>
    <row r="357" customFormat="false" ht="12.75" hidden="false" customHeight="false" outlineLevel="0" collapsed="false">
      <c r="A357" s="0" t="n">
        <f aca="false">A356+1</f>
        <v>345</v>
      </c>
      <c r="B357" s="12" t="n">
        <v>759.8621</v>
      </c>
      <c r="C357" s="0" t="n">
        <f aca="false">B357/C$6</f>
        <v>0.608596191041272</v>
      </c>
      <c r="D357" s="0" t="n">
        <f aca="false">A357/C$4</f>
        <v>0.69</v>
      </c>
      <c r="E357" s="0" t="n">
        <f aca="false">EXP(-C357)</f>
        <v>0.544114165528088</v>
      </c>
      <c r="F357" s="0" t="n">
        <f aca="false">D357-E357</f>
        <v>0.145885834471912</v>
      </c>
    </row>
    <row r="358" customFormat="false" ht="12.75" hidden="false" customHeight="false" outlineLevel="0" collapsed="false">
      <c r="A358" s="0" t="n">
        <f aca="false">A357+1</f>
        <v>346</v>
      </c>
      <c r="B358" s="12" t="n">
        <v>757.9025</v>
      </c>
      <c r="C358" s="0" t="n">
        <f aca="false">B358/C$6</f>
        <v>0.607026689027729</v>
      </c>
      <c r="D358" s="0" t="n">
        <f aca="false">A358/C$4</f>
        <v>0.692</v>
      </c>
      <c r="E358" s="0" t="n">
        <f aca="false">EXP(-C358)</f>
        <v>0.54496882432539</v>
      </c>
      <c r="F358" s="0" t="n">
        <f aca="false">D358-E358</f>
        <v>0.14703117567461</v>
      </c>
    </row>
    <row r="359" customFormat="false" ht="12.75" hidden="false" customHeight="false" outlineLevel="0" collapsed="false">
      <c r="A359" s="0" t="n">
        <f aca="false">A358+1</f>
        <v>347</v>
      </c>
      <c r="B359" s="12" t="n">
        <v>749.9518</v>
      </c>
      <c r="C359" s="0" t="n">
        <f aca="false">B359/C$6</f>
        <v>0.600658736558312</v>
      </c>
      <c r="D359" s="0" t="n">
        <f aca="false">A359/C$4</f>
        <v>0.694</v>
      </c>
      <c r="E359" s="0" t="n">
        <f aca="false">EXP(-C359)</f>
        <v>0.548450232853537</v>
      </c>
      <c r="F359" s="0" t="n">
        <f aca="false">D359-E359</f>
        <v>0.145549767146463</v>
      </c>
    </row>
    <row r="360" customFormat="false" ht="12.75" hidden="false" customHeight="false" outlineLevel="0" collapsed="false">
      <c r="A360" s="0" t="n">
        <f aca="false">A359+1</f>
        <v>348</v>
      </c>
      <c r="B360" s="12" t="n">
        <v>747.8925</v>
      </c>
      <c r="C360" s="0" t="n">
        <f aca="false">B360/C$6</f>
        <v>0.599009381844856</v>
      </c>
      <c r="D360" s="0" t="n">
        <f aca="false">A360/C$4</f>
        <v>0.696</v>
      </c>
      <c r="E360" s="0" t="n">
        <f aca="false">EXP(-C360)</f>
        <v>0.549355568234541</v>
      </c>
      <c r="F360" s="0" t="n">
        <f aca="false">D360-E360</f>
        <v>0.146644431765459</v>
      </c>
    </row>
    <row r="361" customFormat="false" ht="12.75" hidden="false" customHeight="false" outlineLevel="0" collapsed="false">
      <c r="A361" s="0" t="n">
        <f aca="false">A360+1</f>
        <v>349</v>
      </c>
      <c r="B361" s="12" t="n">
        <v>737.8535</v>
      </c>
      <c r="C361" s="0" t="n">
        <f aca="false">B361/C$6</f>
        <v>0.590968847698116</v>
      </c>
      <c r="D361" s="0" t="n">
        <f aca="false">A361/C$4</f>
        <v>0.698</v>
      </c>
      <c r="E361" s="0" t="n">
        <f aca="false">EXP(-C361)</f>
        <v>0.553790486100739</v>
      </c>
      <c r="F361" s="0" t="n">
        <f aca="false">D361-E361</f>
        <v>0.144209513899261</v>
      </c>
    </row>
    <row r="362" customFormat="false" ht="12.75" hidden="false" customHeight="false" outlineLevel="0" collapsed="false">
      <c r="A362" s="0" t="n">
        <f aca="false">A361+1</f>
        <v>350</v>
      </c>
      <c r="B362" s="12" t="n">
        <v>734.8503</v>
      </c>
      <c r="C362" s="0" t="n">
        <f aca="false">B362/C$6</f>
        <v>0.588563495357297</v>
      </c>
      <c r="D362" s="0" t="n">
        <f aca="false">A362/C$4</f>
        <v>0.7</v>
      </c>
      <c r="E362" s="0" t="n">
        <f aca="false">EXP(-C362)</f>
        <v>0.55512415066638</v>
      </c>
      <c r="F362" s="0" t="n">
        <f aca="false">D362-E362</f>
        <v>0.14487584933362</v>
      </c>
    </row>
    <row r="363" customFormat="false" ht="12.75" hidden="false" customHeight="false" outlineLevel="0" collapsed="false">
      <c r="A363" s="0" t="n">
        <f aca="false">A362+1</f>
        <v>351</v>
      </c>
      <c r="B363" s="12" t="n">
        <v>730.9381</v>
      </c>
      <c r="C363" s="0" t="n">
        <f aca="false">B363/C$6</f>
        <v>0.585430097838732</v>
      </c>
      <c r="D363" s="0" t="n">
        <f aca="false">A363/C$4</f>
        <v>0.702</v>
      </c>
      <c r="E363" s="0" t="n">
        <f aca="false">EXP(-C363)</f>
        <v>0.556866303305555</v>
      </c>
      <c r="F363" s="0" t="n">
        <f aca="false">D363-E363</f>
        <v>0.145133696694445</v>
      </c>
    </row>
    <row r="364" customFormat="false" ht="12.75" hidden="false" customHeight="false" outlineLevel="0" collapsed="false">
      <c r="A364" s="0" t="n">
        <f aca="false">A363+1</f>
        <v>352</v>
      </c>
      <c r="B364" s="12" t="n">
        <v>728.8893</v>
      </c>
      <c r="C364" s="0" t="n">
        <f aca="false">B364/C$6</f>
        <v>0.583789152888055</v>
      </c>
      <c r="D364" s="0" t="n">
        <f aca="false">A364/C$4</f>
        <v>0.704</v>
      </c>
      <c r="E364" s="0" t="n">
        <f aca="false">EXP(-C364)</f>
        <v>0.557780840401466</v>
      </c>
      <c r="F364" s="0" t="n">
        <f aca="false">D364-E364</f>
        <v>0.146219159598534</v>
      </c>
    </row>
    <row r="365" customFormat="false" ht="12.75" hidden="false" customHeight="false" outlineLevel="0" collapsed="false">
      <c r="A365" s="0" t="n">
        <f aca="false">A364+1</f>
        <v>353</v>
      </c>
      <c r="B365" s="12" t="n">
        <v>726.7898</v>
      </c>
      <c r="C365" s="0" t="n">
        <f aca="false">B365/C$6</f>
        <v>0.582107600797102</v>
      </c>
      <c r="D365" s="0" t="n">
        <f aca="false">A365/C$4</f>
        <v>0.706</v>
      </c>
      <c r="E365" s="0" t="n">
        <f aca="false">EXP(-C365)</f>
        <v>0.558719566977559</v>
      </c>
      <c r="F365" s="0" t="n">
        <f aca="false">D365-E365</f>
        <v>0.147280433022441</v>
      </c>
    </row>
    <row r="366" customFormat="false" ht="12.75" hidden="false" customHeight="false" outlineLevel="0" collapsed="false">
      <c r="A366" s="0" t="n">
        <f aca="false">A365+1</f>
        <v>354</v>
      </c>
      <c r="B366" s="12" t="n">
        <v>724.8982</v>
      </c>
      <c r="C366" s="0" t="n">
        <f aca="false">B366/C$6</f>
        <v>0.580592562009178</v>
      </c>
      <c r="D366" s="0" t="n">
        <f aca="false">A366/C$4</f>
        <v>0.708</v>
      </c>
      <c r="E366" s="0" t="n">
        <f aca="false">EXP(-C366)</f>
        <v>0.559566690343444</v>
      </c>
      <c r="F366" s="0" t="n">
        <f aca="false">D366-E366</f>
        <v>0.148433309656556</v>
      </c>
    </row>
    <row r="367" customFormat="false" ht="12.75" hidden="false" customHeight="false" outlineLevel="0" collapsed="false">
      <c r="A367" s="0" t="n">
        <f aca="false">A366+1</f>
        <v>355</v>
      </c>
      <c r="B367" s="12" t="n">
        <v>717.8632</v>
      </c>
      <c r="C367" s="0" t="n">
        <f aca="false">B367/C$6</f>
        <v>0.574958020947088</v>
      </c>
      <c r="D367" s="0" t="n">
        <f aca="false">A367/C$4</f>
        <v>0.71</v>
      </c>
      <c r="E367" s="0" t="n">
        <f aca="false">EXP(-C367)</f>
        <v>0.562728491120235</v>
      </c>
      <c r="F367" s="0" t="n">
        <f aca="false">D367-E367</f>
        <v>0.147271508879765</v>
      </c>
    </row>
    <row r="368" customFormat="false" ht="12.75" hidden="false" customHeight="false" outlineLevel="0" collapsed="false">
      <c r="A368" s="0" t="n">
        <f aca="false">A367+1</f>
        <v>356</v>
      </c>
      <c r="B368" s="12" t="n">
        <v>712.9049</v>
      </c>
      <c r="C368" s="0" t="n">
        <f aca="false">B368/C$6</f>
        <v>0.570986770776775</v>
      </c>
      <c r="D368" s="0" t="n">
        <f aca="false">A368/C$4</f>
        <v>0.712</v>
      </c>
      <c r="E368" s="0" t="n">
        <f aca="false">EXP(-C368)</f>
        <v>0.564967669963309</v>
      </c>
      <c r="F368" s="0" t="n">
        <f aca="false">D368-E368</f>
        <v>0.147032330036691</v>
      </c>
    </row>
    <row r="369" customFormat="false" ht="12.75" hidden="false" customHeight="false" outlineLevel="0" collapsed="false">
      <c r="A369" s="0" t="n">
        <f aca="false">A368+1</f>
        <v>357</v>
      </c>
      <c r="B369" s="12" t="n">
        <v>709.8461</v>
      </c>
      <c r="C369" s="0" t="n">
        <f aca="false">B369/C$6</f>
        <v>0.568536886739715</v>
      </c>
      <c r="D369" s="0" t="n">
        <f aca="false">A369/C$4</f>
        <v>0.714</v>
      </c>
      <c r="E369" s="0" t="n">
        <f aca="false">EXP(-C369)</f>
        <v>0.566353472073518</v>
      </c>
      <c r="F369" s="0" t="n">
        <f aca="false">D369-E369</f>
        <v>0.147646527926482</v>
      </c>
    </row>
    <row r="370" customFormat="false" ht="12.75" hidden="false" customHeight="false" outlineLevel="0" collapsed="false">
      <c r="A370" s="0" t="n">
        <f aca="false">A369+1</f>
        <v>358</v>
      </c>
      <c r="B370" s="12" t="n">
        <v>709.8028</v>
      </c>
      <c r="C370" s="0" t="n">
        <f aca="false">B370/C$6</f>
        <v>0.568502206479873</v>
      </c>
      <c r="D370" s="0" t="n">
        <f aca="false">A370/C$4</f>
        <v>0.716</v>
      </c>
      <c r="E370" s="0" t="n">
        <f aca="false">EXP(-C370)</f>
        <v>0.566373113699678</v>
      </c>
      <c r="F370" s="0" t="n">
        <f aca="false">D370-E370</f>
        <v>0.149626886300322</v>
      </c>
    </row>
    <row r="371" customFormat="false" ht="12.75" hidden="false" customHeight="false" outlineLevel="0" collapsed="false">
      <c r="A371" s="0" t="n">
        <f aca="false">A370+1</f>
        <v>359</v>
      </c>
      <c r="B371" s="12" t="n">
        <v>707.8296</v>
      </c>
      <c r="C371" s="0" t="n">
        <f aca="false">B371/C$6</f>
        <v>0.566921811821207</v>
      </c>
      <c r="D371" s="0" t="n">
        <f aca="false">A371/C$4</f>
        <v>0.718</v>
      </c>
      <c r="E371" s="0" t="n">
        <f aca="false">EXP(-C371)</f>
        <v>0.567268914416265</v>
      </c>
      <c r="F371" s="0" t="n">
        <f aca="false">D371-E371</f>
        <v>0.150731085583735</v>
      </c>
    </row>
    <row r="372" customFormat="false" ht="12.75" hidden="false" customHeight="false" outlineLevel="0" collapsed="false">
      <c r="A372" s="0" t="n">
        <f aca="false">A371+1</f>
        <v>360</v>
      </c>
      <c r="B372" s="12" t="n">
        <v>707.8272</v>
      </c>
      <c r="C372" s="0" t="n">
        <f aca="false">B372/C$6</f>
        <v>0.566919889589714</v>
      </c>
      <c r="D372" s="0" t="n">
        <f aca="false">A372/C$4</f>
        <v>0.72</v>
      </c>
      <c r="E372" s="0" t="n">
        <f aca="false">EXP(-C372)</f>
        <v>0.567270004839485</v>
      </c>
      <c r="F372" s="0" t="n">
        <f aca="false">D372-E372</f>
        <v>0.152729995160515</v>
      </c>
    </row>
    <row r="373" customFormat="false" ht="12.75" hidden="false" customHeight="false" outlineLevel="0" collapsed="false">
      <c r="A373" s="0" t="n">
        <f aca="false">A372+1</f>
        <v>361</v>
      </c>
      <c r="B373" s="12" t="n">
        <v>705.8243</v>
      </c>
      <c r="C373" s="0" t="n">
        <f aca="false">B373/C$6</f>
        <v>0.56531570731633</v>
      </c>
      <c r="D373" s="0" t="n">
        <f aca="false">A373/C$4</f>
        <v>0.722</v>
      </c>
      <c r="E373" s="0" t="n">
        <f aca="false">EXP(-C373)</f>
        <v>0.568180739622462</v>
      </c>
      <c r="F373" s="0" t="n">
        <f aca="false">D373-E373</f>
        <v>0.153819260377538</v>
      </c>
    </row>
    <row r="374" customFormat="false" ht="12.75" hidden="false" customHeight="false" outlineLevel="0" collapsed="false">
      <c r="A374" s="0" t="n">
        <f aca="false">A373+1</f>
        <v>362</v>
      </c>
      <c r="B374" s="12" t="n">
        <v>703.8975</v>
      </c>
      <c r="C374" s="0" t="n">
        <f aca="false">B374/C$6</f>
        <v>0.56377247579985</v>
      </c>
      <c r="D374" s="0" t="n">
        <f aca="false">A374/C$4</f>
        <v>0.724</v>
      </c>
      <c r="E374" s="0" t="n">
        <f aca="false">EXP(-C374)</f>
        <v>0.569058250974337</v>
      </c>
      <c r="F374" s="0" t="n">
        <f aca="false">D374-E374</f>
        <v>0.154941749025663</v>
      </c>
    </row>
    <row r="375" customFormat="false" ht="12.75" hidden="false" customHeight="false" outlineLevel="0" collapsed="false">
      <c r="A375" s="0" t="n">
        <f aca="false">A374+1</f>
        <v>363</v>
      </c>
      <c r="B375" s="12" t="n">
        <v>703.7527</v>
      </c>
      <c r="C375" s="0" t="n">
        <f aca="false">B375/C$6</f>
        <v>0.563656501166476</v>
      </c>
      <c r="D375" s="0" t="n">
        <f aca="false">A375/C$4</f>
        <v>0.726</v>
      </c>
      <c r="E375" s="0" t="n">
        <f aca="false">EXP(-C375)</f>
        <v>0.56912425112346</v>
      </c>
      <c r="F375" s="0" t="n">
        <f aca="false">D375-E375</f>
        <v>0.15687574887654</v>
      </c>
    </row>
    <row r="376" customFormat="false" ht="12.75" hidden="false" customHeight="false" outlineLevel="0" collapsed="false">
      <c r="A376" s="0" t="n">
        <f aca="false">A375+1</f>
        <v>364</v>
      </c>
      <c r="B376" s="12" t="n">
        <v>701.8792</v>
      </c>
      <c r="C376" s="0" t="n">
        <f aca="false">B376/C$6</f>
        <v>0.562155959207723</v>
      </c>
      <c r="D376" s="0" t="n">
        <f aca="false">A376/C$4</f>
        <v>0.728</v>
      </c>
      <c r="E376" s="0" t="n">
        <f aca="false">EXP(-C376)</f>
        <v>0.569978886990143</v>
      </c>
      <c r="F376" s="0" t="n">
        <f aca="false">D376-E376</f>
        <v>0.158021113009857</v>
      </c>
    </row>
    <row r="377" customFormat="false" ht="12.75" hidden="false" customHeight="false" outlineLevel="0" collapsed="false">
      <c r="A377" s="0" t="n">
        <f aca="false">A376+1</f>
        <v>365</v>
      </c>
      <c r="B377" s="12" t="n">
        <v>690.8809</v>
      </c>
      <c r="C377" s="0" t="n">
        <f aca="false">B377/C$6</f>
        <v>0.553347093114877</v>
      </c>
      <c r="D377" s="0" t="n">
        <f aca="false">A377/C$4</f>
        <v>0.73</v>
      </c>
      <c r="E377" s="0" t="n">
        <f aca="false">EXP(-C377)</f>
        <v>0.575021933833529</v>
      </c>
      <c r="F377" s="0" t="n">
        <f aca="false">D377-E377</f>
        <v>0.154978066166471</v>
      </c>
    </row>
    <row r="378" customFormat="false" ht="12.75" hidden="false" customHeight="false" outlineLevel="0" collapsed="false">
      <c r="A378" s="0" t="n">
        <f aca="false">A377+1</f>
        <v>366</v>
      </c>
      <c r="B378" s="12" t="n">
        <v>686.9004</v>
      </c>
      <c r="C378" s="0" t="n">
        <f aca="false">B378/C$6</f>
        <v>0.550158992091757</v>
      </c>
      <c r="D378" s="0" t="n">
        <f aca="false">A378/C$4</f>
        <v>0.732</v>
      </c>
      <c r="E378" s="0" t="n">
        <f aca="false">EXP(-C378)</f>
        <v>0.576858087215118</v>
      </c>
      <c r="F378" s="0" t="n">
        <f aca="false">D378-E378</f>
        <v>0.155141912784882</v>
      </c>
    </row>
    <row r="379" customFormat="false" ht="12.75" hidden="false" customHeight="false" outlineLevel="0" collapsed="false">
      <c r="A379" s="0" t="n">
        <f aca="false">A378+1</f>
        <v>367</v>
      </c>
      <c r="B379" s="12" t="n">
        <v>677.7984</v>
      </c>
      <c r="C379" s="0" t="n">
        <f aca="false">B379/C$6</f>
        <v>0.542868929156841</v>
      </c>
      <c r="D379" s="0" t="n">
        <f aca="false">A379/C$4</f>
        <v>0.734</v>
      </c>
      <c r="E379" s="0" t="n">
        <f aca="false">EXP(-C379)</f>
        <v>0.581078784858753</v>
      </c>
      <c r="F379" s="0" t="n">
        <f aca="false">D379-E379</f>
        <v>0.152921215141247</v>
      </c>
    </row>
    <row r="380" customFormat="false" ht="12.75" hidden="false" customHeight="false" outlineLevel="0" collapsed="false">
      <c r="A380" s="0" t="n">
        <f aca="false">A379+1</f>
        <v>368</v>
      </c>
      <c r="B380" s="12" t="n">
        <v>672.7969</v>
      </c>
      <c r="C380" s="0" t="n">
        <f aca="false">B380/C$6</f>
        <v>0.538863078819664</v>
      </c>
      <c r="D380" s="0" t="n">
        <f aca="false">A380/C$4</f>
        <v>0.736</v>
      </c>
      <c r="E380" s="0" t="n">
        <f aca="false">EXP(-C380)</f>
        <v>0.583411167974905</v>
      </c>
      <c r="F380" s="0" t="n">
        <f aca="false">D380-E380</f>
        <v>0.152588832025095</v>
      </c>
    </row>
    <row r="381" customFormat="false" ht="12.75" hidden="false" customHeight="false" outlineLevel="0" collapsed="false">
      <c r="A381" s="0" t="n">
        <f aca="false">A380+1</f>
        <v>369</v>
      </c>
      <c r="B381" s="12" t="n">
        <v>670.8068</v>
      </c>
      <c r="C381" s="0" t="n">
        <f aca="false">B381/C$6</f>
        <v>0.537269148447572</v>
      </c>
      <c r="D381" s="0" t="n">
        <f aca="false">A381/C$4</f>
        <v>0.738</v>
      </c>
      <c r="E381" s="0" t="n">
        <f aca="false">EXP(-C381)</f>
        <v>0.584341826260174</v>
      </c>
      <c r="F381" s="0" t="n">
        <f aca="false">D381-E381</f>
        <v>0.153658173739826</v>
      </c>
    </row>
    <row r="382" customFormat="false" ht="12.75" hidden="false" customHeight="false" outlineLevel="0" collapsed="false">
      <c r="A382" s="0" t="n">
        <f aca="false">A381+1</f>
        <v>370</v>
      </c>
      <c r="B382" s="12" t="n">
        <v>670.7631</v>
      </c>
      <c r="C382" s="0" t="n">
        <f aca="false">B382/C$6</f>
        <v>0.537234147815815</v>
      </c>
      <c r="D382" s="0" t="n">
        <f aca="false">A382/C$4</f>
        <v>0.74</v>
      </c>
      <c r="E382" s="0" t="n">
        <f aca="false">EXP(-C382)</f>
        <v>0.584362278951182</v>
      </c>
      <c r="F382" s="0" t="n">
        <f aca="false">D382-E382</f>
        <v>0.155637721048818</v>
      </c>
    </row>
    <row r="383" customFormat="false" ht="12.75" hidden="false" customHeight="false" outlineLevel="0" collapsed="false">
      <c r="A383" s="0" t="n">
        <f aca="false">A382+1</f>
        <v>371</v>
      </c>
      <c r="B383" s="12" t="n">
        <v>668.7627</v>
      </c>
      <c r="C383" s="0" t="n">
        <f aca="false">B383/C$6</f>
        <v>0.535631967866902</v>
      </c>
      <c r="D383" s="0" t="n">
        <f aca="false">A383/C$4</f>
        <v>0.742</v>
      </c>
      <c r="E383" s="0" t="n">
        <f aca="false">EXP(-C383)</f>
        <v>0.58529928290145</v>
      </c>
      <c r="F383" s="0" t="n">
        <f aca="false">D383-E383</f>
        <v>0.15670071709855</v>
      </c>
    </row>
    <row r="384" customFormat="false" ht="12.75" hidden="false" customHeight="false" outlineLevel="0" collapsed="false">
      <c r="A384" s="0" t="n">
        <f aca="false">A383+1</f>
        <v>372</v>
      </c>
      <c r="B384" s="12" t="n">
        <v>666.818</v>
      </c>
      <c r="C384" s="0" t="n">
        <f aca="false">B384/C$6</f>
        <v>0.534074399707208</v>
      </c>
      <c r="D384" s="0" t="n">
        <f aca="false">A384/C$4</f>
        <v>0.744</v>
      </c>
      <c r="E384" s="0" t="n">
        <f aca="false">EXP(-C384)</f>
        <v>0.586211636770608</v>
      </c>
      <c r="F384" s="0" t="n">
        <f aca="false">D384-E384</f>
        <v>0.157788363229392</v>
      </c>
    </row>
    <row r="385" customFormat="false" ht="12.75" hidden="false" customHeight="false" outlineLevel="0" collapsed="false">
      <c r="A385" s="0" t="n">
        <f aca="false">A384+1</f>
        <v>373</v>
      </c>
      <c r="B385" s="12" t="n">
        <v>660.8725</v>
      </c>
      <c r="C385" s="0" t="n">
        <f aca="false">B385/C$6</f>
        <v>0.529312471649688</v>
      </c>
      <c r="D385" s="0" t="n">
        <f aca="false">A385/C$4</f>
        <v>0.746</v>
      </c>
      <c r="E385" s="0" t="n">
        <f aca="false">EXP(-C385)</f>
        <v>0.589009791429412</v>
      </c>
      <c r="F385" s="0" t="n">
        <f aca="false">D385-E385</f>
        <v>0.156990208570588</v>
      </c>
    </row>
    <row r="386" customFormat="false" ht="12.75" hidden="false" customHeight="false" outlineLevel="0" collapsed="false">
      <c r="A386" s="0" t="n">
        <f aca="false">A385+1</f>
        <v>374</v>
      </c>
      <c r="B386" s="12" t="n">
        <v>660.73</v>
      </c>
      <c r="C386" s="0" t="n">
        <f aca="false">B386/C$6</f>
        <v>0.529198339154827</v>
      </c>
      <c r="D386" s="0" t="n">
        <f aca="false">A386/C$4</f>
        <v>0.748</v>
      </c>
      <c r="E386" s="0" t="n">
        <f aca="false">EXP(-C386)</f>
        <v>0.589077020422839</v>
      </c>
      <c r="F386" s="0" t="n">
        <f aca="false">D386-E386</f>
        <v>0.158922979577161</v>
      </c>
    </row>
    <row r="387" customFormat="false" ht="12.75" hidden="false" customHeight="false" outlineLevel="0" collapsed="false">
      <c r="A387" s="0" t="n">
        <f aca="false">A386+1</f>
        <v>375</v>
      </c>
      <c r="B387" s="12" t="n">
        <v>658.7954</v>
      </c>
      <c r="C387" s="0" t="n">
        <f aca="false">B387/C$6</f>
        <v>0.527648860385998</v>
      </c>
      <c r="D387" s="0" t="n">
        <f aca="false">A387/C$4</f>
        <v>0.75</v>
      </c>
      <c r="E387" s="0" t="n">
        <f aca="false">EXP(-C387)</f>
        <v>0.589990490277501</v>
      </c>
      <c r="F387" s="0" t="n">
        <f aca="false">D387-E387</f>
        <v>0.160009509722499</v>
      </c>
    </row>
    <row r="388" customFormat="false" ht="12.75" hidden="false" customHeight="false" outlineLevel="0" collapsed="false">
      <c r="A388" s="0" t="n">
        <f aca="false">A387+1</f>
        <v>376</v>
      </c>
      <c r="B388" s="12" t="n">
        <v>655.7918</v>
      </c>
      <c r="C388" s="0" t="n">
        <f aca="false">B388/C$6</f>
        <v>0.525243187673263</v>
      </c>
      <c r="D388" s="0" t="n">
        <f aca="false">A388/C$4</f>
        <v>0.752</v>
      </c>
      <c r="E388" s="0" t="n">
        <f aca="false">EXP(-C388)</f>
        <v>0.591411522885095</v>
      </c>
      <c r="F388" s="0" t="n">
        <f aca="false">D388-E388</f>
        <v>0.160588477114905</v>
      </c>
    </row>
    <row r="389" customFormat="false" ht="12.75" hidden="false" customHeight="false" outlineLevel="0" collapsed="false">
      <c r="A389" s="0" t="n">
        <f aca="false">A388+1</f>
        <v>377</v>
      </c>
      <c r="B389" s="12" t="n">
        <v>654.7358</v>
      </c>
      <c r="C389" s="0" t="n">
        <f aca="false">B389/C$6</f>
        <v>0.524397405816608</v>
      </c>
      <c r="D389" s="0" t="n">
        <f aca="false">A389/C$4</f>
        <v>0.754</v>
      </c>
      <c r="E389" s="0" t="n">
        <f aca="false">EXP(-C389)</f>
        <v>0.591911939612832</v>
      </c>
      <c r="F389" s="0" t="n">
        <f aca="false">D389-E389</f>
        <v>0.162088060387168</v>
      </c>
    </row>
    <row r="390" customFormat="false" ht="12.75" hidden="false" customHeight="false" outlineLevel="0" collapsed="false">
      <c r="A390" s="0" t="n">
        <f aca="false">A389+1</f>
        <v>378</v>
      </c>
      <c r="B390" s="12" t="n">
        <v>652.6586</v>
      </c>
      <c r="C390" s="0" t="n">
        <f aca="false">B390/C$6</f>
        <v>0.522733714459938</v>
      </c>
      <c r="D390" s="0" t="n">
        <f aca="false">A390/C$4</f>
        <v>0.756</v>
      </c>
      <c r="E390" s="0" t="n">
        <f aca="false">EXP(-C390)</f>
        <v>0.592897518012478</v>
      </c>
      <c r="F390" s="0" t="n">
        <f aca="false">D390-E390</f>
        <v>0.163102481987522</v>
      </c>
    </row>
    <row r="391" customFormat="false" ht="12.75" hidden="false" customHeight="false" outlineLevel="0" collapsed="false">
      <c r="A391" s="0" t="n">
        <f aca="false">A390+1</f>
        <v>379</v>
      </c>
      <c r="B391" s="12" t="n">
        <v>650.7753</v>
      </c>
      <c r="C391" s="0" t="n">
        <f aca="false">B391/C$6</f>
        <v>0.521225323389258</v>
      </c>
      <c r="D391" s="0" t="n">
        <f aca="false">A391/C$4</f>
        <v>0.758</v>
      </c>
      <c r="E391" s="0" t="n">
        <f aca="false">EXP(-C391)</f>
        <v>0.593792514166886</v>
      </c>
      <c r="F391" s="0" t="n">
        <f aca="false">D391-E391</f>
        <v>0.164207485833114</v>
      </c>
    </row>
    <row r="392" customFormat="false" ht="12.75" hidden="false" customHeight="false" outlineLevel="0" collapsed="false">
      <c r="A392" s="0" t="n">
        <f aca="false">A391+1</f>
        <v>380</v>
      </c>
      <c r="B392" s="12" t="n">
        <v>648.7723</v>
      </c>
      <c r="C392" s="0" t="n">
        <f aca="false">B392/C$6</f>
        <v>0.519621061022895</v>
      </c>
      <c r="D392" s="0" t="n">
        <f aca="false">A392/C$4</f>
        <v>0.76</v>
      </c>
      <c r="E392" s="0" t="n">
        <f aca="false">EXP(-C392)</f>
        <v>0.594745877668916</v>
      </c>
      <c r="F392" s="0" t="n">
        <f aca="false">D392-E392</f>
        <v>0.165254122331084</v>
      </c>
    </row>
    <row r="393" customFormat="false" ht="12.75" hidden="false" customHeight="false" outlineLevel="0" collapsed="false">
      <c r="A393" s="0" t="n">
        <f aca="false">A392+1</f>
        <v>381</v>
      </c>
      <c r="B393" s="12" t="n">
        <v>630.8004</v>
      </c>
      <c r="C393" s="0" t="n">
        <f aca="false">B393/C$6</f>
        <v>0.505226830956973</v>
      </c>
      <c r="D393" s="0" t="n">
        <f aca="false">A393/C$4</f>
        <v>0.762</v>
      </c>
      <c r="E393" s="0" t="n">
        <f aca="false">EXP(-C393)</f>
        <v>0.603368697204524</v>
      </c>
      <c r="F393" s="0" t="n">
        <f aca="false">D393-E393</f>
        <v>0.158631302795476</v>
      </c>
    </row>
    <row r="394" customFormat="false" ht="12.75" hidden="false" customHeight="false" outlineLevel="0" collapsed="false">
      <c r="A394" s="0" t="n">
        <f aca="false">A393+1</f>
        <v>382</v>
      </c>
      <c r="B394" s="12" t="n">
        <v>626.8375</v>
      </c>
      <c r="C394" s="0" t="n">
        <f aca="false">B394/C$6</f>
        <v>0.502052826298131</v>
      </c>
      <c r="D394" s="0" t="n">
        <f aca="false">A394/C$4</f>
        <v>0.764</v>
      </c>
      <c r="E394" s="0" t="n">
        <f aca="false">EXP(-C394)</f>
        <v>0.605286834738861</v>
      </c>
      <c r="F394" s="0" t="n">
        <f aca="false">D394-E394</f>
        <v>0.15871316526114</v>
      </c>
    </row>
    <row r="395" customFormat="false" ht="12.75" hidden="false" customHeight="false" outlineLevel="0" collapsed="false">
      <c r="A395" s="0" t="n">
        <f aca="false">A394+1</f>
        <v>383</v>
      </c>
      <c r="B395" s="12" t="n">
        <v>624.6482</v>
      </c>
      <c r="C395" s="0" t="n">
        <f aca="false">B395/C$6</f>
        <v>0.500299350712171</v>
      </c>
      <c r="D395" s="0" t="n">
        <f aca="false">A395/C$4</f>
        <v>0.766</v>
      </c>
      <c r="E395" s="0" t="n">
        <f aca="false">EXP(-C395)</f>
        <v>0.606349121500847</v>
      </c>
      <c r="F395" s="0" t="n">
        <f aca="false">D395-E395</f>
        <v>0.159650878499153</v>
      </c>
    </row>
    <row r="396" customFormat="false" ht="12.75" hidden="false" customHeight="false" outlineLevel="0" collapsed="false">
      <c r="A396" s="0" t="n">
        <f aca="false">A395+1</f>
        <v>384</v>
      </c>
      <c r="B396" s="12" t="n">
        <v>615.7299</v>
      </c>
      <c r="C396" s="0" t="n">
        <f aca="false">B396/C$6</f>
        <v>0.493156418579402</v>
      </c>
      <c r="D396" s="0" t="n">
        <f aca="false">A396/C$4</f>
        <v>0.768</v>
      </c>
      <c r="E396" s="0" t="n">
        <f aca="false">EXP(-C396)</f>
        <v>0.610695737434922</v>
      </c>
      <c r="F396" s="0" t="n">
        <f aca="false">D396-E396</f>
        <v>0.157304262565078</v>
      </c>
    </row>
    <row r="397" customFormat="false" ht="12.75" hidden="false" customHeight="false" outlineLevel="0" collapsed="false">
      <c r="A397" s="0" t="n">
        <f aca="false">A396+1</f>
        <v>385</v>
      </c>
      <c r="B397" s="12" t="n">
        <v>612.6855</v>
      </c>
      <c r="C397" s="0" t="n">
        <f aca="false">B397/C$6</f>
        <v>0.490718067931296</v>
      </c>
      <c r="D397" s="0" t="n">
        <f aca="false">A397/C$4</f>
        <v>0.77</v>
      </c>
      <c r="E397" s="0" t="n">
        <f aca="false">EXP(-C397)</f>
        <v>0.612186644720776</v>
      </c>
      <c r="F397" s="0" t="n">
        <f aca="false">D397-E397</f>
        <v>0.157813355279224</v>
      </c>
    </row>
    <row r="398" customFormat="false" ht="12.75" hidden="false" customHeight="false" outlineLevel="0" collapsed="false">
      <c r="A398" s="0" t="n">
        <f aca="false">A397+1</f>
        <v>386</v>
      </c>
      <c r="B398" s="12" t="n">
        <v>599.7455</v>
      </c>
      <c r="C398" s="0" t="n">
        <f aca="false">B398/C$6</f>
        <v>0.480354036468121</v>
      </c>
      <c r="D398" s="0" t="n">
        <f aca="false">A398/C$4</f>
        <v>0.772</v>
      </c>
      <c r="E398" s="0" t="n">
        <f aca="false">EXP(-C398)</f>
        <v>0.618564358694716</v>
      </c>
      <c r="F398" s="0" t="n">
        <f aca="false">D398-E398</f>
        <v>0.153435641305284</v>
      </c>
    </row>
    <row r="399" customFormat="false" ht="12.75" hidden="false" customHeight="false" outlineLevel="0" collapsed="false">
      <c r="A399" s="0" t="n">
        <f aca="false">A398+1</f>
        <v>387</v>
      </c>
      <c r="B399" s="12" t="n">
        <v>599.6843</v>
      </c>
      <c r="C399" s="0" t="n">
        <f aca="false">B399/C$6</f>
        <v>0.480305019565065</v>
      </c>
      <c r="D399" s="0" t="n">
        <f aca="false">A399/C$4</f>
        <v>0.774</v>
      </c>
      <c r="E399" s="0" t="n">
        <f aca="false">EXP(-C399)</f>
        <v>0.618594679547032</v>
      </c>
      <c r="F399" s="0" t="n">
        <f aca="false">D399-E399</f>
        <v>0.155405320452969</v>
      </c>
    </row>
    <row r="400" customFormat="false" ht="12.75" hidden="false" customHeight="false" outlineLevel="0" collapsed="false">
      <c r="A400" s="0" t="n">
        <f aca="false">A399+1</f>
        <v>388</v>
      </c>
      <c r="B400" s="12" t="n">
        <v>597.7118</v>
      </c>
      <c r="C400" s="0" t="n">
        <f aca="false">B400/C$6</f>
        <v>0.478725185557251</v>
      </c>
      <c r="D400" s="0" t="n">
        <f aca="false">A400/C$4</f>
        <v>0.776</v>
      </c>
      <c r="E400" s="0" t="n">
        <f aca="false">EXP(-C400)</f>
        <v>0.61957272883317</v>
      </c>
      <c r="F400" s="0" t="n">
        <f aca="false">D400-E400</f>
        <v>0.15642727116683</v>
      </c>
    </row>
    <row r="401" customFormat="false" ht="12.75" hidden="false" customHeight="false" outlineLevel="0" collapsed="false">
      <c r="A401" s="0" t="n">
        <f aca="false">A400+1</f>
        <v>389</v>
      </c>
      <c r="B401" s="12" t="n">
        <v>596.6867</v>
      </c>
      <c r="C401" s="0" t="n">
        <f aca="false">B401/C$6</f>
        <v>0.477904152431061</v>
      </c>
      <c r="D401" s="0" t="n">
        <f aca="false">A401/C$4</f>
        <v>0.778</v>
      </c>
      <c r="E401" s="0" t="n">
        <f aca="false">EXP(-C401)</f>
        <v>0.620081627450351</v>
      </c>
      <c r="F401" s="0" t="n">
        <f aca="false">D401-E401</f>
        <v>0.157918372549649</v>
      </c>
    </row>
    <row r="402" customFormat="false" ht="12.75" hidden="false" customHeight="false" outlineLevel="0" collapsed="false">
      <c r="A402" s="0" t="n">
        <f aca="false">A401+1</f>
        <v>390</v>
      </c>
      <c r="B402" s="12" t="n">
        <v>587.6737</v>
      </c>
      <c r="C402" s="0" t="n">
        <f aca="false">B402/C$6</f>
        <v>0.470685372247321</v>
      </c>
      <c r="D402" s="0" t="n">
        <f aca="false">A402/C$4</f>
        <v>0.78</v>
      </c>
      <c r="E402" s="0" t="n">
        <f aca="false">EXP(-C402)</f>
        <v>0.624574055832734</v>
      </c>
      <c r="F402" s="0" t="n">
        <f aca="false">D402-E402</f>
        <v>0.155425944167266</v>
      </c>
    </row>
    <row r="403" customFormat="false" ht="12.75" hidden="false" customHeight="false" outlineLevel="0" collapsed="false">
      <c r="A403" s="0" t="n">
        <f aca="false">A402+1</f>
        <v>391</v>
      </c>
      <c r="B403" s="12" t="n">
        <v>577.7215</v>
      </c>
      <c r="C403" s="0" t="n">
        <f aca="false">B403/C$6</f>
        <v>0.462714358806223</v>
      </c>
      <c r="D403" s="0" t="n">
        <f aca="false">A403/C$4</f>
        <v>0.782</v>
      </c>
      <c r="E403" s="0" t="n">
        <f aca="false">EXP(-C403)</f>
        <v>0.629572438649865</v>
      </c>
      <c r="F403" s="0" t="n">
        <f aca="false">D403-E403</f>
        <v>0.152427561350135</v>
      </c>
    </row>
    <row r="404" customFormat="false" ht="12.75" hidden="false" customHeight="false" outlineLevel="0" collapsed="false">
      <c r="A404" s="0" t="n">
        <f aca="false">A403+1</f>
        <v>392</v>
      </c>
      <c r="B404" s="12" t="n">
        <v>574.7537</v>
      </c>
      <c r="C404" s="0" t="n">
        <f aca="false">B404/C$6</f>
        <v>0.460337359379916</v>
      </c>
      <c r="D404" s="0" t="n">
        <f aca="false">A404/C$4</f>
        <v>0.784</v>
      </c>
      <c r="E404" s="0" t="n">
        <f aca="false">EXP(-C404)</f>
        <v>0.63107071196731</v>
      </c>
      <c r="F404" s="0" t="n">
        <f aca="false">D404-E404</f>
        <v>0.15292928803269</v>
      </c>
    </row>
    <row r="405" customFormat="false" ht="12.75" hidden="false" customHeight="false" outlineLevel="0" collapsed="false">
      <c r="A405" s="0" t="n">
        <f aca="false">A404+1</f>
        <v>393</v>
      </c>
      <c r="B405" s="12" t="n">
        <v>574.6341</v>
      </c>
      <c r="C405" s="0" t="n">
        <f aca="false">B405/C$6</f>
        <v>0.460241568177212</v>
      </c>
      <c r="D405" s="0" t="n">
        <f aca="false">A405/C$4</f>
        <v>0.786</v>
      </c>
      <c r="E405" s="0" t="n">
        <f aca="false">EXP(-C405)</f>
        <v>0.631131165885231</v>
      </c>
      <c r="F405" s="0" t="n">
        <f aca="false">D405-E405</f>
        <v>0.154868834114769</v>
      </c>
    </row>
    <row r="406" customFormat="false" ht="12.75" hidden="false" customHeight="false" outlineLevel="0" collapsed="false">
      <c r="A406" s="0" t="n">
        <f aca="false">A405+1</f>
        <v>394</v>
      </c>
      <c r="B406" s="12" t="n">
        <v>573.6643</v>
      </c>
      <c r="C406" s="0" t="n">
        <f aca="false">B406/C$6</f>
        <v>0.459464826468325</v>
      </c>
      <c r="D406" s="0" t="n">
        <f aca="false">A406/C$4</f>
        <v>0.788</v>
      </c>
      <c r="E406" s="0" t="n">
        <f aca="false">EXP(-C406)</f>
        <v>0.631621582224308</v>
      </c>
      <c r="F406" s="0" t="n">
        <f aca="false">D406-E406</f>
        <v>0.156378417775692</v>
      </c>
    </row>
    <row r="407" customFormat="false" ht="12.75" hidden="false" customHeight="false" outlineLevel="0" collapsed="false">
      <c r="A407" s="0" t="n">
        <f aca="false">A406+1</f>
        <v>395</v>
      </c>
      <c r="B407" s="12" t="n">
        <v>570.6866</v>
      </c>
      <c r="C407" s="0" t="n">
        <f aca="false">B407/C$6</f>
        <v>0.457079897837113</v>
      </c>
      <c r="D407" s="0" t="n">
        <f aca="false">A407/C$4</f>
        <v>0.79</v>
      </c>
      <c r="E407" s="0" t="n">
        <f aca="false">EXP(-C407)</f>
        <v>0.633129752344038</v>
      </c>
      <c r="F407" s="0" t="n">
        <f aca="false">D407-E407</f>
        <v>0.156870247655962</v>
      </c>
    </row>
    <row r="408" customFormat="false" ht="12.75" hidden="false" customHeight="false" outlineLevel="0" collapsed="false">
      <c r="A408" s="0" t="n">
        <f aca="false">A407+1</f>
        <v>396</v>
      </c>
      <c r="B408" s="12" t="n">
        <v>565.7283</v>
      </c>
      <c r="C408" s="0" t="n">
        <f aca="false">B408/C$6</f>
        <v>0.453108647666799</v>
      </c>
      <c r="D408" s="0" t="n">
        <f aca="false">A408/C$4</f>
        <v>0.792</v>
      </c>
      <c r="E408" s="0" t="n">
        <f aca="false">EXP(-C408)</f>
        <v>0.635649068086427</v>
      </c>
      <c r="F408" s="0" t="n">
        <f aca="false">D408-E408</f>
        <v>0.156350931913573</v>
      </c>
    </row>
    <row r="409" customFormat="false" ht="12.75" hidden="false" customHeight="false" outlineLevel="0" collapsed="false">
      <c r="A409" s="0" t="n">
        <f aca="false">A408+1</f>
        <v>397</v>
      </c>
      <c r="B409" s="12" t="n">
        <v>565.5371</v>
      </c>
      <c r="C409" s="0" t="n">
        <f aca="false">B409/C$6</f>
        <v>0.452955509891238</v>
      </c>
      <c r="D409" s="0" t="n">
        <f aca="false">A409/C$4</f>
        <v>0.794</v>
      </c>
      <c r="E409" s="0" t="n">
        <f aca="false">EXP(-C409)</f>
        <v>0.635746417424492</v>
      </c>
      <c r="F409" s="0" t="n">
        <f aca="false">D409-E409</f>
        <v>0.158253582575509</v>
      </c>
    </row>
    <row r="410" customFormat="false" ht="12.75" hidden="false" customHeight="false" outlineLevel="0" collapsed="false">
      <c r="A410" s="0" t="n">
        <f aca="false">A409+1</f>
        <v>398</v>
      </c>
      <c r="B410" s="12" t="n">
        <v>559.62</v>
      </c>
      <c r="C410" s="0" t="n">
        <f aca="false">B410/C$6</f>
        <v>0.448216328239711</v>
      </c>
      <c r="D410" s="0" t="n">
        <f aca="false">A410/C$4</f>
        <v>0.796</v>
      </c>
      <c r="E410" s="0" t="n">
        <f aca="false">EXP(-C410)</f>
        <v>0.638766485854899</v>
      </c>
      <c r="F410" s="0" t="n">
        <f aca="false">D410-E410</f>
        <v>0.157233514145101</v>
      </c>
    </row>
    <row r="411" customFormat="false" ht="12.75" hidden="false" customHeight="false" outlineLevel="0" collapsed="false">
      <c r="A411" s="0" t="n">
        <f aca="false">A410+1</f>
        <v>399</v>
      </c>
      <c r="B411" s="12" t="n">
        <v>555.7078</v>
      </c>
      <c r="C411" s="0" t="n">
        <f aca="false">B411/C$6</f>
        <v>0.445082930721146</v>
      </c>
      <c r="D411" s="0" t="n">
        <f aca="false">A411/C$4</f>
        <v>0.798</v>
      </c>
      <c r="E411" s="0" t="n">
        <f aca="false">EXP(-C411)</f>
        <v>0.640771134216554</v>
      </c>
      <c r="F411" s="0" t="n">
        <f aca="false">D411-E411</f>
        <v>0.157228865783446</v>
      </c>
    </row>
    <row r="412" customFormat="false" ht="12.75" hidden="false" customHeight="false" outlineLevel="0" collapsed="false">
      <c r="A412" s="0" t="n">
        <f aca="false">A411+1</f>
        <v>400</v>
      </c>
      <c r="B412" s="12" t="n">
        <v>555.6336</v>
      </c>
      <c r="C412" s="0" t="n">
        <f aca="false">B412/C$6</f>
        <v>0.44502350173084</v>
      </c>
      <c r="D412" s="0" t="n">
        <f aca="false">A412/C$4</f>
        <v>0.8</v>
      </c>
      <c r="E412" s="0" t="n">
        <f aca="false">EXP(-C412)</f>
        <v>0.64080921572964</v>
      </c>
      <c r="F412" s="0" t="n">
        <f aca="false">D412-E412</f>
        <v>0.15919078427036</v>
      </c>
    </row>
    <row r="413" customFormat="false" ht="12.75" hidden="false" customHeight="false" outlineLevel="0" collapsed="false">
      <c r="A413" s="0" t="n">
        <f aca="false">A412+1</f>
        <v>401</v>
      </c>
      <c r="B413" s="12" t="n">
        <v>551.6403</v>
      </c>
      <c r="C413" s="0" t="n">
        <f aca="false">B413/C$6</f>
        <v>0.441825148806427</v>
      </c>
      <c r="D413" s="0" t="n">
        <f aca="false">A413/C$4</f>
        <v>0.802</v>
      </c>
      <c r="E413" s="0" t="n">
        <f aca="false">EXP(-C413)</f>
        <v>0.642862030822405</v>
      </c>
      <c r="F413" s="0" t="n">
        <f aca="false">D413-E413</f>
        <v>0.159137969177595</v>
      </c>
    </row>
    <row r="414" customFormat="false" ht="12.75" hidden="false" customHeight="false" outlineLevel="0" collapsed="false">
      <c r="A414" s="0" t="n">
        <f aca="false">A413+1</f>
        <v>402</v>
      </c>
      <c r="B414" s="12" t="n">
        <v>549.7142</v>
      </c>
      <c r="C414" s="0" t="n">
        <f aca="false">B414/C$6</f>
        <v>0.4402824779408</v>
      </c>
      <c r="D414" s="0" t="n">
        <f aca="false">A414/C$4</f>
        <v>0.804</v>
      </c>
      <c r="E414" s="0" t="n">
        <f aca="false">EXP(-C414)</f>
        <v>0.643854520693747</v>
      </c>
      <c r="F414" s="0" t="n">
        <f aca="false">D414-E414</f>
        <v>0.160145479306253</v>
      </c>
    </row>
    <row r="415" customFormat="false" ht="12.75" hidden="false" customHeight="false" outlineLevel="0" collapsed="false">
      <c r="A415" s="0" t="n">
        <f aca="false">A414+1</f>
        <v>403</v>
      </c>
      <c r="B415" s="12" t="n">
        <v>549.6678</v>
      </c>
      <c r="C415" s="0" t="n">
        <f aca="false">B415/C$6</f>
        <v>0.440245314798613</v>
      </c>
      <c r="D415" s="0" t="n">
        <f aca="false">A415/C$4</f>
        <v>0.806</v>
      </c>
      <c r="E415" s="0" t="n">
        <f aca="false">EXP(-C415)</f>
        <v>0.643878448795466</v>
      </c>
      <c r="F415" s="0" t="n">
        <f aca="false">D415-E415</f>
        <v>0.162121551204534</v>
      </c>
    </row>
    <row r="416" customFormat="false" ht="12.75" hidden="false" customHeight="false" outlineLevel="0" collapsed="false">
      <c r="A416" s="0" t="n">
        <f aca="false">A415+1</f>
        <v>404</v>
      </c>
      <c r="B416" s="12" t="n">
        <v>547.7131</v>
      </c>
      <c r="C416" s="0" t="n">
        <f aca="false">B416/C$6</f>
        <v>0.438679737341035</v>
      </c>
      <c r="D416" s="0" t="n">
        <f aca="false">A416/C$4</f>
        <v>0.808</v>
      </c>
      <c r="E416" s="0" t="n">
        <f aca="false">EXP(-C416)</f>
        <v>0.644887279875863</v>
      </c>
      <c r="F416" s="0" t="n">
        <f aca="false">D416-E416</f>
        <v>0.163112720124137</v>
      </c>
    </row>
    <row r="417" customFormat="false" ht="12.75" hidden="false" customHeight="false" outlineLevel="0" collapsed="false">
      <c r="A417" s="0" t="n">
        <f aca="false">A416+1</f>
        <v>405</v>
      </c>
      <c r="B417" s="12" t="n">
        <v>542.6324</v>
      </c>
      <c r="C417" s="0" t="n">
        <f aca="false">B417/C$6</f>
        <v>0.434610453364609</v>
      </c>
      <c r="D417" s="0" t="n">
        <f aca="false">A417/C$4</f>
        <v>0.81</v>
      </c>
      <c r="E417" s="0" t="n">
        <f aca="false">EXP(-C417)</f>
        <v>0.64751685596778</v>
      </c>
      <c r="F417" s="0" t="n">
        <f aca="false">D417-E417</f>
        <v>0.16248314403222</v>
      </c>
    </row>
    <row r="418" customFormat="false" ht="12.75" hidden="false" customHeight="false" outlineLevel="0" collapsed="false">
      <c r="A418" s="0" t="n">
        <f aca="false">A417+1</f>
        <v>406</v>
      </c>
      <c r="B418" s="12" t="n">
        <v>537.5701</v>
      </c>
      <c r="C418" s="0" t="n">
        <f aca="false">B418/C$6</f>
        <v>0.430555906496291</v>
      </c>
      <c r="D418" s="0" t="n">
        <f aca="false">A418/C$4</f>
        <v>0.812</v>
      </c>
      <c r="E418" s="0" t="n">
        <f aca="false">EXP(-C418)</f>
        <v>0.650147572987114</v>
      </c>
      <c r="F418" s="0" t="n">
        <f aca="false">D418-E418</f>
        <v>0.161852427012886</v>
      </c>
    </row>
    <row r="419" customFormat="false" ht="12.75" hidden="false" customHeight="false" outlineLevel="0" collapsed="false">
      <c r="A419" s="0" t="n">
        <f aca="false">A418+1</f>
        <v>407</v>
      </c>
      <c r="B419" s="12" t="n">
        <v>529.6799</v>
      </c>
      <c r="C419" s="0" t="n">
        <f aca="false">B419/C$6</f>
        <v>0.424236410279078</v>
      </c>
      <c r="D419" s="0" t="n">
        <f aca="false">A419/C$4</f>
        <v>0.814</v>
      </c>
      <c r="E419" s="0" t="n">
        <f aca="false">EXP(-C419)</f>
        <v>0.654269187662677</v>
      </c>
      <c r="F419" s="0" t="n">
        <f aca="false">D419-E419</f>
        <v>0.159730812337323</v>
      </c>
    </row>
    <row r="420" customFormat="false" ht="12.75" hidden="false" customHeight="false" outlineLevel="0" collapsed="false">
      <c r="A420" s="0" t="n">
        <f aca="false">A419+1</f>
        <v>408</v>
      </c>
      <c r="B420" s="12" t="n">
        <v>525.6203</v>
      </c>
      <c r="C420" s="0" t="n">
        <f aca="false">B420/C$6</f>
        <v>0.420984955709688</v>
      </c>
      <c r="D420" s="0" t="n">
        <f aca="false">A420/C$4</f>
        <v>0.816</v>
      </c>
      <c r="E420" s="0" t="n">
        <f aca="false">EXP(-C420)</f>
        <v>0.656399976406696</v>
      </c>
      <c r="F420" s="0" t="n">
        <f aca="false">D420-E420</f>
        <v>0.159600023593304</v>
      </c>
    </row>
    <row r="421" customFormat="false" ht="12.75" hidden="false" customHeight="false" outlineLevel="0" collapsed="false">
      <c r="A421" s="0" t="n">
        <f aca="false">A420+1</f>
        <v>409</v>
      </c>
      <c r="B421" s="12" t="n">
        <v>521.614</v>
      </c>
      <c r="C421" s="0" t="n">
        <f aca="false">B421/C$6</f>
        <v>0.417776190698025</v>
      </c>
      <c r="D421" s="0" t="n">
        <f aca="false">A421/C$4</f>
        <v>0.818</v>
      </c>
      <c r="E421" s="0" t="n">
        <f aca="false">EXP(-C421)</f>
        <v>0.658509592505728</v>
      </c>
      <c r="F421" s="0" t="n">
        <f aca="false">D421-E421</f>
        <v>0.159490407494272</v>
      </c>
    </row>
    <row r="422" customFormat="false" ht="12.75" hidden="false" customHeight="false" outlineLevel="0" collapsed="false">
      <c r="A422" s="0" t="n">
        <f aca="false">A421+1</f>
        <v>410</v>
      </c>
      <c r="B422" s="12" t="n">
        <v>521.5706</v>
      </c>
      <c r="C422" s="0" t="n">
        <f aca="false">B422/C$6</f>
        <v>0.417741430345204</v>
      </c>
      <c r="D422" s="0" t="n">
        <f aca="false">A422/C$4</f>
        <v>0.82</v>
      </c>
      <c r="E422" s="0" t="n">
        <f aca="false">EXP(-C422)</f>
        <v>0.658532482929337</v>
      </c>
      <c r="F422" s="0" t="n">
        <f aca="false">D422-E422</f>
        <v>0.161467517070663</v>
      </c>
    </row>
    <row r="423" customFormat="false" ht="12.75" hidden="false" customHeight="false" outlineLevel="0" collapsed="false">
      <c r="A423" s="0" t="n">
        <f aca="false">A422+1</f>
        <v>411</v>
      </c>
      <c r="B423" s="12" t="n">
        <v>519.6414</v>
      </c>
      <c r="C423" s="0" t="n">
        <f aca="false">B423/C$6</f>
        <v>0.416196276597232</v>
      </c>
      <c r="D423" s="0" t="n">
        <f aca="false">A423/C$4</f>
        <v>0.822</v>
      </c>
      <c r="E423" s="0" t="n">
        <f aca="false">EXP(-C423)</f>
        <v>0.659550803391733</v>
      </c>
      <c r="F423" s="0" t="n">
        <f aca="false">D423-E423</f>
        <v>0.162449196608267</v>
      </c>
    </row>
    <row r="424" customFormat="false" ht="12.75" hidden="false" customHeight="false" outlineLevel="0" collapsed="false">
      <c r="A424" s="0" t="n">
        <f aca="false">A423+1</f>
        <v>412</v>
      </c>
      <c r="B424" s="12" t="n">
        <v>517.641</v>
      </c>
      <c r="C424" s="0" t="n">
        <f aca="false">B424/C$6</f>
        <v>0.414594096648319</v>
      </c>
      <c r="D424" s="0" t="n">
        <f aca="false">A424/C$4</f>
        <v>0.824</v>
      </c>
      <c r="E424" s="0" t="n">
        <f aca="false">EXP(-C424)</f>
        <v>0.660608369443549</v>
      </c>
      <c r="F424" s="0" t="n">
        <f aca="false">D424-E424</f>
        <v>0.163391630556451</v>
      </c>
    </row>
    <row r="425" customFormat="false" ht="12.75" hidden="false" customHeight="false" outlineLevel="0" collapsed="false">
      <c r="A425" s="0" t="n">
        <f aca="false">A424+1</f>
        <v>413</v>
      </c>
      <c r="B425" s="12" t="n">
        <v>512.6061</v>
      </c>
      <c r="C425" s="0" t="n">
        <f aca="false">B425/C$6</f>
        <v>0.410561495256207</v>
      </c>
      <c r="D425" s="0" t="n">
        <f aca="false">A425/C$4</f>
        <v>0.826</v>
      </c>
      <c r="E425" s="0" t="n">
        <f aca="false">EXP(-C425)</f>
        <v>0.663277718266314</v>
      </c>
      <c r="F425" s="0" t="n">
        <f aca="false">D425-E425</f>
        <v>0.162722281733686</v>
      </c>
    </row>
    <row r="426" customFormat="false" ht="12.75" hidden="false" customHeight="false" outlineLevel="0" collapsed="false">
      <c r="A426" s="0" t="n">
        <f aca="false">A425+1</f>
        <v>414</v>
      </c>
      <c r="B426" s="12" t="n">
        <v>510.6337</v>
      </c>
      <c r="C426" s="0" t="n">
        <f aca="false">B426/C$6</f>
        <v>0.408981741341372</v>
      </c>
      <c r="D426" s="0" t="n">
        <f aca="false">A426/C$4</f>
        <v>0.828</v>
      </c>
      <c r="E426" s="0" t="n">
        <f aca="false">EXP(-C426)</f>
        <v>0.664326361919742</v>
      </c>
      <c r="F426" s="0" t="n">
        <f aca="false">D426-E426</f>
        <v>0.163673638080258</v>
      </c>
    </row>
    <row r="427" customFormat="false" ht="12.75" hidden="false" customHeight="false" outlineLevel="0" collapsed="false">
      <c r="A427" s="0" t="n">
        <f aca="false">A426+1</f>
        <v>415</v>
      </c>
      <c r="B427" s="12" t="n">
        <v>507.5896</v>
      </c>
      <c r="C427" s="0" t="n">
        <f aca="false">B427/C$6</f>
        <v>0.406543630972202</v>
      </c>
      <c r="D427" s="0" t="n">
        <f aca="false">A427/C$4</f>
        <v>0.83</v>
      </c>
      <c r="E427" s="0" t="n">
        <f aca="false">EXP(-C427)</f>
        <v>0.665948039021807</v>
      </c>
      <c r="F427" s="0" t="n">
        <f aca="false">D427-E427</f>
        <v>0.164051960978193</v>
      </c>
    </row>
    <row r="428" customFormat="false" ht="12.75" hidden="false" customHeight="false" outlineLevel="0" collapsed="false">
      <c r="A428" s="0" t="n">
        <f aca="false">A427+1</f>
        <v>416</v>
      </c>
      <c r="B428" s="12" t="n">
        <v>506.6024</v>
      </c>
      <c r="C428" s="0" t="n">
        <f aca="false">B428/C$6</f>
        <v>0.405752953084996</v>
      </c>
      <c r="D428" s="0" t="n">
        <f aca="false">A428/C$4</f>
        <v>0.832</v>
      </c>
      <c r="E428" s="0" t="n">
        <f aca="false">EXP(-C428)</f>
        <v>0.666474797631039</v>
      </c>
      <c r="F428" s="0" t="n">
        <f aca="false">D428-E428</f>
        <v>0.165525202368961</v>
      </c>
    </row>
    <row r="429" customFormat="false" ht="12.75" hidden="false" customHeight="false" outlineLevel="0" collapsed="false">
      <c r="A429" s="0" t="n">
        <f aca="false">A428+1</f>
        <v>417</v>
      </c>
      <c r="B429" s="12" t="n">
        <v>505.5897</v>
      </c>
      <c r="C429" s="0" t="n">
        <f aca="false">B429/C$6</f>
        <v>0.404941851488183</v>
      </c>
      <c r="D429" s="0" t="n">
        <f aca="false">A429/C$4</f>
        <v>0.834</v>
      </c>
      <c r="E429" s="0" t="n">
        <f aca="false">EXP(-C429)</f>
        <v>0.667015595695071</v>
      </c>
      <c r="F429" s="0" t="n">
        <f aca="false">D429-E429</f>
        <v>0.166984404304929</v>
      </c>
    </row>
    <row r="430" customFormat="false" ht="12.75" hidden="false" customHeight="false" outlineLevel="0" collapsed="false">
      <c r="A430" s="0" t="n">
        <f aca="false">A429+1</f>
        <v>418</v>
      </c>
      <c r="B430" s="12" t="n">
        <v>503.5987</v>
      </c>
      <c r="C430" s="0" t="n">
        <f aca="false">B430/C$6</f>
        <v>0.403347200279282</v>
      </c>
      <c r="D430" s="0" t="n">
        <f aca="false">A430/C$4</f>
        <v>0.836</v>
      </c>
      <c r="E430" s="0" t="n">
        <f aca="false">EXP(-C430)</f>
        <v>0.668080101453221</v>
      </c>
      <c r="F430" s="0" t="n">
        <f aca="false">D430-E430</f>
        <v>0.167919898546779</v>
      </c>
    </row>
    <row r="431" customFormat="false" ht="12.75" hidden="false" customHeight="false" outlineLevel="0" collapsed="false">
      <c r="A431" s="0" t="n">
        <f aca="false">A430+1</f>
        <v>419</v>
      </c>
      <c r="B431" s="12" t="n">
        <v>491.5598</v>
      </c>
      <c r="C431" s="0" t="n">
        <f aca="false">B431/C$6</f>
        <v>0.393704886648524</v>
      </c>
      <c r="D431" s="0" t="n">
        <f aca="false">A431/C$4</f>
        <v>0.838</v>
      </c>
      <c r="E431" s="0" t="n">
        <f aca="false">EXP(-C431)</f>
        <v>0.674553096494337</v>
      </c>
      <c r="F431" s="0" t="n">
        <f aca="false">D431-E431</f>
        <v>0.163446903505664</v>
      </c>
    </row>
    <row r="432" customFormat="false" ht="12.75" hidden="false" customHeight="false" outlineLevel="0" collapsed="false">
      <c r="A432" s="0" t="n">
        <f aca="false">A431+1</f>
        <v>420</v>
      </c>
      <c r="B432" s="12" t="n">
        <v>488.6274</v>
      </c>
      <c r="C432" s="0" t="n">
        <f aca="false">B432/C$6</f>
        <v>0.39135624013673</v>
      </c>
      <c r="D432" s="0" t="n">
        <f aca="false">A432/C$4</f>
        <v>0.84</v>
      </c>
      <c r="E432" s="0" t="n">
        <f aca="false">EXP(-C432)</f>
        <v>0.676139245193624</v>
      </c>
      <c r="F432" s="0" t="n">
        <f aca="false">D432-E432</f>
        <v>0.163860754806376</v>
      </c>
    </row>
    <row r="433" customFormat="false" ht="12.75" hidden="false" customHeight="false" outlineLevel="0" collapsed="false">
      <c r="A433" s="0" t="n">
        <f aca="false">A432+1</f>
        <v>421</v>
      </c>
      <c r="B433" s="12" t="n">
        <v>479.5054</v>
      </c>
      <c r="C433" s="0" t="n">
        <f aca="false">B433/C$6</f>
        <v>0.384050158606044</v>
      </c>
      <c r="D433" s="0" t="n">
        <f aca="false">A433/C$4</f>
        <v>0.842</v>
      </c>
      <c r="E433" s="0" t="n">
        <f aca="false">EXP(-C433)</f>
        <v>0.681097263433438</v>
      </c>
      <c r="F433" s="0" t="n">
        <f aca="false">D433-E433</f>
        <v>0.160902736566563</v>
      </c>
    </row>
    <row r="434" customFormat="false" ht="12.75" hidden="false" customHeight="false" outlineLevel="0" collapsed="false">
      <c r="A434" s="0" t="n">
        <f aca="false">A433+1</f>
        <v>422</v>
      </c>
      <c r="B434" s="12" t="n">
        <v>478.589</v>
      </c>
      <c r="C434" s="0" t="n">
        <f aca="false">B434/C$6</f>
        <v>0.383316186547863</v>
      </c>
      <c r="D434" s="0" t="n">
        <f aca="false">A434/C$4</f>
        <v>0.844</v>
      </c>
      <c r="E434" s="0" t="n">
        <f aca="false">EXP(-C434)</f>
        <v>0.681597353297244</v>
      </c>
      <c r="F434" s="0" t="n">
        <f aca="false">D434-E434</f>
        <v>0.162402646702757</v>
      </c>
    </row>
    <row r="435" customFormat="false" ht="12.75" hidden="false" customHeight="false" outlineLevel="0" collapsed="false">
      <c r="A435" s="0" t="n">
        <f aca="false">A434+1</f>
        <v>423</v>
      </c>
      <c r="B435" s="12" t="n">
        <v>478.561</v>
      </c>
      <c r="C435" s="0" t="n">
        <f aca="false">B435/C$6</f>
        <v>0.383293760513785</v>
      </c>
      <c r="D435" s="0" t="n">
        <f aca="false">A435/C$4</f>
        <v>0.846</v>
      </c>
      <c r="E435" s="0" t="n">
        <f aca="false">EXP(-C435)</f>
        <v>0.681612638994114</v>
      </c>
      <c r="F435" s="0" t="n">
        <f aca="false">D435-E435</f>
        <v>0.164387361005886</v>
      </c>
    </row>
    <row r="436" customFormat="false" ht="12.75" hidden="false" customHeight="false" outlineLevel="0" collapsed="false">
      <c r="A436" s="0" t="n">
        <f aca="false">A435+1</f>
        <v>424</v>
      </c>
      <c r="B436" s="12" t="n">
        <v>475.5449</v>
      </c>
      <c r="C436" s="0" t="n">
        <f aca="false">B436/C$6</f>
        <v>0.380878076178694</v>
      </c>
      <c r="D436" s="0" t="n">
        <f aca="false">A436/C$4</f>
        <v>0.848</v>
      </c>
      <c r="E436" s="0" t="n">
        <f aca="false">EXP(-C436)</f>
        <v>0.683261190356903</v>
      </c>
      <c r="F436" s="0" t="n">
        <f aca="false">D436-E436</f>
        <v>0.164738809643097</v>
      </c>
    </row>
    <row r="437" customFormat="false" ht="12.75" hidden="false" customHeight="false" outlineLevel="0" collapsed="false">
      <c r="A437" s="0" t="n">
        <f aca="false">A436+1</f>
        <v>425</v>
      </c>
      <c r="B437" s="12" t="n">
        <v>464.5645</v>
      </c>
      <c r="C437" s="0" t="n">
        <f aca="false">B437/C$6</f>
        <v>0.372083546729062</v>
      </c>
      <c r="D437" s="0" t="n">
        <f aca="false">A437/C$4</f>
        <v>0.85</v>
      </c>
      <c r="E437" s="0" t="n">
        <f aca="false">EXP(-C437)</f>
        <v>0.689296651637893</v>
      </c>
      <c r="F437" s="0" t="n">
        <f aca="false">D437-E437</f>
        <v>0.160703348362107</v>
      </c>
    </row>
    <row r="438" customFormat="false" ht="12.75" hidden="false" customHeight="false" outlineLevel="0" collapsed="false">
      <c r="A438" s="0" t="n">
        <f aca="false">A437+1</f>
        <v>426</v>
      </c>
      <c r="B438" s="12" t="n">
        <v>464.5621</v>
      </c>
      <c r="C438" s="0" t="n">
        <f aca="false">B438/C$6</f>
        <v>0.372081624497569</v>
      </c>
      <c r="D438" s="0" t="n">
        <f aca="false">A438/C$4</f>
        <v>0.852</v>
      </c>
      <c r="E438" s="0" t="n">
        <f aca="false">EXP(-C438)</f>
        <v>0.689297976626898</v>
      </c>
      <c r="F438" s="0" t="n">
        <f aca="false">D438-E438</f>
        <v>0.162702023373102</v>
      </c>
    </row>
    <row r="439" customFormat="false" ht="12.75" hidden="false" customHeight="false" outlineLevel="0" collapsed="false">
      <c r="A439" s="0" t="n">
        <f aca="false">A438+1</f>
        <v>427</v>
      </c>
      <c r="B439" s="12" t="n">
        <v>462.5463</v>
      </c>
      <c r="C439" s="0" t="n">
        <f aca="false">B439/C$6</f>
        <v>0.370467110229913</v>
      </c>
      <c r="D439" s="0" t="n">
        <f aca="false">A439/C$4</f>
        <v>0.854</v>
      </c>
      <c r="E439" s="0" t="n">
        <f aca="false">EXP(-C439)</f>
        <v>0.690411756909971</v>
      </c>
      <c r="F439" s="0" t="n">
        <f aca="false">D439-E439</f>
        <v>0.163588243090029</v>
      </c>
    </row>
    <row r="440" customFormat="false" ht="12.75" hidden="false" customHeight="false" outlineLevel="0" collapsed="false">
      <c r="A440" s="0" t="n">
        <f aca="false">A439+1</f>
        <v>428</v>
      </c>
      <c r="B440" s="12" t="n">
        <v>461.4722</v>
      </c>
      <c r="C440" s="0" t="n">
        <f aca="false">B440/C$6</f>
        <v>0.369606831544087</v>
      </c>
      <c r="D440" s="0" t="n">
        <f aca="false">A440/C$4</f>
        <v>0.856</v>
      </c>
      <c r="E440" s="0" t="n">
        <f aca="false">EXP(-C440)</f>
        <v>0.691005958981927</v>
      </c>
      <c r="F440" s="0" t="n">
        <f aca="false">D440-E440</f>
        <v>0.164994041018073</v>
      </c>
    </row>
    <row r="441" customFormat="false" ht="12.75" hidden="false" customHeight="false" outlineLevel="0" collapsed="false">
      <c r="A441" s="0" t="n">
        <f aca="false">A440+1</f>
        <v>429</v>
      </c>
      <c r="B441" s="12" t="n">
        <v>452.5689</v>
      </c>
      <c r="C441" s="0" t="n">
        <f aca="false">B441/C$6</f>
        <v>0.362475913358145</v>
      </c>
      <c r="D441" s="0" t="n">
        <f aca="false">A441/C$4</f>
        <v>0.858</v>
      </c>
      <c r="E441" s="0" t="n">
        <f aca="false">EXP(-C441)</f>
        <v>0.695951076601091</v>
      </c>
      <c r="F441" s="0" t="n">
        <f aca="false">D441-E441</f>
        <v>0.162048923398909</v>
      </c>
    </row>
    <row r="442" customFormat="false" ht="12.75" hidden="false" customHeight="false" outlineLevel="0" collapsed="false">
      <c r="A442" s="0" t="n">
        <f aca="false">A441+1</f>
        <v>430</v>
      </c>
      <c r="B442" s="12" t="n">
        <v>452.5077</v>
      </c>
      <c r="C442" s="0" t="n">
        <f aca="false">B442/C$6</f>
        <v>0.362426896455089</v>
      </c>
      <c r="D442" s="0" t="n">
        <f aca="false">A442/C$4</f>
        <v>0.86</v>
      </c>
      <c r="E442" s="0" t="n">
        <f aca="false">EXP(-C442)</f>
        <v>0.695985190803624</v>
      </c>
      <c r="F442" s="0" t="n">
        <f aca="false">D442-E442</f>
        <v>0.164014809196376</v>
      </c>
    </row>
    <row r="443" customFormat="false" ht="12.75" hidden="false" customHeight="false" outlineLevel="0" collapsed="false">
      <c r="A443" s="0" t="n">
        <f aca="false">A442+1</f>
        <v>431</v>
      </c>
      <c r="B443" s="12" t="n">
        <v>450.5352</v>
      </c>
      <c r="C443" s="0" t="n">
        <f aca="false">B443/C$6</f>
        <v>0.360847062447275</v>
      </c>
      <c r="D443" s="0" t="n">
        <f aca="false">A443/C$4</f>
        <v>0.862</v>
      </c>
      <c r="E443" s="0" t="n">
        <f aca="false">EXP(-C443)</f>
        <v>0.697085600880747</v>
      </c>
      <c r="F443" s="0" t="n">
        <f aca="false">D443-E443</f>
        <v>0.164914399119253</v>
      </c>
    </row>
    <row r="444" customFormat="false" ht="12.75" hidden="false" customHeight="false" outlineLevel="0" collapsed="false">
      <c r="A444" s="0" t="n">
        <f aca="false">A443+1</f>
        <v>432</v>
      </c>
      <c r="B444" s="12" t="n">
        <v>443.5611</v>
      </c>
      <c r="C444" s="0" t="n">
        <f aca="false">B444/C$6</f>
        <v>0.355261298009305</v>
      </c>
      <c r="D444" s="0" t="n">
        <f aca="false">A444/C$4</f>
        <v>0.864</v>
      </c>
      <c r="E444" s="0" t="n">
        <f aca="false">EXP(-C444)</f>
        <v>0.700990251918486</v>
      </c>
      <c r="F444" s="0" t="n">
        <f aca="false">D444-E444</f>
        <v>0.163009748081514</v>
      </c>
    </row>
    <row r="445" customFormat="false" ht="12.75" hidden="false" customHeight="false" outlineLevel="0" collapsed="false">
      <c r="A445" s="0" t="n">
        <f aca="false">A444+1</f>
        <v>433</v>
      </c>
      <c r="B445" s="12" t="n">
        <v>432.4766</v>
      </c>
      <c r="C445" s="0" t="n">
        <f aca="false">B445/C$6</f>
        <v>0.34638339176869</v>
      </c>
      <c r="D445" s="0" t="n">
        <f aca="false">A445/C$4</f>
        <v>0.866</v>
      </c>
      <c r="E445" s="0" t="n">
        <f aca="false">EXP(-C445)</f>
        <v>0.707241284634419</v>
      </c>
      <c r="F445" s="0" t="n">
        <f aca="false">D445-E445</f>
        <v>0.158758715365581</v>
      </c>
    </row>
    <row r="446" customFormat="false" ht="12.75" hidden="false" customHeight="false" outlineLevel="0" collapsed="false">
      <c r="A446" s="0" t="n">
        <f aca="false">A445+1</f>
        <v>434</v>
      </c>
      <c r="B446" s="12" t="n">
        <v>432.4307</v>
      </c>
      <c r="C446" s="0" t="n">
        <f aca="false">B446/C$6</f>
        <v>0.346346629091398</v>
      </c>
      <c r="D446" s="0" t="n">
        <f aca="false">A446/C$4</f>
        <v>0.868</v>
      </c>
      <c r="E446" s="0" t="n">
        <f aca="false">EXP(-C446)</f>
        <v>0.707267285195456</v>
      </c>
      <c r="F446" s="0" t="n">
        <f aca="false">D446-E446</f>
        <v>0.160732714804544</v>
      </c>
    </row>
    <row r="447" customFormat="false" ht="12.75" hidden="false" customHeight="false" outlineLevel="0" collapsed="false">
      <c r="A447" s="0" t="n">
        <f aca="false">A446+1</f>
        <v>435</v>
      </c>
      <c r="B447" s="12" t="n">
        <v>429.5167</v>
      </c>
      <c r="C447" s="0" t="n">
        <f aca="false">B447/C$6</f>
        <v>0.344012719687712</v>
      </c>
      <c r="D447" s="0" t="n">
        <f aca="false">A447/C$4</f>
        <v>0.87</v>
      </c>
      <c r="E447" s="0" t="n">
        <f aca="false">EXP(-C447)</f>
        <v>0.708919910752284</v>
      </c>
      <c r="F447" s="0" t="n">
        <f aca="false">D447-E447</f>
        <v>0.161080089247716</v>
      </c>
    </row>
    <row r="448" customFormat="false" ht="12.75" hidden="false" customHeight="false" outlineLevel="0" collapsed="false">
      <c r="A448" s="0" t="n">
        <f aca="false">A447+1</f>
        <v>436</v>
      </c>
      <c r="B448" s="12" t="n">
        <v>427.5771</v>
      </c>
      <c r="C448" s="0" t="n">
        <f aca="false">B448/C$6</f>
        <v>0.34245923626994</v>
      </c>
      <c r="D448" s="0" t="n">
        <f aca="false">A448/C$4</f>
        <v>0.872</v>
      </c>
      <c r="E448" s="0" t="n">
        <f aca="false">EXP(-C448)</f>
        <v>0.710022061943314</v>
      </c>
      <c r="F448" s="0" t="n">
        <f aca="false">D448-E448</f>
        <v>0.161977938056686</v>
      </c>
    </row>
    <row r="449" customFormat="false" ht="12.75" hidden="false" customHeight="false" outlineLevel="0" collapsed="false">
      <c r="A449" s="0" t="n">
        <f aca="false">A448+1</f>
        <v>437</v>
      </c>
      <c r="B449" s="12" t="n">
        <v>426.4877</v>
      </c>
      <c r="C449" s="0" t="n">
        <f aca="false">B449/C$6</f>
        <v>0.34158670335835</v>
      </c>
      <c r="D449" s="0" t="n">
        <f aca="false">A449/C$4</f>
        <v>0.874</v>
      </c>
      <c r="E449" s="0" t="n">
        <f aca="false">EXP(-C449)</f>
        <v>0.710641849913695</v>
      </c>
      <c r="F449" s="0" t="n">
        <f aca="false">D449-E449</f>
        <v>0.163358150086306</v>
      </c>
    </row>
    <row r="450" customFormat="false" ht="12.75" hidden="false" customHeight="false" outlineLevel="0" collapsed="false">
      <c r="A450" s="0" t="n">
        <f aca="false">A449+1</f>
        <v>438</v>
      </c>
      <c r="B450" s="12" t="n">
        <v>424.5152</v>
      </c>
      <c r="C450" s="0" t="n">
        <f aca="false">B450/C$6</f>
        <v>0.340006869350536</v>
      </c>
      <c r="D450" s="0" t="n">
        <f aca="false">A450/C$4</f>
        <v>0.876</v>
      </c>
      <c r="E450" s="0" t="n">
        <f aca="false">EXP(-C450)</f>
        <v>0.711765433379555</v>
      </c>
      <c r="F450" s="0" t="n">
        <f aca="false">D450-E450</f>
        <v>0.164234566620445</v>
      </c>
    </row>
    <row r="451" customFormat="false" ht="12.75" hidden="false" customHeight="false" outlineLevel="0" collapsed="false">
      <c r="A451" s="0" t="n">
        <f aca="false">A450+1</f>
        <v>439</v>
      </c>
      <c r="B451" s="12" t="n">
        <v>418.5517</v>
      </c>
      <c r="C451" s="0" t="n">
        <f aca="false">B451/C$6</f>
        <v>0.335230524556823</v>
      </c>
      <c r="D451" s="0" t="n">
        <f aca="false">A451/C$4</f>
        <v>0.878</v>
      </c>
      <c r="E451" s="0" t="n">
        <f aca="false">EXP(-C451)</f>
        <v>0.71517320236286</v>
      </c>
      <c r="F451" s="0" t="n">
        <f aca="false">D451-E451</f>
        <v>0.16282679763714</v>
      </c>
    </row>
    <row r="452" customFormat="false" ht="12.75" hidden="false" customHeight="false" outlineLevel="0" collapsed="false">
      <c r="A452" s="0" t="n">
        <f aca="false">A451+1</f>
        <v>440</v>
      </c>
      <c r="B452" s="12" t="n">
        <v>416.5205</v>
      </c>
      <c r="C452" s="0" t="n">
        <f aca="false">B452/C$6</f>
        <v>0.333603675970424</v>
      </c>
      <c r="D452" s="0" t="n">
        <f aca="false">A452/C$4</f>
        <v>0.88</v>
      </c>
      <c r="E452" s="0" t="n">
        <f aca="false">EXP(-C452)</f>
        <v>0.716337627791267</v>
      </c>
      <c r="F452" s="0" t="n">
        <f aca="false">D452-E452</f>
        <v>0.163662372208733</v>
      </c>
    </row>
    <row r="453" customFormat="false" ht="12.75" hidden="false" customHeight="false" outlineLevel="0" collapsed="false">
      <c r="A453" s="0" t="n">
        <f aca="false">A452+1</f>
        <v>441</v>
      </c>
      <c r="B453" s="12" t="n">
        <v>416.4746</v>
      </c>
      <c r="C453" s="0" t="n">
        <f aca="false">B453/C$6</f>
        <v>0.333566913293132</v>
      </c>
      <c r="D453" s="0" t="n">
        <f aca="false">A453/C$4</f>
        <v>0.882</v>
      </c>
      <c r="E453" s="0" t="n">
        <f aca="false">EXP(-C453)</f>
        <v>0.716363962764379</v>
      </c>
      <c r="F453" s="0" t="n">
        <f aca="false">D453-E453</f>
        <v>0.165636037235621</v>
      </c>
    </row>
    <row r="454" customFormat="false" ht="12.75" hidden="false" customHeight="false" outlineLevel="0" collapsed="false">
      <c r="A454" s="0" t="n">
        <f aca="false">A453+1</f>
        <v>442</v>
      </c>
      <c r="B454" s="12" t="n">
        <v>414.5455</v>
      </c>
      <c r="C454" s="0" t="n">
        <f aca="false">B454/C$6</f>
        <v>0.332021839638139</v>
      </c>
      <c r="D454" s="0" t="n">
        <f aca="false">A454/C$4</f>
        <v>0.884</v>
      </c>
      <c r="E454" s="0" t="n">
        <f aca="false">EXP(-C454)</f>
        <v>0.717471653362052</v>
      </c>
      <c r="F454" s="0" t="n">
        <f aca="false">D454-E454</f>
        <v>0.166528346637948</v>
      </c>
    </row>
    <row r="455" customFormat="false" ht="12.75" hidden="false" customHeight="false" outlineLevel="0" collapsed="false">
      <c r="A455" s="0" t="n">
        <f aca="false">A454+1</f>
        <v>443</v>
      </c>
      <c r="B455" s="12" t="n">
        <v>408.5312</v>
      </c>
      <c r="C455" s="0" t="n">
        <f aca="false">B455/C$6</f>
        <v>0.32720480761117</v>
      </c>
      <c r="D455" s="0" t="n">
        <f aca="false">A455/C$4</f>
        <v>0.886</v>
      </c>
      <c r="E455" s="0" t="n">
        <f aca="false">EXP(-C455)</f>
        <v>0.720936074710058</v>
      </c>
      <c r="F455" s="0" t="n">
        <f aca="false">D455-E455</f>
        <v>0.165063925289942</v>
      </c>
    </row>
    <row r="456" customFormat="false" ht="12.75" hidden="false" customHeight="false" outlineLevel="0" collapsed="false">
      <c r="A456" s="0" t="n">
        <f aca="false">A455+1</f>
        <v>444</v>
      </c>
      <c r="B456" s="12" t="n">
        <v>408.47</v>
      </c>
      <c r="C456" s="0" t="n">
        <f aca="false">B456/C$6</f>
        <v>0.327155790708114</v>
      </c>
      <c r="D456" s="0" t="n">
        <f aca="false">A456/C$4</f>
        <v>0.888</v>
      </c>
      <c r="E456" s="0" t="n">
        <f aca="false">EXP(-C456)</f>
        <v>0.720971413629837</v>
      </c>
      <c r="F456" s="0" t="n">
        <f aca="false">D456-E456</f>
        <v>0.167028586370164</v>
      </c>
    </row>
    <row r="457" customFormat="false" ht="12.75" hidden="false" customHeight="false" outlineLevel="0" collapsed="false">
      <c r="A457" s="0" t="n">
        <f aca="false">A456+1</f>
        <v>445</v>
      </c>
      <c r="B457" s="12" t="n">
        <v>408.457</v>
      </c>
      <c r="C457" s="0" t="n">
        <f aca="false">B457/C$6</f>
        <v>0.327145378620864</v>
      </c>
      <c r="D457" s="0" t="n">
        <f aca="false">A457/C$4</f>
        <v>0.89</v>
      </c>
      <c r="E457" s="0" t="n">
        <f aca="false">EXP(-C457)</f>
        <v>0.720978920486181</v>
      </c>
      <c r="F457" s="0" t="n">
        <f aca="false">D457-E457</f>
        <v>0.169021079513819</v>
      </c>
    </row>
    <row r="458" customFormat="false" ht="12.75" hidden="false" customHeight="false" outlineLevel="0" collapsed="false">
      <c r="A458" s="0" t="n">
        <f aca="false">A457+1</f>
        <v>446</v>
      </c>
      <c r="B458" s="12" t="n">
        <v>406.482</v>
      </c>
      <c r="C458" s="0" t="n">
        <f aca="false">B458/C$6</f>
        <v>0.325563542288579</v>
      </c>
      <c r="D458" s="0" t="n">
        <f aca="false">A458/C$4</f>
        <v>0.892</v>
      </c>
      <c r="E458" s="0" t="n">
        <f aca="false">EXP(-C458)</f>
        <v>0.722120293632178</v>
      </c>
      <c r="F458" s="0" t="n">
        <f aca="false">D458-E458</f>
        <v>0.169879706367822</v>
      </c>
    </row>
    <row r="459" customFormat="false" ht="12.75" hidden="false" customHeight="false" outlineLevel="0" collapsed="false">
      <c r="A459" s="0" t="n">
        <f aca="false">A458+1</f>
        <v>447</v>
      </c>
      <c r="B459" s="12" t="n">
        <v>399.4467</v>
      </c>
      <c r="C459" s="0" t="n">
        <f aca="false">B459/C$6</f>
        <v>0.319928760947553</v>
      </c>
      <c r="D459" s="0" t="n">
        <f aca="false">A459/C$4</f>
        <v>0.894</v>
      </c>
      <c r="E459" s="0" t="n">
        <f aca="false">EXP(-C459)</f>
        <v>0.726200769085675</v>
      </c>
      <c r="F459" s="0" t="n">
        <f aca="false">D459-E459</f>
        <v>0.167799230914325</v>
      </c>
    </row>
    <row r="460" customFormat="false" ht="12.75" hidden="false" customHeight="false" outlineLevel="0" collapsed="false">
      <c r="A460" s="0" t="n">
        <f aca="false">A459+1</f>
        <v>448</v>
      </c>
      <c r="B460" s="12" t="n">
        <v>391.5107</v>
      </c>
      <c r="C460" s="0" t="n">
        <f aca="false">B460/C$6</f>
        <v>0.313572582146026</v>
      </c>
      <c r="D460" s="0" t="n">
        <f aca="false">A460/C$4</f>
        <v>0.896</v>
      </c>
      <c r="E460" s="0" t="n">
        <f aca="false">EXP(-C460)</f>
        <v>0.730831331772043</v>
      </c>
      <c r="F460" s="0" t="n">
        <f aca="false">D460-E460</f>
        <v>0.165168668227957</v>
      </c>
    </row>
    <row r="461" customFormat="false" ht="12.75" hidden="false" customHeight="false" outlineLevel="0" collapsed="false">
      <c r="A461" s="0" t="n">
        <f aca="false">A460+1</f>
        <v>449</v>
      </c>
      <c r="B461" s="12" t="n">
        <v>389.4112</v>
      </c>
      <c r="C461" s="0" t="n">
        <f aca="false">B461/C$6</f>
        <v>0.311891030055073</v>
      </c>
      <c r="D461" s="0" t="n">
        <f aca="false">A461/C$4</f>
        <v>0.898</v>
      </c>
      <c r="E461" s="0" t="n">
        <f aca="false">EXP(-C461)</f>
        <v>0.732061296561228</v>
      </c>
      <c r="F461" s="0" t="n">
        <f aca="false">D461-E461</f>
        <v>0.165938703438772</v>
      </c>
    </row>
    <row r="462" customFormat="false" ht="12.75" hidden="false" customHeight="false" outlineLevel="0" collapsed="false">
      <c r="A462" s="0" t="n">
        <f aca="false">A461+1</f>
        <v>450</v>
      </c>
      <c r="B462" s="12" t="n">
        <v>386.4484</v>
      </c>
      <c r="C462" s="0" t="n">
        <f aca="false">B462/C$6</f>
        <v>0.309518035277709</v>
      </c>
      <c r="D462" s="0" t="n">
        <f aca="false">A462/C$4</f>
        <v>0.9</v>
      </c>
      <c r="E462" s="0" t="n">
        <f aca="false">EXP(-C462)</f>
        <v>0.733800536982743</v>
      </c>
      <c r="F462" s="0" t="n">
        <f aca="false">D462-E462</f>
        <v>0.166199463017257</v>
      </c>
    </row>
    <row r="463" customFormat="false" ht="12.75" hidden="false" customHeight="false" outlineLevel="0" collapsed="false">
      <c r="A463" s="0" t="n">
        <f aca="false">A462+1</f>
        <v>451</v>
      </c>
      <c r="B463" s="12" t="n">
        <v>385.4198</v>
      </c>
      <c r="C463" s="0" t="n">
        <f aca="false">B463/C$6</f>
        <v>0.308694198897259</v>
      </c>
      <c r="D463" s="0" t="n">
        <f aca="false">A463/C$4</f>
        <v>0.902</v>
      </c>
      <c r="E463" s="0" t="n">
        <f aca="false">EXP(-C463)</f>
        <v>0.734405317647054</v>
      </c>
      <c r="F463" s="0" t="n">
        <f aca="false">D463-E463</f>
        <v>0.167594682352946</v>
      </c>
    </row>
    <row r="464" customFormat="false" ht="12.75" hidden="false" customHeight="false" outlineLevel="0" collapsed="false">
      <c r="A464" s="0" t="n">
        <f aca="false">A463+1</f>
        <v>452</v>
      </c>
      <c r="B464" s="12" t="n">
        <v>379.4564</v>
      </c>
      <c r="C464" s="0" t="n">
        <f aca="false">B464/C$6</f>
        <v>0.303917934196525</v>
      </c>
      <c r="D464" s="0" t="n">
        <f aca="false">A464/C$4</f>
        <v>0.904</v>
      </c>
      <c r="E464" s="0" t="n">
        <f aca="false">EXP(-C464)</f>
        <v>0.737921422080189</v>
      </c>
      <c r="F464" s="0" t="n">
        <f aca="false">D464-E464</f>
        <v>0.166078577919812</v>
      </c>
    </row>
    <row r="465" customFormat="false" ht="12.75" hidden="false" customHeight="false" outlineLevel="0" collapsed="false">
      <c r="A465" s="0" t="n">
        <f aca="false">A464+1</f>
        <v>453</v>
      </c>
      <c r="B465" s="12" t="n">
        <v>377.4839</v>
      </c>
      <c r="C465" s="0" t="n">
        <f aca="false">B465/C$6</f>
        <v>0.302338100188711</v>
      </c>
      <c r="D465" s="0" t="n">
        <f aca="false">A465/C$4</f>
        <v>0.906</v>
      </c>
      <c r="E465" s="0" t="n">
        <f aca="false">EXP(-C465)</f>
        <v>0.739088136803019</v>
      </c>
      <c r="F465" s="0" t="n">
        <f aca="false">D465-E465</f>
        <v>0.166911863196981</v>
      </c>
    </row>
    <row r="466" customFormat="false" ht="12.75" hidden="false" customHeight="false" outlineLevel="0" collapsed="false">
      <c r="A466" s="0" t="n">
        <f aca="false">A465+1</f>
        <v>454</v>
      </c>
      <c r="B466" s="12" t="n">
        <v>375.3842</v>
      </c>
      <c r="C466" s="0" t="n">
        <f aca="false">B466/C$6</f>
        <v>0.3006563879118</v>
      </c>
      <c r="D466" s="0" t="n">
        <f aca="false">A466/C$4</f>
        <v>0.908</v>
      </c>
      <c r="E466" s="0" t="n">
        <f aca="false">EXP(-C466)</f>
        <v>0.740332116110856</v>
      </c>
      <c r="F466" s="0" t="n">
        <f aca="false">D466-E466</f>
        <v>0.167667883889144</v>
      </c>
    </row>
    <row r="467" customFormat="false" ht="12.75" hidden="false" customHeight="false" outlineLevel="0" collapsed="false">
      <c r="A467" s="0" t="n">
        <f aca="false">A466+1</f>
        <v>455</v>
      </c>
      <c r="B467" s="12" t="n">
        <v>369.4204</v>
      </c>
      <c r="C467" s="0" t="n">
        <f aca="false">B467/C$6</f>
        <v>0.295879802839151</v>
      </c>
      <c r="D467" s="0" t="n">
        <f aca="false">A467/C$4</f>
        <v>0.91</v>
      </c>
      <c r="E467" s="0" t="n">
        <f aca="false">EXP(-C467)</f>
        <v>0.7438768345304</v>
      </c>
      <c r="F467" s="0" t="n">
        <f aca="false">D467-E467</f>
        <v>0.1661231654696</v>
      </c>
    </row>
    <row r="468" customFormat="false" ht="12.75" hidden="false" customHeight="false" outlineLevel="0" collapsed="false">
      <c r="A468" s="0" t="n">
        <f aca="false">A467+1</f>
        <v>456</v>
      </c>
      <c r="B468" s="12" t="n">
        <v>351.3593</v>
      </c>
      <c r="C468" s="0" t="n">
        <f aca="false">B468/C$6</f>
        <v>0.281414129836095</v>
      </c>
      <c r="D468" s="0" t="n">
        <f aca="false">A468/C$4</f>
        <v>0.912</v>
      </c>
      <c r="E468" s="0" t="n">
        <f aca="false">EXP(-C468)</f>
        <v>0.754715720455461</v>
      </c>
      <c r="F468" s="0" t="n">
        <f aca="false">D468-E468</f>
        <v>0.157284279544539</v>
      </c>
    </row>
    <row r="469" customFormat="false" ht="12.75" hidden="false" customHeight="false" outlineLevel="0" collapsed="false">
      <c r="A469" s="0" t="n">
        <f aca="false">A468+1</f>
        <v>457</v>
      </c>
      <c r="B469" s="12" t="n">
        <v>349.4301</v>
      </c>
      <c r="C469" s="0" t="n">
        <f aca="false">B469/C$6</f>
        <v>0.279868976088123</v>
      </c>
      <c r="D469" s="0" t="n">
        <f aca="false">A469/C$4</f>
        <v>0.914</v>
      </c>
      <c r="E469" s="0" t="n">
        <f aca="false">EXP(-C469)</f>
        <v>0.755882773685718</v>
      </c>
      <c r="F469" s="0" t="n">
        <f aca="false">D469-E469</f>
        <v>0.158117226314282</v>
      </c>
    </row>
    <row r="470" customFormat="false" ht="12.75" hidden="false" customHeight="false" outlineLevel="0" collapsed="false">
      <c r="A470" s="0" t="n">
        <f aca="false">A469+1</f>
        <v>458</v>
      </c>
      <c r="B470" s="12" t="n">
        <v>341.4508</v>
      </c>
      <c r="C470" s="0" t="n">
        <f aca="false">B470/C$6</f>
        <v>0.273478117026754</v>
      </c>
      <c r="D470" s="0" t="n">
        <f aca="false">A470/C$4</f>
        <v>0.916</v>
      </c>
      <c r="E470" s="0" t="n">
        <f aca="false">EXP(-C470)</f>
        <v>0.760728983185709</v>
      </c>
      <c r="F470" s="0" t="n">
        <f aca="false">D470-E470</f>
        <v>0.155271016814291</v>
      </c>
    </row>
    <row r="471" customFormat="false" ht="12.75" hidden="false" customHeight="false" outlineLevel="0" collapsed="false">
      <c r="A471" s="0" t="n">
        <f aca="false">A470+1</f>
        <v>459</v>
      </c>
      <c r="B471" s="12" t="n">
        <v>333.344</v>
      </c>
      <c r="C471" s="0" t="n">
        <f aca="false">B471/C$6</f>
        <v>0.266985139417352</v>
      </c>
      <c r="D471" s="0" t="n">
        <f aca="false">A471/C$4</f>
        <v>0.918</v>
      </c>
      <c r="E471" s="0" t="n">
        <f aca="false">EXP(-C471)</f>
        <v>0.765684449897879</v>
      </c>
      <c r="F471" s="0" t="n">
        <f aca="false">D471-E471</f>
        <v>0.152315550102121</v>
      </c>
    </row>
    <row r="472" customFormat="false" ht="12.75" hidden="false" customHeight="false" outlineLevel="0" collapsed="false">
      <c r="A472" s="0" t="n">
        <f aca="false">A471+1</f>
        <v>460</v>
      </c>
      <c r="B472" s="12" t="n">
        <v>328.3679</v>
      </c>
      <c r="C472" s="0" t="n">
        <f aca="false">B472/C$6</f>
        <v>0.262999632696803</v>
      </c>
      <c r="D472" s="0" t="n">
        <f aca="false">A472/C$4</f>
        <v>0.92</v>
      </c>
      <c r="E472" s="0" t="n">
        <f aca="false">EXP(-C472)</f>
        <v>0.768742179672569</v>
      </c>
      <c r="F472" s="0" t="n">
        <f aca="false">D472-E472</f>
        <v>0.151257820327431</v>
      </c>
    </row>
    <row r="473" customFormat="false" ht="12.75" hidden="false" customHeight="false" outlineLevel="0" collapsed="false">
      <c r="A473" s="0" t="n">
        <f aca="false">A472+1</f>
        <v>461</v>
      </c>
      <c r="B473" s="12" t="n">
        <v>321.3794</v>
      </c>
      <c r="C473" s="0" t="n">
        <f aca="false">B473/C$6</f>
        <v>0.257402334869879</v>
      </c>
      <c r="D473" s="0" t="n">
        <f aca="false">A473/C$4</f>
        <v>0.922</v>
      </c>
      <c r="E473" s="0" t="n">
        <f aca="false">EXP(-C473)</f>
        <v>0.773057123351253</v>
      </c>
      <c r="F473" s="0" t="n">
        <f aca="false">D473-E473</f>
        <v>0.148942876648748</v>
      </c>
    </row>
    <row r="474" customFormat="false" ht="12.75" hidden="false" customHeight="false" outlineLevel="0" collapsed="false">
      <c r="A474" s="0" t="n">
        <f aca="false">A473+1</f>
        <v>462</v>
      </c>
      <c r="B474" s="12" t="n">
        <v>321.3764</v>
      </c>
      <c r="C474" s="0" t="n">
        <f aca="false">B474/C$6</f>
        <v>0.257399932080513</v>
      </c>
      <c r="D474" s="0" t="n">
        <f aca="false">A474/C$4</f>
        <v>0.924</v>
      </c>
      <c r="E474" s="0" t="n">
        <f aca="false">EXP(-C474)</f>
        <v>0.773058980846919</v>
      </c>
      <c r="F474" s="0" t="n">
        <f aca="false">D474-E474</f>
        <v>0.150941019153081</v>
      </c>
    </row>
    <row r="475" customFormat="false" ht="12.75" hidden="false" customHeight="false" outlineLevel="0" collapsed="false">
      <c r="A475" s="0" t="n">
        <f aca="false">A474+1</f>
        <v>463</v>
      </c>
      <c r="B475" s="12" t="n">
        <v>317.3879</v>
      </c>
      <c r="C475" s="0" t="n">
        <f aca="false">B475/C$6</f>
        <v>0.254205423619086</v>
      </c>
      <c r="D475" s="0" t="n">
        <f aca="false">A475/C$4</f>
        <v>0.926</v>
      </c>
      <c r="E475" s="0" t="n">
        <f aca="false">EXP(-C475)</f>
        <v>0.77553247299474</v>
      </c>
      <c r="F475" s="0" t="n">
        <f aca="false">D475-E475</f>
        <v>0.15046752700526</v>
      </c>
    </row>
    <row r="476" customFormat="false" ht="12.75" hidden="false" customHeight="false" outlineLevel="0" collapsed="false">
      <c r="A476" s="0" t="n">
        <f aca="false">A475+1</f>
        <v>464</v>
      </c>
      <c r="B476" s="12" t="n">
        <v>317.3855</v>
      </c>
      <c r="C476" s="0" t="n">
        <f aca="false">B476/C$6</f>
        <v>0.254203501387593</v>
      </c>
      <c r="D476" s="0" t="n">
        <f aca="false">A476/C$4</f>
        <v>0.928</v>
      </c>
      <c r="E476" s="0" t="n">
        <f aca="false">EXP(-C476)</f>
        <v>0.775533963749116</v>
      </c>
      <c r="F476" s="0" t="n">
        <f aca="false">D476-E476</f>
        <v>0.152466036250884</v>
      </c>
    </row>
    <row r="477" customFormat="false" ht="12.75" hidden="false" customHeight="false" outlineLevel="0" collapsed="false">
      <c r="A477" s="0" t="n">
        <f aca="false">A476+1</f>
        <v>465</v>
      </c>
      <c r="B477" s="12" t="n">
        <v>316.3573</v>
      </c>
      <c r="C477" s="0" t="n">
        <f aca="false">B477/C$6</f>
        <v>0.253379985379059</v>
      </c>
      <c r="D477" s="0" t="n">
        <f aca="false">A477/C$4</f>
        <v>0.93</v>
      </c>
      <c r="E477" s="0" t="n">
        <f aca="false">EXP(-C477)</f>
        <v>0.776172891430904</v>
      </c>
      <c r="F477" s="0" t="n">
        <f aca="false">D477-E477</f>
        <v>0.153827108569096</v>
      </c>
    </row>
    <row r="478" customFormat="false" ht="12.75" hidden="false" customHeight="false" outlineLevel="0" collapsed="false">
      <c r="A478" s="0" t="n">
        <f aca="false">A477+1</f>
        <v>466</v>
      </c>
      <c r="B478" s="12" t="n">
        <v>312.3685</v>
      </c>
      <c r="C478" s="0" t="n">
        <f aca="false">B478/C$6</f>
        <v>0.250185236638695</v>
      </c>
      <c r="D478" s="0" t="n">
        <f aca="false">A478/C$4</f>
        <v>0.932</v>
      </c>
      <c r="E478" s="0" t="n">
        <f aca="false">EXP(-C478)</f>
        <v>0.778656533992656</v>
      </c>
      <c r="F478" s="0" t="n">
        <f aca="false">D478-E478</f>
        <v>0.153343466007344</v>
      </c>
    </row>
    <row r="479" customFormat="false" ht="12.75" hidden="false" customHeight="false" outlineLevel="0" collapsed="false">
      <c r="A479" s="0" t="n">
        <f aca="false">A478+1</f>
        <v>467</v>
      </c>
      <c r="B479" s="12" t="n">
        <v>305.3923</v>
      </c>
      <c r="C479" s="0" t="n">
        <f aca="false">B479/C$6</f>
        <v>0.244597790248169</v>
      </c>
      <c r="D479" s="0" t="n">
        <f aca="false">A479/C$4</f>
        <v>0.934</v>
      </c>
      <c r="E479" s="0" t="n">
        <f aca="false">EXP(-C479)</f>
        <v>0.783019412958547</v>
      </c>
      <c r="F479" s="0" t="n">
        <f aca="false">D479-E479</f>
        <v>0.150980587041453</v>
      </c>
    </row>
    <row r="480" customFormat="false" ht="12.75" hidden="false" customHeight="false" outlineLevel="0" collapsed="false">
      <c r="A480" s="0" t="n">
        <f aca="false">A479+1</f>
        <v>468</v>
      </c>
      <c r="B480" s="12" t="n">
        <v>303.3611</v>
      </c>
      <c r="C480" s="0" t="n">
        <f aca="false">B480/C$6</f>
        <v>0.24297094166177</v>
      </c>
      <c r="D480" s="0" t="n">
        <f aca="false">A480/C$4</f>
        <v>0.936</v>
      </c>
      <c r="E480" s="0" t="n">
        <f aca="false">EXP(-C480)</f>
        <v>0.784294303729585</v>
      </c>
      <c r="F480" s="0" t="n">
        <f aca="false">D480-E480</f>
        <v>0.151705696270415</v>
      </c>
    </row>
    <row r="481" customFormat="false" ht="12.75" hidden="false" customHeight="false" outlineLevel="0" collapsed="false">
      <c r="A481" s="0" t="n">
        <f aca="false">A480+1</f>
        <v>469</v>
      </c>
      <c r="B481" s="12" t="n">
        <v>301.3861</v>
      </c>
      <c r="C481" s="0" t="n">
        <f aca="false">B481/C$6</f>
        <v>0.241389105329485</v>
      </c>
      <c r="D481" s="0" t="n">
        <f aca="false">A481/C$4</f>
        <v>0.938</v>
      </c>
      <c r="E481" s="0" t="n">
        <f aca="false">EXP(-C481)</f>
        <v>0.785535910705045</v>
      </c>
      <c r="F481" s="0" t="n">
        <f aca="false">D481-E481</f>
        <v>0.152464089294955</v>
      </c>
    </row>
    <row r="482" customFormat="false" ht="12.75" hidden="false" customHeight="false" outlineLevel="0" collapsed="false">
      <c r="A482" s="0" t="n">
        <f aca="false">A481+1</f>
        <v>470</v>
      </c>
      <c r="B482" s="12" t="n">
        <v>296.3845</v>
      </c>
      <c r="C482" s="0" t="n">
        <f aca="false">B482/C$6</f>
        <v>0.237383174899329</v>
      </c>
      <c r="D482" s="0" t="n">
        <f aca="false">A482/C$4</f>
        <v>0.94</v>
      </c>
      <c r="E482" s="0" t="n">
        <f aca="false">EXP(-C482)</f>
        <v>0.78868902427389</v>
      </c>
      <c r="F482" s="0" t="n">
        <f aca="false">D482-E482</f>
        <v>0.15131097572611</v>
      </c>
    </row>
    <row r="483" customFormat="false" ht="12.75" hidden="false" customHeight="false" outlineLevel="0" collapsed="false">
      <c r="A483" s="0" t="n">
        <f aca="false">A482+1</f>
        <v>471</v>
      </c>
      <c r="B483" s="12" t="n">
        <v>294.3507</v>
      </c>
      <c r="C483" s="0" t="n">
        <f aca="false">B483/C$6</f>
        <v>0.235754243895481</v>
      </c>
      <c r="D483" s="0" t="n">
        <f aca="false">A483/C$4</f>
        <v>0.942</v>
      </c>
      <c r="E483" s="0" t="n">
        <f aca="false">EXP(-C483)</f>
        <v>0.789974791206429</v>
      </c>
      <c r="F483" s="0" t="n">
        <f aca="false">D483-E483</f>
        <v>0.152025208793571</v>
      </c>
    </row>
    <row r="484" customFormat="false" ht="12.75" hidden="false" customHeight="false" outlineLevel="0" collapsed="false">
      <c r="A484" s="0" t="n">
        <f aca="false">A483+1</f>
        <v>472</v>
      </c>
      <c r="B484" s="12" t="n">
        <v>293.3226</v>
      </c>
      <c r="C484" s="0" t="n">
        <f aca="false">B484/C$6</f>
        <v>0.234930807979925</v>
      </c>
      <c r="D484" s="0" t="n">
        <f aca="false">A484/C$4</f>
        <v>0.944</v>
      </c>
      <c r="E484" s="0" t="n">
        <f aca="false">EXP(-C484)</f>
        <v>0.790625552715321</v>
      </c>
      <c r="F484" s="0" t="n">
        <f aca="false">D484-E484</f>
        <v>0.153374447284679</v>
      </c>
    </row>
    <row r="485" customFormat="false" ht="12.75" hidden="false" customHeight="false" outlineLevel="0" collapsed="false">
      <c r="A485" s="0" t="n">
        <f aca="false">A484+1</f>
        <v>473</v>
      </c>
      <c r="B485" s="12" t="n">
        <v>289.3317</v>
      </c>
      <c r="C485" s="0" t="n">
        <f aca="false">B485/C$6</f>
        <v>0.231734377287005</v>
      </c>
      <c r="D485" s="0" t="n">
        <f aca="false">A485/C$4</f>
        <v>0.946</v>
      </c>
      <c r="E485" s="0" t="n">
        <f aca="false">EXP(-C485)</f>
        <v>0.793156775783018</v>
      </c>
      <c r="F485" s="0" t="n">
        <f aca="false">D485-E485</f>
        <v>0.152843224216982</v>
      </c>
    </row>
    <row r="486" customFormat="false" ht="12.75" hidden="false" customHeight="false" outlineLevel="0" collapsed="false">
      <c r="A486" s="0" t="n">
        <f aca="false">A485+1</f>
        <v>474</v>
      </c>
      <c r="B486" s="12" t="n">
        <v>280.4005</v>
      </c>
      <c r="C486" s="0" t="n">
        <f aca="false">B486/C$6</f>
        <v>0.224581113159964</v>
      </c>
      <c r="D486" s="0" t="n">
        <f aca="false">A486/C$4</f>
        <v>0.948</v>
      </c>
      <c r="E486" s="0" t="n">
        <f aca="false">EXP(-C486)</f>
        <v>0.798850776761051</v>
      </c>
      <c r="F486" s="0" t="n">
        <f aca="false">D486-E486</f>
        <v>0.149149223238949</v>
      </c>
    </row>
    <row r="487" customFormat="false" ht="12.75" hidden="false" customHeight="false" outlineLevel="0" collapsed="false">
      <c r="A487" s="0" t="n">
        <f aca="false">A486+1</f>
        <v>475</v>
      </c>
      <c r="B487" s="12" t="n">
        <v>280.3239</v>
      </c>
      <c r="C487" s="0" t="n">
        <f aca="false">B487/C$6</f>
        <v>0.224519761938165</v>
      </c>
      <c r="D487" s="0" t="n">
        <f aca="false">A487/C$4</f>
        <v>0.95</v>
      </c>
      <c r="E487" s="0" t="n">
        <f aca="false">EXP(-C487)</f>
        <v>0.798899788735697</v>
      </c>
      <c r="F487" s="0" t="n">
        <f aca="false">D487-E487</f>
        <v>0.151100211264303</v>
      </c>
    </row>
    <row r="488" customFormat="false" ht="12.75" hidden="false" customHeight="false" outlineLevel="0" collapsed="false">
      <c r="A488" s="0" t="n">
        <f aca="false">A487+1</f>
        <v>476</v>
      </c>
      <c r="B488" s="12" t="n">
        <v>280.2805</v>
      </c>
      <c r="C488" s="0" t="n">
        <f aca="false">B488/C$6</f>
        <v>0.224485001585344</v>
      </c>
      <c r="D488" s="0" t="n">
        <f aca="false">A488/C$4</f>
        <v>0.952</v>
      </c>
      <c r="E488" s="0" t="n">
        <f aca="false">EXP(-C488)</f>
        <v>0.798927559256876</v>
      </c>
      <c r="F488" s="0" t="n">
        <f aca="false">D488-E488</f>
        <v>0.153072440743124</v>
      </c>
    </row>
    <row r="489" customFormat="false" ht="12.75" hidden="false" customHeight="false" outlineLevel="0" collapsed="false">
      <c r="A489" s="0" t="n">
        <f aca="false">A488+1</f>
        <v>477</v>
      </c>
      <c r="B489" s="12" t="n">
        <v>278.3513</v>
      </c>
      <c r="C489" s="0" t="n">
        <f aca="false">B489/C$6</f>
        <v>0.222939847837372</v>
      </c>
      <c r="D489" s="0" t="n">
        <f aca="false">A489/C$4</f>
        <v>0.954</v>
      </c>
      <c r="E489" s="0" t="n">
        <f aca="false">EXP(-C489)</f>
        <v>0.80016297938064</v>
      </c>
      <c r="F489" s="0" t="n">
        <f aca="false">D489-E489</f>
        <v>0.15383702061936</v>
      </c>
    </row>
    <row r="490" customFormat="false" ht="12.75" hidden="false" customHeight="false" outlineLevel="0" collapsed="false">
      <c r="A490" s="0" t="n">
        <f aca="false">A489+1</f>
        <v>478</v>
      </c>
      <c r="B490" s="12" t="n">
        <v>277.3386</v>
      </c>
      <c r="C490" s="0" t="n">
        <f aca="false">B490/C$6</f>
        <v>0.22212874624056</v>
      </c>
      <c r="D490" s="0" t="n">
        <f aca="false">A490/C$4</f>
        <v>0.956</v>
      </c>
      <c r="E490" s="0" t="n">
        <f aca="false">EXP(-C490)</f>
        <v>0.800812256130034</v>
      </c>
      <c r="F490" s="0" t="n">
        <f aca="false">D490-E490</f>
        <v>0.155187743869966</v>
      </c>
    </row>
    <row r="491" customFormat="false" ht="12.75" hidden="false" customHeight="false" outlineLevel="0" collapsed="false">
      <c r="A491" s="0" t="n">
        <f aca="false">A490+1</f>
        <v>479</v>
      </c>
      <c r="B491" s="12" t="n">
        <v>266.297</v>
      </c>
      <c r="C491" s="0" t="n">
        <f aca="false">B491/C$6</f>
        <v>0.213285199887871</v>
      </c>
      <c r="D491" s="0" t="n">
        <f aca="false">A491/C$4</f>
        <v>0.958</v>
      </c>
      <c r="E491" s="0" t="n">
        <f aca="false">EXP(-C491)</f>
        <v>0.807925684040944</v>
      </c>
      <c r="F491" s="0" t="n">
        <f aca="false">D491-E491</f>
        <v>0.150074315959056</v>
      </c>
    </row>
    <row r="492" customFormat="false" ht="12.75" hidden="false" customHeight="false" outlineLevel="0" collapsed="false">
      <c r="A492" s="0" t="n">
        <f aca="false">A491+1</f>
        <v>480</v>
      </c>
      <c r="B492" s="12" t="n">
        <v>264.3245</v>
      </c>
      <c r="C492" s="0" t="n">
        <f aca="false">B492/C$6</f>
        <v>0.211705365880057</v>
      </c>
      <c r="D492" s="0" t="n">
        <f aca="false">A492/C$4</f>
        <v>0.96</v>
      </c>
      <c r="E492" s="0" t="n">
        <f aca="false">EXP(-C492)</f>
        <v>0.809203081284496</v>
      </c>
      <c r="F492" s="0" t="n">
        <f aca="false">D492-E492</f>
        <v>0.150796918715504</v>
      </c>
    </row>
    <row r="493" customFormat="false" ht="12.75" hidden="false" customHeight="false" outlineLevel="0" collapsed="false">
      <c r="A493" s="0" t="n">
        <f aca="false">A492+1</f>
        <v>481</v>
      </c>
      <c r="B493" s="12" t="n">
        <v>263.3117</v>
      </c>
      <c r="C493" s="0" t="n">
        <f aca="false">B493/C$6</f>
        <v>0.210894184190266</v>
      </c>
      <c r="D493" s="0" t="n">
        <f aca="false">A493/C$4</f>
        <v>0.962</v>
      </c>
      <c r="E493" s="0" t="n">
        <f aca="false">EXP(-C493)</f>
        <v>0.80985975831354</v>
      </c>
      <c r="F493" s="0" t="n">
        <f aca="false">D493-E493</f>
        <v>0.15214024168646</v>
      </c>
    </row>
    <row r="494" customFormat="false" ht="12.75" hidden="false" customHeight="false" outlineLevel="0" collapsed="false">
      <c r="A494" s="0" t="n">
        <f aca="false">A493+1</f>
        <v>482</v>
      </c>
      <c r="B494" s="12" t="n">
        <v>262.3673</v>
      </c>
      <c r="C494" s="0" t="n">
        <f aca="false">B494/C$6</f>
        <v>0.210137786098007</v>
      </c>
      <c r="D494" s="0" t="n">
        <f aca="false">A494/C$4</f>
        <v>0.964</v>
      </c>
      <c r="E494" s="0" t="n">
        <f aca="false">EXP(-C494)</f>
        <v>0.81047256642395</v>
      </c>
      <c r="F494" s="0" t="n">
        <f aca="false">D494-E494</f>
        <v>0.15352743357605</v>
      </c>
    </row>
    <row r="495" customFormat="false" ht="12.75" hidden="false" customHeight="false" outlineLevel="0" collapsed="false">
      <c r="A495" s="0" t="n">
        <f aca="false">A494+1</f>
        <v>483</v>
      </c>
      <c r="B495" s="12" t="n">
        <v>261.2804</v>
      </c>
      <c r="C495" s="0" t="n">
        <f aca="false">B495/C$6</f>
        <v>0.209267255510888</v>
      </c>
      <c r="D495" s="0" t="n">
        <f aca="false">A495/C$4</f>
        <v>0.966</v>
      </c>
      <c r="E495" s="0" t="n">
        <f aca="false">EXP(-C495)</f>
        <v>0.811178414769755</v>
      </c>
      <c r="F495" s="0" t="n">
        <f aca="false">D495-E495</f>
        <v>0.154821585230245</v>
      </c>
    </row>
    <row r="496" customFormat="false" ht="12.75" hidden="false" customHeight="false" outlineLevel="0" collapsed="false">
      <c r="A496" s="0" t="n">
        <f aca="false">A495+1</f>
        <v>484</v>
      </c>
      <c r="B496" s="12" t="n">
        <v>259.3054</v>
      </c>
      <c r="C496" s="0" t="n">
        <f aca="false">B496/C$6</f>
        <v>0.207685419178603</v>
      </c>
      <c r="D496" s="0" t="n">
        <f aca="false">A496/C$4</f>
        <v>0.968</v>
      </c>
      <c r="E496" s="0" t="n">
        <f aca="false">EXP(-C496)</f>
        <v>0.812462581661355</v>
      </c>
      <c r="F496" s="0" t="n">
        <f aca="false">D496-E496</f>
        <v>0.155537418338645</v>
      </c>
    </row>
    <row r="497" customFormat="false" ht="12.75" hidden="false" customHeight="false" outlineLevel="0" collapsed="false">
      <c r="A497" s="0" t="n">
        <f aca="false">A496+1</f>
        <v>485</v>
      </c>
      <c r="B497" s="12" t="n">
        <v>250.313</v>
      </c>
      <c r="C497" s="0" t="n">
        <f aca="false">B497/C$6</f>
        <v>0.200483138148506</v>
      </c>
      <c r="D497" s="0" t="n">
        <f aca="false">A497/C$4</f>
        <v>0.97</v>
      </c>
      <c r="E497" s="0" t="n">
        <f aca="false">EXP(-C497)</f>
        <v>0.818335288557506</v>
      </c>
      <c r="F497" s="0" t="n">
        <f aca="false">D497-E497</f>
        <v>0.151664711442494</v>
      </c>
    </row>
    <row r="498" customFormat="false" ht="12.75" hidden="false" customHeight="false" outlineLevel="0" collapsed="false">
      <c r="A498" s="0" t="n">
        <f aca="false">A497+1</f>
        <v>486</v>
      </c>
      <c r="B498" s="12" t="n">
        <v>246.2633</v>
      </c>
      <c r="C498" s="0" t="n">
        <f aca="false">B498/C$6</f>
        <v>0.197239612784022</v>
      </c>
      <c r="D498" s="0" t="n">
        <f aca="false">A498/C$4</f>
        <v>0.972</v>
      </c>
      <c r="E498" s="0" t="n">
        <f aca="false">EXP(-C498)</f>
        <v>0.820993889110951</v>
      </c>
      <c r="F498" s="0" t="n">
        <f aca="false">D498-E498</f>
        <v>0.151006110889049</v>
      </c>
    </row>
    <row r="499" customFormat="false" ht="12.75" hidden="false" customHeight="false" outlineLevel="0" collapsed="false">
      <c r="A499" s="0" t="n">
        <f aca="false">A498+1</f>
        <v>487</v>
      </c>
      <c r="B499" s="12" t="n">
        <v>244.3341</v>
      </c>
      <c r="C499" s="0" t="n">
        <f aca="false">B499/C$6</f>
        <v>0.19569445903605</v>
      </c>
      <c r="D499" s="0" t="n">
        <f aca="false">A499/C$4</f>
        <v>0.974</v>
      </c>
      <c r="E499" s="0" t="n">
        <f aca="false">EXP(-C499)</f>
        <v>0.822263431462248</v>
      </c>
      <c r="F499" s="0" t="n">
        <f aca="false">D499-E499</f>
        <v>0.151736568537752</v>
      </c>
    </row>
    <row r="500" customFormat="false" ht="12.75" hidden="false" customHeight="false" outlineLevel="0" collapsed="false">
      <c r="A500" s="0" t="n">
        <f aca="false">A499+1</f>
        <v>488</v>
      </c>
      <c r="B500" s="12" t="n">
        <v>238.2432</v>
      </c>
      <c r="C500" s="0" t="n">
        <f aca="false">B500/C$6</f>
        <v>0.190816075787283</v>
      </c>
      <c r="D500" s="0" t="n">
        <f aca="false">A500/C$4</f>
        <v>0.976</v>
      </c>
      <c r="E500" s="0" t="n">
        <f aca="false">EXP(-C500)</f>
        <v>0.826284547911181</v>
      </c>
      <c r="F500" s="0" t="n">
        <f aca="false">D500-E500</f>
        <v>0.149715452088819</v>
      </c>
    </row>
    <row r="501" customFormat="false" ht="12.75" hidden="false" customHeight="false" outlineLevel="0" collapsed="false">
      <c r="A501" s="0" t="n">
        <f aca="false">A500+1</f>
        <v>489</v>
      </c>
      <c r="B501" s="12" t="n">
        <v>236.2707</v>
      </c>
      <c r="C501" s="0" t="n">
        <f aca="false">B501/C$6</f>
        <v>0.189236241779469</v>
      </c>
      <c r="D501" s="0" t="n">
        <f aca="false">A501/C$4</f>
        <v>0.978</v>
      </c>
      <c r="E501" s="0" t="n">
        <f aca="false">EXP(-C501)</f>
        <v>0.827590972035009</v>
      </c>
      <c r="F501" s="0" t="n">
        <f aca="false">D501-E501</f>
        <v>0.150409027964991</v>
      </c>
    </row>
    <row r="502" customFormat="false" ht="12.75" hidden="false" customHeight="false" outlineLevel="0" collapsed="false">
      <c r="A502" s="0" t="n">
        <f aca="false">A501+1</f>
        <v>490</v>
      </c>
      <c r="B502" s="12" t="n">
        <v>232.2798</v>
      </c>
      <c r="C502" s="0" t="n">
        <f aca="false">B502/C$6</f>
        <v>0.186039811086549</v>
      </c>
      <c r="D502" s="0" t="n">
        <f aca="false">A502/C$4</f>
        <v>0.98</v>
      </c>
      <c r="E502" s="0" t="n">
        <f aca="false">EXP(-C502)</f>
        <v>0.830240541545935</v>
      </c>
      <c r="F502" s="0" t="n">
        <f aca="false">D502-E502</f>
        <v>0.149759458454065</v>
      </c>
    </row>
    <row r="503" customFormat="false" ht="12.75" hidden="false" customHeight="false" outlineLevel="0" collapsed="false">
      <c r="A503" s="0" t="n">
        <f aca="false">A502+1</f>
        <v>491</v>
      </c>
      <c r="B503" s="12" t="n">
        <v>230.3073</v>
      </c>
      <c r="C503" s="0" t="n">
        <f aca="false">B503/C$6</f>
        <v>0.184459977078735</v>
      </c>
      <c r="D503" s="0" t="n">
        <f aca="false">A503/C$4</f>
        <v>0.982</v>
      </c>
      <c r="E503" s="0" t="n">
        <f aca="false">EXP(-C503)</f>
        <v>0.831553220422476</v>
      </c>
      <c r="F503" s="0" t="n">
        <f aca="false">D503-E503</f>
        <v>0.150446779577524</v>
      </c>
    </row>
    <row r="504" customFormat="false" ht="12.75" hidden="false" customHeight="false" outlineLevel="0" collapsed="false">
      <c r="A504" s="0" t="n">
        <f aca="false">A503+1</f>
        <v>492</v>
      </c>
      <c r="B504" s="12" t="n">
        <v>222.2438</v>
      </c>
      <c r="C504" s="0" t="n">
        <f aca="false">B504/C$6</f>
        <v>0.178001679729175</v>
      </c>
      <c r="D504" s="0" t="n">
        <f aca="false">A504/C$4</f>
        <v>0.984</v>
      </c>
      <c r="E504" s="0" t="n">
        <f aca="false">EXP(-C504)</f>
        <v>0.836941017653343</v>
      </c>
      <c r="F504" s="0" t="n">
        <f aca="false">D504-E504</f>
        <v>0.147058982346657</v>
      </c>
    </row>
    <row r="505" customFormat="false" ht="12.75" hidden="false" customHeight="false" outlineLevel="0" collapsed="false">
      <c r="A505" s="0" t="n">
        <f aca="false">A504+1</f>
        <v>493</v>
      </c>
      <c r="B505" s="12" t="n">
        <v>218.2529</v>
      </c>
      <c r="C505" s="0" t="n">
        <f aca="false">B505/C$6</f>
        <v>0.174805249036255</v>
      </c>
      <c r="D505" s="0" t="n">
        <f aca="false">A505/C$4</f>
        <v>0.986</v>
      </c>
      <c r="E505" s="0" t="n">
        <f aca="false">EXP(-C505)</f>
        <v>0.839620521753495</v>
      </c>
      <c r="F505" s="0" t="n">
        <f aca="false">D505-E505</f>
        <v>0.146379478246505</v>
      </c>
    </row>
    <row r="506" customFormat="false" ht="12.75" hidden="false" customHeight="false" outlineLevel="0" collapsed="false">
      <c r="A506" s="0" t="n">
        <f aca="false">A505+1</f>
        <v>494</v>
      </c>
      <c r="B506" s="12" t="n">
        <v>204.2285</v>
      </c>
      <c r="C506" s="0" t="n">
        <f aca="false">B506/C$6</f>
        <v>0.163572689310432</v>
      </c>
      <c r="D506" s="0" t="n">
        <f aca="false">A506/C$4</f>
        <v>0.988</v>
      </c>
      <c r="E506" s="0" t="n">
        <f aca="false">EXP(-C506)</f>
        <v>0.849104775917661</v>
      </c>
      <c r="F506" s="0" t="n">
        <f aca="false">D506-E506</f>
        <v>0.138895224082339</v>
      </c>
    </row>
    <row r="507" customFormat="false" ht="12.75" hidden="false" customHeight="false" outlineLevel="0" collapsed="false">
      <c r="A507" s="0" t="n">
        <f aca="false">A506+1</f>
        <v>495</v>
      </c>
      <c r="B507" s="12" t="n">
        <v>202.2535</v>
      </c>
      <c r="C507" s="0" t="n">
        <f aca="false">B507/C$6</f>
        <v>0.161990852978147</v>
      </c>
      <c r="D507" s="0" t="n">
        <f aca="false">A507/C$4</f>
        <v>0.99</v>
      </c>
      <c r="E507" s="0" t="n">
        <f aca="false">EXP(-C507)</f>
        <v>0.850448983580093</v>
      </c>
      <c r="F507" s="0" t="n">
        <f aca="false">D507-E507</f>
        <v>0.139551016419907</v>
      </c>
    </row>
    <row r="508" customFormat="false" ht="12.75" hidden="false" customHeight="false" outlineLevel="0" collapsed="false">
      <c r="A508" s="0" t="n">
        <f aca="false">A507+1</f>
        <v>496</v>
      </c>
      <c r="B508" s="12" t="n">
        <v>188.2266</v>
      </c>
      <c r="C508" s="0" t="n">
        <f aca="false">B508/C$6</f>
        <v>0.150756290927853</v>
      </c>
      <c r="D508" s="0" t="n">
        <f aca="false">A508/C$4</f>
        <v>0.992</v>
      </c>
      <c r="E508" s="0" t="n">
        <f aca="false">EXP(-C508)</f>
        <v>0.860057276881054</v>
      </c>
      <c r="F508" s="0" t="n">
        <f aca="false">D508-E508</f>
        <v>0.131942723118947</v>
      </c>
    </row>
    <row r="509" customFormat="false" ht="12.75" hidden="false" customHeight="false" outlineLevel="0" collapsed="false">
      <c r="A509" s="0" t="n">
        <f aca="false">A508+1</f>
        <v>497</v>
      </c>
      <c r="B509" s="12" t="n">
        <v>181.1913</v>
      </c>
      <c r="C509" s="0" t="n">
        <f aca="false">B509/C$6</f>
        <v>0.145121509586827</v>
      </c>
      <c r="D509" s="0" t="n">
        <f aca="false">A509/C$4</f>
        <v>0.994</v>
      </c>
      <c r="E509" s="0" t="n">
        <f aca="false">EXP(-C509)</f>
        <v>0.864917190994896</v>
      </c>
      <c r="F509" s="0" t="n">
        <f aca="false">D509-E509</f>
        <v>0.129082809005104</v>
      </c>
    </row>
    <row r="510" customFormat="false" ht="12.75" hidden="false" customHeight="false" outlineLevel="0" collapsed="false">
      <c r="A510" s="0" t="n">
        <f aca="false">A509+1</f>
        <v>498</v>
      </c>
      <c r="B510" s="12" t="n">
        <v>165.1919</v>
      </c>
      <c r="C510" s="0" t="n">
        <f aca="false">B510/C$6</f>
        <v>0.132307113528719</v>
      </c>
      <c r="D510" s="0" t="n">
        <f aca="false">A510/C$4</f>
        <v>0.996</v>
      </c>
      <c r="E510" s="0" t="n">
        <f aca="false">EXP(-C510)</f>
        <v>0.876071900227463</v>
      </c>
      <c r="F510" s="0" t="n">
        <f aca="false">D510-E510</f>
        <v>0.119928099772537</v>
      </c>
    </row>
    <row r="511" customFormat="false" ht="12.75" hidden="false" customHeight="false" outlineLevel="0" collapsed="false">
      <c r="A511" s="0" t="n">
        <f aca="false">A510+1</f>
        <v>499</v>
      </c>
      <c r="B511" s="12" t="n">
        <v>149.2079</v>
      </c>
      <c r="C511" s="0" t="n">
        <f aca="false">B511/C$6</f>
        <v>0.119505051789354</v>
      </c>
      <c r="D511" s="0" t="n">
        <f aca="false">A511/C$4</f>
        <v>0.998</v>
      </c>
      <c r="E511" s="0" t="n">
        <f aca="false">EXP(-C511)</f>
        <v>0.887359525054326</v>
      </c>
      <c r="F511" s="0" t="n">
        <f aca="false">D511-E511</f>
        <v>0.110640474945674</v>
      </c>
    </row>
    <row r="512" customFormat="false" ht="12.75" hidden="false" customHeight="false" outlineLevel="0" collapsed="false">
      <c r="A512" s="0" t="n">
        <f aca="false">A511+1</f>
        <v>500</v>
      </c>
      <c r="B512" s="12" t="n">
        <v>131.1747</v>
      </c>
      <c r="C512" s="0" t="n">
        <f aca="false">B512/C$6</f>
        <v>0.105061724727397</v>
      </c>
      <c r="D512" s="0" t="n">
        <f aca="false">A512/C$4</f>
        <v>1</v>
      </c>
      <c r="E512" s="0" t="n">
        <f aca="false">EXP(-C512)</f>
        <v>0.900268952015597</v>
      </c>
      <c r="F512" s="0" t="n">
        <f aca="false">D512-E512</f>
        <v>0.0997310479844027</v>
      </c>
    </row>
    <row r="513" customFormat="false" ht="12.75" hidden="false" customHeight="false" outlineLevel="0" collapsed="false">
      <c r="A513" s="0" t="n">
        <f aca="false">A512+1</f>
        <v>501</v>
      </c>
    </row>
    <row r="514" customFormat="false" ht="12.75" hidden="false" customHeight="false" outlineLevel="0" collapsed="false">
      <c r="A514" s="0" t="n">
        <f aca="false">A513+1</f>
        <v>502</v>
      </c>
    </row>
    <row r="515" customFormat="false" ht="12.75" hidden="false" customHeight="false" outlineLevel="0" collapsed="false">
      <c r="A515" s="0" t="n">
        <f aca="false">A514+1</f>
        <v>503</v>
      </c>
    </row>
    <row r="516" customFormat="false" ht="12.75" hidden="false" customHeight="false" outlineLevel="0" collapsed="false">
      <c r="A516" s="0" t="n">
        <f aca="false">A515+1</f>
        <v>504</v>
      </c>
    </row>
    <row r="517" customFormat="false" ht="12.75" hidden="false" customHeight="false" outlineLevel="0" collapsed="false">
      <c r="A517" s="0" t="n">
        <f aca="false">A516+1</f>
        <v>505</v>
      </c>
    </row>
    <row r="518" customFormat="false" ht="12.75" hidden="false" customHeight="false" outlineLevel="0" collapsed="false">
      <c r="A518" s="0" t="n">
        <f aca="false">A517+1</f>
        <v>506</v>
      </c>
    </row>
    <row r="519" customFormat="false" ht="12.75" hidden="false" customHeight="false" outlineLevel="0" collapsed="false">
      <c r="A519" s="0" t="n">
        <f aca="false">A518+1</f>
        <v>507</v>
      </c>
    </row>
    <row r="520" customFormat="false" ht="12.75" hidden="false" customHeight="false" outlineLevel="0" collapsed="false">
      <c r="A520" s="0" t="n">
        <f aca="false">A519+1</f>
        <v>508</v>
      </c>
    </row>
    <row r="521" customFormat="false" ht="12.75" hidden="false" customHeight="false" outlineLevel="0" collapsed="false">
      <c r="A521" s="0" t="n">
        <f aca="false">A520+1</f>
        <v>509</v>
      </c>
    </row>
    <row r="522" customFormat="false" ht="12.75" hidden="false" customHeight="false" outlineLevel="0" collapsed="false">
      <c r="A522" s="0" t="n">
        <f aca="false">A521+1</f>
        <v>510</v>
      </c>
    </row>
    <row r="523" customFormat="false" ht="12.75" hidden="false" customHeight="false" outlineLevel="0" collapsed="false">
      <c r="A523" s="0" t="n">
        <f aca="false">A522+1</f>
        <v>511</v>
      </c>
    </row>
    <row r="524" customFormat="false" ht="12.75" hidden="false" customHeight="false" outlineLevel="0" collapsed="false">
      <c r="A524" s="0" t="n">
        <f aca="false">A523+1</f>
        <v>512</v>
      </c>
    </row>
    <row r="525" customFormat="false" ht="12.75" hidden="false" customHeight="false" outlineLevel="0" collapsed="false">
      <c r="A525" s="0" t="n">
        <f aca="false">A524+1</f>
        <v>513</v>
      </c>
    </row>
    <row r="526" customFormat="false" ht="12.75" hidden="false" customHeight="false" outlineLevel="0" collapsed="false">
      <c r="A526" s="0" t="n">
        <f aca="false">A525+1</f>
        <v>514</v>
      </c>
    </row>
    <row r="527" customFormat="false" ht="12.75" hidden="false" customHeight="false" outlineLevel="0" collapsed="false">
      <c r="A527" s="0" t="n">
        <f aca="false">A526+1</f>
        <v>515</v>
      </c>
    </row>
    <row r="528" customFormat="false" ht="12.75" hidden="false" customHeight="false" outlineLevel="0" collapsed="false">
      <c r="A528" s="0" t="n">
        <f aca="false">A527+1</f>
        <v>516</v>
      </c>
    </row>
    <row r="529" customFormat="false" ht="12.75" hidden="false" customHeight="false" outlineLevel="0" collapsed="false">
      <c r="A529" s="0" t="n">
        <f aca="false">A528+1</f>
        <v>517</v>
      </c>
    </row>
    <row r="530" customFormat="false" ht="12.75" hidden="false" customHeight="false" outlineLevel="0" collapsed="false">
      <c r="A530" s="0" t="n">
        <f aca="false">A529+1</f>
        <v>518</v>
      </c>
    </row>
    <row r="531" customFormat="false" ht="12.75" hidden="false" customHeight="false" outlineLevel="0" collapsed="false">
      <c r="A531" s="0" t="n">
        <f aca="false">A530+1</f>
        <v>519</v>
      </c>
    </row>
    <row r="532" customFormat="false" ht="12.75" hidden="false" customHeight="false" outlineLevel="0" collapsed="false">
      <c r="A532" s="0" t="n">
        <f aca="false">A531+1</f>
        <v>520</v>
      </c>
    </row>
    <row r="533" customFormat="false" ht="12.75" hidden="false" customHeight="false" outlineLevel="0" collapsed="false">
      <c r="A533" s="0" t="n">
        <f aca="false">A532+1</f>
        <v>521</v>
      </c>
    </row>
    <row r="534" customFormat="false" ht="12.75" hidden="false" customHeight="false" outlineLevel="0" collapsed="false">
      <c r="A534" s="0" t="n">
        <f aca="false">A533+1</f>
        <v>522</v>
      </c>
    </row>
    <row r="535" customFormat="false" ht="12.75" hidden="false" customHeight="false" outlineLevel="0" collapsed="false">
      <c r="A535" s="0" t="n">
        <f aca="false">A534+1</f>
        <v>523</v>
      </c>
    </row>
    <row r="536" customFormat="false" ht="12.75" hidden="false" customHeight="false" outlineLevel="0" collapsed="false">
      <c r="A536" s="0" t="n">
        <f aca="false">A535+1</f>
        <v>524</v>
      </c>
    </row>
    <row r="537" customFormat="false" ht="12.75" hidden="false" customHeight="false" outlineLevel="0" collapsed="false">
      <c r="A537" s="0" t="n">
        <f aca="false">A536+1</f>
        <v>525</v>
      </c>
    </row>
    <row r="538" customFormat="false" ht="12.75" hidden="false" customHeight="false" outlineLevel="0" collapsed="false">
      <c r="A538" s="0" t="n">
        <f aca="false">A537+1</f>
        <v>526</v>
      </c>
    </row>
    <row r="539" customFormat="false" ht="12.75" hidden="false" customHeight="false" outlineLevel="0" collapsed="false">
      <c r="A539" s="0" t="n">
        <f aca="false">A538+1</f>
        <v>527</v>
      </c>
    </row>
    <row r="540" customFormat="false" ht="12.75" hidden="false" customHeight="false" outlineLevel="0" collapsed="false">
      <c r="A540" s="0" t="n">
        <f aca="false">A539+1</f>
        <v>528</v>
      </c>
    </row>
    <row r="541" customFormat="false" ht="12.75" hidden="false" customHeight="false" outlineLevel="0" collapsed="false">
      <c r="A541" s="0" t="n">
        <f aca="false">A540+1</f>
        <v>529</v>
      </c>
    </row>
    <row r="542" customFormat="false" ht="12.75" hidden="false" customHeight="false" outlineLevel="0" collapsed="false">
      <c r="A542" s="0" t="n">
        <f aca="false">A541+1</f>
        <v>530</v>
      </c>
    </row>
    <row r="543" customFormat="false" ht="12.75" hidden="false" customHeight="false" outlineLevel="0" collapsed="false">
      <c r="A543" s="0" t="n">
        <f aca="false">A542+1</f>
        <v>531</v>
      </c>
    </row>
    <row r="544" customFormat="false" ht="12.75" hidden="false" customHeight="false" outlineLevel="0" collapsed="false">
      <c r="A544" s="0" t="n">
        <f aca="false">A543+1</f>
        <v>532</v>
      </c>
    </row>
    <row r="545" customFormat="false" ht="12.75" hidden="false" customHeight="false" outlineLevel="0" collapsed="false">
      <c r="A545" s="0" t="n">
        <f aca="false">A544+1</f>
        <v>533</v>
      </c>
    </row>
    <row r="546" customFormat="false" ht="12.75" hidden="false" customHeight="false" outlineLevel="0" collapsed="false">
      <c r="A546" s="0" t="n">
        <f aca="false">A545+1</f>
        <v>534</v>
      </c>
    </row>
    <row r="547" customFormat="false" ht="12.75" hidden="false" customHeight="false" outlineLevel="0" collapsed="false">
      <c r="A547" s="0" t="n">
        <f aca="false">A546+1</f>
        <v>535</v>
      </c>
    </row>
    <row r="548" customFormat="false" ht="12.75" hidden="false" customHeight="false" outlineLevel="0" collapsed="false">
      <c r="A548" s="0" t="n">
        <f aca="false">A547+1</f>
        <v>536</v>
      </c>
    </row>
    <row r="549" customFormat="false" ht="12.75" hidden="false" customHeight="false" outlineLevel="0" collapsed="false">
      <c r="A549" s="0" t="n">
        <f aca="false">A548+1</f>
        <v>537</v>
      </c>
    </row>
    <row r="550" customFormat="false" ht="12.75" hidden="false" customHeight="false" outlineLevel="0" collapsed="false">
      <c r="A550" s="0" t="n">
        <f aca="false">A549+1</f>
        <v>538</v>
      </c>
    </row>
    <row r="551" customFormat="false" ht="12.75" hidden="false" customHeight="false" outlineLevel="0" collapsed="false">
      <c r="A551" s="0" t="n">
        <f aca="false">A550+1</f>
        <v>539</v>
      </c>
    </row>
    <row r="552" customFormat="false" ht="12.75" hidden="false" customHeight="false" outlineLevel="0" collapsed="false">
      <c r="A552" s="0" t="n">
        <f aca="false">A551+1</f>
        <v>540</v>
      </c>
    </row>
    <row r="553" customFormat="false" ht="12.75" hidden="false" customHeight="false" outlineLevel="0" collapsed="false">
      <c r="A553" s="0" t="n">
        <f aca="false">A552+1</f>
        <v>541</v>
      </c>
    </row>
    <row r="554" customFormat="false" ht="12.75" hidden="false" customHeight="false" outlineLevel="0" collapsed="false">
      <c r="A554" s="0" t="n">
        <f aca="false">A553+1</f>
        <v>542</v>
      </c>
    </row>
    <row r="555" customFormat="false" ht="12.75" hidden="false" customHeight="false" outlineLevel="0" collapsed="false">
      <c r="A555" s="0" t="n">
        <f aca="false">A554+1</f>
        <v>543</v>
      </c>
    </row>
    <row r="556" customFormat="false" ht="12.75" hidden="false" customHeight="false" outlineLevel="0" collapsed="false">
      <c r="A556" s="0" t="n">
        <f aca="false">A555+1</f>
        <v>544</v>
      </c>
    </row>
    <row r="557" customFormat="false" ht="12.75" hidden="false" customHeight="false" outlineLevel="0" collapsed="false">
      <c r="A557" s="0" t="n">
        <f aca="false">A556+1</f>
        <v>545</v>
      </c>
    </row>
    <row r="558" customFormat="false" ht="12.75" hidden="false" customHeight="false" outlineLevel="0" collapsed="false">
      <c r="A558" s="0" t="n">
        <f aca="false">A557+1</f>
        <v>546</v>
      </c>
    </row>
    <row r="559" customFormat="false" ht="12.75" hidden="false" customHeight="false" outlineLevel="0" collapsed="false">
      <c r="A559" s="0" t="n">
        <f aca="false">A558+1</f>
        <v>547</v>
      </c>
    </row>
    <row r="560" customFormat="false" ht="12.75" hidden="false" customHeight="false" outlineLevel="0" collapsed="false">
      <c r="A560" s="0" t="n">
        <f aca="false">A559+1</f>
        <v>548</v>
      </c>
    </row>
    <row r="561" customFormat="false" ht="12.75" hidden="false" customHeight="false" outlineLevel="0" collapsed="false">
      <c r="A561" s="0" t="n">
        <f aca="false">A560+1</f>
        <v>549</v>
      </c>
    </row>
    <row r="562" customFormat="false" ht="12.75" hidden="false" customHeight="false" outlineLevel="0" collapsed="false">
      <c r="A562" s="0" t="n">
        <f aca="false">A561+1</f>
        <v>550</v>
      </c>
    </row>
    <row r="563" customFormat="false" ht="12.75" hidden="false" customHeight="false" outlineLevel="0" collapsed="false">
      <c r="A563" s="0" t="n">
        <f aca="false">A562+1</f>
        <v>551</v>
      </c>
    </row>
    <row r="564" customFormat="false" ht="12.75" hidden="false" customHeight="false" outlineLevel="0" collapsed="false">
      <c r="A564" s="0" t="n">
        <f aca="false">A563+1</f>
        <v>552</v>
      </c>
    </row>
    <row r="565" customFormat="false" ht="12.75" hidden="false" customHeight="false" outlineLevel="0" collapsed="false">
      <c r="A565" s="0" t="n">
        <f aca="false">A564+1</f>
        <v>553</v>
      </c>
    </row>
    <row r="566" customFormat="false" ht="12.75" hidden="false" customHeight="false" outlineLevel="0" collapsed="false">
      <c r="A566" s="0" t="n">
        <f aca="false">A565+1</f>
        <v>554</v>
      </c>
    </row>
    <row r="567" customFormat="false" ht="12.75" hidden="false" customHeight="false" outlineLevel="0" collapsed="false">
      <c r="A567" s="0" t="n">
        <f aca="false">A566+1</f>
        <v>555</v>
      </c>
    </row>
    <row r="568" customFormat="false" ht="12.75" hidden="false" customHeight="false" outlineLevel="0" collapsed="false">
      <c r="A568" s="0" t="n">
        <f aca="false">A567+1</f>
        <v>556</v>
      </c>
    </row>
    <row r="569" customFormat="false" ht="12.75" hidden="false" customHeight="false" outlineLevel="0" collapsed="false">
      <c r="A569" s="0" t="n">
        <f aca="false">A568+1</f>
        <v>557</v>
      </c>
    </row>
    <row r="570" customFormat="false" ht="12.75" hidden="false" customHeight="false" outlineLevel="0" collapsed="false">
      <c r="A570" s="0" t="n">
        <f aca="false">A569+1</f>
        <v>558</v>
      </c>
    </row>
    <row r="571" customFormat="false" ht="12.75" hidden="false" customHeight="false" outlineLevel="0" collapsed="false">
      <c r="A571" s="0" t="n">
        <f aca="false">A570+1</f>
        <v>559</v>
      </c>
    </row>
    <row r="572" customFormat="false" ht="12.75" hidden="false" customHeight="false" outlineLevel="0" collapsed="false">
      <c r="A572" s="0" t="n">
        <f aca="false">A571+1</f>
        <v>560</v>
      </c>
    </row>
    <row r="573" customFormat="false" ht="12.75" hidden="false" customHeight="false" outlineLevel="0" collapsed="false">
      <c r="A573" s="0" t="n">
        <f aca="false">A572+1</f>
        <v>561</v>
      </c>
    </row>
    <row r="574" customFormat="false" ht="12.75" hidden="false" customHeight="false" outlineLevel="0" collapsed="false">
      <c r="A574" s="0" t="n">
        <f aca="false">A573+1</f>
        <v>562</v>
      </c>
    </row>
    <row r="575" customFormat="false" ht="12.75" hidden="false" customHeight="false" outlineLevel="0" collapsed="false">
      <c r="A575" s="0" t="n">
        <f aca="false">A574+1</f>
        <v>563</v>
      </c>
    </row>
    <row r="576" customFormat="false" ht="12.75" hidden="false" customHeight="false" outlineLevel="0" collapsed="false">
      <c r="A576" s="0" t="n">
        <f aca="false">A575+1</f>
        <v>564</v>
      </c>
    </row>
    <row r="577" customFormat="false" ht="12.75" hidden="false" customHeight="false" outlineLevel="0" collapsed="false">
      <c r="A577" s="0" t="n">
        <f aca="false">A576+1</f>
        <v>565</v>
      </c>
    </row>
    <row r="578" customFormat="false" ht="12.75" hidden="false" customHeight="false" outlineLevel="0" collapsed="false">
      <c r="A578" s="0" t="n">
        <f aca="false">A577+1</f>
        <v>566</v>
      </c>
    </row>
    <row r="579" customFormat="false" ht="12.75" hidden="false" customHeight="false" outlineLevel="0" collapsed="false">
      <c r="A579" s="0" t="n">
        <f aca="false">A578+1</f>
        <v>567</v>
      </c>
    </row>
    <row r="580" customFormat="false" ht="12.75" hidden="false" customHeight="false" outlineLevel="0" collapsed="false">
      <c r="A580" s="0" t="n">
        <f aca="false">A579+1</f>
        <v>568</v>
      </c>
    </row>
    <row r="581" customFormat="false" ht="12.75" hidden="false" customHeight="false" outlineLevel="0" collapsed="false">
      <c r="A581" s="0" t="n">
        <f aca="false">A580+1</f>
        <v>569</v>
      </c>
    </row>
    <row r="582" customFormat="false" ht="12.75" hidden="false" customHeight="false" outlineLevel="0" collapsed="false">
      <c r="A582" s="0" t="n">
        <f aca="false">A581+1</f>
        <v>570</v>
      </c>
    </row>
    <row r="583" customFormat="false" ht="12.75" hidden="false" customHeight="false" outlineLevel="0" collapsed="false">
      <c r="A583" s="0" t="n">
        <f aca="false">A582+1</f>
        <v>571</v>
      </c>
    </row>
    <row r="584" customFormat="false" ht="12.75" hidden="false" customHeight="false" outlineLevel="0" collapsed="false">
      <c r="A584" s="0" t="n">
        <f aca="false">A583+1</f>
        <v>572</v>
      </c>
    </row>
    <row r="585" customFormat="false" ht="12.75" hidden="false" customHeight="false" outlineLevel="0" collapsed="false">
      <c r="A585" s="0" t="n">
        <f aca="false">A584+1</f>
        <v>573</v>
      </c>
    </row>
    <row r="586" customFormat="false" ht="12.75" hidden="false" customHeight="false" outlineLevel="0" collapsed="false">
      <c r="A586" s="0" t="n">
        <f aca="false">A585+1</f>
        <v>574</v>
      </c>
    </row>
    <row r="587" customFormat="false" ht="12.75" hidden="false" customHeight="false" outlineLevel="0" collapsed="false">
      <c r="A587" s="0" t="n">
        <f aca="false">A586+1</f>
        <v>575</v>
      </c>
    </row>
    <row r="588" customFormat="false" ht="12.75" hidden="false" customHeight="false" outlineLevel="0" collapsed="false">
      <c r="A588" s="0" t="n">
        <f aca="false">A587+1</f>
        <v>576</v>
      </c>
    </row>
    <row r="589" customFormat="false" ht="12.75" hidden="false" customHeight="false" outlineLevel="0" collapsed="false">
      <c r="A589" s="0" t="n">
        <f aca="false">A588+1</f>
        <v>577</v>
      </c>
    </row>
    <row r="590" customFormat="false" ht="12.75" hidden="false" customHeight="false" outlineLevel="0" collapsed="false">
      <c r="A590" s="0" t="n">
        <f aca="false">A589+1</f>
        <v>578</v>
      </c>
    </row>
    <row r="591" customFormat="false" ht="12.75" hidden="false" customHeight="false" outlineLevel="0" collapsed="false">
      <c r="A591" s="0" t="n">
        <f aca="false">A590+1</f>
        <v>579</v>
      </c>
    </row>
    <row r="592" customFormat="false" ht="12.75" hidden="false" customHeight="false" outlineLevel="0" collapsed="false">
      <c r="A592" s="0" t="n">
        <f aca="false">A591+1</f>
        <v>580</v>
      </c>
    </row>
    <row r="593" customFormat="false" ht="12.75" hidden="false" customHeight="false" outlineLevel="0" collapsed="false">
      <c r="A593" s="0" t="n">
        <f aca="false">A592+1</f>
        <v>581</v>
      </c>
    </row>
    <row r="594" customFormat="false" ht="12.75" hidden="false" customHeight="false" outlineLevel="0" collapsed="false">
      <c r="A594" s="0" t="n">
        <f aca="false">A593+1</f>
        <v>582</v>
      </c>
    </row>
    <row r="595" customFormat="false" ht="12.75" hidden="false" customHeight="false" outlineLevel="0" collapsed="false">
      <c r="A595" s="0" t="n">
        <f aca="false">A594+1</f>
        <v>583</v>
      </c>
    </row>
    <row r="596" customFormat="false" ht="12.75" hidden="false" customHeight="false" outlineLevel="0" collapsed="false">
      <c r="A596" s="0" t="n">
        <f aca="false">A595+1</f>
        <v>584</v>
      </c>
    </row>
    <row r="597" customFormat="false" ht="12.75" hidden="false" customHeight="false" outlineLevel="0" collapsed="false">
      <c r="A597" s="0" t="n">
        <f aca="false">A596+1</f>
        <v>585</v>
      </c>
    </row>
    <row r="598" customFormat="false" ht="12.75" hidden="false" customHeight="false" outlineLevel="0" collapsed="false">
      <c r="A598" s="0" t="n">
        <f aca="false">A597+1</f>
        <v>586</v>
      </c>
    </row>
    <row r="599" customFormat="false" ht="12.75" hidden="false" customHeight="false" outlineLevel="0" collapsed="false">
      <c r="A599" s="0" t="n">
        <f aca="false">A598+1</f>
        <v>587</v>
      </c>
    </row>
    <row r="600" customFormat="false" ht="12.75" hidden="false" customHeight="false" outlineLevel="0" collapsed="false">
      <c r="A600" s="0" t="n">
        <f aca="false">A599+1</f>
        <v>588</v>
      </c>
    </row>
    <row r="601" customFormat="false" ht="12.75" hidden="false" customHeight="false" outlineLevel="0" collapsed="false">
      <c r="A601" s="0" t="n">
        <f aca="false">A600+1</f>
        <v>589</v>
      </c>
    </row>
    <row r="602" customFormat="false" ht="12.75" hidden="false" customHeight="false" outlineLevel="0" collapsed="false">
      <c r="A602" s="0" t="n">
        <f aca="false">A601+1</f>
        <v>590</v>
      </c>
    </row>
    <row r="603" customFormat="false" ht="12.75" hidden="false" customHeight="false" outlineLevel="0" collapsed="false">
      <c r="A603" s="0" t="n">
        <f aca="false">A602+1</f>
        <v>591</v>
      </c>
    </row>
    <row r="604" customFormat="false" ht="12.75" hidden="false" customHeight="false" outlineLevel="0" collapsed="false">
      <c r="A604" s="0" t="n">
        <f aca="false">A603+1</f>
        <v>592</v>
      </c>
    </row>
    <row r="605" customFormat="false" ht="12.75" hidden="false" customHeight="false" outlineLevel="0" collapsed="false">
      <c r="A605" s="0" t="n">
        <f aca="false">A604+1</f>
        <v>593</v>
      </c>
    </row>
    <row r="606" customFormat="false" ht="12.75" hidden="false" customHeight="false" outlineLevel="0" collapsed="false">
      <c r="A606" s="0" t="n">
        <f aca="false">A605+1</f>
        <v>594</v>
      </c>
    </row>
    <row r="607" customFormat="false" ht="12.75" hidden="false" customHeight="false" outlineLevel="0" collapsed="false">
      <c r="A607" s="0" t="n">
        <f aca="false">A606+1</f>
        <v>595</v>
      </c>
    </row>
    <row r="608" customFormat="false" ht="12.75" hidden="false" customHeight="false" outlineLevel="0" collapsed="false">
      <c r="A608" s="0" t="n">
        <f aca="false">A607+1</f>
        <v>596</v>
      </c>
    </row>
    <row r="609" customFormat="false" ht="12.75" hidden="false" customHeight="false" outlineLevel="0" collapsed="false">
      <c r="A609" s="0" t="n">
        <f aca="false">A608+1</f>
        <v>597</v>
      </c>
    </row>
    <row r="610" customFormat="false" ht="12.75" hidden="false" customHeight="false" outlineLevel="0" collapsed="false">
      <c r="A610" s="0" t="n">
        <f aca="false">A609+1</f>
        <v>598</v>
      </c>
    </row>
    <row r="611" customFormat="false" ht="12.75" hidden="false" customHeight="false" outlineLevel="0" collapsed="false">
      <c r="A611" s="0" t="n">
        <f aca="false">A610+1</f>
        <v>599</v>
      </c>
    </row>
    <row r="612" customFormat="false" ht="12.75" hidden="false" customHeight="false" outlineLevel="0" collapsed="false">
      <c r="A612" s="0" t="n">
        <f aca="false">A611+1</f>
        <v>600</v>
      </c>
    </row>
    <row r="613" customFormat="false" ht="12.75" hidden="false" customHeight="false" outlineLevel="0" collapsed="false">
      <c r="A613" s="0" t="n">
        <f aca="false">A612+1</f>
        <v>601</v>
      </c>
    </row>
    <row r="614" customFormat="false" ht="12.75" hidden="false" customHeight="false" outlineLevel="0" collapsed="false">
      <c r="A614" s="0" t="n">
        <f aca="false">A613+1</f>
        <v>602</v>
      </c>
    </row>
    <row r="615" customFormat="false" ht="12.75" hidden="false" customHeight="false" outlineLevel="0" collapsed="false">
      <c r="A615" s="0" t="n">
        <f aca="false">A614+1</f>
        <v>603</v>
      </c>
    </row>
    <row r="616" customFormat="false" ht="12.75" hidden="false" customHeight="false" outlineLevel="0" collapsed="false">
      <c r="A616" s="0" t="n">
        <f aca="false">A615+1</f>
        <v>604</v>
      </c>
    </row>
    <row r="617" customFormat="false" ht="12.75" hidden="false" customHeight="false" outlineLevel="0" collapsed="false">
      <c r="A617" s="0" t="n">
        <f aca="false">A616+1</f>
        <v>605</v>
      </c>
    </row>
    <row r="618" customFormat="false" ht="12.75" hidden="false" customHeight="false" outlineLevel="0" collapsed="false">
      <c r="A618" s="0" t="n">
        <f aca="false">A617+1</f>
        <v>606</v>
      </c>
    </row>
    <row r="619" customFormat="false" ht="12.75" hidden="false" customHeight="false" outlineLevel="0" collapsed="false">
      <c r="A619" s="0" t="n">
        <f aca="false">A618+1</f>
        <v>607</v>
      </c>
    </row>
    <row r="620" customFormat="false" ht="12.75" hidden="false" customHeight="false" outlineLevel="0" collapsed="false">
      <c r="A620" s="0" t="n">
        <f aca="false">A619+1</f>
        <v>608</v>
      </c>
    </row>
    <row r="621" customFormat="false" ht="12.75" hidden="false" customHeight="false" outlineLevel="0" collapsed="false">
      <c r="A621" s="0" t="n">
        <f aca="false">A620+1</f>
        <v>609</v>
      </c>
    </row>
    <row r="622" customFormat="false" ht="12.75" hidden="false" customHeight="false" outlineLevel="0" collapsed="false">
      <c r="A622" s="0" t="n">
        <f aca="false">A621+1</f>
        <v>610</v>
      </c>
    </row>
    <row r="623" customFormat="false" ht="12.75" hidden="false" customHeight="false" outlineLevel="0" collapsed="false">
      <c r="A623" s="0" t="n">
        <f aca="false">A622+1</f>
        <v>611</v>
      </c>
    </row>
    <row r="624" customFormat="false" ht="12.75" hidden="false" customHeight="false" outlineLevel="0" collapsed="false">
      <c r="A624" s="0" t="n">
        <f aca="false">A623+1</f>
        <v>612</v>
      </c>
    </row>
    <row r="625" customFormat="false" ht="12.75" hidden="false" customHeight="false" outlineLevel="0" collapsed="false">
      <c r="A625" s="0" t="n">
        <f aca="false">A624+1</f>
        <v>613</v>
      </c>
    </row>
    <row r="626" customFormat="false" ht="12.75" hidden="false" customHeight="false" outlineLevel="0" collapsed="false">
      <c r="A626" s="0" t="n">
        <f aca="false">A625+1</f>
        <v>614</v>
      </c>
    </row>
    <row r="627" customFormat="false" ht="12.75" hidden="false" customHeight="false" outlineLevel="0" collapsed="false">
      <c r="A627" s="0" t="n">
        <f aca="false">A626+1</f>
        <v>615</v>
      </c>
    </row>
    <row r="628" customFormat="false" ht="12.75" hidden="false" customHeight="false" outlineLevel="0" collapsed="false">
      <c r="A628" s="0" t="n">
        <f aca="false">A627+1</f>
        <v>616</v>
      </c>
    </row>
    <row r="629" customFormat="false" ht="12.75" hidden="false" customHeight="false" outlineLevel="0" collapsed="false">
      <c r="A629" s="0" t="n">
        <f aca="false">A628+1</f>
        <v>617</v>
      </c>
    </row>
    <row r="630" customFormat="false" ht="12.75" hidden="false" customHeight="false" outlineLevel="0" collapsed="false">
      <c r="A630" s="0" t="n">
        <f aca="false">A629+1</f>
        <v>618</v>
      </c>
    </row>
    <row r="631" customFormat="false" ht="12.75" hidden="false" customHeight="false" outlineLevel="0" collapsed="false">
      <c r="A631" s="0" t="n">
        <f aca="false">A630+1</f>
        <v>619</v>
      </c>
    </row>
    <row r="632" customFormat="false" ht="12.75" hidden="false" customHeight="false" outlineLevel="0" collapsed="false">
      <c r="A632" s="0" t="n">
        <f aca="false">A631+1</f>
        <v>620</v>
      </c>
    </row>
    <row r="633" customFormat="false" ht="12.75" hidden="false" customHeight="false" outlineLevel="0" collapsed="false">
      <c r="A633" s="0" t="n">
        <f aca="false">A632+1</f>
        <v>621</v>
      </c>
    </row>
    <row r="634" customFormat="false" ht="12.75" hidden="false" customHeight="false" outlineLevel="0" collapsed="false">
      <c r="A634" s="0" t="n">
        <f aca="false">A633+1</f>
        <v>622</v>
      </c>
    </row>
    <row r="635" customFormat="false" ht="12.75" hidden="false" customHeight="false" outlineLevel="0" collapsed="false">
      <c r="A635" s="0" t="n">
        <f aca="false">A634+1</f>
        <v>623</v>
      </c>
    </row>
    <row r="636" customFormat="false" ht="12.75" hidden="false" customHeight="false" outlineLevel="0" collapsed="false">
      <c r="A636" s="0" t="n">
        <f aca="false">A635+1</f>
        <v>624</v>
      </c>
    </row>
    <row r="637" customFormat="false" ht="12.75" hidden="false" customHeight="false" outlineLevel="0" collapsed="false">
      <c r="A637" s="0" t="n">
        <f aca="false">A636+1</f>
        <v>625</v>
      </c>
    </row>
    <row r="638" customFormat="false" ht="12.75" hidden="false" customHeight="false" outlineLevel="0" collapsed="false">
      <c r="A638" s="0" t="n">
        <f aca="false">A637+1</f>
        <v>626</v>
      </c>
    </row>
    <row r="639" customFormat="false" ht="12.75" hidden="false" customHeight="false" outlineLevel="0" collapsed="false">
      <c r="A639" s="0" t="n">
        <f aca="false">A638+1</f>
        <v>627</v>
      </c>
    </row>
    <row r="640" customFormat="false" ht="12.75" hidden="false" customHeight="false" outlineLevel="0" collapsed="false">
      <c r="A640" s="0" t="n">
        <f aca="false">A639+1</f>
        <v>628</v>
      </c>
    </row>
    <row r="641" customFormat="false" ht="12.75" hidden="false" customHeight="false" outlineLevel="0" collapsed="false">
      <c r="A641" s="0" t="n">
        <f aca="false">A640+1</f>
        <v>629</v>
      </c>
    </row>
    <row r="642" customFormat="false" ht="12.75" hidden="false" customHeight="false" outlineLevel="0" collapsed="false">
      <c r="A642" s="0" t="n">
        <f aca="false">A641+1</f>
        <v>630</v>
      </c>
    </row>
    <row r="643" customFormat="false" ht="12.75" hidden="false" customHeight="false" outlineLevel="0" collapsed="false">
      <c r="A643" s="0" t="n">
        <f aca="false">A642+1</f>
        <v>631</v>
      </c>
    </row>
    <row r="644" customFormat="false" ht="12.75" hidden="false" customHeight="false" outlineLevel="0" collapsed="false">
      <c r="A644" s="0" t="n">
        <f aca="false">A643+1</f>
        <v>632</v>
      </c>
    </row>
    <row r="645" customFormat="false" ht="12.75" hidden="false" customHeight="false" outlineLevel="0" collapsed="false">
      <c r="A645" s="0" t="n">
        <f aca="false">A644+1</f>
        <v>633</v>
      </c>
    </row>
    <row r="646" customFormat="false" ht="12.75" hidden="false" customHeight="false" outlineLevel="0" collapsed="false">
      <c r="A646" s="0" t="n">
        <f aca="false">A645+1</f>
        <v>634</v>
      </c>
    </row>
    <row r="647" customFormat="false" ht="12.75" hidden="false" customHeight="false" outlineLevel="0" collapsed="false">
      <c r="A647" s="0" t="n">
        <f aca="false">A646+1</f>
        <v>635</v>
      </c>
    </row>
    <row r="648" customFormat="false" ht="12.75" hidden="false" customHeight="false" outlineLevel="0" collapsed="false">
      <c r="A648" s="0" t="n">
        <f aca="false">A647+1</f>
        <v>636</v>
      </c>
    </row>
    <row r="649" customFormat="false" ht="12.75" hidden="false" customHeight="false" outlineLevel="0" collapsed="false">
      <c r="A649" s="0" t="n">
        <f aca="false">A648+1</f>
        <v>637</v>
      </c>
    </row>
    <row r="650" customFormat="false" ht="12.75" hidden="false" customHeight="false" outlineLevel="0" collapsed="false">
      <c r="A650" s="0" t="n">
        <f aca="false">A649+1</f>
        <v>638</v>
      </c>
    </row>
    <row r="651" customFormat="false" ht="12.75" hidden="false" customHeight="false" outlineLevel="0" collapsed="false">
      <c r="A651" s="0" t="n">
        <f aca="false">A650+1</f>
        <v>639</v>
      </c>
    </row>
    <row r="652" customFormat="false" ht="12.75" hidden="false" customHeight="false" outlineLevel="0" collapsed="false">
      <c r="A652" s="0" t="n">
        <f aca="false">A651+1</f>
        <v>640</v>
      </c>
    </row>
    <row r="653" customFormat="false" ht="12.75" hidden="false" customHeight="false" outlineLevel="0" collapsed="false">
      <c r="A653" s="0" t="n">
        <f aca="false">A652+1</f>
        <v>641</v>
      </c>
    </row>
    <row r="654" customFormat="false" ht="12.75" hidden="false" customHeight="false" outlineLevel="0" collapsed="false">
      <c r="A654" s="0" t="n">
        <f aca="false">A653+1</f>
        <v>642</v>
      </c>
    </row>
    <row r="655" customFormat="false" ht="12.75" hidden="false" customHeight="false" outlineLevel="0" collapsed="false">
      <c r="A655" s="0" t="n">
        <f aca="false">A654+1</f>
        <v>643</v>
      </c>
    </row>
    <row r="656" customFormat="false" ht="12.75" hidden="false" customHeight="false" outlineLevel="0" collapsed="false">
      <c r="A656" s="0" t="n">
        <f aca="false">A655+1</f>
        <v>644</v>
      </c>
    </row>
    <row r="657" customFormat="false" ht="12.75" hidden="false" customHeight="false" outlineLevel="0" collapsed="false">
      <c r="A657" s="0" t="n">
        <f aca="false">A656+1</f>
        <v>645</v>
      </c>
    </row>
    <row r="658" customFormat="false" ht="12.75" hidden="false" customHeight="false" outlineLevel="0" collapsed="false">
      <c r="A658" s="0" t="n">
        <f aca="false">A657+1</f>
        <v>646</v>
      </c>
    </row>
    <row r="659" customFormat="false" ht="12.75" hidden="false" customHeight="false" outlineLevel="0" collapsed="false">
      <c r="A659" s="0" t="n">
        <f aca="false">A658+1</f>
        <v>647</v>
      </c>
    </row>
    <row r="660" customFormat="false" ht="12.75" hidden="false" customHeight="false" outlineLevel="0" collapsed="false">
      <c r="A660" s="0" t="n">
        <f aca="false">A659+1</f>
        <v>648</v>
      </c>
    </row>
    <row r="661" customFormat="false" ht="12.75" hidden="false" customHeight="false" outlineLevel="0" collapsed="false">
      <c r="A661" s="0" t="n">
        <f aca="false">A660+1</f>
        <v>649</v>
      </c>
    </row>
    <row r="662" customFormat="false" ht="12.75" hidden="false" customHeight="false" outlineLevel="0" collapsed="false">
      <c r="A662" s="0" t="n">
        <f aca="false">A661+1</f>
        <v>650</v>
      </c>
    </row>
    <row r="663" customFormat="false" ht="12.75" hidden="false" customHeight="false" outlineLevel="0" collapsed="false">
      <c r="A663" s="0" t="n">
        <f aca="false">A662+1</f>
        <v>651</v>
      </c>
    </row>
    <row r="664" customFormat="false" ht="12.75" hidden="false" customHeight="false" outlineLevel="0" collapsed="false">
      <c r="A664" s="0" t="n">
        <f aca="false">A663+1</f>
        <v>652</v>
      </c>
    </row>
    <row r="665" customFormat="false" ht="12.75" hidden="false" customHeight="false" outlineLevel="0" collapsed="false">
      <c r="A665" s="0" t="n">
        <f aca="false">A664+1</f>
        <v>653</v>
      </c>
    </row>
    <row r="666" customFormat="false" ht="12.75" hidden="false" customHeight="false" outlineLevel="0" collapsed="false">
      <c r="A666" s="0" t="n">
        <f aca="false">A665+1</f>
        <v>654</v>
      </c>
    </row>
    <row r="667" customFormat="false" ht="12.75" hidden="false" customHeight="false" outlineLevel="0" collapsed="false">
      <c r="A667" s="0" t="n">
        <f aca="false">A666+1</f>
        <v>655</v>
      </c>
    </row>
    <row r="668" customFormat="false" ht="12.75" hidden="false" customHeight="false" outlineLevel="0" collapsed="false">
      <c r="A668" s="0" t="n">
        <f aca="false">A667+1</f>
        <v>656</v>
      </c>
    </row>
    <row r="669" customFormat="false" ht="12.75" hidden="false" customHeight="false" outlineLevel="0" collapsed="false">
      <c r="A669" s="0" t="n">
        <f aca="false">A668+1</f>
        <v>657</v>
      </c>
    </row>
    <row r="670" customFormat="false" ht="12.75" hidden="false" customHeight="false" outlineLevel="0" collapsed="false">
      <c r="A670" s="0" t="n">
        <f aca="false">A669+1</f>
        <v>658</v>
      </c>
    </row>
    <row r="671" customFormat="false" ht="12.75" hidden="false" customHeight="false" outlineLevel="0" collapsed="false">
      <c r="A671" s="0" t="n">
        <f aca="false">A670+1</f>
        <v>659</v>
      </c>
    </row>
    <row r="672" customFormat="false" ht="12.75" hidden="false" customHeight="false" outlineLevel="0" collapsed="false">
      <c r="A672" s="0" t="n">
        <f aca="false">A671+1</f>
        <v>660</v>
      </c>
    </row>
    <row r="673" customFormat="false" ht="12.75" hidden="false" customHeight="false" outlineLevel="0" collapsed="false">
      <c r="A673" s="0" t="n">
        <f aca="false">A672+1</f>
        <v>661</v>
      </c>
    </row>
    <row r="674" customFormat="false" ht="12.75" hidden="false" customHeight="false" outlineLevel="0" collapsed="false">
      <c r="A674" s="0" t="n">
        <f aca="false">A673+1</f>
        <v>662</v>
      </c>
    </row>
    <row r="675" customFormat="false" ht="12.75" hidden="false" customHeight="false" outlineLevel="0" collapsed="false">
      <c r="A675" s="0" t="n">
        <f aca="false">A674+1</f>
        <v>663</v>
      </c>
    </row>
    <row r="676" customFormat="false" ht="12.75" hidden="false" customHeight="false" outlineLevel="0" collapsed="false">
      <c r="A676" s="0" t="n">
        <f aca="false">A675+1</f>
        <v>664</v>
      </c>
    </row>
    <row r="677" customFormat="false" ht="12.75" hidden="false" customHeight="false" outlineLevel="0" collapsed="false">
      <c r="A677" s="0" t="n">
        <f aca="false">A676+1</f>
        <v>665</v>
      </c>
    </row>
    <row r="678" customFormat="false" ht="12.75" hidden="false" customHeight="false" outlineLevel="0" collapsed="false">
      <c r="A678" s="0" t="n">
        <f aca="false">A677+1</f>
        <v>666</v>
      </c>
    </row>
    <row r="679" customFormat="false" ht="12.75" hidden="false" customHeight="false" outlineLevel="0" collapsed="false">
      <c r="A679" s="0" t="n">
        <f aca="false">A678+1</f>
        <v>667</v>
      </c>
    </row>
    <row r="680" customFormat="false" ht="12.75" hidden="false" customHeight="false" outlineLevel="0" collapsed="false">
      <c r="A680" s="0" t="n">
        <f aca="false">A679+1</f>
        <v>668</v>
      </c>
    </row>
    <row r="681" customFormat="false" ht="12.75" hidden="false" customHeight="false" outlineLevel="0" collapsed="false">
      <c r="A681" s="0" t="n">
        <f aca="false">A680+1</f>
        <v>669</v>
      </c>
    </row>
    <row r="682" customFormat="false" ht="12.75" hidden="false" customHeight="false" outlineLevel="0" collapsed="false">
      <c r="A682" s="0" t="n">
        <f aca="false">A681+1</f>
        <v>670</v>
      </c>
    </row>
    <row r="683" customFormat="false" ht="12.75" hidden="false" customHeight="false" outlineLevel="0" collapsed="false">
      <c r="A683" s="0" t="n">
        <f aca="false">A682+1</f>
        <v>671</v>
      </c>
    </row>
    <row r="684" customFormat="false" ht="12.75" hidden="false" customHeight="false" outlineLevel="0" collapsed="false">
      <c r="A684" s="0" t="n">
        <f aca="false">A683+1</f>
        <v>672</v>
      </c>
    </row>
    <row r="685" customFormat="false" ht="12.75" hidden="false" customHeight="false" outlineLevel="0" collapsed="false">
      <c r="A685" s="0" t="n">
        <f aca="false">A684+1</f>
        <v>673</v>
      </c>
    </row>
    <row r="686" customFormat="false" ht="12.75" hidden="false" customHeight="false" outlineLevel="0" collapsed="false">
      <c r="A686" s="0" t="n">
        <f aca="false">A685+1</f>
        <v>674</v>
      </c>
    </row>
    <row r="687" customFormat="false" ht="12.75" hidden="false" customHeight="false" outlineLevel="0" collapsed="false">
      <c r="A687" s="0" t="n">
        <f aca="false">A686+1</f>
        <v>675</v>
      </c>
    </row>
    <row r="688" customFormat="false" ht="12.75" hidden="false" customHeight="false" outlineLevel="0" collapsed="false">
      <c r="A688" s="0" t="n">
        <f aca="false">A687+1</f>
        <v>676</v>
      </c>
    </row>
    <row r="689" customFormat="false" ht="12.75" hidden="false" customHeight="false" outlineLevel="0" collapsed="false">
      <c r="A689" s="0" t="n">
        <f aca="false">A688+1</f>
        <v>677</v>
      </c>
    </row>
    <row r="690" customFormat="false" ht="12.75" hidden="false" customHeight="false" outlineLevel="0" collapsed="false">
      <c r="A690" s="0" t="n">
        <f aca="false">A689+1</f>
        <v>678</v>
      </c>
    </row>
    <row r="691" customFormat="false" ht="12.75" hidden="false" customHeight="false" outlineLevel="0" collapsed="false">
      <c r="A691" s="0" t="n">
        <f aca="false">A690+1</f>
        <v>679</v>
      </c>
    </row>
    <row r="692" customFormat="false" ht="12.75" hidden="false" customHeight="false" outlineLevel="0" collapsed="false">
      <c r="A692" s="0" t="n">
        <f aca="false">A691+1</f>
        <v>680</v>
      </c>
    </row>
    <row r="693" customFormat="false" ht="12.75" hidden="false" customHeight="false" outlineLevel="0" collapsed="false">
      <c r="A693" s="0" t="n">
        <f aca="false">A692+1</f>
        <v>681</v>
      </c>
    </row>
    <row r="694" customFormat="false" ht="12.75" hidden="false" customHeight="false" outlineLevel="0" collapsed="false">
      <c r="A694" s="0" t="n">
        <f aca="false">A693+1</f>
        <v>682</v>
      </c>
    </row>
    <row r="695" customFormat="false" ht="12.75" hidden="false" customHeight="false" outlineLevel="0" collapsed="false">
      <c r="A695" s="0" t="n">
        <f aca="false">A694+1</f>
        <v>683</v>
      </c>
    </row>
    <row r="696" customFormat="false" ht="12.75" hidden="false" customHeight="false" outlineLevel="0" collapsed="false">
      <c r="A696" s="0" t="n">
        <f aca="false">A695+1</f>
        <v>684</v>
      </c>
    </row>
    <row r="697" customFormat="false" ht="12.75" hidden="false" customHeight="false" outlineLevel="0" collapsed="false">
      <c r="A697" s="0" t="n">
        <f aca="false">A696+1</f>
        <v>685</v>
      </c>
    </row>
    <row r="698" customFormat="false" ht="12.75" hidden="false" customHeight="false" outlineLevel="0" collapsed="false">
      <c r="A698" s="0" t="n">
        <f aca="false">A697+1</f>
        <v>686</v>
      </c>
    </row>
    <row r="699" customFormat="false" ht="12.75" hidden="false" customHeight="false" outlineLevel="0" collapsed="false">
      <c r="A699" s="0" t="n">
        <f aca="false">A698+1</f>
        <v>687</v>
      </c>
    </row>
    <row r="700" customFormat="false" ht="12.75" hidden="false" customHeight="false" outlineLevel="0" collapsed="false">
      <c r="A700" s="0" t="n">
        <f aca="false">A699+1</f>
        <v>688</v>
      </c>
    </row>
    <row r="701" customFormat="false" ht="12.75" hidden="false" customHeight="false" outlineLevel="0" collapsed="false">
      <c r="A701" s="0" t="n">
        <f aca="false">A700+1</f>
        <v>689</v>
      </c>
    </row>
    <row r="702" customFormat="false" ht="12.75" hidden="false" customHeight="false" outlineLevel="0" collapsed="false">
      <c r="A702" s="0" t="n">
        <f aca="false">A701+1</f>
        <v>690</v>
      </c>
    </row>
    <row r="703" customFormat="false" ht="12.75" hidden="false" customHeight="false" outlineLevel="0" collapsed="false">
      <c r="A703" s="0" t="n">
        <f aca="false">A702+1</f>
        <v>691</v>
      </c>
    </row>
    <row r="704" customFormat="false" ht="12.75" hidden="false" customHeight="false" outlineLevel="0" collapsed="false">
      <c r="A704" s="0" t="n">
        <f aca="false">A703+1</f>
        <v>692</v>
      </c>
    </row>
    <row r="705" customFormat="false" ht="12.75" hidden="false" customHeight="false" outlineLevel="0" collapsed="false">
      <c r="A705" s="0" t="n">
        <f aca="false">A704+1</f>
        <v>693</v>
      </c>
    </row>
    <row r="706" customFormat="false" ht="12.75" hidden="false" customHeight="false" outlineLevel="0" collapsed="false">
      <c r="A706" s="0" t="n">
        <f aca="false">A705+1</f>
        <v>694</v>
      </c>
    </row>
    <row r="707" customFormat="false" ht="12.75" hidden="false" customHeight="false" outlineLevel="0" collapsed="false">
      <c r="A707" s="0" t="n">
        <f aca="false">A706+1</f>
        <v>695</v>
      </c>
    </row>
    <row r="708" customFormat="false" ht="12.75" hidden="false" customHeight="false" outlineLevel="0" collapsed="false">
      <c r="A708" s="0" t="n">
        <f aca="false">A707+1</f>
        <v>696</v>
      </c>
    </row>
    <row r="709" customFormat="false" ht="12.75" hidden="false" customHeight="false" outlineLevel="0" collapsed="false">
      <c r="A709" s="0" t="n">
        <f aca="false">A708+1</f>
        <v>697</v>
      </c>
    </row>
    <row r="710" customFormat="false" ht="12.75" hidden="false" customHeight="false" outlineLevel="0" collapsed="false">
      <c r="A710" s="0" t="n">
        <f aca="false">A709+1</f>
        <v>698</v>
      </c>
    </row>
    <row r="711" customFormat="false" ht="12.75" hidden="false" customHeight="false" outlineLevel="0" collapsed="false">
      <c r="A711" s="0" t="n">
        <f aca="false">A710+1</f>
        <v>699</v>
      </c>
    </row>
    <row r="712" customFormat="false" ht="12.75" hidden="false" customHeight="false" outlineLevel="0" collapsed="false">
      <c r="A712" s="0" t="n">
        <f aca="false">A711+1</f>
        <v>700</v>
      </c>
    </row>
    <row r="713" customFormat="false" ht="12.75" hidden="false" customHeight="false" outlineLevel="0" collapsed="false">
      <c r="A713" s="0" t="n">
        <f aca="false">A712+1</f>
        <v>701</v>
      </c>
    </row>
    <row r="714" customFormat="false" ht="12.75" hidden="false" customHeight="false" outlineLevel="0" collapsed="false">
      <c r="A714" s="0" t="n">
        <f aca="false">A713+1</f>
        <v>702</v>
      </c>
    </row>
    <row r="715" customFormat="false" ht="12.75" hidden="false" customHeight="false" outlineLevel="0" collapsed="false">
      <c r="A715" s="0" t="n">
        <f aca="false">A714+1</f>
        <v>703</v>
      </c>
    </row>
    <row r="716" customFormat="false" ht="12.75" hidden="false" customHeight="false" outlineLevel="0" collapsed="false">
      <c r="A716" s="0" t="n">
        <f aca="false">A715+1</f>
        <v>704</v>
      </c>
    </row>
    <row r="717" customFormat="false" ht="12.75" hidden="false" customHeight="false" outlineLevel="0" collapsed="false">
      <c r="A717" s="0" t="n">
        <f aca="false">A716+1</f>
        <v>705</v>
      </c>
    </row>
    <row r="718" customFormat="false" ht="12.75" hidden="false" customHeight="false" outlineLevel="0" collapsed="false">
      <c r="A718" s="0" t="n">
        <f aca="false">A717+1</f>
        <v>706</v>
      </c>
    </row>
    <row r="719" customFormat="false" ht="12.75" hidden="false" customHeight="false" outlineLevel="0" collapsed="false">
      <c r="A719" s="0" t="n">
        <f aca="false">A718+1</f>
        <v>707</v>
      </c>
    </row>
    <row r="720" customFormat="false" ht="12.75" hidden="false" customHeight="false" outlineLevel="0" collapsed="false">
      <c r="A720" s="0" t="n">
        <f aca="false">A719+1</f>
        <v>708</v>
      </c>
    </row>
    <row r="721" customFormat="false" ht="12.75" hidden="false" customHeight="false" outlineLevel="0" collapsed="false">
      <c r="A721" s="0" t="n">
        <f aca="false">A720+1</f>
        <v>709</v>
      </c>
    </row>
    <row r="722" customFormat="false" ht="12.75" hidden="false" customHeight="false" outlineLevel="0" collapsed="false">
      <c r="A722" s="0" t="n">
        <f aca="false">A721+1</f>
        <v>710</v>
      </c>
    </row>
    <row r="723" customFormat="false" ht="12.75" hidden="false" customHeight="false" outlineLevel="0" collapsed="false">
      <c r="A723" s="0" t="n">
        <f aca="false">A722+1</f>
        <v>711</v>
      </c>
    </row>
    <row r="724" customFormat="false" ht="12.75" hidden="false" customHeight="false" outlineLevel="0" collapsed="false">
      <c r="A724" s="0" t="n">
        <f aca="false">A723+1</f>
        <v>712</v>
      </c>
    </row>
    <row r="725" customFormat="false" ht="12.75" hidden="false" customHeight="false" outlineLevel="0" collapsed="false">
      <c r="A725" s="0" t="n">
        <f aca="false">A724+1</f>
        <v>713</v>
      </c>
    </row>
    <row r="726" customFormat="false" ht="12.75" hidden="false" customHeight="false" outlineLevel="0" collapsed="false">
      <c r="A726" s="0" t="n">
        <f aca="false">A725+1</f>
        <v>714</v>
      </c>
    </row>
    <row r="727" customFormat="false" ht="12.75" hidden="false" customHeight="false" outlineLevel="0" collapsed="false">
      <c r="A727" s="0" t="n">
        <f aca="false">A726+1</f>
        <v>715</v>
      </c>
    </row>
    <row r="728" customFormat="false" ht="12.75" hidden="false" customHeight="false" outlineLevel="0" collapsed="false">
      <c r="A728" s="0" t="n">
        <f aca="false">A727+1</f>
        <v>716</v>
      </c>
    </row>
    <row r="729" customFormat="false" ht="12.75" hidden="false" customHeight="false" outlineLevel="0" collapsed="false">
      <c r="A729" s="0" t="n">
        <f aca="false">A728+1</f>
        <v>717</v>
      </c>
    </row>
    <row r="730" customFormat="false" ht="12.75" hidden="false" customHeight="false" outlineLevel="0" collapsed="false">
      <c r="A730" s="0" t="n">
        <f aca="false">A729+1</f>
        <v>718</v>
      </c>
    </row>
    <row r="731" customFormat="false" ht="12.75" hidden="false" customHeight="false" outlineLevel="0" collapsed="false">
      <c r="A731" s="0" t="n">
        <f aca="false">A730+1</f>
        <v>719</v>
      </c>
    </row>
    <row r="732" customFormat="false" ht="12.75" hidden="false" customHeight="false" outlineLevel="0" collapsed="false">
      <c r="A732" s="0" t="n">
        <f aca="false">A731+1</f>
        <v>720</v>
      </c>
    </row>
    <row r="733" customFormat="false" ht="12.75" hidden="false" customHeight="false" outlineLevel="0" collapsed="false">
      <c r="A733" s="0" t="n">
        <f aca="false">A732+1</f>
        <v>721</v>
      </c>
    </row>
    <row r="734" customFormat="false" ht="12.75" hidden="false" customHeight="false" outlineLevel="0" collapsed="false">
      <c r="A734" s="0" t="n">
        <f aca="false">A733+1</f>
        <v>722</v>
      </c>
    </row>
    <row r="735" customFormat="false" ht="12.75" hidden="false" customHeight="false" outlineLevel="0" collapsed="false">
      <c r="A735" s="0" t="n">
        <f aca="false">A734+1</f>
        <v>723</v>
      </c>
    </row>
    <row r="736" customFormat="false" ht="12.75" hidden="false" customHeight="false" outlineLevel="0" collapsed="false">
      <c r="A736" s="0" t="n">
        <f aca="false">A735+1</f>
        <v>724</v>
      </c>
    </row>
    <row r="737" customFormat="false" ht="12.75" hidden="false" customHeight="false" outlineLevel="0" collapsed="false">
      <c r="A737" s="0" t="n">
        <f aca="false">A736+1</f>
        <v>725</v>
      </c>
    </row>
    <row r="738" customFormat="false" ht="12.75" hidden="false" customHeight="false" outlineLevel="0" collapsed="false">
      <c r="A738" s="0" t="n">
        <f aca="false">A737+1</f>
        <v>726</v>
      </c>
    </row>
    <row r="739" customFormat="false" ht="12.75" hidden="false" customHeight="false" outlineLevel="0" collapsed="false">
      <c r="A739" s="0" t="n">
        <f aca="false">A738+1</f>
        <v>727</v>
      </c>
    </row>
    <row r="740" customFormat="false" ht="12.75" hidden="false" customHeight="false" outlineLevel="0" collapsed="false">
      <c r="A740" s="0" t="n">
        <f aca="false">A739+1</f>
        <v>728</v>
      </c>
    </row>
    <row r="741" customFormat="false" ht="12.75" hidden="false" customHeight="false" outlineLevel="0" collapsed="false">
      <c r="A741" s="0" t="n">
        <f aca="false">A740+1</f>
        <v>729</v>
      </c>
    </row>
    <row r="742" customFormat="false" ht="12.75" hidden="false" customHeight="false" outlineLevel="0" collapsed="false">
      <c r="A742" s="0" t="n">
        <f aca="false">A741+1</f>
        <v>730</v>
      </c>
    </row>
    <row r="743" customFormat="false" ht="12.75" hidden="false" customHeight="false" outlineLevel="0" collapsed="false">
      <c r="A743" s="0" t="n">
        <f aca="false">A742+1</f>
        <v>731</v>
      </c>
    </row>
    <row r="744" customFormat="false" ht="12.75" hidden="false" customHeight="false" outlineLevel="0" collapsed="false">
      <c r="A744" s="0" t="n">
        <f aca="false">A743+1</f>
        <v>732</v>
      </c>
    </row>
    <row r="745" customFormat="false" ht="12.75" hidden="false" customHeight="false" outlineLevel="0" collapsed="false">
      <c r="A745" s="0" t="n">
        <f aca="false">A744+1</f>
        <v>733</v>
      </c>
    </row>
    <row r="746" customFormat="false" ht="12.75" hidden="false" customHeight="false" outlineLevel="0" collapsed="false">
      <c r="A746" s="0" t="n">
        <f aca="false">A745+1</f>
        <v>734</v>
      </c>
    </row>
    <row r="747" customFormat="false" ht="12.75" hidden="false" customHeight="false" outlineLevel="0" collapsed="false">
      <c r="A747" s="0" t="n">
        <f aca="false">A746+1</f>
        <v>735</v>
      </c>
    </row>
    <row r="748" customFormat="false" ht="12.75" hidden="false" customHeight="false" outlineLevel="0" collapsed="false">
      <c r="A748" s="0" t="n">
        <f aca="false">A747+1</f>
        <v>736</v>
      </c>
    </row>
    <row r="749" customFormat="false" ht="12.75" hidden="false" customHeight="false" outlineLevel="0" collapsed="false">
      <c r="A749" s="0" t="n">
        <f aca="false">A748+1</f>
        <v>737</v>
      </c>
    </row>
    <row r="750" customFormat="false" ht="12.75" hidden="false" customHeight="false" outlineLevel="0" collapsed="false">
      <c r="A750" s="0" t="n">
        <f aca="false">A749+1</f>
        <v>738</v>
      </c>
    </row>
    <row r="751" customFormat="false" ht="12.75" hidden="false" customHeight="false" outlineLevel="0" collapsed="false">
      <c r="A751" s="0" t="n">
        <f aca="false">A750+1</f>
        <v>739</v>
      </c>
    </row>
    <row r="752" customFormat="false" ht="12.75" hidden="false" customHeight="false" outlineLevel="0" collapsed="false">
      <c r="A752" s="0" t="n">
        <f aca="false">A751+1</f>
        <v>740</v>
      </c>
    </row>
    <row r="753" customFormat="false" ht="12.75" hidden="false" customHeight="false" outlineLevel="0" collapsed="false">
      <c r="A753" s="0" t="n">
        <f aca="false">A752+1</f>
        <v>741</v>
      </c>
    </row>
    <row r="754" customFormat="false" ht="12.75" hidden="false" customHeight="false" outlineLevel="0" collapsed="false">
      <c r="A754" s="0" t="n">
        <f aca="false">A753+1</f>
        <v>742</v>
      </c>
    </row>
    <row r="755" customFormat="false" ht="12.75" hidden="false" customHeight="false" outlineLevel="0" collapsed="false">
      <c r="A755" s="0" t="n">
        <f aca="false">A754+1</f>
        <v>743</v>
      </c>
    </row>
    <row r="756" customFormat="false" ht="12.75" hidden="false" customHeight="false" outlineLevel="0" collapsed="false">
      <c r="A756" s="0" t="n">
        <f aca="false">A755+1</f>
        <v>744</v>
      </c>
    </row>
    <row r="757" customFormat="false" ht="12.75" hidden="false" customHeight="false" outlineLevel="0" collapsed="false">
      <c r="A757" s="0" t="n">
        <f aca="false">A756+1</f>
        <v>745</v>
      </c>
    </row>
    <row r="758" customFormat="false" ht="12.75" hidden="false" customHeight="false" outlineLevel="0" collapsed="false">
      <c r="A758" s="0" t="n">
        <f aca="false">A757+1</f>
        <v>746</v>
      </c>
    </row>
    <row r="759" customFormat="false" ht="12.75" hidden="false" customHeight="false" outlineLevel="0" collapsed="false">
      <c r="A759" s="0" t="n">
        <f aca="false">A758+1</f>
        <v>747</v>
      </c>
    </row>
    <row r="760" customFormat="false" ht="12.75" hidden="false" customHeight="false" outlineLevel="0" collapsed="false">
      <c r="A760" s="0" t="n">
        <f aca="false">A759+1</f>
        <v>748</v>
      </c>
    </row>
    <row r="761" customFormat="false" ht="12.75" hidden="false" customHeight="false" outlineLevel="0" collapsed="false">
      <c r="A761" s="0" t="n">
        <f aca="false">A760+1</f>
        <v>749</v>
      </c>
    </row>
    <row r="762" customFormat="false" ht="12.75" hidden="false" customHeight="false" outlineLevel="0" collapsed="false">
      <c r="A762" s="0" t="n">
        <f aca="false">A761+1</f>
        <v>750</v>
      </c>
    </row>
    <row r="763" customFormat="false" ht="12.75" hidden="false" customHeight="false" outlineLevel="0" collapsed="false">
      <c r="A763" s="0" t="n">
        <f aca="false">A762+1</f>
        <v>751</v>
      </c>
    </row>
    <row r="764" customFormat="false" ht="12.75" hidden="false" customHeight="false" outlineLevel="0" collapsed="false">
      <c r="A764" s="0" t="n">
        <f aca="false">A763+1</f>
        <v>752</v>
      </c>
    </row>
    <row r="765" customFormat="false" ht="12.75" hidden="false" customHeight="false" outlineLevel="0" collapsed="false">
      <c r="A765" s="0" t="n">
        <f aca="false">A764+1</f>
        <v>753</v>
      </c>
    </row>
    <row r="766" customFormat="false" ht="12.75" hidden="false" customHeight="false" outlineLevel="0" collapsed="false">
      <c r="A766" s="0" t="n">
        <f aca="false">A765+1</f>
        <v>754</v>
      </c>
    </row>
    <row r="767" customFormat="false" ht="12.75" hidden="false" customHeight="false" outlineLevel="0" collapsed="false">
      <c r="A767" s="0" t="n">
        <f aca="false">A766+1</f>
        <v>755</v>
      </c>
    </row>
    <row r="768" customFormat="false" ht="12.75" hidden="false" customHeight="false" outlineLevel="0" collapsed="false">
      <c r="A768" s="0" t="n">
        <f aca="false">A767+1</f>
        <v>756</v>
      </c>
    </row>
    <row r="769" customFormat="false" ht="12.75" hidden="false" customHeight="false" outlineLevel="0" collapsed="false">
      <c r="A769" s="0" t="n">
        <f aca="false">A768+1</f>
        <v>757</v>
      </c>
    </row>
    <row r="770" customFormat="false" ht="12.75" hidden="false" customHeight="false" outlineLevel="0" collapsed="false">
      <c r="A770" s="0" t="n">
        <f aca="false">A769+1</f>
        <v>758</v>
      </c>
    </row>
    <row r="771" customFormat="false" ht="12.75" hidden="false" customHeight="false" outlineLevel="0" collapsed="false">
      <c r="A771" s="0" t="n">
        <f aca="false">A770+1</f>
        <v>759</v>
      </c>
    </row>
    <row r="772" customFormat="false" ht="12.75" hidden="false" customHeight="false" outlineLevel="0" collapsed="false">
      <c r="A772" s="0" t="n">
        <f aca="false">A771+1</f>
        <v>760</v>
      </c>
    </row>
    <row r="773" customFormat="false" ht="12.75" hidden="false" customHeight="false" outlineLevel="0" collapsed="false">
      <c r="A773" s="0" t="n">
        <f aca="false">A772+1</f>
        <v>761</v>
      </c>
    </row>
    <row r="774" customFormat="false" ht="12.75" hidden="false" customHeight="false" outlineLevel="0" collapsed="false">
      <c r="A774" s="0" t="n">
        <f aca="false">A773+1</f>
        <v>762</v>
      </c>
    </row>
    <row r="775" customFormat="false" ht="12.75" hidden="false" customHeight="false" outlineLevel="0" collapsed="false">
      <c r="A775" s="0" t="n">
        <f aca="false">A774+1</f>
        <v>763</v>
      </c>
    </row>
    <row r="776" customFormat="false" ht="12.75" hidden="false" customHeight="false" outlineLevel="0" collapsed="false">
      <c r="A776" s="0" t="n">
        <f aca="false">A775+1</f>
        <v>764</v>
      </c>
    </row>
    <row r="777" customFormat="false" ht="12.75" hidden="false" customHeight="false" outlineLevel="0" collapsed="false">
      <c r="A777" s="0" t="n">
        <f aca="false">A776+1</f>
        <v>765</v>
      </c>
    </row>
    <row r="778" customFormat="false" ht="12.75" hidden="false" customHeight="false" outlineLevel="0" collapsed="false">
      <c r="A778" s="0" t="n">
        <f aca="false">A777+1</f>
        <v>766</v>
      </c>
    </row>
    <row r="779" customFormat="false" ht="12.75" hidden="false" customHeight="false" outlineLevel="0" collapsed="false">
      <c r="A779" s="0" t="n">
        <f aca="false">A778+1</f>
        <v>767</v>
      </c>
    </row>
    <row r="780" customFormat="false" ht="12.75" hidden="false" customHeight="false" outlineLevel="0" collapsed="false">
      <c r="A780" s="0" t="n">
        <f aca="false">A779+1</f>
        <v>768</v>
      </c>
    </row>
    <row r="781" customFormat="false" ht="12.75" hidden="false" customHeight="false" outlineLevel="0" collapsed="false">
      <c r="A781" s="0" t="n">
        <f aca="false">A780+1</f>
        <v>769</v>
      </c>
    </row>
    <row r="782" customFormat="false" ht="12.75" hidden="false" customHeight="false" outlineLevel="0" collapsed="false">
      <c r="A782" s="0" t="n">
        <f aca="false">A781+1</f>
        <v>770</v>
      </c>
    </row>
    <row r="783" customFormat="false" ht="12.75" hidden="false" customHeight="false" outlineLevel="0" collapsed="false">
      <c r="A783" s="0" t="n">
        <f aca="false">A782+1</f>
        <v>771</v>
      </c>
    </row>
    <row r="784" customFormat="false" ht="12.75" hidden="false" customHeight="false" outlineLevel="0" collapsed="false">
      <c r="A784" s="0" t="n">
        <f aca="false">A783+1</f>
        <v>772</v>
      </c>
    </row>
    <row r="785" customFormat="false" ht="12.75" hidden="false" customHeight="false" outlineLevel="0" collapsed="false">
      <c r="A785" s="0" t="n">
        <f aca="false">A784+1</f>
        <v>773</v>
      </c>
    </row>
    <row r="786" customFormat="false" ht="12.75" hidden="false" customHeight="false" outlineLevel="0" collapsed="false">
      <c r="A786" s="0" t="n">
        <f aca="false">A785+1</f>
        <v>774</v>
      </c>
    </row>
    <row r="787" customFormat="false" ht="12.75" hidden="false" customHeight="false" outlineLevel="0" collapsed="false">
      <c r="A787" s="0" t="n">
        <f aca="false">A786+1</f>
        <v>775</v>
      </c>
    </row>
    <row r="788" customFormat="false" ht="12.75" hidden="false" customHeight="false" outlineLevel="0" collapsed="false">
      <c r="A788" s="0" t="n">
        <f aca="false">A787+1</f>
        <v>776</v>
      </c>
    </row>
    <row r="789" customFormat="false" ht="12.75" hidden="false" customHeight="false" outlineLevel="0" collapsed="false">
      <c r="A789" s="0" t="n">
        <f aca="false">A788+1</f>
        <v>777</v>
      </c>
    </row>
    <row r="790" customFormat="false" ht="12.75" hidden="false" customHeight="false" outlineLevel="0" collapsed="false">
      <c r="A790" s="0" t="n">
        <f aca="false">A789+1</f>
        <v>778</v>
      </c>
    </row>
    <row r="791" customFormat="false" ht="12.75" hidden="false" customHeight="false" outlineLevel="0" collapsed="false">
      <c r="A791" s="0" t="n">
        <f aca="false">A790+1</f>
        <v>779</v>
      </c>
    </row>
    <row r="792" customFormat="false" ht="12.75" hidden="false" customHeight="false" outlineLevel="0" collapsed="false">
      <c r="A792" s="0" t="n">
        <f aca="false">A791+1</f>
        <v>780</v>
      </c>
    </row>
    <row r="793" customFormat="false" ht="12.75" hidden="false" customHeight="false" outlineLevel="0" collapsed="false">
      <c r="A793" s="0" t="n">
        <f aca="false">A792+1</f>
        <v>781</v>
      </c>
    </row>
    <row r="794" customFormat="false" ht="12.75" hidden="false" customHeight="false" outlineLevel="0" collapsed="false">
      <c r="A794" s="0" t="n">
        <f aca="false">A793+1</f>
        <v>782</v>
      </c>
    </row>
    <row r="795" customFormat="false" ht="12.75" hidden="false" customHeight="false" outlineLevel="0" collapsed="false">
      <c r="A795" s="0" t="n">
        <f aca="false">A794+1</f>
        <v>783</v>
      </c>
    </row>
    <row r="796" customFormat="false" ht="12.75" hidden="false" customHeight="false" outlineLevel="0" collapsed="false">
      <c r="A796" s="0" t="n">
        <f aca="false">A795+1</f>
        <v>784</v>
      </c>
    </row>
    <row r="797" customFormat="false" ht="12.75" hidden="false" customHeight="false" outlineLevel="0" collapsed="false">
      <c r="A797" s="0" t="n">
        <f aca="false">A796+1</f>
        <v>785</v>
      </c>
    </row>
    <row r="798" customFormat="false" ht="12.75" hidden="false" customHeight="false" outlineLevel="0" collapsed="false">
      <c r="A798" s="0" t="n">
        <f aca="false">A797+1</f>
        <v>786</v>
      </c>
    </row>
    <row r="799" customFormat="false" ht="12.75" hidden="false" customHeight="false" outlineLevel="0" collapsed="false">
      <c r="A799" s="0" t="n">
        <f aca="false">A798+1</f>
        <v>787</v>
      </c>
    </row>
    <row r="800" customFormat="false" ht="12.75" hidden="false" customHeight="false" outlineLevel="0" collapsed="false">
      <c r="A800" s="0" t="n">
        <f aca="false">A799+1</f>
        <v>788</v>
      </c>
    </row>
    <row r="801" customFormat="false" ht="12.75" hidden="false" customHeight="false" outlineLevel="0" collapsed="false">
      <c r="A801" s="0" t="n">
        <f aca="false">A800+1</f>
        <v>789</v>
      </c>
    </row>
    <row r="802" customFormat="false" ht="12.75" hidden="false" customHeight="false" outlineLevel="0" collapsed="false">
      <c r="A802" s="0" t="n">
        <f aca="false">A801+1</f>
        <v>790</v>
      </c>
    </row>
    <row r="803" customFormat="false" ht="12.75" hidden="false" customHeight="false" outlineLevel="0" collapsed="false">
      <c r="A803" s="0" t="n">
        <f aca="false">A802+1</f>
        <v>791</v>
      </c>
    </row>
    <row r="804" customFormat="false" ht="12.75" hidden="false" customHeight="false" outlineLevel="0" collapsed="false">
      <c r="A804" s="0" t="n">
        <f aca="false">A803+1</f>
        <v>792</v>
      </c>
    </row>
    <row r="805" customFormat="false" ht="12.75" hidden="false" customHeight="false" outlineLevel="0" collapsed="false">
      <c r="A805" s="0" t="n">
        <f aca="false">A804+1</f>
        <v>793</v>
      </c>
    </row>
    <row r="806" customFormat="false" ht="12.75" hidden="false" customHeight="false" outlineLevel="0" collapsed="false">
      <c r="A806" s="0" t="n">
        <f aca="false">A805+1</f>
        <v>794</v>
      </c>
    </row>
    <row r="807" customFormat="false" ht="12.75" hidden="false" customHeight="false" outlineLevel="0" collapsed="false">
      <c r="A807" s="0" t="n">
        <f aca="false">A806+1</f>
        <v>795</v>
      </c>
    </row>
    <row r="808" customFormat="false" ht="12.75" hidden="false" customHeight="false" outlineLevel="0" collapsed="false">
      <c r="A808" s="0" t="n">
        <f aca="false">A807+1</f>
        <v>796</v>
      </c>
    </row>
    <row r="809" customFormat="false" ht="12.75" hidden="false" customHeight="false" outlineLevel="0" collapsed="false">
      <c r="A809" s="0" t="n">
        <f aca="false">A808+1</f>
        <v>797</v>
      </c>
    </row>
    <row r="810" customFormat="false" ht="12.75" hidden="false" customHeight="false" outlineLevel="0" collapsed="false">
      <c r="A810" s="0" t="n">
        <f aca="false">A809+1</f>
        <v>798</v>
      </c>
    </row>
    <row r="811" customFormat="false" ht="12.75" hidden="false" customHeight="false" outlineLevel="0" collapsed="false">
      <c r="A811" s="0" t="n">
        <f aca="false">A810+1</f>
        <v>799</v>
      </c>
    </row>
    <row r="812" customFormat="false" ht="12.75" hidden="false" customHeight="false" outlineLevel="0" collapsed="false">
      <c r="A812" s="0" t="n">
        <f aca="false">A811+1</f>
        <v>800</v>
      </c>
    </row>
    <row r="813" customFormat="false" ht="12.75" hidden="false" customHeight="false" outlineLevel="0" collapsed="false">
      <c r="A813" s="0" t="n">
        <f aca="false">A812+1</f>
        <v>801</v>
      </c>
    </row>
    <row r="814" customFormat="false" ht="12.75" hidden="false" customHeight="false" outlineLevel="0" collapsed="false">
      <c r="A814" s="0" t="n">
        <f aca="false">A813+1</f>
        <v>802</v>
      </c>
    </row>
    <row r="815" customFormat="false" ht="12.75" hidden="false" customHeight="false" outlineLevel="0" collapsed="false">
      <c r="A815" s="0" t="n">
        <f aca="false">A814+1</f>
        <v>803</v>
      </c>
    </row>
    <row r="816" customFormat="false" ht="12.75" hidden="false" customHeight="false" outlineLevel="0" collapsed="false">
      <c r="A816" s="0" t="n">
        <f aca="false">A815+1</f>
        <v>804</v>
      </c>
    </row>
    <row r="817" customFormat="false" ht="12.75" hidden="false" customHeight="false" outlineLevel="0" collapsed="false">
      <c r="A817" s="0" t="n">
        <f aca="false">A816+1</f>
        <v>805</v>
      </c>
    </row>
    <row r="818" customFormat="false" ht="12.75" hidden="false" customHeight="false" outlineLevel="0" collapsed="false">
      <c r="A818" s="0" t="n">
        <f aca="false">A817+1</f>
        <v>806</v>
      </c>
    </row>
    <row r="819" customFormat="false" ht="12.75" hidden="false" customHeight="false" outlineLevel="0" collapsed="false">
      <c r="A819" s="0" t="n">
        <f aca="false">A818+1</f>
        <v>807</v>
      </c>
    </row>
    <row r="820" customFormat="false" ht="12.75" hidden="false" customHeight="false" outlineLevel="0" collapsed="false">
      <c r="A820" s="0" t="n">
        <f aca="false">A819+1</f>
        <v>808</v>
      </c>
    </row>
    <row r="821" customFormat="false" ht="12.75" hidden="false" customHeight="false" outlineLevel="0" collapsed="false">
      <c r="A821" s="0" t="n">
        <f aca="false">A820+1</f>
        <v>809</v>
      </c>
    </row>
    <row r="822" customFormat="false" ht="12.75" hidden="false" customHeight="false" outlineLevel="0" collapsed="false">
      <c r="A822" s="0" t="n">
        <f aca="false">A821+1</f>
        <v>810</v>
      </c>
    </row>
    <row r="823" customFormat="false" ht="12.75" hidden="false" customHeight="false" outlineLevel="0" collapsed="false">
      <c r="A823" s="0" t="n">
        <f aca="false">A822+1</f>
        <v>811</v>
      </c>
    </row>
    <row r="824" customFormat="false" ht="12.75" hidden="false" customHeight="false" outlineLevel="0" collapsed="false">
      <c r="A824" s="0" t="n">
        <f aca="false">A823+1</f>
        <v>812</v>
      </c>
    </row>
    <row r="825" customFormat="false" ht="12.75" hidden="false" customHeight="false" outlineLevel="0" collapsed="false">
      <c r="A825" s="0" t="n">
        <f aca="false">A824+1</f>
        <v>813</v>
      </c>
    </row>
    <row r="826" customFormat="false" ht="12.75" hidden="false" customHeight="false" outlineLevel="0" collapsed="false">
      <c r="A826" s="0" t="n">
        <f aca="false">A825+1</f>
        <v>814</v>
      </c>
    </row>
    <row r="827" customFormat="false" ht="12.75" hidden="false" customHeight="false" outlineLevel="0" collapsed="false">
      <c r="A827" s="0" t="n">
        <f aca="false">A826+1</f>
        <v>815</v>
      </c>
    </row>
    <row r="828" customFormat="false" ht="12.75" hidden="false" customHeight="false" outlineLevel="0" collapsed="false">
      <c r="A828" s="0" t="n">
        <f aca="false">A827+1</f>
        <v>816</v>
      </c>
    </row>
    <row r="829" customFormat="false" ht="12.75" hidden="false" customHeight="false" outlineLevel="0" collapsed="false">
      <c r="A829" s="0" t="n">
        <f aca="false">A828+1</f>
        <v>817</v>
      </c>
    </row>
    <row r="830" customFormat="false" ht="12.75" hidden="false" customHeight="false" outlineLevel="0" collapsed="false">
      <c r="A830" s="0" t="n">
        <f aca="false">A829+1</f>
        <v>818</v>
      </c>
    </row>
    <row r="831" customFormat="false" ht="12.75" hidden="false" customHeight="false" outlineLevel="0" collapsed="false">
      <c r="A831" s="0" t="n">
        <f aca="false">A830+1</f>
        <v>819</v>
      </c>
    </row>
    <row r="832" customFormat="false" ht="12.75" hidden="false" customHeight="false" outlineLevel="0" collapsed="false">
      <c r="A832" s="0" t="n">
        <f aca="false">A831+1</f>
        <v>820</v>
      </c>
    </row>
    <row r="833" customFormat="false" ht="12.75" hidden="false" customHeight="false" outlineLevel="0" collapsed="false">
      <c r="A833" s="0" t="n">
        <f aca="false">A832+1</f>
        <v>821</v>
      </c>
    </row>
    <row r="834" customFormat="false" ht="12.75" hidden="false" customHeight="false" outlineLevel="0" collapsed="false">
      <c r="A834" s="0" t="n">
        <f aca="false">A833+1</f>
        <v>822</v>
      </c>
    </row>
    <row r="835" customFormat="false" ht="12.75" hidden="false" customHeight="false" outlineLevel="0" collapsed="false">
      <c r="A835" s="0" t="n">
        <f aca="false">A834+1</f>
        <v>823</v>
      </c>
    </row>
    <row r="836" customFormat="false" ht="12.75" hidden="false" customHeight="false" outlineLevel="0" collapsed="false">
      <c r="A836" s="0" t="n">
        <f aca="false">A835+1</f>
        <v>824</v>
      </c>
    </row>
    <row r="837" customFormat="false" ht="12.75" hidden="false" customHeight="false" outlineLevel="0" collapsed="false">
      <c r="A837" s="0" t="n">
        <f aca="false">A836+1</f>
        <v>825</v>
      </c>
    </row>
    <row r="838" customFormat="false" ht="12.75" hidden="false" customHeight="false" outlineLevel="0" collapsed="false">
      <c r="A838" s="0" t="n">
        <f aca="false">A837+1</f>
        <v>826</v>
      </c>
    </row>
    <row r="839" customFormat="false" ht="12.75" hidden="false" customHeight="false" outlineLevel="0" collapsed="false">
      <c r="A839" s="0" t="n">
        <f aca="false">A838+1</f>
        <v>827</v>
      </c>
    </row>
    <row r="840" customFormat="false" ht="12.75" hidden="false" customHeight="false" outlineLevel="0" collapsed="false">
      <c r="A840" s="0" t="n">
        <f aca="false">A839+1</f>
        <v>828</v>
      </c>
    </row>
    <row r="841" customFormat="false" ht="12.75" hidden="false" customHeight="false" outlineLevel="0" collapsed="false">
      <c r="A841" s="0" t="n">
        <f aca="false">A840+1</f>
        <v>829</v>
      </c>
    </row>
    <row r="842" customFormat="false" ht="12.75" hidden="false" customHeight="false" outlineLevel="0" collapsed="false">
      <c r="A842" s="0" t="n">
        <f aca="false">A841+1</f>
        <v>830</v>
      </c>
    </row>
    <row r="843" customFormat="false" ht="12.75" hidden="false" customHeight="false" outlineLevel="0" collapsed="false">
      <c r="A843" s="0" t="n">
        <f aca="false">A842+1</f>
        <v>831</v>
      </c>
    </row>
    <row r="844" customFormat="false" ht="12.75" hidden="false" customHeight="false" outlineLevel="0" collapsed="false">
      <c r="A844" s="0" t="n">
        <f aca="false">A843+1</f>
        <v>832</v>
      </c>
    </row>
    <row r="845" customFormat="false" ht="12.75" hidden="false" customHeight="false" outlineLevel="0" collapsed="false">
      <c r="A845" s="0" t="n">
        <f aca="false">A844+1</f>
        <v>833</v>
      </c>
    </row>
    <row r="846" customFormat="false" ht="12.75" hidden="false" customHeight="false" outlineLevel="0" collapsed="false">
      <c r="A846" s="0" t="n">
        <f aca="false">A845+1</f>
        <v>834</v>
      </c>
    </row>
    <row r="847" customFormat="false" ht="12.75" hidden="false" customHeight="false" outlineLevel="0" collapsed="false">
      <c r="A847" s="0" t="n">
        <f aca="false">A846+1</f>
        <v>835</v>
      </c>
    </row>
    <row r="848" customFormat="false" ht="12.75" hidden="false" customHeight="false" outlineLevel="0" collapsed="false">
      <c r="A848" s="0" t="n">
        <f aca="false">A847+1</f>
        <v>836</v>
      </c>
    </row>
    <row r="849" customFormat="false" ht="12.75" hidden="false" customHeight="false" outlineLevel="0" collapsed="false">
      <c r="A849" s="0" t="n">
        <f aca="false">A848+1</f>
        <v>837</v>
      </c>
    </row>
    <row r="850" customFormat="false" ht="12.75" hidden="false" customHeight="false" outlineLevel="0" collapsed="false">
      <c r="A850" s="0" t="n">
        <f aca="false">A849+1</f>
        <v>838</v>
      </c>
    </row>
    <row r="851" customFormat="false" ht="12.75" hidden="false" customHeight="false" outlineLevel="0" collapsed="false">
      <c r="A851" s="0" t="n">
        <f aca="false">A850+1</f>
        <v>839</v>
      </c>
    </row>
    <row r="852" customFormat="false" ht="12.75" hidden="false" customHeight="false" outlineLevel="0" collapsed="false">
      <c r="A852" s="0" t="n">
        <f aca="false">A851+1</f>
        <v>840</v>
      </c>
    </row>
    <row r="853" customFormat="false" ht="12.75" hidden="false" customHeight="false" outlineLevel="0" collapsed="false">
      <c r="A853" s="0" t="n">
        <f aca="false">A852+1</f>
        <v>841</v>
      </c>
    </row>
    <row r="854" customFormat="false" ht="12.75" hidden="false" customHeight="false" outlineLevel="0" collapsed="false">
      <c r="A854" s="0" t="n">
        <f aca="false">A853+1</f>
        <v>842</v>
      </c>
    </row>
    <row r="855" customFormat="false" ht="12.75" hidden="false" customHeight="false" outlineLevel="0" collapsed="false">
      <c r="A855" s="0" t="n">
        <f aca="false">A854+1</f>
        <v>843</v>
      </c>
    </row>
    <row r="856" customFormat="false" ht="12.75" hidden="false" customHeight="false" outlineLevel="0" collapsed="false">
      <c r="A856" s="0" t="n">
        <f aca="false">A855+1</f>
        <v>844</v>
      </c>
    </row>
    <row r="857" customFormat="false" ht="12.75" hidden="false" customHeight="false" outlineLevel="0" collapsed="false">
      <c r="A857" s="0" t="n">
        <f aca="false">A856+1</f>
        <v>845</v>
      </c>
    </row>
    <row r="858" customFormat="false" ht="12.75" hidden="false" customHeight="false" outlineLevel="0" collapsed="false">
      <c r="A858" s="0" t="n">
        <f aca="false">A857+1</f>
        <v>846</v>
      </c>
    </row>
    <row r="859" customFormat="false" ht="12.75" hidden="false" customHeight="false" outlineLevel="0" collapsed="false">
      <c r="A859" s="0" t="n">
        <f aca="false">A858+1</f>
        <v>847</v>
      </c>
    </row>
    <row r="860" customFormat="false" ht="12.75" hidden="false" customHeight="false" outlineLevel="0" collapsed="false">
      <c r="A860" s="0" t="n">
        <f aca="false">A859+1</f>
        <v>848</v>
      </c>
    </row>
    <row r="861" customFormat="false" ht="12.75" hidden="false" customHeight="false" outlineLevel="0" collapsed="false">
      <c r="A861" s="0" t="n">
        <f aca="false">A860+1</f>
        <v>849</v>
      </c>
    </row>
    <row r="862" customFormat="false" ht="12.75" hidden="false" customHeight="false" outlineLevel="0" collapsed="false">
      <c r="A862" s="0" t="n">
        <f aca="false">A861+1</f>
        <v>850</v>
      </c>
    </row>
    <row r="863" customFormat="false" ht="12.75" hidden="false" customHeight="false" outlineLevel="0" collapsed="false">
      <c r="A863" s="0" t="n">
        <f aca="false">A862+1</f>
        <v>851</v>
      </c>
    </row>
    <row r="864" customFormat="false" ht="12.75" hidden="false" customHeight="false" outlineLevel="0" collapsed="false">
      <c r="A864" s="0" t="n">
        <f aca="false">A863+1</f>
        <v>852</v>
      </c>
    </row>
    <row r="865" customFormat="false" ht="12.75" hidden="false" customHeight="false" outlineLevel="0" collapsed="false">
      <c r="A865" s="0" t="n">
        <f aca="false">A864+1</f>
        <v>853</v>
      </c>
    </row>
    <row r="866" customFormat="false" ht="12.75" hidden="false" customHeight="false" outlineLevel="0" collapsed="false">
      <c r="A866" s="0" t="n">
        <f aca="false">A865+1</f>
        <v>854</v>
      </c>
    </row>
    <row r="867" customFormat="false" ht="12.75" hidden="false" customHeight="false" outlineLevel="0" collapsed="false">
      <c r="A867" s="0" t="n">
        <f aca="false">A866+1</f>
        <v>855</v>
      </c>
    </row>
    <row r="868" customFormat="false" ht="12.75" hidden="false" customHeight="false" outlineLevel="0" collapsed="false">
      <c r="A868" s="0" t="n">
        <f aca="false">A867+1</f>
        <v>856</v>
      </c>
    </row>
    <row r="869" customFormat="false" ht="12.75" hidden="false" customHeight="false" outlineLevel="0" collapsed="false">
      <c r="A869" s="0" t="n">
        <f aca="false">A868+1</f>
        <v>857</v>
      </c>
    </row>
    <row r="870" customFormat="false" ht="12.75" hidden="false" customHeight="false" outlineLevel="0" collapsed="false">
      <c r="A870" s="0" t="n">
        <f aca="false">A869+1</f>
        <v>858</v>
      </c>
    </row>
    <row r="871" customFormat="false" ht="12.75" hidden="false" customHeight="false" outlineLevel="0" collapsed="false">
      <c r="A871" s="0" t="n">
        <f aca="false">A870+1</f>
        <v>859</v>
      </c>
    </row>
    <row r="872" customFormat="false" ht="12.75" hidden="false" customHeight="false" outlineLevel="0" collapsed="false">
      <c r="A872" s="0" t="n">
        <f aca="false">A871+1</f>
        <v>860</v>
      </c>
    </row>
    <row r="873" customFormat="false" ht="12.75" hidden="false" customHeight="false" outlineLevel="0" collapsed="false">
      <c r="A873" s="0" t="n">
        <f aca="false">A872+1</f>
        <v>861</v>
      </c>
    </row>
    <row r="874" customFormat="false" ht="12.75" hidden="false" customHeight="false" outlineLevel="0" collapsed="false">
      <c r="A874" s="0" t="n">
        <f aca="false">A873+1</f>
        <v>862</v>
      </c>
    </row>
    <row r="875" customFormat="false" ht="12.75" hidden="false" customHeight="false" outlineLevel="0" collapsed="false">
      <c r="A875" s="0" t="n">
        <f aca="false">A874+1</f>
        <v>863</v>
      </c>
    </row>
    <row r="876" customFormat="false" ht="12.75" hidden="false" customHeight="false" outlineLevel="0" collapsed="false">
      <c r="A876" s="0" t="n">
        <f aca="false">A875+1</f>
        <v>864</v>
      </c>
    </row>
    <row r="877" customFormat="false" ht="12.75" hidden="false" customHeight="false" outlineLevel="0" collapsed="false">
      <c r="A877" s="0" t="n">
        <f aca="false">A876+1</f>
        <v>865</v>
      </c>
    </row>
    <row r="878" customFormat="false" ht="12.75" hidden="false" customHeight="false" outlineLevel="0" collapsed="false">
      <c r="A878" s="0" t="n">
        <f aca="false">A877+1</f>
        <v>866</v>
      </c>
    </row>
    <row r="879" customFormat="false" ht="12.75" hidden="false" customHeight="false" outlineLevel="0" collapsed="false">
      <c r="A879" s="0" t="n">
        <f aca="false">A878+1</f>
        <v>867</v>
      </c>
    </row>
    <row r="880" customFormat="false" ht="12.75" hidden="false" customHeight="false" outlineLevel="0" collapsed="false">
      <c r="A880" s="0" t="n">
        <f aca="false">A879+1</f>
        <v>868</v>
      </c>
    </row>
    <row r="881" customFormat="false" ht="12.75" hidden="false" customHeight="false" outlineLevel="0" collapsed="false">
      <c r="A881" s="0" t="n">
        <f aca="false">A880+1</f>
        <v>869</v>
      </c>
    </row>
    <row r="882" customFormat="false" ht="12.75" hidden="false" customHeight="false" outlineLevel="0" collapsed="false">
      <c r="A882" s="0" t="n">
        <f aca="false">A881+1</f>
        <v>870</v>
      </c>
    </row>
    <row r="883" customFormat="false" ht="12.75" hidden="false" customHeight="false" outlineLevel="0" collapsed="false">
      <c r="A883" s="0" t="n">
        <f aca="false">A882+1</f>
        <v>871</v>
      </c>
    </row>
    <row r="884" customFormat="false" ht="12.75" hidden="false" customHeight="false" outlineLevel="0" collapsed="false">
      <c r="A884" s="0" t="n">
        <f aca="false">A883+1</f>
        <v>872</v>
      </c>
    </row>
    <row r="885" customFormat="false" ht="12.75" hidden="false" customHeight="false" outlineLevel="0" collapsed="false">
      <c r="A885" s="0" t="n">
        <f aca="false">A884+1</f>
        <v>873</v>
      </c>
    </row>
    <row r="886" customFormat="false" ht="12.75" hidden="false" customHeight="false" outlineLevel="0" collapsed="false">
      <c r="A886" s="0" t="n">
        <f aca="false">A885+1</f>
        <v>874</v>
      </c>
    </row>
    <row r="887" customFormat="false" ht="12.75" hidden="false" customHeight="false" outlineLevel="0" collapsed="false">
      <c r="A887" s="0" t="n">
        <f aca="false">A886+1</f>
        <v>875</v>
      </c>
    </row>
    <row r="888" customFormat="false" ht="12.75" hidden="false" customHeight="false" outlineLevel="0" collapsed="false">
      <c r="A888" s="0" t="n">
        <f aca="false">A887+1</f>
        <v>876</v>
      </c>
    </row>
    <row r="889" customFormat="false" ht="12.75" hidden="false" customHeight="false" outlineLevel="0" collapsed="false">
      <c r="A889" s="0" t="n">
        <f aca="false">A888+1</f>
        <v>877</v>
      </c>
    </row>
    <row r="890" customFormat="false" ht="12.75" hidden="false" customHeight="false" outlineLevel="0" collapsed="false">
      <c r="A890" s="0" t="n">
        <f aca="false">A889+1</f>
        <v>878</v>
      </c>
    </row>
    <row r="891" customFormat="false" ht="12.75" hidden="false" customHeight="false" outlineLevel="0" collapsed="false">
      <c r="A891" s="0" t="n">
        <f aca="false">A890+1</f>
        <v>879</v>
      </c>
    </row>
    <row r="892" customFormat="false" ht="12.75" hidden="false" customHeight="false" outlineLevel="0" collapsed="false">
      <c r="A892" s="0" t="n">
        <f aca="false">A891+1</f>
        <v>880</v>
      </c>
    </row>
    <row r="893" customFormat="false" ht="12.75" hidden="false" customHeight="false" outlineLevel="0" collapsed="false">
      <c r="A893" s="0" t="n">
        <f aca="false">A892+1</f>
        <v>881</v>
      </c>
    </row>
    <row r="894" customFormat="false" ht="12.75" hidden="false" customHeight="false" outlineLevel="0" collapsed="false">
      <c r="A894" s="0" t="n">
        <f aca="false">A893+1</f>
        <v>882</v>
      </c>
    </row>
    <row r="895" customFormat="false" ht="12.75" hidden="false" customHeight="false" outlineLevel="0" collapsed="false">
      <c r="A895" s="0" t="n">
        <f aca="false">A894+1</f>
        <v>883</v>
      </c>
    </row>
    <row r="896" customFormat="false" ht="12.75" hidden="false" customHeight="false" outlineLevel="0" collapsed="false">
      <c r="A896" s="0" t="n">
        <f aca="false">A895+1</f>
        <v>884</v>
      </c>
    </row>
    <row r="897" customFormat="false" ht="12.75" hidden="false" customHeight="false" outlineLevel="0" collapsed="false">
      <c r="A897" s="0" t="n">
        <f aca="false">A896+1</f>
        <v>885</v>
      </c>
    </row>
    <row r="898" customFormat="false" ht="12.75" hidden="false" customHeight="false" outlineLevel="0" collapsed="false">
      <c r="A898" s="0" t="n">
        <f aca="false">A897+1</f>
        <v>886</v>
      </c>
    </row>
    <row r="899" customFormat="false" ht="12.75" hidden="false" customHeight="false" outlineLevel="0" collapsed="false">
      <c r="A899" s="0" t="n">
        <f aca="false">A898+1</f>
        <v>887</v>
      </c>
    </row>
    <row r="900" customFormat="false" ht="12.75" hidden="false" customHeight="false" outlineLevel="0" collapsed="false">
      <c r="A900" s="0" t="n">
        <f aca="false">A899+1</f>
        <v>888</v>
      </c>
    </row>
    <row r="901" customFormat="false" ht="12.75" hidden="false" customHeight="false" outlineLevel="0" collapsed="false">
      <c r="A901" s="0" t="n">
        <f aca="false">A900+1</f>
        <v>889</v>
      </c>
    </row>
    <row r="902" customFormat="false" ht="12.75" hidden="false" customHeight="false" outlineLevel="0" collapsed="false">
      <c r="A902" s="0" t="n">
        <f aca="false">A901+1</f>
        <v>890</v>
      </c>
    </row>
    <row r="903" customFormat="false" ht="12.75" hidden="false" customHeight="false" outlineLevel="0" collapsed="false">
      <c r="A903" s="0" t="n">
        <f aca="false">A902+1</f>
        <v>891</v>
      </c>
    </row>
    <row r="904" customFormat="false" ht="12.75" hidden="false" customHeight="false" outlineLevel="0" collapsed="false">
      <c r="A904" s="0" t="n">
        <f aca="false">A903+1</f>
        <v>892</v>
      </c>
    </row>
    <row r="905" customFormat="false" ht="12.75" hidden="false" customHeight="false" outlineLevel="0" collapsed="false">
      <c r="A905" s="0" t="n">
        <f aca="false">A904+1</f>
        <v>893</v>
      </c>
    </row>
    <row r="906" customFormat="false" ht="12.75" hidden="false" customHeight="false" outlineLevel="0" collapsed="false">
      <c r="A906" s="0" t="n">
        <f aca="false">A905+1</f>
        <v>894</v>
      </c>
    </row>
    <row r="907" customFormat="false" ht="12.75" hidden="false" customHeight="false" outlineLevel="0" collapsed="false">
      <c r="A907" s="0" t="n">
        <f aca="false">A906+1</f>
        <v>895</v>
      </c>
    </row>
    <row r="908" customFormat="false" ht="12.75" hidden="false" customHeight="false" outlineLevel="0" collapsed="false">
      <c r="A908" s="0" t="n">
        <f aca="false">A907+1</f>
        <v>896</v>
      </c>
    </row>
    <row r="909" customFormat="false" ht="12.75" hidden="false" customHeight="false" outlineLevel="0" collapsed="false">
      <c r="A909" s="0" t="n">
        <f aca="false">A908+1</f>
        <v>897</v>
      </c>
    </row>
    <row r="910" customFormat="false" ht="12.75" hidden="false" customHeight="false" outlineLevel="0" collapsed="false">
      <c r="A910" s="0" t="n">
        <f aca="false">A909+1</f>
        <v>898</v>
      </c>
    </row>
    <row r="911" customFormat="false" ht="12.75" hidden="false" customHeight="false" outlineLevel="0" collapsed="false">
      <c r="A911" s="0" t="n">
        <f aca="false">A910+1</f>
        <v>899</v>
      </c>
    </row>
    <row r="912" customFormat="false" ht="12.75" hidden="false" customHeight="false" outlineLevel="0" collapsed="false">
      <c r="A912" s="0" t="n">
        <f aca="false">A911+1</f>
        <v>900</v>
      </c>
    </row>
    <row r="913" customFormat="false" ht="12.75" hidden="false" customHeight="false" outlineLevel="0" collapsed="false">
      <c r="A913" s="0" t="n">
        <f aca="false">A912+1</f>
        <v>901</v>
      </c>
    </row>
    <row r="914" customFormat="false" ht="12.75" hidden="false" customHeight="false" outlineLevel="0" collapsed="false">
      <c r="A914" s="0" t="n">
        <f aca="false">A913+1</f>
        <v>902</v>
      </c>
    </row>
    <row r="915" customFormat="false" ht="12.75" hidden="false" customHeight="false" outlineLevel="0" collapsed="false">
      <c r="A915" s="0" t="n">
        <f aca="false">A914+1</f>
        <v>903</v>
      </c>
    </row>
    <row r="916" customFormat="false" ht="12.75" hidden="false" customHeight="false" outlineLevel="0" collapsed="false">
      <c r="A916" s="0" t="n">
        <f aca="false">A915+1</f>
        <v>904</v>
      </c>
    </row>
    <row r="917" customFormat="false" ht="12.75" hidden="false" customHeight="false" outlineLevel="0" collapsed="false">
      <c r="A917" s="0" t="n">
        <f aca="false">A916+1</f>
        <v>905</v>
      </c>
    </row>
    <row r="918" customFormat="false" ht="12.75" hidden="false" customHeight="false" outlineLevel="0" collapsed="false">
      <c r="A918" s="0" t="n">
        <f aca="false">A917+1</f>
        <v>906</v>
      </c>
    </row>
    <row r="919" customFormat="false" ht="12.75" hidden="false" customHeight="false" outlineLevel="0" collapsed="false">
      <c r="A919" s="0" t="n">
        <f aca="false">A918+1</f>
        <v>907</v>
      </c>
    </row>
    <row r="920" customFormat="false" ht="12.75" hidden="false" customHeight="false" outlineLevel="0" collapsed="false">
      <c r="A920" s="0" t="n">
        <f aca="false">A919+1</f>
        <v>908</v>
      </c>
    </row>
    <row r="921" customFormat="false" ht="12.75" hidden="false" customHeight="false" outlineLevel="0" collapsed="false">
      <c r="A921" s="0" t="n">
        <f aca="false">A920+1</f>
        <v>909</v>
      </c>
    </row>
    <row r="922" customFormat="false" ht="12.75" hidden="false" customHeight="false" outlineLevel="0" collapsed="false">
      <c r="A922" s="0" t="n">
        <f aca="false">A921+1</f>
        <v>910</v>
      </c>
    </row>
    <row r="923" customFormat="false" ht="12.75" hidden="false" customHeight="false" outlineLevel="0" collapsed="false">
      <c r="A923" s="0" t="n">
        <f aca="false">A922+1</f>
        <v>911</v>
      </c>
    </row>
    <row r="924" customFormat="false" ht="12.75" hidden="false" customHeight="false" outlineLevel="0" collapsed="false">
      <c r="A924" s="0" t="n">
        <f aca="false">A923+1</f>
        <v>912</v>
      </c>
    </row>
    <row r="925" customFormat="false" ht="12.75" hidden="false" customHeight="false" outlineLevel="0" collapsed="false">
      <c r="A925" s="0" t="n">
        <f aca="false">A924+1</f>
        <v>913</v>
      </c>
    </row>
    <row r="926" customFormat="false" ht="12.75" hidden="false" customHeight="false" outlineLevel="0" collapsed="false">
      <c r="A926" s="0" t="n">
        <f aca="false">A925+1</f>
        <v>914</v>
      </c>
    </row>
    <row r="927" customFormat="false" ht="12.75" hidden="false" customHeight="false" outlineLevel="0" collapsed="false">
      <c r="A927" s="0" t="n">
        <f aca="false">A926+1</f>
        <v>915</v>
      </c>
    </row>
    <row r="928" customFormat="false" ht="12.75" hidden="false" customHeight="false" outlineLevel="0" collapsed="false">
      <c r="A928" s="0" t="n">
        <f aca="false">A927+1</f>
        <v>916</v>
      </c>
    </row>
    <row r="929" customFormat="false" ht="12.75" hidden="false" customHeight="false" outlineLevel="0" collapsed="false">
      <c r="A929" s="0" t="n">
        <f aca="false">A928+1</f>
        <v>917</v>
      </c>
    </row>
    <row r="930" customFormat="false" ht="12.75" hidden="false" customHeight="false" outlineLevel="0" collapsed="false">
      <c r="A930" s="0" t="n">
        <f aca="false">A929+1</f>
        <v>918</v>
      </c>
    </row>
    <row r="931" customFormat="false" ht="12.75" hidden="false" customHeight="false" outlineLevel="0" collapsed="false">
      <c r="A931" s="0" t="n">
        <f aca="false">A930+1</f>
        <v>919</v>
      </c>
    </row>
    <row r="932" customFormat="false" ht="12.75" hidden="false" customHeight="false" outlineLevel="0" collapsed="false">
      <c r="A932" s="0" t="n">
        <f aca="false">A931+1</f>
        <v>920</v>
      </c>
    </row>
    <row r="933" customFormat="false" ht="12.75" hidden="false" customHeight="false" outlineLevel="0" collapsed="false">
      <c r="A933" s="0" t="n">
        <f aca="false">A932+1</f>
        <v>921</v>
      </c>
    </row>
    <row r="934" customFormat="false" ht="12.75" hidden="false" customHeight="false" outlineLevel="0" collapsed="false">
      <c r="A934" s="0" t="n">
        <f aca="false">A933+1</f>
        <v>922</v>
      </c>
    </row>
    <row r="935" customFormat="false" ht="12.75" hidden="false" customHeight="false" outlineLevel="0" collapsed="false">
      <c r="A935" s="0" t="n">
        <f aca="false">A934+1</f>
        <v>923</v>
      </c>
    </row>
    <row r="936" customFormat="false" ht="12.75" hidden="false" customHeight="false" outlineLevel="0" collapsed="false">
      <c r="A936" s="0" t="n">
        <f aca="false">A935+1</f>
        <v>924</v>
      </c>
    </row>
    <row r="937" customFormat="false" ht="12.75" hidden="false" customHeight="false" outlineLevel="0" collapsed="false">
      <c r="A937" s="0" t="n">
        <f aca="false">A936+1</f>
        <v>925</v>
      </c>
    </row>
    <row r="938" customFormat="false" ht="12.75" hidden="false" customHeight="false" outlineLevel="0" collapsed="false">
      <c r="A938" s="0" t="n">
        <f aca="false">A937+1</f>
        <v>926</v>
      </c>
    </row>
    <row r="939" customFormat="false" ht="12.75" hidden="false" customHeight="false" outlineLevel="0" collapsed="false">
      <c r="A939" s="0" t="n">
        <f aca="false">A938+1</f>
        <v>927</v>
      </c>
    </row>
    <row r="940" customFormat="false" ht="12.75" hidden="false" customHeight="false" outlineLevel="0" collapsed="false">
      <c r="A940" s="0" t="n">
        <f aca="false">A939+1</f>
        <v>928</v>
      </c>
    </row>
    <row r="941" customFormat="false" ht="12.75" hidden="false" customHeight="false" outlineLevel="0" collapsed="false">
      <c r="A941" s="0" t="n">
        <f aca="false">A940+1</f>
        <v>929</v>
      </c>
    </row>
    <row r="942" customFormat="false" ht="12.75" hidden="false" customHeight="false" outlineLevel="0" collapsed="false">
      <c r="A942" s="0" t="n">
        <f aca="false">A941+1</f>
        <v>930</v>
      </c>
    </row>
    <row r="943" customFormat="false" ht="12.75" hidden="false" customHeight="false" outlineLevel="0" collapsed="false">
      <c r="A943" s="0" t="n">
        <f aca="false">A942+1</f>
        <v>931</v>
      </c>
    </row>
    <row r="944" customFormat="false" ht="12.75" hidden="false" customHeight="false" outlineLevel="0" collapsed="false">
      <c r="A944" s="0" t="n">
        <f aca="false">A943+1</f>
        <v>932</v>
      </c>
    </row>
    <row r="945" customFormat="false" ht="12.75" hidden="false" customHeight="false" outlineLevel="0" collapsed="false">
      <c r="A945" s="0" t="n">
        <f aca="false">A944+1</f>
        <v>933</v>
      </c>
    </row>
    <row r="946" customFormat="false" ht="12.75" hidden="false" customHeight="false" outlineLevel="0" collapsed="false">
      <c r="A946" s="0" t="n">
        <f aca="false">A945+1</f>
        <v>934</v>
      </c>
    </row>
    <row r="947" customFormat="false" ht="12.75" hidden="false" customHeight="false" outlineLevel="0" collapsed="false">
      <c r="A947" s="0" t="n">
        <f aca="false">A946+1</f>
        <v>935</v>
      </c>
    </row>
    <row r="948" customFormat="false" ht="12.75" hidden="false" customHeight="false" outlineLevel="0" collapsed="false">
      <c r="A948" s="0" t="n">
        <f aca="false">A947+1</f>
        <v>936</v>
      </c>
    </row>
    <row r="949" customFormat="false" ht="12.75" hidden="false" customHeight="false" outlineLevel="0" collapsed="false">
      <c r="A949" s="0" t="n">
        <f aca="false">A948+1</f>
        <v>937</v>
      </c>
    </row>
    <row r="950" customFormat="false" ht="12.75" hidden="false" customHeight="false" outlineLevel="0" collapsed="false">
      <c r="A950" s="0" t="n">
        <f aca="false">A949+1</f>
        <v>938</v>
      </c>
    </row>
    <row r="951" customFormat="false" ht="12.75" hidden="false" customHeight="false" outlineLevel="0" collapsed="false">
      <c r="A951" s="0" t="n">
        <f aca="false">A950+1</f>
        <v>939</v>
      </c>
    </row>
    <row r="952" customFormat="false" ht="12.75" hidden="false" customHeight="false" outlineLevel="0" collapsed="false">
      <c r="A952" s="0" t="n">
        <f aca="false">A951+1</f>
        <v>940</v>
      </c>
    </row>
    <row r="953" customFormat="false" ht="12.75" hidden="false" customHeight="false" outlineLevel="0" collapsed="false">
      <c r="A953" s="0" t="n">
        <f aca="false">A952+1</f>
        <v>941</v>
      </c>
    </row>
    <row r="954" customFormat="false" ht="12.75" hidden="false" customHeight="false" outlineLevel="0" collapsed="false">
      <c r="A954" s="0" t="n">
        <f aca="false">A953+1</f>
        <v>942</v>
      </c>
    </row>
    <row r="955" customFormat="false" ht="12.75" hidden="false" customHeight="false" outlineLevel="0" collapsed="false">
      <c r="A955" s="0" t="n">
        <f aca="false">A954+1</f>
        <v>943</v>
      </c>
    </row>
    <row r="956" customFormat="false" ht="12.75" hidden="false" customHeight="false" outlineLevel="0" collapsed="false">
      <c r="A956" s="0" t="n">
        <f aca="false">A955+1</f>
        <v>944</v>
      </c>
    </row>
    <row r="957" customFormat="false" ht="12.75" hidden="false" customHeight="false" outlineLevel="0" collapsed="false">
      <c r="A957" s="0" t="n">
        <f aca="false">A956+1</f>
        <v>945</v>
      </c>
    </row>
    <row r="958" customFormat="false" ht="12.75" hidden="false" customHeight="false" outlineLevel="0" collapsed="false">
      <c r="A958" s="0" t="n">
        <f aca="false">A957+1</f>
        <v>946</v>
      </c>
    </row>
    <row r="959" customFormat="false" ht="12.75" hidden="false" customHeight="false" outlineLevel="0" collapsed="false">
      <c r="A959" s="0" t="n">
        <f aca="false">A958+1</f>
        <v>947</v>
      </c>
    </row>
    <row r="960" customFormat="false" ht="12.75" hidden="false" customHeight="false" outlineLevel="0" collapsed="false">
      <c r="A960" s="0" t="n">
        <f aca="false">A959+1</f>
        <v>948</v>
      </c>
    </row>
    <row r="961" customFormat="false" ht="12.75" hidden="false" customHeight="false" outlineLevel="0" collapsed="false">
      <c r="A961" s="0" t="n">
        <f aca="false">A960+1</f>
        <v>949</v>
      </c>
    </row>
    <row r="962" customFormat="false" ht="12.75" hidden="false" customHeight="false" outlineLevel="0" collapsed="false">
      <c r="A962" s="0" t="n">
        <f aca="false">A961+1</f>
        <v>950</v>
      </c>
    </row>
    <row r="963" customFormat="false" ht="12.75" hidden="false" customHeight="false" outlineLevel="0" collapsed="false">
      <c r="A963" s="0" t="n">
        <f aca="false">A962+1</f>
        <v>951</v>
      </c>
    </row>
    <row r="964" customFormat="false" ht="12.75" hidden="false" customHeight="false" outlineLevel="0" collapsed="false">
      <c r="A964" s="0" t="n">
        <f aca="false">A963+1</f>
        <v>952</v>
      </c>
    </row>
    <row r="965" customFormat="false" ht="12.75" hidden="false" customHeight="false" outlineLevel="0" collapsed="false">
      <c r="A965" s="0" t="n">
        <f aca="false">A964+1</f>
        <v>953</v>
      </c>
    </row>
    <row r="966" customFormat="false" ht="12.75" hidden="false" customHeight="false" outlineLevel="0" collapsed="false">
      <c r="A966" s="0" t="n">
        <f aca="false">A965+1</f>
        <v>954</v>
      </c>
    </row>
    <row r="967" customFormat="false" ht="12.75" hidden="false" customHeight="false" outlineLevel="0" collapsed="false">
      <c r="A967" s="0" t="n">
        <f aca="false">A966+1</f>
        <v>955</v>
      </c>
    </row>
    <row r="968" customFormat="false" ht="12.75" hidden="false" customHeight="false" outlineLevel="0" collapsed="false">
      <c r="A968" s="0" t="n">
        <f aca="false">A967+1</f>
        <v>956</v>
      </c>
    </row>
    <row r="969" customFormat="false" ht="12.75" hidden="false" customHeight="false" outlineLevel="0" collapsed="false">
      <c r="A969" s="0" t="n">
        <f aca="false">A968+1</f>
        <v>957</v>
      </c>
    </row>
    <row r="970" customFormat="false" ht="12.75" hidden="false" customHeight="false" outlineLevel="0" collapsed="false">
      <c r="A970" s="0" t="n">
        <f aca="false">A969+1</f>
        <v>958</v>
      </c>
    </row>
    <row r="971" customFormat="false" ht="12.75" hidden="false" customHeight="false" outlineLevel="0" collapsed="false">
      <c r="A971" s="0" t="n">
        <f aca="false">A970+1</f>
        <v>959</v>
      </c>
    </row>
    <row r="972" customFormat="false" ht="12.75" hidden="false" customHeight="false" outlineLevel="0" collapsed="false">
      <c r="A972" s="0" t="n">
        <f aca="false">A971+1</f>
        <v>960</v>
      </c>
    </row>
    <row r="973" customFormat="false" ht="12.75" hidden="false" customHeight="false" outlineLevel="0" collapsed="false">
      <c r="A973" s="0" t="n">
        <f aca="false">A972+1</f>
        <v>961</v>
      </c>
    </row>
    <row r="974" customFormat="false" ht="12.75" hidden="false" customHeight="false" outlineLevel="0" collapsed="false">
      <c r="A974" s="0" t="n">
        <f aca="false">A973+1</f>
        <v>962</v>
      </c>
    </row>
    <row r="975" customFormat="false" ht="12.75" hidden="false" customHeight="false" outlineLevel="0" collapsed="false">
      <c r="A975" s="0" t="n">
        <f aca="false">A974+1</f>
        <v>963</v>
      </c>
    </row>
    <row r="976" customFormat="false" ht="12.75" hidden="false" customHeight="false" outlineLevel="0" collapsed="false">
      <c r="A976" s="0" t="n">
        <f aca="false">A975+1</f>
        <v>964</v>
      </c>
    </row>
    <row r="977" customFormat="false" ht="12.75" hidden="false" customHeight="false" outlineLevel="0" collapsed="false">
      <c r="A977" s="0" t="n">
        <f aca="false">A976+1</f>
        <v>965</v>
      </c>
    </row>
    <row r="978" customFormat="false" ht="12.75" hidden="false" customHeight="false" outlineLevel="0" collapsed="false">
      <c r="A978" s="0" t="n">
        <f aca="false">A977+1</f>
        <v>966</v>
      </c>
    </row>
    <row r="979" customFormat="false" ht="12.75" hidden="false" customHeight="false" outlineLevel="0" collapsed="false">
      <c r="A979" s="0" t="n">
        <f aca="false">A978+1</f>
        <v>967</v>
      </c>
    </row>
    <row r="980" customFormat="false" ht="12.75" hidden="false" customHeight="false" outlineLevel="0" collapsed="false">
      <c r="A980" s="0" t="n">
        <f aca="false">A979+1</f>
        <v>968</v>
      </c>
    </row>
    <row r="981" customFormat="false" ht="12.75" hidden="false" customHeight="false" outlineLevel="0" collapsed="false">
      <c r="A981" s="0" t="n">
        <f aca="false">A980+1</f>
        <v>969</v>
      </c>
    </row>
    <row r="982" customFormat="false" ht="12.75" hidden="false" customHeight="false" outlineLevel="0" collapsed="false">
      <c r="A982" s="0" t="n">
        <f aca="false">A981+1</f>
        <v>970</v>
      </c>
    </row>
    <row r="983" customFormat="false" ht="12.75" hidden="false" customHeight="false" outlineLevel="0" collapsed="false">
      <c r="A983" s="0" t="n">
        <f aca="false">A982+1</f>
        <v>971</v>
      </c>
    </row>
    <row r="984" customFormat="false" ht="12.75" hidden="false" customHeight="false" outlineLevel="0" collapsed="false">
      <c r="A984" s="0" t="n">
        <f aca="false">A983+1</f>
        <v>972</v>
      </c>
    </row>
    <row r="985" customFormat="false" ht="12.75" hidden="false" customHeight="false" outlineLevel="0" collapsed="false">
      <c r="A985" s="0" t="n">
        <f aca="false">A984+1</f>
        <v>973</v>
      </c>
    </row>
    <row r="986" customFormat="false" ht="12.75" hidden="false" customHeight="false" outlineLevel="0" collapsed="false">
      <c r="A986" s="0" t="n">
        <f aca="false">A985+1</f>
        <v>974</v>
      </c>
    </row>
    <row r="987" customFormat="false" ht="12.75" hidden="false" customHeight="false" outlineLevel="0" collapsed="false">
      <c r="A987" s="0" t="n">
        <f aca="false">A986+1</f>
        <v>975</v>
      </c>
    </row>
    <row r="988" customFormat="false" ht="12.75" hidden="false" customHeight="false" outlineLevel="0" collapsed="false">
      <c r="A988" s="0" t="n">
        <f aca="false">A987+1</f>
        <v>976</v>
      </c>
    </row>
    <row r="989" customFormat="false" ht="12.75" hidden="false" customHeight="false" outlineLevel="0" collapsed="false">
      <c r="A989" s="0" t="n">
        <f aca="false">A988+1</f>
        <v>977</v>
      </c>
    </row>
    <row r="990" customFormat="false" ht="12.75" hidden="false" customHeight="false" outlineLevel="0" collapsed="false">
      <c r="A990" s="0" t="n">
        <f aca="false">A989+1</f>
        <v>978</v>
      </c>
    </row>
    <row r="991" customFormat="false" ht="12.75" hidden="false" customHeight="false" outlineLevel="0" collapsed="false">
      <c r="A991" s="0" t="n">
        <f aca="false">A990+1</f>
        <v>979</v>
      </c>
    </row>
    <row r="992" customFormat="false" ht="12.75" hidden="false" customHeight="false" outlineLevel="0" collapsed="false">
      <c r="A992" s="0" t="n">
        <f aca="false">A991+1</f>
        <v>980</v>
      </c>
    </row>
    <row r="993" customFormat="false" ht="12.75" hidden="false" customHeight="false" outlineLevel="0" collapsed="false">
      <c r="A993" s="0" t="n">
        <f aca="false">A992+1</f>
        <v>981</v>
      </c>
    </row>
    <row r="994" customFormat="false" ht="12.75" hidden="false" customHeight="false" outlineLevel="0" collapsed="false">
      <c r="A994" s="0" t="n">
        <f aca="false">A993+1</f>
        <v>982</v>
      </c>
    </row>
    <row r="995" customFormat="false" ht="12.75" hidden="false" customHeight="false" outlineLevel="0" collapsed="false">
      <c r="A995" s="0" t="n">
        <f aca="false">A994+1</f>
        <v>983</v>
      </c>
    </row>
    <row r="996" customFormat="false" ht="12.75" hidden="false" customHeight="false" outlineLevel="0" collapsed="false">
      <c r="A996" s="0" t="n">
        <f aca="false">A995+1</f>
        <v>984</v>
      </c>
    </row>
    <row r="997" customFormat="false" ht="12.75" hidden="false" customHeight="false" outlineLevel="0" collapsed="false">
      <c r="A997" s="0" t="n">
        <f aca="false">A996+1</f>
        <v>985</v>
      </c>
    </row>
    <row r="998" customFormat="false" ht="12.75" hidden="false" customHeight="false" outlineLevel="0" collapsed="false">
      <c r="A998" s="0" t="n">
        <f aca="false">A997+1</f>
        <v>986</v>
      </c>
    </row>
    <row r="999" customFormat="false" ht="12.75" hidden="false" customHeight="false" outlineLevel="0" collapsed="false">
      <c r="A999" s="0" t="n">
        <f aca="false">A998+1</f>
        <v>987</v>
      </c>
    </row>
    <row r="1000" customFormat="false" ht="12.75" hidden="false" customHeight="false" outlineLevel="0" collapsed="false">
      <c r="A1000" s="0" t="n">
        <f aca="false">A999+1</f>
        <v>988</v>
      </c>
    </row>
    <row r="1001" customFormat="false" ht="12.75" hidden="false" customHeight="false" outlineLevel="0" collapsed="false">
      <c r="A1001" s="0" t="n">
        <f aca="false">A1000+1</f>
        <v>989</v>
      </c>
    </row>
    <row r="1002" customFormat="false" ht="12.75" hidden="false" customHeight="false" outlineLevel="0" collapsed="false">
      <c r="A1002" s="0" t="n">
        <f aca="false">A1001+1</f>
        <v>990</v>
      </c>
    </row>
    <row r="1003" customFormat="false" ht="12.75" hidden="false" customHeight="false" outlineLevel="0" collapsed="false">
      <c r="A1003" s="0" t="n">
        <f aca="false">A1002+1</f>
        <v>991</v>
      </c>
    </row>
    <row r="1004" customFormat="false" ht="12.75" hidden="false" customHeight="false" outlineLevel="0" collapsed="false">
      <c r="A1004" s="0" t="n">
        <f aca="false">A1003+1</f>
        <v>992</v>
      </c>
    </row>
    <row r="1005" customFormat="false" ht="12.75" hidden="false" customHeight="false" outlineLevel="0" collapsed="false">
      <c r="A1005" s="0" t="n">
        <f aca="false">A1004+1</f>
        <v>993</v>
      </c>
    </row>
    <row r="1006" customFormat="false" ht="12.75" hidden="false" customHeight="false" outlineLevel="0" collapsed="false">
      <c r="A1006" s="0" t="n">
        <f aca="false">A1005+1</f>
        <v>994</v>
      </c>
    </row>
    <row r="1007" customFormat="false" ht="12.75" hidden="false" customHeight="false" outlineLevel="0" collapsed="false">
      <c r="A1007" s="0" t="n">
        <f aca="false">A1006+1</f>
        <v>995</v>
      </c>
    </row>
    <row r="1008" customFormat="false" ht="12.75" hidden="false" customHeight="false" outlineLevel="0" collapsed="false">
      <c r="A1008" s="0" t="n">
        <f aca="false">A1007+1</f>
        <v>996</v>
      </c>
    </row>
    <row r="1009" customFormat="false" ht="12.75" hidden="false" customHeight="false" outlineLevel="0" collapsed="false">
      <c r="A1009" s="0" t="n">
        <f aca="false">A1008+1</f>
        <v>997</v>
      </c>
    </row>
    <row r="1010" customFormat="false" ht="12.75" hidden="false" customHeight="false" outlineLevel="0" collapsed="false">
      <c r="A1010" s="0" t="n">
        <f aca="false">A1009+1</f>
        <v>998</v>
      </c>
    </row>
    <row r="1011" customFormat="false" ht="12.75" hidden="false" customHeight="false" outlineLevel="0" collapsed="false">
      <c r="A1011" s="0" t="n">
        <f aca="false">A1010+1</f>
        <v>999</v>
      </c>
    </row>
    <row r="1012" customFormat="false" ht="12.75" hidden="false" customHeight="false" outlineLevel="0" collapsed="false">
      <c r="A1012" s="0" t="n">
        <f aca="false">A1011+1</f>
        <v>100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012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B13" activeCellId="0" sqref="B13"/>
    </sheetView>
  </sheetViews>
  <sheetFormatPr defaultColWidth="8.70703125" defaultRowHeight="12.75" zeroHeight="false" outlineLevelRow="0" outlineLevelCol="0"/>
  <cols>
    <col collapsed="false" customWidth="true" hidden="false" outlineLevel="0" max="1" min="1" style="0" width="5.28"/>
    <col collapsed="false" customWidth="true" hidden="false" outlineLevel="0" max="2" min="2" style="0" width="33.56"/>
    <col collapsed="false" customWidth="true" hidden="false" outlineLevel="0" max="3" min="3" style="0" width="14.14"/>
    <col collapsed="false" customWidth="true" hidden="false" outlineLevel="0" max="5" min="4" style="0" width="11.99"/>
    <col collapsed="false" customWidth="true" hidden="false" outlineLevel="0" max="6" min="6" style="0" width="13.7"/>
  </cols>
  <sheetData>
    <row r="1" customFormat="false" ht="12.75" hidden="false" customHeight="false" outlineLevel="0" collapsed="false">
      <c r="B1" s="0" t="s">
        <v>0</v>
      </c>
      <c r="C1" s="0" t="s">
        <v>1</v>
      </c>
    </row>
    <row r="2" customFormat="false" ht="12.75" hidden="false" customHeight="false" outlineLevel="0" collapsed="false">
      <c r="C2" s="0" t="s">
        <v>2</v>
      </c>
    </row>
    <row r="4" customFormat="false" ht="12.75" hidden="false" customHeight="false" outlineLevel="0" collapsed="false">
      <c r="B4" s="0" t="s">
        <v>38</v>
      </c>
      <c r="C4" s="0" t="n">
        <f aca="false">COUNT(B13:B1012)</f>
        <v>667</v>
      </c>
    </row>
    <row r="6" customFormat="false" ht="12.75" hidden="false" customHeight="false" outlineLevel="0" collapsed="false">
      <c r="B6" s="0" t="s">
        <v>39</v>
      </c>
      <c r="C6" s="0" t="n">
        <f aca="false">AVERAGE(B13:B1012)</f>
        <v>906.126253223388</v>
      </c>
    </row>
    <row r="8" s="9" customFormat="true" ht="12.75" hidden="false" customHeight="false" outlineLevel="0" collapsed="false">
      <c r="B8" s="9" t="s">
        <v>40</v>
      </c>
      <c r="C8" s="9" t="n">
        <f aca="false">MAX(F13:F1011)</f>
        <v>0.213242853327805</v>
      </c>
    </row>
    <row r="10" customFormat="false" ht="12.75" hidden="false" customHeight="false" outlineLevel="0" collapsed="false">
      <c r="A10" s="0" t="s">
        <v>41</v>
      </c>
      <c r="B10" s="0" t="s">
        <v>42</v>
      </c>
      <c r="C10" s="10" t="s">
        <v>43</v>
      </c>
      <c r="D10" s="10" t="s">
        <v>44</v>
      </c>
      <c r="E10" s="10" t="s">
        <v>45</v>
      </c>
      <c r="F10" s="10" t="s">
        <v>46</v>
      </c>
    </row>
    <row r="11" customFormat="false" ht="12.75" hidden="false" customHeight="false" outlineLevel="0" collapsed="false">
      <c r="B11" s="0" t="s">
        <v>47</v>
      </c>
      <c r="C11" s="0" t="s">
        <v>48</v>
      </c>
      <c r="D11" s="10" t="s">
        <v>49</v>
      </c>
      <c r="E11" s="11" t="s">
        <v>50</v>
      </c>
      <c r="F11" s="10"/>
    </row>
    <row r="13" customFormat="false" ht="12.75" hidden="false" customHeight="false" outlineLevel="0" collapsed="false">
      <c r="A13" s="0" t="n">
        <v>1</v>
      </c>
      <c r="B13" s="12" t="n">
        <v>2850.3871</v>
      </c>
      <c r="C13" s="0" t="n">
        <f aca="false">B13/C$6</f>
        <v>3.14568426845623</v>
      </c>
      <c r="D13" s="0" t="n">
        <f aca="false">A13/C$4</f>
        <v>0.00149925037481259</v>
      </c>
      <c r="E13" s="0" t="n">
        <f aca="false">EXP(-C13)</f>
        <v>0.0430374647893685</v>
      </c>
      <c r="F13" s="0" t="n">
        <f aca="false">D13-E13</f>
        <v>-0.0415382144145559</v>
      </c>
    </row>
    <row r="14" customFormat="false" ht="12.75" hidden="false" customHeight="false" outlineLevel="0" collapsed="false">
      <c r="A14" s="0" t="n">
        <f aca="false">A13+1</f>
        <v>2</v>
      </c>
      <c r="B14" s="12" t="n">
        <v>2461.7893</v>
      </c>
      <c r="C14" s="0" t="n">
        <f aca="false">B14/C$6</f>
        <v>2.71682813652359</v>
      </c>
      <c r="D14" s="0" t="n">
        <f aca="false">A14/C$4</f>
        <v>0.00299850074962519</v>
      </c>
      <c r="E14" s="0" t="n">
        <f aca="false">EXP(-C14)</f>
        <v>0.0660840318782819</v>
      </c>
      <c r="F14" s="0" t="n">
        <f aca="false">D14-E14</f>
        <v>-0.0630855311286567</v>
      </c>
    </row>
    <row r="15" customFormat="false" ht="12.75" hidden="false" customHeight="false" outlineLevel="0" collapsed="false">
      <c r="A15" s="0" t="n">
        <f aca="false">A14+1</f>
        <v>3</v>
      </c>
      <c r="B15" s="12" t="n">
        <v>2317.6732</v>
      </c>
      <c r="C15" s="0" t="n">
        <f aca="false">B15/C$6</f>
        <v>2.55778175696298</v>
      </c>
      <c r="D15" s="0" t="n">
        <f aca="false">A15/C$4</f>
        <v>0.00449775112443778</v>
      </c>
      <c r="E15" s="0" t="n">
        <f aca="false">EXP(-C15)</f>
        <v>0.077476411479163</v>
      </c>
      <c r="F15" s="0" t="n">
        <f aca="false">D15-E15</f>
        <v>-0.0729786603547252</v>
      </c>
    </row>
    <row r="16" customFormat="false" ht="12.75" hidden="false" customHeight="false" outlineLevel="0" collapsed="false">
      <c r="A16" s="0" t="n">
        <f aca="false">A15+1</f>
        <v>4</v>
      </c>
      <c r="B16" s="12" t="n">
        <v>2315.6877</v>
      </c>
      <c r="C16" s="0" t="n">
        <f aca="false">B16/C$6</f>
        <v>2.55559056120749</v>
      </c>
      <c r="D16" s="0" t="n">
        <f aca="false">A16/C$4</f>
        <v>0.00599700149925038</v>
      </c>
      <c r="E16" s="0" t="n">
        <f aca="false">EXP(-C16)</f>
        <v>0.0776463635943235</v>
      </c>
      <c r="F16" s="0" t="n">
        <f aca="false">D16-E16</f>
        <v>-0.0716493620950731</v>
      </c>
    </row>
    <row r="17" customFormat="false" ht="12.75" hidden="false" customHeight="false" outlineLevel="0" collapsed="false">
      <c r="A17" s="0" t="n">
        <f aca="false">A16+1</f>
        <v>5</v>
      </c>
      <c r="B17" s="12" t="n">
        <v>2222.4388</v>
      </c>
      <c r="C17" s="0" t="n">
        <f aca="false">B17/C$6</f>
        <v>2.45268117118785</v>
      </c>
      <c r="D17" s="0" t="n">
        <f aca="false">A17/C$4</f>
        <v>0.00749625187406297</v>
      </c>
      <c r="E17" s="0" t="n">
        <f aca="false">EXP(-C17)</f>
        <v>0.0860625285129767</v>
      </c>
      <c r="F17" s="0" t="n">
        <f aca="false">D17-E17</f>
        <v>-0.0785662766389137</v>
      </c>
    </row>
    <row r="18" customFormat="false" ht="12.75" hidden="false" customHeight="false" outlineLevel="0" collapsed="false">
      <c r="A18" s="0" t="n">
        <f aca="false">A17+1</f>
        <v>6</v>
      </c>
      <c r="B18" s="12" t="n">
        <v>2152.5117</v>
      </c>
      <c r="C18" s="0" t="n">
        <f aca="false">B18/C$6</f>
        <v>2.37550969563326</v>
      </c>
      <c r="D18" s="0" t="n">
        <f aca="false">A18/C$4</f>
        <v>0.00899550224887556</v>
      </c>
      <c r="E18" s="0" t="n">
        <f aca="false">EXP(-C18)</f>
        <v>0.0929670922117304</v>
      </c>
      <c r="F18" s="0" t="n">
        <f aca="false">D18-E18</f>
        <v>-0.0839715899628549</v>
      </c>
    </row>
    <row r="19" customFormat="false" ht="12.75" hidden="false" customHeight="false" outlineLevel="0" collapsed="false">
      <c r="A19" s="0" t="n">
        <f aca="false">A18+1</f>
        <v>7</v>
      </c>
      <c r="B19" s="12" t="n">
        <v>2146.341</v>
      </c>
      <c r="C19" s="0" t="n">
        <f aca="false">B19/C$6</f>
        <v>2.36869971746736</v>
      </c>
      <c r="D19" s="0" t="n">
        <f aca="false">A19/C$4</f>
        <v>0.0104947526236882</v>
      </c>
      <c r="E19" s="0" t="n">
        <f aca="false">EXP(-C19)</f>
        <v>0.0936023566933912</v>
      </c>
      <c r="F19" s="0" t="n">
        <f aca="false">D19-E19</f>
        <v>-0.0831076040697031</v>
      </c>
    </row>
    <row r="20" customFormat="false" ht="12.75" hidden="false" customHeight="false" outlineLevel="0" collapsed="false">
      <c r="A20" s="0" t="n">
        <f aca="false">A19+1</f>
        <v>8</v>
      </c>
      <c r="B20" s="12" t="n">
        <v>2140.4703</v>
      </c>
      <c r="C20" s="0" t="n">
        <f aca="false">B20/C$6</f>
        <v>2.36222081899255</v>
      </c>
      <c r="D20" s="0" t="n">
        <f aca="false">A20/C$4</f>
        <v>0.0119940029985008</v>
      </c>
      <c r="E20" s="0" t="n">
        <f aca="false">EXP(-C20)</f>
        <v>0.0942107656410935</v>
      </c>
      <c r="F20" s="0" t="n">
        <f aca="false">D20-E20</f>
        <v>-0.0822167626425928</v>
      </c>
    </row>
    <row r="21" customFormat="false" ht="12.75" hidden="false" customHeight="false" outlineLevel="0" collapsed="false">
      <c r="A21" s="0" t="n">
        <f aca="false">A20+1</f>
        <v>9</v>
      </c>
      <c r="B21" s="12" t="n">
        <v>2105.3812</v>
      </c>
      <c r="C21" s="0" t="n">
        <f aca="false">B21/C$6</f>
        <v>2.32349652436453</v>
      </c>
      <c r="D21" s="0" t="n">
        <f aca="false">A21/C$4</f>
        <v>0.0134932533733133</v>
      </c>
      <c r="E21" s="0" t="n">
        <f aca="false">EXP(-C21)</f>
        <v>0.0979305696491951</v>
      </c>
      <c r="F21" s="0" t="n">
        <f aca="false">D21-E21</f>
        <v>-0.0844373162758817</v>
      </c>
    </row>
    <row r="22" customFormat="false" ht="12.75" hidden="false" customHeight="false" outlineLevel="0" collapsed="false">
      <c r="A22" s="0" t="n">
        <f aca="false">A21+1</f>
        <v>10</v>
      </c>
      <c r="B22" s="12" t="n">
        <v>2104.4697</v>
      </c>
      <c r="C22" s="0" t="n">
        <f aca="false">B22/C$6</f>
        <v>2.32249059390313</v>
      </c>
      <c r="D22" s="0" t="n">
        <f aca="false">A22/C$4</f>
        <v>0.0149925037481259</v>
      </c>
      <c r="E22" s="0" t="n">
        <f aca="false">EXP(-C22)</f>
        <v>0.0980291305567068</v>
      </c>
      <c r="F22" s="0" t="n">
        <f aca="false">D22-E22</f>
        <v>-0.0830366268085808</v>
      </c>
    </row>
    <row r="23" customFormat="false" ht="12.75" hidden="false" customHeight="false" outlineLevel="0" collapsed="false">
      <c r="A23" s="0" t="n">
        <f aca="false">A22+1</f>
        <v>11</v>
      </c>
      <c r="B23" s="12" t="n">
        <v>2101.6436</v>
      </c>
      <c r="C23" s="0" t="n">
        <f aca="false">B23/C$6</f>
        <v>2.31937171285322</v>
      </c>
      <c r="D23" s="0" t="n">
        <f aca="false">A23/C$4</f>
        <v>0.0164917541229385</v>
      </c>
      <c r="E23" s="0" t="n">
        <f aca="false">EXP(-C23)</f>
        <v>0.0983353490356181</v>
      </c>
      <c r="F23" s="0" t="n">
        <f aca="false">D23-E23</f>
        <v>-0.0818435949126795</v>
      </c>
    </row>
    <row r="24" customFormat="false" ht="12.75" hidden="false" customHeight="false" outlineLevel="0" collapsed="false">
      <c r="A24" s="0" t="n">
        <f aca="false">A23+1</f>
        <v>12</v>
      </c>
      <c r="B24" s="12" t="n">
        <v>2101.3329</v>
      </c>
      <c r="C24" s="0" t="n">
        <f aca="false">B24/C$6</f>
        <v>2.31902882465315</v>
      </c>
      <c r="D24" s="0" t="n">
        <f aca="false">A24/C$4</f>
        <v>0.0179910044977511</v>
      </c>
      <c r="E24" s="0" t="n">
        <f aca="false">EXP(-C24)</f>
        <v>0.09836907284787</v>
      </c>
      <c r="F24" s="0" t="n">
        <f aca="false">D24-E24</f>
        <v>-0.0803780683501188</v>
      </c>
    </row>
    <row r="25" customFormat="false" ht="12.75" hidden="false" customHeight="false" outlineLevel="0" collapsed="false">
      <c r="A25" s="0" t="n">
        <f aca="false">A24+1</f>
        <v>13</v>
      </c>
      <c r="B25" s="12" t="n">
        <v>2076.4269</v>
      </c>
      <c r="C25" s="0" t="n">
        <f aca="false">B25/C$6</f>
        <v>2.29154258869939</v>
      </c>
      <c r="D25" s="0" t="n">
        <f aca="false">A25/C$4</f>
        <v>0.0194902548725637</v>
      </c>
      <c r="E25" s="0" t="n">
        <f aca="false">EXP(-C25)</f>
        <v>0.10111036977809</v>
      </c>
      <c r="F25" s="0" t="n">
        <f aca="false">D25-E25</f>
        <v>-0.0816201149055258</v>
      </c>
    </row>
    <row r="26" customFormat="false" ht="12.75" hidden="false" customHeight="false" outlineLevel="0" collapsed="false">
      <c r="A26" s="0" t="n">
        <f aca="false">A25+1</f>
        <v>14</v>
      </c>
      <c r="B26" s="12" t="n">
        <v>2075.2622</v>
      </c>
      <c r="C26" s="0" t="n">
        <f aca="false">B26/C$6</f>
        <v>2.2902572269787</v>
      </c>
      <c r="D26" s="0" t="n">
        <f aca="false">A26/C$4</f>
        <v>0.0209895052473763</v>
      </c>
      <c r="E26" s="0" t="n">
        <f aca="false">EXP(-C26)</f>
        <v>0.101240416737754</v>
      </c>
      <c r="F26" s="0" t="n">
        <f aca="false">D26-E26</f>
        <v>-0.0802509114903772</v>
      </c>
    </row>
    <row r="27" customFormat="false" ht="12.75" hidden="false" customHeight="false" outlineLevel="0" collapsed="false">
      <c r="A27" s="0" t="n">
        <f aca="false">A26+1</f>
        <v>15</v>
      </c>
      <c r="B27" s="12" t="n">
        <v>2069.3915</v>
      </c>
      <c r="C27" s="0" t="n">
        <f aca="false">B27/C$6</f>
        <v>2.28377832850389</v>
      </c>
      <c r="D27" s="0" t="n">
        <f aca="false">A27/C$4</f>
        <v>0.0224887556221889</v>
      </c>
      <c r="E27" s="0" t="n">
        <f aca="false">EXP(-C27)</f>
        <v>0.101898472555879</v>
      </c>
      <c r="F27" s="0" t="n">
        <f aca="false">D27-E27</f>
        <v>-0.0794097169336903</v>
      </c>
    </row>
    <row r="28" customFormat="false" ht="12.75" hidden="false" customHeight="false" outlineLevel="0" collapsed="false">
      <c r="A28" s="0" t="n">
        <f aca="false">A27+1</f>
        <v>16</v>
      </c>
      <c r="B28" s="12" t="n">
        <v>2052.2275</v>
      </c>
      <c r="C28" s="0" t="n">
        <f aca="false">B28/C$6</f>
        <v>2.26483615577802</v>
      </c>
      <c r="D28" s="0" t="n">
        <f aca="false">A28/C$4</f>
        <v>0.0239880059970015</v>
      </c>
      <c r="E28" s="0" t="n">
        <f aca="false">EXP(-C28)</f>
        <v>0.103847047885755</v>
      </c>
      <c r="F28" s="0" t="n">
        <f aca="false">D28-E28</f>
        <v>-0.0798590418887539</v>
      </c>
    </row>
    <row r="29" customFormat="false" ht="12.75" hidden="false" customHeight="false" outlineLevel="0" collapsed="false">
      <c r="A29" s="0" t="n">
        <f aca="false">A28+1</f>
        <v>17</v>
      </c>
      <c r="B29" s="12" t="n">
        <v>2048.4279</v>
      </c>
      <c r="C29" s="0" t="n">
        <f aca="false">B29/C$6</f>
        <v>2.26064292113055</v>
      </c>
      <c r="D29" s="0" t="n">
        <f aca="false">A29/C$4</f>
        <v>0.0254872563718141</v>
      </c>
      <c r="E29" s="0" t="n">
        <f aca="false">EXP(-C29)</f>
        <v>0.104283417185022</v>
      </c>
      <c r="F29" s="0" t="n">
        <f aca="false">D29-E29</f>
        <v>-0.0787961608132081</v>
      </c>
    </row>
    <row r="30" customFormat="false" ht="12.75" hidden="false" customHeight="false" outlineLevel="0" collapsed="false">
      <c r="A30" s="0" t="n">
        <f aca="false">A29+1</f>
        <v>18</v>
      </c>
      <c r="B30" s="12" t="n">
        <v>1992.2218</v>
      </c>
      <c r="C30" s="0" t="n">
        <f aca="false">B30/C$6</f>
        <v>2.19861392704716</v>
      </c>
      <c r="D30" s="0" t="n">
        <f aca="false">A30/C$4</f>
        <v>0.0269865067466267</v>
      </c>
      <c r="E30" s="0" t="n">
        <f aca="false">EXP(-C30)</f>
        <v>0.110956846109839</v>
      </c>
      <c r="F30" s="0" t="n">
        <f aca="false">D30-E30</f>
        <v>-0.0839703393632125</v>
      </c>
    </row>
    <row r="31" customFormat="false" ht="12.75" hidden="false" customHeight="false" outlineLevel="0" collapsed="false">
      <c r="A31" s="0" t="n">
        <f aca="false">A30+1</f>
        <v>19</v>
      </c>
      <c r="B31" s="12" t="n">
        <v>1984.5391</v>
      </c>
      <c r="C31" s="0" t="n">
        <f aca="false">B31/C$6</f>
        <v>2.1901353072382</v>
      </c>
      <c r="D31" s="0" t="n">
        <f aca="false">A31/C$4</f>
        <v>0.0284857571214393</v>
      </c>
      <c r="E31" s="0" t="n">
        <f aca="false">EXP(-C31)</f>
        <v>0.111901606495608</v>
      </c>
      <c r="F31" s="0" t="n">
        <f aca="false">D31-E31</f>
        <v>-0.0834158493741689</v>
      </c>
    </row>
    <row r="32" customFormat="false" ht="12.75" hidden="false" customHeight="false" outlineLevel="0" collapsed="false">
      <c r="A32" s="0" t="n">
        <f aca="false">A31+1</f>
        <v>20</v>
      </c>
      <c r="B32" s="12" t="n">
        <v>1982.4113</v>
      </c>
      <c r="C32" s="0" t="n">
        <f aca="false">B32/C$6</f>
        <v>2.18778706934924</v>
      </c>
      <c r="D32" s="0" t="n">
        <f aca="false">A32/C$4</f>
        <v>0.0299850074962519</v>
      </c>
      <c r="E32" s="0" t="n">
        <f aca="false">EXP(-C32)</f>
        <v>0.11216468685456</v>
      </c>
      <c r="F32" s="0" t="n">
        <f aca="false">D32-E32</f>
        <v>-0.0821796793583078</v>
      </c>
    </row>
    <row r="33" customFormat="false" ht="12.75" hidden="false" customHeight="false" outlineLevel="0" collapsed="false">
      <c r="A33" s="0" t="n">
        <f aca="false">A32+1</f>
        <v>21</v>
      </c>
      <c r="B33" s="12" t="n">
        <v>1973.2022</v>
      </c>
      <c r="C33" s="0" t="n">
        <f aca="false">B33/C$6</f>
        <v>2.17762391607204</v>
      </c>
      <c r="D33" s="0" t="n">
        <f aca="false">A33/C$4</f>
        <v>0.0314842578710645</v>
      </c>
      <c r="E33" s="0" t="n">
        <f aca="false">EXP(-C33)</f>
        <v>0.113310446161</v>
      </c>
      <c r="F33" s="0" t="n">
        <f aca="false">D33-E33</f>
        <v>-0.0818261882899356</v>
      </c>
    </row>
    <row r="34" customFormat="false" ht="12.75" hidden="false" customHeight="false" outlineLevel="0" collapsed="false">
      <c r="A34" s="0" t="n">
        <f aca="false">A33+1</f>
        <v>22</v>
      </c>
      <c r="B34" s="12" t="n">
        <v>1964.396</v>
      </c>
      <c r="C34" s="0" t="n">
        <f aca="false">B34/C$6</f>
        <v>2.16790540281997</v>
      </c>
      <c r="D34" s="0" t="n">
        <f aca="false">A34/C$4</f>
        <v>0.0329835082458771</v>
      </c>
      <c r="E34" s="0" t="n">
        <f aca="false">EXP(-C34)</f>
        <v>0.11441702366807</v>
      </c>
      <c r="F34" s="0" t="n">
        <f aca="false">D34-E34</f>
        <v>-0.0814335154221928</v>
      </c>
    </row>
    <row r="35" customFormat="false" ht="12.75" hidden="false" customHeight="false" outlineLevel="0" collapsed="false">
      <c r="A35" s="0" t="n">
        <f aca="false">A34+1</f>
        <v>23</v>
      </c>
      <c r="B35" s="12" t="n">
        <v>1957.2931</v>
      </c>
      <c r="C35" s="0" t="n">
        <f aca="false">B35/C$6</f>
        <v>2.16006664969398</v>
      </c>
      <c r="D35" s="0" t="n">
        <f aca="false">A35/C$4</f>
        <v>0.0344827586206897</v>
      </c>
      <c r="E35" s="0" t="n">
        <f aca="false">EXP(-C35)</f>
        <v>0.115317434910179</v>
      </c>
      <c r="F35" s="0" t="n">
        <f aca="false">D35-E35</f>
        <v>-0.0808346762894897</v>
      </c>
    </row>
    <row r="36" customFormat="false" ht="12.75" hidden="false" customHeight="false" outlineLevel="0" collapsed="false">
      <c r="A36" s="0" t="n">
        <f aca="false">A35+1</f>
        <v>24</v>
      </c>
      <c r="B36" s="12" t="n">
        <v>1952.3849</v>
      </c>
      <c r="C36" s="0" t="n">
        <f aca="false">B36/C$6</f>
        <v>2.15464996522805</v>
      </c>
      <c r="D36" s="0" t="n">
        <f aca="false">A36/C$4</f>
        <v>0.0359820089955022</v>
      </c>
      <c r="E36" s="0" t="n">
        <f aca="false">EXP(-C36)</f>
        <v>0.115943767861082</v>
      </c>
      <c r="F36" s="0" t="n">
        <f aca="false">D36-E36</f>
        <v>-0.0799617588655801</v>
      </c>
    </row>
    <row r="37" customFormat="false" ht="12.75" hidden="false" customHeight="false" outlineLevel="0" collapsed="false">
      <c r="A37" s="0" t="n">
        <f aca="false">A36+1</f>
        <v>25</v>
      </c>
      <c r="B37" s="12" t="n">
        <v>1941.4051</v>
      </c>
      <c r="C37" s="0" t="n">
        <f aca="false">B37/C$6</f>
        <v>2.14253266925419</v>
      </c>
      <c r="D37" s="0" t="n">
        <f aca="false">A37/C$4</f>
        <v>0.0374812593703148</v>
      </c>
      <c r="E37" s="0" t="n">
        <f aca="false">EXP(-C37)</f>
        <v>0.117357239243301</v>
      </c>
      <c r="F37" s="0" t="n">
        <f aca="false">D37-E37</f>
        <v>-0.0798759798729864</v>
      </c>
    </row>
    <row r="38" customFormat="false" ht="12.75" hidden="false" customHeight="false" outlineLevel="0" collapsed="false">
      <c r="A38" s="0" t="n">
        <f aca="false">A37+1</f>
        <v>26</v>
      </c>
      <c r="B38" s="12" t="n">
        <v>1936.3424</v>
      </c>
      <c r="C38" s="0" t="n">
        <f aca="false">B38/C$6</f>
        <v>2.13694547874735</v>
      </c>
      <c r="D38" s="0" t="n">
        <f aca="false">A38/C$4</f>
        <v>0.0389805097451274</v>
      </c>
      <c r="E38" s="0" t="n">
        <f aca="false">EXP(-C38)</f>
        <v>0.118014771665264</v>
      </c>
      <c r="F38" s="0" t="n">
        <f aca="false">D38-E38</f>
        <v>-0.0790342619201365</v>
      </c>
    </row>
    <row r="39" customFormat="false" ht="12.75" hidden="false" customHeight="false" outlineLevel="0" collapsed="false">
      <c r="A39" s="0" t="n">
        <f aca="false">A38+1</f>
        <v>27</v>
      </c>
      <c r="B39" s="12" t="n">
        <v>1933.2854</v>
      </c>
      <c r="C39" s="0" t="n">
        <f aca="false">B39/C$6</f>
        <v>2.13357177669521</v>
      </c>
      <c r="D39" s="0" t="n">
        <f aca="false">A39/C$4</f>
        <v>0.04047976011994</v>
      </c>
      <c r="E39" s="0" t="n">
        <f aca="false">EXP(-C39)</f>
        <v>0.118413590712658</v>
      </c>
      <c r="F39" s="0" t="n">
        <f aca="false">D39-E39</f>
        <v>-0.0779338305927181</v>
      </c>
    </row>
    <row r="40" customFormat="false" ht="12.75" hidden="false" customHeight="false" outlineLevel="0" collapsed="false">
      <c r="A40" s="0" t="n">
        <f aca="false">A39+1</f>
        <v>28</v>
      </c>
      <c r="B40" s="12" t="n">
        <v>1914.2934</v>
      </c>
      <c r="C40" s="0" t="n">
        <f aca="false">B40/C$6</f>
        <v>2.11261222505168</v>
      </c>
      <c r="D40" s="0" t="n">
        <f aca="false">A40/C$4</f>
        <v>0.0419790104947526</v>
      </c>
      <c r="E40" s="0" t="n">
        <f aca="false">EXP(-C40)</f>
        <v>0.120921678867257</v>
      </c>
      <c r="F40" s="0" t="n">
        <f aca="false">D40-E40</f>
        <v>-0.0789426683725042</v>
      </c>
    </row>
    <row r="41" customFormat="false" ht="12.75" hidden="false" customHeight="false" outlineLevel="0" collapsed="false">
      <c r="A41" s="0" t="n">
        <f aca="false">A40+1</f>
        <v>29</v>
      </c>
      <c r="B41" s="12" t="n">
        <v>1905.0509</v>
      </c>
      <c r="C41" s="0" t="n">
        <f aca="false">B41/C$6</f>
        <v>2.10241221156887</v>
      </c>
      <c r="D41" s="0" t="n">
        <f aca="false">A41/C$4</f>
        <v>0.0434782608695652</v>
      </c>
      <c r="E41" s="0" t="n">
        <f aca="false">EXP(-C41)</f>
        <v>0.12216139342634</v>
      </c>
      <c r="F41" s="0" t="n">
        <f aca="false">D41-E41</f>
        <v>-0.0786831325567745</v>
      </c>
    </row>
    <row r="42" customFormat="false" ht="12.75" hidden="false" customHeight="false" outlineLevel="0" collapsed="false">
      <c r="A42" s="0" t="n">
        <f aca="false">A41+1</f>
        <v>30</v>
      </c>
      <c r="B42" s="12" t="n">
        <v>1875.2418</v>
      </c>
      <c r="C42" s="0" t="n">
        <f aca="false">B42/C$6</f>
        <v>2.06951491950393</v>
      </c>
      <c r="D42" s="0" t="n">
        <f aca="false">A42/C$4</f>
        <v>0.0449775112443778</v>
      </c>
      <c r="E42" s="0" t="n">
        <f aca="false">EXP(-C42)</f>
        <v>0.126247006814978</v>
      </c>
      <c r="F42" s="0" t="n">
        <f aca="false">D42-E42</f>
        <v>-0.0812694955705999</v>
      </c>
    </row>
    <row r="43" customFormat="false" ht="12.75" hidden="false" customHeight="false" outlineLevel="0" collapsed="false">
      <c r="A43" s="0" t="n">
        <f aca="false">A42+1</f>
        <v>31</v>
      </c>
      <c r="B43" s="12" t="n">
        <v>1870.2835</v>
      </c>
      <c r="C43" s="0" t="n">
        <f aca="false">B43/C$6</f>
        <v>2.0640429447296</v>
      </c>
      <c r="D43" s="0" t="n">
        <f aca="false">A43/C$4</f>
        <v>0.0464767616191904</v>
      </c>
      <c r="E43" s="0" t="n">
        <f aca="false">EXP(-C43)</f>
        <v>0.12693972077981</v>
      </c>
      <c r="F43" s="0" t="n">
        <f aca="false">D43-E43</f>
        <v>-0.0804629591606195</v>
      </c>
    </row>
    <row r="44" customFormat="false" ht="12.75" hidden="false" customHeight="false" outlineLevel="0" collapsed="false">
      <c r="A44" s="0" t="n">
        <f aca="false">A43+1</f>
        <v>32</v>
      </c>
      <c r="B44" s="12" t="n">
        <v>1864.1349</v>
      </c>
      <c r="C44" s="0" t="n">
        <f aca="false">B44/C$6</f>
        <v>2.05725735610094</v>
      </c>
      <c r="D44" s="0" t="n">
        <f aca="false">A44/C$4</f>
        <v>0.047976011994003</v>
      </c>
      <c r="E44" s="0" t="n">
        <f aca="false">EXP(-C44)</f>
        <v>0.127804010546773</v>
      </c>
      <c r="F44" s="0" t="n">
        <f aca="false">D44-E44</f>
        <v>-0.0798279985527698</v>
      </c>
    </row>
    <row r="45" customFormat="false" ht="12.75" hidden="false" customHeight="false" outlineLevel="0" collapsed="false">
      <c r="A45" s="0" t="n">
        <f aca="false">A44+1</f>
        <v>33</v>
      </c>
      <c r="B45" s="12" t="n">
        <v>1854.2816</v>
      </c>
      <c r="C45" s="0" t="n">
        <f aca="false">B45/C$6</f>
        <v>2.04638326436709</v>
      </c>
      <c r="D45" s="0" t="n">
        <f aca="false">A45/C$4</f>
        <v>0.0494752623688156</v>
      </c>
      <c r="E45" s="0" t="n">
        <f aca="false">EXP(-C45)</f>
        <v>0.129201346693056</v>
      </c>
      <c r="F45" s="0" t="n">
        <f aca="false">D45-E45</f>
        <v>-0.0797260843242402</v>
      </c>
    </row>
    <row r="46" customFormat="false" ht="12.75" hidden="false" customHeight="false" outlineLevel="0" collapsed="false">
      <c r="A46" s="0" t="n">
        <f aca="false">A45+1</f>
        <v>34</v>
      </c>
      <c r="B46" s="12" t="n">
        <v>1851.3893</v>
      </c>
      <c r="C46" s="0" t="n">
        <f aca="false">B46/C$6</f>
        <v>2.04319132506536</v>
      </c>
      <c r="D46" s="0" t="n">
        <f aca="false">A46/C$4</f>
        <v>0.0509745127436282</v>
      </c>
      <c r="E46" s="0" t="n">
        <f aca="false">EXP(-C46)</f>
        <v>0.129614408432697</v>
      </c>
      <c r="F46" s="0" t="n">
        <f aca="false">D46-E46</f>
        <v>-0.0786398956890692</v>
      </c>
    </row>
    <row r="47" customFormat="false" ht="12.75" hidden="false" customHeight="false" outlineLevel="0" collapsed="false">
      <c r="A47" s="0" t="n">
        <f aca="false">A46+1</f>
        <v>35</v>
      </c>
      <c r="B47" s="12" t="n">
        <v>1837.3625</v>
      </c>
      <c r="C47" s="0" t="n">
        <f aca="false">B47/C$6</f>
        <v>2.02771136302905</v>
      </c>
      <c r="D47" s="0" t="n">
        <f aca="false">A47/C$4</f>
        <v>0.0524737631184408</v>
      </c>
      <c r="E47" s="0" t="n">
        <f aca="false">EXP(-C47)</f>
        <v>0.131636444698825</v>
      </c>
      <c r="F47" s="0" t="n">
        <f aca="false">D47-E47</f>
        <v>-0.0791626815803839</v>
      </c>
    </row>
    <row r="48" customFormat="false" ht="12.75" hidden="false" customHeight="false" outlineLevel="0" collapsed="false">
      <c r="A48" s="0" t="n">
        <f aca="false">A47+1</f>
        <v>36</v>
      </c>
      <c r="B48" s="12" t="n">
        <v>1836.1359</v>
      </c>
      <c r="C48" s="0" t="n">
        <f aca="false">B48/C$6</f>
        <v>2.0263576885321</v>
      </c>
      <c r="D48" s="0" t="n">
        <f aca="false">A48/C$4</f>
        <v>0.0539730134932534</v>
      </c>
      <c r="E48" s="0" t="n">
        <f aca="false">EXP(-C48)</f>
        <v>0.131814758258912</v>
      </c>
      <c r="F48" s="0" t="n">
        <f aca="false">D48-E48</f>
        <v>-0.0778417447656588</v>
      </c>
    </row>
    <row r="49" customFormat="false" ht="12.75" hidden="false" customHeight="false" outlineLevel="0" collapsed="false">
      <c r="A49" s="0" t="n">
        <f aca="false">A48+1</f>
        <v>37</v>
      </c>
      <c r="B49" s="12" t="n">
        <v>1826.2707</v>
      </c>
      <c r="C49" s="0" t="n">
        <f aca="false">B49/C$6</f>
        <v>2.01547046397051</v>
      </c>
      <c r="D49" s="0" t="n">
        <f aca="false">A49/C$4</f>
        <v>0.055472263868066</v>
      </c>
      <c r="E49" s="0" t="n">
        <f aca="false">EXP(-C49)</f>
        <v>0.133257695671644</v>
      </c>
      <c r="F49" s="0" t="n">
        <f aca="false">D49-E49</f>
        <v>-0.0777854318035782</v>
      </c>
    </row>
    <row r="50" customFormat="false" ht="12.75" hidden="false" customHeight="false" outlineLevel="0" collapsed="false">
      <c r="A50" s="0" t="n">
        <f aca="false">A49+1</f>
        <v>38</v>
      </c>
      <c r="B50" s="12" t="n">
        <v>1823.2261</v>
      </c>
      <c r="C50" s="0" t="n">
        <f aca="false">B50/C$6</f>
        <v>2.0121104465456</v>
      </c>
      <c r="D50" s="0" t="n">
        <f aca="false">A50/C$4</f>
        <v>0.0569715142428786</v>
      </c>
      <c r="E50" s="0" t="n">
        <f aca="false">EXP(-C50)</f>
        <v>0.133706196915147</v>
      </c>
      <c r="F50" s="0" t="n">
        <f aca="false">D50-E50</f>
        <v>-0.0767346826722682</v>
      </c>
    </row>
    <row r="51" customFormat="false" ht="12.75" hidden="false" customHeight="false" outlineLevel="0" collapsed="false">
      <c r="A51" s="0" t="n">
        <f aca="false">A50+1</f>
        <v>39</v>
      </c>
      <c r="B51" s="12" t="n">
        <v>1815.3562</v>
      </c>
      <c r="C51" s="0" t="n">
        <f aca="false">B51/C$6</f>
        <v>2.0034252330094</v>
      </c>
      <c r="D51" s="0" t="n">
        <f aca="false">A51/C$4</f>
        <v>0.0584707646176912</v>
      </c>
      <c r="E51" s="0" t="n">
        <f aca="false">EXP(-C51)</f>
        <v>0.134872521343226</v>
      </c>
      <c r="F51" s="0" t="n">
        <f aca="false">D51-E51</f>
        <v>-0.0764017567255348</v>
      </c>
    </row>
    <row r="52" customFormat="false" ht="12.75" hidden="false" customHeight="false" outlineLevel="0" collapsed="false">
      <c r="A52" s="0" t="n">
        <f aca="false">A51+1</f>
        <v>40</v>
      </c>
      <c r="B52" s="12" t="n">
        <v>1812.0556</v>
      </c>
      <c r="C52" s="0" t="n">
        <f aca="false">B52/C$6</f>
        <v>1.9997826942481</v>
      </c>
      <c r="D52" s="0" t="n">
        <f aca="false">A52/C$4</f>
        <v>0.0599700149925038</v>
      </c>
      <c r="E52" s="0" t="n">
        <f aca="false">EXP(-C52)</f>
        <v>0.135364695567714</v>
      </c>
      <c r="F52" s="0" t="n">
        <f aca="false">D52-E52</f>
        <v>-0.0753946805752104</v>
      </c>
    </row>
    <row r="53" customFormat="false" ht="12.75" hidden="false" customHeight="false" outlineLevel="0" collapsed="false">
      <c r="A53" s="0" t="n">
        <f aca="false">A52+1</f>
        <v>41</v>
      </c>
      <c r="B53" s="12" t="n">
        <v>1794.1171</v>
      </c>
      <c r="C53" s="0" t="n">
        <f aca="false">B53/C$6</f>
        <v>1.97998578411975</v>
      </c>
      <c r="D53" s="0" t="n">
        <f aca="false">A53/C$4</f>
        <v>0.0614692653673163</v>
      </c>
      <c r="E53" s="0" t="n">
        <f aca="false">EXP(-C53)</f>
        <v>0.138071200100588</v>
      </c>
      <c r="F53" s="0" t="n">
        <f aca="false">D53-E53</f>
        <v>-0.0766019347332719</v>
      </c>
    </row>
    <row r="54" customFormat="false" ht="12.75" hidden="false" customHeight="false" outlineLevel="0" collapsed="false">
      <c r="A54" s="0" t="n">
        <f aca="false">A53+1</f>
        <v>42</v>
      </c>
      <c r="B54" s="12" t="n">
        <v>1793.0561</v>
      </c>
      <c r="C54" s="0" t="n">
        <f aca="false">B54/C$6</f>
        <v>1.97881486561228</v>
      </c>
      <c r="D54" s="0" t="n">
        <f aca="false">A54/C$4</f>
        <v>0.0629685157421289</v>
      </c>
      <c r="E54" s="0" t="n">
        <f aca="false">EXP(-C54)</f>
        <v>0.138232964912358</v>
      </c>
      <c r="F54" s="0" t="n">
        <f aca="false">D54-E54</f>
        <v>-0.0752644491702287</v>
      </c>
    </row>
    <row r="55" customFormat="false" ht="12.75" hidden="false" customHeight="false" outlineLevel="0" collapsed="false">
      <c r="A55" s="0" t="n">
        <f aca="false">A54+1</f>
        <v>43</v>
      </c>
      <c r="B55" s="12" t="n">
        <v>1789.1658</v>
      </c>
      <c r="C55" s="0" t="n">
        <f aca="false">B55/C$6</f>
        <v>1.97452153453821</v>
      </c>
      <c r="D55" s="0" t="n">
        <f aca="false">A55/C$4</f>
        <v>0.0644677661169415</v>
      </c>
      <c r="E55" s="0" t="n">
        <f aca="false">EXP(-C55)</f>
        <v>0.138827720624088</v>
      </c>
      <c r="F55" s="0" t="n">
        <f aca="false">D55-E55</f>
        <v>-0.0743599545071466</v>
      </c>
    </row>
    <row r="56" customFormat="false" ht="12.75" hidden="false" customHeight="false" outlineLevel="0" collapsed="false">
      <c r="A56" s="0" t="n">
        <f aca="false">A55+1</f>
        <v>44</v>
      </c>
      <c r="B56" s="12" t="n">
        <v>1778.1828</v>
      </c>
      <c r="C56" s="0" t="n">
        <f aca="false">B56/C$6</f>
        <v>1.96240070704763</v>
      </c>
      <c r="D56" s="0" t="n">
        <f aca="false">A56/C$4</f>
        <v>0.0659670164917541</v>
      </c>
      <c r="E56" s="0" t="n">
        <f aca="false">EXP(-C56)</f>
        <v>0.140520666703904</v>
      </c>
      <c r="F56" s="0" t="n">
        <f aca="false">D56-E56</f>
        <v>-0.0745536502121494</v>
      </c>
    </row>
    <row r="57" customFormat="false" ht="12.75" hidden="false" customHeight="false" outlineLevel="0" collapsed="false">
      <c r="A57" s="0" t="n">
        <f aca="false">A56+1</f>
        <v>45</v>
      </c>
      <c r="B57" s="12" t="n">
        <v>1752.1473</v>
      </c>
      <c r="C57" s="0" t="n">
        <f aca="false">B57/C$6</f>
        <v>1.93366795605694</v>
      </c>
      <c r="D57" s="0" t="n">
        <f aca="false">A57/C$4</f>
        <v>0.0674662668665667</v>
      </c>
      <c r="E57" s="0" t="n">
        <f aca="false">EXP(-C57)</f>
        <v>0.144616776481925</v>
      </c>
      <c r="F57" s="0" t="n">
        <f aca="false">D57-E57</f>
        <v>-0.0771505096153585</v>
      </c>
    </row>
    <row r="58" customFormat="false" ht="12.75" hidden="false" customHeight="false" outlineLevel="0" collapsed="false">
      <c r="A58" s="0" t="n">
        <f aca="false">A57+1</f>
        <v>46</v>
      </c>
      <c r="B58" s="12" t="n">
        <v>1743.9401</v>
      </c>
      <c r="C58" s="0" t="n">
        <f aca="false">B58/C$6</f>
        <v>1.92461049858806</v>
      </c>
      <c r="D58" s="0" t="n">
        <f aca="false">A58/C$4</f>
        <v>0.0689655172413793</v>
      </c>
      <c r="E58" s="0" t="n">
        <f aca="false">EXP(-C58)</f>
        <v>0.145932586736431</v>
      </c>
      <c r="F58" s="0" t="n">
        <f aca="false">D58-E58</f>
        <v>-0.0769670694950515</v>
      </c>
    </row>
    <row r="59" customFormat="false" ht="12.75" hidden="false" customHeight="false" outlineLevel="0" collapsed="false">
      <c r="A59" s="0" t="n">
        <f aca="false">A58+1</f>
        <v>47</v>
      </c>
      <c r="B59" s="12" t="n">
        <v>1738.2299</v>
      </c>
      <c r="C59" s="0" t="n">
        <f aca="false">B59/C$6</f>
        <v>1.91830872774798</v>
      </c>
      <c r="D59" s="0" t="n">
        <f aca="false">A59/C$4</f>
        <v>0.0704647676161919</v>
      </c>
      <c r="E59" s="0" t="n">
        <f aca="false">EXP(-C59)</f>
        <v>0.146855124213023</v>
      </c>
      <c r="F59" s="0" t="n">
        <f aca="false">D59-E59</f>
        <v>-0.0763903565968311</v>
      </c>
    </row>
    <row r="60" customFormat="false" ht="12.75" hidden="false" customHeight="false" outlineLevel="0" collapsed="false">
      <c r="A60" s="0" t="n">
        <f aca="false">A59+1</f>
        <v>48</v>
      </c>
      <c r="B60" s="12" t="n">
        <v>1715.0406</v>
      </c>
      <c r="C60" s="0" t="n">
        <f aca="false">B60/C$6</f>
        <v>1.89271704014649</v>
      </c>
      <c r="D60" s="0" t="n">
        <f aca="false">A60/C$4</f>
        <v>0.0719640179910045</v>
      </c>
      <c r="E60" s="0" t="n">
        <f aca="false">EXP(-C60)</f>
        <v>0.150661897791317</v>
      </c>
      <c r="F60" s="0" t="n">
        <f aca="false">D60-E60</f>
        <v>-0.0786978798003121</v>
      </c>
    </row>
    <row r="61" customFormat="false" ht="12.75" hidden="false" customHeight="false" outlineLevel="0" collapsed="false">
      <c r="A61" s="0" t="n">
        <f aca="false">A60+1</f>
        <v>49</v>
      </c>
      <c r="B61" s="12" t="n">
        <v>1712.923</v>
      </c>
      <c r="C61" s="0" t="n">
        <f aca="false">B61/C$6</f>
        <v>1.89038005896703</v>
      </c>
      <c r="D61" s="0" t="n">
        <f aca="false">A61/C$4</f>
        <v>0.0734632683658171</v>
      </c>
      <c r="E61" s="0" t="n">
        <f aca="false">EXP(-C61)</f>
        <v>0.151014403550145</v>
      </c>
      <c r="F61" s="0" t="n">
        <f aca="false">D61-E61</f>
        <v>-0.0775511351843284</v>
      </c>
    </row>
    <row r="62" customFormat="false" ht="12.75" hidden="false" customHeight="false" outlineLevel="0" collapsed="false">
      <c r="A62" s="0" t="n">
        <f aca="false">A61+1</f>
        <v>50</v>
      </c>
      <c r="B62" s="12" t="n">
        <v>1704.0421</v>
      </c>
      <c r="C62" s="0" t="n">
        <f aca="false">B62/C$6</f>
        <v>1.88057910687188</v>
      </c>
      <c r="D62" s="0" t="n">
        <f aca="false">A62/C$4</f>
        <v>0.0749625187406297</v>
      </c>
      <c r="E62" s="0" t="n">
        <f aca="false">EXP(-C62)</f>
        <v>0.152501765359794</v>
      </c>
      <c r="F62" s="0" t="n">
        <f aca="false">D62-E62</f>
        <v>-0.0775392466191642</v>
      </c>
    </row>
    <row r="63" customFormat="false" ht="12.75" hidden="false" customHeight="false" outlineLevel="0" collapsed="false">
      <c r="A63" s="0" t="n">
        <f aca="false">A62+1</f>
        <v>51</v>
      </c>
      <c r="B63" s="12" t="n">
        <v>1698.14</v>
      </c>
      <c r="C63" s="0" t="n">
        <f aca="false">B63/C$6</f>
        <v>1.87406555538939</v>
      </c>
      <c r="D63" s="0" t="n">
        <f aca="false">A63/C$4</f>
        <v>0.0764617691154423</v>
      </c>
      <c r="E63" s="0" t="n">
        <f aca="false">EXP(-C63)</f>
        <v>0.153498335541827</v>
      </c>
      <c r="F63" s="0" t="n">
        <f aca="false">D63-E63</f>
        <v>-0.0770365664263848</v>
      </c>
    </row>
    <row r="64" customFormat="false" ht="12.75" hidden="false" customHeight="false" outlineLevel="0" collapsed="false">
      <c r="A64" s="0" t="n">
        <f aca="false">A63+1</f>
        <v>52</v>
      </c>
      <c r="B64" s="12" t="n">
        <v>1686.0453</v>
      </c>
      <c r="C64" s="0" t="n">
        <f aca="false">B64/C$6</f>
        <v>1.86071785692356</v>
      </c>
      <c r="D64" s="0" t="n">
        <f aca="false">A64/C$4</f>
        <v>0.0779610194902549</v>
      </c>
      <c r="E64" s="0" t="n">
        <f aca="false">EXP(-C64)</f>
        <v>0.15556091979338</v>
      </c>
      <c r="F64" s="0" t="n">
        <f aca="false">D64-E64</f>
        <v>-0.0775999003031255</v>
      </c>
    </row>
    <row r="65" customFormat="false" ht="12.75" hidden="false" customHeight="false" outlineLevel="0" collapsed="false">
      <c r="A65" s="0" t="n">
        <f aca="false">A64+1</f>
        <v>53</v>
      </c>
      <c r="B65" s="12" t="n">
        <v>1684.0703</v>
      </c>
      <c r="C65" s="0" t="n">
        <f aca="false">B65/C$6</f>
        <v>1.85853824895726</v>
      </c>
      <c r="D65" s="0" t="n">
        <f aca="false">A65/C$4</f>
        <v>0.0794602698650675</v>
      </c>
      <c r="E65" s="0" t="n">
        <f aca="false">EXP(-C65)</f>
        <v>0.155900351392938</v>
      </c>
      <c r="F65" s="0" t="n">
        <f aca="false">D65-E65</f>
        <v>-0.076440081527871</v>
      </c>
    </row>
    <row r="66" customFormat="false" ht="12.75" hidden="false" customHeight="false" outlineLevel="0" collapsed="false">
      <c r="A66" s="0" t="n">
        <f aca="false">A65+1</f>
        <v>54</v>
      </c>
      <c r="B66" s="12" t="n">
        <v>1670.8424</v>
      </c>
      <c r="C66" s="0" t="n">
        <f aca="false">B66/C$6</f>
        <v>1.84393995213831</v>
      </c>
      <c r="D66" s="0" t="n">
        <f aca="false">A66/C$4</f>
        <v>0.0809595202398801</v>
      </c>
      <c r="E66" s="0" t="n">
        <f aca="false">EXP(-C66)</f>
        <v>0.158192924111173</v>
      </c>
      <c r="F66" s="0" t="n">
        <f aca="false">D66-E66</f>
        <v>-0.0772334038712934</v>
      </c>
    </row>
    <row r="67" customFormat="false" ht="12.75" hidden="false" customHeight="false" outlineLevel="0" collapsed="false">
      <c r="A67" s="0" t="n">
        <f aca="false">A66+1</f>
        <v>55</v>
      </c>
      <c r="B67" s="12" t="n">
        <v>1653.9818</v>
      </c>
      <c r="C67" s="0" t="n">
        <f aca="false">B67/C$6</f>
        <v>1.82533261134003</v>
      </c>
      <c r="D67" s="0" t="n">
        <f aca="false">A67/C$4</f>
        <v>0.0824587706146927</v>
      </c>
      <c r="E67" s="0" t="n">
        <f aca="false">EXP(-C67)</f>
        <v>0.161164030229917</v>
      </c>
      <c r="F67" s="0" t="n">
        <f aca="false">D67-E67</f>
        <v>-0.0787052596152242</v>
      </c>
    </row>
    <row r="68" customFormat="false" ht="12.75" hidden="false" customHeight="false" outlineLevel="0" collapsed="false">
      <c r="A68" s="0" t="n">
        <f aca="false">A67+1</f>
        <v>56</v>
      </c>
      <c r="B68" s="12" t="n">
        <v>1650.8595</v>
      </c>
      <c r="C68" s="0" t="n">
        <f aca="false">B68/C$6</f>
        <v>1.82188684427512</v>
      </c>
      <c r="D68" s="0" t="n">
        <f aca="false">A68/C$4</f>
        <v>0.0839580209895053</v>
      </c>
      <c r="E68" s="0" t="n">
        <f aca="false">EXP(-C68)</f>
        <v>0.161720321812518</v>
      </c>
      <c r="F68" s="0" t="n">
        <f aca="false">D68-E68</f>
        <v>-0.0777623008230131</v>
      </c>
    </row>
    <row r="69" customFormat="false" ht="12.75" hidden="false" customHeight="false" outlineLevel="0" collapsed="false">
      <c r="A69" s="0" t="n">
        <f aca="false">A68+1</f>
        <v>57</v>
      </c>
      <c r="B69" s="12" t="n">
        <v>1632.9633</v>
      </c>
      <c r="C69" s="0" t="n">
        <f aca="false">B69/C$6</f>
        <v>1.80213661638322</v>
      </c>
      <c r="D69" s="0" t="n">
        <f aca="false">A69/C$4</f>
        <v>0.0854572713643178</v>
      </c>
      <c r="E69" s="0" t="n">
        <f aca="false">EXP(-C69)</f>
        <v>0.16494608494573</v>
      </c>
      <c r="F69" s="0" t="n">
        <f aca="false">D69-E69</f>
        <v>-0.0794888135814124</v>
      </c>
    </row>
    <row r="70" customFormat="false" ht="12.75" hidden="false" customHeight="false" outlineLevel="0" collapsed="false">
      <c r="A70" s="0" t="n">
        <f aca="false">A69+1</f>
        <v>58</v>
      </c>
      <c r="B70" s="12" t="n">
        <v>1620.8692</v>
      </c>
      <c r="C70" s="0" t="n">
        <f aca="false">B70/C$6</f>
        <v>1.78878958007677</v>
      </c>
      <c r="D70" s="0" t="n">
        <f aca="false">A70/C$4</f>
        <v>0.0869565217391304</v>
      </c>
      <c r="E70" s="0" t="n">
        <f aca="false">EXP(-C70)</f>
        <v>0.167162383940195</v>
      </c>
      <c r="F70" s="0" t="n">
        <f aca="false">D70-E70</f>
        <v>-0.0802058622010649</v>
      </c>
    </row>
    <row r="71" customFormat="false" ht="12.75" hidden="false" customHeight="false" outlineLevel="0" collapsed="false">
      <c r="A71" s="0" t="n">
        <f aca="false">A70+1</f>
        <v>59</v>
      </c>
      <c r="B71" s="12" t="n">
        <v>1614.8261</v>
      </c>
      <c r="C71" s="0" t="n">
        <f aca="false">B71/C$6</f>
        <v>1.78212042113948</v>
      </c>
      <c r="D71" s="0" t="n">
        <f aca="false">A71/C$4</f>
        <v>0.088455772113943</v>
      </c>
      <c r="E71" s="0" t="n">
        <f aca="false">EXP(-C71)</f>
        <v>0.168280942222609</v>
      </c>
      <c r="F71" s="0" t="n">
        <f aca="false">D71-E71</f>
        <v>-0.0798251701086658</v>
      </c>
    </row>
    <row r="72" customFormat="false" ht="12.75" hidden="false" customHeight="false" outlineLevel="0" collapsed="false">
      <c r="A72" s="0" t="n">
        <f aca="false">A71+1</f>
        <v>60</v>
      </c>
      <c r="B72" s="12" t="n">
        <v>1613.8361</v>
      </c>
      <c r="C72" s="0" t="n">
        <f aca="false">B72/C$6</f>
        <v>1.7810278581589</v>
      </c>
      <c r="D72" s="0" t="n">
        <f aca="false">A72/C$4</f>
        <v>0.0899550224887556</v>
      </c>
      <c r="E72" s="0" t="n">
        <f aca="false">EXP(-C72)</f>
        <v>0.16846490022497</v>
      </c>
      <c r="F72" s="0" t="n">
        <f aca="false">D72-E72</f>
        <v>-0.0785098777362146</v>
      </c>
    </row>
    <row r="73" customFormat="false" ht="12.75" hidden="false" customHeight="false" outlineLevel="0" collapsed="false">
      <c r="A73" s="0" t="n">
        <f aca="false">A72+1</f>
        <v>61</v>
      </c>
      <c r="B73" s="12" t="n">
        <v>1610.9608</v>
      </c>
      <c r="C73" s="0" t="n">
        <f aca="false">B73/C$6</f>
        <v>1.77785468003966</v>
      </c>
      <c r="D73" s="0" t="n">
        <f aca="false">A73/C$4</f>
        <v>0.0914542728635682</v>
      </c>
      <c r="E73" s="0" t="n">
        <f aca="false">EXP(-C73)</f>
        <v>0.16900031839958</v>
      </c>
      <c r="F73" s="0" t="n">
        <f aca="false">D73-E73</f>
        <v>-0.0775460455360114</v>
      </c>
    </row>
    <row r="74" customFormat="false" ht="12.75" hidden="false" customHeight="false" outlineLevel="0" collapsed="false">
      <c r="A74" s="0" t="n">
        <f aca="false">A73+1</f>
        <v>62</v>
      </c>
      <c r="B74" s="12" t="n">
        <v>1605.0801</v>
      </c>
      <c r="C74" s="0" t="n">
        <f aca="false">B74/C$6</f>
        <v>1.77136474557514</v>
      </c>
      <c r="D74" s="0" t="n">
        <f aca="false">A74/C$4</f>
        <v>0.0929535232383808</v>
      </c>
      <c r="E74" s="0" t="n">
        <f aca="false">EXP(-C74)</f>
        <v>0.170100686185666</v>
      </c>
      <c r="F74" s="0" t="n">
        <f aca="false">D74-E74</f>
        <v>-0.0771471629472849</v>
      </c>
    </row>
    <row r="75" customFormat="false" ht="12.75" hidden="false" customHeight="false" outlineLevel="0" collapsed="false">
      <c r="A75" s="0" t="n">
        <f aca="false">A74+1</f>
        <v>63</v>
      </c>
      <c r="B75" s="12" t="n">
        <v>1601.8812</v>
      </c>
      <c r="C75" s="0" t="n">
        <f aca="false">B75/C$6</f>
        <v>1.76783444282911</v>
      </c>
      <c r="D75" s="0" t="n">
        <f aca="false">A75/C$4</f>
        <v>0.0944527736131934</v>
      </c>
      <c r="E75" s="0" t="n">
        <f aca="false">EXP(-C75)</f>
        <v>0.17070225433928</v>
      </c>
      <c r="F75" s="0" t="n">
        <f aca="false">D75-E75</f>
        <v>-0.0762494807260862</v>
      </c>
    </row>
    <row r="76" customFormat="false" ht="12.75" hidden="false" customHeight="false" outlineLevel="0" collapsed="false">
      <c r="A76" s="0" t="n">
        <f aca="false">A75+1</f>
        <v>64</v>
      </c>
      <c r="B76" s="12" t="n">
        <v>1599.9519</v>
      </c>
      <c r="C76" s="0" t="n">
        <f aca="false">B76/C$6</f>
        <v>1.76570526933575</v>
      </c>
      <c r="D76" s="0" t="n">
        <f aca="false">A76/C$4</f>
        <v>0.095952023988006</v>
      </c>
      <c r="E76" s="0" t="n">
        <f aca="false">EXP(-C76)</f>
        <v>0.171066096258308</v>
      </c>
      <c r="F76" s="0" t="n">
        <f aca="false">D76-E76</f>
        <v>-0.0751140722703015</v>
      </c>
    </row>
    <row r="77" customFormat="false" ht="12.75" hidden="false" customHeight="false" outlineLevel="0" collapsed="false">
      <c r="A77" s="0" t="n">
        <f aca="false">A76+1</f>
        <v>65</v>
      </c>
      <c r="B77" s="12" t="n">
        <v>1599.7636</v>
      </c>
      <c r="C77" s="0" t="n">
        <f aca="false">B77/C$6</f>
        <v>1.76549746164965</v>
      </c>
      <c r="D77" s="0" t="n">
        <f aca="false">A77/C$4</f>
        <v>0.0974512743628186</v>
      </c>
      <c r="E77" s="0" t="n">
        <f aca="false">EXP(-C77)</f>
        <v>0.17110164880186</v>
      </c>
      <c r="F77" s="0" t="n">
        <f aca="false">D77-E77</f>
        <v>-0.0736503744390411</v>
      </c>
    </row>
    <row r="78" customFormat="false" ht="12.75" hidden="false" customHeight="false" outlineLevel="0" collapsed="false">
      <c r="A78" s="0" t="n">
        <f aca="false">A77+1</f>
        <v>66</v>
      </c>
      <c r="B78" s="12" t="n">
        <v>1591.0533</v>
      </c>
      <c r="C78" s="0" t="n">
        <f aca="false">B78/C$6</f>
        <v>1.75588478353883</v>
      </c>
      <c r="D78" s="0" t="n">
        <f aca="false">A78/C$4</f>
        <v>0.0989505247376312</v>
      </c>
      <c r="E78" s="0" t="n">
        <f aca="false">EXP(-C78)</f>
        <v>0.172754324469554</v>
      </c>
      <c r="F78" s="0" t="n">
        <f aca="false">D78-E78</f>
        <v>-0.0738037997319228</v>
      </c>
    </row>
    <row r="79" customFormat="false" ht="12.75" hidden="false" customHeight="false" outlineLevel="0" collapsed="false">
      <c r="A79" s="0" t="n">
        <f aca="false">A78+1</f>
        <v>67</v>
      </c>
      <c r="B79" s="12" t="n">
        <v>1588.9741</v>
      </c>
      <c r="C79" s="0" t="n">
        <f aca="false">B79/C$6</f>
        <v>1.75359018055983</v>
      </c>
      <c r="D79" s="0" t="n">
        <f aca="false">A79/C$4</f>
        <v>0.100449775112444</v>
      </c>
      <c r="E79" s="0" t="n">
        <f aca="false">EXP(-C79)</f>
        <v>0.173151182198453</v>
      </c>
      <c r="F79" s="0" t="n">
        <f aca="false">D79-E79</f>
        <v>-0.0727014070860093</v>
      </c>
    </row>
    <row r="80" customFormat="false" ht="12.75" hidden="false" customHeight="false" outlineLevel="0" collapsed="false">
      <c r="A80" s="0" t="n">
        <f aca="false">A79+1</f>
        <v>68</v>
      </c>
      <c r="B80" s="12" t="n">
        <v>1582.0488</v>
      </c>
      <c r="C80" s="0" t="n">
        <f aca="false">B80/C$6</f>
        <v>1.74594742661095</v>
      </c>
      <c r="D80" s="0" t="n">
        <f aca="false">A80/C$4</f>
        <v>0.101949025487256</v>
      </c>
      <c r="E80" s="0" t="n">
        <f aca="false">EXP(-C80)</f>
        <v>0.174479604014218</v>
      </c>
      <c r="F80" s="0" t="n">
        <f aca="false">D80-E80</f>
        <v>-0.0725305785269612</v>
      </c>
    </row>
    <row r="81" customFormat="false" ht="12.75" hidden="false" customHeight="false" outlineLevel="0" collapsed="false">
      <c r="A81" s="0" t="n">
        <f aca="false">A80+1</f>
        <v>69</v>
      </c>
      <c r="B81" s="12" t="n">
        <v>1576.8738</v>
      </c>
      <c r="C81" s="0" t="n">
        <f aca="false">B81/C$6</f>
        <v>1.74023630193976</v>
      </c>
      <c r="D81" s="0" t="n">
        <f aca="false">A81/C$4</f>
        <v>0.103448275862069</v>
      </c>
      <c r="E81" s="0" t="n">
        <f aca="false">EXP(-C81)</f>
        <v>0.175478929705885</v>
      </c>
      <c r="F81" s="0" t="n">
        <f aca="false">D81-E81</f>
        <v>-0.0720306538438159</v>
      </c>
    </row>
    <row r="82" customFormat="false" ht="12.75" hidden="false" customHeight="false" outlineLevel="0" collapsed="false">
      <c r="A82" s="0" t="n">
        <f aca="false">A81+1</f>
        <v>70</v>
      </c>
      <c r="B82" s="12" t="n">
        <v>1574.7968</v>
      </c>
      <c r="C82" s="0" t="n">
        <f aca="false">B82/C$6</f>
        <v>1.73794412687849</v>
      </c>
      <c r="D82" s="0" t="n">
        <f aca="false">A82/C$4</f>
        <v>0.104947526236882</v>
      </c>
      <c r="E82" s="0" t="n">
        <f aca="false">EXP(-C82)</f>
        <v>0.175881619473743</v>
      </c>
      <c r="F82" s="0" t="n">
        <f aca="false">D82-E82</f>
        <v>-0.0709340932368618</v>
      </c>
    </row>
    <row r="83" customFormat="false" ht="12.75" hidden="false" customHeight="false" outlineLevel="0" collapsed="false">
      <c r="A83" s="0" t="n">
        <f aca="false">A82+1</f>
        <v>71</v>
      </c>
      <c r="B83" s="12" t="n">
        <v>1563.6404</v>
      </c>
      <c r="C83" s="0" t="n">
        <f aca="false">B83/C$6</f>
        <v>1.72563193532647</v>
      </c>
      <c r="D83" s="0" t="n">
        <f aca="false">A83/C$4</f>
        <v>0.106446776611694</v>
      </c>
      <c r="E83" s="0" t="n">
        <f aca="false">EXP(-C83)</f>
        <v>0.178060493495779</v>
      </c>
      <c r="F83" s="0" t="n">
        <f aca="false">D83-E83</f>
        <v>-0.0716137168840853</v>
      </c>
    </row>
    <row r="84" customFormat="false" ht="12.75" hidden="false" customHeight="false" outlineLevel="0" collapsed="false">
      <c r="A84" s="0" t="n">
        <f aca="false">A83+1</f>
        <v>72</v>
      </c>
      <c r="B84" s="12" t="n">
        <v>1553.8111</v>
      </c>
      <c r="C84" s="0" t="n">
        <f aca="false">B84/C$6</f>
        <v>1.71478432996791</v>
      </c>
      <c r="D84" s="0" t="n">
        <f aca="false">A84/C$4</f>
        <v>0.107946026986507</v>
      </c>
      <c r="E84" s="0" t="n">
        <f aca="false">EXP(-C84)</f>
        <v>0.180002537680211</v>
      </c>
      <c r="F84" s="0" t="n">
        <f aca="false">D84-E84</f>
        <v>-0.0720565106937046</v>
      </c>
    </row>
    <row r="85" customFormat="false" ht="12.75" hidden="false" customHeight="false" outlineLevel="0" collapsed="false">
      <c r="A85" s="0" t="n">
        <f aca="false">A84+1</f>
        <v>73</v>
      </c>
      <c r="B85" s="12" t="n">
        <v>1549.7904</v>
      </c>
      <c r="C85" s="0" t="n">
        <f aca="false">B85/C$6</f>
        <v>1.71034708958811</v>
      </c>
      <c r="D85" s="0" t="n">
        <f aca="false">A85/C$4</f>
        <v>0.109445277361319</v>
      </c>
      <c r="E85" s="0" t="n">
        <f aca="false">EXP(-C85)</f>
        <v>0.180803026876957</v>
      </c>
      <c r="F85" s="0" t="n">
        <f aca="false">D85-E85</f>
        <v>-0.0713577495156378</v>
      </c>
    </row>
    <row r="86" customFormat="false" ht="12.75" hidden="false" customHeight="false" outlineLevel="0" collapsed="false">
      <c r="A86" s="0" t="n">
        <f aca="false">A85+1</f>
        <v>74</v>
      </c>
      <c r="B86" s="12" t="n">
        <v>1542.7117</v>
      </c>
      <c r="C86" s="0" t="n">
        <f aca="false">B86/C$6</f>
        <v>1.7025350435572</v>
      </c>
      <c r="D86" s="0" t="n">
        <f aca="false">A86/C$4</f>
        <v>0.110944527736132</v>
      </c>
      <c r="E86" s="0" t="n">
        <f aca="false">EXP(-C86)</f>
        <v>0.182220999869253</v>
      </c>
      <c r="F86" s="0" t="n">
        <f aca="false">D86-E86</f>
        <v>-0.0712764721331215</v>
      </c>
    </row>
    <row r="87" customFormat="false" ht="12.75" hidden="false" customHeight="false" outlineLevel="0" collapsed="false">
      <c r="A87" s="0" t="n">
        <f aca="false">A86+1</f>
        <v>75</v>
      </c>
      <c r="B87" s="12" t="n">
        <v>1528.6871</v>
      </c>
      <c r="C87" s="0" t="n">
        <f aca="false">B87/C$6</f>
        <v>1.68705750943862</v>
      </c>
      <c r="D87" s="0" t="n">
        <f aca="false">A87/C$4</f>
        <v>0.112443778110945</v>
      </c>
      <c r="E87" s="0" t="n">
        <f aca="false">EXP(-C87)</f>
        <v>0.18506327054295</v>
      </c>
      <c r="F87" s="0" t="n">
        <f aca="false">D87-E87</f>
        <v>-0.072619492432005</v>
      </c>
    </row>
    <row r="88" customFormat="false" ht="12.75" hidden="false" customHeight="false" outlineLevel="0" collapsed="false">
      <c r="A88" s="0" t="n">
        <f aca="false">A87+1</f>
        <v>76</v>
      </c>
      <c r="B88" s="12" t="n">
        <v>1527.8494</v>
      </c>
      <c r="C88" s="0" t="n">
        <f aca="false">B88/C$6</f>
        <v>1.68613302458122</v>
      </c>
      <c r="D88" s="0" t="n">
        <f aca="false">A88/C$4</f>
        <v>0.113943028485757</v>
      </c>
      <c r="E88" s="0" t="n">
        <f aca="false">EXP(-C88)</f>
        <v>0.185234437842825</v>
      </c>
      <c r="F88" s="0" t="n">
        <f aca="false">D88-E88</f>
        <v>-0.0712914093570682</v>
      </c>
    </row>
    <row r="89" customFormat="false" ht="12.75" hidden="false" customHeight="false" outlineLevel="0" collapsed="false">
      <c r="A89" s="0" t="n">
        <f aca="false">A88+1</f>
        <v>77</v>
      </c>
      <c r="B89" s="12" t="n">
        <v>1526.8573</v>
      </c>
      <c r="C89" s="0" t="n">
        <f aca="false">B89/C$6</f>
        <v>1.68503814404281</v>
      </c>
      <c r="D89" s="0" t="n">
        <f aca="false">A89/C$4</f>
        <v>0.11544227886057</v>
      </c>
      <c r="E89" s="0" t="n">
        <f aca="false">EXP(-C89)</f>
        <v>0.185437358490526</v>
      </c>
      <c r="F89" s="0" t="n">
        <f aca="false">D89-E89</f>
        <v>-0.0699950796299566</v>
      </c>
    </row>
    <row r="90" customFormat="false" ht="12.75" hidden="false" customHeight="false" outlineLevel="0" collapsed="false">
      <c r="A90" s="0" t="n">
        <f aca="false">A89+1</f>
        <v>78</v>
      </c>
      <c r="B90" s="12" t="n">
        <v>1519.865</v>
      </c>
      <c r="C90" s="0" t="n">
        <f aca="false">B90/C$6</f>
        <v>1.67732144896293</v>
      </c>
      <c r="D90" s="0" t="n">
        <f aca="false">A90/C$4</f>
        <v>0.116941529235382</v>
      </c>
      <c r="E90" s="0" t="n">
        <f aca="false">EXP(-C90)</f>
        <v>0.186873857426245</v>
      </c>
      <c r="F90" s="0" t="n">
        <f aca="false">D90-E90</f>
        <v>-0.0699323281908631</v>
      </c>
    </row>
    <row r="91" customFormat="false" ht="12.75" hidden="false" customHeight="false" outlineLevel="0" collapsed="false">
      <c r="A91" s="0" t="n">
        <f aca="false">A90+1</f>
        <v>79</v>
      </c>
      <c r="B91" s="12" t="n">
        <v>1514.7036</v>
      </c>
      <c r="C91" s="0" t="n">
        <f aca="false">B91/C$6</f>
        <v>1.67162533323773</v>
      </c>
      <c r="D91" s="0" t="n">
        <f aca="false">A91/C$4</f>
        <v>0.118440779610195</v>
      </c>
      <c r="E91" s="0" t="n">
        <f aca="false">EXP(-C91)</f>
        <v>0.187941349938305</v>
      </c>
      <c r="F91" s="0" t="n">
        <f aca="false">D91-E91</f>
        <v>-0.0695005703281101</v>
      </c>
    </row>
    <row r="92" customFormat="false" ht="12.75" hidden="false" customHeight="false" outlineLevel="0" collapsed="false">
      <c r="A92" s="0" t="n">
        <f aca="false">A91+1</f>
        <v>80</v>
      </c>
      <c r="B92" s="12" t="n">
        <v>1509.8517</v>
      </c>
      <c r="C92" s="0" t="n">
        <f aca="false">B92/C$6</f>
        <v>1.66627078139383</v>
      </c>
      <c r="D92" s="0" t="n">
        <f aca="false">A92/C$4</f>
        <v>0.119940029985008</v>
      </c>
      <c r="E92" s="0" t="n">
        <f aca="false">EXP(-C92)</f>
        <v>0.188950390709855</v>
      </c>
      <c r="F92" s="0" t="n">
        <f aca="false">D92-E92</f>
        <v>-0.0690103607248474</v>
      </c>
    </row>
    <row r="93" customFormat="false" ht="12.75" hidden="false" customHeight="false" outlineLevel="0" collapsed="false">
      <c r="A93" s="0" t="n">
        <f aca="false">A92+1</f>
        <v>81</v>
      </c>
      <c r="B93" s="12" t="n">
        <v>1499.8321</v>
      </c>
      <c r="C93" s="0" t="n">
        <f aca="false">B93/C$6</f>
        <v>1.65521316115123</v>
      </c>
      <c r="D93" s="0" t="n">
        <f aca="false">A93/C$4</f>
        <v>0.12143928035982</v>
      </c>
      <c r="E93" s="0" t="n">
        <f aca="false">EXP(-C93)</f>
        <v>0.191051326643962</v>
      </c>
      <c r="F93" s="0" t="n">
        <f aca="false">D93-E93</f>
        <v>-0.0696120462841414</v>
      </c>
    </row>
    <row r="94" customFormat="false" ht="12.75" hidden="false" customHeight="false" outlineLevel="0" collapsed="false">
      <c r="A94" s="0" t="n">
        <f aca="false">A93+1</f>
        <v>82</v>
      </c>
      <c r="B94" s="12" t="n">
        <v>1491.9207</v>
      </c>
      <c r="C94" s="0" t="n">
        <f aca="false">B94/C$6</f>
        <v>1.64648214825776</v>
      </c>
      <c r="D94" s="0" t="n">
        <f aca="false">A94/C$4</f>
        <v>0.122938530734633</v>
      </c>
      <c r="E94" s="0" t="n">
        <f aca="false">EXP(-C94)</f>
        <v>0.192726701456863</v>
      </c>
      <c r="F94" s="0" t="n">
        <f aca="false">D94-E94</f>
        <v>-0.0697881707222304</v>
      </c>
    </row>
    <row r="95" customFormat="false" ht="12.75" hidden="false" customHeight="false" outlineLevel="0" collapsed="false">
      <c r="A95" s="0" t="n">
        <f aca="false">A94+1</f>
        <v>83</v>
      </c>
      <c r="B95" s="12" t="n">
        <v>1487.6472</v>
      </c>
      <c r="C95" s="0" t="n">
        <f aca="false">B95/C$6</f>
        <v>1.64176591805827</v>
      </c>
      <c r="D95" s="0" t="n">
        <f aca="false">A95/C$4</f>
        <v>0.124437781109445</v>
      </c>
      <c r="E95" s="0" t="n">
        <f aca="false">EXP(-C95)</f>
        <v>0.193637791713445</v>
      </c>
      <c r="F95" s="0" t="n">
        <f aca="false">D95-E95</f>
        <v>-0.0692000106039993</v>
      </c>
    </row>
    <row r="96" customFormat="false" ht="12.75" hidden="false" customHeight="false" outlineLevel="0" collapsed="false">
      <c r="A96" s="0" t="n">
        <f aca="false">A95+1</f>
        <v>84</v>
      </c>
      <c r="B96" s="12" t="n">
        <v>1481.6275</v>
      </c>
      <c r="C96" s="0" t="n">
        <f aca="false">B96/C$6</f>
        <v>1.63512258333689</v>
      </c>
      <c r="D96" s="0" t="n">
        <f aca="false">A96/C$4</f>
        <v>0.125937031484258</v>
      </c>
      <c r="E96" s="0" t="n">
        <f aca="false">EXP(-C96)</f>
        <v>0.194928474851658</v>
      </c>
      <c r="F96" s="0" t="n">
        <f aca="false">D96-E96</f>
        <v>-0.0689914433674</v>
      </c>
    </row>
    <row r="97" customFormat="false" ht="12.75" hidden="false" customHeight="false" outlineLevel="0" collapsed="false">
      <c r="A97" s="0" t="n">
        <f aca="false">A96+1</f>
        <v>85</v>
      </c>
      <c r="B97" s="12" t="n">
        <v>1478.7116</v>
      </c>
      <c r="C97" s="0" t="n">
        <f aca="false">B97/C$6</f>
        <v>1.63190459909945</v>
      </c>
      <c r="D97" s="0" t="n">
        <f aca="false">A97/C$4</f>
        <v>0.12743628185907</v>
      </c>
      <c r="E97" s="0" t="n">
        <f aca="false">EXP(-C97)</f>
        <v>0.195556761978011</v>
      </c>
      <c r="F97" s="0" t="n">
        <f aca="false">D97-E97</f>
        <v>-0.0681204801189406</v>
      </c>
    </row>
    <row r="98" customFormat="false" ht="12.75" hidden="false" customHeight="false" outlineLevel="0" collapsed="false">
      <c r="A98" s="0" t="n">
        <f aca="false">A97+1</f>
        <v>86</v>
      </c>
      <c r="B98" s="12" t="n">
        <v>1476.6518</v>
      </c>
      <c r="C98" s="0" t="n">
        <f aca="false">B98/C$6</f>
        <v>1.62963140594047</v>
      </c>
      <c r="D98" s="0" t="n">
        <f aca="false">A98/C$4</f>
        <v>0.128935532233883</v>
      </c>
      <c r="E98" s="0" t="n">
        <f aca="false">EXP(-C98)</f>
        <v>0.196001805915305</v>
      </c>
      <c r="F98" s="0" t="n">
        <f aca="false">D98-E98</f>
        <v>-0.067066273681422</v>
      </c>
    </row>
    <row r="99" customFormat="false" ht="12.75" hidden="false" customHeight="false" outlineLevel="0" collapsed="false">
      <c r="A99" s="0" t="n">
        <f aca="false">A98+1</f>
        <v>87</v>
      </c>
      <c r="B99" s="12" t="n">
        <v>1471.8212</v>
      </c>
      <c r="C99" s="0" t="n">
        <f aca="false">B99/C$6</f>
        <v>1.62430036075464</v>
      </c>
      <c r="D99" s="0" t="n">
        <f aca="false">A99/C$4</f>
        <v>0.130434782608696</v>
      </c>
      <c r="E99" s="0" t="n">
        <f aca="false">EXP(-C99)</f>
        <v>0.197049490544925</v>
      </c>
      <c r="F99" s="0" t="n">
        <f aca="false">D99-E99</f>
        <v>-0.0666147079362296</v>
      </c>
    </row>
    <row r="100" customFormat="false" ht="12.75" hidden="false" customHeight="false" outlineLevel="0" collapsed="false">
      <c r="A100" s="0" t="n">
        <f aca="false">A99+1</f>
        <v>88</v>
      </c>
      <c r="B100" s="12" t="n">
        <v>1467.6047</v>
      </c>
      <c r="C100" s="0" t="n">
        <f aca="false">B100/C$6</f>
        <v>1.61964703569646</v>
      </c>
      <c r="D100" s="0" t="n">
        <f aca="false">A100/C$4</f>
        <v>0.131934032983508</v>
      </c>
      <c r="E100" s="0" t="n">
        <f aca="false">EXP(-C100)</f>
        <v>0.197968562589045</v>
      </c>
      <c r="F100" s="0" t="n">
        <f aca="false">D100-E100</f>
        <v>-0.0660345296055365</v>
      </c>
    </row>
    <row r="101" customFormat="false" ht="12.75" hidden="false" customHeight="false" outlineLevel="0" collapsed="false">
      <c r="A101" s="0" t="n">
        <f aca="false">A100+1</f>
        <v>89</v>
      </c>
      <c r="B101" s="12" t="n">
        <v>1466.6595</v>
      </c>
      <c r="C101" s="0" t="n">
        <f aca="false">B101/C$6</f>
        <v>1.61860391394975</v>
      </c>
      <c r="D101" s="0" t="n">
        <f aca="false">A101/C$4</f>
        <v>0.133433283358321</v>
      </c>
      <c r="E101" s="0" t="n">
        <f aca="false">EXP(-C101)</f>
        <v>0.198175175644397</v>
      </c>
      <c r="F101" s="0" t="n">
        <f aca="false">D101-E101</f>
        <v>-0.0647418922860759</v>
      </c>
    </row>
    <row r="102" customFormat="false" ht="12.75" hidden="false" customHeight="false" outlineLevel="0" collapsed="false">
      <c r="A102" s="0" t="n">
        <f aca="false">A101+1</f>
        <v>90</v>
      </c>
      <c r="B102" s="12" t="n">
        <v>1466.6109</v>
      </c>
      <c r="C102" s="0" t="n">
        <f aca="false">B102/C$6</f>
        <v>1.6185502790398</v>
      </c>
      <c r="D102" s="0" t="n">
        <f aca="false">A102/C$4</f>
        <v>0.134932533733133</v>
      </c>
      <c r="E102" s="0" t="n">
        <f aca="false">EXP(-C102)</f>
        <v>0.198185805037149</v>
      </c>
      <c r="F102" s="0" t="n">
        <f aca="false">D102-E102</f>
        <v>-0.0632532713040152</v>
      </c>
    </row>
    <row r="103" customFormat="false" ht="12.75" hidden="false" customHeight="false" outlineLevel="0" collapsed="false">
      <c r="A103" s="0" t="n">
        <f aca="false">A102+1</f>
        <v>91</v>
      </c>
      <c r="B103" s="12" t="n">
        <v>1459.754</v>
      </c>
      <c r="C103" s="0" t="n">
        <f aca="false">B103/C$6</f>
        <v>1.61098301126049</v>
      </c>
      <c r="D103" s="0" t="n">
        <f aca="false">A103/C$4</f>
        <v>0.136431784107946</v>
      </c>
      <c r="E103" s="0" t="n">
        <f aca="false">EXP(-C103)</f>
        <v>0.199691218844852</v>
      </c>
      <c r="F103" s="0" t="n">
        <f aca="false">D103-E103</f>
        <v>-0.0632594347369063</v>
      </c>
    </row>
    <row r="104" customFormat="false" ht="12.75" hidden="false" customHeight="false" outlineLevel="0" collapsed="false">
      <c r="A104" s="0" t="n">
        <f aca="false">A103+1</f>
        <v>92</v>
      </c>
      <c r="B104" s="12" t="n">
        <v>1457.6948</v>
      </c>
      <c r="C104" s="0" t="n">
        <f aca="false">B104/C$6</f>
        <v>1.60871048026089</v>
      </c>
      <c r="D104" s="0" t="n">
        <f aca="false">A104/C$4</f>
        <v>0.137931034482759</v>
      </c>
      <c r="E104" s="0" t="n">
        <f aca="false">EXP(-C104)</f>
        <v>0.200145539363231</v>
      </c>
      <c r="F104" s="0" t="n">
        <f aca="false">D104-E104</f>
        <v>-0.0622145048804728</v>
      </c>
    </row>
    <row r="105" customFormat="false" ht="12.75" hidden="false" customHeight="false" outlineLevel="0" collapsed="false">
      <c r="A105" s="0" t="n">
        <f aca="false">A104+1</f>
        <v>93</v>
      </c>
      <c r="B105" s="12" t="n">
        <v>1455.7785</v>
      </c>
      <c r="C105" s="0" t="n">
        <f aca="false">B105/C$6</f>
        <v>1.60659565355415</v>
      </c>
      <c r="D105" s="0" t="n">
        <f aca="false">A105/C$4</f>
        <v>0.139430284857571</v>
      </c>
      <c r="E105" s="0" t="n">
        <f aca="false">EXP(-C105)</f>
        <v>0.200569260385456</v>
      </c>
      <c r="F105" s="0" t="n">
        <f aca="false">D105-E105</f>
        <v>-0.0611389755278845</v>
      </c>
    </row>
    <row r="106" customFormat="false" ht="12.75" hidden="false" customHeight="false" outlineLevel="0" collapsed="false">
      <c r="A106" s="0" t="n">
        <f aca="false">A105+1</f>
        <v>94</v>
      </c>
      <c r="B106" s="12" t="n">
        <v>1454.7046</v>
      </c>
      <c r="C106" s="0" t="n">
        <f aca="false">B106/C$6</f>
        <v>1.60541049861996</v>
      </c>
      <c r="D106" s="0" t="n">
        <f aca="false">A106/C$4</f>
        <v>0.140929535232384</v>
      </c>
      <c r="E106" s="0" t="n">
        <f aca="false">EXP(-C106)</f>
        <v>0.200807106948721</v>
      </c>
      <c r="F106" s="0" t="n">
        <f aca="false">D106-E106</f>
        <v>-0.0598775717163373</v>
      </c>
    </row>
    <row r="107" customFormat="false" ht="12.75" hidden="false" customHeight="false" outlineLevel="0" collapsed="false">
      <c r="A107" s="0" t="n">
        <f aca="false">A106+1</f>
        <v>95</v>
      </c>
      <c r="B107" s="12" t="n">
        <v>1448.7862</v>
      </c>
      <c r="C107" s="0" t="n">
        <f aca="false">B107/C$6</f>
        <v>1.59887895847427</v>
      </c>
      <c r="D107" s="0" t="n">
        <f aca="false">A107/C$4</f>
        <v>0.142428785607196</v>
      </c>
      <c r="E107" s="0" t="n">
        <f aca="false">EXP(-C107)</f>
        <v>0.202122979287768</v>
      </c>
      <c r="F107" s="0" t="n">
        <f aca="false">D107-E107</f>
        <v>-0.0596941936805721</v>
      </c>
    </row>
    <row r="108" customFormat="false" ht="12.75" hidden="false" customHeight="false" outlineLevel="0" collapsed="false">
      <c r="A108" s="0" t="n">
        <f aca="false">A107+1</f>
        <v>96</v>
      </c>
      <c r="B108" s="12" t="n">
        <v>1443.6248</v>
      </c>
      <c r="C108" s="0" t="n">
        <f aca="false">B108/C$6</f>
        <v>1.59318284274907</v>
      </c>
      <c r="D108" s="0" t="n">
        <f aca="false">A108/C$4</f>
        <v>0.143928035982009</v>
      </c>
      <c r="E108" s="0" t="n">
        <f aca="false">EXP(-C108)</f>
        <v>0.203277580417517</v>
      </c>
      <c r="F108" s="0" t="n">
        <f aca="false">D108-E108</f>
        <v>-0.0593495444355083</v>
      </c>
    </row>
    <row r="109" customFormat="false" ht="12.75" hidden="false" customHeight="false" outlineLevel="0" collapsed="false">
      <c r="A109" s="0" t="n">
        <f aca="false">A108+1</f>
        <v>97</v>
      </c>
      <c r="B109" s="12" t="n">
        <v>1440.7495</v>
      </c>
      <c r="C109" s="0" t="n">
        <f aca="false">B109/C$6</f>
        <v>1.59000966462983</v>
      </c>
      <c r="D109" s="0" t="n">
        <f aca="false">A109/C$4</f>
        <v>0.145427286356822</v>
      </c>
      <c r="E109" s="0" t="n">
        <f aca="false">EXP(-C109)</f>
        <v>0.203923640878188</v>
      </c>
      <c r="F109" s="0" t="n">
        <f aca="false">D109-E109</f>
        <v>-0.0584963545213663</v>
      </c>
    </row>
    <row r="110" customFormat="false" ht="12.75" hidden="false" customHeight="false" outlineLevel="0" collapsed="false">
      <c r="A110" s="0" t="n">
        <f aca="false">A109+1</f>
        <v>98</v>
      </c>
      <c r="B110" s="12" t="n">
        <v>1433.7539</v>
      </c>
      <c r="C110" s="0" t="n">
        <f aca="false">B110/C$6</f>
        <v>1.58228932767334</v>
      </c>
      <c r="D110" s="0" t="n">
        <f aca="false">A110/C$4</f>
        <v>0.146926536731634</v>
      </c>
      <c r="E110" s="0" t="n">
        <f aca="false">EXP(-C110)</f>
        <v>0.205504093060811</v>
      </c>
      <c r="F110" s="0" t="n">
        <f aca="false">D110-E110</f>
        <v>-0.058577556329177</v>
      </c>
    </row>
    <row r="111" customFormat="false" ht="12.75" hidden="false" customHeight="false" outlineLevel="0" collapsed="false">
      <c r="A111" s="0" t="n">
        <f aca="false">A110+1</f>
        <v>99</v>
      </c>
      <c r="B111" s="12" t="n">
        <v>1429.5523</v>
      </c>
      <c r="C111" s="0" t="n">
        <f aca="false">B111/C$6</f>
        <v>1.57765244623982</v>
      </c>
      <c r="D111" s="0" t="n">
        <f aca="false">A111/C$4</f>
        <v>0.148425787106447</v>
      </c>
      <c r="E111" s="0" t="n">
        <f aca="false">EXP(-C111)</f>
        <v>0.206459203830843</v>
      </c>
      <c r="F111" s="0" t="n">
        <f aca="false">D111-E111</f>
        <v>-0.0580334167243967</v>
      </c>
    </row>
    <row r="112" customFormat="false" ht="12.75" hidden="false" customHeight="false" outlineLevel="0" collapsed="false">
      <c r="A112" s="0" t="n">
        <f aca="false">A111+1</f>
        <v>100</v>
      </c>
      <c r="B112" s="12" t="n">
        <v>1428.7348</v>
      </c>
      <c r="C112" s="0" t="n">
        <f aca="false">B112/C$6</f>
        <v>1.57675025408162</v>
      </c>
      <c r="D112" s="0" t="n">
        <f aca="false">A112/C$4</f>
        <v>0.149925037481259</v>
      </c>
      <c r="E112" s="0" t="n">
        <f aca="false">EXP(-C112)</f>
        <v>0.206645553754608</v>
      </c>
      <c r="F112" s="0" t="n">
        <f aca="false">D112-E112</f>
        <v>-0.0567205162733491</v>
      </c>
    </row>
    <row r="113" customFormat="false" ht="12.75" hidden="false" customHeight="false" outlineLevel="0" collapsed="false">
      <c r="A113" s="0" t="n">
        <f aca="false">A112+1</f>
        <v>101</v>
      </c>
      <c r="B113" s="12" t="n">
        <v>1425.6804</v>
      </c>
      <c r="C113" s="0" t="n">
        <f aca="false">B113/C$6</f>
        <v>1.5733794213868</v>
      </c>
      <c r="D113" s="0" t="n">
        <f aca="false">A113/C$4</f>
        <v>0.151424287856072</v>
      </c>
      <c r="E113" s="0" t="n">
        <f aca="false">EXP(-C113)</f>
        <v>0.207343296670084</v>
      </c>
      <c r="F113" s="0" t="n">
        <f aca="false">D113-E113</f>
        <v>-0.0559190088140118</v>
      </c>
    </row>
    <row r="114" customFormat="false" ht="12.75" hidden="false" customHeight="false" outlineLevel="0" collapsed="false">
      <c r="A114" s="0" t="n">
        <f aca="false">A113+1</f>
        <v>102</v>
      </c>
      <c r="B114" s="12" t="n">
        <v>1416.4638</v>
      </c>
      <c r="C114" s="0" t="n">
        <f aca="false">B114/C$6</f>
        <v>1.56320799111732</v>
      </c>
      <c r="D114" s="0" t="n">
        <f aca="false">A114/C$4</f>
        <v>0.152923538230885</v>
      </c>
      <c r="E114" s="0" t="n">
        <f aca="false">EXP(-C114)</f>
        <v>0.209463036672512</v>
      </c>
      <c r="F114" s="0" t="n">
        <f aca="false">D114-E114</f>
        <v>-0.0565394984416276</v>
      </c>
    </row>
    <row r="115" customFormat="false" ht="12.75" hidden="false" customHeight="false" outlineLevel="0" collapsed="false">
      <c r="A115" s="0" t="n">
        <f aca="false">A114+1</f>
        <v>103</v>
      </c>
      <c r="B115" s="12" t="n">
        <v>1410.605</v>
      </c>
      <c r="C115" s="0" t="n">
        <f aca="false">B115/C$6</f>
        <v>1.55674222547025</v>
      </c>
      <c r="D115" s="0" t="n">
        <f aca="false">A115/C$4</f>
        <v>0.154422788605697</v>
      </c>
      <c r="E115" s="0" t="n">
        <f aca="false">EXP(-C115)</f>
        <v>0.210821763450233</v>
      </c>
      <c r="F115" s="0" t="n">
        <f aca="false">D115-E115</f>
        <v>-0.0563989748445362</v>
      </c>
    </row>
    <row r="116" customFormat="false" ht="12.75" hidden="false" customHeight="false" outlineLevel="0" collapsed="false">
      <c r="A116" s="0" t="n">
        <f aca="false">A115+1</f>
        <v>104</v>
      </c>
      <c r="B116" s="12" t="n">
        <v>1402.4803</v>
      </c>
      <c r="C116" s="0" t="n">
        <f aca="false">B116/C$6</f>
        <v>1.54777581491643</v>
      </c>
      <c r="D116" s="0" t="n">
        <f aca="false">A116/C$4</f>
        <v>0.15592203898051</v>
      </c>
      <c r="E116" s="0" t="n">
        <f aca="false">EXP(-C116)</f>
        <v>0.21272057798888</v>
      </c>
      <c r="F116" s="0" t="n">
        <f aca="false">D116-E116</f>
        <v>-0.0567985390083699</v>
      </c>
    </row>
    <row r="117" customFormat="false" ht="12.75" hidden="false" customHeight="false" outlineLevel="0" collapsed="false">
      <c r="A117" s="0" t="n">
        <f aca="false">A116+1</f>
        <v>105</v>
      </c>
      <c r="B117" s="12" t="n">
        <v>1397.6581</v>
      </c>
      <c r="C117" s="0" t="n">
        <f aca="false">B117/C$6</f>
        <v>1.54245403996195</v>
      </c>
      <c r="D117" s="0" t="n">
        <f aca="false">A117/C$4</f>
        <v>0.157421289355322</v>
      </c>
      <c r="E117" s="0" t="n">
        <f aca="false">EXP(-C117)</f>
        <v>0.213855646644211</v>
      </c>
      <c r="F117" s="0" t="n">
        <f aca="false">D117-E117</f>
        <v>-0.0564343572888888</v>
      </c>
    </row>
    <row r="118" customFormat="false" ht="12.75" hidden="false" customHeight="false" outlineLevel="0" collapsed="false">
      <c r="A118" s="0" t="n">
        <f aca="false">A117+1</f>
        <v>106</v>
      </c>
      <c r="B118" s="12" t="n">
        <v>1397.5405</v>
      </c>
      <c r="C118" s="0" t="n">
        <f aca="false">B118/C$6</f>
        <v>1.54232425672305</v>
      </c>
      <c r="D118" s="0" t="n">
        <f aca="false">A118/C$4</f>
        <v>0.158920539730135</v>
      </c>
      <c r="E118" s="0" t="n">
        <f aca="false">EXP(-C118)</f>
        <v>0.213883403323828</v>
      </c>
      <c r="F118" s="0" t="n">
        <f aca="false">D118-E118</f>
        <v>-0.0549628635936928</v>
      </c>
    </row>
    <row r="119" customFormat="false" ht="12.75" hidden="false" customHeight="false" outlineLevel="0" collapsed="false">
      <c r="A119" s="0" t="n">
        <f aca="false">A118+1</f>
        <v>107</v>
      </c>
      <c r="B119" s="12" t="n">
        <v>1395.6771</v>
      </c>
      <c r="C119" s="0" t="n">
        <f aca="false">B119/C$6</f>
        <v>1.54026781040183</v>
      </c>
      <c r="D119" s="0" t="n">
        <f aca="false">A119/C$4</f>
        <v>0.160419790104948</v>
      </c>
      <c r="E119" s="0" t="n">
        <f aca="false">EXP(-C119)</f>
        <v>0.214323695625339</v>
      </c>
      <c r="F119" s="0" t="n">
        <f aca="false">D119-E119</f>
        <v>-0.0539039055203915</v>
      </c>
    </row>
    <row r="120" customFormat="false" ht="12.75" hidden="false" customHeight="false" outlineLevel="0" collapsed="false">
      <c r="A120" s="0" t="n">
        <f aca="false">A119+1</f>
        <v>108</v>
      </c>
      <c r="B120" s="12" t="n">
        <v>1395.5857</v>
      </c>
      <c r="C120" s="0" t="n">
        <f aca="false">B120/C$6</f>
        <v>1.54016694145594</v>
      </c>
      <c r="D120" s="0" t="n">
        <f aca="false">A120/C$4</f>
        <v>0.16191904047976</v>
      </c>
      <c r="E120" s="0" t="n">
        <f aca="false">EXP(-C120)</f>
        <v>0.214345315320954</v>
      </c>
      <c r="F120" s="0" t="n">
        <f aca="false">D120-E120</f>
        <v>-0.0524262748411942</v>
      </c>
    </row>
    <row r="121" customFormat="false" ht="12.75" hidden="false" customHeight="false" outlineLevel="0" collapsed="false">
      <c r="A121" s="0" t="n">
        <f aca="false">A120+1</f>
        <v>109</v>
      </c>
      <c r="B121" s="12" t="n">
        <v>1384.5951</v>
      </c>
      <c r="C121" s="0" t="n">
        <f aca="false">B121/C$6</f>
        <v>1.5280377266132</v>
      </c>
      <c r="D121" s="0" t="n">
        <f aca="false">A121/C$4</f>
        <v>0.163418290854573</v>
      </c>
      <c r="E121" s="0" t="n">
        <f aca="false">EXP(-C121)</f>
        <v>0.216960986653208</v>
      </c>
      <c r="F121" s="0" t="n">
        <f aca="false">D121-E121</f>
        <v>-0.0535426957986354</v>
      </c>
    </row>
    <row r="122" customFormat="false" ht="12.75" hidden="false" customHeight="false" outlineLevel="0" collapsed="false">
      <c r="A122" s="0" t="n">
        <f aca="false">A121+1</f>
        <v>110</v>
      </c>
      <c r="B122" s="12" t="n">
        <v>1383.5667</v>
      </c>
      <c r="C122" s="0" t="n">
        <f aca="false">B122/C$6</f>
        <v>1.52690278543216</v>
      </c>
      <c r="D122" s="0" t="n">
        <f aca="false">A122/C$4</f>
        <v>0.164917541229385</v>
      </c>
      <c r="E122" s="0" t="n">
        <f aca="false">EXP(-C122)</f>
        <v>0.217207364397316</v>
      </c>
      <c r="F122" s="0" t="n">
        <f aca="false">D122-E122</f>
        <v>-0.052289823167931</v>
      </c>
    </row>
    <row r="123" customFormat="false" ht="12.75" hidden="false" customHeight="false" outlineLevel="0" collapsed="false">
      <c r="A123" s="0" t="n">
        <f aca="false">A122+1</f>
        <v>111</v>
      </c>
      <c r="B123" s="12" t="n">
        <v>1381.6855</v>
      </c>
      <c r="C123" s="0" t="n">
        <f aca="false">B123/C$6</f>
        <v>1.52482669504927</v>
      </c>
      <c r="D123" s="0" t="n">
        <f aca="false">A123/C$4</f>
        <v>0.166416791604198</v>
      </c>
      <c r="E123" s="0" t="n">
        <f aca="false">EXP(-C123)</f>
        <v>0.21765877494004</v>
      </c>
      <c r="F123" s="0" t="n">
        <f aca="false">D123-E123</f>
        <v>-0.0512419833358422</v>
      </c>
    </row>
    <row r="124" customFormat="false" ht="12.75" hidden="false" customHeight="false" outlineLevel="0" collapsed="false">
      <c r="A124" s="0" t="n">
        <f aca="false">A123+1</f>
        <v>112</v>
      </c>
      <c r="B124" s="12" t="n">
        <v>1371.7038</v>
      </c>
      <c r="C124" s="0" t="n">
        <f aca="false">B124/C$6</f>
        <v>1.51381090120764</v>
      </c>
      <c r="D124" s="0" t="n">
        <f aca="false">A124/C$4</f>
        <v>0.167916041979011</v>
      </c>
      <c r="E124" s="0" t="n">
        <f aca="false">EXP(-C124)</f>
        <v>0.220069713956072</v>
      </c>
      <c r="F124" s="0" t="n">
        <f aca="false">D124-E124</f>
        <v>-0.0521536719770619</v>
      </c>
    </row>
    <row r="125" customFormat="false" ht="12.75" hidden="false" customHeight="false" outlineLevel="0" collapsed="false">
      <c r="A125" s="0" t="n">
        <f aca="false">A124+1</f>
        <v>113</v>
      </c>
      <c r="B125" s="12" t="n">
        <v>1371.5713</v>
      </c>
      <c r="C125" s="0" t="n">
        <f aca="false">B125/C$6</f>
        <v>1.51366467434408</v>
      </c>
      <c r="D125" s="0" t="n">
        <f aca="false">A125/C$4</f>
        <v>0.169415292353823</v>
      </c>
      <c r="E125" s="0" t="n">
        <f aca="false">EXP(-C125)</f>
        <v>0.220101896413022</v>
      </c>
      <c r="F125" s="0" t="n">
        <f aca="false">D125-E125</f>
        <v>-0.0506866040591986</v>
      </c>
    </row>
    <row r="126" customFormat="false" ht="12.75" hidden="false" customHeight="false" outlineLevel="0" collapsed="false">
      <c r="A126" s="0" t="n">
        <f aca="false">A125+1</f>
        <v>114</v>
      </c>
      <c r="B126" s="12" t="n">
        <v>1370.5249</v>
      </c>
      <c r="C126" s="0" t="n">
        <f aca="false">B126/C$6</f>
        <v>1.51250986838158</v>
      </c>
      <c r="D126" s="0" t="n">
        <f aca="false">A126/C$4</f>
        <v>0.170914542728636</v>
      </c>
      <c r="E126" s="0" t="n">
        <f aca="false">EXP(-C126)</f>
        <v>0.22035621821326</v>
      </c>
      <c r="F126" s="0" t="n">
        <f aca="false">D126-E126</f>
        <v>-0.0494416754846239</v>
      </c>
    </row>
    <row r="127" customFormat="false" ht="12.75" hidden="false" customHeight="false" outlineLevel="0" collapsed="false">
      <c r="A127" s="0" t="n">
        <f aca="false">A126+1</f>
        <v>115</v>
      </c>
      <c r="B127" s="12" t="n">
        <v>1360.532</v>
      </c>
      <c r="C127" s="0" t="n">
        <f aca="false">B127/C$6</f>
        <v>1.50148171423148</v>
      </c>
      <c r="D127" s="0" t="n">
        <f aca="false">A127/C$4</f>
        <v>0.172413793103448</v>
      </c>
      <c r="E127" s="0" t="n">
        <f aca="false">EXP(-C127)</f>
        <v>0.222799789832309</v>
      </c>
      <c r="F127" s="0" t="n">
        <f aca="false">D127-E127</f>
        <v>-0.0503859967288604</v>
      </c>
    </row>
    <row r="128" customFormat="false" ht="12.75" hidden="false" customHeight="false" outlineLevel="0" collapsed="false">
      <c r="A128" s="0" t="n">
        <f aca="false">A127+1</f>
        <v>116</v>
      </c>
      <c r="B128" s="12" t="n">
        <v>1354.7825</v>
      </c>
      <c r="C128" s="0" t="n">
        <f aca="false">B128/C$6</f>
        <v>1.49513657195186</v>
      </c>
      <c r="D128" s="0" t="n">
        <f aca="false">A128/C$4</f>
        <v>0.173913043478261</v>
      </c>
      <c r="E128" s="0" t="n">
        <f aca="false">EXP(-C128)</f>
        <v>0.224217980752121</v>
      </c>
      <c r="F128" s="0" t="n">
        <f aca="false">D128-E128</f>
        <v>-0.0503049372738603</v>
      </c>
    </row>
    <row r="129" customFormat="false" ht="12.75" hidden="false" customHeight="false" outlineLevel="0" collapsed="false">
      <c r="A129" s="0" t="n">
        <f aca="false">A128+1</f>
        <v>117</v>
      </c>
      <c r="B129" s="12" t="n">
        <v>1353.6318</v>
      </c>
      <c r="C129" s="0" t="n">
        <f aca="false">B129/C$6</f>
        <v>1.49386666061676</v>
      </c>
      <c r="D129" s="0" t="n">
        <f aca="false">A129/C$4</f>
        <v>0.175412293853073</v>
      </c>
      <c r="E129" s="0" t="n">
        <f aca="false">EXP(-C129)</f>
        <v>0.224502898579311</v>
      </c>
      <c r="F129" s="0" t="n">
        <f aca="false">D129-E129</f>
        <v>-0.0490906047262372</v>
      </c>
    </row>
    <row r="130" customFormat="false" ht="12.75" hidden="false" customHeight="false" outlineLevel="0" collapsed="false">
      <c r="A130" s="0" t="n">
        <f aca="false">A129+1</f>
        <v>118</v>
      </c>
      <c r="B130" s="12" t="n">
        <v>1352.5175</v>
      </c>
      <c r="C130" s="0" t="n">
        <f aca="false">B130/C$6</f>
        <v>1.49263692028418</v>
      </c>
      <c r="D130" s="0" t="n">
        <f aca="false">A130/C$4</f>
        <v>0.176911544227886</v>
      </c>
      <c r="E130" s="0" t="n">
        <f aca="false">EXP(-C130)</f>
        <v>0.224779148671602</v>
      </c>
      <c r="F130" s="0" t="n">
        <f aca="false">D130-E130</f>
        <v>-0.0478676044437158</v>
      </c>
    </row>
    <row r="131" customFormat="false" ht="12.75" hidden="false" customHeight="false" outlineLevel="0" collapsed="false">
      <c r="A131" s="0" t="n">
        <f aca="false">A130+1</f>
        <v>119</v>
      </c>
      <c r="B131" s="12" t="n">
        <v>1344.7441</v>
      </c>
      <c r="C131" s="0" t="n">
        <f aca="false">B131/C$6</f>
        <v>1.48405820404861</v>
      </c>
      <c r="D131" s="0" t="n">
        <f aca="false">A131/C$4</f>
        <v>0.178410794602699</v>
      </c>
      <c r="E131" s="0" t="n">
        <f aca="false">EXP(-C131)</f>
        <v>0.226715760146919</v>
      </c>
      <c r="F131" s="0" t="n">
        <f aca="false">D131-E131</f>
        <v>-0.0483049655442207</v>
      </c>
    </row>
    <row r="132" customFormat="false" ht="12.75" hidden="false" customHeight="false" outlineLevel="0" collapsed="false">
      <c r="A132" s="0" t="n">
        <f aca="false">A131+1</f>
        <v>120</v>
      </c>
      <c r="B132" s="12" t="n">
        <v>1343.5045</v>
      </c>
      <c r="C132" s="0" t="n">
        <f aca="false">B132/C$6</f>
        <v>1.48269018276506</v>
      </c>
      <c r="D132" s="0" t="n">
        <f aca="false">A132/C$4</f>
        <v>0.179910044977511</v>
      </c>
      <c r="E132" s="0" t="n">
        <f aca="false">EXP(-C132)</f>
        <v>0.22702612437615</v>
      </c>
      <c r="F132" s="0" t="n">
        <f aca="false">D132-E132</f>
        <v>-0.0471160793986392</v>
      </c>
    </row>
    <row r="133" customFormat="false" ht="12.75" hidden="false" customHeight="false" outlineLevel="0" collapsed="false">
      <c r="A133" s="0" t="n">
        <f aca="false">A132+1</f>
        <v>121</v>
      </c>
      <c r="B133" s="12" t="n">
        <v>1342.6191</v>
      </c>
      <c r="C133" s="0" t="n">
        <f aca="false">B133/C$6</f>
        <v>1.48171305623677</v>
      </c>
      <c r="D133" s="0" t="n">
        <f aca="false">A133/C$4</f>
        <v>0.181409295352324</v>
      </c>
      <c r="E133" s="0" t="n">
        <f aca="false">EXP(-C133)</f>
        <v>0.227248066039777</v>
      </c>
      <c r="F133" s="0" t="n">
        <f aca="false">D133-E133</f>
        <v>-0.0458387706874532</v>
      </c>
    </row>
    <row r="134" customFormat="false" ht="12.75" hidden="false" customHeight="false" outlineLevel="0" collapsed="false">
      <c r="A134" s="0" t="n">
        <f aca="false">A133+1</f>
        <v>122</v>
      </c>
      <c r="B134" s="12" t="n">
        <v>1342.5197</v>
      </c>
      <c r="C134" s="0" t="n">
        <f aca="false">B134/C$6</f>
        <v>1.48160335849912</v>
      </c>
      <c r="D134" s="0" t="n">
        <f aca="false">A134/C$4</f>
        <v>0.182908545727136</v>
      </c>
      <c r="E134" s="0" t="n">
        <f aca="false">EXP(-C134)</f>
        <v>0.227272996005861</v>
      </c>
      <c r="F134" s="0" t="n">
        <f aca="false">D134-E134</f>
        <v>-0.044364450278725</v>
      </c>
    </row>
    <row r="135" customFormat="false" ht="12.75" hidden="false" customHeight="false" outlineLevel="0" collapsed="false">
      <c r="A135" s="0" t="n">
        <f aca="false">A134+1</f>
        <v>123</v>
      </c>
      <c r="B135" s="12" t="n">
        <v>1337.4984</v>
      </c>
      <c r="C135" s="0" t="n">
        <f aca="false">B135/C$6</f>
        <v>1.47606185698966</v>
      </c>
      <c r="D135" s="0" t="n">
        <f aca="false">A135/C$4</f>
        <v>0.184407796101949</v>
      </c>
      <c r="E135" s="0" t="n">
        <f aca="false">EXP(-C135)</f>
        <v>0.228535925687797</v>
      </c>
      <c r="F135" s="0" t="n">
        <f aca="false">D135-E135</f>
        <v>-0.0441281295858475</v>
      </c>
    </row>
    <row r="136" customFormat="false" ht="12.75" hidden="false" customHeight="false" outlineLevel="0" collapsed="false">
      <c r="A136" s="0" t="n">
        <f aca="false">A135+1</f>
        <v>124</v>
      </c>
      <c r="B136" s="12" t="n">
        <v>1334.5097</v>
      </c>
      <c r="C136" s="0" t="n">
        <f aca="false">B136/C$6</f>
        <v>1.47276353074719</v>
      </c>
      <c r="D136" s="0" t="n">
        <f aca="false">A136/C$4</f>
        <v>0.185907046476762</v>
      </c>
      <c r="E136" s="0" t="n">
        <f aca="false">EXP(-C136)</f>
        <v>0.229290956212842</v>
      </c>
      <c r="F136" s="0" t="n">
        <f aca="false">D136-E136</f>
        <v>-0.0433839097360808</v>
      </c>
    </row>
    <row r="137" customFormat="false" ht="12.75" hidden="false" customHeight="false" outlineLevel="0" collapsed="false">
      <c r="A137" s="0" t="n">
        <f aca="false">A136+1</f>
        <v>125</v>
      </c>
      <c r="B137" s="12" t="n">
        <v>1333.6518</v>
      </c>
      <c r="C137" s="0" t="n">
        <f aca="false">B137/C$6</f>
        <v>1.47181675319059</v>
      </c>
      <c r="D137" s="0" t="n">
        <f aca="false">A137/C$4</f>
        <v>0.187406296851574</v>
      </c>
      <c r="E137" s="0" t="n">
        <f aca="false">EXP(-C137)</f>
        <v>0.229508146543358</v>
      </c>
      <c r="F137" s="0" t="n">
        <f aca="false">D137-E137</f>
        <v>-0.0421018496917837</v>
      </c>
    </row>
    <row r="138" customFormat="false" ht="12.75" hidden="false" customHeight="false" outlineLevel="0" collapsed="false">
      <c r="A138" s="0" t="n">
        <f aca="false">A137+1</f>
        <v>126</v>
      </c>
      <c r="B138" s="12" t="n">
        <v>1330.5466</v>
      </c>
      <c r="C138" s="0" t="n">
        <f aca="false">B138/C$6</f>
        <v>1.46838985766808</v>
      </c>
      <c r="D138" s="0" t="n">
        <f aca="false">A138/C$4</f>
        <v>0.188905547226387</v>
      </c>
      <c r="E138" s="0" t="n">
        <f aca="false">EXP(-C138)</f>
        <v>0.230295996151257</v>
      </c>
      <c r="F138" s="0" t="n">
        <f aca="false">D138-E138</f>
        <v>-0.0413904489248705</v>
      </c>
    </row>
    <row r="139" customFormat="false" ht="12.75" hidden="false" customHeight="false" outlineLevel="0" collapsed="false">
      <c r="A139" s="0" t="n">
        <f aca="false">A138+1</f>
        <v>127</v>
      </c>
      <c r="B139" s="12" t="n">
        <v>1320.4649</v>
      </c>
      <c r="C139" s="0" t="n">
        <f aca="false">B139/C$6</f>
        <v>1.45726370392942</v>
      </c>
      <c r="D139" s="0" t="n">
        <f aca="false">A139/C$4</f>
        <v>0.190404797601199</v>
      </c>
      <c r="E139" s="0" t="n">
        <f aca="false">EXP(-C139)</f>
        <v>0.232872612142491</v>
      </c>
      <c r="F139" s="0" t="n">
        <f aca="false">D139-E139</f>
        <v>-0.042467814541292</v>
      </c>
    </row>
    <row r="140" customFormat="false" ht="12.75" hidden="false" customHeight="false" outlineLevel="0" collapsed="false">
      <c r="A140" s="0" t="n">
        <f aca="false">A139+1</f>
        <v>128</v>
      </c>
      <c r="B140" s="12" t="n">
        <v>1310.3831</v>
      </c>
      <c r="C140" s="0" t="n">
        <f aca="false">B140/C$6</f>
        <v>1.44613743983086</v>
      </c>
      <c r="D140" s="0" t="n">
        <f aca="false">A140/C$4</f>
        <v>0.191904047976012</v>
      </c>
      <c r="E140" s="0" t="n">
        <f aca="false">EXP(-C140)</f>
        <v>0.235478082021143</v>
      </c>
      <c r="F140" s="0" t="n">
        <f aca="false">D140-E140</f>
        <v>-0.0435740340451307</v>
      </c>
    </row>
    <row r="141" customFormat="false" ht="12.75" hidden="false" customHeight="false" outlineLevel="0" collapsed="false">
      <c r="A141" s="0" t="n">
        <f aca="false">A140+1</f>
        <v>129</v>
      </c>
      <c r="B141" s="12" t="n">
        <v>1306.5673</v>
      </c>
      <c r="C141" s="0" t="n">
        <f aca="false">B141/C$6</f>
        <v>1.44192632688007</v>
      </c>
      <c r="D141" s="0" t="n">
        <f aca="false">A141/C$4</f>
        <v>0.193403298350825</v>
      </c>
      <c r="E141" s="0" t="n">
        <f aca="false">EXP(-C141)</f>
        <v>0.236471797677903</v>
      </c>
      <c r="F141" s="0" t="n">
        <f aca="false">D141-E141</f>
        <v>-0.0430684993270784</v>
      </c>
    </row>
    <row r="142" customFormat="false" ht="12.75" hidden="false" customHeight="false" outlineLevel="0" collapsed="false">
      <c r="A142" s="0" t="n">
        <f aca="false">A141+1</f>
        <v>130</v>
      </c>
      <c r="B142" s="12" t="n">
        <v>1301.4339</v>
      </c>
      <c r="C142" s="0" t="n">
        <f aca="false">B142/C$6</f>
        <v>1.43626111192604</v>
      </c>
      <c r="D142" s="0" t="n">
        <f aca="false">A142/C$4</f>
        <v>0.194902548725637</v>
      </c>
      <c r="E142" s="0" t="n">
        <f aca="false">EXP(-C142)</f>
        <v>0.237815263159512</v>
      </c>
      <c r="F142" s="0" t="n">
        <f aca="false">D142-E142</f>
        <v>-0.0429127144338748</v>
      </c>
    </row>
    <row r="143" customFormat="false" ht="12.75" hidden="false" customHeight="false" outlineLevel="0" collapsed="false">
      <c r="A143" s="0" t="n">
        <f aca="false">A142+1</f>
        <v>131</v>
      </c>
      <c r="B143" s="12" t="n">
        <v>1300.5204</v>
      </c>
      <c r="C143" s="0" t="n">
        <f aca="false">B143/C$6</f>
        <v>1.43525297426669</v>
      </c>
      <c r="D143" s="0" t="n">
        <f aca="false">A143/C$4</f>
        <v>0.19640179910045</v>
      </c>
      <c r="E143" s="0" t="n">
        <f aca="false">EXP(-C143)</f>
        <v>0.238055134573658</v>
      </c>
      <c r="F143" s="0" t="n">
        <f aca="false">D143-E143</f>
        <v>-0.0416533354732085</v>
      </c>
    </row>
    <row r="144" customFormat="false" ht="12.75" hidden="false" customHeight="false" outlineLevel="0" collapsed="false">
      <c r="A144" s="0" t="n">
        <f aca="false">A143+1</f>
        <v>132</v>
      </c>
      <c r="B144" s="12" t="n">
        <v>1296.4482</v>
      </c>
      <c r="C144" s="0" t="n">
        <f aca="false">B144/C$6</f>
        <v>1.43075889853992</v>
      </c>
      <c r="D144" s="0" t="n">
        <f aca="false">A144/C$4</f>
        <v>0.197901049475262</v>
      </c>
      <c r="E144" s="0" t="n">
        <f aca="false">EXP(-C144)</f>
        <v>0.239127379946879</v>
      </c>
      <c r="F144" s="0" t="n">
        <f aca="false">D144-E144</f>
        <v>-0.0412263304716163</v>
      </c>
    </row>
    <row r="145" customFormat="false" ht="12.75" hidden="false" customHeight="false" outlineLevel="0" collapsed="false">
      <c r="A145" s="0" t="n">
        <f aca="false">A144+1</f>
        <v>133</v>
      </c>
      <c r="B145" s="12" t="n">
        <v>1296.3996</v>
      </c>
      <c r="C145" s="0" t="n">
        <f aca="false">B145/C$6</f>
        <v>1.43070526362996</v>
      </c>
      <c r="D145" s="0" t="n">
        <f aca="false">A145/C$4</f>
        <v>0.199400299850075</v>
      </c>
      <c r="E145" s="0" t="n">
        <f aca="false">EXP(-C145)</f>
        <v>0.239140205866326</v>
      </c>
      <c r="F145" s="0" t="n">
        <f aca="false">D145-E145</f>
        <v>-0.0397399060162506</v>
      </c>
    </row>
    <row r="146" customFormat="false" ht="12.75" hidden="false" customHeight="false" outlineLevel="0" collapsed="false">
      <c r="A146" s="0" t="n">
        <f aca="false">A145+1</f>
        <v>134</v>
      </c>
      <c r="B146" s="12" t="n">
        <v>1295.5872</v>
      </c>
      <c r="C146" s="0" t="n">
        <f aca="false">B146/C$6</f>
        <v>1.42980869982651</v>
      </c>
      <c r="D146" s="0" t="n">
        <f aca="false">A146/C$4</f>
        <v>0.200899550224888</v>
      </c>
      <c r="E146" s="0" t="n">
        <f aca="false">EXP(-C146)</f>
        <v>0.239354706461222</v>
      </c>
      <c r="F146" s="0" t="n">
        <f aca="false">D146-E146</f>
        <v>-0.0384551562363346</v>
      </c>
    </row>
    <row r="147" customFormat="false" ht="12.75" hidden="false" customHeight="false" outlineLevel="0" collapsed="false">
      <c r="A147" s="0" t="n">
        <f aca="false">A146+1</f>
        <v>135</v>
      </c>
      <c r="B147" s="12" t="n">
        <v>1295.4143</v>
      </c>
      <c r="C147" s="0" t="n">
        <f aca="false">B147/C$6</f>
        <v>1.42961788756455</v>
      </c>
      <c r="D147" s="0" t="n">
        <f aca="false">A147/C$4</f>
        <v>0.2023988005997</v>
      </c>
      <c r="E147" s="0" t="n">
        <f aca="false">EXP(-C147)</f>
        <v>0.239400382631821</v>
      </c>
      <c r="F147" s="0" t="n">
        <f aca="false">D147-E147</f>
        <v>-0.0370015820321211</v>
      </c>
    </row>
    <row r="148" customFormat="false" ht="12.75" hidden="false" customHeight="false" outlineLevel="0" collapsed="false">
      <c r="A148" s="0" t="n">
        <f aca="false">A147+1</f>
        <v>136</v>
      </c>
      <c r="B148" s="12" t="n">
        <v>1292.4291</v>
      </c>
      <c r="C148" s="0" t="n">
        <f aca="false">B148/C$6</f>
        <v>1.42632342391847</v>
      </c>
      <c r="D148" s="0" t="n">
        <f aca="false">A148/C$4</f>
        <v>0.203898050974513</v>
      </c>
      <c r="E148" s="0" t="n">
        <f aca="false">EXP(-C148)</f>
        <v>0.240190379082033</v>
      </c>
      <c r="F148" s="0" t="n">
        <f aca="false">D148-E148</f>
        <v>-0.0362923281075205</v>
      </c>
    </row>
    <row r="149" customFormat="false" ht="12.75" hidden="false" customHeight="false" outlineLevel="0" collapsed="false">
      <c r="A149" s="0" t="n">
        <f aca="false">A148+1</f>
        <v>137</v>
      </c>
      <c r="B149" s="12" t="n">
        <v>1291.5286</v>
      </c>
      <c r="C149" s="0" t="n">
        <f aca="false">B149/C$6</f>
        <v>1.42532963304574</v>
      </c>
      <c r="D149" s="0" t="n">
        <f aca="false">A149/C$4</f>
        <v>0.205397301349325</v>
      </c>
      <c r="E149" s="0" t="n">
        <f aca="false">EXP(-C149)</f>
        <v>0.240429196736231</v>
      </c>
      <c r="F149" s="0" t="n">
        <f aca="false">D149-E149</f>
        <v>-0.0350318953869061</v>
      </c>
    </row>
    <row r="150" customFormat="false" ht="12.75" hidden="false" customHeight="false" outlineLevel="0" collapsed="false">
      <c r="A150" s="0" t="n">
        <f aca="false">A149+1</f>
        <v>138</v>
      </c>
      <c r="B150" s="12" t="n">
        <v>1291.4692</v>
      </c>
      <c r="C150" s="0" t="n">
        <f aca="false">B150/C$6</f>
        <v>1.4252640792669</v>
      </c>
      <c r="D150" s="0" t="n">
        <f aca="false">A150/C$4</f>
        <v>0.206896551724138</v>
      </c>
      <c r="E150" s="0" t="n">
        <f aca="false">EXP(-C150)</f>
        <v>0.240444958295229</v>
      </c>
      <c r="F150" s="0" t="n">
        <f aca="false">D150-E150</f>
        <v>-0.0335484065710909</v>
      </c>
    </row>
    <row r="151" customFormat="false" ht="12.75" hidden="false" customHeight="false" outlineLevel="0" collapsed="false">
      <c r="A151" s="0" t="n">
        <f aca="false">A150+1</f>
        <v>139</v>
      </c>
      <c r="B151" s="12" t="n">
        <v>1290.525</v>
      </c>
      <c r="C151" s="0" t="n">
        <f aca="false">B151/C$6</f>
        <v>1.42422206111916</v>
      </c>
      <c r="D151" s="0" t="n">
        <f aca="false">A151/C$4</f>
        <v>0.208395802098951</v>
      </c>
      <c r="E151" s="0" t="n">
        <f aca="false">EXP(-C151)</f>
        <v>0.240695636888444</v>
      </c>
      <c r="F151" s="0" t="n">
        <f aca="false">D151-E151</f>
        <v>-0.0322998347894933</v>
      </c>
    </row>
    <row r="152" customFormat="false" ht="12.75" hidden="false" customHeight="false" outlineLevel="0" collapsed="false">
      <c r="A152" s="0" t="n">
        <f aca="false">A151+1</f>
        <v>140</v>
      </c>
      <c r="B152" s="12" t="n">
        <v>1286.5773</v>
      </c>
      <c r="C152" s="0" t="n">
        <f aca="false">B152/C$6</f>
        <v>1.41986538346419</v>
      </c>
      <c r="D152" s="0" t="n">
        <f aca="false">A152/C$4</f>
        <v>0.209895052473763</v>
      </c>
      <c r="E152" s="0" t="n">
        <f aca="false">EXP(-C152)</f>
        <v>0.241746557790869</v>
      </c>
      <c r="F152" s="0" t="n">
        <f aca="false">D152-E152</f>
        <v>-0.0318515053171057</v>
      </c>
    </row>
    <row r="153" customFormat="false" ht="12.75" hidden="false" customHeight="false" outlineLevel="0" collapsed="false">
      <c r="A153" s="0" t="n">
        <f aca="false">A152+1</f>
        <v>141</v>
      </c>
      <c r="B153" s="12" t="n">
        <v>1284.4342</v>
      </c>
      <c r="C153" s="0" t="n">
        <f aca="false">B153/C$6</f>
        <v>1.41750026051099</v>
      </c>
      <c r="D153" s="0" t="n">
        <f aca="false">A153/C$4</f>
        <v>0.211394302848576</v>
      </c>
      <c r="E153" s="0" t="n">
        <f aca="false">EXP(-C153)</f>
        <v>0.24231899479867</v>
      </c>
      <c r="F153" s="0" t="n">
        <f aca="false">D153-E153</f>
        <v>-0.0309246919500939</v>
      </c>
    </row>
    <row r="154" customFormat="false" ht="12.75" hidden="false" customHeight="false" outlineLevel="0" collapsed="false">
      <c r="A154" s="0" t="n">
        <f aca="false">A153+1</f>
        <v>142</v>
      </c>
      <c r="B154" s="12" t="n">
        <v>1282.4263</v>
      </c>
      <c r="C154" s="0" t="n">
        <f aca="false">B154/C$6</f>
        <v>1.41528434413857</v>
      </c>
      <c r="D154" s="0" t="n">
        <f aca="false">A154/C$4</f>
        <v>0.212893553223388</v>
      </c>
      <c r="E154" s="0" t="n">
        <f aca="false">EXP(-C154)</f>
        <v>0.242856548793981</v>
      </c>
      <c r="F154" s="0" t="n">
        <f aca="false">D154-E154</f>
        <v>-0.0299629955705925</v>
      </c>
    </row>
    <row r="155" customFormat="false" ht="12.75" hidden="false" customHeight="false" outlineLevel="0" collapsed="false">
      <c r="A155" s="0" t="n">
        <f aca="false">A154+1</f>
        <v>143</v>
      </c>
      <c r="B155" s="12" t="n">
        <v>1273.5408</v>
      </c>
      <c r="C155" s="0" t="n">
        <f aca="false">B155/C$6</f>
        <v>1.40547831548815</v>
      </c>
      <c r="D155" s="0" t="n">
        <f aca="false">A155/C$4</f>
        <v>0.214392803598201</v>
      </c>
      <c r="E155" s="0" t="n">
        <f aca="false">EXP(-C155)</f>
        <v>0.245249721653305</v>
      </c>
      <c r="F155" s="0" t="n">
        <f aca="false">D155-E155</f>
        <v>-0.0308569180551043</v>
      </c>
    </row>
    <row r="156" customFormat="false" ht="12.75" hidden="false" customHeight="false" outlineLevel="0" collapsed="false">
      <c r="A156" s="0" t="n">
        <f aca="false">A155+1</f>
        <v>144</v>
      </c>
      <c r="B156" s="12" t="n">
        <v>1271.4357</v>
      </c>
      <c r="C156" s="0" t="n">
        <f aca="false">B156/C$6</f>
        <v>1.40315512929582</v>
      </c>
      <c r="D156" s="0" t="n">
        <f aca="false">A156/C$4</f>
        <v>0.215892053973014</v>
      </c>
      <c r="E156" s="0" t="n">
        <f aca="false">EXP(-C156)</f>
        <v>0.245820144763313</v>
      </c>
      <c r="F156" s="0" t="n">
        <f aca="false">D156-E156</f>
        <v>-0.0299280907902999</v>
      </c>
    </row>
    <row r="157" customFormat="false" ht="12.75" hidden="false" customHeight="false" outlineLevel="0" collapsed="false">
      <c r="A157" s="0" t="n">
        <f aca="false">A156+1</f>
        <v>145</v>
      </c>
      <c r="B157" s="12" t="n">
        <v>1268.5261</v>
      </c>
      <c r="C157" s="0" t="n">
        <f aca="false">B157/C$6</f>
        <v>1.3999440977319</v>
      </c>
      <c r="D157" s="0" t="n">
        <f aca="false">A157/C$4</f>
        <v>0.217391304347826</v>
      </c>
      <c r="E157" s="0" t="n">
        <f aca="false">EXP(-C157)</f>
        <v>0.246610749656521</v>
      </c>
      <c r="F157" s="0" t="n">
        <f aca="false">D157-E157</f>
        <v>-0.029219445308695</v>
      </c>
    </row>
    <row r="158" customFormat="false" ht="12.75" hidden="false" customHeight="false" outlineLevel="0" collapsed="false">
      <c r="A158" s="0" t="n">
        <f aca="false">A157+1</f>
        <v>146</v>
      </c>
      <c r="B158" s="12" t="n">
        <v>1266.4196</v>
      </c>
      <c r="C158" s="0" t="n">
        <f aca="false">B158/C$6</f>
        <v>1.397619366501</v>
      </c>
      <c r="D158" s="0" t="n">
        <f aca="false">A158/C$4</f>
        <v>0.218890554722639</v>
      </c>
      <c r="E158" s="0" t="n">
        <f aca="false">EXP(-C158)</f>
        <v>0.247184720273335</v>
      </c>
      <c r="F158" s="0" t="n">
        <f aca="false">D158-E158</f>
        <v>-0.028294165550696</v>
      </c>
    </row>
    <row r="159" customFormat="false" ht="12.75" hidden="false" customHeight="false" outlineLevel="0" collapsed="false">
      <c r="A159" s="0" t="n">
        <f aca="false">A158+1</f>
        <v>147</v>
      </c>
      <c r="B159" s="12" t="n">
        <v>1262.573</v>
      </c>
      <c r="C159" s="0" t="n">
        <f aca="false">B159/C$6</f>
        <v>1.39337426270193</v>
      </c>
      <c r="D159" s="0" t="n">
        <f aca="false">A159/C$4</f>
        <v>0.220389805097451</v>
      </c>
      <c r="E159" s="0" t="n">
        <f aca="false">EXP(-C159)</f>
        <v>0.248236275469755</v>
      </c>
      <c r="F159" s="0" t="n">
        <f aca="false">D159-E159</f>
        <v>-0.0278464703723042</v>
      </c>
    </row>
    <row r="160" customFormat="false" ht="12.75" hidden="false" customHeight="false" outlineLevel="0" collapsed="false">
      <c r="A160" s="0" t="n">
        <f aca="false">A159+1</f>
        <v>148</v>
      </c>
      <c r="B160" s="12" t="n">
        <v>1257.4572</v>
      </c>
      <c r="C160" s="0" t="n">
        <f aca="false">B160/C$6</f>
        <v>1.38772847108978</v>
      </c>
      <c r="D160" s="0" t="n">
        <f aca="false">A160/C$4</f>
        <v>0.221889055472264</v>
      </c>
      <c r="E160" s="0" t="n">
        <f aca="false">EXP(-C160)</f>
        <v>0.249641729468603</v>
      </c>
      <c r="F160" s="0" t="n">
        <f aca="false">D160-E160</f>
        <v>-0.0277526739963389</v>
      </c>
    </row>
    <row r="161" customFormat="false" ht="12.75" hidden="false" customHeight="false" outlineLevel="0" collapsed="false">
      <c r="A161" s="0" t="n">
        <f aca="false">A160+1</f>
        <v>149</v>
      </c>
      <c r="B161" s="12" t="n">
        <v>1245.3976</v>
      </c>
      <c r="C161" s="0" t="n">
        <f aca="false">B161/C$6</f>
        <v>1.3744195089478</v>
      </c>
      <c r="D161" s="0" t="n">
        <f aca="false">A161/C$4</f>
        <v>0.223388305847076</v>
      </c>
      <c r="E161" s="0" t="n">
        <f aca="false">EXP(-C161)</f>
        <v>0.252986409535659</v>
      </c>
      <c r="F161" s="0" t="n">
        <f aca="false">D161-E161</f>
        <v>-0.0295981036885822</v>
      </c>
    </row>
    <row r="162" customFormat="false" ht="12.75" hidden="false" customHeight="false" outlineLevel="0" collapsed="false">
      <c r="A162" s="0" t="n">
        <f aca="false">A161+1</f>
        <v>150</v>
      </c>
      <c r="B162" s="12" t="n">
        <v>1243.5731</v>
      </c>
      <c r="C162" s="0" t="n">
        <f aca="false">B162/C$6</f>
        <v>1.37240599262653</v>
      </c>
      <c r="D162" s="0" t="n">
        <f aca="false">A162/C$4</f>
        <v>0.224887556221889</v>
      </c>
      <c r="E162" s="0" t="n">
        <f aca="false">EXP(-C162)</f>
        <v>0.253496314979512</v>
      </c>
      <c r="F162" s="0" t="n">
        <f aca="false">D162-E162</f>
        <v>-0.0286087587576233</v>
      </c>
    </row>
    <row r="163" customFormat="false" ht="12.75" hidden="false" customHeight="false" outlineLevel="0" collapsed="false">
      <c r="A163" s="0" t="n">
        <f aca="false">A162+1</f>
        <v>151</v>
      </c>
      <c r="B163" s="12" t="n">
        <v>1243.4278</v>
      </c>
      <c r="C163" s="0" t="n">
        <f aca="false">B163/C$6</f>
        <v>1.37224563969615</v>
      </c>
      <c r="D163" s="0" t="n">
        <f aca="false">A163/C$4</f>
        <v>0.226386806596702</v>
      </c>
      <c r="E163" s="0" t="n">
        <f aca="false">EXP(-C163)</f>
        <v>0.253536967115718</v>
      </c>
      <c r="F163" s="0" t="n">
        <f aca="false">D163-E163</f>
        <v>-0.0271501605190161</v>
      </c>
    </row>
    <row r="164" customFormat="false" ht="12.75" hidden="false" customHeight="false" outlineLevel="0" collapsed="false">
      <c r="A164" s="0" t="n">
        <f aca="false">A163+1</f>
        <v>152</v>
      </c>
      <c r="B164" s="12" t="n">
        <v>1241.5393</v>
      </c>
      <c r="C164" s="0" t="n">
        <f aca="false">B164/C$6</f>
        <v>1.37016149304077</v>
      </c>
      <c r="D164" s="0" t="n">
        <f aca="false">A164/C$4</f>
        <v>0.227886056971514</v>
      </c>
      <c r="E164" s="0" t="n">
        <f aca="false">EXP(-C164)</f>
        <v>0.254065926360597</v>
      </c>
      <c r="F164" s="0" t="n">
        <f aca="false">D164-E164</f>
        <v>-0.0261798693890828</v>
      </c>
    </row>
    <row r="165" customFormat="false" ht="12.75" hidden="false" customHeight="false" outlineLevel="0" collapsed="false">
      <c r="A165" s="0" t="n">
        <f aca="false">A164+1</f>
        <v>153</v>
      </c>
      <c r="B165" s="12" t="n">
        <v>1239.5261</v>
      </c>
      <c r="C165" s="0" t="n">
        <f aca="false">B165/C$6</f>
        <v>1.36793972759381</v>
      </c>
      <c r="D165" s="0" t="n">
        <f aca="false">A165/C$4</f>
        <v>0.229385307346327</v>
      </c>
      <c r="E165" s="0" t="n">
        <f aca="false">EXP(-C165)</f>
        <v>0.254631028787102</v>
      </c>
      <c r="F165" s="0" t="n">
        <f aca="false">D165-E165</f>
        <v>-0.0252457214407751</v>
      </c>
    </row>
    <row r="166" customFormat="false" ht="12.75" hidden="false" customHeight="false" outlineLevel="0" collapsed="false">
      <c r="A166" s="0" t="n">
        <f aca="false">A165+1</f>
        <v>154</v>
      </c>
      <c r="B166" s="12" t="n">
        <v>1239.4777</v>
      </c>
      <c r="C166" s="0" t="n">
        <f aca="false">B166/C$6</f>
        <v>1.36788631340365</v>
      </c>
      <c r="D166" s="0" t="n">
        <f aca="false">A166/C$4</f>
        <v>0.230884557721139</v>
      </c>
      <c r="E166" s="0" t="n">
        <f aca="false">EXP(-C166)</f>
        <v>0.254644630060542</v>
      </c>
      <c r="F166" s="0" t="n">
        <f aca="false">D166-E166</f>
        <v>-0.0237600723394024</v>
      </c>
    </row>
    <row r="167" customFormat="false" ht="12.75" hidden="false" customHeight="false" outlineLevel="0" collapsed="false">
      <c r="A167" s="0" t="n">
        <f aca="false">A166+1</f>
        <v>155</v>
      </c>
      <c r="B167" s="12" t="n">
        <v>1239.3043</v>
      </c>
      <c r="C167" s="0" t="n">
        <f aca="false">B167/C$6</f>
        <v>1.3676949493422</v>
      </c>
      <c r="D167" s="0" t="n">
        <f aca="false">A167/C$4</f>
        <v>0.232383808095952</v>
      </c>
      <c r="E167" s="0" t="n">
        <f aca="false">EXP(-C167)</f>
        <v>0.254693364554042</v>
      </c>
      <c r="F167" s="0" t="n">
        <f aca="false">D167-E167</f>
        <v>-0.0223095564580904</v>
      </c>
    </row>
    <row r="168" customFormat="false" ht="12.75" hidden="false" customHeight="false" outlineLevel="0" collapsed="false">
      <c r="A168" s="0" t="n">
        <f aca="false">A167+1</f>
        <v>156</v>
      </c>
      <c r="B168" s="12" t="n">
        <v>1235.4885</v>
      </c>
      <c r="C168" s="0" t="n">
        <f aca="false">B168/C$6</f>
        <v>1.36348383639141</v>
      </c>
      <c r="D168" s="0" t="n">
        <f aca="false">A168/C$4</f>
        <v>0.233883058470765</v>
      </c>
      <c r="E168" s="0" t="n">
        <f aca="false">EXP(-C168)</f>
        <v>0.255768168552181</v>
      </c>
      <c r="F168" s="0" t="n">
        <f aca="false">D168-E168</f>
        <v>-0.0218851100814162</v>
      </c>
    </row>
    <row r="169" customFormat="false" ht="12.75" hidden="false" customHeight="false" outlineLevel="0" collapsed="false">
      <c r="A169" s="0" t="n">
        <f aca="false">A168+1</f>
        <v>157</v>
      </c>
      <c r="B169" s="12" t="n">
        <v>1230.3451</v>
      </c>
      <c r="C169" s="0" t="n">
        <f aca="false">B169/C$6</f>
        <v>1.35780758544768</v>
      </c>
      <c r="D169" s="0" t="n">
        <f aca="false">A169/C$4</f>
        <v>0.235382308845577</v>
      </c>
      <c r="E169" s="0" t="n">
        <f aca="false">EXP(-C169)</f>
        <v>0.257224101070311</v>
      </c>
      <c r="F169" s="0" t="n">
        <f aca="false">D169-E169</f>
        <v>-0.0218417922247343</v>
      </c>
    </row>
    <row r="170" customFormat="false" ht="12.75" hidden="false" customHeight="false" outlineLevel="0" collapsed="false">
      <c r="A170" s="0" t="n">
        <f aca="false">A169+1</f>
        <v>158</v>
      </c>
      <c r="B170" s="12" t="n">
        <v>1228.4575</v>
      </c>
      <c r="C170" s="0" t="n">
        <f aca="false">B170/C$6</f>
        <v>1.35572443203138</v>
      </c>
      <c r="D170" s="0" t="n">
        <f aca="false">A170/C$4</f>
        <v>0.23688155922039</v>
      </c>
      <c r="E170" s="0" t="n">
        <f aca="false">EXP(-C170)</f>
        <v>0.257760496838574</v>
      </c>
      <c r="F170" s="0" t="n">
        <f aca="false">D170-E170</f>
        <v>-0.0208789376181838</v>
      </c>
    </row>
    <row r="171" customFormat="false" ht="12.75" hidden="false" customHeight="false" outlineLevel="0" collapsed="false">
      <c r="A171" s="0" t="n">
        <f aca="false">A170+1</f>
        <v>159</v>
      </c>
      <c r="B171" s="12" t="n">
        <v>1224.3355</v>
      </c>
      <c r="C171" s="0" t="n">
        <f aca="false">B171/C$6</f>
        <v>1.35117539707589</v>
      </c>
      <c r="D171" s="0" t="n">
        <f aca="false">A171/C$4</f>
        <v>0.238380809595202</v>
      </c>
      <c r="E171" s="0" t="n">
        <f aca="false">EXP(-C171)</f>
        <v>0.258935729409199</v>
      </c>
      <c r="F171" s="0" t="n">
        <f aca="false">D171-E171</f>
        <v>-0.0205549198139962</v>
      </c>
    </row>
    <row r="172" customFormat="false" ht="12.75" hidden="false" customHeight="false" outlineLevel="0" collapsed="false">
      <c r="A172" s="0" t="n">
        <f aca="false">A171+1</f>
        <v>160</v>
      </c>
      <c r="B172" s="12" t="n">
        <v>1218.5529</v>
      </c>
      <c r="C172" s="0" t="n">
        <f aca="false">B172/C$6</f>
        <v>1.34479372567036</v>
      </c>
      <c r="D172" s="0" t="n">
        <f aca="false">A172/C$4</f>
        <v>0.239880059970015</v>
      </c>
      <c r="E172" s="0" t="n">
        <f aca="false">EXP(-C172)</f>
        <v>0.260593456056806</v>
      </c>
      <c r="F172" s="0" t="n">
        <f aca="false">D172-E172</f>
        <v>-0.0207133960867913</v>
      </c>
    </row>
    <row r="173" customFormat="false" ht="12.75" hidden="false" customHeight="false" outlineLevel="0" collapsed="false">
      <c r="A173" s="0" t="n">
        <f aca="false">A172+1</f>
        <v>161</v>
      </c>
      <c r="B173" s="12" t="n">
        <v>1216.3741</v>
      </c>
      <c r="C173" s="0" t="n">
        <f aca="false">B173/C$6</f>
        <v>1.34238920423391</v>
      </c>
      <c r="D173" s="0" t="n">
        <f aca="false">A173/C$4</f>
        <v>0.241379310344828</v>
      </c>
      <c r="E173" s="0" t="n">
        <f aca="false">EXP(-C173)</f>
        <v>0.261220812551895</v>
      </c>
      <c r="F173" s="0" t="n">
        <f aca="false">D173-E173</f>
        <v>-0.0198415022070678</v>
      </c>
    </row>
    <row r="174" customFormat="false" ht="12.75" hidden="false" customHeight="false" outlineLevel="0" collapsed="false">
      <c r="A174" s="0" t="n">
        <f aca="false">A173+1</f>
        <v>162</v>
      </c>
      <c r="B174" s="12" t="n">
        <v>1213.3554</v>
      </c>
      <c r="C174" s="0" t="n">
        <f aca="false">B174/C$6</f>
        <v>1.33905777002233</v>
      </c>
      <c r="D174" s="0" t="n">
        <f aca="false">A174/C$4</f>
        <v>0.24287856071964</v>
      </c>
      <c r="E174" s="0" t="n">
        <f aca="false">EXP(-C174)</f>
        <v>0.262092503688243</v>
      </c>
      <c r="F174" s="0" t="n">
        <f aca="false">D174-E174</f>
        <v>-0.0192139429686025</v>
      </c>
    </row>
    <row r="175" customFormat="false" ht="12.75" hidden="false" customHeight="false" outlineLevel="0" collapsed="false">
      <c r="A175" s="0" t="n">
        <f aca="false">A174+1</f>
        <v>163</v>
      </c>
      <c r="B175" s="12" t="n">
        <v>1206.4552</v>
      </c>
      <c r="C175" s="0" t="n">
        <f aca="false">B175/C$6</f>
        <v>1.33144271640761</v>
      </c>
      <c r="D175" s="0" t="n">
        <f aca="false">A175/C$4</f>
        <v>0.244377811094453</v>
      </c>
      <c r="E175" s="0" t="n">
        <f aca="false">EXP(-C175)</f>
        <v>0.264095970728724</v>
      </c>
      <c r="F175" s="0" t="n">
        <f aca="false">D175-E175</f>
        <v>-0.0197181596342708</v>
      </c>
    </row>
    <row r="176" customFormat="false" ht="12.75" hidden="false" customHeight="false" outlineLevel="0" collapsed="false">
      <c r="A176" s="0" t="n">
        <f aca="false">A175+1</f>
        <v>164</v>
      </c>
      <c r="B176" s="12" t="n">
        <v>1200.3621</v>
      </c>
      <c r="C176" s="0" t="n">
        <f aca="false">B176/C$6</f>
        <v>1.32471837752181</v>
      </c>
      <c r="D176" s="0" t="n">
        <f aca="false">A176/C$4</f>
        <v>0.245877061469265</v>
      </c>
      <c r="E176" s="0" t="n">
        <f aca="false">EXP(-C176)</f>
        <v>0.265877825718545</v>
      </c>
      <c r="F176" s="0" t="n">
        <f aca="false">D176-E176</f>
        <v>-0.0200007642492792</v>
      </c>
    </row>
    <row r="177" customFormat="false" ht="12.75" hidden="false" customHeight="false" outlineLevel="0" collapsed="false">
      <c r="A177" s="0" t="n">
        <f aca="false">A176+1</f>
        <v>165</v>
      </c>
      <c r="B177" s="12" t="n">
        <v>1195.4425</v>
      </c>
      <c r="C177" s="0" t="n">
        <f aca="false">B177/C$6</f>
        <v>1.31928911202762</v>
      </c>
      <c r="D177" s="0" t="n">
        <f aca="false">A177/C$4</f>
        <v>0.247376311844078</v>
      </c>
      <c r="E177" s="0" t="n">
        <f aca="false">EXP(-C177)</f>
        <v>0.26732527275499</v>
      </c>
      <c r="F177" s="0" t="n">
        <f aca="false">D177-E177</f>
        <v>-0.0199489609109117</v>
      </c>
    </row>
    <row r="178" customFormat="false" ht="12.75" hidden="false" customHeight="false" outlineLevel="0" collapsed="false">
      <c r="A178" s="0" t="n">
        <f aca="false">A177+1</f>
        <v>166</v>
      </c>
      <c r="B178" s="12" t="n">
        <v>1195.3431</v>
      </c>
      <c r="C178" s="0" t="n">
        <f aca="false">B178/C$6</f>
        <v>1.31917941428998</v>
      </c>
      <c r="D178" s="0" t="n">
        <f aca="false">A178/C$4</f>
        <v>0.248875562218891</v>
      </c>
      <c r="E178" s="0" t="n">
        <f aca="false">EXP(-C178)</f>
        <v>0.267354599341127</v>
      </c>
      <c r="F178" s="0" t="n">
        <f aca="false">D178-E178</f>
        <v>-0.0184790371222365</v>
      </c>
    </row>
    <row r="179" customFormat="false" ht="12.75" hidden="false" customHeight="false" outlineLevel="0" collapsed="false">
      <c r="A179" s="0" t="n">
        <f aca="false">A178+1</f>
        <v>167</v>
      </c>
      <c r="B179" s="12" t="n">
        <v>1191.3924</v>
      </c>
      <c r="C179" s="0" t="n">
        <f aca="false">B179/C$6</f>
        <v>1.3148194258381</v>
      </c>
      <c r="D179" s="0" t="n">
        <f aca="false">A179/C$4</f>
        <v>0.250374812593703</v>
      </c>
      <c r="E179" s="0" t="n">
        <f aca="false">EXP(-C179)</f>
        <v>0.268522807142487</v>
      </c>
      <c r="F179" s="0" t="n">
        <f aca="false">D179-E179</f>
        <v>-0.0181479945487836</v>
      </c>
    </row>
    <row r="180" customFormat="false" ht="12.75" hidden="false" customHeight="false" outlineLevel="0" collapsed="false">
      <c r="A180" s="0" t="n">
        <f aca="false">A179+1</f>
        <v>168</v>
      </c>
      <c r="B180" s="12" t="n">
        <v>1188.3074</v>
      </c>
      <c r="C180" s="0" t="n">
        <f aca="false">B180/C$6</f>
        <v>1.31141482301479</v>
      </c>
      <c r="D180" s="0" t="n">
        <f aca="false">A180/C$4</f>
        <v>0.251874062968516</v>
      </c>
      <c r="E180" s="0" t="n">
        <f aca="false">EXP(-C180)</f>
        <v>0.269438578684413</v>
      </c>
      <c r="F180" s="0" t="n">
        <f aca="false">D180-E180</f>
        <v>-0.0175645157158969</v>
      </c>
    </row>
    <row r="181" customFormat="false" ht="12.75" hidden="false" customHeight="false" outlineLevel="0" collapsed="false">
      <c r="A181" s="0" t="n">
        <f aca="false">A180+1</f>
        <v>169</v>
      </c>
      <c r="B181" s="12" t="n">
        <v>1185.4906</v>
      </c>
      <c r="C181" s="0" t="n">
        <f aca="false">B181/C$6</f>
        <v>1.3083062054353</v>
      </c>
      <c r="D181" s="0" t="n">
        <f aca="false">A181/C$4</f>
        <v>0.253373313343328</v>
      </c>
      <c r="E181" s="0" t="n">
        <f aca="false">EXP(-C181)</f>
        <v>0.270277463397037</v>
      </c>
      <c r="F181" s="0" t="n">
        <f aca="false">D181-E181</f>
        <v>-0.0169041500537085</v>
      </c>
    </row>
    <row r="182" customFormat="false" ht="12.75" hidden="false" customHeight="false" outlineLevel="0" collapsed="false">
      <c r="A182" s="0" t="n">
        <f aca="false">A181+1</f>
        <v>170</v>
      </c>
      <c r="B182" s="12" t="n">
        <v>1184.3575</v>
      </c>
      <c r="C182" s="0" t="n">
        <f aca="false">B182/C$6</f>
        <v>1.30705571744208</v>
      </c>
      <c r="D182" s="0" t="n">
        <f aca="false">A182/C$4</f>
        <v>0.254872563718141</v>
      </c>
      <c r="E182" s="0" t="n">
        <f aca="false">EXP(-C182)</f>
        <v>0.270615653527133</v>
      </c>
      <c r="F182" s="0" t="n">
        <f aca="false">D182-E182</f>
        <v>-0.0157430898089917</v>
      </c>
    </row>
    <row r="183" customFormat="false" ht="12.75" hidden="false" customHeight="false" outlineLevel="0" collapsed="false">
      <c r="A183" s="0" t="n">
        <f aca="false">A182+1</f>
        <v>171</v>
      </c>
      <c r="B183" s="12" t="n">
        <v>1180.3256</v>
      </c>
      <c r="C183" s="0" t="n">
        <f aca="false">B183/C$6</f>
        <v>1.30260611675381</v>
      </c>
      <c r="D183" s="0" t="n">
        <f aca="false">A183/C$4</f>
        <v>0.256371814092954</v>
      </c>
      <c r="E183" s="0" t="n">
        <f aca="false">EXP(-C183)</f>
        <v>0.271822468055564</v>
      </c>
      <c r="F183" s="0" t="n">
        <f aca="false">D183-E183</f>
        <v>-0.0154506539626103</v>
      </c>
    </row>
    <row r="184" customFormat="false" ht="12.75" hidden="false" customHeight="false" outlineLevel="0" collapsed="false">
      <c r="A184" s="0" t="n">
        <f aca="false">A183+1</f>
        <v>172</v>
      </c>
      <c r="B184" s="12" t="n">
        <v>1178.3098</v>
      </c>
      <c r="C184" s="0" t="n">
        <f aca="false">B184/C$6</f>
        <v>1.30038148194953</v>
      </c>
      <c r="D184" s="0" t="n">
        <f aca="false">A184/C$4</f>
        <v>0.257871064467766</v>
      </c>
      <c r="E184" s="0" t="n">
        <f aca="false">EXP(-C184)</f>
        <v>0.272427846902346</v>
      </c>
      <c r="F184" s="0" t="n">
        <f aca="false">D184-E184</f>
        <v>-0.0145567824345794</v>
      </c>
    </row>
    <row r="185" customFormat="false" ht="12.75" hidden="false" customHeight="false" outlineLevel="0" collapsed="false">
      <c r="A185" s="0" t="n">
        <f aca="false">A184+1</f>
        <v>173</v>
      </c>
      <c r="B185" s="12" t="n">
        <v>1174.3188</v>
      </c>
      <c r="C185" s="0" t="n">
        <f aca="false">B185/C$6</f>
        <v>1.29597701845914</v>
      </c>
      <c r="D185" s="0" t="n">
        <f aca="false">A185/C$4</f>
        <v>0.259370314842579</v>
      </c>
      <c r="E185" s="0" t="n">
        <f aca="false">EXP(-C185)</f>
        <v>0.273630391746177</v>
      </c>
      <c r="F185" s="0" t="n">
        <f aca="false">D185-E185</f>
        <v>-0.0142600769035987</v>
      </c>
    </row>
    <row r="186" customFormat="false" ht="12.75" hidden="false" customHeight="false" outlineLevel="0" collapsed="false">
      <c r="A186" s="0" t="n">
        <f aca="false">A185+1</f>
        <v>174</v>
      </c>
      <c r="B186" s="12" t="n">
        <v>1172.349</v>
      </c>
      <c r="C186" s="0" t="n">
        <f aca="false">B186/C$6</f>
        <v>1.29380314920749</v>
      </c>
      <c r="D186" s="0" t="n">
        <f aca="false">A186/C$4</f>
        <v>0.260869565217391</v>
      </c>
      <c r="E186" s="0" t="n">
        <f aca="false">EXP(-C186)</f>
        <v>0.274225875458472</v>
      </c>
      <c r="F186" s="0" t="n">
        <f aca="false">D186-E186</f>
        <v>-0.0133563102410808</v>
      </c>
    </row>
    <row r="187" customFormat="false" ht="12.75" hidden="false" customHeight="false" outlineLevel="0" collapsed="false">
      <c r="A187" s="0" t="n">
        <f aca="false">A186+1</f>
        <v>175</v>
      </c>
      <c r="B187" s="12" t="n">
        <v>1172.3184</v>
      </c>
      <c r="C187" s="0" t="n">
        <f aca="false">B187/C$6</f>
        <v>1.293769379079</v>
      </c>
      <c r="D187" s="0" t="n">
        <f aca="false">A187/C$4</f>
        <v>0.262368815592204</v>
      </c>
      <c r="E187" s="0" t="n">
        <f aca="false">EXP(-C187)</f>
        <v>0.27423513625789</v>
      </c>
      <c r="F187" s="0" t="n">
        <f aca="false">D187-E187</f>
        <v>-0.0118663206656861</v>
      </c>
    </row>
    <row r="188" customFormat="false" ht="12.75" hidden="false" customHeight="false" outlineLevel="0" collapsed="false">
      <c r="A188" s="0" t="n">
        <f aca="false">A187+1</f>
        <v>176</v>
      </c>
      <c r="B188" s="12" t="n">
        <v>1171.3337</v>
      </c>
      <c r="C188" s="0" t="n">
        <f aca="false">B188/C$6</f>
        <v>1.29268266517296</v>
      </c>
      <c r="D188" s="0" t="n">
        <f aca="false">A188/C$4</f>
        <v>0.263868065967017</v>
      </c>
      <c r="E188" s="0" t="n">
        <f aca="false">EXP(-C188)</f>
        <v>0.274533313381254</v>
      </c>
      <c r="F188" s="0" t="n">
        <f aca="false">D188-E188</f>
        <v>-0.010665247414237</v>
      </c>
    </row>
    <row r="189" customFormat="false" ht="12.75" hidden="false" customHeight="false" outlineLevel="0" collapsed="false">
      <c r="A189" s="0" t="n">
        <f aca="false">A188+1</f>
        <v>177</v>
      </c>
      <c r="B189" s="12" t="n">
        <v>1168.2689</v>
      </c>
      <c r="C189" s="0" t="n">
        <f aca="false">B189/C$6</f>
        <v>1.28930035504885</v>
      </c>
      <c r="D189" s="0" t="n">
        <f aca="false">A189/C$4</f>
        <v>0.265367316341829</v>
      </c>
      <c r="E189" s="0" t="n">
        <f aca="false">EXP(-C189)</f>
        <v>0.275463442292</v>
      </c>
      <c r="F189" s="0" t="n">
        <f aca="false">D189-E189</f>
        <v>-0.0100961259501708</v>
      </c>
    </row>
    <row r="190" customFormat="false" ht="12.75" hidden="false" customHeight="false" outlineLevel="0" collapsed="false">
      <c r="A190" s="0" t="n">
        <f aca="false">A189+1</f>
        <v>178</v>
      </c>
      <c r="B190" s="12" t="n">
        <v>1167.2871</v>
      </c>
      <c r="C190" s="0" t="n">
        <f aca="false">B190/C$6</f>
        <v>1.28821684157983</v>
      </c>
      <c r="D190" s="0" t="n">
        <f aca="false">A190/C$4</f>
        <v>0.266866566716642</v>
      </c>
      <c r="E190" s="0" t="n">
        <f aca="false">EXP(-C190)</f>
        <v>0.275762072397601</v>
      </c>
      <c r="F190" s="0" t="n">
        <f aca="false">D190-E190</f>
        <v>-0.00889550568095898</v>
      </c>
    </row>
    <row r="191" customFormat="false" ht="12.75" hidden="false" customHeight="false" outlineLevel="0" collapsed="false">
      <c r="A191" s="0" t="n">
        <f aca="false">A190+1</f>
        <v>179</v>
      </c>
      <c r="B191" s="12" t="n">
        <v>1164.2984</v>
      </c>
      <c r="C191" s="0" t="n">
        <f aca="false">B191/C$6</f>
        <v>1.28491851533736</v>
      </c>
      <c r="D191" s="0" t="n">
        <f aca="false">A191/C$4</f>
        <v>0.268365817091454</v>
      </c>
      <c r="E191" s="0" t="n">
        <f aca="false">EXP(-C191)</f>
        <v>0.27667312732992</v>
      </c>
      <c r="F191" s="0" t="n">
        <f aca="false">D191-E191</f>
        <v>-0.00830731023846604</v>
      </c>
    </row>
    <row r="192" customFormat="false" ht="12.75" hidden="false" customHeight="false" outlineLevel="0" collapsed="false">
      <c r="A192" s="0" t="n">
        <f aca="false">A191+1</f>
        <v>180</v>
      </c>
      <c r="B192" s="12" t="n">
        <v>1163.3794</v>
      </c>
      <c r="C192" s="0" t="n">
        <f aca="false">B192/C$6</f>
        <v>1.28390430788367</v>
      </c>
      <c r="D192" s="0" t="n">
        <f aca="false">A192/C$4</f>
        <v>0.269865067466267</v>
      </c>
      <c r="E192" s="0" t="n">
        <f aca="false">EXP(-C192)</f>
        <v>0.276953873621319</v>
      </c>
      <c r="F192" s="0" t="n">
        <f aca="false">D192-E192</f>
        <v>-0.00708880615505181</v>
      </c>
    </row>
    <row r="193" customFormat="false" ht="12.75" hidden="false" customHeight="false" outlineLevel="0" collapsed="false">
      <c r="A193" s="0" t="n">
        <f aca="false">A192+1</f>
        <v>181</v>
      </c>
      <c r="B193" s="12" t="n">
        <v>1163.2065</v>
      </c>
      <c r="C193" s="0" t="n">
        <f aca="false">B193/C$6</f>
        <v>1.28371349562171</v>
      </c>
      <c r="D193" s="0" t="n">
        <f aca="false">A193/C$4</f>
        <v>0.271364317841079</v>
      </c>
      <c r="E193" s="0" t="n">
        <f aca="false">EXP(-C193)</f>
        <v>0.277006724858575</v>
      </c>
      <c r="F193" s="0" t="n">
        <f aca="false">D193-E193</f>
        <v>-0.00564240701749552</v>
      </c>
    </row>
    <row r="194" customFormat="false" ht="12.75" hidden="false" customHeight="false" outlineLevel="0" collapsed="false">
      <c r="A194" s="0" t="n">
        <f aca="false">A193+1</f>
        <v>182</v>
      </c>
      <c r="B194" s="12" t="n">
        <v>1157.3787</v>
      </c>
      <c r="C194" s="0" t="n">
        <f aca="false">B194/C$6</f>
        <v>1.27728194154272</v>
      </c>
      <c r="D194" s="0" t="n">
        <f aca="false">A194/C$4</f>
        <v>0.272863568215892</v>
      </c>
      <c r="E194" s="0" t="n">
        <f aca="false">EXP(-C194)</f>
        <v>0.27879405006808</v>
      </c>
      <c r="F194" s="0" t="n">
        <f aca="false">D194-E194</f>
        <v>-0.00593048185218803</v>
      </c>
    </row>
    <row r="195" customFormat="false" ht="12.75" hidden="false" customHeight="false" outlineLevel="0" collapsed="false">
      <c r="A195" s="0" t="n">
        <f aca="false">A194+1</f>
        <v>183</v>
      </c>
      <c r="B195" s="12" t="n">
        <v>1154.2902</v>
      </c>
      <c r="C195" s="0" t="n">
        <f aca="false">B195/C$6</f>
        <v>1.27387347612301</v>
      </c>
      <c r="D195" s="0" t="n">
        <f aca="false">A195/C$4</f>
        <v>0.274362818590705</v>
      </c>
      <c r="E195" s="0" t="n">
        <f aca="false">EXP(-C195)</f>
        <v>0.279745931252457</v>
      </c>
      <c r="F195" s="0" t="n">
        <f aca="false">D195-E195</f>
        <v>-0.00538311266175201</v>
      </c>
    </row>
    <row r="196" customFormat="false" ht="12.75" hidden="false" customHeight="false" outlineLevel="0" collapsed="false">
      <c r="A196" s="0" t="n">
        <f aca="false">A195+1</f>
        <v>184</v>
      </c>
      <c r="B196" s="12" t="n">
        <v>1153.4375</v>
      </c>
      <c r="C196" s="0" t="n">
        <f aca="false">B196/C$6</f>
        <v>1.27293243728106</v>
      </c>
      <c r="D196" s="0" t="n">
        <f aca="false">A196/C$4</f>
        <v>0.275862068965517</v>
      </c>
      <c r="E196" s="0" t="n">
        <f aca="false">EXP(-C196)</f>
        <v>0.280009306943586</v>
      </c>
      <c r="F196" s="0" t="n">
        <f aca="false">D196-E196</f>
        <v>-0.00414723797806893</v>
      </c>
    </row>
    <row r="197" customFormat="false" ht="12.75" hidden="false" customHeight="false" outlineLevel="0" collapsed="false">
      <c r="A197" s="0" t="n">
        <f aca="false">A196+1</f>
        <v>185</v>
      </c>
      <c r="B197" s="12" t="n">
        <v>1145.2953</v>
      </c>
      <c r="C197" s="0" t="n">
        <f aca="false">B197/C$6</f>
        <v>1.26394671374525</v>
      </c>
      <c r="D197" s="0" t="n">
        <f aca="false">A197/C$4</f>
        <v>0.27736131934033</v>
      </c>
      <c r="E197" s="0" t="n">
        <f aca="false">EXP(-C197)</f>
        <v>0.282536731526501</v>
      </c>
      <c r="F197" s="0" t="n">
        <f aca="false">D197-E197</f>
        <v>-0.00517541218617162</v>
      </c>
    </row>
    <row r="198" customFormat="false" ht="12.75" hidden="false" customHeight="false" outlineLevel="0" collapsed="false">
      <c r="A198" s="0" t="n">
        <f aca="false">A197+1</f>
        <v>186</v>
      </c>
      <c r="B198" s="12" t="n">
        <v>1144.5064</v>
      </c>
      <c r="C198" s="0" t="n">
        <f aca="false">B198/C$6</f>
        <v>1.2630760845176</v>
      </c>
      <c r="D198" s="0" t="n">
        <f aca="false">A198/C$4</f>
        <v>0.278860569715142</v>
      </c>
      <c r="E198" s="0" t="n">
        <f aca="false">EXP(-C198)</f>
        <v>0.282782823374687</v>
      </c>
      <c r="F198" s="0" t="n">
        <f aca="false">D198-E198</f>
        <v>-0.00392225365954468</v>
      </c>
    </row>
    <row r="199" customFormat="false" ht="12.75" hidden="false" customHeight="false" outlineLevel="0" collapsed="false">
      <c r="A199" s="0" t="n">
        <f aca="false">A198+1</f>
        <v>187</v>
      </c>
      <c r="B199" s="12" t="n">
        <v>1143.3506</v>
      </c>
      <c r="C199" s="0" t="n">
        <f aca="false">B199/C$6</f>
        <v>1.26180054482775</v>
      </c>
      <c r="D199" s="0" t="n">
        <f aca="false">A199/C$4</f>
        <v>0.280359820089955</v>
      </c>
      <c r="E199" s="0" t="n">
        <f aca="false">EXP(-C199)</f>
        <v>0.283143754231389</v>
      </c>
      <c r="F199" s="0" t="n">
        <f aca="false">D199-E199</f>
        <v>-0.00278393414143413</v>
      </c>
    </row>
    <row r="200" customFormat="false" ht="12.75" hidden="false" customHeight="false" outlineLevel="0" collapsed="false">
      <c r="A200" s="0" t="n">
        <f aca="false">A199+1</f>
        <v>188</v>
      </c>
      <c r="B200" s="12" t="n">
        <v>1142.465</v>
      </c>
      <c r="C200" s="0" t="n">
        <f aca="false">B200/C$6</f>
        <v>1.26082319757967</v>
      </c>
      <c r="D200" s="0" t="n">
        <f aca="false">A200/C$4</f>
        <v>0.281859070464768</v>
      </c>
      <c r="E200" s="0" t="n">
        <f aca="false">EXP(-C200)</f>
        <v>0.283420619275004</v>
      </c>
      <c r="F200" s="0" t="n">
        <f aca="false">D200-E200</f>
        <v>-0.00156154881023596</v>
      </c>
    </row>
    <row r="201" customFormat="false" ht="12.75" hidden="false" customHeight="false" outlineLevel="0" collapsed="false">
      <c r="A201" s="0" t="n">
        <f aca="false">A200+1</f>
        <v>189</v>
      </c>
      <c r="B201" s="12" t="n">
        <v>1142.2766</v>
      </c>
      <c r="C201" s="0" t="n">
        <f aca="false">B201/C$6</f>
        <v>1.26061527953367</v>
      </c>
      <c r="D201" s="0" t="n">
        <f aca="false">A201/C$4</f>
        <v>0.28335832083958</v>
      </c>
      <c r="E201" s="0" t="n">
        <f aca="false">EXP(-C201)</f>
        <v>0.283479553662909</v>
      </c>
      <c r="F201" s="0" t="n">
        <f aca="false">D201-E201</f>
        <v>-0.000121232823328321</v>
      </c>
    </row>
    <row r="202" customFormat="false" ht="12.75" hidden="false" customHeight="false" outlineLevel="0" collapsed="false">
      <c r="A202" s="0" t="n">
        <f aca="false">A201+1</f>
        <v>190</v>
      </c>
      <c r="B202" s="12" t="n">
        <v>1138.2605</v>
      </c>
      <c r="C202" s="0" t="n">
        <f aca="false">B202/C$6</f>
        <v>1.25618311570913</v>
      </c>
      <c r="D202" s="0" t="n">
        <f aca="false">A202/C$4</f>
        <v>0.284857571214393</v>
      </c>
      <c r="E202" s="0" t="n">
        <f aca="false">EXP(-C202)</f>
        <v>0.284738769950744</v>
      </c>
      <c r="F202" s="0" t="n">
        <f aca="false">D202-E202</f>
        <v>0.000118801263648938</v>
      </c>
    </row>
    <row r="203" customFormat="false" ht="12.75" hidden="false" customHeight="false" outlineLevel="0" collapsed="false">
      <c r="A203" s="0" t="n">
        <f aca="false">A202+1</f>
        <v>191</v>
      </c>
      <c r="B203" s="12" t="n">
        <v>1126.3417</v>
      </c>
      <c r="C203" s="0" t="n">
        <f aca="false">B203/C$6</f>
        <v>1.24302954030217</v>
      </c>
      <c r="D203" s="0" t="n">
        <f aca="false">A203/C$4</f>
        <v>0.286356821589205</v>
      </c>
      <c r="E203" s="0" t="n">
        <f aca="false">EXP(-C203)</f>
        <v>0.288508843448664</v>
      </c>
      <c r="F203" s="0" t="n">
        <f aca="false">D203-E203</f>
        <v>-0.00215202185945856</v>
      </c>
    </row>
    <row r="204" customFormat="false" ht="12.75" hidden="false" customHeight="false" outlineLevel="0" collapsed="false">
      <c r="A204" s="0" t="n">
        <f aca="false">A203+1</f>
        <v>192</v>
      </c>
      <c r="B204" s="12" t="n">
        <v>1125.2896</v>
      </c>
      <c r="C204" s="0" t="n">
        <f aca="false">B204/C$6</f>
        <v>1.24186844382554</v>
      </c>
      <c r="D204" s="0" t="n">
        <f aca="false">A204/C$4</f>
        <v>0.287856071964018</v>
      </c>
      <c r="E204" s="0" t="n">
        <f aca="false">EXP(-C204)</f>
        <v>0.288844024601441</v>
      </c>
      <c r="F204" s="0" t="n">
        <f aca="false">D204-E204</f>
        <v>-0.000987952637422573</v>
      </c>
    </row>
    <row r="205" customFormat="false" ht="12.75" hidden="false" customHeight="false" outlineLevel="0" collapsed="false">
      <c r="A205" s="0" t="n">
        <f aca="false">A204+1</f>
        <v>193</v>
      </c>
      <c r="B205" s="12" t="n">
        <v>1120.3136</v>
      </c>
      <c r="C205" s="0" t="n">
        <f aca="false">B205/C$6</f>
        <v>1.23637693534944</v>
      </c>
      <c r="D205" s="0" t="n">
        <f aca="false">A205/C$4</f>
        <v>0.289355322338831</v>
      </c>
      <c r="E205" s="0" t="n">
        <f aca="false">EXP(-C205)</f>
        <v>0.290434577280427</v>
      </c>
      <c r="F205" s="0" t="n">
        <f aca="false">D205-E205</f>
        <v>-0.001079254941596</v>
      </c>
    </row>
    <row r="206" customFormat="false" ht="12.75" hidden="false" customHeight="false" outlineLevel="0" collapsed="false">
      <c r="A206" s="0" t="n">
        <f aca="false">A205+1</f>
        <v>194</v>
      </c>
      <c r="B206" s="12" t="n">
        <v>1116.2821</v>
      </c>
      <c r="C206" s="0" t="n">
        <f aca="false">B206/C$6</f>
        <v>1.23192777610076</v>
      </c>
      <c r="D206" s="0" t="n">
        <f aca="false">A206/C$4</f>
        <v>0.290854572713643</v>
      </c>
      <c r="E206" s="0" t="n">
        <f aca="false">EXP(-C206)</f>
        <v>0.291729645812815</v>
      </c>
      <c r="F206" s="0" t="n">
        <f aca="false">D206-E206</f>
        <v>-0.000875073099171453</v>
      </c>
    </row>
    <row r="207" customFormat="false" ht="12.75" hidden="false" customHeight="false" outlineLevel="0" collapsed="false">
      <c r="A207" s="0" t="n">
        <f aca="false">A206+1</f>
        <v>195</v>
      </c>
      <c r="B207" s="12" t="n">
        <v>1116.2364</v>
      </c>
      <c r="C207" s="0" t="n">
        <f aca="false">B207/C$6</f>
        <v>1.23187734162782</v>
      </c>
      <c r="D207" s="0" t="n">
        <f aca="false">A207/C$4</f>
        <v>0.292353823088456</v>
      </c>
      <c r="E207" s="0" t="n">
        <f aca="false">EXP(-C207)</f>
        <v>0.291744359414776</v>
      </c>
      <c r="F207" s="0" t="n">
        <f aca="false">D207-E207</f>
        <v>0.000609463673679811</v>
      </c>
    </row>
    <row r="208" customFormat="false" ht="12.75" hidden="false" customHeight="false" outlineLevel="0" collapsed="false">
      <c r="A208" s="0" t="n">
        <f aca="false">A207+1</f>
        <v>196</v>
      </c>
      <c r="B208" s="12" t="n">
        <v>1112.3805</v>
      </c>
      <c r="C208" s="0" t="n">
        <f aca="false">B208/C$6</f>
        <v>1.22762197435832</v>
      </c>
      <c r="D208" s="0" t="n">
        <f aca="false">A208/C$4</f>
        <v>0.293853073463268</v>
      </c>
      <c r="E208" s="0" t="n">
        <f aca="false">EXP(-C208)</f>
        <v>0.292988484039094</v>
      </c>
      <c r="F208" s="0" t="n">
        <f aca="false">D208-E208</f>
        <v>0.000864589424174334</v>
      </c>
    </row>
    <row r="209" customFormat="false" ht="12.75" hidden="false" customHeight="false" outlineLevel="0" collapsed="false">
      <c r="A209" s="0" t="n">
        <f aca="false">A208+1</f>
        <v>197</v>
      </c>
      <c r="B209" s="12" t="n">
        <v>1110.3856</v>
      </c>
      <c r="C209" s="0" t="n">
        <f aca="false">B209/C$6</f>
        <v>1.22542040477251</v>
      </c>
      <c r="D209" s="0" t="n">
        <f aca="false">A209/C$4</f>
        <v>0.295352323838081</v>
      </c>
      <c r="E209" s="0" t="n">
        <f aca="false">EXP(-C209)</f>
        <v>0.293634229140112</v>
      </c>
      <c r="F209" s="0" t="n">
        <f aca="false">D209-E209</f>
        <v>0.00171809469796913</v>
      </c>
    </row>
    <row r="210" customFormat="false" ht="12.75" hidden="false" customHeight="false" outlineLevel="0" collapsed="false">
      <c r="A210" s="0" t="n">
        <f aca="false">A209+1</f>
        <v>198</v>
      </c>
      <c r="B210" s="12" t="n">
        <v>1106.2867</v>
      </c>
      <c r="C210" s="0" t="n">
        <f aca="false">B210/C$6</f>
        <v>1.22089686295323</v>
      </c>
      <c r="D210" s="0" t="n">
        <f aca="false">A210/C$4</f>
        <v>0.296851574212894</v>
      </c>
      <c r="E210" s="0" t="n">
        <f aca="false">EXP(-C210)</f>
        <v>0.29496550462527</v>
      </c>
      <c r="F210" s="0" t="n">
        <f aca="false">D210-E210</f>
        <v>0.00188606958762405</v>
      </c>
    </row>
    <row r="211" customFormat="false" ht="12.75" hidden="false" customHeight="false" outlineLevel="0" collapsed="false">
      <c r="A211" s="0" t="n">
        <f aca="false">A210+1</f>
        <v>199</v>
      </c>
      <c r="B211" s="12" t="n">
        <v>1100.3844</v>
      </c>
      <c r="C211" s="0" t="n">
        <f aca="false">B211/C$6</f>
        <v>1.21438309075095</v>
      </c>
      <c r="D211" s="0" t="n">
        <f aca="false">A211/C$4</f>
        <v>0.298350824587706</v>
      </c>
      <c r="E211" s="0" t="n">
        <f aca="false">EXP(-C211)</f>
        <v>0.296893113918267</v>
      </c>
      <c r="F211" s="0" t="n">
        <f aca="false">D211-E211</f>
        <v>0.00145771066943945</v>
      </c>
    </row>
    <row r="212" customFormat="false" ht="12.75" hidden="false" customHeight="false" outlineLevel="0" collapsed="false">
      <c r="A212" s="0" t="n">
        <f aca="false">A211+1</f>
        <v>200</v>
      </c>
      <c r="B212" s="12" t="n">
        <v>1096.2083</v>
      </c>
      <c r="C212" s="0" t="n">
        <f aca="false">B212/C$6</f>
        <v>1.20977435109117</v>
      </c>
      <c r="D212" s="0" t="n">
        <f aca="false">A212/C$4</f>
        <v>0.299850074962519</v>
      </c>
      <c r="E212" s="0" t="n">
        <f aca="false">EXP(-C212)</f>
        <v>0.298264574912897</v>
      </c>
      <c r="F212" s="0" t="n">
        <f aca="false">D212-E212</f>
        <v>0.00158550004962216</v>
      </c>
    </row>
    <row r="213" customFormat="false" ht="12.75" hidden="false" customHeight="false" outlineLevel="0" collapsed="false">
      <c r="A213" s="0" t="n">
        <f aca="false">A212+1</f>
        <v>201</v>
      </c>
      <c r="B213" s="12" t="n">
        <v>1094.3085</v>
      </c>
      <c r="C213" s="0" t="n">
        <f aca="false">B213/C$6</f>
        <v>1.20767773376744</v>
      </c>
      <c r="D213" s="0" t="n">
        <f aca="false">A213/C$4</f>
        <v>0.301349325337331</v>
      </c>
      <c r="E213" s="0" t="n">
        <f aca="false">EXP(-C213)</f>
        <v>0.298890577602442</v>
      </c>
      <c r="F213" s="0" t="n">
        <f aca="false">D213-E213</f>
        <v>0.00245874773488924</v>
      </c>
    </row>
    <row r="214" customFormat="false" ht="12.75" hidden="false" customHeight="false" outlineLevel="0" collapsed="false">
      <c r="A214" s="0" t="n">
        <f aca="false">A213+1</f>
        <v>202</v>
      </c>
      <c r="B214" s="12" t="n">
        <v>1092.3006</v>
      </c>
      <c r="C214" s="0" t="n">
        <f aca="false">B214/C$6</f>
        <v>1.20546181739501</v>
      </c>
      <c r="D214" s="0" t="n">
        <f aca="false">A214/C$4</f>
        <v>0.302848575712144</v>
      </c>
      <c r="E214" s="0" t="n">
        <f aca="false">EXP(-C214)</f>
        <v>0.299553628488257</v>
      </c>
      <c r="F214" s="0" t="n">
        <f aca="false">D214-E214</f>
        <v>0.00329494722388685</v>
      </c>
    </row>
    <row r="215" customFormat="false" ht="12.75" hidden="false" customHeight="false" outlineLevel="0" collapsed="false">
      <c r="A215" s="0" t="n">
        <f aca="false">A214+1</f>
        <v>203</v>
      </c>
      <c r="B215" s="12" t="n">
        <v>1092.1277</v>
      </c>
      <c r="C215" s="0" t="n">
        <f aca="false">B215/C$6</f>
        <v>1.20527100513305</v>
      </c>
      <c r="D215" s="0" t="n">
        <f aca="false">A215/C$4</f>
        <v>0.304347826086957</v>
      </c>
      <c r="E215" s="0" t="n">
        <f aca="false">EXP(-C215)</f>
        <v>0.299610792447306</v>
      </c>
      <c r="F215" s="0" t="n">
        <f aca="false">D215-E215</f>
        <v>0.00473703363965022</v>
      </c>
    </row>
    <row r="216" customFormat="false" ht="12.75" hidden="false" customHeight="false" outlineLevel="0" collapsed="false">
      <c r="A216" s="0" t="n">
        <f aca="false">A215+1</f>
        <v>204</v>
      </c>
      <c r="B216" s="12" t="n">
        <v>1087.2557</v>
      </c>
      <c r="C216" s="0" t="n">
        <f aca="false">B216/C$6</f>
        <v>1.19989427094985</v>
      </c>
      <c r="D216" s="0" t="n">
        <f aca="false">A216/C$4</f>
        <v>0.305847076461769</v>
      </c>
      <c r="E216" s="0" t="n">
        <f aca="false">EXP(-C216)</f>
        <v>0.301226058573666</v>
      </c>
      <c r="F216" s="0" t="n">
        <f aca="false">D216-E216</f>
        <v>0.00462101788810299</v>
      </c>
    </row>
    <row r="217" customFormat="false" ht="12.75" hidden="false" customHeight="false" outlineLevel="0" collapsed="false">
      <c r="A217" s="0" t="n">
        <f aca="false">A216+1</f>
        <v>205</v>
      </c>
      <c r="B217" s="12" t="n">
        <v>1087.1978</v>
      </c>
      <c r="C217" s="0" t="n">
        <f aca="false">B217/C$6</f>
        <v>1.19983037256947</v>
      </c>
      <c r="D217" s="0" t="n">
        <f aca="false">A217/C$4</f>
        <v>0.307346326836582</v>
      </c>
      <c r="E217" s="0" t="n">
        <f aca="false">EXP(-C217)</f>
        <v>0.301245307045904</v>
      </c>
      <c r="F217" s="0" t="n">
        <f aca="false">D217-E217</f>
        <v>0.00610101979067818</v>
      </c>
    </row>
    <row r="218" customFormat="false" ht="12.75" hidden="false" customHeight="false" outlineLevel="0" collapsed="false">
      <c r="A218" s="0" t="n">
        <f aca="false">A217+1</f>
        <v>206</v>
      </c>
      <c r="B218" s="12" t="n">
        <v>1084.2611</v>
      </c>
      <c r="C218" s="0" t="n">
        <f aca="false">B218/C$6</f>
        <v>1.19658943347346</v>
      </c>
      <c r="D218" s="0" t="n">
        <f aca="false">A218/C$4</f>
        <v>0.308845577211394</v>
      </c>
      <c r="E218" s="0" t="n">
        <f aca="false">EXP(-C218)</f>
        <v>0.302223208542633</v>
      </c>
      <c r="F218" s="0" t="n">
        <f aca="false">D218-E218</f>
        <v>0.00662236866876148</v>
      </c>
    </row>
    <row r="219" customFormat="false" ht="12.75" hidden="false" customHeight="false" outlineLevel="0" collapsed="false">
      <c r="A219" s="0" t="n">
        <f aca="false">A218+1</f>
        <v>207</v>
      </c>
      <c r="B219" s="12" t="n">
        <v>1082.3587</v>
      </c>
      <c r="C219" s="0" t="n">
        <f aca="false">B219/C$6</f>
        <v>1.1944899467924</v>
      </c>
      <c r="D219" s="0" t="n">
        <f aca="false">A219/C$4</f>
        <v>0.310344827586207</v>
      </c>
      <c r="E219" s="0" t="n">
        <f aca="false">EXP(-C219)</f>
        <v>0.302858388686486</v>
      </c>
      <c r="F219" s="0" t="n">
        <f aca="false">D219-E219</f>
        <v>0.00748643889972056</v>
      </c>
    </row>
    <row r="220" customFormat="false" ht="12.75" hidden="false" customHeight="false" outlineLevel="0" collapsed="false">
      <c r="A220" s="0" t="n">
        <f aca="false">A219+1</f>
        <v>208</v>
      </c>
      <c r="B220" s="12" t="n">
        <v>1082.2801</v>
      </c>
      <c r="C220" s="0" t="n">
        <f aca="false">B220/C$6</f>
        <v>1.19440320391333</v>
      </c>
      <c r="D220" s="0" t="n">
        <f aca="false">A220/C$4</f>
        <v>0.31184407796102</v>
      </c>
      <c r="E220" s="0" t="n">
        <f aca="false">EXP(-C220)</f>
        <v>0.302884660634505</v>
      </c>
      <c r="F220" s="0" t="n">
        <f aca="false">D220-E220</f>
        <v>0.00895941732651406</v>
      </c>
    </row>
    <row r="221" customFormat="false" ht="12.75" hidden="false" customHeight="false" outlineLevel="0" collapsed="false">
      <c r="A221" s="0" t="n">
        <f aca="false">A220+1</f>
        <v>209</v>
      </c>
      <c r="B221" s="12" t="n">
        <v>1080.2029</v>
      </c>
      <c r="C221" s="0" t="n">
        <f aca="false">B221/C$6</f>
        <v>1.19211080813227</v>
      </c>
      <c r="D221" s="0" t="n">
        <f aca="false">A221/C$4</f>
        <v>0.313343328335832</v>
      </c>
      <c r="E221" s="0" t="n">
        <f aca="false">EXP(-C221)</f>
        <v>0.303579788602491</v>
      </c>
      <c r="F221" s="0" t="n">
        <f aca="false">D221-E221</f>
        <v>0.00976353973334143</v>
      </c>
    </row>
    <row r="222" customFormat="false" ht="12.75" hidden="false" customHeight="false" outlineLevel="0" collapsed="false">
      <c r="A222" s="0" t="n">
        <f aca="false">A221+1</f>
        <v>210</v>
      </c>
      <c r="B222" s="12" t="n">
        <v>1077.289</v>
      </c>
      <c r="C222" s="0" t="n">
        <f aca="false">B222/C$6</f>
        <v>1.18889503109278</v>
      </c>
      <c r="D222" s="0" t="n">
        <f aca="false">A222/C$4</f>
        <v>0.314842578710645</v>
      </c>
      <c r="E222" s="0" t="n">
        <f aca="false">EXP(-C222)</f>
        <v>0.304557604893271</v>
      </c>
      <c r="F222" s="0" t="n">
        <f aca="false">D222-E222</f>
        <v>0.010284973817374</v>
      </c>
    </row>
    <row r="223" customFormat="false" ht="12.75" hidden="false" customHeight="false" outlineLevel="0" collapsed="false">
      <c r="A223" s="0" t="n">
        <f aca="false">A222+1</f>
        <v>211</v>
      </c>
      <c r="B223" s="12" t="n">
        <v>1075.3593</v>
      </c>
      <c r="C223" s="0" t="n">
        <f aca="false">B223/C$6</f>
        <v>1.18676541615983</v>
      </c>
      <c r="D223" s="0" t="n">
        <f aca="false">A223/C$4</f>
        <v>0.316341829085457</v>
      </c>
      <c r="E223" s="0" t="n">
        <f aca="false">EXP(-C223)</f>
        <v>0.305206886431035</v>
      </c>
      <c r="F223" s="0" t="n">
        <f aca="false">D223-E223</f>
        <v>0.0111349426544224</v>
      </c>
    </row>
    <row r="224" customFormat="false" ht="12.75" hidden="false" customHeight="false" outlineLevel="0" collapsed="false">
      <c r="A224" s="0" t="n">
        <f aca="false">A223+1</f>
        <v>212</v>
      </c>
      <c r="B224" s="12" t="n">
        <v>1074.2853</v>
      </c>
      <c r="C224" s="0" t="n">
        <f aca="false">B224/C$6</f>
        <v>1.18558015086575</v>
      </c>
      <c r="D224" s="0" t="n">
        <f aca="false">A224/C$4</f>
        <v>0.31784107946027</v>
      </c>
      <c r="E224" s="0" t="n">
        <f aca="false">EXP(-C224)</f>
        <v>0.305568852031292</v>
      </c>
      <c r="F224" s="0" t="n">
        <f aca="false">D224-E224</f>
        <v>0.012272227428978</v>
      </c>
    </row>
    <row r="225" customFormat="false" ht="12.75" hidden="false" customHeight="false" outlineLevel="0" collapsed="false">
      <c r="A225" s="0" t="n">
        <f aca="false">A224+1</f>
        <v>213</v>
      </c>
      <c r="B225" s="12" t="n">
        <v>1072.2314</v>
      </c>
      <c r="C225" s="0" t="n">
        <f aca="false">B225/C$6</f>
        <v>1.18331346894069</v>
      </c>
      <c r="D225" s="0" t="n">
        <f aca="false">A225/C$4</f>
        <v>0.319340329835083</v>
      </c>
      <c r="E225" s="0" t="n">
        <f aca="false">EXP(-C225)</f>
        <v>0.306262265001487</v>
      </c>
      <c r="F225" s="0" t="n">
        <f aca="false">D225-E225</f>
        <v>0.0130780648335956</v>
      </c>
    </row>
    <row r="226" customFormat="false" ht="12.75" hidden="false" customHeight="false" outlineLevel="0" collapsed="false">
      <c r="A226" s="0" t="n">
        <f aca="false">A225+1</f>
        <v>214</v>
      </c>
      <c r="B226" s="12" t="n">
        <v>1071.1981</v>
      </c>
      <c r="C226" s="0" t="n">
        <f aca="false">B226/C$6</f>
        <v>1.1821731201247</v>
      </c>
      <c r="D226" s="0" t="n">
        <f aca="false">A226/C$4</f>
        <v>0.320839580209895</v>
      </c>
      <c r="E226" s="0" t="n">
        <f aca="false">EXP(-C226)</f>
        <v>0.306611710019502</v>
      </c>
      <c r="F226" s="0" t="n">
        <f aca="false">D226-E226</f>
        <v>0.0142278701903935</v>
      </c>
    </row>
    <row r="227" customFormat="false" ht="12.75" hidden="false" customHeight="false" outlineLevel="0" collapsed="false">
      <c r="A227" s="0" t="n">
        <f aca="false">A226+1</f>
        <v>215</v>
      </c>
      <c r="B227" s="12" t="n">
        <v>1071.1974</v>
      </c>
      <c r="C227" s="0" t="n">
        <f aca="false">B227/C$6</f>
        <v>1.18217234760542</v>
      </c>
      <c r="D227" s="0" t="n">
        <f aca="false">A227/C$4</f>
        <v>0.322338830584708</v>
      </c>
      <c r="E227" s="0" t="n">
        <f aca="false">EXP(-C227)</f>
        <v>0.30661194688305</v>
      </c>
      <c r="F227" s="0" t="n">
        <f aca="false">D227-E227</f>
        <v>0.0157268837016573</v>
      </c>
    </row>
    <row r="228" customFormat="false" ht="12.75" hidden="false" customHeight="false" outlineLevel="0" collapsed="false">
      <c r="A228" s="0" t="n">
        <f aca="false">A227+1</f>
        <v>216</v>
      </c>
      <c r="B228" s="12" t="n">
        <v>1067.2934</v>
      </c>
      <c r="C228" s="0" t="n">
        <f aca="false">B228/C$6</f>
        <v>1.17786389722546</v>
      </c>
      <c r="D228" s="0" t="n">
        <f aca="false">A228/C$4</f>
        <v>0.32383808095952</v>
      </c>
      <c r="E228" s="0" t="n">
        <f aca="false">EXP(-C228)</f>
        <v>0.307935819113117</v>
      </c>
      <c r="F228" s="0" t="n">
        <f aca="false">D228-E228</f>
        <v>0.0159022618464035</v>
      </c>
    </row>
    <row r="229" customFormat="false" ht="12.75" hidden="false" customHeight="false" outlineLevel="0" collapsed="false">
      <c r="A229" s="0" t="n">
        <f aca="false">A228+1</f>
        <v>217</v>
      </c>
      <c r="B229" s="12" t="n">
        <v>1064.1811</v>
      </c>
      <c r="C229" s="0" t="n">
        <f aca="false">B229/C$6</f>
        <v>1.17442916615026</v>
      </c>
      <c r="D229" s="0" t="n">
        <f aca="false">A229/C$4</f>
        <v>0.325337331334333</v>
      </c>
      <c r="E229" s="0" t="n">
        <f aca="false">EXP(-C229)</f>
        <v>0.308995314339175</v>
      </c>
      <c r="F229" s="0" t="n">
        <f aca="false">D229-E229</f>
        <v>0.0163420169951582</v>
      </c>
    </row>
    <row r="230" customFormat="false" ht="12.75" hidden="false" customHeight="false" outlineLevel="0" collapsed="false">
      <c r="A230" s="0" t="n">
        <f aca="false">A229+1</f>
        <v>218</v>
      </c>
      <c r="B230" s="12" t="n">
        <v>1063.2212</v>
      </c>
      <c r="C230" s="0" t="n">
        <f aca="false">B230/C$6</f>
        <v>1.17336982149869</v>
      </c>
      <c r="D230" s="0" t="n">
        <f aca="false">A230/C$4</f>
        <v>0.326836581709145</v>
      </c>
      <c r="E230" s="0" t="n">
        <f aca="false">EXP(-C230)</f>
        <v>0.309322820313004</v>
      </c>
      <c r="F230" s="0" t="n">
        <f aca="false">D230-E230</f>
        <v>0.0175137613961419</v>
      </c>
    </row>
    <row r="231" customFormat="false" ht="12.75" hidden="false" customHeight="false" outlineLevel="0" collapsed="false">
      <c r="A231" s="0" t="n">
        <f aca="false">A230+1</f>
        <v>219</v>
      </c>
      <c r="B231" s="12" t="n">
        <v>1059.2347</v>
      </c>
      <c r="C231" s="0" t="n">
        <f aca="false">B231/C$6</f>
        <v>1.16897032420367</v>
      </c>
      <c r="D231" s="0" t="n">
        <f aca="false">A231/C$4</f>
        <v>0.328335832083958</v>
      </c>
      <c r="E231" s="0" t="n">
        <f aca="false">EXP(-C231)</f>
        <v>0.310686683179892</v>
      </c>
      <c r="F231" s="0" t="n">
        <f aca="false">D231-E231</f>
        <v>0.0176491489040655</v>
      </c>
    </row>
    <row r="232" customFormat="false" ht="12.75" hidden="false" customHeight="false" outlineLevel="0" collapsed="false">
      <c r="A232" s="0" t="n">
        <f aca="false">A231+1</f>
        <v>220</v>
      </c>
      <c r="B232" s="12" t="n">
        <v>1057.3599</v>
      </c>
      <c r="C232" s="0" t="n">
        <f aca="false">B232/C$6</f>
        <v>1.16690129685419</v>
      </c>
      <c r="D232" s="0" t="n">
        <f aca="false">A232/C$4</f>
        <v>0.329835082458771</v>
      </c>
      <c r="E232" s="0" t="n">
        <f aca="false">EXP(-C232)</f>
        <v>0.311330167888685</v>
      </c>
      <c r="F232" s="0" t="n">
        <f aca="false">D232-E232</f>
        <v>0.0185049145700857</v>
      </c>
    </row>
    <row r="233" customFormat="false" ht="12.75" hidden="false" customHeight="false" outlineLevel="0" collapsed="false">
      <c r="A233" s="0" t="n">
        <f aca="false">A232+1</f>
        <v>221</v>
      </c>
      <c r="B233" s="12" t="n">
        <v>1057.3011</v>
      </c>
      <c r="C233" s="0" t="n">
        <f aca="false">B233/C$6</f>
        <v>1.16683640523474</v>
      </c>
      <c r="D233" s="0" t="n">
        <f aca="false">A233/C$4</f>
        <v>0.331334332833583</v>
      </c>
      <c r="E233" s="0" t="n">
        <f aca="false">EXP(-C233)</f>
        <v>0.311350371262971</v>
      </c>
      <c r="F233" s="0" t="n">
        <f aca="false">D233-E233</f>
        <v>0.0199839615706119</v>
      </c>
    </row>
    <row r="234" customFormat="false" ht="12.75" hidden="false" customHeight="false" outlineLevel="0" collapsed="false">
      <c r="A234" s="0" t="n">
        <f aca="false">A233+1</f>
        <v>222</v>
      </c>
      <c r="B234" s="12" t="n">
        <v>1057.2752</v>
      </c>
      <c r="C234" s="0" t="n">
        <f aca="false">B234/C$6</f>
        <v>1.16680782202141</v>
      </c>
      <c r="D234" s="0" t="n">
        <f aca="false">A234/C$4</f>
        <v>0.332833583208396</v>
      </c>
      <c r="E234" s="0" t="n">
        <f aca="false">EXP(-C234)</f>
        <v>0.311359270784241</v>
      </c>
      <c r="F234" s="0" t="n">
        <f aca="false">D234-E234</f>
        <v>0.0214743124241544</v>
      </c>
    </row>
    <row r="235" customFormat="false" ht="12.75" hidden="false" customHeight="false" outlineLevel="0" collapsed="false">
      <c r="A235" s="0" t="n">
        <f aca="false">A234+1</f>
        <v>223</v>
      </c>
      <c r="B235" s="12" t="n">
        <v>1057.1247</v>
      </c>
      <c r="C235" s="0" t="n">
        <f aca="false">B235/C$6</f>
        <v>1.16664173037638</v>
      </c>
      <c r="D235" s="0" t="n">
        <f aca="false">A235/C$4</f>
        <v>0.334332833583208</v>
      </c>
      <c r="E235" s="0" t="n">
        <f aca="false">EXP(-C235)</f>
        <v>0.311410989252604</v>
      </c>
      <c r="F235" s="0" t="n">
        <f aca="false">D235-E235</f>
        <v>0.0229218443306043</v>
      </c>
    </row>
    <row r="236" customFormat="false" ht="12.75" hidden="false" customHeight="false" outlineLevel="0" collapsed="false">
      <c r="A236" s="0" t="n">
        <f aca="false">A235+1</f>
        <v>224</v>
      </c>
      <c r="B236" s="12" t="n">
        <v>1054.1242</v>
      </c>
      <c r="C236" s="0" t="n">
        <f aca="false">B236/C$6</f>
        <v>1.16333038166606</v>
      </c>
      <c r="D236" s="0" t="n">
        <f aca="false">A236/C$4</f>
        <v>0.335832083958021</v>
      </c>
      <c r="E236" s="0" t="n">
        <f aca="false">EXP(-C236)</f>
        <v>0.312443888831776</v>
      </c>
      <c r="F236" s="0" t="n">
        <f aca="false">D236-E236</f>
        <v>0.0233881951262449</v>
      </c>
    </row>
    <row r="237" customFormat="false" ht="12.75" hidden="false" customHeight="false" outlineLevel="0" collapsed="false">
      <c r="A237" s="0" t="n">
        <f aca="false">A236+1</f>
        <v>225</v>
      </c>
      <c r="B237" s="12" t="n">
        <v>1053.3129</v>
      </c>
      <c r="C237" s="0" t="n">
        <f aca="false">B237/C$6</f>
        <v>1.16243503182147</v>
      </c>
      <c r="D237" s="0" t="n">
        <f aca="false">A237/C$4</f>
        <v>0.337331334332834</v>
      </c>
      <c r="E237" s="0" t="n">
        <f aca="false">EXP(-C237)</f>
        <v>0.312723760692001</v>
      </c>
      <c r="F237" s="0" t="n">
        <f aca="false">D237-E237</f>
        <v>0.024607573640833</v>
      </c>
    </row>
    <row r="238" customFormat="false" ht="12.75" hidden="false" customHeight="false" outlineLevel="0" collapsed="false">
      <c r="A238" s="0" t="n">
        <f aca="false">A237+1</f>
        <v>226</v>
      </c>
      <c r="B238" s="12" t="n">
        <v>1053.2385</v>
      </c>
      <c r="C238" s="0" t="n">
        <f aca="false">B238/C$6</f>
        <v>1.16235292405808</v>
      </c>
      <c r="D238" s="0" t="n">
        <f aca="false">A238/C$4</f>
        <v>0.338830584707646</v>
      </c>
      <c r="E238" s="0" t="n">
        <f aca="false">EXP(-C238)</f>
        <v>0.312749438794721</v>
      </c>
      <c r="F238" s="0" t="n">
        <f aca="false">D238-E238</f>
        <v>0.0260811459129253</v>
      </c>
    </row>
    <row r="239" customFormat="false" ht="12.75" hidden="false" customHeight="false" outlineLevel="0" collapsed="false">
      <c r="A239" s="0" t="n">
        <f aca="false">A238+1</f>
        <v>227</v>
      </c>
      <c r="B239" s="12" t="n">
        <v>1045.2033</v>
      </c>
      <c r="C239" s="0" t="n">
        <f aca="false">B239/C$6</f>
        <v>1.1534852856121</v>
      </c>
      <c r="D239" s="0" t="n">
        <f aca="false">A239/C$4</f>
        <v>0.340329835082459</v>
      </c>
      <c r="E239" s="0" t="n">
        <f aca="false">EXP(-C239)</f>
        <v>0.315535120697788</v>
      </c>
      <c r="F239" s="0" t="n">
        <f aca="false">D239-E239</f>
        <v>0.0247947143846708</v>
      </c>
    </row>
    <row r="240" customFormat="false" ht="12.75" hidden="false" customHeight="false" outlineLevel="0" collapsed="false">
      <c r="A240" s="0" t="n">
        <f aca="false">A239+1</f>
        <v>228</v>
      </c>
      <c r="B240" s="12" t="n">
        <v>1044.1777</v>
      </c>
      <c r="C240" s="0" t="n">
        <f aca="false">B240/C$6</f>
        <v>1.15235343450818</v>
      </c>
      <c r="D240" s="0" t="n">
        <f aca="false">A240/C$4</f>
        <v>0.341829085457271</v>
      </c>
      <c r="E240" s="0" t="n">
        <f aca="false">EXP(-C240)</f>
        <v>0.315892461662709</v>
      </c>
      <c r="F240" s="0" t="n">
        <f aca="false">D240-E240</f>
        <v>0.0259366237945627</v>
      </c>
    </row>
    <row r="241" customFormat="false" ht="12.75" hidden="false" customHeight="false" outlineLevel="0" collapsed="false">
      <c r="A241" s="0" t="n">
        <f aca="false">A240+1</f>
        <v>229</v>
      </c>
      <c r="B241" s="12" t="n">
        <v>1041.3017</v>
      </c>
      <c r="C241" s="0" t="n">
        <f aca="false">B241/C$6</f>
        <v>1.14917948386966</v>
      </c>
      <c r="D241" s="0" t="n">
        <f aca="false">A241/C$4</f>
        <v>0.343328335832084</v>
      </c>
      <c r="E241" s="0" t="n">
        <f aca="false">EXP(-C241)</f>
        <v>0.31689668157228</v>
      </c>
      <c r="F241" s="0" t="n">
        <f aca="false">D241-E241</f>
        <v>0.0264316542598043</v>
      </c>
    </row>
    <row r="242" customFormat="false" ht="12.75" hidden="false" customHeight="false" outlineLevel="0" collapsed="false">
      <c r="A242" s="0" t="n">
        <f aca="false">A241+1</f>
        <v>230</v>
      </c>
      <c r="B242" s="12" t="n">
        <v>1041.1308</v>
      </c>
      <c r="C242" s="0" t="n">
        <f aca="false">B242/C$6</f>
        <v>1.14899087880564</v>
      </c>
      <c r="D242" s="0" t="n">
        <f aca="false">A242/C$4</f>
        <v>0.344827586206897</v>
      </c>
      <c r="E242" s="0" t="n">
        <f aca="false">EXP(-C242)</f>
        <v>0.316956455527854</v>
      </c>
      <c r="F242" s="0" t="n">
        <f aca="false">D242-E242</f>
        <v>0.0278711306790428</v>
      </c>
    </row>
    <row r="243" customFormat="false" ht="12.75" hidden="false" customHeight="false" outlineLevel="0" collapsed="false">
      <c r="A243" s="0" t="n">
        <f aca="false">A242+1</f>
        <v>231</v>
      </c>
      <c r="B243" s="12" t="n">
        <v>1037.2237</v>
      </c>
      <c r="C243" s="0" t="n">
        <f aca="false">B243/C$6</f>
        <v>1.14467900726886</v>
      </c>
      <c r="D243" s="0" t="n">
        <f aca="false">A243/C$4</f>
        <v>0.346326836581709</v>
      </c>
      <c r="E243" s="0" t="n">
        <f aca="false">EXP(-C243)</f>
        <v>0.318326081750972</v>
      </c>
      <c r="F243" s="0" t="n">
        <f aca="false">D243-E243</f>
        <v>0.0280007548307374</v>
      </c>
    </row>
    <row r="244" customFormat="false" ht="12.75" hidden="false" customHeight="false" outlineLevel="0" collapsed="false">
      <c r="A244" s="0" t="n">
        <f aca="false">A243+1</f>
        <v>232</v>
      </c>
      <c r="B244" s="12" t="n">
        <v>1032.2665</v>
      </c>
      <c r="C244" s="0" t="n">
        <f aca="false">B244/C$6</f>
        <v>1.13920824645339</v>
      </c>
      <c r="D244" s="0" t="n">
        <f aca="false">A244/C$4</f>
        <v>0.347826086956522</v>
      </c>
      <c r="E244" s="0" t="n">
        <f aca="false">EXP(-C244)</f>
        <v>0.320072339930624</v>
      </c>
      <c r="F244" s="0" t="n">
        <f aca="false">D244-E244</f>
        <v>0.0277537470258982</v>
      </c>
    </row>
    <row r="245" customFormat="false" ht="12.75" hidden="false" customHeight="false" outlineLevel="0" collapsed="false">
      <c r="A245" s="0" t="n">
        <f aca="false">A244+1</f>
        <v>233</v>
      </c>
      <c r="B245" s="12" t="n">
        <v>1031.347</v>
      </c>
      <c r="C245" s="0" t="n">
        <f aca="false">B245/C$6</f>
        <v>1.13819348720022</v>
      </c>
      <c r="D245" s="0" t="n">
        <f aca="false">A245/C$4</f>
        <v>0.349325337331334</v>
      </c>
      <c r="E245" s="0" t="n">
        <f aca="false">EXP(-C245)</f>
        <v>0.320397301150069</v>
      </c>
      <c r="F245" s="0" t="n">
        <f aca="false">D245-E245</f>
        <v>0.0289280361812651</v>
      </c>
    </row>
    <row r="246" customFormat="false" ht="12.75" hidden="false" customHeight="false" outlineLevel="0" collapsed="false">
      <c r="A246" s="0" t="n">
        <f aca="false">A245+1</f>
        <v>234</v>
      </c>
      <c r="B246" s="12" t="n">
        <v>1030.2318</v>
      </c>
      <c r="C246" s="0" t="n">
        <f aca="false">B246/C$6</f>
        <v>1.13696275362857</v>
      </c>
      <c r="D246" s="0" t="n">
        <f aca="false">A246/C$4</f>
        <v>0.350824587706147</v>
      </c>
      <c r="E246" s="0" t="n">
        <f aca="false">EXP(-C246)</f>
        <v>0.320791867618157</v>
      </c>
      <c r="F246" s="0" t="n">
        <f aca="false">D246-E246</f>
        <v>0.0300327200879897</v>
      </c>
    </row>
    <row r="247" customFormat="false" ht="12.75" hidden="false" customHeight="false" outlineLevel="0" collapsed="false">
      <c r="A247" s="0" t="n">
        <f aca="false">A246+1</f>
        <v>235</v>
      </c>
      <c r="B247" s="12" t="n">
        <v>1029.3056</v>
      </c>
      <c r="C247" s="0" t="n">
        <f aca="false">B247/C$6</f>
        <v>1.1359406002623</v>
      </c>
      <c r="D247" s="0" t="n">
        <f aca="false">A247/C$4</f>
        <v>0.35232383808096</v>
      </c>
      <c r="E247" s="0" t="n">
        <f aca="false">EXP(-C247)</f>
        <v>0.3211199337439</v>
      </c>
      <c r="F247" s="0" t="n">
        <f aca="false">D247-E247</f>
        <v>0.0312039043370597</v>
      </c>
    </row>
    <row r="248" customFormat="false" ht="12.75" hidden="false" customHeight="false" outlineLevel="0" collapsed="false">
      <c r="A248" s="0" t="n">
        <f aca="false">A247+1</f>
        <v>236</v>
      </c>
      <c r="B248" s="12" t="n">
        <v>1028.2162</v>
      </c>
      <c r="C248" s="0" t="n">
        <f aca="false">B248/C$6</f>
        <v>1.13473833954407</v>
      </c>
      <c r="D248" s="0" t="n">
        <f aca="false">A248/C$4</f>
        <v>0.353823088455772</v>
      </c>
      <c r="E248" s="0" t="n">
        <f aca="false">EXP(-C248)</f>
        <v>0.321506235797439</v>
      </c>
      <c r="F248" s="0" t="n">
        <f aca="false">D248-E248</f>
        <v>0.032316852658333</v>
      </c>
    </row>
    <row r="249" customFormat="false" ht="12.75" hidden="false" customHeight="false" outlineLevel="0" collapsed="false">
      <c r="A249" s="0" t="n">
        <f aca="false">A248+1</f>
        <v>237</v>
      </c>
      <c r="B249" s="12" t="n">
        <v>1028.1757</v>
      </c>
      <c r="C249" s="0" t="n">
        <f aca="false">B249/C$6</f>
        <v>1.13469364378578</v>
      </c>
      <c r="D249" s="0" t="n">
        <f aca="false">A249/C$4</f>
        <v>0.355322338830585</v>
      </c>
      <c r="E249" s="0" t="n">
        <f aca="false">EXP(-C249)</f>
        <v>0.321520606083588</v>
      </c>
      <c r="F249" s="0" t="n">
        <f aca="false">D249-E249</f>
        <v>0.0338017327469967</v>
      </c>
    </row>
    <row r="250" customFormat="false" ht="12.75" hidden="false" customHeight="false" outlineLevel="0" collapsed="false">
      <c r="A250" s="0" t="n">
        <f aca="false">A249+1</f>
        <v>238</v>
      </c>
      <c r="B250" s="12" t="n">
        <v>1027.1422</v>
      </c>
      <c r="C250" s="0" t="n">
        <f aca="false">B250/C$6</f>
        <v>1.13355307424999</v>
      </c>
      <c r="D250" s="0" t="n">
        <f aca="false">A250/C$4</f>
        <v>0.356821589205397</v>
      </c>
      <c r="E250" s="0" t="n">
        <f aca="false">EXP(-C250)</f>
        <v>0.321887531904442</v>
      </c>
      <c r="F250" s="0" t="n">
        <f aca="false">D250-E250</f>
        <v>0.0349340573009549</v>
      </c>
    </row>
    <row r="251" customFormat="false" ht="12.75" hidden="false" customHeight="false" outlineLevel="0" collapsed="false">
      <c r="A251" s="0" t="n">
        <f aca="false">A250+1</f>
        <v>239</v>
      </c>
      <c r="B251" s="12" t="n">
        <v>1025.1318</v>
      </c>
      <c r="C251" s="0" t="n">
        <f aca="false">B251/C$6</f>
        <v>1.13133439888015</v>
      </c>
      <c r="D251" s="0" t="n">
        <f aca="false">A251/C$4</f>
        <v>0.35832083958021</v>
      </c>
      <c r="E251" s="0" t="n">
        <f aca="false">EXP(-C251)</f>
        <v>0.32260248867855</v>
      </c>
      <c r="F251" s="0" t="n">
        <f aca="false">D251-E251</f>
        <v>0.0357183509016596</v>
      </c>
    </row>
    <row r="252" customFormat="false" ht="12.75" hidden="false" customHeight="false" outlineLevel="0" collapsed="false">
      <c r="A252" s="0" t="n">
        <f aca="false">A251+1</f>
        <v>240</v>
      </c>
      <c r="B252" s="12" t="n">
        <v>1025.0832</v>
      </c>
      <c r="C252" s="0" t="n">
        <f aca="false">B252/C$6</f>
        <v>1.13128076397019</v>
      </c>
      <c r="D252" s="0" t="n">
        <f aca="false">A252/C$4</f>
        <v>0.359820089955023</v>
      </c>
      <c r="E252" s="0" t="n">
        <f aca="false">EXP(-C252)</f>
        <v>0.322619791898006</v>
      </c>
      <c r="F252" s="0" t="n">
        <f aca="false">D252-E252</f>
        <v>0.0372002980570163</v>
      </c>
    </row>
    <row r="253" customFormat="false" ht="12.75" hidden="false" customHeight="false" outlineLevel="0" collapsed="false">
      <c r="A253" s="0" t="n">
        <f aca="false">A252+1</f>
        <v>241</v>
      </c>
      <c r="B253" s="12" t="n">
        <v>1017.1496</v>
      </c>
      <c r="C253" s="0" t="n">
        <f aca="false">B253/C$6</f>
        <v>1.12252525117959</v>
      </c>
      <c r="D253" s="0" t="n">
        <f aca="false">A253/C$4</f>
        <v>0.361319340329835</v>
      </c>
      <c r="E253" s="0" t="n">
        <f aca="false">EXP(-C253)</f>
        <v>0.325456895637405</v>
      </c>
      <c r="F253" s="0" t="n">
        <f aca="false">D253-E253</f>
        <v>0.0358624446924302</v>
      </c>
    </row>
    <row r="254" customFormat="false" ht="12.75" hidden="false" customHeight="false" outlineLevel="0" collapsed="false">
      <c r="A254" s="0" t="n">
        <f aca="false">A253+1</f>
        <v>242</v>
      </c>
      <c r="B254" s="12" t="n">
        <v>1016.2053</v>
      </c>
      <c r="C254" s="0" t="n">
        <f aca="false">B254/C$6</f>
        <v>1.12148312267195</v>
      </c>
      <c r="D254" s="0" t="n">
        <f aca="false">A254/C$4</f>
        <v>0.362818590704648</v>
      </c>
      <c r="E254" s="0" t="n">
        <f aca="false">EXP(-C254)</f>
        <v>0.325796240336035</v>
      </c>
      <c r="F254" s="0" t="n">
        <f aca="false">D254-E254</f>
        <v>0.0370223503686123</v>
      </c>
    </row>
    <row r="255" customFormat="false" ht="12.75" hidden="false" customHeight="false" outlineLevel="0" collapsed="false">
      <c r="A255" s="0" t="n">
        <f aca="false">A254+1</f>
        <v>243</v>
      </c>
      <c r="B255" s="12" t="n">
        <v>1016.2028</v>
      </c>
      <c r="C255" s="0" t="n">
        <f aca="false">B255/C$6</f>
        <v>1.12148036367453</v>
      </c>
      <c r="D255" s="0" t="n">
        <f aca="false">A255/C$4</f>
        <v>0.36431784107946</v>
      </c>
      <c r="E255" s="0" t="n">
        <f aca="false">EXP(-C255)</f>
        <v>0.325797139208264</v>
      </c>
      <c r="F255" s="0" t="n">
        <f aca="false">D255-E255</f>
        <v>0.0385207018711965</v>
      </c>
    </row>
    <row r="256" customFormat="false" ht="12.75" hidden="false" customHeight="false" outlineLevel="0" collapsed="false">
      <c r="A256" s="0" t="n">
        <f aca="false">A255+1</f>
        <v>244</v>
      </c>
      <c r="B256" s="12" t="n">
        <v>1016.1186</v>
      </c>
      <c r="C256" s="0" t="n">
        <f aca="false">B256/C$6</f>
        <v>1.12138744064123</v>
      </c>
      <c r="D256" s="0" t="n">
        <f aca="false">A256/C$4</f>
        <v>0.365817091454273</v>
      </c>
      <c r="E256" s="0" t="n">
        <f aca="false">EXP(-C256)</f>
        <v>0.325827414673301</v>
      </c>
      <c r="F256" s="0" t="n">
        <f aca="false">D256-E256</f>
        <v>0.039989676780972</v>
      </c>
    </row>
    <row r="257" customFormat="false" ht="12.75" hidden="false" customHeight="false" outlineLevel="0" collapsed="false">
      <c r="A257" s="0" t="n">
        <f aca="false">A256+1</f>
        <v>245</v>
      </c>
      <c r="B257" s="12" t="n">
        <v>1013.1823</v>
      </c>
      <c r="C257" s="0" t="n">
        <f aca="false">B257/C$6</f>
        <v>1.1181469429848</v>
      </c>
      <c r="D257" s="0" t="n">
        <f aca="false">A257/C$4</f>
        <v>0.367316341829085</v>
      </c>
      <c r="E257" s="0" t="n">
        <f aca="false">EXP(-C257)</f>
        <v>0.326884970224659</v>
      </c>
      <c r="F257" s="0" t="n">
        <f aca="false">D257-E257</f>
        <v>0.040431371604426</v>
      </c>
    </row>
    <row r="258" customFormat="false" ht="12.75" hidden="false" customHeight="false" outlineLevel="0" collapsed="false">
      <c r="A258" s="0" t="n">
        <f aca="false">A257+1</f>
        <v>246</v>
      </c>
      <c r="B258" s="12" t="n">
        <v>1012.2318</v>
      </c>
      <c r="C258" s="0" t="n">
        <f aca="false">B258/C$6</f>
        <v>1.11709797216355</v>
      </c>
      <c r="D258" s="0" t="n">
        <f aca="false">A258/C$4</f>
        <v>0.368815592203898</v>
      </c>
      <c r="E258" s="0" t="n">
        <f aca="false">EXP(-C258)</f>
        <v>0.327228042925499</v>
      </c>
      <c r="F258" s="0" t="n">
        <f aca="false">D258-E258</f>
        <v>0.0415875492783993</v>
      </c>
    </row>
    <row r="259" customFormat="false" ht="12.75" hidden="false" customHeight="false" outlineLevel="0" collapsed="false">
      <c r="A259" s="0" t="n">
        <f aca="false">A258+1</f>
        <v>247</v>
      </c>
      <c r="B259" s="12" t="n">
        <v>1006.2609</v>
      </c>
      <c r="C259" s="0" t="n">
        <f aca="false">B259/C$6</f>
        <v>1.11050849307191</v>
      </c>
      <c r="D259" s="0" t="n">
        <f aca="false">A259/C$4</f>
        <v>0.370314842578711</v>
      </c>
      <c r="E259" s="0" t="n">
        <f aca="false">EXP(-C259)</f>
        <v>0.329391425225716</v>
      </c>
      <c r="F259" s="0" t="n">
        <f aca="false">D259-E259</f>
        <v>0.0409234173529946</v>
      </c>
    </row>
    <row r="260" customFormat="false" ht="12.75" hidden="false" customHeight="false" outlineLevel="0" collapsed="false">
      <c r="A260" s="0" t="n">
        <f aca="false">A259+1</f>
        <v>248</v>
      </c>
      <c r="B260" s="12" t="n">
        <v>1006.1716</v>
      </c>
      <c r="C260" s="0" t="n">
        <f aca="false">B260/C$6</f>
        <v>1.11040994168386</v>
      </c>
      <c r="D260" s="0" t="n">
        <f aca="false">A260/C$4</f>
        <v>0.371814092953523</v>
      </c>
      <c r="E260" s="0" t="n">
        <f aca="false">EXP(-C260)</f>
        <v>0.329423888807522</v>
      </c>
      <c r="F260" s="0" t="n">
        <f aca="false">D260-E260</f>
        <v>0.0423902041460016</v>
      </c>
    </row>
    <row r="261" customFormat="false" ht="12.75" hidden="false" customHeight="false" outlineLevel="0" collapsed="false">
      <c r="A261" s="0" t="n">
        <f aca="false">A260+1</f>
        <v>249</v>
      </c>
      <c r="B261" s="12" t="n">
        <v>1001.1224</v>
      </c>
      <c r="C261" s="0" t="n">
        <f aca="false">B261/C$6</f>
        <v>1.10483764976313</v>
      </c>
      <c r="D261" s="0" t="n">
        <f aca="false">A261/C$4</f>
        <v>0.373313343328336</v>
      </c>
      <c r="E261" s="0" t="n">
        <f aca="false">EXP(-C261)</f>
        <v>0.331264658772365</v>
      </c>
      <c r="F261" s="0" t="n">
        <f aca="false">D261-E261</f>
        <v>0.0420486845559712</v>
      </c>
    </row>
    <row r="262" customFormat="false" ht="12.75" hidden="false" customHeight="false" outlineLevel="0" collapsed="false">
      <c r="A262" s="0" t="n">
        <f aca="false">A261+1</f>
        <v>250</v>
      </c>
      <c r="B262" s="12" t="n">
        <v>997.2262</v>
      </c>
      <c r="C262" s="0" t="n">
        <f aca="false">B262/C$6</f>
        <v>1.10053780745513</v>
      </c>
      <c r="D262" s="0" t="n">
        <f aca="false">A262/C$4</f>
        <v>0.374812593703148</v>
      </c>
      <c r="E262" s="0" t="n">
        <f aca="false">EXP(-C262)</f>
        <v>0.332692111278334</v>
      </c>
      <c r="F262" s="0" t="n">
        <f aca="false">D262-E262</f>
        <v>0.0421204824248144</v>
      </c>
    </row>
    <row r="263" customFormat="false" ht="12.75" hidden="false" customHeight="false" outlineLevel="0" collapsed="false">
      <c r="A263" s="0" t="n">
        <f aca="false">A262+1</f>
        <v>251</v>
      </c>
      <c r="B263" s="12" t="n">
        <v>996.215</v>
      </c>
      <c r="C263" s="0" t="n">
        <f aca="false">B263/C$6</f>
        <v>1.09942184817638</v>
      </c>
      <c r="D263" s="0" t="n">
        <f aca="false">A263/C$4</f>
        <v>0.376311844077961</v>
      </c>
      <c r="E263" s="0" t="n">
        <f aca="false">EXP(-C263)</f>
        <v>0.333063589365538</v>
      </c>
      <c r="F263" s="0" t="n">
        <f aca="false">D263-E263</f>
        <v>0.0432482547124234</v>
      </c>
    </row>
    <row r="264" customFormat="false" ht="12.75" hidden="false" customHeight="false" outlineLevel="0" collapsed="false">
      <c r="A264" s="0" t="n">
        <f aca="false">A263+1</f>
        <v>252</v>
      </c>
      <c r="B264" s="12" t="n">
        <v>995.1486</v>
      </c>
      <c r="C264" s="0" t="n">
        <f aca="false">B264/C$6</f>
        <v>1.09824497023448</v>
      </c>
      <c r="D264" s="0" t="n">
        <f aca="false">A264/C$4</f>
        <v>0.377811094452774</v>
      </c>
      <c r="E264" s="0" t="n">
        <f aca="false">EXP(-C264)</f>
        <v>0.333455795301102</v>
      </c>
      <c r="F264" s="0" t="n">
        <f aca="false">D264-E264</f>
        <v>0.0443552991516712</v>
      </c>
    </row>
    <row r="265" customFormat="false" ht="12.75" hidden="false" customHeight="false" outlineLevel="0" collapsed="false">
      <c r="A265" s="0" t="n">
        <f aca="false">A264+1</f>
        <v>253</v>
      </c>
      <c r="B265" s="12" t="n">
        <v>993.0843</v>
      </c>
      <c r="C265" s="0" t="n">
        <f aca="false">B265/C$6</f>
        <v>1.09596681088013</v>
      </c>
      <c r="D265" s="0" t="n">
        <f aca="false">A265/C$4</f>
        <v>0.379310344827586</v>
      </c>
      <c r="E265" s="0" t="n">
        <f aca="false">EXP(-C265)</f>
        <v>0.334216326717378</v>
      </c>
      <c r="F265" s="0" t="n">
        <f aca="false">D265-E265</f>
        <v>0.0450940181102078</v>
      </c>
    </row>
    <row r="266" customFormat="false" ht="12.75" hidden="false" customHeight="false" outlineLevel="0" collapsed="false">
      <c r="A266" s="0" t="n">
        <f aca="false">A265+1</f>
        <v>254</v>
      </c>
      <c r="B266" s="12" t="n">
        <v>987.225</v>
      </c>
      <c r="C266" s="0" t="n">
        <f aca="false">B266/C$6</f>
        <v>1.08950049343358</v>
      </c>
      <c r="D266" s="0" t="n">
        <f aca="false">A266/C$4</f>
        <v>0.380809595202399</v>
      </c>
      <c r="E266" s="0" t="n">
        <f aca="false">EXP(-C266)</f>
        <v>0.336384478004217</v>
      </c>
      <c r="F266" s="0" t="n">
        <f aca="false">D266-E266</f>
        <v>0.0444251171981823</v>
      </c>
    </row>
    <row r="267" customFormat="false" ht="12.75" hidden="false" customHeight="false" outlineLevel="0" collapsed="false">
      <c r="A267" s="0" t="n">
        <f aca="false">A266+1</f>
        <v>255</v>
      </c>
      <c r="B267" s="12" t="n">
        <v>986.0026</v>
      </c>
      <c r="C267" s="0" t="n">
        <f aca="false">B267/C$6</f>
        <v>1.08815145405231</v>
      </c>
      <c r="D267" s="0" t="n">
        <f aca="false">A267/C$4</f>
        <v>0.382308845577211</v>
      </c>
      <c r="E267" s="0" t="n">
        <f aca="false">EXP(-C267)</f>
        <v>0.336838580144258</v>
      </c>
      <c r="F267" s="0" t="n">
        <f aca="false">D267-E267</f>
        <v>0.0454702654329532</v>
      </c>
    </row>
    <row r="268" customFormat="false" ht="12.75" hidden="false" customHeight="false" outlineLevel="0" collapsed="false">
      <c r="A268" s="0" t="n">
        <f aca="false">A267+1</f>
        <v>256</v>
      </c>
      <c r="B268" s="12" t="n">
        <v>985.1484</v>
      </c>
      <c r="C268" s="0" t="n">
        <f aca="false">B268/C$6</f>
        <v>1.0872087598119</v>
      </c>
      <c r="D268" s="0" t="n">
        <f aca="false">A268/C$4</f>
        <v>0.383808095952024</v>
      </c>
      <c r="E268" s="0" t="n">
        <f aca="false">EXP(-C268)</f>
        <v>0.337156265650331</v>
      </c>
      <c r="F268" s="0" t="n">
        <f aca="false">D268-E268</f>
        <v>0.0466518303016933</v>
      </c>
    </row>
    <row r="269" customFormat="false" ht="12.75" hidden="false" customHeight="false" outlineLevel="0" collapsed="false">
      <c r="A269" s="0" t="n">
        <f aca="false">A268+1</f>
        <v>257</v>
      </c>
      <c r="B269" s="12" t="n">
        <v>985.0178</v>
      </c>
      <c r="C269" s="0" t="n">
        <f aca="false">B269/C$6</f>
        <v>1.08706462978638</v>
      </c>
      <c r="D269" s="0" t="n">
        <f aca="false">A269/C$4</f>
        <v>0.385307346326837</v>
      </c>
      <c r="E269" s="0" t="n">
        <f aca="false">EXP(-C269)</f>
        <v>0.337204863493623</v>
      </c>
      <c r="F269" s="0" t="n">
        <f aca="false">D269-E269</f>
        <v>0.048102482833214</v>
      </c>
    </row>
    <row r="270" customFormat="false" ht="12.75" hidden="false" customHeight="false" outlineLevel="0" collapsed="false">
      <c r="A270" s="0" t="n">
        <f aca="false">A269+1</f>
        <v>258</v>
      </c>
      <c r="B270" s="12" t="n">
        <v>984.2038</v>
      </c>
      <c r="C270" s="0" t="n">
        <f aca="false">B270/C$6</f>
        <v>1.08616630022457</v>
      </c>
      <c r="D270" s="0" t="n">
        <f aca="false">A270/C$4</f>
        <v>0.386806596701649</v>
      </c>
      <c r="E270" s="0" t="n">
        <f aca="false">EXP(-C270)</f>
        <v>0.337507920693124</v>
      </c>
      <c r="F270" s="0" t="n">
        <f aca="false">D270-E270</f>
        <v>0.049298676008525</v>
      </c>
    </row>
    <row r="271" customFormat="false" ht="12.75" hidden="false" customHeight="false" outlineLevel="0" collapsed="false">
      <c r="A271" s="0" t="n">
        <f aca="false">A270+1</f>
        <v>259</v>
      </c>
      <c r="B271" s="12" t="n">
        <v>984.0843</v>
      </c>
      <c r="C271" s="0" t="n">
        <f aca="false">B271/C$6</f>
        <v>1.08603442014762</v>
      </c>
      <c r="D271" s="0" t="n">
        <f aca="false">A271/C$4</f>
        <v>0.388305847076462</v>
      </c>
      <c r="E271" s="0" t="n">
        <f aca="false">EXP(-C271)</f>
        <v>0.337552434198834</v>
      </c>
      <c r="F271" s="0" t="n">
        <f aca="false">D271-E271</f>
        <v>0.0507534128776281</v>
      </c>
    </row>
    <row r="272" customFormat="false" ht="12.75" hidden="false" customHeight="false" outlineLevel="0" collapsed="false">
      <c r="A272" s="0" t="n">
        <f aca="false">A271+1</f>
        <v>260</v>
      </c>
      <c r="B272" s="12" t="n">
        <v>982.1597</v>
      </c>
      <c r="C272" s="0" t="n">
        <f aca="false">B272/C$6</f>
        <v>1.08391043356942</v>
      </c>
      <c r="D272" s="0" t="n">
        <f aca="false">A272/C$4</f>
        <v>0.389805097451274</v>
      </c>
      <c r="E272" s="0" t="n">
        <f aca="false">EXP(-C272)</f>
        <v>0.338270152981219</v>
      </c>
      <c r="F272" s="0" t="n">
        <f aca="false">D272-E272</f>
        <v>0.0515349444700552</v>
      </c>
    </row>
    <row r="273" customFormat="false" ht="12.75" hidden="false" customHeight="false" outlineLevel="0" collapsed="false">
      <c r="A273" s="0" t="n">
        <f aca="false">A272+1</f>
        <v>261</v>
      </c>
      <c r="B273" s="12" t="n">
        <v>978.113</v>
      </c>
      <c r="C273" s="0" t="n">
        <f aca="false">B273/C$6</f>
        <v>1.0794444996164</v>
      </c>
      <c r="D273" s="0" t="n">
        <f aca="false">A273/C$4</f>
        <v>0.391304347826087</v>
      </c>
      <c r="E273" s="0" t="n">
        <f aca="false">EXP(-C273)</f>
        <v>0.339784223495717</v>
      </c>
      <c r="F273" s="0" t="n">
        <f aca="false">D273-E273</f>
        <v>0.05152012433037</v>
      </c>
    </row>
    <row r="274" customFormat="false" ht="12.75" hidden="false" customHeight="false" outlineLevel="0" collapsed="false">
      <c r="A274" s="0" t="n">
        <f aca="false">A273+1</f>
        <v>262</v>
      </c>
      <c r="B274" s="12" t="n">
        <v>977.171</v>
      </c>
      <c r="C274" s="0" t="n">
        <f aca="false">B274/C$6</f>
        <v>1.07840490938639</v>
      </c>
      <c r="D274" s="0" t="n">
        <f aca="false">A274/C$4</f>
        <v>0.3928035982009</v>
      </c>
      <c r="E274" s="0" t="n">
        <f aca="false">EXP(-C274)</f>
        <v>0.340137643528949</v>
      </c>
      <c r="F274" s="0" t="n">
        <f aca="false">D274-E274</f>
        <v>0.0526659546719504</v>
      </c>
    </row>
    <row r="275" customFormat="false" ht="12.75" hidden="false" customHeight="false" outlineLevel="0" collapsed="false">
      <c r="A275" s="0" t="n">
        <f aca="false">A274+1</f>
        <v>263</v>
      </c>
      <c r="B275" s="12" t="n">
        <v>972.1114</v>
      </c>
      <c r="C275" s="0" t="n">
        <f aca="false">B275/C$6</f>
        <v>1.07282114003637</v>
      </c>
      <c r="D275" s="0" t="n">
        <f aca="false">A275/C$4</f>
        <v>0.394302848575712</v>
      </c>
      <c r="E275" s="0" t="n">
        <f aca="false">EXP(-C275)</f>
        <v>0.342042206048141</v>
      </c>
      <c r="F275" s="0" t="n">
        <f aca="false">D275-E275</f>
        <v>0.0522606425275715</v>
      </c>
    </row>
    <row r="276" customFormat="false" ht="12.75" hidden="false" customHeight="false" outlineLevel="0" collapsed="false">
      <c r="A276" s="0" t="n">
        <f aca="false">A275+1</f>
        <v>264</v>
      </c>
      <c r="B276" s="12" t="n">
        <v>972.0808</v>
      </c>
      <c r="C276" s="0" t="n">
        <f aca="false">B276/C$6</f>
        <v>1.07278736990788</v>
      </c>
      <c r="D276" s="0" t="n">
        <f aca="false">A276/C$4</f>
        <v>0.395802098950525</v>
      </c>
      <c r="E276" s="0" t="n">
        <f aca="false">EXP(-C276)</f>
        <v>0.342053757052426</v>
      </c>
      <c r="F276" s="0" t="n">
        <f aca="false">D276-E276</f>
        <v>0.0537483418980983</v>
      </c>
    </row>
    <row r="277" customFormat="false" ht="12.75" hidden="false" customHeight="false" outlineLevel="0" collapsed="false">
      <c r="A277" s="0" t="n">
        <f aca="false">A276+1</f>
        <v>265</v>
      </c>
      <c r="B277" s="12" t="n">
        <v>971.2074</v>
      </c>
      <c r="C277" s="0" t="n">
        <f aca="false">B277/C$6</f>
        <v>1.07182348656724</v>
      </c>
      <c r="D277" s="0" t="n">
        <f aca="false">A277/C$4</f>
        <v>0.397301349325337</v>
      </c>
      <c r="E277" s="0" t="n">
        <f aca="false">EXP(-C277)</f>
        <v>0.342383615917647</v>
      </c>
      <c r="F277" s="0" t="n">
        <f aca="false">D277-E277</f>
        <v>0.0549177334076902</v>
      </c>
    </row>
    <row r="278" customFormat="false" ht="12.75" hidden="false" customHeight="false" outlineLevel="0" collapsed="false">
      <c r="A278" s="0" t="n">
        <f aca="false">A277+1</f>
        <v>266</v>
      </c>
      <c r="B278" s="12" t="n">
        <v>970.1797</v>
      </c>
      <c r="C278" s="0" t="n">
        <f aca="false">B278/C$6</f>
        <v>1.07068931790548</v>
      </c>
      <c r="D278" s="0" t="n">
        <f aca="false">A278/C$4</f>
        <v>0.39880059970015</v>
      </c>
      <c r="E278" s="0" t="n">
        <f aca="false">EXP(-C278)</f>
        <v>0.342772156979018</v>
      </c>
      <c r="F278" s="0" t="n">
        <f aca="false">D278-E278</f>
        <v>0.0560284427211323</v>
      </c>
    </row>
    <row r="279" customFormat="false" ht="12.75" hidden="false" customHeight="false" outlineLevel="0" collapsed="false">
      <c r="A279" s="0" t="n">
        <f aca="false">A278+1</f>
        <v>267</v>
      </c>
      <c r="B279" s="12" t="n">
        <v>968.1656</v>
      </c>
      <c r="C279" s="0" t="n">
        <f aca="false">B279/C$6</f>
        <v>1.06846655921944</v>
      </c>
      <c r="D279" s="0" t="n">
        <f aca="false">A279/C$4</f>
        <v>0.400299850074963</v>
      </c>
      <c r="E279" s="0" t="n">
        <f aca="false">EXP(-C279)</f>
        <v>0.343534904155692</v>
      </c>
      <c r="F279" s="0" t="n">
        <f aca="false">D279-E279</f>
        <v>0.0567649459192707</v>
      </c>
    </row>
    <row r="280" customFormat="false" ht="12.75" hidden="false" customHeight="false" outlineLevel="0" collapsed="false">
      <c r="A280" s="0" t="n">
        <f aca="false">A279+1</f>
        <v>268</v>
      </c>
      <c r="B280" s="12" t="n">
        <v>962.2152</v>
      </c>
      <c r="C280" s="0" t="n">
        <f aca="false">B280/C$6</f>
        <v>1.0618997039067</v>
      </c>
      <c r="D280" s="0" t="n">
        <f aca="false">A280/C$4</f>
        <v>0.401799100449775</v>
      </c>
      <c r="E280" s="0" t="n">
        <f aca="false">EXP(-C280)</f>
        <v>0.345798271635837</v>
      </c>
      <c r="F280" s="0" t="n">
        <f aca="false">D280-E280</f>
        <v>0.0560008288139383</v>
      </c>
    </row>
    <row r="281" customFormat="false" ht="12.75" hidden="false" customHeight="false" outlineLevel="0" collapsed="false">
      <c r="A281" s="0" t="n">
        <f aca="false">A280+1</f>
        <v>269</v>
      </c>
      <c r="B281" s="12" t="n">
        <v>959.072</v>
      </c>
      <c r="C281" s="0" t="n">
        <f aca="false">B281/C$6</f>
        <v>1.05843087162332</v>
      </c>
      <c r="D281" s="0" t="n">
        <f aca="false">A281/C$4</f>
        <v>0.403298350824588</v>
      </c>
      <c r="E281" s="0" t="n">
        <f aca="false">EXP(-C281)</f>
        <v>0.346999870711975</v>
      </c>
      <c r="F281" s="0" t="n">
        <f aca="false">D281-E281</f>
        <v>0.0562984801126127</v>
      </c>
    </row>
    <row r="282" customFormat="false" ht="12.75" hidden="false" customHeight="false" outlineLevel="0" collapsed="false">
      <c r="A282" s="0" t="n">
        <f aca="false">A281+1</f>
        <v>270</v>
      </c>
      <c r="B282" s="12" t="n">
        <v>957.1374</v>
      </c>
      <c r="C282" s="0" t="n">
        <f aca="false">B282/C$6</f>
        <v>1.05629584905541</v>
      </c>
      <c r="D282" s="0" t="n">
        <f aca="false">A282/C$4</f>
        <v>0.4047976011994</v>
      </c>
      <c r="E282" s="0" t="n">
        <f aca="false">EXP(-C282)</f>
        <v>0.347741514698607</v>
      </c>
      <c r="F282" s="0" t="n">
        <f aca="false">D282-E282</f>
        <v>0.0570560865007929</v>
      </c>
    </row>
    <row r="283" customFormat="false" ht="12.75" hidden="false" customHeight="false" outlineLevel="0" collapsed="false">
      <c r="A283" s="0" t="n">
        <f aca="false">A282+1</f>
        <v>271</v>
      </c>
      <c r="B283" s="12" t="n">
        <v>956.1304</v>
      </c>
      <c r="C283" s="0" t="n">
        <f aca="false">B283/C$6</f>
        <v>1.05518452489234</v>
      </c>
      <c r="D283" s="0" t="n">
        <f aca="false">A283/C$4</f>
        <v>0.406296851574213</v>
      </c>
      <c r="E283" s="0" t="n">
        <f aca="false">EXP(-C283)</f>
        <v>0.348128183063547</v>
      </c>
      <c r="F283" s="0" t="n">
        <f aca="false">D283-E283</f>
        <v>0.0581686685106655</v>
      </c>
    </row>
    <row r="284" customFormat="false" ht="12.75" hidden="false" customHeight="false" outlineLevel="0" collapsed="false">
      <c r="A284" s="0" t="n">
        <f aca="false">A283+1</f>
        <v>272</v>
      </c>
      <c r="B284" s="12" t="n">
        <v>956.0634</v>
      </c>
      <c r="C284" s="0" t="n">
        <f aca="false">B284/C$6</f>
        <v>1.05511058376133</v>
      </c>
      <c r="D284" s="0" t="n">
        <f aca="false">A284/C$4</f>
        <v>0.407796101949026</v>
      </c>
      <c r="E284" s="0" t="n">
        <f aca="false">EXP(-C284)</f>
        <v>0.348153925006822</v>
      </c>
      <c r="F284" s="0" t="n">
        <f aca="false">D284-E284</f>
        <v>0.0596421769422039</v>
      </c>
    </row>
    <row r="285" customFormat="false" ht="12.75" hidden="false" customHeight="false" outlineLevel="0" collapsed="false">
      <c r="A285" s="0" t="n">
        <f aca="false">A284+1</f>
        <v>273</v>
      </c>
      <c r="B285" s="12" t="n">
        <v>954.1494</v>
      </c>
      <c r="C285" s="0" t="n">
        <f aca="false">B285/C$6</f>
        <v>1.05299829533222</v>
      </c>
      <c r="D285" s="0" t="n">
        <f aca="false">A285/C$4</f>
        <v>0.409295352323838</v>
      </c>
      <c r="E285" s="0" t="n">
        <f aca="false">EXP(-C285)</f>
        <v>0.348890103751365</v>
      </c>
      <c r="F285" s="0" t="n">
        <f aca="false">D285-E285</f>
        <v>0.0604052485724733</v>
      </c>
    </row>
    <row r="286" customFormat="false" ht="12.75" hidden="false" customHeight="false" outlineLevel="0" collapsed="false">
      <c r="A286" s="0" t="n">
        <f aca="false">A285+1</f>
        <v>274</v>
      </c>
      <c r="B286" s="12" t="n">
        <v>954.1338</v>
      </c>
      <c r="C286" s="0" t="n">
        <f aca="false">B286/C$6</f>
        <v>1.05298107918828</v>
      </c>
      <c r="D286" s="0" t="n">
        <f aca="false">A286/C$4</f>
        <v>0.410794602698651</v>
      </c>
      <c r="E286" s="0" t="n">
        <f aca="false">EXP(-C286)</f>
        <v>0.348896110345314</v>
      </c>
      <c r="F286" s="0" t="n">
        <f aca="false">D286-E286</f>
        <v>0.0618984923533367</v>
      </c>
    </row>
    <row r="287" customFormat="false" ht="12.75" hidden="false" customHeight="false" outlineLevel="0" collapsed="false">
      <c r="A287" s="0" t="n">
        <f aca="false">A286+1</f>
        <v>275</v>
      </c>
      <c r="B287" s="12" t="n">
        <v>951.0874</v>
      </c>
      <c r="C287" s="0" t="n">
        <f aca="false">B287/C$6</f>
        <v>1.04961907528523</v>
      </c>
      <c r="D287" s="0" t="n">
        <f aca="false">A287/C$4</f>
        <v>0.412293853073463</v>
      </c>
      <c r="E287" s="0" t="n">
        <f aca="false">EXP(-C287)</f>
        <v>0.350071074440268</v>
      </c>
      <c r="F287" s="0" t="n">
        <f aca="false">D287-E287</f>
        <v>0.0622227786331951</v>
      </c>
    </row>
    <row r="288" customFormat="false" ht="12.75" hidden="false" customHeight="false" outlineLevel="0" collapsed="false">
      <c r="A288" s="0" t="n">
        <f aca="false">A287+1</f>
        <v>276</v>
      </c>
      <c r="B288" s="12" t="n">
        <v>947.1319</v>
      </c>
      <c r="C288" s="0" t="n">
        <f aca="false">B288/C$6</f>
        <v>1.04525378955829</v>
      </c>
      <c r="D288" s="0" t="n">
        <f aca="false">A288/C$4</f>
        <v>0.413793103448276</v>
      </c>
      <c r="E288" s="0" t="n">
        <f aca="false">EXP(-C288)</f>
        <v>0.351602574991699</v>
      </c>
      <c r="F288" s="0" t="n">
        <f aca="false">D288-E288</f>
        <v>0.062190528456577</v>
      </c>
    </row>
    <row r="289" customFormat="false" ht="12.75" hidden="false" customHeight="false" outlineLevel="0" collapsed="false">
      <c r="A289" s="0" t="n">
        <f aca="false">A288+1</f>
        <v>277</v>
      </c>
      <c r="B289" s="12" t="n">
        <v>946.1143</v>
      </c>
      <c r="C289" s="0" t="n">
        <f aca="false">B289/C$6</f>
        <v>1.04413076724613</v>
      </c>
      <c r="D289" s="0" t="n">
        <f aca="false">A289/C$4</f>
        <v>0.415292353823088</v>
      </c>
      <c r="E289" s="0" t="n">
        <f aca="false">EXP(-C289)</f>
        <v>0.351997654328359</v>
      </c>
      <c r="F289" s="0" t="n">
        <f aca="false">D289-E289</f>
        <v>0.0632946994947295</v>
      </c>
    </row>
    <row r="290" customFormat="false" ht="12.75" hidden="false" customHeight="false" outlineLevel="0" collapsed="false">
      <c r="A290" s="0" t="n">
        <f aca="false">A289+1</f>
        <v>278</v>
      </c>
      <c r="B290" s="12" t="n">
        <v>945.124</v>
      </c>
      <c r="C290" s="0" t="n">
        <f aca="false">B290/C$6</f>
        <v>1.04303787318587</v>
      </c>
      <c r="D290" s="0" t="n">
        <f aca="false">A290/C$4</f>
        <v>0.416791604197901</v>
      </c>
      <c r="E290" s="0" t="n">
        <f aca="false">EXP(-C290)</f>
        <v>0.352382560766671</v>
      </c>
      <c r="F290" s="0" t="n">
        <f aca="false">D290-E290</f>
        <v>0.0644090434312302</v>
      </c>
    </row>
    <row r="291" customFormat="false" ht="12.75" hidden="false" customHeight="false" outlineLevel="0" collapsed="false">
      <c r="A291" s="0" t="n">
        <f aca="false">A290+1</f>
        <v>279</v>
      </c>
      <c r="B291" s="12" t="n">
        <v>944.0093</v>
      </c>
      <c r="C291" s="0" t="n">
        <f aca="false">B291/C$6</f>
        <v>1.0418076914137</v>
      </c>
      <c r="D291" s="0" t="n">
        <f aca="false">A291/C$4</f>
        <v>0.418290854572714</v>
      </c>
      <c r="E291" s="0" t="n">
        <f aca="false">EXP(-C291)</f>
        <v>0.352816322117708</v>
      </c>
      <c r="F291" s="0" t="n">
        <f aca="false">D291-E291</f>
        <v>0.065474532455006</v>
      </c>
    </row>
    <row r="292" customFormat="false" ht="12.75" hidden="false" customHeight="false" outlineLevel="0" collapsed="false">
      <c r="A292" s="0" t="n">
        <f aca="false">A291+1</f>
        <v>280</v>
      </c>
      <c r="B292" s="12" t="n">
        <v>940.0791</v>
      </c>
      <c r="C292" s="0" t="n">
        <f aca="false">B292/C$6</f>
        <v>1.03747032674071</v>
      </c>
      <c r="D292" s="0" t="n">
        <f aca="false">A292/C$4</f>
        <v>0.419790104947526</v>
      </c>
      <c r="E292" s="0" t="n">
        <f aca="false">EXP(-C292)</f>
        <v>0.354349938692199</v>
      </c>
      <c r="F292" s="0" t="n">
        <f aca="false">D292-E292</f>
        <v>0.0654401662553272</v>
      </c>
    </row>
    <row r="293" customFormat="false" ht="12.75" hidden="false" customHeight="false" outlineLevel="0" collapsed="false">
      <c r="A293" s="0" t="n">
        <f aca="false">A292+1</f>
        <v>281</v>
      </c>
      <c r="B293" s="12" t="n">
        <v>937.0845</v>
      </c>
      <c r="C293" s="0" t="n">
        <f aca="false">B293/C$6</f>
        <v>1.03416548926431</v>
      </c>
      <c r="D293" s="0" t="n">
        <f aca="false">A293/C$4</f>
        <v>0.421289355322339</v>
      </c>
      <c r="E293" s="0" t="n">
        <f aca="false">EXP(-C293)</f>
        <v>0.355522944879125</v>
      </c>
      <c r="F293" s="0" t="n">
        <f aca="false">D293-E293</f>
        <v>0.0657664104432137</v>
      </c>
    </row>
    <row r="294" customFormat="false" ht="12.75" hidden="false" customHeight="false" outlineLevel="0" collapsed="false">
      <c r="A294" s="0" t="n">
        <f aca="false">A293+1</f>
        <v>282</v>
      </c>
      <c r="B294" s="12" t="n">
        <v>936.0504</v>
      </c>
      <c r="C294" s="0" t="n">
        <f aca="false">B294/C$6</f>
        <v>1.03302425756914</v>
      </c>
      <c r="D294" s="0" t="n">
        <f aca="false">A294/C$4</f>
        <v>0.422788605697151</v>
      </c>
      <c r="E294" s="0" t="n">
        <f aca="false">EXP(-C294)</f>
        <v>0.355928910538558</v>
      </c>
      <c r="F294" s="0" t="n">
        <f aca="false">D294-E294</f>
        <v>0.0668596951585939</v>
      </c>
    </row>
    <row r="295" customFormat="false" ht="12.75" hidden="false" customHeight="false" outlineLevel="0" collapsed="false">
      <c r="A295" s="0" t="n">
        <f aca="false">A294+1</f>
        <v>283</v>
      </c>
      <c r="B295" s="12" t="n">
        <v>935.986</v>
      </c>
      <c r="C295" s="0" t="n">
        <f aca="false">B295/C$6</f>
        <v>1.03295318579546</v>
      </c>
      <c r="D295" s="0" t="n">
        <f aca="false">A295/C$4</f>
        <v>0.424287856071964</v>
      </c>
      <c r="E295" s="0" t="n">
        <f aca="false">EXP(-C295)</f>
        <v>0.35595420793649</v>
      </c>
      <c r="F295" s="0" t="n">
        <f aca="false">D295-E295</f>
        <v>0.0683336481354736</v>
      </c>
    </row>
    <row r="296" customFormat="false" ht="12.75" hidden="false" customHeight="false" outlineLevel="0" collapsed="false">
      <c r="A296" s="0" t="n">
        <f aca="false">A295+1</f>
        <v>284</v>
      </c>
      <c r="B296" s="12" t="n">
        <v>935.1821</v>
      </c>
      <c r="C296" s="0" t="n">
        <f aca="false">B296/C$6</f>
        <v>1.03206600258325</v>
      </c>
      <c r="D296" s="0" t="n">
        <f aca="false">A296/C$4</f>
        <v>0.425787106446777</v>
      </c>
      <c r="E296" s="0" t="n">
        <f aca="false">EXP(-C296)</f>
        <v>0.356270144660242</v>
      </c>
      <c r="F296" s="0" t="n">
        <f aca="false">D296-E296</f>
        <v>0.0695169617865344</v>
      </c>
    </row>
    <row r="297" customFormat="false" ht="12.75" hidden="false" customHeight="false" outlineLevel="0" collapsed="false">
      <c r="A297" s="0" t="n">
        <f aca="false">A296+1</f>
        <v>285</v>
      </c>
      <c r="B297" s="12" t="n">
        <v>934.1057</v>
      </c>
      <c r="C297" s="0" t="n">
        <f aca="false">B297/C$6</f>
        <v>1.03087808865164</v>
      </c>
      <c r="D297" s="0" t="n">
        <f aca="false">A297/C$4</f>
        <v>0.427286356821589</v>
      </c>
      <c r="E297" s="0" t="n">
        <f aca="false">EXP(-C297)</f>
        <v>0.356693614401505</v>
      </c>
      <c r="F297" s="0" t="n">
        <f aca="false">D297-E297</f>
        <v>0.0705927424200843</v>
      </c>
    </row>
    <row r="298" customFormat="false" ht="12.75" hidden="false" customHeight="false" outlineLevel="0" collapsed="false">
      <c r="A298" s="0" t="n">
        <f aca="false">A297+1</f>
        <v>286</v>
      </c>
      <c r="B298" s="12" t="n">
        <v>933.072</v>
      </c>
      <c r="C298" s="0" t="n">
        <f aca="false">B298/C$6</f>
        <v>1.02973729839606</v>
      </c>
      <c r="D298" s="0" t="n">
        <f aca="false">A298/C$4</f>
        <v>0.428785607196402</v>
      </c>
      <c r="E298" s="0" t="n">
        <f aca="false">EXP(-C298)</f>
        <v>0.35710075919029</v>
      </c>
      <c r="F298" s="0" t="n">
        <f aca="false">D298-E298</f>
        <v>0.0716848480061121</v>
      </c>
    </row>
    <row r="299" customFormat="false" ht="12.75" hidden="false" customHeight="false" outlineLevel="0" collapsed="false">
      <c r="A299" s="0" t="n">
        <f aca="false">A298+1</f>
        <v>287</v>
      </c>
      <c r="B299" s="12" t="n">
        <v>930.0281</v>
      </c>
      <c r="C299" s="0" t="n">
        <f aca="false">B299/C$6</f>
        <v>1.02637805349043</v>
      </c>
      <c r="D299" s="0" t="n">
        <f aca="false">A299/C$4</f>
        <v>0.430284857571214</v>
      </c>
      <c r="E299" s="0" t="n">
        <f aca="false">EXP(-C299)</f>
        <v>0.358302365210886</v>
      </c>
      <c r="F299" s="0" t="n">
        <f aca="false">D299-E299</f>
        <v>0.0719824923603284</v>
      </c>
    </row>
    <row r="300" customFormat="false" ht="12.75" hidden="false" customHeight="false" outlineLevel="0" collapsed="false">
      <c r="A300" s="0" t="n">
        <f aca="false">A299+1</f>
        <v>288</v>
      </c>
      <c r="B300" s="12" t="n">
        <v>928.1827</v>
      </c>
      <c r="C300" s="0" t="n">
        <f aca="false">B300/C$6</f>
        <v>1.02434147195068</v>
      </c>
      <c r="D300" s="0" t="n">
        <f aca="false">A300/C$4</f>
        <v>0.431784107946027</v>
      </c>
      <c r="E300" s="0" t="n">
        <f aca="false">EXP(-C300)</f>
        <v>0.359032820757191</v>
      </c>
      <c r="F300" s="0" t="n">
        <f aca="false">D300-E300</f>
        <v>0.0727512871888359</v>
      </c>
    </row>
    <row r="301" customFormat="false" ht="12.75" hidden="false" customHeight="false" outlineLevel="0" collapsed="false">
      <c r="A301" s="0" t="n">
        <f aca="false">A300+1</f>
        <v>289</v>
      </c>
      <c r="B301" s="12" t="n">
        <v>928.086</v>
      </c>
      <c r="C301" s="0" t="n">
        <f aca="false">B301/C$6</f>
        <v>1.02423475393025</v>
      </c>
      <c r="D301" s="0" t="n">
        <f aca="false">A301/C$4</f>
        <v>0.43328335832084</v>
      </c>
      <c r="E301" s="0" t="n">
        <f aca="false">EXP(-C301)</f>
        <v>0.359071138073628</v>
      </c>
      <c r="F301" s="0" t="n">
        <f aca="false">D301-E301</f>
        <v>0.0742122202472118</v>
      </c>
    </row>
    <row r="302" customFormat="false" ht="12.75" hidden="false" customHeight="false" outlineLevel="0" collapsed="false">
      <c r="A302" s="0" t="n">
        <f aca="false">A301+1</f>
        <v>290</v>
      </c>
      <c r="B302" s="12" t="n">
        <v>928.0532</v>
      </c>
      <c r="C302" s="0" t="n">
        <f aca="false">B302/C$6</f>
        <v>1.02419855588403</v>
      </c>
      <c r="D302" s="0" t="n">
        <f aca="false">A302/C$4</f>
        <v>0.434782608695652</v>
      </c>
      <c r="E302" s="0" t="n">
        <f aca="false">EXP(-C302)</f>
        <v>0.35908413598253</v>
      </c>
      <c r="F302" s="0" t="n">
        <f aca="false">D302-E302</f>
        <v>0.0756984727131221</v>
      </c>
    </row>
    <row r="303" customFormat="false" ht="12.75" hidden="false" customHeight="false" outlineLevel="0" collapsed="false">
      <c r="A303" s="0" t="n">
        <f aca="false">A302+1</f>
        <v>291</v>
      </c>
      <c r="B303" s="12" t="n">
        <v>925.1362</v>
      </c>
      <c r="C303" s="0" t="n">
        <f aca="false">B303/C$6</f>
        <v>1.02097935768773</v>
      </c>
      <c r="D303" s="0" t="n">
        <f aca="false">A303/C$4</f>
        <v>0.436281859070465</v>
      </c>
      <c r="E303" s="0" t="n">
        <f aca="false">EXP(-C303)</f>
        <v>0.360241961620607</v>
      </c>
      <c r="F303" s="0" t="n">
        <f aca="false">D303-E303</f>
        <v>0.0760398974498573</v>
      </c>
    </row>
    <row r="304" customFormat="false" ht="12.75" hidden="false" customHeight="false" outlineLevel="0" collapsed="false">
      <c r="A304" s="0" t="n">
        <f aca="false">A303+1</f>
        <v>292</v>
      </c>
      <c r="B304" s="12" t="n">
        <v>924.0208</v>
      </c>
      <c r="C304" s="0" t="n">
        <f aca="false">B304/C$6</f>
        <v>1.01974840339628</v>
      </c>
      <c r="D304" s="0" t="n">
        <f aca="false">A304/C$4</f>
        <v>0.437781109445277</v>
      </c>
      <c r="E304" s="0" t="n">
        <f aca="false">EXP(-C304)</f>
        <v>0.360685676049286</v>
      </c>
      <c r="F304" s="0" t="n">
        <f aca="false">D304-E304</f>
        <v>0.0770954333959911</v>
      </c>
    </row>
    <row r="305" customFormat="false" ht="12.75" hidden="false" customHeight="false" outlineLevel="0" collapsed="false">
      <c r="A305" s="0" t="n">
        <f aca="false">A304+1</f>
        <v>293</v>
      </c>
      <c r="B305" s="12" t="n">
        <v>922.0917</v>
      </c>
      <c r="C305" s="0" t="n">
        <f aca="false">B305/C$6</f>
        <v>1.01761945062271</v>
      </c>
      <c r="D305" s="0" t="n">
        <f aca="false">A305/C$4</f>
        <v>0.43928035982009</v>
      </c>
      <c r="E305" s="0" t="n">
        <f aca="false">EXP(-C305)</f>
        <v>0.361454376793146</v>
      </c>
      <c r="F305" s="0" t="n">
        <f aca="false">D305-E305</f>
        <v>0.0778259830269438</v>
      </c>
    </row>
    <row r="306" customFormat="false" ht="12.75" hidden="false" customHeight="false" outlineLevel="0" collapsed="false">
      <c r="A306" s="0" t="n">
        <f aca="false">A305+1</f>
        <v>294</v>
      </c>
      <c r="B306" s="12" t="n">
        <v>922.0055</v>
      </c>
      <c r="C306" s="0" t="n">
        <f aca="false">B306/C$6</f>
        <v>1.01752432039147</v>
      </c>
      <c r="D306" s="0" t="n">
        <f aca="false">A306/C$4</f>
        <v>0.440779610194903</v>
      </c>
      <c r="E306" s="0" t="n">
        <f aca="false">EXP(-C306)</f>
        <v>0.361488763667182</v>
      </c>
      <c r="F306" s="0" t="n">
        <f aca="false">D306-E306</f>
        <v>0.0792908465277203</v>
      </c>
    </row>
    <row r="307" customFormat="false" ht="12.75" hidden="false" customHeight="false" outlineLevel="0" collapsed="false">
      <c r="A307" s="0" t="n">
        <f aca="false">A306+1</f>
        <v>295</v>
      </c>
      <c r="B307" s="12" t="n">
        <v>920.0735</v>
      </c>
      <c r="C307" s="0" t="n">
        <f aca="false">B307/C$6</f>
        <v>1.01539216718089</v>
      </c>
      <c r="D307" s="0" t="n">
        <f aca="false">A307/C$4</f>
        <v>0.442278860569715</v>
      </c>
      <c r="E307" s="0" t="n">
        <f aca="false">EXP(-C307)</f>
        <v>0.36226033535745</v>
      </c>
      <c r="F307" s="0" t="n">
        <f aca="false">D307-E307</f>
        <v>0.0800185252122655</v>
      </c>
    </row>
    <row r="308" customFormat="false" ht="12.75" hidden="false" customHeight="false" outlineLevel="0" collapsed="false">
      <c r="A308" s="0" t="n">
        <f aca="false">A307+1</f>
        <v>296</v>
      </c>
      <c r="B308" s="12" t="n">
        <v>916.1462</v>
      </c>
      <c r="C308" s="0" t="n">
        <f aca="false">B308/C$6</f>
        <v>1.01105800294492</v>
      </c>
      <c r="D308" s="0" t="n">
        <f aca="false">A308/C$4</f>
        <v>0.443778110944528</v>
      </c>
      <c r="E308" s="0" t="n">
        <f aca="false">EXP(-C308)</f>
        <v>0.363833838594612</v>
      </c>
      <c r="F308" s="0" t="n">
        <f aca="false">D308-E308</f>
        <v>0.079944272349916</v>
      </c>
    </row>
    <row r="309" customFormat="false" ht="12.75" hidden="false" customHeight="false" outlineLevel="0" collapsed="false">
      <c r="A309" s="0" t="n">
        <f aca="false">A308+1</f>
        <v>297</v>
      </c>
      <c r="B309" s="12" t="n">
        <v>915.0163</v>
      </c>
      <c r="C309" s="0" t="n">
        <f aca="false">B309/C$6</f>
        <v>1.0098110464684</v>
      </c>
      <c r="D309" s="0" t="n">
        <f aca="false">A309/C$4</f>
        <v>0.44527736131934</v>
      </c>
      <c r="E309" s="0" t="n">
        <f aca="false">EXP(-C309)</f>
        <v>0.364287806536333</v>
      </c>
      <c r="F309" s="0" t="n">
        <f aca="false">D309-E309</f>
        <v>0.080989554783007</v>
      </c>
    </row>
    <row r="310" customFormat="false" ht="12.75" hidden="false" customHeight="false" outlineLevel="0" collapsed="false">
      <c r="A310" s="0" t="n">
        <f aca="false">A309+1</f>
        <v>298</v>
      </c>
      <c r="B310" s="12" t="n">
        <v>913.125</v>
      </c>
      <c r="C310" s="0" t="n">
        <f aca="false">B310/C$6</f>
        <v>1.00772380973591</v>
      </c>
      <c r="D310" s="0" t="n">
        <f aca="false">A310/C$4</f>
        <v>0.446776611694153</v>
      </c>
      <c r="E310" s="0" t="n">
        <f aca="false">EXP(-C310)</f>
        <v>0.365048955500039</v>
      </c>
      <c r="F310" s="0" t="n">
        <f aca="false">D310-E310</f>
        <v>0.0817276561941138</v>
      </c>
    </row>
    <row r="311" customFormat="false" ht="12.75" hidden="false" customHeight="false" outlineLevel="0" collapsed="false">
      <c r="A311" s="0" t="n">
        <f aca="false">A310+1</f>
        <v>299</v>
      </c>
      <c r="B311" s="12" t="n">
        <v>911.0251</v>
      </c>
      <c r="C311" s="0" t="n">
        <f aca="false">B311/C$6</f>
        <v>1.00540636225822</v>
      </c>
      <c r="D311" s="0" t="n">
        <f aca="false">A311/C$4</f>
        <v>0.448275862068966</v>
      </c>
      <c r="E311" s="0" t="n">
        <f aca="false">EXP(-C311)</f>
        <v>0.36589591829804</v>
      </c>
      <c r="F311" s="0" t="n">
        <f aca="false">D311-E311</f>
        <v>0.0823799437709254</v>
      </c>
    </row>
    <row r="312" customFormat="false" ht="12.75" hidden="false" customHeight="false" outlineLevel="0" collapsed="false">
      <c r="A312" s="0" t="n">
        <f aca="false">A311+1</f>
        <v>300</v>
      </c>
      <c r="B312" s="12" t="n">
        <v>902.0605</v>
      </c>
      <c r="C312" s="0" t="n">
        <f aca="false">B312/C$6</f>
        <v>0.995513038929261</v>
      </c>
      <c r="D312" s="0" t="n">
        <f aca="false">A312/C$4</f>
        <v>0.449775112443778</v>
      </c>
      <c r="E312" s="0" t="n">
        <f aca="false">EXP(-C312)</f>
        <v>0.369533810672886</v>
      </c>
      <c r="F312" s="0" t="n">
        <f aca="false">D312-E312</f>
        <v>0.0802413017708921</v>
      </c>
    </row>
    <row r="313" customFormat="false" ht="12.75" hidden="false" customHeight="false" outlineLevel="0" collapsed="false">
      <c r="A313" s="0" t="n">
        <f aca="false">A312+1</f>
        <v>301</v>
      </c>
      <c r="B313" s="12" t="n">
        <v>898.0267</v>
      </c>
      <c r="C313" s="0" t="n">
        <f aca="false">B313/C$6</f>
        <v>0.99106134140295</v>
      </c>
      <c r="D313" s="0" t="n">
        <f aca="false">A313/C$4</f>
        <v>0.451274362818591</v>
      </c>
      <c r="E313" s="0" t="n">
        <f aca="false">EXP(-C313)</f>
        <v>0.371182530501933</v>
      </c>
      <c r="F313" s="0" t="n">
        <f aca="false">D313-E313</f>
        <v>0.080091832316658</v>
      </c>
    </row>
    <row r="314" customFormat="false" ht="12.75" hidden="false" customHeight="false" outlineLevel="0" collapsed="false">
      <c r="A314" s="0" t="n">
        <f aca="false">A313+1</f>
        <v>302</v>
      </c>
      <c r="B314" s="12" t="n">
        <v>897.0011</v>
      </c>
      <c r="C314" s="0" t="n">
        <f aca="false">B314/C$6</f>
        <v>0.989929490299032</v>
      </c>
      <c r="D314" s="0" t="n">
        <f aca="false">A314/C$4</f>
        <v>0.452773613193403</v>
      </c>
      <c r="E314" s="0" t="n">
        <f aca="false">EXP(-C314)</f>
        <v>0.371602891707107</v>
      </c>
      <c r="F314" s="0" t="n">
        <f aca="false">D314-E314</f>
        <v>0.0811707214862965</v>
      </c>
    </row>
    <row r="315" customFormat="false" ht="12.75" hidden="false" customHeight="false" outlineLevel="0" collapsed="false">
      <c r="A315" s="0" t="n">
        <f aca="false">A314+1</f>
        <v>303</v>
      </c>
      <c r="B315" s="12" t="n">
        <v>896.9525</v>
      </c>
      <c r="C315" s="0" t="n">
        <f aca="false">B315/C$6</f>
        <v>0.989875855389076</v>
      </c>
      <c r="D315" s="0" t="n">
        <f aca="false">A315/C$4</f>
        <v>0.454272863568216</v>
      </c>
      <c r="E315" s="0" t="n">
        <f aca="false">EXP(-C315)</f>
        <v>0.371622823129248</v>
      </c>
      <c r="F315" s="0" t="n">
        <f aca="false">D315-E315</f>
        <v>0.0826500404389679</v>
      </c>
    </row>
    <row r="316" customFormat="false" ht="12.75" hidden="false" customHeight="false" outlineLevel="0" collapsed="false">
      <c r="A316" s="0" t="n">
        <f aca="false">A315+1</f>
        <v>304</v>
      </c>
      <c r="B316" s="12" t="n">
        <v>884.1704</v>
      </c>
      <c r="C316" s="0" t="n">
        <f aca="false">B316/C$6</f>
        <v>0.975769542991074</v>
      </c>
      <c r="D316" s="0" t="n">
        <f aca="false">A316/C$4</f>
        <v>0.455772113943028</v>
      </c>
      <c r="E316" s="0" t="n">
        <f aca="false">EXP(-C316)</f>
        <v>0.376902199488522</v>
      </c>
      <c r="F316" s="0" t="n">
        <f aca="false">D316-E316</f>
        <v>0.0788699144545066</v>
      </c>
    </row>
    <row r="317" customFormat="false" ht="12.75" hidden="false" customHeight="false" outlineLevel="0" collapsed="false">
      <c r="A317" s="0" t="n">
        <f aca="false">A316+1</f>
        <v>305</v>
      </c>
      <c r="B317" s="12" t="n">
        <v>884.0668</v>
      </c>
      <c r="C317" s="0" t="n">
        <f aca="false">B317/C$6</f>
        <v>0.975655210137753</v>
      </c>
      <c r="D317" s="0" t="n">
        <f aca="false">A317/C$4</f>
        <v>0.457271364317841</v>
      </c>
      <c r="E317" s="0" t="n">
        <f aca="false">EXP(-C317)</f>
        <v>0.376945294255939</v>
      </c>
      <c r="F317" s="0" t="n">
        <f aca="false">D317-E317</f>
        <v>0.0803260700619019</v>
      </c>
    </row>
    <row r="318" customFormat="false" ht="12.75" hidden="false" customHeight="false" outlineLevel="0" collapsed="false">
      <c r="A318" s="0" t="n">
        <f aca="false">A317+1</f>
        <v>306</v>
      </c>
      <c r="B318" s="12" t="n">
        <v>883.0551</v>
      </c>
      <c r="C318" s="0" t="n">
        <f aca="false">B318/C$6</f>
        <v>0.974538699059522</v>
      </c>
      <c r="D318" s="0" t="n">
        <f aca="false">A318/C$4</f>
        <v>0.458770614692654</v>
      </c>
      <c r="E318" s="0" t="n">
        <f aca="false">EXP(-C318)</f>
        <v>0.377366392889763</v>
      </c>
      <c r="F318" s="0" t="n">
        <f aca="false">D318-E318</f>
        <v>0.0814042218028909</v>
      </c>
    </row>
    <row r="319" customFormat="false" ht="12.75" hidden="false" customHeight="false" outlineLevel="0" collapsed="false">
      <c r="A319" s="0" t="n">
        <f aca="false">A318+1</f>
        <v>307</v>
      </c>
      <c r="B319" s="12" t="n">
        <v>880.0086</v>
      </c>
      <c r="C319" s="0" t="n">
        <f aca="false">B319/C$6</f>
        <v>0.971176584796568</v>
      </c>
      <c r="D319" s="0" t="n">
        <f aca="false">A319/C$4</f>
        <v>0.460269865067466</v>
      </c>
      <c r="E319" s="0" t="n">
        <f aca="false">EXP(-C319)</f>
        <v>0.378637277053391</v>
      </c>
      <c r="F319" s="0" t="n">
        <f aca="false">D319-E319</f>
        <v>0.0816325880140753</v>
      </c>
    </row>
    <row r="320" customFormat="false" ht="12.75" hidden="false" customHeight="false" outlineLevel="0" collapsed="false">
      <c r="A320" s="0" t="n">
        <f aca="false">A319+1</f>
        <v>308</v>
      </c>
      <c r="B320" s="12" t="n">
        <v>878.9984</v>
      </c>
      <c r="C320" s="0" t="n">
        <f aca="false">B320/C$6</f>
        <v>0.970061729116792</v>
      </c>
      <c r="D320" s="0" t="n">
        <f aca="false">A320/C$4</f>
        <v>0.461769115442279</v>
      </c>
      <c r="E320" s="0" t="n">
        <f aca="false">EXP(-C320)</f>
        <v>0.379059638364496</v>
      </c>
      <c r="F320" s="0" t="n">
        <f aca="false">D320-E320</f>
        <v>0.0827094770777829</v>
      </c>
    </row>
    <row r="321" customFormat="false" ht="12.75" hidden="false" customHeight="false" outlineLevel="0" collapsed="false">
      <c r="A321" s="0" t="n">
        <f aca="false">A320+1</f>
        <v>309</v>
      </c>
      <c r="B321" s="12" t="n">
        <v>877.9066</v>
      </c>
      <c r="C321" s="0" t="n">
        <f aca="false">B321/C$6</f>
        <v>0.968856819761041</v>
      </c>
      <c r="D321" s="0" t="n">
        <f aca="false">A321/C$4</f>
        <v>0.463268365817091</v>
      </c>
      <c r="E321" s="0" t="n">
        <f aca="false">EXP(-C321)</f>
        <v>0.379516646140331</v>
      </c>
      <c r="F321" s="0" t="n">
        <f aca="false">D321-E321</f>
        <v>0.0837517196767609</v>
      </c>
    </row>
    <row r="322" customFormat="false" ht="12.75" hidden="false" customHeight="false" outlineLevel="0" collapsed="false">
      <c r="A322" s="0" t="n">
        <f aca="false">A321+1</f>
        <v>310</v>
      </c>
      <c r="B322" s="12" t="n">
        <v>877.0941</v>
      </c>
      <c r="C322" s="0" t="n">
        <f aca="false">B322/C$6</f>
        <v>0.96796014559769</v>
      </c>
      <c r="D322" s="0" t="n">
        <f aca="false">A322/C$4</f>
        <v>0.464767616191904</v>
      </c>
      <c r="E322" s="0" t="n">
        <f aca="false">EXP(-C322)</f>
        <v>0.37985710152745</v>
      </c>
      <c r="F322" s="0" t="n">
        <f aca="false">D322-E322</f>
        <v>0.0849105146644542</v>
      </c>
    </row>
    <row r="323" customFormat="false" ht="12.75" hidden="false" customHeight="false" outlineLevel="0" collapsed="false">
      <c r="A323" s="0" t="n">
        <f aca="false">A322+1</f>
        <v>311</v>
      </c>
      <c r="B323" s="12" t="n">
        <v>876.0659</v>
      </c>
      <c r="C323" s="0" t="n">
        <f aca="false">B323/C$6</f>
        <v>0.966825425136449</v>
      </c>
      <c r="D323" s="0" t="n">
        <f aca="false">A323/C$4</f>
        <v>0.466266866566717</v>
      </c>
      <c r="E323" s="0" t="n">
        <f aca="false">EXP(-C323)</f>
        <v>0.380288377795628</v>
      </c>
      <c r="F323" s="0" t="n">
        <f aca="false">D323-E323</f>
        <v>0.0859784887710886</v>
      </c>
    </row>
    <row r="324" customFormat="false" ht="12.75" hidden="false" customHeight="false" outlineLevel="0" collapsed="false">
      <c r="A324" s="0" t="n">
        <f aca="false">A323+1</f>
        <v>312</v>
      </c>
      <c r="B324" s="12" t="n">
        <v>874.9432</v>
      </c>
      <c r="C324" s="0" t="n">
        <f aca="false">B324/C$6</f>
        <v>0.965586414572517</v>
      </c>
      <c r="D324" s="0" t="n">
        <f aca="false">A324/C$4</f>
        <v>0.467766116941529</v>
      </c>
      <c r="E324" s="0" t="n">
        <f aca="false">EXP(-C324)</f>
        <v>0.380759851132965</v>
      </c>
      <c r="F324" s="0" t="n">
        <f aca="false">D324-E324</f>
        <v>0.0870062658085641</v>
      </c>
    </row>
    <row r="325" customFormat="false" ht="12.75" hidden="false" customHeight="false" outlineLevel="0" collapsed="false">
      <c r="A325" s="0" t="n">
        <f aca="false">A324+1</f>
        <v>313</v>
      </c>
      <c r="B325" s="12" t="n">
        <v>872.9912</v>
      </c>
      <c r="C325" s="0" t="n">
        <f aca="false">B325/C$6</f>
        <v>0.963432189382533</v>
      </c>
      <c r="D325" s="0" t="n">
        <f aca="false">A325/C$4</f>
        <v>0.469265367316342</v>
      </c>
      <c r="E325" s="0" t="n">
        <f aca="false">EXP(-C325)</f>
        <v>0.381580977723854</v>
      </c>
      <c r="F325" s="0" t="n">
        <f aca="false">D325-E325</f>
        <v>0.0876843895924874</v>
      </c>
    </row>
    <row r="326" customFormat="false" ht="12.75" hidden="false" customHeight="false" outlineLevel="0" collapsed="false">
      <c r="A326" s="0" t="n">
        <f aca="false">A325+1</f>
        <v>314</v>
      </c>
      <c r="B326" s="12" t="n">
        <v>871.0469</v>
      </c>
      <c r="C326" s="0" t="n">
        <f aca="false">B326/C$6</f>
        <v>0.961286461904619</v>
      </c>
      <c r="D326" s="0" t="n">
        <f aca="false">A326/C$4</f>
        <v>0.470764617691154</v>
      </c>
      <c r="E326" s="0" t="n">
        <f aca="false">EXP(-C326)</f>
        <v>0.382400625568775</v>
      </c>
      <c r="F326" s="0" t="n">
        <f aca="false">D326-E326</f>
        <v>0.0883639921223789</v>
      </c>
    </row>
    <row r="327" customFormat="false" ht="12.75" hidden="false" customHeight="false" outlineLevel="0" collapsed="false">
      <c r="A327" s="0" t="n">
        <f aca="false">A326+1</f>
        <v>315</v>
      </c>
      <c r="B327" s="12" t="n">
        <v>869.0003</v>
      </c>
      <c r="C327" s="0" t="n">
        <f aca="false">B327/C$6</f>
        <v>0.959027836252047</v>
      </c>
      <c r="D327" s="0" t="n">
        <f aca="false">A327/C$4</f>
        <v>0.472263868065967</v>
      </c>
      <c r="E327" s="0" t="n">
        <f aca="false">EXP(-C327)</f>
        <v>0.383265301553338</v>
      </c>
      <c r="F327" s="0" t="n">
        <f aca="false">D327-E327</f>
        <v>0.0889985665126295</v>
      </c>
    </row>
    <row r="328" customFormat="false" ht="12.75" hidden="false" customHeight="false" outlineLevel="0" collapsed="false">
      <c r="A328" s="0" t="n">
        <f aca="false">A327+1</f>
        <v>316</v>
      </c>
      <c r="B328" s="12" t="n">
        <v>868.942</v>
      </c>
      <c r="C328" s="0" t="n">
        <f aca="false">B328/C$6</f>
        <v>0.958963496432079</v>
      </c>
      <c r="D328" s="0" t="n">
        <f aca="false">A328/C$4</f>
        <v>0.47376311844078</v>
      </c>
      <c r="E328" s="0" t="n">
        <f aca="false">EXP(-C328)</f>
        <v>0.383289961567141</v>
      </c>
      <c r="F328" s="0" t="n">
        <f aca="false">D328-E328</f>
        <v>0.0904731568736386</v>
      </c>
    </row>
    <row r="329" customFormat="false" ht="12.75" hidden="false" customHeight="false" outlineLevel="0" collapsed="false">
      <c r="A329" s="0" t="n">
        <f aca="false">A328+1</f>
        <v>317</v>
      </c>
      <c r="B329" s="12" t="n">
        <v>866.0057</v>
      </c>
      <c r="C329" s="0" t="n">
        <f aca="false">B329/C$6</f>
        <v>0.95572299877565</v>
      </c>
      <c r="D329" s="0" t="n">
        <f aca="false">A329/C$4</f>
        <v>0.475262368815592</v>
      </c>
      <c r="E329" s="0" t="n">
        <f aca="false">EXP(-C329)</f>
        <v>0.38453402639527</v>
      </c>
      <c r="F329" s="0" t="n">
        <f aca="false">D329-E329</f>
        <v>0.0907283424203217</v>
      </c>
    </row>
    <row r="330" customFormat="false" ht="12.75" hidden="false" customHeight="false" outlineLevel="0" collapsed="false">
      <c r="A330" s="0" t="n">
        <f aca="false">A329+1</f>
        <v>318</v>
      </c>
      <c r="B330" s="12" t="n">
        <v>862.8487</v>
      </c>
      <c r="C330" s="0" t="n">
        <f aca="false">B330/C$6</f>
        <v>0.952238936826479</v>
      </c>
      <c r="D330" s="0" t="n">
        <f aca="false">A330/C$4</f>
        <v>0.476761619190405</v>
      </c>
      <c r="E330" s="0" t="n">
        <f aca="false">EXP(-C330)</f>
        <v>0.385876103346828</v>
      </c>
      <c r="F330" s="0" t="n">
        <f aca="false">D330-E330</f>
        <v>0.0908855158435769</v>
      </c>
    </row>
    <row r="331" customFormat="false" ht="12.75" hidden="false" customHeight="false" outlineLevel="0" collapsed="false">
      <c r="A331" s="0" t="n">
        <f aca="false">A330+1</f>
        <v>319</v>
      </c>
      <c r="B331" s="12" t="n">
        <v>857.0635</v>
      </c>
      <c r="C331" s="0" t="n">
        <f aca="false">B331/C$6</f>
        <v>0.945854396063622</v>
      </c>
      <c r="D331" s="0" t="n">
        <f aca="false">A331/C$4</f>
        <v>0.478260869565217</v>
      </c>
      <c r="E331" s="0" t="n">
        <f aca="false">EXP(-C331)</f>
        <v>0.388347626432581</v>
      </c>
      <c r="F331" s="0" t="n">
        <f aca="false">D331-E331</f>
        <v>0.089913243132636</v>
      </c>
    </row>
    <row r="332" customFormat="false" ht="12.75" hidden="false" customHeight="false" outlineLevel="0" collapsed="false">
      <c r="A332" s="0" t="n">
        <f aca="false">A331+1</f>
        <v>320</v>
      </c>
      <c r="B332" s="12" t="n">
        <v>857.0376</v>
      </c>
      <c r="C332" s="0" t="n">
        <f aca="false">B332/C$6</f>
        <v>0.945825812850291</v>
      </c>
      <c r="D332" s="0" t="n">
        <f aca="false">A332/C$4</f>
        <v>0.47976011994003</v>
      </c>
      <c r="E332" s="0" t="n">
        <f aca="false">EXP(-C332)</f>
        <v>0.388358726814276</v>
      </c>
      <c r="F332" s="0" t="n">
        <f aca="false">D332-E332</f>
        <v>0.0914013931257544</v>
      </c>
    </row>
    <row r="333" customFormat="false" ht="12.75" hidden="false" customHeight="false" outlineLevel="0" collapsed="false">
      <c r="A333" s="0" t="n">
        <f aca="false">A332+1</f>
        <v>321</v>
      </c>
      <c r="B333" s="12" t="n">
        <v>857.0177</v>
      </c>
      <c r="C333" s="0" t="n">
        <f aca="false">B333/C$6</f>
        <v>0.945803851230783</v>
      </c>
      <c r="D333" s="0" t="n">
        <f aca="false">A333/C$4</f>
        <v>0.481259370314843</v>
      </c>
      <c r="E333" s="0" t="n">
        <f aca="false">EXP(-C333)</f>
        <v>0.388367255894523</v>
      </c>
      <c r="F333" s="0" t="n">
        <f aca="false">D333-E333</f>
        <v>0.09289211442032</v>
      </c>
    </row>
    <row r="334" customFormat="false" ht="12.75" hidden="false" customHeight="false" outlineLevel="0" collapsed="false">
      <c r="A334" s="0" t="n">
        <f aca="false">A333+1</f>
        <v>322</v>
      </c>
      <c r="B334" s="12" t="n">
        <v>856.8871</v>
      </c>
      <c r="C334" s="0" t="n">
        <f aca="false">B334/C$6</f>
        <v>0.945659721205264</v>
      </c>
      <c r="D334" s="0" t="n">
        <f aca="false">A334/C$4</f>
        <v>0.482758620689655</v>
      </c>
      <c r="E334" s="0" t="n">
        <f aca="false">EXP(-C334)</f>
        <v>0.388423235311086</v>
      </c>
      <c r="F334" s="0" t="n">
        <f aca="false">D334-E334</f>
        <v>0.0943353853785696</v>
      </c>
    </row>
    <row r="335" customFormat="false" ht="12.75" hidden="false" customHeight="false" outlineLevel="0" collapsed="false">
      <c r="A335" s="0" t="n">
        <f aca="false">A334+1</f>
        <v>323</v>
      </c>
      <c r="B335" s="12" t="n">
        <v>855.0062</v>
      </c>
      <c r="C335" s="0" t="n">
        <f aca="false">B335/C$6</f>
        <v>0.943583961902067</v>
      </c>
      <c r="D335" s="0" t="n">
        <f aca="false">A335/C$4</f>
        <v>0.484257871064468</v>
      </c>
      <c r="E335" s="0" t="n">
        <f aca="false">EXP(-C335)</f>
        <v>0.38923034584916</v>
      </c>
      <c r="F335" s="0" t="n">
        <f aca="false">D335-E335</f>
        <v>0.0950275252153079</v>
      </c>
    </row>
    <row r="336" customFormat="false" ht="12.75" hidden="false" customHeight="false" outlineLevel="0" collapsed="false">
      <c r="A336" s="0" t="n">
        <f aca="false">A335+1</f>
        <v>324</v>
      </c>
      <c r="B336" s="12" t="n">
        <v>851.0741</v>
      </c>
      <c r="C336" s="0" t="n">
        <f aca="false">B336/C$6</f>
        <v>0.939244500391033</v>
      </c>
      <c r="D336" s="0" t="n">
        <f aca="false">A336/C$4</f>
        <v>0.48575712143928</v>
      </c>
      <c r="E336" s="0" t="n">
        <f aca="false">EXP(-C336)</f>
        <v>0.390923066044677</v>
      </c>
      <c r="F336" s="0" t="n">
        <f aca="false">D336-E336</f>
        <v>0.094834055394603</v>
      </c>
    </row>
    <row r="337" customFormat="false" ht="12.75" hidden="false" customHeight="false" outlineLevel="0" collapsed="false">
      <c r="A337" s="0" t="n">
        <f aca="false">A336+1</f>
        <v>325</v>
      </c>
      <c r="B337" s="12" t="n">
        <v>850.9267</v>
      </c>
      <c r="C337" s="0" t="n">
        <f aca="false">B337/C$6</f>
        <v>0.939081829902814</v>
      </c>
      <c r="D337" s="0" t="n">
        <f aca="false">A337/C$4</f>
        <v>0.487256371814093</v>
      </c>
      <c r="E337" s="0" t="n">
        <f aca="false">EXP(-C337)</f>
        <v>0.39098666286321</v>
      </c>
      <c r="F337" s="0" t="n">
        <f aca="false">D337-E337</f>
        <v>0.0962697089508835</v>
      </c>
    </row>
    <row r="338" customFormat="false" ht="12.75" hidden="false" customHeight="false" outlineLevel="0" collapsed="false">
      <c r="A338" s="0" t="n">
        <f aca="false">A337+1</f>
        <v>326</v>
      </c>
      <c r="B338" s="12" t="n">
        <v>849.0558</v>
      </c>
      <c r="C338" s="0" t="n">
        <f aca="false">B338/C$6</f>
        <v>0.937017106589319</v>
      </c>
      <c r="D338" s="0" t="n">
        <f aca="false">A338/C$4</f>
        <v>0.488755622188906</v>
      </c>
      <c r="E338" s="0" t="n">
        <f aca="false">EXP(-C338)</f>
        <v>0.391794776119341</v>
      </c>
      <c r="F338" s="0" t="n">
        <f aca="false">D338-E338</f>
        <v>0.0969608460695647</v>
      </c>
    </row>
    <row r="339" customFormat="false" ht="12.75" hidden="false" customHeight="false" outlineLevel="0" collapsed="false">
      <c r="A339" s="0" t="n">
        <f aca="false">A338+1</f>
        <v>327</v>
      </c>
      <c r="B339" s="12" t="n">
        <v>848.9947</v>
      </c>
      <c r="C339" s="0" t="n">
        <f aca="false">B339/C$6</f>
        <v>0.936949676692235</v>
      </c>
      <c r="D339" s="0" t="n">
        <f aca="false">A339/C$4</f>
        <v>0.490254872563718</v>
      </c>
      <c r="E339" s="0" t="n">
        <f aca="false">EXP(-C339)</f>
        <v>0.391821195691497</v>
      </c>
      <c r="F339" s="0" t="n">
        <f aca="false">D339-E339</f>
        <v>0.098433676872221</v>
      </c>
    </row>
    <row r="340" customFormat="false" ht="12.75" hidden="false" customHeight="false" outlineLevel="0" collapsed="false">
      <c r="A340" s="0" t="n">
        <f aca="false">A339+1</f>
        <v>328</v>
      </c>
      <c r="B340" s="12" t="n">
        <v>845.994</v>
      </c>
      <c r="C340" s="0" t="n">
        <f aca="false">B340/C$6</f>
        <v>0.933638107262119</v>
      </c>
      <c r="D340" s="0" t="n">
        <f aca="false">A340/C$4</f>
        <v>0.491754122938531</v>
      </c>
      <c r="E340" s="0" t="n">
        <f aca="false">EXP(-C340)</f>
        <v>0.39312088961079</v>
      </c>
      <c r="F340" s="0" t="n">
        <f aca="false">D340-E340</f>
        <v>0.098633233327741</v>
      </c>
    </row>
    <row r="341" customFormat="false" ht="12.75" hidden="false" customHeight="false" outlineLevel="0" collapsed="false">
      <c r="A341" s="0" t="n">
        <f aca="false">A340+1</f>
        <v>329</v>
      </c>
      <c r="B341" s="12" t="n">
        <v>845.9936</v>
      </c>
      <c r="C341" s="0" t="n">
        <f aca="false">B341/C$6</f>
        <v>0.933637665822531</v>
      </c>
      <c r="D341" s="0" t="n">
        <f aca="false">A341/C$4</f>
        <v>0.493253373313343</v>
      </c>
      <c r="E341" s="0" t="n">
        <f aca="false">EXP(-C341)</f>
        <v>0.393121063149952</v>
      </c>
      <c r="F341" s="0" t="n">
        <f aca="false">D341-E341</f>
        <v>0.100132310163392</v>
      </c>
    </row>
    <row r="342" customFormat="false" ht="12.75" hidden="false" customHeight="false" outlineLevel="0" collapsed="false">
      <c r="A342" s="0" t="n">
        <f aca="false">A341+1</f>
        <v>330</v>
      </c>
      <c r="B342" s="12" t="n">
        <v>845.9077</v>
      </c>
      <c r="C342" s="0" t="n">
        <f aca="false">B342/C$6</f>
        <v>0.933542866670984</v>
      </c>
      <c r="D342" s="0" t="n">
        <f aca="false">A342/C$4</f>
        <v>0.494752623688156</v>
      </c>
      <c r="E342" s="0" t="n">
        <f aca="false">EXP(-C342)</f>
        <v>0.393158332459715</v>
      </c>
      <c r="F342" s="0" t="n">
        <f aca="false">D342-E342</f>
        <v>0.101594291228441</v>
      </c>
    </row>
    <row r="343" customFormat="false" ht="12.75" hidden="false" customHeight="false" outlineLevel="0" collapsed="false">
      <c r="A343" s="0" t="n">
        <f aca="false">A342+1</f>
        <v>331</v>
      </c>
      <c r="B343" s="12" t="n">
        <v>844.0975</v>
      </c>
      <c r="C343" s="0" t="n">
        <f aca="false">B343/C$6</f>
        <v>0.931545131814985</v>
      </c>
      <c r="D343" s="0" t="n">
        <f aca="false">A343/C$4</f>
        <v>0.496251874062969</v>
      </c>
      <c r="E343" s="0" t="n">
        <f aca="false">EXP(-C343)</f>
        <v>0.393944543623642</v>
      </c>
      <c r="F343" s="0" t="n">
        <f aca="false">D343-E343</f>
        <v>0.102307330439326</v>
      </c>
    </row>
    <row r="344" customFormat="false" ht="12.75" hidden="false" customHeight="false" outlineLevel="0" collapsed="false">
      <c r="A344" s="0" t="n">
        <f aca="false">A343+1</f>
        <v>332</v>
      </c>
      <c r="B344" s="12" t="n">
        <v>841.9343</v>
      </c>
      <c r="C344" s="0" t="n">
        <f aca="false">B344/C$6</f>
        <v>0.929157826522478</v>
      </c>
      <c r="D344" s="0" t="n">
        <f aca="false">A344/C$4</f>
        <v>0.497751124437781</v>
      </c>
      <c r="E344" s="0" t="n">
        <f aca="false">EXP(-C344)</f>
        <v>0.394886133001047</v>
      </c>
      <c r="F344" s="0" t="n">
        <f aca="false">D344-E344</f>
        <v>0.102864991436734</v>
      </c>
    </row>
    <row r="345" customFormat="false" ht="12.75" hidden="false" customHeight="false" outlineLevel="0" collapsed="false">
      <c r="A345" s="0" t="n">
        <f aca="false">A344+1</f>
        <v>333</v>
      </c>
      <c r="B345" s="12" t="n">
        <v>840.9744</v>
      </c>
      <c r="C345" s="0" t="n">
        <f aca="false">B345/C$6</f>
        <v>0.928098481870907</v>
      </c>
      <c r="D345" s="0" t="n">
        <f aca="false">A345/C$4</f>
        <v>0.499250374812594</v>
      </c>
      <c r="E345" s="0" t="n">
        <f aca="false">EXP(-C345)</f>
        <v>0.395304675165082</v>
      </c>
      <c r="F345" s="0" t="n">
        <f aca="false">D345-E345</f>
        <v>0.103945699647512</v>
      </c>
    </row>
    <row r="346" customFormat="false" ht="12.75" hidden="false" customHeight="false" outlineLevel="0" collapsed="false">
      <c r="A346" s="0" t="n">
        <f aca="false">A345+1</f>
        <v>334</v>
      </c>
      <c r="B346" s="12" t="n">
        <v>838.826</v>
      </c>
      <c r="C346" s="0" t="n">
        <f aca="false">B346/C$6</f>
        <v>0.92572750984316</v>
      </c>
      <c r="D346" s="0" t="n">
        <f aca="false">A346/C$4</f>
        <v>0.500749625187406</v>
      </c>
      <c r="E346" s="0" t="n">
        <f aca="false">EXP(-C346)</f>
        <v>0.396243043475256</v>
      </c>
      <c r="F346" s="0" t="n">
        <f aca="false">D346-E346</f>
        <v>0.10450658171215</v>
      </c>
    </row>
    <row r="347" customFormat="false" ht="12.75" hidden="false" customHeight="false" outlineLevel="0" collapsed="false">
      <c r="A347" s="0" t="n">
        <f aca="false">A346+1</f>
        <v>335</v>
      </c>
      <c r="B347" s="12" t="n">
        <v>838.0575</v>
      </c>
      <c r="C347" s="0" t="n">
        <f aca="false">B347/C$6</f>
        <v>0.924879394034501</v>
      </c>
      <c r="D347" s="0" t="n">
        <f aca="false">A347/C$4</f>
        <v>0.502248875562219</v>
      </c>
      <c r="E347" s="0" t="n">
        <f aca="false">EXP(-C347)</f>
        <v>0.39657924601369</v>
      </c>
      <c r="F347" s="0" t="n">
        <f aca="false">D347-E347</f>
        <v>0.105669629548529</v>
      </c>
    </row>
    <row r="348" customFormat="false" ht="12.75" hidden="false" customHeight="false" outlineLevel="0" collapsed="false">
      <c r="A348" s="0" t="n">
        <f aca="false">A347+1</f>
        <v>336</v>
      </c>
      <c r="B348" s="12" t="n">
        <v>835.82</v>
      </c>
      <c r="C348" s="0" t="n">
        <f aca="false">B348/C$6</f>
        <v>0.922410091338502</v>
      </c>
      <c r="D348" s="0" t="n">
        <f aca="false">A348/C$4</f>
        <v>0.503748125937031</v>
      </c>
      <c r="E348" s="0" t="n">
        <f aca="false">EXP(-C348)</f>
        <v>0.397559730273057</v>
      </c>
      <c r="F348" s="0" t="n">
        <f aca="false">D348-E348</f>
        <v>0.106188395663975</v>
      </c>
    </row>
    <row r="349" customFormat="false" ht="12.75" hidden="false" customHeight="false" outlineLevel="0" collapsed="false">
      <c r="A349" s="0" t="n">
        <f aca="false">A348+1</f>
        <v>337</v>
      </c>
      <c r="B349" s="12" t="n">
        <v>835.0135</v>
      </c>
      <c r="C349" s="0" t="n">
        <f aca="false">B349/C$6</f>
        <v>0.921520038768972</v>
      </c>
      <c r="D349" s="0" t="n">
        <f aca="false">A349/C$4</f>
        <v>0.505247376311844</v>
      </c>
      <c r="E349" s="0" t="n">
        <f aca="false">EXP(-C349)</f>
        <v>0.39791373685139</v>
      </c>
      <c r="F349" s="0" t="n">
        <f aca="false">D349-E349</f>
        <v>0.107333639460454</v>
      </c>
    </row>
    <row r="350" customFormat="false" ht="12.75" hidden="false" customHeight="false" outlineLevel="0" collapsed="false">
      <c r="A350" s="0" t="n">
        <f aca="false">A349+1</f>
        <v>338</v>
      </c>
      <c r="B350" s="12" t="n">
        <v>831.9273</v>
      </c>
      <c r="C350" s="0" t="n">
        <f aca="false">B350/C$6</f>
        <v>0.918114111626897</v>
      </c>
      <c r="D350" s="0" t="n">
        <f aca="false">A350/C$4</f>
        <v>0.506746626686657</v>
      </c>
      <c r="E350" s="0" t="n">
        <f aca="false">EXP(-C350)</f>
        <v>0.399271312637684</v>
      </c>
      <c r="F350" s="0" t="n">
        <f aca="false">D350-E350</f>
        <v>0.107475314048973</v>
      </c>
    </row>
    <row r="351" customFormat="false" ht="12.75" hidden="false" customHeight="false" outlineLevel="0" collapsed="false">
      <c r="A351" s="0" t="n">
        <f aca="false">A350+1</f>
        <v>339</v>
      </c>
      <c r="B351" s="12" t="n">
        <v>826.9479</v>
      </c>
      <c r="C351" s="0" t="n">
        <f aca="false">B351/C$6</f>
        <v>0.912618850914291</v>
      </c>
      <c r="D351" s="0" t="n">
        <f aca="false">A351/C$4</f>
        <v>0.508245877061469</v>
      </c>
      <c r="E351" s="0" t="n">
        <f aca="false">EXP(-C351)</f>
        <v>0.401471452229395</v>
      </c>
      <c r="F351" s="0" t="n">
        <f aca="false">D351-E351</f>
        <v>0.106774424832075</v>
      </c>
    </row>
    <row r="352" customFormat="false" ht="12.75" hidden="false" customHeight="false" outlineLevel="0" collapsed="false">
      <c r="A352" s="0" t="n">
        <f aca="false">A351+1</f>
        <v>340</v>
      </c>
      <c r="B352" s="12" t="n">
        <v>820.989</v>
      </c>
      <c r="C352" s="0" t="n">
        <f aca="false">B352/C$6</f>
        <v>0.906042615010296</v>
      </c>
      <c r="D352" s="0" t="n">
        <f aca="false">A352/C$4</f>
        <v>0.509745127436282</v>
      </c>
      <c r="E352" s="0" t="n">
        <f aca="false">EXP(-C352)</f>
        <v>0.404120323462752</v>
      </c>
      <c r="F352" s="0" t="n">
        <f aca="false">D352-E352</f>
        <v>0.10562480397353</v>
      </c>
    </row>
    <row r="353" customFormat="false" ht="12.75" hidden="false" customHeight="false" outlineLevel="0" collapsed="false">
      <c r="A353" s="0" t="n">
        <f aca="false">A352+1</f>
        <v>341</v>
      </c>
      <c r="B353" s="12" t="n">
        <v>820.9842</v>
      </c>
      <c r="C353" s="0" t="n">
        <f aca="false">B353/C$6</f>
        <v>0.906037317735238</v>
      </c>
      <c r="D353" s="0" t="n">
        <f aca="false">A353/C$4</f>
        <v>0.511244377811094</v>
      </c>
      <c r="E353" s="0" t="n">
        <f aca="false">EXP(-C353)</f>
        <v>0.404122464204932</v>
      </c>
      <c r="F353" s="0" t="n">
        <f aca="false">D353-E353</f>
        <v>0.107121913606163</v>
      </c>
    </row>
    <row r="354" customFormat="false" ht="12.75" hidden="false" customHeight="false" outlineLevel="0" collapsed="false">
      <c r="A354" s="0" t="n">
        <f aca="false">A353+1</f>
        <v>342</v>
      </c>
      <c r="B354" s="12" t="n">
        <v>817.9397</v>
      </c>
      <c r="C354" s="0" t="n">
        <f aca="false">B354/C$6</f>
        <v>0.902677410670224</v>
      </c>
      <c r="D354" s="0" t="n">
        <f aca="false">A354/C$4</f>
        <v>0.512743628185907</v>
      </c>
      <c r="E354" s="0" t="n">
        <f aca="false">EXP(-C354)</f>
        <v>0.405482561748709</v>
      </c>
      <c r="F354" s="0" t="n">
        <f aca="false">D354-E354</f>
        <v>0.107261066437198</v>
      </c>
    </row>
    <row r="355" customFormat="false" ht="12.75" hidden="false" customHeight="false" outlineLevel="0" collapsed="false">
      <c r="A355" s="0" t="n">
        <f aca="false">A354+1</f>
        <v>343</v>
      </c>
      <c r="B355" s="12" t="n">
        <v>817.0569</v>
      </c>
      <c r="C355" s="0" t="n">
        <f aca="false">B355/C$6</f>
        <v>0.901703153499262</v>
      </c>
      <c r="D355" s="0" t="n">
        <f aca="false">A355/C$4</f>
        <v>0.51424287856072</v>
      </c>
      <c r="E355" s="0" t="n">
        <f aca="false">EXP(-C355)</f>
        <v>0.405877798542071</v>
      </c>
      <c r="F355" s="0" t="n">
        <f aca="false">D355-E355</f>
        <v>0.108365080018649</v>
      </c>
    </row>
    <row r="356" customFormat="false" ht="12.75" hidden="false" customHeight="false" outlineLevel="0" collapsed="false">
      <c r="A356" s="0" t="n">
        <f aca="false">A355+1</f>
        <v>344</v>
      </c>
      <c r="B356" s="12" t="n">
        <v>815.0386</v>
      </c>
      <c r="C356" s="0" t="n">
        <f aca="false">B356/C$6</f>
        <v>0.899475759697548</v>
      </c>
      <c r="D356" s="0" t="n">
        <f aca="false">A356/C$4</f>
        <v>0.515742128935532</v>
      </c>
      <c r="E356" s="0" t="n">
        <f aca="false">EXP(-C356)</f>
        <v>0.406782855820095</v>
      </c>
      <c r="F356" s="0" t="n">
        <f aca="false">D356-E356</f>
        <v>0.108959273115437</v>
      </c>
    </row>
    <row r="357" customFormat="false" ht="12.75" hidden="false" customHeight="false" outlineLevel="0" collapsed="false">
      <c r="A357" s="0" t="n">
        <f aca="false">A356+1</f>
        <v>345</v>
      </c>
      <c r="B357" s="12" t="n">
        <v>814.937</v>
      </c>
      <c r="C357" s="0" t="n">
        <f aca="false">B357/C$6</f>
        <v>0.899363634042168</v>
      </c>
      <c r="D357" s="0" t="n">
        <f aca="false">A357/C$4</f>
        <v>0.517241379310345</v>
      </c>
      <c r="E357" s="0" t="n">
        <f aca="false">EXP(-C357)</f>
        <v>0.406828469171567</v>
      </c>
      <c r="F357" s="0" t="n">
        <f aca="false">D357-E357</f>
        <v>0.110412910138778</v>
      </c>
    </row>
    <row r="358" customFormat="false" ht="12.75" hidden="false" customHeight="false" outlineLevel="0" collapsed="false">
      <c r="A358" s="0" t="n">
        <f aca="false">A357+1</f>
        <v>346</v>
      </c>
      <c r="B358" s="12" t="n">
        <v>814.8938</v>
      </c>
      <c r="C358" s="0" t="n">
        <f aca="false">B358/C$6</f>
        <v>0.899315958566652</v>
      </c>
      <c r="D358" s="0" t="n">
        <f aca="false">A358/C$4</f>
        <v>0.518740629685157</v>
      </c>
      <c r="E358" s="0" t="n">
        <f aca="false">EXP(-C358)</f>
        <v>0.406847865374646</v>
      </c>
      <c r="F358" s="0" t="n">
        <f aca="false">D358-E358</f>
        <v>0.111892764310511</v>
      </c>
    </row>
    <row r="359" customFormat="false" ht="12.75" hidden="false" customHeight="false" outlineLevel="0" collapsed="false">
      <c r="A359" s="0" t="n">
        <f aca="false">A358+1</f>
        <v>347</v>
      </c>
      <c r="B359" s="12" t="n">
        <v>813.0079</v>
      </c>
      <c r="C359" s="0" t="n">
        <f aca="false">B359/C$6</f>
        <v>0.897234681268603</v>
      </c>
      <c r="D359" s="0" t="n">
        <f aca="false">A359/C$4</f>
        <v>0.52023988005997</v>
      </c>
      <c r="E359" s="0" t="n">
        <f aca="false">EXP(-C359)</f>
        <v>0.407695510386791</v>
      </c>
      <c r="F359" s="0" t="n">
        <f aca="false">D359-E359</f>
        <v>0.112544369673179</v>
      </c>
    </row>
    <row r="360" customFormat="false" ht="12.75" hidden="false" customHeight="false" outlineLevel="0" collapsed="false">
      <c r="A360" s="0" t="n">
        <f aca="false">A359+1</f>
        <v>348</v>
      </c>
      <c r="B360" s="12" t="n">
        <v>811.9768</v>
      </c>
      <c r="C360" s="0" t="n">
        <f aca="false">B360/C$6</f>
        <v>0.896096760370348</v>
      </c>
      <c r="D360" s="0" t="n">
        <f aca="false">A360/C$4</f>
        <v>0.521739130434783</v>
      </c>
      <c r="E360" s="0" t="n">
        <f aca="false">EXP(-C360)</f>
        <v>0.408159699683447</v>
      </c>
      <c r="F360" s="0" t="n">
        <f aca="false">D360-E360</f>
        <v>0.113579430751336</v>
      </c>
    </row>
    <row r="361" customFormat="false" ht="12.75" hidden="false" customHeight="false" outlineLevel="0" collapsed="false">
      <c r="A361" s="0" t="n">
        <f aca="false">A360+1</f>
        <v>349</v>
      </c>
      <c r="B361" s="12" t="n">
        <v>811.9763</v>
      </c>
      <c r="C361" s="0" t="n">
        <f aca="false">B361/C$6</f>
        <v>0.896096208570863</v>
      </c>
      <c r="D361" s="0" t="n">
        <f aca="false">A361/C$4</f>
        <v>0.523238380809595</v>
      </c>
      <c r="E361" s="0" t="n">
        <f aca="false">EXP(-C361)</f>
        <v>0.408159924905821</v>
      </c>
      <c r="F361" s="0" t="n">
        <f aca="false">D361-E361</f>
        <v>0.115078455903774</v>
      </c>
    </row>
    <row r="362" customFormat="false" ht="12.75" hidden="false" customHeight="false" outlineLevel="0" collapsed="false">
      <c r="A362" s="0" t="n">
        <f aca="false">A361+1</f>
        <v>350</v>
      </c>
      <c r="B362" s="12" t="n">
        <v>808.9911</v>
      </c>
      <c r="C362" s="0" t="n">
        <f aca="false">B362/C$6</f>
        <v>0.892801744924787</v>
      </c>
      <c r="D362" s="0" t="n">
        <f aca="false">A362/C$4</f>
        <v>0.524737631184408</v>
      </c>
      <c r="E362" s="0" t="n">
        <f aca="false">EXP(-C362)</f>
        <v>0.409506810354581</v>
      </c>
      <c r="F362" s="0" t="n">
        <f aca="false">D362-E362</f>
        <v>0.115230820829827</v>
      </c>
    </row>
    <row r="363" customFormat="false" ht="12.75" hidden="false" customHeight="false" outlineLevel="0" collapsed="false">
      <c r="A363" s="0" t="n">
        <f aca="false">A362+1</f>
        <v>351</v>
      </c>
      <c r="B363" s="12" t="n">
        <v>808.9538</v>
      </c>
      <c r="C363" s="0" t="n">
        <f aca="false">B363/C$6</f>
        <v>0.892760580683195</v>
      </c>
      <c r="D363" s="0" t="n">
        <f aca="false">A363/C$4</f>
        <v>0.52623688155922</v>
      </c>
      <c r="E363" s="0" t="n">
        <f aca="false">EXP(-C363)</f>
        <v>0.409523667738814</v>
      </c>
      <c r="F363" s="0" t="n">
        <f aca="false">D363-E363</f>
        <v>0.116713213820406</v>
      </c>
    </row>
    <row r="364" customFormat="false" ht="12.75" hidden="false" customHeight="false" outlineLevel="0" collapsed="false">
      <c r="A364" s="0" t="n">
        <f aca="false">A363+1</f>
        <v>352</v>
      </c>
      <c r="B364" s="12" t="n">
        <v>808.9324</v>
      </c>
      <c r="C364" s="0" t="n">
        <f aca="false">B364/C$6</f>
        <v>0.892736963665231</v>
      </c>
      <c r="D364" s="0" t="n">
        <f aca="false">A364/C$4</f>
        <v>0.527736131934033</v>
      </c>
      <c r="E364" s="0" t="n">
        <f aca="false">EXP(-C364)</f>
        <v>0.409533339580842</v>
      </c>
      <c r="F364" s="0" t="n">
        <f aca="false">D364-E364</f>
        <v>0.118202792353191</v>
      </c>
    </row>
    <row r="365" customFormat="false" ht="12.75" hidden="false" customHeight="false" outlineLevel="0" collapsed="false">
      <c r="A365" s="0" t="n">
        <f aca="false">A364+1</f>
        <v>353</v>
      </c>
      <c r="B365" s="12" t="n">
        <v>806.9139</v>
      </c>
      <c r="C365" s="0" t="n">
        <f aca="false">B365/C$6</f>
        <v>0.890509349143723</v>
      </c>
      <c r="D365" s="0" t="n">
        <f aca="false">A365/C$4</f>
        <v>0.529235382308846</v>
      </c>
      <c r="E365" s="0" t="n">
        <f aca="false">EXP(-C365)</f>
        <v>0.410446638856829</v>
      </c>
      <c r="F365" s="0" t="n">
        <f aca="false">D365-E365</f>
        <v>0.118788743452017</v>
      </c>
    </row>
    <row r="366" customFormat="false" ht="12.75" hidden="false" customHeight="false" outlineLevel="0" collapsed="false">
      <c r="A366" s="0" t="n">
        <f aca="false">A365+1</f>
        <v>354</v>
      </c>
      <c r="B366" s="12" t="n">
        <v>806.8278</v>
      </c>
      <c r="C366" s="0" t="n">
        <f aca="false">B366/C$6</f>
        <v>0.890414329272382</v>
      </c>
      <c r="D366" s="0" t="n">
        <f aca="false">A366/C$4</f>
        <v>0.530734632683658</v>
      </c>
      <c r="E366" s="0" t="n">
        <f aca="false">EXP(-C366)</f>
        <v>0.410485641296619</v>
      </c>
      <c r="F366" s="0" t="n">
        <f aca="false">D366-E366</f>
        <v>0.120248991387039</v>
      </c>
    </row>
    <row r="367" customFormat="false" ht="12.75" hidden="false" customHeight="false" outlineLevel="0" collapsed="false">
      <c r="A367" s="0" t="n">
        <f aca="false">A366+1</f>
        <v>355</v>
      </c>
      <c r="B367" s="12" t="n">
        <v>805.9291</v>
      </c>
      <c r="C367" s="0" t="n">
        <f aca="false">B367/C$6</f>
        <v>0.889422524877793</v>
      </c>
      <c r="D367" s="0" t="n">
        <f aca="false">A367/C$4</f>
        <v>0.532233883058471</v>
      </c>
      <c r="E367" s="0" t="n">
        <f aca="false">EXP(-C367)</f>
        <v>0.410892964718764</v>
      </c>
      <c r="F367" s="0" t="n">
        <f aca="false">D367-E367</f>
        <v>0.121340918339707</v>
      </c>
    </row>
    <row r="368" customFormat="false" ht="12.75" hidden="false" customHeight="false" outlineLevel="0" collapsed="false">
      <c r="A368" s="0" t="n">
        <f aca="false">A367+1</f>
        <v>356</v>
      </c>
      <c r="B368" s="12" t="n">
        <v>801.8695</v>
      </c>
      <c r="C368" s="0" t="n">
        <f aca="false">B368/C$6</f>
        <v>0.884942354498049</v>
      </c>
      <c r="D368" s="0" t="n">
        <f aca="false">A368/C$4</f>
        <v>0.533733133433283</v>
      </c>
      <c r="E368" s="0" t="n">
        <f aca="false">EXP(-C368)</f>
        <v>0.412737965080469</v>
      </c>
      <c r="F368" s="0" t="n">
        <f aca="false">D368-E368</f>
        <v>0.120995168352814</v>
      </c>
    </row>
    <row r="369" customFormat="false" ht="12.75" hidden="false" customHeight="false" outlineLevel="0" collapsed="false">
      <c r="A369" s="0" t="n">
        <f aca="false">A368+1</f>
        <v>357</v>
      </c>
      <c r="B369" s="12" t="n">
        <v>799.9681</v>
      </c>
      <c r="C369" s="0" t="n">
        <f aca="false">B369/C$6</f>
        <v>0.88284397141596</v>
      </c>
      <c r="D369" s="0" t="n">
        <f aca="false">A369/C$4</f>
        <v>0.535232383808096</v>
      </c>
      <c r="E369" s="0" t="n">
        <f aca="false">EXP(-C369)</f>
        <v>0.413604956765943</v>
      </c>
      <c r="F369" s="0" t="n">
        <f aca="false">D369-E369</f>
        <v>0.121627427042153</v>
      </c>
    </row>
    <row r="370" customFormat="false" ht="12.75" hidden="false" customHeight="false" outlineLevel="0" collapsed="false">
      <c r="A370" s="0" t="n">
        <f aca="false">A369+1</f>
        <v>358</v>
      </c>
      <c r="B370" s="12" t="n">
        <v>798.9377</v>
      </c>
      <c r="C370" s="0" t="n">
        <f aca="false">B370/C$6</f>
        <v>0.881706823036985</v>
      </c>
      <c r="D370" s="0" t="n">
        <f aca="false">A370/C$4</f>
        <v>0.536731634182909</v>
      </c>
      <c r="E370" s="0" t="n">
        <f aca="false">EXP(-C370)</f>
        <v>0.414075554491075</v>
      </c>
      <c r="F370" s="0" t="n">
        <f aca="false">D370-E370</f>
        <v>0.122656079691834</v>
      </c>
    </row>
    <row r="371" customFormat="false" ht="12.75" hidden="false" customHeight="false" outlineLevel="0" collapsed="false">
      <c r="A371" s="0" t="n">
        <f aca="false">A370+1</f>
        <v>359</v>
      </c>
      <c r="B371" s="12" t="n">
        <v>797.8657</v>
      </c>
      <c r="C371" s="0" t="n">
        <f aca="false">B371/C$6</f>
        <v>0.880523764940846</v>
      </c>
      <c r="D371" s="0" t="n">
        <f aca="false">A371/C$4</f>
        <v>0.538230884557721</v>
      </c>
      <c r="E371" s="0" t="n">
        <f aca="false">EXP(-C371)</f>
        <v>0.414565719818088</v>
      </c>
      <c r="F371" s="0" t="n">
        <f aca="false">D371-E371</f>
        <v>0.123665164739634</v>
      </c>
    </row>
    <row r="372" customFormat="false" ht="12.75" hidden="false" customHeight="false" outlineLevel="0" collapsed="false">
      <c r="A372" s="0" t="n">
        <f aca="false">A371+1</f>
        <v>360</v>
      </c>
      <c r="B372" s="12" t="n">
        <v>797.0488</v>
      </c>
      <c r="C372" s="0" t="n">
        <f aca="false">B372/C$6</f>
        <v>0.879622234942025</v>
      </c>
      <c r="D372" s="0" t="n">
        <f aca="false">A372/C$4</f>
        <v>0.539730134932534</v>
      </c>
      <c r="E372" s="0" t="n">
        <f aca="false">EXP(-C372)</f>
        <v>0.414939631772083</v>
      </c>
      <c r="F372" s="0" t="n">
        <f aca="false">D372-E372</f>
        <v>0.124790503160451</v>
      </c>
    </row>
    <row r="373" customFormat="false" ht="12.75" hidden="false" customHeight="false" outlineLevel="0" collapsed="false">
      <c r="A373" s="0" t="n">
        <f aca="false">A372+1</f>
        <v>361</v>
      </c>
      <c r="B373" s="12" t="n">
        <v>786.8856</v>
      </c>
      <c r="C373" s="0" t="n">
        <f aca="false">B373/C$6</f>
        <v>0.868406137887287</v>
      </c>
      <c r="D373" s="0" t="n">
        <f aca="false">A373/C$4</f>
        <v>0.541229385307346</v>
      </c>
      <c r="E373" s="0" t="n">
        <f aca="false">EXP(-C373)</f>
        <v>0.419619832683396</v>
      </c>
      <c r="F373" s="0" t="n">
        <f aca="false">D373-E373</f>
        <v>0.12160955262395</v>
      </c>
    </row>
    <row r="374" customFormat="false" ht="12.75" hidden="false" customHeight="false" outlineLevel="0" collapsed="false">
      <c r="A374" s="0" t="n">
        <f aca="false">A373+1</f>
        <v>362</v>
      </c>
      <c r="B374" s="12" t="n">
        <v>783.9226</v>
      </c>
      <c r="C374" s="0" t="n">
        <f aca="false">B374/C$6</f>
        <v>0.86513617413835</v>
      </c>
      <c r="D374" s="0" t="n">
        <f aca="false">A374/C$4</f>
        <v>0.542728635682159</v>
      </c>
      <c r="E374" s="0" t="n">
        <f aca="false">EXP(-C374)</f>
        <v>0.420994220198627</v>
      </c>
      <c r="F374" s="0" t="n">
        <f aca="false">D374-E374</f>
        <v>0.121734415483532</v>
      </c>
    </row>
    <row r="375" customFormat="false" ht="12.75" hidden="false" customHeight="false" outlineLevel="0" collapsed="false">
      <c r="A375" s="0" t="n">
        <f aca="false">A374+1</f>
        <v>363</v>
      </c>
      <c r="B375" s="12" t="n">
        <v>779.8659</v>
      </c>
      <c r="C375" s="0" t="n">
        <f aca="false">B375/C$6</f>
        <v>0.86065920419562</v>
      </c>
      <c r="D375" s="0" t="n">
        <f aca="false">A375/C$4</f>
        <v>0.544227886056972</v>
      </c>
      <c r="E375" s="0" t="n">
        <f aca="false">EXP(-C375)</f>
        <v>0.422883224020036</v>
      </c>
      <c r="F375" s="0" t="n">
        <f aca="false">D375-E375</f>
        <v>0.121344662036936</v>
      </c>
    </row>
    <row r="376" customFormat="false" ht="12.75" hidden="false" customHeight="false" outlineLevel="0" collapsed="false">
      <c r="A376" s="0" t="n">
        <f aca="false">A375+1</f>
        <v>364</v>
      </c>
      <c r="B376" s="12" t="n">
        <v>779.8479</v>
      </c>
      <c r="C376" s="0" t="n">
        <f aca="false">B376/C$6</f>
        <v>0.860639339414155</v>
      </c>
      <c r="D376" s="0" t="n">
        <f aca="false">A376/C$4</f>
        <v>0.545727136431784</v>
      </c>
      <c r="E376" s="0" t="n">
        <f aca="false">EXP(-C376)</f>
        <v>0.422891624586304</v>
      </c>
      <c r="F376" s="0" t="n">
        <f aca="false">D376-E376</f>
        <v>0.12283551184548</v>
      </c>
    </row>
    <row r="377" customFormat="false" ht="12.75" hidden="false" customHeight="false" outlineLevel="0" collapsed="false">
      <c r="A377" s="0" t="n">
        <f aca="false">A376+1</f>
        <v>365</v>
      </c>
      <c r="B377" s="12" t="n">
        <v>775.8107</v>
      </c>
      <c r="C377" s="0" t="n">
        <f aca="false">B377/C$6</f>
        <v>0.856183889651345</v>
      </c>
      <c r="D377" s="0" t="n">
        <f aca="false">A377/C$4</f>
        <v>0.547226386806597</v>
      </c>
      <c r="E377" s="0" t="n">
        <f aca="false">EXP(-C377)</f>
        <v>0.424780000633216</v>
      </c>
      <c r="F377" s="0" t="n">
        <f aca="false">D377-E377</f>
        <v>0.122446386173381</v>
      </c>
    </row>
    <row r="378" customFormat="false" ht="12.75" hidden="false" customHeight="false" outlineLevel="0" collapsed="false">
      <c r="A378" s="0" t="n">
        <f aca="false">A377+1</f>
        <v>366</v>
      </c>
      <c r="B378" s="12" t="n">
        <v>774.9151</v>
      </c>
      <c r="C378" s="0" t="n">
        <f aca="false">B378/C$6</f>
        <v>0.855195506413563</v>
      </c>
      <c r="D378" s="0" t="n">
        <f aca="false">A378/C$4</f>
        <v>0.548725637181409</v>
      </c>
      <c r="E378" s="0" t="n">
        <f aca="false">EXP(-C378)</f>
        <v>0.425200053618055</v>
      </c>
      <c r="F378" s="0" t="n">
        <f aca="false">D378-E378</f>
        <v>0.123525583563354</v>
      </c>
    </row>
    <row r="379" customFormat="false" ht="12.75" hidden="false" customHeight="false" outlineLevel="0" collapsed="false">
      <c r="A379" s="0" t="n">
        <f aca="false">A378+1</f>
        <v>367</v>
      </c>
      <c r="B379" s="12" t="n">
        <v>774.9148</v>
      </c>
      <c r="C379" s="0" t="n">
        <f aca="false">B379/C$6</f>
        <v>0.855195175333872</v>
      </c>
      <c r="D379" s="0" t="n">
        <f aca="false">A379/C$4</f>
        <v>0.550224887556222</v>
      </c>
      <c r="E379" s="0" t="n">
        <f aca="false">EXP(-C379)</f>
        <v>0.425200194393181</v>
      </c>
      <c r="F379" s="0" t="n">
        <f aca="false">D379-E379</f>
        <v>0.125024693163041</v>
      </c>
    </row>
    <row r="380" customFormat="false" ht="12.75" hidden="false" customHeight="false" outlineLevel="0" collapsed="false">
      <c r="A380" s="0" t="n">
        <f aca="false">A379+1</f>
        <v>368</v>
      </c>
      <c r="B380" s="12" t="n">
        <v>774.8289</v>
      </c>
      <c r="C380" s="0" t="n">
        <f aca="false">B380/C$6</f>
        <v>0.855100376182325</v>
      </c>
      <c r="D380" s="0" t="n">
        <f aca="false">A380/C$4</f>
        <v>0.551724137931035</v>
      </c>
      <c r="E380" s="0" t="n">
        <f aca="false">EXP(-C380)</f>
        <v>0.425240504921519</v>
      </c>
      <c r="F380" s="0" t="n">
        <f aca="false">D380-E380</f>
        <v>0.126483633009515</v>
      </c>
    </row>
    <row r="381" customFormat="false" ht="12.75" hidden="false" customHeight="false" outlineLevel="0" collapsed="false">
      <c r="A381" s="0" t="n">
        <f aca="false">A380+1</f>
        <v>369</v>
      </c>
      <c r="B381" s="12" t="n">
        <v>773.9303</v>
      </c>
      <c r="C381" s="0" t="n">
        <f aca="false">B381/C$6</f>
        <v>0.854108682147633</v>
      </c>
      <c r="D381" s="0" t="n">
        <f aca="false">A381/C$4</f>
        <v>0.553223388305847</v>
      </c>
      <c r="E381" s="0" t="n">
        <f aca="false">EXP(-C381)</f>
        <v>0.425662422565587</v>
      </c>
      <c r="F381" s="0" t="n">
        <f aca="false">D381-E381</f>
        <v>0.127560965740261</v>
      </c>
    </row>
    <row r="382" customFormat="false" ht="12.75" hidden="false" customHeight="false" outlineLevel="0" collapsed="false">
      <c r="A382" s="0" t="n">
        <f aca="false">A381+1</f>
        <v>370</v>
      </c>
      <c r="B382" s="12" t="n">
        <v>773.8845</v>
      </c>
      <c r="C382" s="0" t="n">
        <f aca="false">B382/C$6</f>
        <v>0.854058137314794</v>
      </c>
      <c r="D382" s="0" t="n">
        <f aca="false">A382/C$4</f>
        <v>0.55472263868066</v>
      </c>
      <c r="E382" s="0" t="n">
        <f aca="false">EXP(-C382)</f>
        <v>0.425683938145327</v>
      </c>
      <c r="F382" s="0" t="n">
        <f aca="false">D382-E382</f>
        <v>0.129038700535333</v>
      </c>
    </row>
    <row r="383" customFormat="false" ht="12.75" hidden="false" customHeight="false" outlineLevel="0" collapsed="false">
      <c r="A383" s="0" t="n">
        <f aca="false">A382+1</f>
        <v>371</v>
      </c>
      <c r="B383" s="12" t="n">
        <v>772.8744</v>
      </c>
      <c r="C383" s="0" t="n">
        <f aca="false">B383/C$6</f>
        <v>0.852943391994915</v>
      </c>
      <c r="D383" s="0" t="n">
        <f aca="false">A383/C$4</f>
        <v>0.556221889055472</v>
      </c>
      <c r="E383" s="0" t="n">
        <f aca="false">EXP(-C383)</f>
        <v>0.426158731911019</v>
      </c>
      <c r="F383" s="0" t="n">
        <f aca="false">D383-E383</f>
        <v>0.130063157144453</v>
      </c>
    </row>
    <row r="384" customFormat="false" ht="12.75" hidden="false" customHeight="false" outlineLevel="0" collapsed="false">
      <c r="A384" s="0" t="n">
        <f aca="false">A383+1</f>
        <v>372</v>
      </c>
      <c r="B384" s="12" t="n">
        <v>771.8248</v>
      </c>
      <c r="C384" s="0" t="n">
        <f aca="false">B384/C$6</f>
        <v>0.85178505451571</v>
      </c>
      <c r="D384" s="0" t="n">
        <f aca="false">A384/C$4</f>
        <v>0.557721139430285</v>
      </c>
      <c r="E384" s="0" t="n">
        <f aca="false">EXP(-C384)</f>
        <v>0.426652653551029</v>
      </c>
      <c r="F384" s="0" t="n">
        <f aca="false">D384-E384</f>
        <v>0.131068485879256</v>
      </c>
    </row>
    <row r="385" customFormat="false" ht="12.75" hidden="false" customHeight="false" outlineLevel="0" collapsed="false">
      <c r="A385" s="0" t="n">
        <f aca="false">A384+1</f>
        <v>373</v>
      </c>
      <c r="B385" s="12" t="n">
        <v>769.9421</v>
      </c>
      <c r="C385" s="0" t="n">
        <f aca="false">B385/C$6</f>
        <v>0.849707308734366</v>
      </c>
      <c r="D385" s="0" t="n">
        <f aca="false">A385/C$4</f>
        <v>0.559220389805098</v>
      </c>
      <c r="E385" s="0" t="n">
        <f aca="false">EXP(-C385)</f>
        <v>0.427540050875825</v>
      </c>
      <c r="F385" s="0" t="n">
        <f aca="false">D385-E385</f>
        <v>0.131680338929273</v>
      </c>
    </row>
    <row r="386" customFormat="false" ht="12.75" hidden="false" customHeight="false" outlineLevel="0" collapsed="false">
      <c r="A386" s="0" t="n">
        <f aca="false">A385+1</f>
        <v>374</v>
      </c>
      <c r="B386" s="12" t="n">
        <v>765.7747</v>
      </c>
      <c r="C386" s="0" t="n">
        <f aca="false">B386/C$6</f>
        <v>0.845108170385626</v>
      </c>
      <c r="D386" s="0" t="n">
        <f aca="false">A386/C$4</f>
        <v>0.56071964017991</v>
      </c>
      <c r="E386" s="0" t="n">
        <f aca="false">EXP(-C386)</f>
        <v>0.429510895338652</v>
      </c>
      <c r="F386" s="0" t="n">
        <f aca="false">D386-E386</f>
        <v>0.131208744841258</v>
      </c>
    </row>
    <row r="387" customFormat="false" ht="12.75" hidden="false" customHeight="false" outlineLevel="0" collapsed="false">
      <c r="A387" s="0" t="n">
        <f aca="false">A386+1</f>
        <v>375</v>
      </c>
      <c r="B387" s="12" t="n">
        <v>763.9347</v>
      </c>
      <c r="C387" s="0" t="n">
        <f aca="false">B387/C$6</f>
        <v>0.843077548280313</v>
      </c>
      <c r="D387" s="0" t="n">
        <f aca="false">A387/C$4</f>
        <v>0.562218890554723</v>
      </c>
      <c r="E387" s="0" t="n">
        <f aca="false">EXP(-C387)</f>
        <v>0.43038395578512</v>
      </c>
      <c r="F387" s="0" t="n">
        <f aca="false">D387-E387</f>
        <v>0.131834934769602</v>
      </c>
    </row>
    <row r="388" customFormat="false" ht="12.75" hidden="false" customHeight="false" outlineLevel="0" collapsed="false">
      <c r="A388" s="0" t="n">
        <f aca="false">A387+1</f>
        <v>376</v>
      </c>
      <c r="B388" s="12" t="n">
        <v>763.8485</v>
      </c>
      <c r="C388" s="0" t="n">
        <f aca="false">B388/C$6</f>
        <v>0.842982418049075</v>
      </c>
      <c r="D388" s="0" t="n">
        <f aca="false">A388/C$4</f>
        <v>0.563718140929535</v>
      </c>
      <c r="E388" s="0" t="n">
        <f aca="false">EXP(-C388)</f>
        <v>0.430424900257853</v>
      </c>
      <c r="F388" s="0" t="n">
        <f aca="false">D388-E388</f>
        <v>0.133293240671682</v>
      </c>
    </row>
    <row r="389" customFormat="false" ht="12.75" hidden="false" customHeight="false" outlineLevel="0" collapsed="false">
      <c r="A389" s="0" t="n">
        <f aca="false">A388+1</f>
        <v>377</v>
      </c>
      <c r="B389" s="12" t="n">
        <v>762.9065</v>
      </c>
      <c r="C389" s="0" t="n">
        <f aca="false">B389/C$6</f>
        <v>0.841942827819072</v>
      </c>
      <c r="D389" s="0" t="n">
        <f aca="false">A389/C$4</f>
        <v>0.565217391304348</v>
      </c>
      <c r="E389" s="0" t="n">
        <f aca="false">EXP(-C389)</f>
        <v>0.430872598449923</v>
      </c>
      <c r="F389" s="0" t="n">
        <f aca="false">D389-E389</f>
        <v>0.134344792854425</v>
      </c>
    </row>
    <row r="390" customFormat="false" ht="12.75" hidden="false" customHeight="false" outlineLevel="0" collapsed="false">
      <c r="A390" s="0" t="n">
        <f aca="false">A389+1</f>
        <v>378</v>
      </c>
      <c r="B390" s="12" t="n">
        <v>760.8448</v>
      </c>
      <c r="C390" s="0" t="n">
        <f aca="false">B390/C$6</f>
        <v>0.839667537822048</v>
      </c>
      <c r="D390" s="0" t="n">
        <f aca="false">A390/C$4</f>
        <v>0.566716641679161</v>
      </c>
      <c r="E390" s="0" t="n">
        <f aca="false">EXP(-C390)</f>
        <v>0.431854074711307</v>
      </c>
      <c r="F390" s="0" t="n">
        <f aca="false">D390-E390</f>
        <v>0.134862566967853</v>
      </c>
    </row>
    <row r="391" customFormat="false" ht="12.75" hidden="false" customHeight="false" outlineLevel="0" collapsed="false">
      <c r="A391" s="0" t="n">
        <f aca="false">A390+1</f>
        <v>379</v>
      </c>
      <c r="B391" s="12" t="n">
        <v>759.8621</v>
      </c>
      <c r="C391" s="0" t="n">
        <f aca="false">B391/C$6</f>
        <v>0.838583031113955</v>
      </c>
      <c r="D391" s="0" t="n">
        <f aca="false">A391/C$4</f>
        <v>0.568215892053973</v>
      </c>
      <c r="E391" s="0" t="n">
        <f aca="false">EXP(-C391)</f>
        <v>0.432322677407704</v>
      </c>
      <c r="F391" s="0" t="n">
        <f aca="false">D391-E391</f>
        <v>0.135893214646269</v>
      </c>
    </row>
    <row r="392" customFormat="false" ht="12.75" hidden="false" customHeight="false" outlineLevel="0" collapsed="false">
      <c r="A392" s="0" t="n">
        <f aca="false">A391+1</f>
        <v>380</v>
      </c>
      <c r="B392" s="12" t="n">
        <v>749.9518</v>
      </c>
      <c r="C392" s="0" t="n">
        <f aca="false">B392/C$6</f>
        <v>0.8276460342388</v>
      </c>
      <c r="D392" s="0" t="n">
        <f aca="false">A392/C$4</f>
        <v>0.569715142428786</v>
      </c>
      <c r="E392" s="0" t="n">
        <f aca="false">EXP(-C392)</f>
        <v>0.437076940468538</v>
      </c>
      <c r="F392" s="0" t="n">
        <f aca="false">D392-E392</f>
        <v>0.132638201960248</v>
      </c>
    </row>
    <row r="393" customFormat="false" ht="12.75" hidden="false" customHeight="false" outlineLevel="0" collapsed="false">
      <c r="A393" s="0" t="n">
        <f aca="false">A392+1</f>
        <v>381</v>
      </c>
      <c r="B393" s="12" t="n">
        <v>749.7759</v>
      </c>
      <c r="C393" s="0" t="n">
        <f aca="false">B393/C$6</f>
        <v>0.827451911179928</v>
      </c>
      <c r="D393" s="0" t="n">
        <f aca="false">A393/C$4</f>
        <v>0.571214392803598</v>
      </c>
      <c r="E393" s="0" t="n">
        <f aca="false">EXP(-C393)</f>
        <v>0.437161795417069</v>
      </c>
      <c r="F393" s="0" t="n">
        <f aca="false">D393-E393</f>
        <v>0.13405259738653</v>
      </c>
    </row>
    <row r="394" customFormat="false" ht="12.75" hidden="false" customHeight="false" outlineLevel="0" collapsed="false">
      <c r="A394" s="0" t="n">
        <f aca="false">A393+1</f>
        <v>382</v>
      </c>
      <c r="B394" s="12" t="n">
        <v>747.8925</v>
      </c>
      <c r="C394" s="0" t="n">
        <f aca="false">B394/C$6</f>
        <v>0.825373392879305</v>
      </c>
      <c r="D394" s="0" t="n">
        <f aca="false">A394/C$4</f>
        <v>0.572713643178411</v>
      </c>
      <c r="E394" s="0" t="n">
        <f aca="false">EXP(-C394)</f>
        <v>0.438071389185351</v>
      </c>
      <c r="F394" s="0" t="n">
        <f aca="false">D394-E394</f>
        <v>0.13464225399306</v>
      </c>
    </row>
    <row r="395" customFormat="false" ht="12.75" hidden="false" customHeight="false" outlineLevel="0" collapsed="false">
      <c r="A395" s="0" t="n">
        <f aca="false">A394+1</f>
        <v>383</v>
      </c>
      <c r="B395" s="12" t="n">
        <v>745.8277</v>
      </c>
      <c r="C395" s="0" t="n">
        <f aca="false">B395/C$6</f>
        <v>0.823094681725473</v>
      </c>
      <c r="D395" s="0" t="n">
        <f aca="false">A395/C$4</f>
        <v>0.574212893553223</v>
      </c>
      <c r="E395" s="0" t="n">
        <f aca="false">EXP(-C395)</f>
        <v>0.439070765558666</v>
      </c>
      <c r="F395" s="0" t="n">
        <f aca="false">D395-E395</f>
        <v>0.135142127994557</v>
      </c>
    </row>
    <row r="396" customFormat="false" ht="12.75" hidden="false" customHeight="false" outlineLevel="0" collapsed="false">
      <c r="A396" s="0" t="n">
        <f aca="false">A395+1</f>
        <v>384</v>
      </c>
      <c r="B396" s="12" t="n">
        <v>741.9291</v>
      </c>
      <c r="C396" s="0" t="n">
        <f aca="false">B396/C$6</f>
        <v>0.818792190779944</v>
      </c>
      <c r="D396" s="0" t="n">
        <f aca="false">A396/C$4</f>
        <v>0.575712143928036</v>
      </c>
      <c r="E396" s="0" t="n">
        <f aca="false">EXP(-C396)</f>
        <v>0.440963933300026</v>
      </c>
      <c r="F396" s="0" t="n">
        <f aca="false">D396-E396</f>
        <v>0.13474821062801</v>
      </c>
    </row>
    <row r="397" customFormat="false" ht="12.75" hidden="false" customHeight="false" outlineLevel="0" collapsed="false">
      <c r="A397" s="0" t="n">
        <f aca="false">A396+1</f>
        <v>385</v>
      </c>
      <c r="B397" s="12" t="n">
        <v>741.8419</v>
      </c>
      <c r="C397" s="0" t="n">
        <f aca="false">B397/C$6</f>
        <v>0.818695956949735</v>
      </c>
      <c r="D397" s="0" t="n">
        <f aca="false">A397/C$4</f>
        <v>0.577211394302849</v>
      </c>
      <c r="E397" s="0" t="n">
        <f aca="false">EXP(-C397)</f>
        <v>0.44100637099025</v>
      </c>
      <c r="F397" s="0" t="n">
        <f aca="false">D397-E397</f>
        <v>0.136205023312599</v>
      </c>
    </row>
    <row r="398" customFormat="false" ht="12.75" hidden="false" customHeight="false" outlineLevel="0" collapsed="false">
      <c r="A398" s="0" t="n">
        <f aca="false">A397+1</f>
        <v>386</v>
      </c>
      <c r="B398" s="12" t="n">
        <v>741.7985</v>
      </c>
      <c r="C398" s="0" t="n">
        <f aca="false">B398/C$6</f>
        <v>0.818648060754425</v>
      </c>
      <c r="D398" s="0" t="n">
        <f aca="false">A398/C$4</f>
        <v>0.578710644677661</v>
      </c>
      <c r="E398" s="0" t="n">
        <f aca="false">EXP(-C398)</f>
        <v>0.44102749402338</v>
      </c>
      <c r="F398" s="0" t="n">
        <f aca="false">D398-E398</f>
        <v>0.137683150654281</v>
      </c>
    </row>
    <row r="399" customFormat="false" ht="12.75" hidden="false" customHeight="false" outlineLevel="0" collapsed="false">
      <c r="A399" s="0" t="n">
        <f aca="false">A398+1</f>
        <v>387</v>
      </c>
      <c r="B399" s="12" t="n">
        <v>740.898</v>
      </c>
      <c r="C399" s="0" t="n">
        <f aca="false">B399/C$6</f>
        <v>0.817654269881689</v>
      </c>
      <c r="D399" s="0" t="n">
        <f aca="false">A399/C$4</f>
        <v>0.580209895052474</v>
      </c>
      <c r="E399" s="0" t="n">
        <f aca="false">EXP(-C399)</f>
        <v>0.441466000977581</v>
      </c>
      <c r="F399" s="0" t="n">
        <f aca="false">D399-E399</f>
        <v>0.138743894074893</v>
      </c>
    </row>
    <row r="400" customFormat="false" ht="12.75" hidden="false" customHeight="false" outlineLevel="0" collapsed="false">
      <c r="A400" s="0" t="n">
        <f aca="false">A399+1</f>
        <v>388</v>
      </c>
      <c r="B400" s="12" t="n">
        <v>737.875</v>
      </c>
      <c r="C400" s="0" t="n">
        <f aca="false">B400/C$6</f>
        <v>0.814318090194536</v>
      </c>
      <c r="D400" s="0" t="n">
        <f aca="false">A400/C$4</f>
        <v>0.581709145427286</v>
      </c>
      <c r="E400" s="0" t="n">
        <f aca="false">EXP(-C400)</f>
        <v>0.442941270396221</v>
      </c>
      <c r="F400" s="0" t="n">
        <f aca="false">D400-E400</f>
        <v>0.138767875031066</v>
      </c>
    </row>
    <row r="401" customFormat="false" ht="12.75" hidden="false" customHeight="false" outlineLevel="0" collapsed="false">
      <c r="A401" s="0" t="n">
        <f aca="false">A400+1</f>
        <v>389</v>
      </c>
      <c r="B401" s="12" t="n">
        <v>737.8536</v>
      </c>
      <c r="C401" s="0" t="n">
        <f aca="false">B401/C$6</f>
        <v>0.814294473176572</v>
      </c>
      <c r="D401" s="0" t="n">
        <f aca="false">A401/C$4</f>
        <v>0.583208395802099</v>
      </c>
      <c r="E401" s="0" t="n">
        <f aca="false">EXP(-C401)</f>
        <v>0.44295173147169</v>
      </c>
      <c r="F401" s="0" t="n">
        <f aca="false">D401-E401</f>
        <v>0.140256664330409</v>
      </c>
    </row>
    <row r="402" customFormat="false" ht="12.75" hidden="false" customHeight="false" outlineLevel="0" collapsed="false">
      <c r="A402" s="0" t="n">
        <f aca="false">A401+1</f>
        <v>390</v>
      </c>
      <c r="B402" s="12" t="n">
        <v>737.8535</v>
      </c>
      <c r="C402" s="0" t="n">
        <f aca="false">B402/C$6</f>
        <v>0.814294362816675</v>
      </c>
      <c r="D402" s="0" t="n">
        <f aca="false">A402/C$4</f>
        <v>0.584707646176912</v>
      </c>
      <c r="E402" s="0" t="n">
        <f aca="false">EXP(-C402)</f>
        <v>0.4429517803558</v>
      </c>
      <c r="F402" s="0" t="n">
        <f aca="false">D402-E402</f>
        <v>0.141755865821112</v>
      </c>
    </row>
    <row r="403" customFormat="false" ht="12.75" hidden="false" customHeight="false" outlineLevel="0" collapsed="false">
      <c r="A403" s="0" t="n">
        <f aca="false">A402+1</f>
        <v>391</v>
      </c>
      <c r="B403" s="12" t="n">
        <v>736.8902</v>
      </c>
      <c r="C403" s="0" t="n">
        <f aca="false">B403/C$6</f>
        <v>0.813231265928605</v>
      </c>
      <c r="D403" s="0" t="n">
        <f aca="false">A403/C$4</f>
        <v>0.586206896551724</v>
      </c>
      <c r="E403" s="0" t="n">
        <f aca="false">EXP(-C403)</f>
        <v>0.443422931410297</v>
      </c>
      <c r="F403" s="0" t="n">
        <f aca="false">D403-E403</f>
        <v>0.142783965141427</v>
      </c>
    </row>
    <row r="404" customFormat="false" ht="12.75" hidden="false" customHeight="false" outlineLevel="0" collapsed="false">
      <c r="A404" s="0" t="n">
        <f aca="false">A403+1</f>
        <v>392</v>
      </c>
      <c r="B404" s="12" t="n">
        <v>734.8503</v>
      </c>
      <c r="C404" s="0" t="n">
        <f aca="false">B404/C$6</f>
        <v>0.810980034389133</v>
      </c>
      <c r="D404" s="0" t="n">
        <f aca="false">A404/C$4</f>
        <v>0.587706146926537</v>
      </c>
      <c r="E404" s="0" t="n">
        <f aca="false">EXP(-C404)</f>
        <v>0.444422303585822</v>
      </c>
      <c r="F404" s="0" t="n">
        <f aca="false">D404-E404</f>
        <v>0.143283843340715</v>
      </c>
    </row>
    <row r="405" customFormat="false" ht="12.75" hidden="false" customHeight="false" outlineLevel="0" collapsed="false">
      <c r="A405" s="0" t="n">
        <f aca="false">A404+1</f>
        <v>393</v>
      </c>
      <c r="B405" s="12" t="n">
        <v>733.7332</v>
      </c>
      <c r="C405" s="0" t="n">
        <f aca="false">B405/C$6</f>
        <v>0.809747203979435</v>
      </c>
      <c r="D405" s="0" t="n">
        <f aca="false">A405/C$4</f>
        <v>0.589205397301349</v>
      </c>
      <c r="E405" s="0" t="n">
        <f aca="false">EXP(-C405)</f>
        <v>0.444970538787508</v>
      </c>
      <c r="F405" s="0" t="n">
        <f aca="false">D405-E405</f>
        <v>0.144234858513841</v>
      </c>
    </row>
    <row r="406" customFormat="false" ht="12.75" hidden="false" customHeight="false" outlineLevel="0" collapsed="false">
      <c r="A406" s="0" t="n">
        <f aca="false">A405+1</f>
        <v>394</v>
      </c>
      <c r="B406" s="12" t="n">
        <v>732.832</v>
      </c>
      <c r="C406" s="0" t="n">
        <f aca="false">B406/C$6</f>
        <v>0.80875264058742</v>
      </c>
      <c r="D406" s="0" t="n">
        <f aca="false">A406/C$4</f>
        <v>0.590704647676162</v>
      </c>
      <c r="E406" s="0" t="n">
        <f aca="false">EXP(-C406)</f>
        <v>0.445413310341603</v>
      </c>
      <c r="F406" s="0" t="n">
        <f aca="false">D406-E406</f>
        <v>0.145291337334559</v>
      </c>
    </row>
    <row r="407" customFormat="false" ht="12.75" hidden="false" customHeight="false" outlineLevel="0" collapsed="false">
      <c r="A407" s="0" t="n">
        <f aca="false">A406+1</f>
        <v>395</v>
      </c>
      <c r="B407" s="12" t="n">
        <v>730.9381</v>
      </c>
      <c r="C407" s="0" t="n">
        <f aca="false">B407/C$6</f>
        <v>0.806662534497608</v>
      </c>
      <c r="D407" s="0" t="n">
        <f aca="false">A407/C$4</f>
        <v>0.592203898050975</v>
      </c>
      <c r="E407" s="0" t="n">
        <f aca="false">EXP(-C407)</f>
        <v>0.446345244995913</v>
      </c>
      <c r="F407" s="0" t="n">
        <f aca="false">D407-E407</f>
        <v>0.145858653055062</v>
      </c>
    </row>
    <row r="408" customFormat="false" ht="12.75" hidden="false" customHeight="false" outlineLevel="0" collapsed="false">
      <c r="A408" s="0" t="n">
        <f aca="false">A407+1</f>
        <v>396</v>
      </c>
      <c r="B408" s="12" t="n">
        <v>728.8893</v>
      </c>
      <c r="C408" s="0" t="n">
        <f aca="false">B408/C$6</f>
        <v>0.804401480927301</v>
      </c>
      <c r="D408" s="0" t="n">
        <f aca="false">A408/C$4</f>
        <v>0.593703148425787</v>
      </c>
      <c r="E408" s="0" t="n">
        <f aca="false">EXP(-C408)</f>
        <v>0.447355597305609</v>
      </c>
      <c r="F408" s="0" t="n">
        <f aca="false">D408-E408</f>
        <v>0.146347551120179</v>
      </c>
    </row>
    <row r="409" customFormat="false" ht="12.75" hidden="false" customHeight="false" outlineLevel="0" collapsed="false">
      <c r="A409" s="0" t="n">
        <f aca="false">A408+1</f>
        <v>397</v>
      </c>
      <c r="B409" s="12" t="n">
        <v>726.7898</v>
      </c>
      <c r="C409" s="0" t="n">
        <f aca="false">B409/C$6</f>
        <v>0.802084474889201</v>
      </c>
      <c r="D409" s="0" t="n">
        <f aca="false">A409/C$4</f>
        <v>0.5952023988006</v>
      </c>
      <c r="E409" s="0" t="n">
        <f aca="false">EXP(-C409)</f>
        <v>0.448393324671776</v>
      </c>
      <c r="F409" s="0" t="n">
        <f aca="false">D409-E409</f>
        <v>0.146809074128824</v>
      </c>
    </row>
    <row r="410" customFormat="false" ht="12.75" hidden="false" customHeight="false" outlineLevel="0" collapsed="false">
      <c r="A410" s="0" t="n">
        <f aca="false">A409+1</f>
        <v>398</v>
      </c>
      <c r="B410" s="12" t="n">
        <v>725.8146</v>
      </c>
      <c r="C410" s="0" t="n">
        <f aca="false">B410/C$6</f>
        <v>0.801008245173385</v>
      </c>
      <c r="D410" s="0" t="n">
        <f aca="false">A410/C$4</f>
        <v>0.596701649175412</v>
      </c>
      <c r="E410" s="0" t="n">
        <f aca="false">EXP(-C410)</f>
        <v>0.448876158665703</v>
      </c>
      <c r="F410" s="0" t="n">
        <f aca="false">D410-E410</f>
        <v>0.14782549050971</v>
      </c>
    </row>
    <row r="411" customFormat="false" ht="12.75" hidden="false" customHeight="false" outlineLevel="0" collapsed="false">
      <c r="A411" s="0" t="n">
        <f aca="false">A410+1</f>
        <v>399</v>
      </c>
      <c r="B411" s="12" t="n">
        <v>724.8982</v>
      </c>
      <c r="C411" s="0" t="n">
        <f aca="false">B411/C$6</f>
        <v>0.799996907077021</v>
      </c>
      <c r="D411" s="0" t="n">
        <f aca="false">A411/C$4</f>
        <v>0.598200899550225</v>
      </c>
      <c r="E411" s="0" t="n">
        <f aca="false">EXP(-C411)</f>
        <v>0.449330353859249</v>
      </c>
      <c r="F411" s="0" t="n">
        <f aca="false">D411-E411</f>
        <v>0.148870545690976</v>
      </c>
    </row>
    <row r="412" customFormat="false" ht="12.75" hidden="false" customHeight="false" outlineLevel="0" collapsed="false">
      <c r="A412" s="0" t="n">
        <f aca="false">A411+1</f>
        <v>400</v>
      </c>
      <c r="B412" s="12" t="n">
        <v>721.8541</v>
      </c>
      <c r="C412" s="0" t="n">
        <f aca="false">B412/C$6</f>
        <v>0.796637441451595</v>
      </c>
      <c r="D412" s="0" t="n">
        <f aca="false">A412/C$4</f>
        <v>0.599700149925038</v>
      </c>
      <c r="E412" s="0" t="n">
        <f aca="false">EXP(-C412)</f>
        <v>0.45084240215255</v>
      </c>
      <c r="F412" s="0" t="n">
        <f aca="false">D412-E412</f>
        <v>0.148857747772488</v>
      </c>
    </row>
    <row r="413" customFormat="false" ht="12.75" hidden="false" customHeight="false" outlineLevel="0" collapsed="false">
      <c r="A413" s="0" t="n">
        <f aca="false">A412+1</f>
        <v>401</v>
      </c>
      <c r="B413" s="12" t="n">
        <v>715.8937</v>
      </c>
      <c r="C413" s="0" t="n">
        <f aca="false">B413/C$6</f>
        <v>0.790059550149145</v>
      </c>
      <c r="D413" s="0" t="n">
        <f aca="false">A413/C$4</f>
        <v>0.60119940029985</v>
      </c>
      <c r="E413" s="0" t="n">
        <f aca="false">EXP(-C413)</f>
        <v>0.453817769561809</v>
      </c>
      <c r="F413" s="0" t="n">
        <f aca="false">D413-E413</f>
        <v>0.147381630738041</v>
      </c>
    </row>
    <row r="414" customFormat="false" ht="12.75" hidden="false" customHeight="false" outlineLevel="0" collapsed="false">
      <c r="A414" s="0" t="n">
        <f aca="false">A413+1</f>
        <v>402</v>
      </c>
      <c r="B414" s="12" t="n">
        <v>715.8907</v>
      </c>
      <c r="C414" s="0" t="n">
        <f aca="false">B414/C$6</f>
        <v>0.790056239352234</v>
      </c>
      <c r="D414" s="0" t="n">
        <f aca="false">A414/C$4</f>
        <v>0.602698650674663</v>
      </c>
      <c r="E414" s="0" t="n">
        <f aca="false">EXP(-C414)</f>
        <v>0.453819272062766</v>
      </c>
      <c r="F414" s="0" t="n">
        <f aca="false">D414-E414</f>
        <v>0.148879378611897</v>
      </c>
    </row>
    <row r="415" customFormat="false" ht="12.75" hidden="false" customHeight="false" outlineLevel="0" collapsed="false">
      <c r="A415" s="0" t="n">
        <f aca="false">A414+1</f>
        <v>403</v>
      </c>
      <c r="B415" s="12" t="n">
        <v>715.8473</v>
      </c>
      <c r="C415" s="0" t="n">
        <f aca="false">B415/C$6</f>
        <v>0.790008343156924</v>
      </c>
      <c r="D415" s="0" t="n">
        <f aca="false">A415/C$4</f>
        <v>0.604197901049475</v>
      </c>
      <c r="E415" s="0" t="n">
        <f aca="false">EXP(-C415)</f>
        <v>0.453841008799805</v>
      </c>
      <c r="F415" s="0" t="n">
        <f aca="false">D415-E415</f>
        <v>0.15035689224967</v>
      </c>
    </row>
    <row r="416" customFormat="false" ht="12.75" hidden="false" customHeight="false" outlineLevel="0" collapsed="false">
      <c r="A416" s="0" t="n">
        <f aca="false">A415+1</f>
        <v>404</v>
      </c>
      <c r="B416" s="12" t="n">
        <v>715.8069</v>
      </c>
      <c r="C416" s="0" t="n">
        <f aca="false">B416/C$6</f>
        <v>0.789963757758525</v>
      </c>
      <c r="D416" s="0" t="n">
        <f aca="false">A416/C$4</f>
        <v>0.605697151424288</v>
      </c>
      <c r="E416" s="0" t="n">
        <f aca="false">EXP(-C416)</f>
        <v>0.453861243933085</v>
      </c>
      <c r="F416" s="0" t="n">
        <f aca="false">D416-E416</f>
        <v>0.151835907491203</v>
      </c>
    </row>
    <row r="417" customFormat="false" ht="12.75" hidden="false" customHeight="false" outlineLevel="0" collapsed="false">
      <c r="A417" s="0" t="n">
        <f aca="false">A416+1</f>
        <v>405</v>
      </c>
      <c r="B417" s="12" t="n">
        <v>709.8028</v>
      </c>
      <c r="C417" s="0" t="n">
        <f aca="false">B417/C$6</f>
        <v>0.783337639181073</v>
      </c>
      <c r="D417" s="0" t="n">
        <f aca="false">A417/C$4</f>
        <v>0.607196401799101</v>
      </c>
      <c r="E417" s="0" t="n">
        <f aca="false">EXP(-C417)</f>
        <v>0.456878567886508</v>
      </c>
      <c r="F417" s="0" t="n">
        <f aca="false">D417-E417</f>
        <v>0.150317833912593</v>
      </c>
    </row>
    <row r="418" customFormat="false" ht="12.75" hidden="false" customHeight="false" outlineLevel="0" collapsed="false">
      <c r="A418" s="0" t="n">
        <f aca="false">A417+1</f>
        <v>406</v>
      </c>
      <c r="B418" s="12" t="n">
        <v>707.8296</v>
      </c>
      <c r="C418" s="0" t="n">
        <f aca="false">B418/C$6</f>
        <v>0.781160017692919</v>
      </c>
      <c r="D418" s="0" t="n">
        <f aca="false">A418/C$4</f>
        <v>0.608695652173913</v>
      </c>
      <c r="E418" s="0" t="n">
        <f aca="false">EXP(-C418)</f>
        <v>0.457874560527317</v>
      </c>
      <c r="F418" s="0" t="n">
        <f aca="false">D418-E418</f>
        <v>0.150821091646596</v>
      </c>
    </row>
    <row r="419" customFormat="false" ht="12.75" hidden="false" customHeight="false" outlineLevel="0" collapsed="false">
      <c r="A419" s="0" t="n">
        <f aca="false">A418+1</f>
        <v>407</v>
      </c>
      <c r="B419" s="12" t="n">
        <v>707.8272</v>
      </c>
      <c r="C419" s="0" t="n">
        <f aca="false">B419/C$6</f>
        <v>0.78115736905539</v>
      </c>
      <c r="D419" s="0" t="n">
        <f aca="false">A419/C$4</f>
        <v>0.610194902548726</v>
      </c>
      <c r="E419" s="0" t="n">
        <f aca="false">EXP(-C419)</f>
        <v>0.457875773272668</v>
      </c>
      <c r="F419" s="0" t="n">
        <f aca="false">D419-E419</f>
        <v>0.152319129276058</v>
      </c>
    </row>
    <row r="420" customFormat="false" ht="12.75" hidden="false" customHeight="false" outlineLevel="0" collapsed="false">
      <c r="A420" s="0" t="n">
        <f aca="false">A419+1</f>
        <v>408</v>
      </c>
      <c r="B420" s="12" t="n">
        <v>705.8088</v>
      </c>
      <c r="C420" s="0" t="n">
        <f aca="false">B420/C$6</f>
        <v>0.778929864893779</v>
      </c>
      <c r="D420" s="0" t="n">
        <f aca="false">A420/C$4</f>
        <v>0.611694152923538</v>
      </c>
      <c r="E420" s="0" t="n">
        <f aca="false">EXP(-C420)</f>
        <v>0.458896830245273</v>
      </c>
      <c r="F420" s="0" t="n">
        <f aca="false">D420-E420</f>
        <v>0.152797322678265</v>
      </c>
    </row>
    <row r="421" customFormat="false" ht="12.75" hidden="false" customHeight="false" outlineLevel="0" collapsed="false">
      <c r="A421" s="0" t="n">
        <f aca="false">A420+1</f>
        <v>409</v>
      </c>
      <c r="B421" s="12" t="n">
        <v>703.8975</v>
      </c>
      <c r="C421" s="0" t="n">
        <f aca="false">B421/C$6</f>
        <v>0.776820556181885</v>
      </c>
      <c r="D421" s="0" t="n">
        <f aca="false">A421/C$4</f>
        <v>0.613193403298351</v>
      </c>
      <c r="E421" s="0" t="n">
        <f aca="false">EXP(-C421)</f>
        <v>0.459865806903361</v>
      </c>
      <c r="F421" s="0" t="n">
        <f aca="false">D421-E421</f>
        <v>0.15332759639499</v>
      </c>
    </row>
    <row r="422" customFormat="false" ht="12.75" hidden="false" customHeight="false" outlineLevel="0" collapsed="false">
      <c r="A422" s="0" t="n">
        <f aca="false">A421+1</f>
        <v>410</v>
      </c>
      <c r="B422" s="12" t="n">
        <v>703.7501</v>
      </c>
      <c r="C422" s="0" t="n">
        <f aca="false">B422/C$6</f>
        <v>0.776657885693666</v>
      </c>
      <c r="D422" s="0" t="n">
        <f aca="false">A422/C$4</f>
        <v>0.614692653673163</v>
      </c>
      <c r="E422" s="0" t="n">
        <f aca="false">EXP(-C422)</f>
        <v>0.459940619583427</v>
      </c>
      <c r="F422" s="0" t="n">
        <f aca="false">D422-E422</f>
        <v>0.154752034089736</v>
      </c>
    </row>
    <row r="423" customFormat="false" ht="12.75" hidden="false" customHeight="false" outlineLevel="0" collapsed="false">
      <c r="A423" s="0" t="n">
        <f aca="false">A422+1</f>
        <v>411</v>
      </c>
      <c r="B423" s="12" t="n">
        <v>702.8844</v>
      </c>
      <c r="C423" s="0" t="n">
        <f aca="false">B423/C$6</f>
        <v>0.775702500065096</v>
      </c>
      <c r="D423" s="0" t="n">
        <f aca="false">A423/C$4</f>
        <v>0.616191904047976</v>
      </c>
      <c r="E423" s="0" t="n">
        <f aca="false">EXP(-C423)</f>
        <v>0.460380250216328</v>
      </c>
      <c r="F423" s="0" t="n">
        <f aca="false">D423-E423</f>
        <v>0.155811653831648</v>
      </c>
    </row>
    <row r="424" customFormat="false" ht="12.75" hidden="false" customHeight="false" outlineLevel="0" collapsed="false">
      <c r="A424" s="0" t="n">
        <f aca="false">A423+1</f>
        <v>412</v>
      </c>
      <c r="B424" s="12" t="n">
        <v>701.8792</v>
      </c>
      <c r="C424" s="0" t="n">
        <f aca="false">B424/C$6</f>
        <v>0.774593162380171</v>
      </c>
      <c r="D424" s="0" t="n">
        <f aca="false">A424/C$4</f>
        <v>0.617691154422789</v>
      </c>
      <c r="E424" s="0" t="n">
        <f aca="false">EXP(-C424)</f>
        <v>0.460891250760964</v>
      </c>
      <c r="F424" s="0" t="n">
        <f aca="false">D424-E424</f>
        <v>0.156799903661825</v>
      </c>
    </row>
    <row r="425" customFormat="false" ht="12.75" hidden="false" customHeight="false" outlineLevel="0" collapsed="false">
      <c r="A425" s="0" t="n">
        <f aca="false">A424+1</f>
        <v>413</v>
      </c>
      <c r="B425" s="12" t="n">
        <v>690.8809</v>
      </c>
      <c r="C425" s="0" t="n">
        <f aca="false">B425/C$6</f>
        <v>0.762455449825353</v>
      </c>
      <c r="D425" s="0" t="n">
        <f aca="false">A425/C$4</f>
        <v>0.619190404797601</v>
      </c>
      <c r="E425" s="0" t="n">
        <f aca="false">EXP(-C425)</f>
        <v>0.466519504245291</v>
      </c>
      <c r="F425" s="0" t="n">
        <f aca="false">D425-E425</f>
        <v>0.15267090055231</v>
      </c>
    </row>
    <row r="426" customFormat="false" ht="12.75" hidden="false" customHeight="false" outlineLevel="0" collapsed="false">
      <c r="A426" s="0" t="n">
        <f aca="false">A425+1</f>
        <v>414</v>
      </c>
      <c r="B426" s="12" t="n">
        <v>687.7911</v>
      </c>
      <c r="C426" s="0" t="n">
        <f aca="false">B426/C$6</f>
        <v>0.759045549726985</v>
      </c>
      <c r="D426" s="0" t="n">
        <f aca="false">A426/C$4</f>
        <v>0.620689655172414</v>
      </c>
      <c r="E426" s="0" t="n">
        <f aca="false">EXP(-C426)</f>
        <v>0.468113004442923</v>
      </c>
      <c r="F426" s="0" t="n">
        <f aca="false">D426-E426</f>
        <v>0.15257665072949</v>
      </c>
    </row>
    <row r="427" customFormat="false" ht="12.75" hidden="false" customHeight="false" outlineLevel="0" collapsed="false">
      <c r="A427" s="0" t="n">
        <f aca="false">A426+1</f>
        <v>415</v>
      </c>
      <c r="B427" s="12" t="n">
        <v>686.8063</v>
      </c>
      <c r="C427" s="0" t="n">
        <f aca="false">B427/C$6</f>
        <v>0.757958725461055</v>
      </c>
      <c r="D427" s="0" t="n">
        <f aca="false">A427/C$4</f>
        <v>0.622188905547226</v>
      </c>
      <c r="E427" s="0" t="n">
        <f aca="false">EXP(-C427)</f>
        <v>0.468622037580027</v>
      </c>
      <c r="F427" s="0" t="n">
        <f aca="false">D427-E427</f>
        <v>0.153566867967199</v>
      </c>
    </row>
    <row r="428" customFormat="false" ht="12.75" hidden="false" customHeight="false" outlineLevel="0" collapsed="false">
      <c r="A428" s="0" t="n">
        <f aca="false">A427+1</f>
        <v>416</v>
      </c>
      <c r="B428" s="12" t="n">
        <v>685.7783</v>
      </c>
      <c r="C428" s="0" t="n">
        <f aca="false">B428/C$6</f>
        <v>0.756824225719608</v>
      </c>
      <c r="D428" s="0" t="n">
        <f aca="false">A428/C$4</f>
        <v>0.623688155922039</v>
      </c>
      <c r="E428" s="0" t="n">
        <f aca="false">EXP(-C428)</f>
        <v>0.469153990853868</v>
      </c>
      <c r="F428" s="0" t="n">
        <f aca="false">D428-E428</f>
        <v>0.154534165068171</v>
      </c>
    </row>
    <row r="429" customFormat="false" ht="12.75" hidden="false" customHeight="false" outlineLevel="0" collapsed="false">
      <c r="A429" s="0" t="n">
        <f aca="false">A428+1</f>
        <v>417</v>
      </c>
      <c r="B429" s="12" t="n">
        <v>680.8604</v>
      </c>
      <c r="C429" s="0" t="n">
        <f aca="false">B429/C$6</f>
        <v>0.751396836343673</v>
      </c>
      <c r="D429" s="0" t="n">
        <f aca="false">A429/C$4</f>
        <v>0.625187406296852</v>
      </c>
      <c r="E429" s="0" t="n">
        <f aca="false">EXP(-C429)</f>
        <v>0.471707194587536</v>
      </c>
      <c r="F429" s="0" t="n">
        <f aca="false">D429-E429</f>
        <v>0.153480211709316</v>
      </c>
    </row>
    <row r="430" customFormat="false" ht="12.75" hidden="false" customHeight="false" outlineLevel="0" collapsed="false">
      <c r="A430" s="0" t="n">
        <f aca="false">A429+1</f>
        <v>418</v>
      </c>
      <c r="B430" s="12" t="n">
        <v>678.6971</v>
      </c>
      <c r="C430" s="0" t="n">
        <f aca="false">B430/C$6</f>
        <v>0.749009420691269</v>
      </c>
      <c r="D430" s="0" t="n">
        <f aca="false">A430/C$4</f>
        <v>0.626686656671664</v>
      </c>
      <c r="E430" s="0" t="n">
        <f aca="false">EXP(-C430)</f>
        <v>0.472834701105057</v>
      </c>
      <c r="F430" s="0" t="n">
        <f aca="false">D430-E430</f>
        <v>0.153851955566607</v>
      </c>
    </row>
    <row r="431" customFormat="false" ht="12.75" hidden="false" customHeight="false" outlineLevel="0" collapsed="false">
      <c r="A431" s="0" t="n">
        <f aca="false">A430+1</f>
        <v>419</v>
      </c>
      <c r="B431" s="12" t="n">
        <v>677.7984</v>
      </c>
      <c r="C431" s="0" t="n">
        <f aca="false">B431/C$6</f>
        <v>0.748017616296679</v>
      </c>
      <c r="D431" s="0" t="n">
        <f aca="false">A431/C$4</f>
        <v>0.628185907046477</v>
      </c>
      <c r="E431" s="0" t="n">
        <f aca="false">EXP(-C431)</f>
        <v>0.473303893274494</v>
      </c>
      <c r="F431" s="0" t="n">
        <f aca="false">D431-E431</f>
        <v>0.154882013771982</v>
      </c>
    </row>
    <row r="432" customFormat="false" ht="12.75" hidden="false" customHeight="false" outlineLevel="0" collapsed="false">
      <c r="A432" s="0" t="n">
        <f aca="false">A431+1</f>
        <v>420</v>
      </c>
      <c r="B432" s="12" t="n">
        <v>676.8137</v>
      </c>
      <c r="C432" s="0" t="n">
        <f aca="false">B432/C$6</f>
        <v>0.746930902390646</v>
      </c>
      <c r="D432" s="0" t="n">
        <f aca="false">A432/C$4</f>
        <v>0.629685157421289</v>
      </c>
      <c r="E432" s="0" t="n">
        <f aca="false">EXP(-C432)</f>
        <v>0.473818518771792</v>
      </c>
      <c r="F432" s="0" t="n">
        <f aca="false">D432-E432</f>
        <v>0.155866638649497</v>
      </c>
    </row>
    <row r="433" customFormat="false" ht="12.75" hidden="false" customHeight="false" outlineLevel="0" collapsed="false">
      <c r="A433" s="0" t="n">
        <f aca="false">A432+1</f>
        <v>421</v>
      </c>
      <c r="B433" s="12" t="n">
        <v>675.7826</v>
      </c>
      <c r="C433" s="0" t="n">
        <f aca="false">B433/C$6</f>
        <v>0.745792981492391</v>
      </c>
      <c r="D433" s="0" t="n">
        <f aca="false">A433/C$4</f>
        <v>0.631184407796102</v>
      </c>
      <c r="E433" s="0" t="n">
        <f aca="false">EXP(-C433)</f>
        <v>0.474357993647938</v>
      </c>
      <c r="F433" s="0" t="n">
        <f aca="false">D433-E433</f>
        <v>0.156826414148164</v>
      </c>
    </row>
    <row r="434" customFormat="false" ht="12.75" hidden="false" customHeight="false" outlineLevel="0" collapsed="false">
      <c r="A434" s="0" t="n">
        <f aca="false">A433+1</f>
        <v>422</v>
      </c>
      <c r="B434" s="12" t="n">
        <v>673.7262</v>
      </c>
      <c r="C434" s="0" t="n">
        <f aca="false">B434/C$6</f>
        <v>0.74352354056991</v>
      </c>
      <c r="D434" s="0" t="n">
        <f aca="false">A434/C$4</f>
        <v>0.632683658170915</v>
      </c>
      <c r="E434" s="0" t="n">
        <f aca="false">EXP(-C434)</f>
        <v>0.475435743572955</v>
      </c>
      <c r="F434" s="0" t="n">
        <f aca="false">D434-E434</f>
        <v>0.15724791459796</v>
      </c>
    </row>
    <row r="435" customFormat="false" ht="12.75" hidden="false" customHeight="false" outlineLevel="0" collapsed="false">
      <c r="A435" s="0" t="n">
        <f aca="false">A434+1</f>
        <v>423</v>
      </c>
      <c r="B435" s="12" t="n">
        <v>670.8068</v>
      </c>
      <c r="C435" s="0" t="n">
        <f aca="false">B435/C$6</f>
        <v>0.740301693736077</v>
      </c>
      <c r="D435" s="0" t="n">
        <f aca="false">A435/C$4</f>
        <v>0.634182908545727</v>
      </c>
      <c r="E435" s="0" t="n">
        <f aca="false">EXP(-C435)</f>
        <v>0.476969994952385</v>
      </c>
      <c r="F435" s="0" t="n">
        <f aca="false">D435-E435</f>
        <v>0.157212913593342</v>
      </c>
    </row>
    <row r="436" customFormat="false" ht="12.75" hidden="false" customHeight="false" outlineLevel="0" collapsed="false">
      <c r="A436" s="0" t="n">
        <f aca="false">A435+1</f>
        <v>424</v>
      </c>
      <c r="B436" s="12" t="n">
        <v>670.7631</v>
      </c>
      <c r="C436" s="0" t="n">
        <f aca="false">B436/C$6</f>
        <v>0.740253466461076</v>
      </c>
      <c r="D436" s="0" t="n">
        <f aca="false">A436/C$4</f>
        <v>0.63568215892054</v>
      </c>
      <c r="E436" s="0" t="n">
        <f aca="false">EXP(-C436)</f>
        <v>0.476992998470193</v>
      </c>
      <c r="F436" s="0" t="n">
        <f aca="false">D436-E436</f>
        <v>0.158689160450347</v>
      </c>
    </row>
    <row r="437" customFormat="false" ht="12.75" hidden="false" customHeight="false" outlineLevel="0" collapsed="false">
      <c r="A437" s="0" t="n">
        <f aca="false">A436+1</f>
        <v>425</v>
      </c>
      <c r="B437" s="12" t="n">
        <v>668.7627</v>
      </c>
      <c r="C437" s="0" t="n">
        <f aca="false">B437/C$6</f>
        <v>0.73804582708093</v>
      </c>
      <c r="D437" s="0" t="n">
        <f aca="false">A437/C$4</f>
        <v>0.637181409295352</v>
      </c>
      <c r="E437" s="0" t="n">
        <f aca="false">EXP(-C437)</f>
        <v>0.478047190207117</v>
      </c>
      <c r="F437" s="0" t="n">
        <f aca="false">D437-E437</f>
        <v>0.159134219088235</v>
      </c>
    </row>
    <row r="438" customFormat="false" ht="12.75" hidden="false" customHeight="false" outlineLevel="0" collapsed="false">
      <c r="A438" s="0" t="n">
        <f aca="false">A437+1</f>
        <v>426</v>
      </c>
      <c r="B438" s="12" t="n">
        <v>666.818</v>
      </c>
      <c r="C438" s="0" t="n">
        <f aca="false">B438/C$6</f>
        <v>0.735899658163429</v>
      </c>
      <c r="D438" s="0" t="n">
        <f aca="false">A438/C$4</f>
        <v>0.638680659670165</v>
      </c>
      <c r="E438" s="0" t="n">
        <f aca="false">EXP(-C438)</f>
        <v>0.479074261968356</v>
      </c>
      <c r="F438" s="0" t="n">
        <f aca="false">D438-E438</f>
        <v>0.159606397701809</v>
      </c>
    </row>
    <row r="439" customFormat="false" ht="12.75" hidden="false" customHeight="false" outlineLevel="0" collapsed="false">
      <c r="A439" s="0" t="n">
        <f aca="false">A438+1</f>
        <v>427</v>
      </c>
      <c r="B439" s="12" t="n">
        <v>666.7748</v>
      </c>
      <c r="C439" s="0" t="n">
        <f aca="false">B439/C$6</f>
        <v>0.735851982687913</v>
      </c>
      <c r="D439" s="0" t="n">
        <f aca="false">A439/C$4</f>
        <v>0.640179910044978</v>
      </c>
      <c r="E439" s="0" t="n">
        <f aca="false">EXP(-C439)</f>
        <v>0.479097102606067</v>
      </c>
      <c r="F439" s="0" t="n">
        <f aca="false">D439-E439</f>
        <v>0.16108280743891</v>
      </c>
    </row>
    <row r="440" customFormat="false" ht="12.75" hidden="false" customHeight="false" outlineLevel="0" collapsed="false">
      <c r="A440" s="0" t="n">
        <f aca="false">A439+1</f>
        <v>428</v>
      </c>
      <c r="B440" s="12" t="n">
        <v>660.73</v>
      </c>
      <c r="C440" s="0" t="n">
        <f aca="false">B440/C$6</f>
        <v>0.729180947632371</v>
      </c>
      <c r="D440" s="0" t="n">
        <f aca="false">A440/C$4</f>
        <v>0.64167916041979</v>
      </c>
      <c r="E440" s="0" t="n">
        <f aca="false">EXP(-C440)</f>
        <v>0.482303860477205</v>
      </c>
      <c r="F440" s="0" t="n">
        <f aca="false">D440-E440</f>
        <v>0.159375299942585</v>
      </c>
    </row>
    <row r="441" customFormat="false" ht="12.75" hidden="false" customHeight="false" outlineLevel="0" collapsed="false">
      <c r="A441" s="0" t="n">
        <f aca="false">A440+1</f>
        <v>429</v>
      </c>
      <c r="B441" s="12" t="n">
        <v>658.7954</v>
      </c>
      <c r="C441" s="0" t="n">
        <f aca="false">B441/C$6</f>
        <v>0.72704592506447</v>
      </c>
      <c r="D441" s="0" t="n">
        <f aca="false">A441/C$4</f>
        <v>0.643178410794603</v>
      </c>
      <c r="E441" s="0" t="n">
        <f aca="false">EXP(-C441)</f>
        <v>0.48333469013463</v>
      </c>
      <c r="F441" s="0" t="n">
        <f aca="false">D441-E441</f>
        <v>0.159843720659972</v>
      </c>
    </row>
    <row r="442" customFormat="false" ht="12.75" hidden="false" customHeight="false" outlineLevel="0" collapsed="false">
      <c r="A442" s="0" t="n">
        <f aca="false">A441+1</f>
        <v>430</v>
      </c>
      <c r="B442" s="12" t="n">
        <v>655.7918</v>
      </c>
      <c r="C442" s="0" t="n">
        <f aca="false">B442/C$6</f>
        <v>0.72373115519734</v>
      </c>
      <c r="D442" s="0" t="n">
        <f aca="false">A442/C$4</f>
        <v>0.644677661169415</v>
      </c>
      <c r="E442" s="0" t="n">
        <f aca="false">EXP(-C442)</f>
        <v>0.48493949170575</v>
      </c>
      <c r="F442" s="0" t="n">
        <f aca="false">D442-E442</f>
        <v>0.159738169463666</v>
      </c>
    </row>
    <row r="443" customFormat="false" ht="12.75" hidden="false" customHeight="false" outlineLevel="0" collapsed="false">
      <c r="A443" s="0" t="n">
        <f aca="false">A442+1</f>
        <v>431</v>
      </c>
      <c r="B443" s="12" t="n">
        <v>654.7358</v>
      </c>
      <c r="C443" s="0" t="n">
        <f aca="false">B443/C$6</f>
        <v>0.722565754684725</v>
      </c>
      <c r="D443" s="0" t="n">
        <f aca="false">A443/C$4</f>
        <v>0.646176911544228</v>
      </c>
      <c r="E443" s="0" t="n">
        <f aca="false">EXP(-C443)</f>
        <v>0.485504969878246</v>
      </c>
      <c r="F443" s="0" t="n">
        <f aca="false">D443-E443</f>
        <v>0.160671941665982</v>
      </c>
    </row>
    <row r="444" customFormat="false" ht="12.75" hidden="false" customHeight="false" outlineLevel="0" collapsed="false">
      <c r="A444" s="0" t="n">
        <f aca="false">A443+1</f>
        <v>432</v>
      </c>
      <c r="B444" s="12" t="n">
        <v>653.6927</v>
      </c>
      <c r="C444" s="0" t="n">
        <f aca="false">B444/C$6</f>
        <v>0.721414590598827</v>
      </c>
      <c r="D444" s="0" t="n">
        <f aca="false">A444/C$4</f>
        <v>0.64767616191904</v>
      </c>
      <c r="E444" s="0" t="n">
        <f aca="false">EXP(-C444)</f>
        <v>0.486064187577005</v>
      </c>
      <c r="F444" s="0" t="n">
        <f aca="false">D444-E444</f>
        <v>0.161611974342036</v>
      </c>
    </row>
    <row r="445" customFormat="false" ht="12.75" hidden="false" customHeight="false" outlineLevel="0" collapsed="false">
      <c r="A445" s="0" t="n">
        <f aca="false">A444+1</f>
        <v>433</v>
      </c>
      <c r="B445" s="12" t="n">
        <v>652.6586</v>
      </c>
      <c r="C445" s="0" t="n">
        <f aca="false">B445/C$6</f>
        <v>0.720273358903662</v>
      </c>
      <c r="D445" s="0" t="n">
        <f aca="false">A445/C$4</f>
        <v>0.649175412293853</v>
      </c>
      <c r="E445" s="0" t="n">
        <f aca="false">EXP(-C445)</f>
        <v>0.486619216081574</v>
      </c>
      <c r="F445" s="0" t="n">
        <f aca="false">D445-E445</f>
        <v>0.16255619621228</v>
      </c>
    </row>
    <row r="446" customFormat="false" ht="12.75" hidden="false" customHeight="false" outlineLevel="0" collapsed="false">
      <c r="A446" s="0" t="n">
        <f aca="false">A445+1</f>
        <v>434</v>
      </c>
      <c r="B446" s="12" t="n">
        <v>650.7753</v>
      </c>
      <c r="C446" s="0" t="n">
        <f aca="false">B446/C$6</f>
        <v>0.718194950962936</v>
      </c>
      <c r="D446" s="0" t="n">
        <f aca="false">A446/C$4</f>
        <v>0.650674662668666</v>
      </c>
      <c r="E446" s="0" t="n">
        <f aca="false">EXP(-C446)</f>
        <v>0.487631661096805</v>
      </c>
      <c r="F446" s="0" t="n">
        <f aca="false">D446-E446</f>
        <v>0.16304300157186</v>
      </c>
    </row>
    <row r="447" customFormat="false" ht="12.75" hidden="false" customHeight="false" outlineLevel="0" collapsed="false">
      <c r="A447" s="0" t="n">
        <f aca="false">A446+1</f>
        <v>435</v>
      </c>
      <c r="B447" s="12" t="n">
        <v>650.6891</v>
      </c>
      <c r="C447" s="0" t="n">
        <f aca="false">B447/C$6</f>
        <v>0.718099820731698</v>
      </c>
      <c r="D447" s="0" t="n">
        <f aca="false">A447/C$4</f>
        <v>0.652173913043478</v>
      </c>
      <c r="E447" s="0" t="n">
        <f aca="false">EXP(-C447)</f>
        <v>0.48767805181603</v>
      </c>
      <c r="F447" s="0" t="n">
        <f aca="false">D447-E447</f>
        <v>0.164495861227449</v>
      </c>
    </row>
    <row r="448" customFormat="false" ht="12.75" hidden="false" customHeight="false" outlineLevel="0" collapsed="false">
      <c r="A448" s="0" t="n">
        <f aca="false">A447+1</f>
        <v>436</v>
      </c>
      <c r="B448" s="12" t="n">
        <v>648.7571</v>
      </c>
      <c r="C448" s="0" t="n">
        <f aca="false">B448/C$6</f>
        <v>0.715967667521119</v>
      </c>
      <c r="D448" s="0" t="n">
        <f aca="false">A448/C$4</f>
        <v>0.653673163418291</v>
      </c>
      <c r="E448" s="0" t="n">
        <f aca="false">EXP(-C448)</f>
        <v>0.48871896543926</v>
      </c>
      <c r="F448" s="0" t="n">
        <f aca="false">D448-E448</f>
        <v>0.164954197979031</v>
      </c>
    </row>
    <row r="449" customFormat="false" ht="12.75" hidden="false" customHeight="false" outlineLevel="0" collapsed="false">
      <c r="A449" s="0" t="n">
        <f aca="false">A448+1</f>
        <v>437</v>
      </c>
      <c r="B449" s="12" t="n">
        <v>646.6952</v>
      </c>
      <c r="C449" s="0" t="n">
        <f aca="false">B449/C$6</f>
        <v>0.713692156804301</v>
      </c>
      <c r="D449" s="0" t="n">
        <f aca="false">A449/C$4</f>
        <v>0.655172413793103</v>
      </c>
      <c r="E449" s="0" t="n">
        <f aca="false">EXP(-C449)</f>
        <v>0.489832316923841</v>
      </c>
      <c r="F449" s="0" t="n">
        <f aca="false">D449-E449</f>
        <v>0.165340096869263</v>
      </c>
    </row>
    <row r="450" customFormat="false" ht="12.75" hidden="false" customHeight="false" outlineLevel="0" collapsed="false">
      <c r="A450" s="0" t="n">
        <f aca="false">A449+1</f>
        <v>438</v>
      </c>
      <c r="B450" s="12" t="n">
        <v>644.7281</v>
      </c>
      <c r="C450" s="0" t="n">
        <f aca="false">B450/C$6</f>
        <v>0.711521267269865</v>
      </c>
      <c r="D450" s="0" t="n">
        <f aca="false">A450/C$4</f>
        <v>0.656671664167916</v>
      </c>
      <c r="E450" s="0" t="n">
        <f aca="false">EXP(-C450)</f>
        <v>0.490896843841379</v>
      </c>
      <c r="F450" s="0" t="n">
        <f aca="false">D450-E450</f>
        <v>0.165774820326537</v>
      </c>
    </row>
    <row r="451" customFormat="false" ht="12.75" hidden="false" customHeight="false" outlineLevel="0" collapsed="false">
      <c r="A451" s="0" t="n">
        <f aca="false">A450+1</f>
        <v>439</v>
      </c>
      <c r="B451" s="12" t="n">
        <v>644.7257</v>
      </c>
      <c r="C451" s="0" t="n">
        <f aca="false">B451/C$6</f>
        <v>0.711518618632337</v>
      </c>
      <c r="D451" s="0" t="n">
        <f aca="false">A451/C$4</f>
        <v>0.658170914542729</v>
      </c>
      <c r="E451" s="0" t="n">
        <f aca="false">EXP(-C451)</f>
        <v>0.490898144050905</v>
      </c>
      <c r="F451" s="0" t="n">
        <f aca="false">D451-E451</f>
        <v>0.167272770491824</v>
      </c>
    </row>
    <row r="452" customFormat="false" ht="12.75" hidden="false" customHeight="false" outlineLevel="0" collapsed="false">
      <c r="A452" s="0" t="n">
        <f aca="false">A451+1</f>
        <v>440</v>
      </c>
      <c r="B452" s="12" t="n">
        <v>642.8393</v>
      </c>
      <c r="C452" s="0" t="n">
        <f aca="false">B452/C$6</f>
        <v>0.709436789534803</v>
      </c>
      <c r="D452" s="0" t="n">
        <f aca="false">A452/C$4</f>
        <v>0.659670164917541</v>
      </c>
      <c r="E452" s="0" t="n">
        <f aca="false">EXP(-C452)</f>
        <v>0.491921174609021</v>
      </c>
      <c r="F452" s="0" t="n">
        <f aca="false">D452-E452</f>
        <v>0.16774899030852</v>
      </c>
    </row>
    <row r="453" customFormat="false" ht="12.75" hidden="false" customHeight="false" outlineLevel="0" collapsed="false">
      <c r="A453" s="0" t="n">
        <f aca="false">A452+1</f>
        <v>441</v>
      </c>
      <c r="B453" s="12" t="n">
        <v>642.6814</v>
      </c>
      <c r="C453" s="0" t="n">
        <f aca="false">B453/C$6</f>
        <v>0.709262531257396</v>
      </c>
      <c r="D453" s="0" t="n">
        <f aca="false">A453/C$4</f>
        <v>0.661169415292354</v>
      </c>
      <c r="E453" s="0" t="n">
        <f aca="false">EXP(-C453)</f>
        <v>0.492006903414789</v>
      </c>
      <c r="F453" s="0" t="n">
        <f aca="false">D453-E453</f>
        <v>0.169162511877565</v>
      </c>
    </row>
    <row r="454" customFormat="false" ht="12.75" hidden="false" customHeight="false" outlineLevel="0" collapsed="false">
      <c r="A454" s="0" t="n">
        <f aca="false">A453+1</f>
        <v>442</v>
      </c>
      <c r="B454" s="12" t="n">
        <v>641.7655</v>
      </c>
      <c r="C454" s="0" t="n">
        <f aca="false">B454/C$6</f>
        <v>0.708251744960517</v>
      </c>
      <c r="D454" s="0" t="n">
        <f aca="false">A454/C$4</f>
        <v>0.662668665667166</v>
      </c>
      <c r="E454" s="0" t="n">
        <f aca="false">EXP(-C454)</f>
        <v>0.49250446867444</v>
      </c>
      <c r="F454" s="0" t="n">
        <f aca="false">D454-E454</f>
        <v>0.170164196992726</v>
      </c>
    </row>
    <row r="455" customFormat="false" ht="12.75" hidden="false" customHeight="false" outlineLevel="0" collapsed="false">
      <c r="A455" s="0" t="n">
        <f aca="false">A454+1</f>
        <v>443</v>
      </c>
      <c r="B455" s="12" t="n">
        <v>635.5824</v>
      </c>
      <c r="C455" s="0" t="n">
        <f aca="false">B455/C$6</f>
        <v>0.701428082167386</v>
      </c>
      <c r="D455" s="0" t="n">
        <f aca="false">A455/C$4</f>
        <v>0.664167916041979</v>
      </c>
      <c r="E455" s="0" t="n">
        <f aca="false">EXP(-C455)</f>
        <v>0.49587664530619</v>
      </c>
      <c r="F455" s="0" t="n">
        <f aca="false">D455-E455</f>
        <v>0.168291270735789</v>
      </c>
    </row>
    <row r="456" customFormat="false" ht="12.75" hidden="false" customHeight="false" outlineLevel="0" collapsed="false">
      <c r="A456" s="0" t="n">
        <f aca="false">A455+1</f>
        <v>444</v>
      </c>
      <c r="B456" s="12" t="n">
        <v>634.73</v>
      </c>
      <c r="C456" s="0" t="n">
        <f aca="false">B456/C$6</f>
        <v>0.70048737440512</v>
      </c>
      <c r="D456" s="0" t="n">
        <f aca="false">A456/C$4</f>
        <v>0.665667166416792</v>
      </c>
      <c r="E456" s="0" t="n">
        <f aca="false">EXP(-C456)</f>
        <v>0.496343339792702</v>
      </c>
      <c r="F456" s="0" t="n">
        <f aca="false">D456-E456</f>
        <v>0.169323826624089</v>
      </c>
    </row>
    <row r="457" customFormat="false" ht="12.75" hidden="false" customHeight="false" outlineLevel="0" collapsed="false">
      <c r="A457" s="0" t="n">
        <f aca="false">A456+1</f>
        <v>445</v>
      </c>
      <c r="B457" s="12" t="n">
        <v>632.6713</v>
      </c>
      <c r="C457" s="0" t="n">
        <f aca="false">B457/C$6</f>
        <v>0.698215395205007</v>
      </c>
      <c r="D457" s="0" t="n">
        <f aca="false">A457/C$4</f>
        <v>0.667166416791604</v>
      </c>
      <c r="E457" s="0" t="n">
        <f aca="false">EXP(-C457)</f>
        <v>0.497472303542272</v>
      </c>
      <c r="F457" s="0" t="n">
        <f aca="false">D457-E457</f>
        <v>0.169694113249332</v>
      </c>
    </row>
    <row r="458" customFormat="false" ht="12.75" hidden="false" customHeight="false" outlineLevel="0" collapsed="false">
      <c r="A458" s="0" t="n">
        <f aca="false">A457+1</f>
        <v>446</v>
      </c>
      <c r="B458" s="12" t="n">
        <v>630.8004</v>
      </c>
      <c r="C458" s="0" t="n">
        <f aca="false">B458/C$6</f>
        <v>0.696150671891512</v>
      </c>
      <c r="D458" s="0" t="n">
        <f aca="false">A458/C$4</f>
        <v>0.668665667166417</v>
      </c>
      <c r="E458" s="0" t="n">
        <f aca="false">EXP(-C458)</f>
        <v>0.498500507318091</v>
      </c>
      <c r="F458" s="0" t="n">
        <f aca="false">D458-E458</f>
        <v>0.170165159848326</v>
      </c>
    </row>
    <row r="459" customFormat="false" ht="12.75" hidden="false" customHeight="false" outlineLevel="0" collapsed="false">
      <c r="A459" s="0" t="n">
        <f aca="false">A458+1</f>
        <v>447</v>
      </c>
      <c r="B459" s="12" t="n">
        <v>626.8375</v>
      </c>
      <c r="C459" s="0" t="n">
        <f aca="false">B459/C$6</f>
        <v>0.691777219532194</v>
      </c>
      <c r="D459" s="0" t="n">
        <f aca="false">A459/C$4</f>
        <v>0.670164917541229</v>
      </c>
      <c r="E459" s="0" t="n">
        <f aca="false">EXP(-C459)</f>
        <v>0.500685449926515</v>
      </c>
      <c r="F459" s="0" t="n">
        <f aca="false">D459-E459</f>
        <v>0.169479467614715</v>
      </c>
    </row>
    <row r="460" customFormat="false" ht="12.75" hidden="false" customHeight="false" outlineLevel="0" collapsed="false">
      <c r="A460" s="0" t="n">
        <f aca="false">A459+1</f>
        <v>448</v>
      </c>
      <c r="B460" s="12" t="n">
        <v>626.7154</v>
      </c>
      <c r="C460" s="0" t="n">
        <f aca="false">B460/C$6</f>
        <v>0.691642470097923</v>
      </c>
      <c r="D460" s="0" t="n">
        <f aca="false">A460/C$4</f>
        <v>0.671664167916042</v>
      </c>
      <c r="E460" s="0" t="n">
        <f aca="false">EXP(-C460)</f>
        <v>0.50075292155342</v>
      </c>
      <c r="F460" s="0" t="n">
        <f aca="false">D460-E460</f>
        <v>0.170911246362622</v>
      </c>
    </row>
    <row r="461" customFormat="false" ht="12.75" hidden="false" customHeight="false" outlineLevel="0" collapsed="false">
      <c r="A461" s="0" t="n">
        <f aca="false">A460+1</f>
        <v>449</v>
      </c>
      <c r="B461" s="12" t="n">
        <v>624.6482</v>
      </c>
      <c r="C461" s="0" t="n">
        <f aca="false">B461/C$6</f>
        <v>0.689361110306562</v>
      </c>
      <c r="D461" s="0" t="n">
        <f aca="false">A461/C$4</f>
        <v>0.673163418290855</v>
      </c>
      <c r="E461" s="0" t="n">
        <f aca="false">EXP(-C461)</f>
        <v>0.501896623235531</v>
      </c>
      <c r="F461" s="0" t="n">
        <f aca="false">D461-E461</f>
        <v>0.171266795055324</v>
      </c>
    </row>
    <row r="462" customFormat="false" ht="12.75" hidden="false" customHeight="false" outlineLevel="0" collapsed="false">
      <c r="A462" s="0" t="n">
        <f aca="false">A461+1</f>
        <v>450</v>
      </c>
      <c r="B462" s="12" t="n">
        <v>618.5981</v>
      </c>
      <c r="C462" s="0" t="n">
        <f aca="false">B462/C$6</f>
        <v>0.682684226176478</v>
      </c>
      <c r="D462" s="0" t="n">
        <f aca="false">A462/C$4</f>
        <v>0.674662668665667</v>
      </c>
      <c r="E462" s="0" t="n">
        <f aca="false">EXP(-C462)</f>
        <v>0.505258941246819</v>
      </c>
      <c r="F462" s="0" t="n">
        <f aca="false">D462-E462</f>
        <v>0.169403727418848</v>
      </c>
    </row>
    <row r="463" customFormat="false" ht="12.75" hidden="false" customHeight="false" outlineLevel="0" collapsed="false">
      <c r="A463" s="0" t="n">
        <f aca="false">A462+1</f>
        <v>451</v>
      </c>
      <c r="B463" s="12" t="n">
        <v>617.7787</v>
      </c>
      <c r="C463" s="0" t="n">
        <f aca="false">B463/C$6</f>
        <v>0.681779937180231</v>
      </c>
      <c r="D463" s="0" t="n">
        <f aca="false">A463/C$4</f>
        <v>0.67616191904048</v>
      </c>
      <c r="E463" s="0" t="n">
        <f aca="false">EXP(-C463)</f>
        <v>0.505716047994795</v>
      </c>
      <c r="F463" s="0" t="n">
        <f aca="false">D463-E463</f>
        <v>0.170445871045685</v>
      </c>
    </row>
    <row r="464" customFormat="false" ht="12.75" hidden="false" customHeight="false" outlineLevel="0" collapsed="false">
      <c r="A464" s="0" t="n">
        <f aca="false">A463+1</f>
        <v>452</v>
      </c>
      <c r="B464" s="12" t="n">
        <v>616.7122</v>
      </c>
      <c r="C464" s="0" t="n">
        <f aca="false">B464/C$6</f>
        <v>0.680602948878429</v>
      </c>
      <c r="D464" s="0" t="n">
        <f aca="false">A464/C$4</f>
        <v>0.677661169415292</v>
      </c>
      <c r="E464" s="0" t="n">
        <f aca="false">EXP(-C464)</f>
        <v>0.506311620289377</v>
      </c>
      <c r="F464" s="0" t="n">
        <f aca="false">D464-E464</f>
        <v>0.171349549125916</v>
      </c>
    </row>
    <row r="465" customFormat="false" ht="12.75" hidden="false" customHeight="false" outlineLevel="0" collapsed="false">
      <c r="A465" s="0" t="n">
        <f aca="false">A464+1</f>
        <v>453</v>
      </c>
      <c r="B465" s="12" t="n">
        <v>615.7299</v>
      </c>
      <c r="C465" s="0" t="n">
        <f aca="false">B465/C$6</f>
        <v>0.679518883609924</v>
      </c>
      <c r="D465" s="0" t="n">
        <f aca="false">A465/C$4</f>
        <v>0.679160419790105</v>
      </c>
      <c r="E465" s="0" t="n">
        <f aca="false">EXP(-C465)</f>
        <v>0.506860792747585</v>
      </c>
      <c r="F465" s="0" t="n">
        <f aca="false">D465-E465</f>
        <v>0.17229962704252</v>
      </c>
    </row>
    <row r="466" customFormat="false" ht="12.75" hidden="false" customHeight="false" outlineLevel="0" collapsed="false">
      <c r="A466" s="0" t="n">
        <f aca="false">A465+1</f>
        <v>454</v>
      </c>
      <c r="B466" s="12" t="n">
        <v>613.6678</v>
      </c>
      <c r="C466" s="0" t="n">
        <f aca="false">B466/C$6</f>
        <v>0.677243152173312</v>
      </c>
      <c r="D466" s="0" t="n">
        <f aca="false">A466/C$4</f>
        <v>0.680659670164918</v>
      </c>
      <c r="E466" s="0" t="n">
        <f aca="false">EXP(-C466)</f>
        <v>0.508015585288085</v>
      </c>
      <c r="F466" s="0" t="n">
        <f aca="false">D466-E466</f>
        <v>0.172644084876832</v>
      </c>
    </row>
    <row r="467" customFormat="false" ht="12.75" hidden="false" customHeight="false" outlineLevel="0" collapsed="false">
      <c r="A467" s="0" t="n">
        <f aca="false">A466+1</f>
        <v>455</v>
      </c>
      <c r="B467" s="12" t="n">
        <v>612.6855</v>
      </c>
      <c r="C467" s="0" t="n">
        <f aca="false">B467/C$6</f>
        <v>0.676159086904807</v>
      </c>
      <c r="D467" s="0" t="n">
        <f aca="false">A467/C$4</f>
        <v>0.68215892053973</v>
      </c>
      <c r="E467" s="0" t="n">
        <f aca="false">EXP(-C467)</f>
        <v>0.508566605957177</v>
      </c>
      <c r="F467" s="0" t="n">
        <f aca="false">D467-E467</f>
        <v>0.173592314582553</v>
      </c>
    </row>
    <row r="468" customFormat="false" ht="12.75" hidden="false" customHeight="false" outlineLevel="0" collapsed="false">
      <c r="A468" s="0" t="n">
        <f aca="false">A467+1</f>
        <v>456</v>
      </c>
      <c r="B468" s="12" t="n">
        <v>608.7595</v>
      </c>
      <c r="C468" s="0" t="n">
        <f aca="false">B468/C$6</f>
        <v>0.671826357347492</v>
      </c>
      <c r="D468" s="0" t="n">
        <f aca="false">A468/C$4</f>
        <v>0.683658170914543</v>
      </c>
      <c r="E468" s="0" t="n">
        <f aca="false">EXP(-C468)</f>
        <v>0.510774867969159</v>
      </c>
      <c r="F468" s="0" t="n">
        <f aca="false">D468-E468</f>
        <v>0.172883302945384</v>
      </c>
    </row>
    <row r="469" customFormat="false" ht="12.75" hidden="false" customHeight="false" outlineLevel="0" collapsed="false">
      <c r="A469" s="0" t="n">
        <f aca="false">A468+1</f>
        <v>457</v>
      </c>
      <c r="B469" s="12" t="n">
        <v>606.7196</v>
      </c>
      <c r="C469" s="0" t="n">
        <f aca="false">B469/C$6</f>
        <v>0.66957512580802</v>
      </c>
      <c r="D469" s="0" t="n">
        <f aca="false">A469/C$4</f>
        <v>0.685157421289355</v>
      </c>
      <c r="E469" s="0" t="n">
        <f aca="false">EXP(-C469)</f>
        <v>0.511926035747925</v>
      </c>
      <c r="F469" s="0" t="n">
        <f aca="false">D469-E469</f>
        <v>0.17323138554143</v>
      </c>
    </row>
    <row r="470" customFormat="false" ht="12.75" hidden="false" customHeight="false" outlineLevel="0" collapsed="false">
      <c r="A470" s="0" t="n">
        <f aca="false">A469+1</f>
        <v>458</v>
      </c>
      <c r="B470" s="12" t="n">
        <v>605.5994</v>
      </c>
      <c r="C470" s="0" t="n">
        <f aca="false">B470/C$6</f>
        <v>0.668338874241514</v>
      </c>
      <c r="D470" s="0" t="n">
        <f aca="false">A470/C$4</f>
        <v>0.686656671664168</v>
      </c>
      <c r="E470" s="0" t="n">
        <f aca="false">EXP(-C470)</f>
        <v>0.512559296465679</v>
      </c>
      <c r="F470" s="0" t="n">
        <f aca="false">D470-E470</f>
        <v>0.174097375198489</v>
      </c>
    </row>
    <row r="471" customFormat="false" ht="12.75" hidden="false" customHeight="false" outlineLevel="0" collapsed="false">
      <c r="A471" s="0" t="n">
        <f aca="false">A470+1</f>
        <v>459</v>
      </c>
      <c r="B471" s="12" t="n">
        <v>604.6177</v>
      </c>
      <c r="C471" s="0" t="n">
        <f aca="false">B471/C$6</f>
        <v>0.667255471132391</v>
      </c>
      <c r="D471" s="0" t="n">
        <f aca="false">A471/C$4</f>
        <v>0.688155922038981</v>
      </c>
      <c r="E471" s="0" t="n">
        <f aca="false">EXP(-C471)</f>
        <v>0.513114905721131</v>
      </c>
      <c r="F471" s="0" t="n">
        <f aca="false">D471-E471</f>
        <v>0.175041016317849</v>
      </c>
    </row>
    <row r="472" customFormat="false" ht="12.75" hidden="false" customHeight="false" outlineLevel="0" collapsed="false">
      <c r="A472" s="0" t="n">
        <f aca="false">A471+1</f>
        <v>460</v>
      </c>
      <c r="B472" s="12" t="n">
        <v>599.6844</v>
      </c>
      <c r="C472" s="0" t="n">
        <f aca="false">B472/C$6</f>
        <v>0.661811086332314</v>
      </c>
      <c r="D472" s="0" t="n">
        <f aca="false">A472/C$4</f>
        <v>0.689655172413793</v>
      </c>
      <c r="E472" s="0" t="n">
        <f aca="false">EXP(-C472)</f>
        <v>0.515916119237374</v>
      </c>
      <c r="F472" s="0" t="n">
        <f aca="false">D472-E472</f>
        <v>0.17373905317642</v>
      </c>
    </row>
    <row r="473" customFormat="false" ht="12.75" hidden="false" customHeight="false" outlineLevel="0" collapsed="false">
      <c r="A473" s="0" t="n">
        <f aca="false">A472+1</f>
        <v>461</v>
      </c>
      <c r="B473" s="12" t="n">
        <v>599.6843</v>
      </c>
      <c r="C473" s="0" t="n">
        <f aca="false">B473/C$6</f>
        <v>0.661810975972417</v>
      </c>
      <c r="D473" s="0" t="n">
        <f aca="false">A473/C$4</f>
        <v>0.691154422788606</v>
      </c>
      <c r="E473" s="0" t="n">
        <f aca="false">EXP(-C473)</f>
        <v>0.515916176173827</v>
      </c>
      <c r="F473" s="0" t="n">
        <f aca="false">D473-E473</f>
        <v>0.175238246614779</v>
      </c>
    </row>
    <row r="474" customFormat="false" ht="12.75" hidden="false" customHeight="false" outlineLevel="0" collapsed="false">
      <c r="A474" s="0" t="n">
        <f aca="false">A473+1</f>
        <v>462</v>
      </c>
      <c r="B474" s="12" t="n">
        <v>597.7118</v>
      </c>
      <c r="C474" s="0" t="n">
        <f aca="false">B474/C$6</f>
        <v>0.659634127003542</v>
      </c>
      <c r="D474" s="0" t="n">
        <f aca="false">A474/C$4</f>
        <v>0.692653673163418</v>
      </c>
      <c r="E474" s="0" t="n">
        <f aca="false">EXP(-C474)</f>
        <v>0.51704047103604</v>
      </c>
      <c r="F474" s="0" t="n">
        <f aca="false">D474-E474</f>
        <v>0.175613202127378</v>
      </c>
    </row>
    <row r="475" customFormat="false" ht="12.75" hidden="false" customHeight="false" outlineLevel="0" collapsed="false">
      <c r="A475" s="0" t="n">
        <f aca="false">A474+1</f>
        <v>463</v>
      </c>
      <c r="B475" s="12" t="n">
        <v>596.6991</v>
      </c>
      <c r="C475" s="0" t="n">
        <f aca="false">B475/C$6</f>
        <v>0.658516512326341</v>
      </c>
      <c r="D475" s="0" t="n">
        <f aca="false">A475/C$4</f>
        <v>0.694152923538231</v>
      </c>
      <c r="E475" s="0" t="n">
        <f aca="false">EXP(-C475)</f>
        <v>0.517618646083455</v>
      </c>
      <c r="F475" s="0" t="n">
        <f aca="false">D475-E475</f>
        <v>0.176534277454775</v>
      </c>
    </row>
    <row r="476" customFormat="false" ht="12.75" hidden="false" customHeight="false" outlineLevel="0" collapsed="false">
      <c r="A476" s="0" t="n">
        <f aca="false">A475+1</f>
        <v>464</v>
      </c>
      <c r="B476" s="12" t="n">
        <v>592.6494</v>
      </c>
      <c r="C476" s="0" t="n">
        <f aca="false">B476/C$6</f>
        <v>0.654047267576402</v>
      </c>
      <c r="D476" s="0" t="n">
        <f aca="false">A476/C$4</f>
        <v>0.695652173913044</v>
      </c>
      <c r="E476" s="0" t="n">
        <f aca="false">EXP(-C476)</f>
        <v>0.519937187705681</v>
      </c>
      <c r="F476" s="0" t="n">
        <f aca="false">D476-E476</f>
        <v>0.175714986207363</v>
      </c>
    </row>
    <row r="477" customFormat="false" ht="12.75" hidden="false" customHeight="false" outlineLevel="0" collapsed="false">
      <c r="A477" s="0" t="n">
        <f aca="false">A476+1</f>
        <v>465</v>
      </c>
      <c r="B477" s="12" t="n">
        <v>588.7198</v>
      </c>
      <c r="C477" s="0" t="n">
        <f aca="false">B477/C$6</f>
        <v>0.649710565062794</v>
      </c>
      <c r="D477" s="0" t="n">
        <f aca="false">A477/C$4</f>
        <v>0.697151424287856</v>
      </c>
      <c r="E477" s="0" t="n">
        <f aca="false">EXP(-C477)</f>
        <v>0.522196896916303</v>
      </c>
      <c r="F477" s="0" t="n">
        <f aca="false">D477-E477</f>
        <v>0.174954527371553</v>
      </c>
    </row>
    <row r="478" customFormat="false" ht="12.75" hidden="false" customHeight="false" outlineLevel="0" collapsed="false">
      <c r="A478" s="0" t="n">
        <f aca="false">A477+1</f>
        <v>466</v>
      </c>
      <c r="B478" s="12" t="n">
        <v>587.6737</v>
      </c>
      <c r="C478" s="0" t="n">
        <f aca="false">B478/C$6</f>
        <v>0.648556090179985</v>
      </c>
      <c r="D478" s="0" t="n">
        <f aca="false">A478/C$4</f>
        <v>0.698650674662669</v>
      </c>
      <c r="E478" s="0" t="n">
        <f aca="false">EXP(-C478)</f>
        <v>0.522800108246841</v>
      </c>
      <c r="F478" s="0" t="n">
        <f aca="false">D478-E478</f>
        <v>0.175850566415828</v>
      </c>
    </row>
    <row r="479" customFormat="false" ht="12.75" hidden="false" customHeight="false" outlineLevel="0" collapsed="false">
      <c r="A479" s="0" t="n">
        <f aca="false">A478+1</f>
        <v>467</v>
      </c>
      <c r="B479" s="12" t="n">
        <v>578.6225</v>
      </c>
      <c r="C479" s="0" t="n">
        <f aca="false">B479/C$6</f>
        <v>0.638567195180197</v>
      </c>
      <c r="D479" s="0" t="n">
        <f aca="false">A479/C$4</f>
        <v>0.700149925037481</v>
      </c>
      <c r="E479" s="0" t="n">
        <f aca="false">EXP(-C479)</f>
        <v>0.528048472675382</v>
      </c>
      <c r="F479" s="0" t="n">
        <f aca="false">D479-E479</f>
        <v>0.172101452362099</v>
      </c>
    </row>
    <row r="480" customFormat="false" ht="12.75" hidden="false" customHeight="false" outlineLevel="0" collapsed="false">
      <c r="A480" s="0" t="n">
        <f aca="false">A479+1</f>
        <v>468</v>
      </c>
      <c r="B480" s="12" t="n">
        <v>577.7239</v>
      </c>
      <c r="C480" s="0" t="n">
        <f aca="false">B480/C$6</f>
        <v>0.637575501145504</v>
      </c>
      <c r="D480" s="0" t="n">
        <f aca="false">A480/C$4</f>
        <v>0.701649175412294</v>
      </c>
      <c r="E480" s="0" t="n">
        <f aca="false">EXP(-C480)</f>
        <v>0.528572394938117</v>
      </c>
      <c r="F480" s="0" t="n">
        <f aca="false">D480-E480</f>
        <v>0.173076780474177</v>
      </c>
    </row>
    <row r="481" customFormat="false" ht="12.75" hidden="false" customHeight="false" outlineLevel="0" collapsed="false">
      <c r="A481" s="0" t="n">
        <f aca="false">A480+1</f>
        <v>469</v>
      </c>
      <c r="B481" s="12" t="n">
        <v>577.7215</v>
      </c>
      <c r="C481" s="0" t="n">
        <f aca="false">B481/C$6</f>
        <v>0.637572852507976</v>
      </c>
      <c r="D481" s="0" t="n">
        <f aca="false">A481/C$4</f>
        <v>0.703148425787107</v>
      </c>
      <c r="E481" s="0" t="n">
        <f aca="false">EXP(-C481)</f>
        <v>0.528573794936652</v>
      </c>
      <c r="F481" s="0" t="n">
        <f aca="false">D481-E481</f>
        <v>0.174574630850454</v>
      </c>
    </row>
    <row r="482" customFormat="false" ht="12.75" hidden="false" customHeight="false" outlineLevel="0" collapsed="false">
      <c r="A482" s="0" t="n">
        <f aca="false">A481+1</f>
        <v>470</v>
      </c>
      <c r="B482" s="12" t="n">
        <v>574.7537</v>
      </c>
      <c r="C482" s="0" t="n">
        <f aca="false">B482/C$6</f>
        <v>0.634297591483982</v>
      </c>
      <c r="D482" s="0" t="n">
        <f aca="false">A482/C$4</f>
        <v>0.704647676161919</v>
      </c>
      <c r="E482" s="0" t="n">
        <f aca="false">EXP(-C482)</f>
        <v>0.530307850277299</v>
      </c>
      <c r="F482" s="0" t="n">
        <f aca="false">D482-E482</f>
        <v>0.17433982588462</v>
      </c>
    </row>
    <row r="483" customFormat="false" ht="12.75" hidden="false" customHeight="false" outlineLevel="0" collapsed="false">
      <c r="A483" s="0" t="n">
        <f aca="false">A482+1</f>
        <v>471</v>
      </c>
      <c r="B483" s="12" t="n">
        <v>574.6775</v>
      </c>
      <c r="C483" s="0" t="n">
        <f aca="false">B483/C$6</f>
        <v>0.634213497242447</v>
      </c>
      <c r="D483" s="0" t="n">
        <f aca="false">A483/C$4</f>
        <v>0.706146926536732</v>
      </c>
      <c r="E483" s="0" t="n">
        <f aca="false">EXP(-C483)</f>
        <v>0.530352447988927</v>
      </c>
      <c r="F483" s="0" t="n">
        <f aca="false">D483-E483</f>
        <v>0.175794478547804</v>
      </c>
    </row>
    <row r="484" customFormat="false" ht="12.75" hidden="false" customHeight="false" outlineLevel="0" collapsed="false">
      <c r="A484" s="0" t="n">
        <f aca="false">A483+1</f>
        <v>472</v>
      </c>
      <c r="B484" s="12" t="n">
        <v>574.6751</v>
      </c>
      <c r="C484" s="0" t="n">
        <f aca="false">B484/C$6</f>
        <v>0.634210848604918</v>
      </c>
      <c r="D484" s="0" t="n">
        <f aca="false">A484/C$4</f>
        <v>0.707646176911544</v>
      </c>
      <c r="E484" s="0" t="n">
        <f aca="false">EXP(-C484)</f>
        <v>0.530353852702185</v>
      </c>
      <c r="F484" s="0" t="n">
        <f aca="false">D484-E484</f>
        <v>0.177292324209359</v>
      </c>
    </row>
    <row r="485" customFormat="false" ht="12.75" hidden="false" customHeight="false" outlineLevel="0" collapsed="false">
      <c r="A485" s="0" t="n">
        <f aca="false">A484+1</f>
        <v>473</v>
      </c>
      <c r="B485" s="12" t="n">
        <v>574.6341</v>
      </c>
      <c r="C485" s="0" t="n">
        <f aca="false">B485/C$6</f>
        <v>0.634165601047137</v>
      </c>
      <c r="D485" s="0" t="n">
        <f aca="false">A485/C$4</f>
        <v>0.709145427286357</v>
      </c>
      <c r="E485" s="0" t="n">
        <f aca="false">EXP(-C485)</f>
        <v>0.530377850461696</v>
      </c>
      <c r="F485" s="0" t="n">
        <f aca="false">D485-E485</f>
        <v>0.178767576824661</v>
      </c>
    </row>
    <row r="486" customFormat="false" ht="12.75" hidden="false" customHeight="false" outlineLevel="0" collapsed="false">
      <c r="A486" s="0" t="n">
        <f aca="false">A485+1</f>
        <v>474</v>
      </c>
      <c r="B486" s="12" t="n">
        <v>574.6317</v>
      </c>
      <c r="C486" s="0" t="n">
        <f aca="false">B486/C$6</f>
        <v>0.634162952409608</v>
      </c>
      <c r="D486" s="0" t="n">
        <f aca="false">A486/C$4</f>
        <v>0.71064467766117</v>
      </c>
      <c r="E486" s="0" t="n">
        <f aca="false">EXP(-C486)</f>
        <v>0.530379255242235</v>
      </c>
      <c r="F486" s="0" t="n">
        <f aca="false">D486-E486</f>
        <v>0.180265422418935</v>
      </c>
    </row>
    <row r="487" customFormat="false" ht="12.75" hidden="false" customHeight="false" outlineLevel="0" collapsed="false">
      <c r="A487" s="0" t="n">
        <f aca="false">A486+1</f>
        <v>475</v>
      </c>
      <c r="B487" s="12" t="n">
        <v>573.6927</v>
      </c>
      <c r="C487" s="0" t="n">
        <f aca="false">B487/C$6</f>
        <v>0.633126672976516</v>
      </c>
      <c r="D487" s="0" t="n">
        <f aca="false">A487/C$4</f>
        <v>0.712143928035982</v>
      </c>
      <c r="E487" s="0" t="n">
        <f aca="false">EXP(-C487)</f>
        <v>0.530929161235106</v>
      </c>
      <c r="F487" s="0" t="n">
        <f aca="false">D487-E487</f>
        <v>0.181214766800876</v>
      </c>
    </row>
    <row r="488" customFormat="false" ht="12.75" hidden="false" customHeight="false" outlineLevel="0" collapsed="false">
      <c r="A488" s="0" t="n">
        <f aca="false">A487+1</f>
        <v>476</v>
      </c>
      <c r="B488" s="12" t="n">
        <v>573.6493</v>
      </c>
      <c r="C488" s="0" t="n">
        <f aca="false">B488/C$6</f>
        <v>0.633078776781206</v>
      </c>
      <c r="D488" s="0" t="n">
        <f aca="false">A488/C$4</f>
        <v>0.713643178410795</v>
      </c>
      <c r="E488" s="0" t="n">
        <f aca="false">EXP(-C488)</f>
        <v>0.530954591330905</v>
      </c>
      <c r="F488" s="0" t="n">
        <f aca="false">D488-E488</f>
        <v>0.182688587079889</v>
      </c>
    </row>
    <row r="489" customFormat="false" ht="12.75" hidden="false" customHeight="false" outlineLevel="0" collapsed="false">
      <c r="A489" s="0" t="n">
        <f aca="false">A488+1</f>
        <v>477</v>
      </c>
      <c r="B489" s="12" t="n">
        <v>573.6215</v>
      </c>
      <c r="C489" s="0" t="n">
        <f aca="false">B489/C$6</f>
        <v>0.633048096729832</v>
      </c>
      <c r="D489" s="0" t="n">
        <f aca="false">A489/C$4</f>
        <v>0.715142428785607</v>
      </c>
      <c r="E489" s="0" t="n">
        <f aca="false">EXP(-C489)</f>
        <v>0.530970881294932</v>
      </c>
      <c r="F489" s="0" t="n">
        <f aca="false">D489-E489</f>
        <v>0.184171547490675</v>
      </c>
    </row>
    <row r="490" customFormat="false" ht="12.75" hidden="false" customHeight="false" outlineLevel="0" collapsed="false">
      <c r="A490" s="0" t="n">
        <f aca="false">A489+1</f>
        <v>478</v>
      </c>
      <c r="B490" s="12" t="n">
        <v>571.5872</v>
      </c>
      <c r="C490" s="0" t="n">
        <f aca="false">B490/C$6</f>
        <v>0.630803045344594</v>
      </c>
      <c r="D490" s="0" t="n">
        <f aca="false">A490/C$4</f>
        <v>0.71664167916042</v>
      </c>
      <c r="E490" s="0" t="n">
        <f aca="false">EXP(-C490)</f>
        <v>0.532164277323956</v>
      </c>
      <c r="F490" s="0" t="n">
        <f aca="false">D490-E490</f>
        <v>0.184477401836463</v>
      </c>
    </row>
    <row r="491" customFormat="false" ht="12.75" hidden="false" customHeight="false" outlineLevel="0" collapsed="false">
      <c r="A491" s="0" t="n">
        <f aca="false">A490+1</f>
        <v>479</v>
      </c>
      <c r="B491" s="12" t="n">
        <v>570.6867</v>
      </c>
      <c r="C491" s="0" t="n">
        <f aca="false">B491/C$6</f>
        <v>0.629809254471858</v>
      </c>
      <c r="D491" s="0" t="n">
        <f aca="false">A491/C$4</f>
        <v>0.718140929535232</v>
      </c>
      <c r="E491" s="0" t="n">
        <f aca="false">EXP(-C491)</f>
        <v>0.532693400200752</v>
      </c>
      <c r="F491" s="0" t="n">
        <f aca="false">D491-E491</f>
        <v>0.18544752933448</v>
      </c>
    </row>
    <row r="492" customFormat="false" ht="12.75" hidden="false" customHeight="false" outlineLevel="0" collapsed="false">
      <c r="A492" s="0" t="n">
        <f aca="false">A491+1</f>
        <v>480</v>
      </c>
      <c r="B492" s="12" t="n">
        <v>568.7171</v>
      </c>
      <c r="C492" s="0" t="n">
        <f aca="false">B492/C$6</f>
        <v>0.627635605939997</v>
      </c>
      <c r="D492" s="0" t="n">
        <f aca="false">A492/C$4</f>
        <v>0.719640179910045</v>
      </c>
      <c r="E492" s="0" t="n">
        <f aca="false">EXP(-C492)</f>
        <v>0.533852547761338</v>
      </c>
      <c r="F492" s="0" t="n">
        <f aca="false">D492-E492</f>
        <v>0.185787632148708</v>
      </c>
    </row>
    <row r="493" customFormat="false" ht="12.75" hidden="false" customHeight="false" outlineLevel="0" collapsed="false">
      <c r="A493" s="0" t="n">
        <f aca="false">A492+1</f>
        <v>481</v>
      </c>
      <c r="B493" s="12" t="n">
        <v>565.7283</v>
      </c>
      <c r="C493" s="0" t="n">
        <f aca="false">B493/C$6</f>
        <v>0.624337169337627</v>
      </c>
      <c r="D493" s="0" t="n">
        <f aca="false">A493/C$4</f>
        <v>0.721139430284858</v>
      </c>
      <c r="E493" s="0" t="n">
        <f aca="false">EXP(-C493)</f>
        <v>0.53561633381426</v>
      </c>
      <c r="F493" s="0" t="n">
        <f aca="false">D493-E493</f>
        <v>0.185523096470597</v>
      </c>
    </row>
    <row r="494" customFormat="false" ht="12.75" hidden="false" customHeight="false" outlineLevel="0" collapsed="false">
      <c r="A494" s="0" t="n">
        <f aca="false">A493+1</f>
        <v>482</v>
      </c>
      <c r="B494" s="12" t="n">
        <v>565.5371</v>
      </c>
      <c r="C494" s="0" t="n">
        <f aca="false">B494/C$6</f>
        <v>0.62412616121451</v>
      </c>
      <c r="D494" s="0" t="n">
        <f aca="false">A494/C$4</f>
        <v>0.72263868065967</v>
      </c>
      <c r="E494" s="0" t="n">
        <f aca="false">EXP(-C494)</f>
        <v>0.535729365136414</v>
      </c>
      <c r="F494" s="0" t="n">
        <f aca="false">D494-E494</f>
        <v>0.186909315523257</v>
      </c>
    </row>
    <row r="495" customFormat="false" ht="12.75" hidden="false" customHeight="false" outlineLevel="0" collapsed="false">
      <c r="A495" s="0" t="n">
        <f aca="false">A494+1</f>
        <v>483</v>
      </c>
      <c r="B495" s="12" t="n">
        <v>564.639</v>
      </c>
      <c r="C495" s="0" t="n">
        <f aca="false">B495/C$6</f>
        <v>0.623135018979302</v>
      </c>
      <c r="D495" s="0" t="n">
        <f aca="false">A495/C$4</f>
        <v>0.724137931034483</v>
      </c>
      <c r="E495" s="0" t="n">
        <f aca="false">EXP(-C495)</f>
        <v>0.536260612364134</v>
      </c>
      <c r="F495" s="0" t="n">
        <f aca="false">D495-E495</f>
        <v>0.187877318670349</v>
      </c>
    </row>
    <row r="496" customFormat="false" ht="12.75" hidden="false" customHeight="false" outlineLevel="0" collapsed="false">
      <c r="A496" s="0" t="n">
        <f aca="false">A495+1</f>
        <v>484</v>
      </c>
      <c r="B496" s="12" t="n">
        <v>559.62</v>
      </c>
      <c r="C496" s="0" t="n">
        <f aca="false">B496/C$6</f>
        <v>0.617596055747472</v>
      </c>
      <c r="D496" s="0" t="n">
        <f aca="false">A496/C$4</f>
        <v>0.725637181409295</v>
      </c>
      <c r="E496" s="0" t="n">
        <f aca="false">EXP(-C496)</f>
        <v>0.539239181656361</v>
      </c>
      <c r="F496" s="0" t="n">
        <f aca="false">D496-E496</f>
        <v>0.186397999752935</v>
      </c>
    </row>
    <row r="497" customFormat="false" ht="12.75" hidden="false" customHeight="false" outlineLevel="0" collapsed="false">
      <c r="A497" s="0" t="n">
        <f aca="false">A496+1</f>
        <v>485</v>
      </c>
      <c r="B497" s="12" t="n">
        <v>557.6909</v>
      </c>
      <c r="C497" s="0" t="n">
        <f aca="false">B497/C$6</f>
        <v>0.615467102973908</v>
      </c>
      <c r="D497" s="0" t="n">
        <f aca="false">A497/C$4</f>
        <v>0.727136431784108</v>
      </c>
      <c r="E497" s="0" t="n">
        <f aca="false">EXP(-C497)</f>
        <v>0.540388419310037</v>
      </c>
      <c r="F497" s="0" t="n">
        <f aca="false">D497-E497</f>
        <v>0.186748012474071</v>
      </c>
    </row>
    <row r="498" customFormat="false" ht="12.75" hidden="false" customHeight="false" outlineLevel="0" collapsed="false">
      <c r="A498" s="0" t="n">
        <f aca="false">A497+1</f>
        <v>486</v>
      </c>
      <c r="B498" s="12" t="n">
        <v>557.6474</v>
      </c>
      <c r="C498" s="0" t="n">
        <f aca="false">B498/C$6</f>
        <v>0.6154190964187</v>
      </c>
      <c r="D498" s="0" t="n">
        <f aca="false">A498/C$4</f>
        <v>0.728635682158921</v>
      </c>
      <c r="E498" s="0" t="n">
        <f aca="false">EXP(-C498)</f>
        <v>0.54041436211923</v>
      </c>
      <c r="F498" s="0" t="n">
        <f aca="false">D498-E498</f>
        <v>0.188221320039691</v>
      </c>
    </row>
    <row r="499" customFormat="false" ht="12.75" hidden="false" customHeight="false" outlineLevel="0" collapsed="false">
      <c r="A499" s="0" t="n">
        <f aca="false">A498+1</f>
        <v>487</v>
      </c>
      <c r="B499" s="12" t="n">
        <v>556.7031</v>
      </c>
      <c r="C499" s="0" t="n">
        <f aca="false">B499/C$6</f>
        <v>0.614376967911066</v>
      </c>
      <c r="D499" s="0" t="n">
        <f aca="false">A499/C$4</f>
        <v>0.730134932533733</v>
      </c>
      <c r="E499" s="0" t="n">
        <f aca="false">EXP(-C499)</f>
        <v>0.540977836887493</v>
      </c>
      <c r="F499" s="0" t="n">
        <f aca="false">D499-E499</f>
        <v>0.18915709564624</v>
      </c>
    </row>
    <row r="500" customFormat="false" ht="12.75" hidden="false" customHeight="false" outlineLevel="0" collapsed="false">
      <c r="A500" s="0" t="n">
        <f aca="false">A499+1</f>
        <v>488</v>
      </c>
      <c r="B500" s="12" t="n">
        <v>555.7078</v>
      </c>
      <c r="C500" s="0" t="n">
        <f aca="false">B500/C$6</f>
        <v>0.613278555855947</v>
      </c>
      <c r="D500" s="0" t="n">
        <f aca="false">A500/C$4</f>
        <v>0.731634182908546</v>
      </c>
      <c r="E500" s="0" t="n">
        <f aca="false">EXP(-C500)</f>
        <v>0.541572379931929</v>
      </c>
      <c r="F500" s="0" t="n">
        <f aca="false">D500-E500</f>
        <v>0.190061802976617</v>
      </c>
    </row>
    <row r="501" customFormat="false" ht="12.75" hidden="false" customHeight="false" outlineLevel="0" collapsed="false">
      <c r="A501" s="0" t="n">
        <f aca="false">A500+1</f>
        <v>489</v>
      </c>
      <c r="B501" s="12" t="n">
        <v>555.6336</v>
      </c>
      <c r="C501" s="0" t="n">
        <f aca="false">B501/C$6</f>
        <v>0.613196668812353</v>
      </c>
      <c r="D501" s="0" t="n">
        <f aca="false">A501/C$4</f>
        <v>0.733133433283358</v>
      </c>
      <c r="E501" s="0" t="n">
        <f aca="false">EXP(-C501)</f>
        <v>0.541616729508817</v>
      </c>
      <c r="F501" s="0" t="n">
        <f aca="false">D501-E501</f>
        <v>0.191516703774541</v>
      </c>
    </row>
    <row r="502" customFormat="false" ht="12.75" hidden="false" customHeight="false" outlineLevel="0" collapsed="false">
      <c r="A502" s="0" t="n">
        <f aca="false">A501+1</f>
        <v>490</v>
      </c>
      <c r="B502" s="12" t="n">
        <v>553.6765</v>
      </c>
      <c r="C502" s="0" t="n">
        <f aca="false">B502/C$6</f>
        <v>0.61103681526762</v>
      </c>
      <c r="D502" s="0" t="n">
        <f aca="false">A502/C$4</f>
        <v>0.734632683658171</v>
      </c>
      <c r="E502" s="0" t="n">
        <f aca="false">EXP(-C502)</f>
        <v>0.542787806544123</v>
      </c>
      <c r="F502" s="0" t="n">
        <f aca="false">D502-E502</f>
        <v>0.191844877114048</v>
      </c>
    </row>
    <row r="503" customFormat="false" ht="12.75" hidden="false" customHeight="false" outlineLevel="0" collapsed="false">
      <c r="A503" s="0" t="n">
        <f aca="false">A502+1</f>
        <v>491</v>
      </c>
      <c r="B503" s="12" t="n">
        <v>551.6403</v>
      </c>
      <c r="C503" s="0" t="n">
        <f aca="false">B503/C$6</f>
        <v>0.608789667044338</v>
      </c>
      <c r="D503" s="0" t="n">
        <f aca="false">A503/C$4</f>
        <v>0.736131934032984</v>
      </c>
      <c r="E503" s="0" t="n">
        <f aca="false">EXP(-C503)</f>
        <v>0.544008902677376</v>
      </c>
      <c r="F503" s="0" t="n">
        <f aca="false">D503-E503</f>
        <v>0.192123031355607</v>
      </c>
    </row>
    <row r="504" customFormat="false" ht="12.75" hidden="false" customHeight="false" outlineLevel="0" collapsed="false">
      <c r="A504" s="0" t="n">
        <f aca="false">A503+1</f>
        <v>492</v>
      </c>
      <c r="B504" s="12" t="n">
        <v>549.7142</v>
      </c>
      <c r="C504" s="0" t="n">
        <f aca="false">B504/C$6</f>
        <v>0.606664025067684</v>
      </c>
      <c r="D504" s="0" t="n">
        <f aca="false">A504/C$4</f>
        <v>0.737631184407796</v>
      </c>
      <c r="E504" s="0" t="n">
        <f aca="false">EXP(-C504)</f>
        <v>0.545166500720207</v>
      </c>
      <c r="F504" s="0" t="n">
        <f aca="false">D504-E504</f>
        <v>0.192464683687589</v>
      </c>
    </row>
    <row r="505" customFormat="false" ht="12.75" hidden="false" customHeight="false" outlineLevel="0" collapsed="false">
      <c r="A505" s="0" t="n">
        <f aca="false">A504+1</f>
        <v>493</v>
      </c>
      <c r="B505" s="12" t="n">
        <v>542.6762</v>
      </c>
      <c r="C505" s="0" t="n">
        <f aca="false">B505/C$6</f>
        <v>0.598896895514861</v>
      </c>
      <c r="D505" s="0" t="n">
        <f aca="false">A505/C$4</f>
        <v>0.739130434782609</v>
      </c>
      <c r="E505" s="0" t="n">
        <f aca="false">EXP(-C505)</f>
        <v>0.54941736670195</v>
      </c>
      <c r="F505" s="0" t="n">
        <f aca="false">D505-E505</f>
        <v>0.189713068080658</v>
      </c>
    </row>
    <row r="506" customFormat="false" ht="12.75" hidden="false" customHeight="false" outlineLevel="0" collapsed="false">
      <c r="A506" s="0" t="n">
        <f aca="false">A505+1</f>
        <v>494</v>
      </c>
      <c r="B506" s="12" t="n">
        <v>542.6324</v>
      </c>
      <c r="C506" s="0" t="n">
        <f aca="false">B506/C$6</f>
        <v>0.598848557879963</v>
      </c>
      <c r="D506" s="0" t="n">
        <f aca="false">A506/C$4</f>
        <v>0.740629685157421</v>
      </c>
      <c r="E506" s="0" t="n">
        <f aca="false">EXP(-C506)</f>
        <v>0.549443924879903</v>
      </c>
      <c r="F506" s="0" t="n">
        <f aca="false">D506-E506</f>
        <v>0.191185760277518</v>
      </c>
    </row>
    <row r="507" customFormat="false" ht="12.75" hidden="false" customHeight="false" outlineLevel="0" collapsed="false">
      <c r="A507" s="0" t="n">
        <f aca="false">A506+1</f>
        <v>495</v>
      </c>
      <c r="B507" s="12" t="n">
        <v>539.4992</v>
      </c>
      <c r="C507" s="0" t="n">
        <f aca="false">B507/C$6</f>
        <v>0.595390761586285</v>
      </c>
      <c r="D507" s="0" t="n">
        <f aca="false">A507/C$4</f>
        <v>0.742128935532234</v>
      </c>
      <c r="E507" s="0" t="n">
        <f aca="false">EXP(-C507)</f>
        <v>0.551347078509489</v>
      </c>
      <c r="F507" s="0" t="n">
        <f aca="false">D507-E507</f>
        <v>0.190781857022745</v>
      </c>
    </row>
    <row r="508" customFormat="false" ht="12.75" hidden="false" customHeight="false" outlineLevel="0" collapsed="false">
      <c r="A508" s="0" t="n">
        <f aca="false">A507+1</f>
        <v>496</v>
      </c>
      <c r="B508" s="12" t="n">
        <v>538.6873</v>
      </c>
      <c r="C508" s="0" t="n">
        <f aca="false">B508/C$6</f>
        <v>0.594494749582316</v>
      </c>
      <c r="D508" s="0" t="n">
        <f aca="false">A508/C$4</f>
        <v>0.743628185907047</v>
      </c>
      <c r="E508" s="0" t="n">
        <f aca="false">EXP(-C508)</f>
        <v>0.551841313497362</v>
      </c>
      <c r="F508" s="0" t="n">
        <f aca="false">D508-E508</f>
        <v>0.191786872409685</v>
      </c>
    </row>
    <row r="509" customFormat="false" ht="12.75" hidden="false" customHeight="false" outlineLevel="0" collapsed="false">
      <c r="A509" s="0" t="n">
        <f aca="false">A508+1</f>
        <v>497</v>
      </c>
      <c r="B509" s="12" t="n">
        <v>537.6134</v>
      </c>
      <c r="C509" s="0" t="n">
        <f aca="false">B509/C$6</f>
        <v>0.593309594648133</v>
      </c>
      <c r="D509" s="0" t="n">
        <f aca="false">A509/C$4</f>
        <v>0.745127436281859</v>
      </c>
      <c r="E509" s="0" t="n">
        <f aca="false">EXP(-C509)</f>
        <v>0.552495718662096</v>
      </c>
      <c r="F509" s="0" t="n">
        <f aca="false">D509-E509</f>
        <v>0.192631717619763</v>
      </c>
    </row>
    <row r="510" customFormat="false" ht="12.75" hidden="false" customHeight="false" outlineLevel="0" collapsed="false">
      <c r="A510" s="0" t="n">
        <f aca="false">A509+1</f>
        <v>498</v>
      </c>
      <c r="B510" s="12" t="n">
        <v>533.6251</v>
      </c>
      <c r="C510" s="0" t="n">
        <f aca="false">B510/C$6</f>
        <v>0.58890811087497</v>
      </c>
      <c r="D510" s="0" t="n">
        <f aca="false">A510/C$4</f>
        <v>0.746626686656672</v>
      </c>
      <c r="E510" s="0" t="n">
        <f aca="false">EXP(-C510)</f>
        <v>0.554932879229271</v>
      </c>
      <c r="F510" s="0" t="n">
        <f aca="false">D510-E510</f>
        <v>0.191693807427401</v>
      </c>
    </row>
    <row r="511" customFormat="false" ht="12.75" hidden="false" customHeight="false" outlineLevel="0" collapsed="false">
      <c r="A511" s="0" t="n">
        <f aca="false">A510+1</f>
        <v>499</v>
      </c>
      <c r="B511" s="12" t="n">
        <v>530.6393</v>
      </c>
      <c r="C511" s="0" t="n">
        <f aca="false">B511/C$6</f>
        <v>0.585612985069511</v>
      </c>
      <c r="D511" s="0" t="n">
        <f aca="false">A511/C$4</f>
        <v>0.748125937031484</v>
      </c>
      <c r="E511" s="0" t="n">
        <f aca="false">EXP(-C511)</f>
        <v>0.55676446888182</v>
      </c>
      <c r="F511" s="0" t="n">
        <f aca="false">D511-E511</f>
        <v>0.191361468149664</v>
      </c>
    </row>
    <row r="512" customFormat="false" ht="12.75" hidden="false" customHeight="false" outlineLevel="0" collapsed="false">
      <c r="A512" s="0" t="n">
        <f aca="false">A511+1</f>
        <v>500</v>
      </c>
      <c r="B512" s="12" t="n">
        <v>529.6799</v>
      </c>
      <c r="C512" s="0" t="n">
        <f aca="false">B512/C$6</f>
        <v>0.584554192217425</v>
      </c>
      <c r="D512" s="0" t="n">
        <f aca="false">A512/C$4</f>
        <v>0.749625187406297</v>
      </c>
      <c r="E512" s="0" t="n">
        <f aca="false">EXP(-C512)</f>
        <v>0.5573542793102</v>
      </c>
      <c r="F512" s="0" t="n">
        <f aca="false">D512-E512</f>
        <v>0.192270908096096</v>
      </c>
    </row>
    <row r="513" customFormat="false" ht="12.75" hidden="false" customHeight="false" outlineLevel="0" collapsed="false">
      <c r="A513" s="0" t="n">
        <f aca="false">A512+1</f>
        <v>501</v>
      </c>
      <c r="B513" s="12" t="n">
        <v>528.6056</v>
      </c>
      <c r="C513" s="0" t="n">
        <f aca="false">B513/C$6</f>
        <v>0.583368595843655</v>
      </c>
      <c r="D513" s="0" t="n">
        <f aca="false">A513/C$4</f>
        <v>0.75112443778111</v>
      </c>
      <c r="E513" s="0" t="n">
        <f aca="false">EXP(-C513)</f>
        <v>0.558015468396898</v>
      </c>
      <c r="F513" s="0" t="n">
        <f aca="false">D513-E513</f>
        <v>0.193108969384211</v>
      </c>
    </row>
    <row r="514" customFormat="false" ht="12.75" hidden="false" customHeight="false" outlineLevel="0" collapsed="false">
      <c r="A514" s="0" t="n">
        <f aca="false">A513+1</f>
        <v>502</v>
      </c>
      <c r="B514" s="12" t="n">
        <v>525.6203</v>
      </c>
      <c r="C514" s="0" t="n">
        <f aca="false">B514/C$6</f>
        <v>0.580074021837681</v>
      </c>
      <c r="D514" s="0" t="n">
        <f aca="false">A514/C$4</f>
        <v>0.752623688155922</v>
      </c>
      <c r="E514" s="0" t="n">
        <f aca="false">EXP(-C514)</f>
        <v>0.559856923393263</v>
      </c>
      <c r="F514" s="0" t="n">
        <f aca="false">D514-E514</f>
        <v>0.192766764762659</v>
      </c>
    </row>
    <row r="515" customFormat="false" ht="12.75" hidden="false" customHeight="false" outlineLevel="0" collapsed="false">
      <c r="A515" s="0" t="n">
        <f aca="false">A514+1</f>
        <v>503</v>
      </c>
      <c r="B515" s="12" t="n">
        <v>523.5865</v>
      </c>
      <c r="C515" s="0" t="n">
        <f aca="false">B515/C$6</f>
        <v>0.577829522251928</v>
      </c>
      <c r="D515" s="0" t="n">
        <f aca="false">A515/C$4</f>
        <v>0.754122938530735</v>
      </c>
      <c r="E515" s="0" t="n">
        <f aca="false">EXP(-C515)</f>
        <v>0.561114933299125</v>
      </c>
      <c r="F515" s="0" t="n">
        <f aca="false">D515-E515</f>
        <v>0.193008005231609</v>
      </c>
    </row>
    <row r="516" customFormat="false" ht="12.75" hidden="false" customHeight="false" outlineLevel="0" collapsed="false">
      <c r="A516" s="0" t="n">
        <f aca="false">A515+1</f>
        <v>504</v>
      </c>
      <c r="B516" s="12" t="n">
        <v>521.614</v>
      </c>
      <c r="C516" s="0" t="n">
        <f aca="false">B516/C$6</f>
        <v>0.575652673283053</v>
      </c>
      <c r="D516" s="0" t="n">
        <f aca="false">A516/C$4</f>
        <v>0.755622188905547</v>
      </c>
      <c r="E516" s="0" t="n">
        <f aca="false">EXP(-C516)</f>
        <v>0.562337726197961</v>
      </c>
      <c r="F516" s="0" t="n">
        <f aca="false">D516-E516</f>
        <v>0.193284462707587</v>
      </c>
    </row>
    <row r="517" customFormat="false" ht="12.75" hidden="false" customHeight="false" outlineLevel="0" collapsed="false">
      <c r="A517" s="0" t="n">
        <f aca="false">A516+1</f>
        <v>505</v>
      </c>
      <c r="B517" s="12" t="n">
        <v>521.5706</v>
      </c>
      <c r="C517" s="0" t="n">
        <f aca="false">B517/C$6</f>
        <v>0.575604777087743</v>
      </c>
      <c r="D517" s="0" t="n">
        <f aca="false">A517/C$4</f>
        <v>0.75712143928036</v>
      </c>
      <c r="E517" s="0" t="n">
        <f aca="false">EXP(-C517)</f>
        <v>0.562364660680549</v>
      </c>
      <c r="F517" s="0" t="n">
        <f aca="false">D517-E517</f>
        <v>0.194756778599811</v>
      </c>
    </row>
    <row r="518" customFormat="false" ht="12.75" hidden="false" customHeight="false" outlineLevel="0" collapsed="false">
      <c r="A518" s="0" t="n">
        <f aca="false">A517+1</f>
        <v>506</v>
      </c>
      <c r="B518" s="12" t="n">
        <v>520.6038</v>
      </c>
      <c r="C518" s="0" t="n">
        <f aca="false">B518/C$6</f>
        <v>0.574537817603277</v>
      </c>
      <c r="D518" s="0" t="n">
        <f aca="false">A518/C$4</f>
        <v>0.758620689655172</v>
      </c>
      <c r="E518" s="0" t="n">
        <f aca="false">EXP(-C518)</f>
        <v>0.562965001201545</v>
      </c>
      <c r="F518" s="0" t="n">
        <f aca="false">D518-E518</f>
        <v>0.195655688453628</v>
      </c>
    </row>
    <row r="519" customFormat="false" ht="12.75" hidden="false" customHeight="false" outlineLevel="0" collapsed="false">
      <c r="A519" s="0" t="n">
        <f aca="false">A518+1</f>
        <v>507</v>
      </c>
      <c r="B519" s="12" t="n">
        <v>519.6414</v>
      </c>
      <c r="C519" s="0" t="n">
        <f aca="false">B519/C$6</f>
        <v>0.573475713954281</v>
      </c>
      <c r="D519" s="0" t="n">
        <f aca="false">A519/C$4</f>
        <v>0.760119940029985</v>
      </c>
      <c r="E519" s="0" t="n">
        <f aca="false">EXP(-C519)</f>
        <v>0.563563246026346</v>
      </c>
      <c r="F519" s="0" t="n">
        <f aca="false">D519-E519</f>
        <v>0.196556694003639</v>
      </c>
    </row>
    <row r="520" customFormat="false" ht="12.75" hidden="false" customHeight="false" outlineLevel="0" collapsed="false">
      <c r="A520" s="0" t="n">
        <f aca="false">A519+1</f>
        <v>508</v>
      </c>
      <c r="B520" s="12" t="n">
        <v>517.641</v>
      </c>
      <c r="C520" s="0" t="n">
        <f aca="false">B520/C$6</f>
        <v>0.571268074574135</v>
      </c>
      <c r="D520" s="0" t="n">
        <f aca="false">A520/C$4</f>
        <v>0.761619190404798</v>
      </c>
      <c r="E520" s="0" t="n">
        <f aca="false">EXP(-C520)</f>
        <v>0.564808764763729</v>
      </c>
      <c r="F520" s="0" t="n">
        <f aca="false">D520-E520</f>
        <v>0.196810425641069</v>
      </c>
    </row>
    <row r="521" customFormat="false" ht="12.75" hidden="false" customHeight="false" outlineLevel="0" collapsed="false">
      <c r="A521" s="0" t="n">
        <f aca="false">A520+1</f>
        <v>509</v>
      </c>
      <c r="B521" s="12" t="n">
        <v>517.6255</v>
      </c>
      <c r="C521" s="0" t="n">
        <f aca="false">B521/C$6</f>
        <v>0.571250968790096</v>
      </c>
      <c r="D521" s="0" t="n">
        <f aca="false">A521/C$4</f>
        <v>0.76311844077961</v>
      </c>
      <c r="E521" s="0" t="n">
        <f aca="false">EXP(-C521)</f>
        <v>0.564818426343117</v>
      </c>
      <c r="F521" s="0" t="n">
        <f aca="false">D521-E521</f>
        <v>0.198300014436494</v>
      </c>
    </row>
    <row r="522" customFormat="false" ht="12.75" hidden="false" customHeight="false" outlineLevel="0" collapsed="false">
      <c r="A522" s="0" t="n">
        <f aca="false">A521+1</f>
        <v>510</v>
      </c>
      <c r="B522" s="12" t="n">
        <v>517.5797</v>
      </c>
      <c r="C522" s="0" t="n">
        <f aca="false">B522/C$6</f>
        <v>0.571200423957257</v>
      </c>
      <c r="D522" s="0" t="n">
        <f aca="false">A522/C$4</f>
        <v>0.764617691154423</v>
      </c>
      <c r="E522" s="0" t="n">
        <f aca="false">EXP(-C522)</f>
        <v>0.564846975717566</v>
      </c>
      <c r="F522" s="0" t="n">
        <f aca="false">D522-E522</f>
        <v>0.199770715436857</v>
      </c>
    </row>
    <row r="523" customFormat="false" ht="12.75" hidden="false" customHeight="false" outlineLevel="0" collapsed="false">
      <c r="A523" s="0" t="n">
        <f aca="false">A522+1</f>
        <v>511</v>
      </c>
      <c r="B523" s="12" t="n">
        <v>516.595</v>
      </c>
      <c r="C523" s="0" t="n">
        <f aca="false">B523/C$6</f>
        <v>0.570113710051223</v>
      </c>
      <c r="D523" s="0" t="n">
        <f aca="false">A523/C$4</f>
        <v>0.766116941529235</v>
      </c>
      <c r="E523" s="0" t="n">
        <f aca="false">EXP(-C523)</f>
        <v>0.565461136428911</v>
      </c>
      <c r="F523" s="0" t="n">
        <f aca="false">D523-E523</f>
        <v>0.200655805100324</v>
      </c>
    </row>
    <row r="524" customFormat="false" ht="12.75" hidden="false" customHeight="false" outlineLevel="0" collapsed="false">
      <c r="A524" s="0" t="n">
        <f aca="false">A523+1</f>
        <v>512</v>
      </c>
      <c r="B524" s="12" t="n">
        <v>512.6061</v>
      </c>
      <c r="C524" s="0" t="n">
        <f aca="false">B524/C$6</f>
        <v>0.565711564118678</v>
      </c>
      <c r="D524" s="0" t="n">
        <f aca="false">A524/C$4</f>
        <v>0.767616191904048</v>
      </c>
      <c r="E524" s="0" t="n">
        <f aca="false">EXP(-C524)</f>
        <v>0.567955865923547</v>
      </c>
      <c r="F524" s="0" t="n">
        <f aca="false">D524-E524</f>
        <v>0.199660325980501</v>
      </c>
    </row>
    <row r="525" customFormat="false" ht="12.75" hidden="false" customHeight="false" outlineLevel="0" collapsed="false">
      <c r="A525" s="0" t="n">
        <f aca="false">A524+1</f>
        <v>513</v>
      </c>
      <c r="B525" s="12" t="n">
        <v>510.6337</v>
      </c>
      <c r="C525" s="0" t="n">
        <f aca="false">B525/C$6</f>
        <v>0.5635348255097</v>
      </c>
      <c r="D525" s="0" t="n">
        <f aca="false">A525/C$4</f>
        <v>0.769115442278861</v>
      </c>
      <c r="E525" s="0" t="n">
        <f aca="false">EXP(-C525)</f>
        <v>0.569193503903606</v>
      </c>
      <c r="F525" s="0" t="n">
        <f aca="false">D525-E525</f>
        <v>0.199921938375255</v>
      </c>
    </row>
    <row r="526" customFormat="false" ht="12.75" hidden="false" customHeight="false" outlineLevel="0" collapsed="false">
      <c r="A526" s="0" t="n">
        <f aca="false">A525+1</f>
        <v>514</v>
      </c>
      <c r="B526" s="12" t="n">
        <v>508.5749</v>
      </c>
      <c r="C526" s="0" t="n">
        <f aca="false">B526/C$6</f>
        <v>0.56126273594969</v>
      </c>
      <c r="D526" s="0" t="n">
        <f aca="false">A526/C$4</f>
        <v>0.770614692653673</v>
      </c>
      <c r="E526" s="0" t="n">
        <f aca="false">EXP(-C526)</f>
        <v>0.570488232834503</v>
      </c>
      <c r="F526" s="0" t="n">
        <f aca="false">D526-E526</f>
        <v>0.200126459819171</v>
      </c>
    </row>
    <row r="527" customFormat="false" ht="12.75" hidden="false" customHeight="false" outlineLevel="0" collapsed="false">
      <c r="A527" s="0" t="n">
        <f aca="false">A526+1</f>
        <v>515</v>
      </c>
      <c r="B527" s="12" t="n">
        <v>507.5896</v>
      </c>
      <c r="C527" s="0" t="n">
        <f aca="false">B527/C$6</f>
        <v>0.560175359884274</v>
      </c>
      <c r="D527" s="0" t="n">
        <f aca="false">A527/C$4</f>
        <v>0.772113943028486</v>
      </c>
      <c r="E527" s="0" t="n">
        <f aca="false">EXP(-C527)</f>
        <v>0.571108905475619</v>
      </c>
      <c r="F527" s="0" t="n">
        <f aca="false">D527-E527</f>
        <v>0.201005037552866</v>
      </c>
    </row>
    <row r="528" customFormat="false" ht="12.75" hidden="false" customHeight="false" outlineLevel="0" collapsed="false">
      <c r="A528" s="0" t="n">
        <f aca="false">A527+1</f>
        <v>516</v>
      </c>
      <c r="B528" s="12" t="n">
        <v>507.5871</v>
      </c>
      <c r="C528" s="0" t="n">
        <f aca="false">B528/C$6</f>
        <v>0.560172600886848</v>
      </c>
      <c r="D528" s="0" t="n">
        <f aca="false">A528/C$4</f>
        <v>0.773613193403298</v>
      </c>
      <c r="E528" s="0" t="n">
        <f aca="false">EXP(-C528)</f>
        <v>0.571110481165793</v>
      </c>
      <c r="F528" s="0" t="n">
        <f aca="false">D528-E528</f>
        <v>0.202502712237506</v>
      </c>
    </row>
    <row r="529" customFormat="false" ht="12.75" hidden="false" customHeight="false" outlineLevel="0" collapsed="false">
      <c r="A529" s="0" t="n">
        <f aca="false">A528+1</f>
        <v>517</v>
      </c>
      <c r="B529" s="12" t="n">
        <v>506.6024</v>
      </c>
      <c r="C529" s="0" t="n">
        <f aca="false">B529/C$6</f>
        <v>0.559085886980814</v>
      </c>
      <c r="D529" s="0" t="n">
        <f aca="false">A529/C$4</f>
        <v>0.775112443778111</v>
      </c>
      <c r="E529" s="0" t="n">
        <f aca="false">EXP(-C529)</f>
        <v>0.571731452215384</v>
      </c>
      <c r="F529" s="0" t="n">
        <f aca="false">D529-E529</f>
        <v>0.203380991562727</v>
      </c>
    </row>
    <row r="530" customFormat="false" ht="12.75" hidden="false" customHeight="false" outlineLevel="0" collapsed="false">
      <c r="A530" s="0" t="n">
        <f aca="false">A529+1</f>
        <v>518</v>
      </c>
      <c r="B530" s="12" t="n">
        <v>506.4669</v>
      </c>
      <c r="C530" s="0" t="n">
        <f aca="false">B530/C$6</f>
        <v>0.558936349320342</v>
      </c>
      <c r="D530" s="0" t="n">
        <f aca="false">A530/C$4</f>
        <v>0.776611694152924</v>
      </c>
      <c r="E530" s="0" t="n">
        <f aca="false">EXP(-C530)</f>
        <v>0.571816953991875</v>
      </c>
      <c r="F530" s="0" t="n">
        <f aca="false">D530-E530</f>
        <v>0.204794740161048</v>
      </c>
    </row>
    <row r="531" customFormat="false" ht="12.75" hidden="false" customHeight="false" outlineLevel="0" collapsed="false">
      <c r="A531" s="0" t="n">
        <f aca="false">A530+1</f>
        <v>519</v>
      </c>
      <c r="B531" s="12" t="n">
        <v>503.5987</v>
      </c>
      <c r="C531" s="0" t="n">
        <f aca="false">B531/C$6</f>
        <v>0.555771006753788</v>
      </c>
      <c r="D531" s="0" t="n">
        <f aca="false">A531/C$4</f>
        <v>0.778110944527736</v>
      </c>
      <c r="E531" s="0" t="n">
        <f aca="false">EXP(-C531)</f>
        <v>0.573629818191082</v>
      </c>
      <c r="F531" s="0" t="n">
        <f aca="false">D531-E531</f>
        <v>0.204481126336655</v>
      </c>
    </row>
    <row r="532" customFormat="false" ht="12.75" hidden="false" customHeight="false" outlineLevel="0" collapsed="false">
      <c r="A532" s="0" t="n">
        <f aca="false">A531+1</f>
        <v>520</v>
      </c>
      <c r="B532" s="12" t="n">
        <v>503.5963</v>
      </c>
      <c r="C532" s="0" t="n">
        <f aca="false">B532/C$6</f>
        <v>0.555768358116259</v>
      </c>
      <c r="D532" s="0" t="n">
        <f aca="false">A532/C$4</f>
        <v>0.779610194902549</v>
      </c>
      <c r="E532" s="0" t="n">
        <f aca="false">EXP(-C532)</f>
        <v>0.573631337530558</v>
      </c>
      <c r="F532" s="0" t="n">
        <f aca="false">D532-E532</f>
        <v>0.205978857371991</v>
      </c>
    </row>
    <row r="533" customFormat="false" ht="12.75" hidden="false" customHeight="false" outlineLevel="0" collapsed="false">
      <c r="A533" s="0" t="n">
        <f aca="false">A532+1</f>
        <v>521</v>
      </c>
      <c r="B533" s="12" t="n">
        <v>502.5705</v>
      </c>
      <c r="C533" s="0" t="n">
        <f aca="false">B533/C$6</f>
        <v>0.554636286292547</v>
      </c>
      <c r="D533" s="0" t="n">
        <f aca="false">A533/C$4</f>
        <v>0.781109445277361</v>
      </c>
      <c r="E533" s="0" t="n">
        <f aca="false">EXP(-C533)</f>
        <v>0.574281097122844</v>
      </c>
      <c r="F533" s="0" t="n">
        <f aca="false">D533-E533</f>
        <v>0.206828348154517</v>
      </c>
    </row>
    <row r="534" customFormat="false" ht="12.75" hidden="false" customHeight="false" outlineLevel="0" collapsed="false">
      <c r="A534" s="0" t="n">
        <f aca="false">A533+1</f>
        <v>522</v>
      </c>
      <c r="B534" s="12" t="n">
        <v>488.6274</v>
      </c>
      <c r="C534" s="0" t="n">
        <f aca="false">B534/C$6</f>
        <v>0.539248695490051</v>
      </c>
      <c r="D534" s="0" t="n">
        <f aca="false">A534/C$4</f>
        <v>0.782608695652174</v>
      </c>
      <c r="E534" s="0" t="n">
        <f aca="false">EXP(-C534)</f>
        <v>0.583186238273952</v>
      </c>
      <c r="F534" s="0" t="n">
        <f aca="false">D534-E534</f>
        <v>0.199422457378222</v>
      </c>
    </row>
    <row r="535" customFormat="false" ht="12.75" hidden="false" customHeight="false" outlineLevel="0" collapsed="false">
      <c r="A535" s="0" t="n">
        <f aca="false">A534+1</f>
        <v>523</v>
      </c>
      <c r="B535" s="12" t="n">
        <v>487.5992</v>
      </c>
      <c r="C535" s="0" t="n">
        <f aca="false">B535/C$6</f>
        <v>0.538113975028811</v>
      </c>
      <c r="D535" s="0" t="n">
        <f aca="false">A535/C$4</f>
        <v>0.784107946026987</v>
      </c>
      <c r="E535" s="0" t="n">
        <f aca="false">EXP(-C535)</f>
        <v>0.583848367225824</v>
      </c>
      <c r="F535" s="0" t="n">
        <f aca="false">D535-E535</f>
        <v>0.200259578801162</v>
      </c>
    </row>
    <row r="536" customFormat="false" ht="12.75" hidden="false" customHeight="false" outlineLevel="0" collapsed="false">
      <c r="A536" s="0" t="n">
        <f aca="false">A535+1</f>
        <v>524</v>
      </c>
      <c r="B536" s="12" t="n">
        <v>485.6243</v>
      </c>
      <c r="C536" s="0" t="n">
        <f aca="false">B536/C$6</f>
        <v>0.535934477422407</v>
      </c>
      <c r="D536" s="0" t="n">
        <f aca="false">A536/C$4</f>
        <v>0.785607196401799</v>
      </c>
      <c r="E536" s="0" t="n">
        <f aca="false">EXP(-C536)</f>
        <v>0.585122251053805</v>
      </c>
      <c r="F536" s="0" t="n">
        <f aca="false">D536-E536</f>
        <v>0.200484945347994</v>
      </c>
    </row>
    <row r="537" customFormat="false" ht="12.75" hidden="false" customHeight="false" outlineLevel="0" collapsed="false">
      <c r="A537" s="0" t="n">
        <f aca="false">A536+1</f>
        <v>525</v>
      </c>
      <c r="B537" s="12" t="n">
        <v>480.5615</v>
      </c>
      <c r="C537" s="0" t="n">
        <f aca="false">B537/C$6</f>
        <v>0.530347176555679</v>
      </c>
      <c r="D537" s="0" t="n">
        <f aca="false">A537/C$4</f>
        <v>0.787106446776612</v>
      </c>
      <c r="E537" s="0" t="n">
        <f aca="false">EXP(-C537)</f>
        <v>0.58840065530096</v>
      </c>
      <c r="F537" s="0" t="n">
        <f aca="false">D537-E537</f>
        <v>0.198705791475652</v>
      </c>
    </row>
    <row r="538" customFormat="false" ht="12.75" hidden="false" customHeight="false" outlineLevel="0" collapsed="false">
      <c r="A538" s="0" t="n">
        <f aca="false">A537+1</f>
        <v>526</v>
      </c>
      <c r="B538" s="12" t="n">
        <v>479.5054</v>
      </c>
      <c r="C538" s="0" t="n">
        <f aca="false">B538/C$6</f>
        <v>0.529181665683167</v>
      </c>
      <c r="D538" s="0" t="n">
        <f aca="false">A538/C$4</f>
        <v>0.788605697151424</v>
      </c>
      <c r="E538" s="0" t="n">
        <f aca="false">EXP(-C538)</f>
        <v>0.589086842463728</v>
      </c>
      <c r="F538" s="0" t="n">
        <f aca="false">D538-E538</f>
        <v>0.199518854687696</v>
      </c>
    </row>
    <row r="539" customFormat="false" ht="12.75" hidden="false" customHeight="false" outlineLevel="0" collapsed="false">
      <c r="A539" s="0" t="n">
        <f aca="false">A538+1</f>
        <v>527</v>
      </c>
      <c r="B539" s="12" t="n">
        <v>478.589</v>
      </c>
      <c r="C539" s="0" t="n">
        <f aca="false">B539/C$6</f>
        <v>0.528170327586804</v>
      </c>
      <c r="D539" s="0" t="n">
        <f aca="false">A539/C$4</f>
        <v>0.790104947526237</v>
      </c>
      <c r="E539" s="0" t="n">
        <f aca="false">EXP(-C539)</f>
        <v>0.589682909791572</v>
      </c>
      <c r="F539" s="0" t="n">
        <f aca="false">D539-E539</f>
        <v>0.200422037734665</v>
      </c>
    </row>
    <row r="540" customFormat="false" ht="12.75" hidden="false" customHeight="false" outlineLevel="0" collapsed="false">
      <c r="A540" s="0" t="n">
        <f aca="false">A539+1</f>
        <v>528</v>
      </c>
      <c r="B540" s="12" t="n">
        <v>476.4839</v>
      </c>
      <c r="C540" s="0" t="n">
        <f aca="false">B540/C$6</f>
        <v>0.52584714139447</v>
      </c>
      <c r="D540" s="0" t="n">
        <f aca="false">A540/C$4</f>
        <v>0.79160419790105</v>
      </c>
      <c r="E540" s="0" t="n">
        <f aca="false">EXP(-C540)</f>
        <v>0.591054445535035</v>
      </c>
      <c r="F540" s="0" t="n">
        <f aca="false">D540-E540</f>
        <v>0.200549752366014</v>
      </c>
    </row>
    <row r="541" customFormat="false" ht="12.75" hidden="false" customHeight="false" outlineLevel="0" collapsed="false">
      <c r="A541" s="0" t="n">
        <f aca="false">A540+1</f>
        <v>529</v>
      </c>
      <c r="B541" s="12" t="n">
        <v>475.5449</v>
      </c>
      <c r="C541" s="0" t="n">
        <f aca="false">B541/C$6</f>
        <v>0.524810861961378</v>
      </c>
      <c r="D541" s="0" t="n">
        <f aca="false">A541/C$4</f>
        <v>0.793103448275862</v>
      </c>
      <c r="E541" s="0" t="n">
        <f aca="false">EXP(-C541)</f>
        <v>0.591667260569749</v>
      </c>
      <c r="F541" s="0" t="n">
        <f aca="false">D541-E541</f>
        <v>0.201436187706114</v>
      </c>
    </row>
    <row r="542" customFormat="false" ht="12.75" hidden="false" customHeight="false" outlineLevel="0" collapsed="false">
      <c r="A542" s="0" t="n">
        <f aca="false">A541+1</f>
        <v>530</v>
      </c>
      <c r="B542" s="12" t="n">
        <v>475.5022</v>
      </c>
      <c r="C542" s="0" t="n">
        <f aca="false">B542/C$6</f>
        <v>0.524763738285347</v>
      </c>
      <c r="D542" s="0" t="n">
        <f aca="false">A542/C$4</f>
        <v>0.794602698650675</v>
      </c>
      <c r="E542" s="0" t="n">
        <f aca="false">EXP(-C542)</f>
        <v>0.591695142763004</v>
      </c>
      <c r="F542" s="0" t="n">
        <f aca="false">D542-E542</f>
        <v>0.20290755588767</v>
      </c>
    </row>
    <row r="543" customFormat="false" ht="12.75" hidden="false" customHeight="false" outlineLevel="0" collapsed="false">
      <c r="A543" s="0" t="n">
        <f aca="false">A542+1</f>
        <v>531</v>
      </c>
      <c r="B543" s="12" t="n">
        <v>472.5822</v>
      </c>
      <c r="C543" s="0" t="n">
        <f aca="false">B543/C$6</f>
        <v>0.521541229292133</v>
      </c>
      <c r="D543" s="0" t="n">
        <f aca="false">A543/C$4</f>
        <v>0.796101949025487</v>
      </c>
      <c r="E543" s="0" t="n">
        <f aca="false">EXP(-C543)</f>
        <v>0.593604961232677</v>
      </c>
      <c r="F543" s="0" t="n">
        <f aca="false">D543-E543</f>
        <v>0.20249698779281</v>
      </c>
    </row>
    <row r="544" customFormat="false" ht="12.75" hidden="false" customHeight="false" outlineLevel="0" collapsed="false">
      <c r="A544" s="0" t="n">
        <f aca="false">A543+1</f>
        <v>532</v>
      </c>
      <c r="B544" s="12" t="n">
        <v>472.5418</v>
      </c>
      <c r="C544" s="0" t="n">
        <f aca="false">B544/C$6</f>
        <v>0.521496643893733</v>
      </c>
      <c r="D544" s="0" t="n">
        <f aca="false">A544/C$4</f>
        <v>0.7976011994003</v>
      </c>
      <c r="E544" s="0" t="n">
        <f aca="false">EXP(-C544)</f>
        <v>0.593631427936375</v>
      </c>
      <c r="F544" s="0" t="n">
        <f aca="false">D544-E544</f>
        <v>0.203969771463924</v>
      </c>
    </row>
    <row r="545" customFormat="false" ht="12.75" hidden="false" customHeight="false" outlineLevel="0" collapsed="false">
      <c r="A545" s="0" t="n">
        <f aca="false">A544+1</f>
        <v>533</v>
      </c>
      <c r="B545" s="12" t="n">
        <v>471.5974</v>
      </c>
      <c r="C545" s="0" t="n">
        <f aca="false">B545/C$6</f>
        <v>0.520454405026202</v>
      </c>
      <c r="D545" s="0" t="n">
        <f aca="false">A545/C$4</f>
        <v>0.799100449775112</v>
      </c>
      <c r="E545" s="0" t="n">
        <f aca="false">EXP(-C545)</f>
        <v>0.594250456215189</v>
      </c>
      <c r="F545" s="0" t="n">
        <f aca="false">D545-E545</f>
        <v>0.204849993559923</v>
      </c>
    </row>
    <row r="546" customFormat="false" ht="12.75" hidden="false" customHeight="false" outlineLevel="0" collapsed="false">
      <c r="A546" s="0" t="n">
        <f aca="false">A545+1</f>
        <v>534</v>
      </c>
      <c r="B546" s="12" t="n">
        <v>471.5541</v>
      </c>
      <c r="C546" s="0" t="n">
        <f aca="false">B546/C$6</f>
        <v>0.520406619190789</v>
      </c>
      <c r="D546" s="0" t="n">
        <f aca="false">A546/C$4</f>
        <v>0.800599700149925</v>
      </c>
      <c r="E546" s="0" t="n">
        <f aca="false">EXP(-C546)</f>
        <v>0.594278853648176</v>
      </c>
      <c r="F546" s="0" t="n">
        <f aca="false">D546-E546</f>
        <v>0.206320846501749</v>
      </c>
    </row>
    <row r="547" customFormat="false" ht="12.75" hidden="false" customHeight="false" outlineLevel="0" collapsed="false">
      <c r="A547" s="0" t="n">
        <f aca="false">A546+1</f>
        <v>535</v>
      </c>
      <c r="B547" s="12" t="n">
        <v>468.5684</v>
      </c>
      <c r="C547" s="0" t="n">
        <f aca="false">B547/C$6</f>
        <v>0.517111603745227</v>
      </c>
      <c r="D547" s="0" t="n">
        <f aca="false">A547/C$4</f>
        <v>0.802098950524738</v>
      </c>
      <c r="E547" s="0" t="n">
        <f aca="false">EXP(-C547)</f>
        <v>0.596240241276597</v>
      </c>
      <c r="F547" s="0" t="n">
        <f aca="false">D547-E547</f>
        <v>0.205858709248141</v>
      </c>
    </row>
    <row r="548" customFormat="false" ht="12.75" hidden="false" customHeight="false" outlineLevel="0" collapsed="false">
      <c r="A548" s="0" t="n">
        <f aca="false">A547+1</f>
        <v>536</v>
      </c>
      <c r="B548" s="12" t="n">
        <v>464.5645</v>
      </c>
      <c r="C548" s="0" t="n">
        <f aca="false">B548/C$6</f>
        <v>0.512692903828128</v>
      </c>
      <c r="D548" s="0" t="n">
        <f aca="false">A548/C$4</f>
        <v>0.80359820089955</v>
      </c>
      <c r="E548" s="0" t="n">
        <f aca="false">EXP(-C548)</f>
        <v>0.5988806773324</v>
      </c>
      <c r="F548" s="0" t="n">
        <f aca="false">D548-E548</f>
        <v>0.20471752356715</v>
      </c>
    </row>
    <row r="549" customFormat="false" ht="12.75" hidden="false" customHeight="false" outlineLevel="0" collapsed="false">
      <c r="A549" s="0" t="n">
        <f aca="false">A548+1</f>
        <v>537</v>
      </c>
      <c r="B549" s="12" t="n">
        <v>464.5621</v>
      </c>
      <c r="C549" s="0" t="n">
        <f aca="false">B549/C$6</f>
        <v>0.512690255190599</v>
      </c>
      <c r="D549" s="0" t="n">
        <f aca="false">A549/C$4</f>
        <v>0.805097451274363</v>
      </c>
      <c r="E549" s="0" t="n">
        <f aca="false">EXP(-C549)</f>
        <v>0.598882263552338</v>
      </c>
      <c r="F549" s="0" t="n">
        <f aca="false">D549-E549</f>
        <v>0.206215187722025</v>
      </c>
    </row>
    <row r="550" customFormat="false" ht="12.75" hidden="false" customHeight="false" outlineLevel="0" collapsed="false">
      <c r="A550" s="0" t="n">
        <f aca="false">A549+1</f>
        <v>538</v>
      </c>
      <c r="B550" s="12" t="n">
        <v>464.5187</v>
      </c>
      <c r="C550" s="0" t="n">
        <f aca="false">B550/C$6</f>
        <v>0.512642358995289</v>
      </c>
      <c r="D550" s="0" t="n">
        <f aca="false">A550/C$4</f>
        <v>0.806596701649175</v>
      </c>
      <c r="E550" s="0" t="n">
        <f aca="false">EXP(-C550)</f>
        <v>0.598910948421143</v>
      </c>
      <c r="F550" s="0" t="n">
        <f aca="false">D550-E550</f>
        <v>0.207685753228032</v>
      </c>
    </row>
    <row r="551" customFormat="false" ht="12.75" hidden="false" customHeight="false" outlineLevel="0" collapsed="false">
      <c r="A551" s="0" t="n">
        <f aca="false">A550+1</f>
        <v>539</v>
      </c>
      <c r="B551" s="12" t="n">
        <v>462.5463</v>
      </c>
      <c r="C551" s="0" t="n">
        <f aca="false">B551/C$6</f>
        <v>0.510465620386311</v>
      </c>
      <c r="D551" s="0" t="n">
        <f aca="false">A551/C$4</f>
        <v>0.808095952023988</v>
      </c>
      <c r="E551" s="0" t="n">
        <f aca="false">EXP(-C551)</f>
        <v>0.600216040913204</v>
      </c>
      <c r="F551" s="0" t="n">
        <f aca="false">D551-E551</f>
        <v>0.207879911110784</v>
      </c>
    </row>
    <row r="552" customFormat="false" ht="12.75" hidden="false" customHeight="false" outlineLevel="0" collapsed="false">
      <c r="A552" s="0" t="n">
        <f aca="false">A551+1</f>
        <v>540</v>
      </c>
      <c r="B552" s="12" t="n">
        <v>461.4722</v>
      </c>
      <c r="C552" s="0" t="n">
        <f aca="false">B552/C$6</f>
        <v>0.509280244732334</v>
      </c>
      <c r="D552" s="0" t="n">
        <f aca="false">A552/C$4</f>
        <v>0.809595202398801</v>
      </c>
      <c r="E552" s="0" t="n">
        <f aca="false">EXP(-C552)</f>
        <v>0.600927944248311</v>
      </c>
      <c r="F552" s="0" t="n">
        <f aca="false">D552-E552</f>
        <v>0.20866725815049</v>
      </c>
    </row>
    <row r="553" customFormat="false" ht="12.75" hidden="false" customHeight="false" outlineLevel="0" collapsed="false">
      <c r="A553" s="0" t="n">
        <f aca="false">A552+1</f>
        <v>541</v>
      </c>
      <c r="B553" s="12" t="n">
        <v>460.4875</v>
      </c>
      <c r="C553" s="0" t="n">
        <f aca="false">B553/C$6</f>
        <v>0.5081935308263</v>
      </c>
      <c r="D553" s="0" t="n">
        <f aca="false">A553/C$4</f>
        <v>0.811094452773613</v>
      </c>
      <c r="E553" s="0" t="n">
        <f aca="false">EXP(-C553)</f>
        <v>0.601581335962479</v>
      </c>
      <c r="F553" s="0" t="n">
        <f aca="false">D553-E553</f>
        <v>0.209513116811134</v>
      </c>
    </row>
    <row r="554" customFormat="false" ht="12.75" hidden="false" customHeight="false" outlineLevel="0" collapsed="false">
      <c r="A554" s="0" t="n">
        <f aca="false">A553+1</f>
        <v>542</v>
      </c>
      <c r="B554" s="12" t="n">
        <v>459.543</v>
      </c>
      <c r="C554" s="0" t="n">
        <f aca="false">B554/C$6</f>
        <v>0.507151181598872</v>
      </c>
      <c r="D554" s="0" t="n">
        <f aca="false">A554/C$4</f>
        <v>0.812593703148426</v>
      </c>
      <c r="E554" s="0" t="n">
        <f aca="false">EXP(-C554)</f>
        <v>0.602208720723461</v>
      </c>
      <c r="F554" s="0" t="n">
        <f aca="false">D554-E554</f>
        <v>0.210384982424965</v>
      </c>
    </row>
    <row r="555" customFormat="false" ht="12.75" hidden="false" customHeight="false" outlineLevel="0" collapsed="false">
      <c r="A555" s="0" t="n">
        <f aca="false">A554+1</f>
        <v>543</v>
      </c>
      <c r="B555" s="12" t="n">
        <v>455.5577</v>
      </c>
      <c r="C555" s="0" t="n">
        <f aca="false">B555/C$6</f>
        <v>0.50275300862262</v>
      </c>
      <c r="D555" s="0" t="n">
        <f aca="false">A555/C$4</f>
        <v>0.814092953523238</v>
      </c>
      <c r="E555" s="0" t="n">
        <f aca="false">EXP(-C555)</f>
        <v>0.604863171933843</v>
      </c>
      <c r="F555" s="0" t="n">
        <f aca="false">D555-E555</f>
        <v>0.209229781589395</v>
      </c>
    </row>
    <row r="556" customFormat="false" ht="12.75" hidden="false" customHeight="false" outlineLevel="0" collapsed="false">
      <c r="A556" s="0" t="n">
        <f aca="false">A555+1</f>
        <v>544</v>
      </c>
      <c r="B556" s="12" t="n">
        <v>452.5689</v>
      </c>
      <c r="C556" s="0" t="n">
        <f aca="false">B556/C$6</f>
        <v>0.49945457202025</v>
      </c>
      <c r="D556" s="0" t="n">
        <f aca="false">A556/C$4</f>
        <v>0.815592203898051</v>
      </c>
      <c r="E556" s="0" t="n">
        <f aca="false">EXP(-C556)</f>
        <v>0.606861568740335</v>
      </c>
      <c r="F556" s="0" t="n">
        <f aca="false">D556-E556</f>
        <v>0.208730635157716</v>
      </c>
    </row>
    <row r="557" customFormat="false" ht="12.75" hidden="false" customHeight="false" outlineLevel="0" collapsed="false">
      <c r="A557" s="0" t="n">
        <f aca="false">A556+1</f>
        <v>545</v>
      </c>
      <c r="B557" s="12" t="n">
        <v>452.5077</v>
      </c>
      <c r="C557" s="0" t="n">
        <f aca="false">B557/C$6</f>
        <v>0.499387031763269</v>
      </c>
      <c r="D557" s="0" t="n">
        <f aca="false">A557/C$4</f>
        <v>0.817091454272864</v>
      </c>
      <c r="E557" s="0" t="n">
        <f aca="false">EXP(-C557)</f>
        <v>0.606902557710827</v>
      </c>
      <c r="F557" s="0" t="n">
        <f aca="false">D557-E557</f>
        <v>0.210188896562037</v>
      </c>
    </row>
    <row r="558" customFormat="false" ht="12.75" hidden="false" customHeight="false" outlineLevel="0" collapsed="false">
      <c r="A558" s="0" t="n">
        <f aca="false">A557+1</f>
        <v>546</v>
      </c>
      <c r="B558" s="12" t="n">
        <v>450.5352</v>
      </c>
      <c r="C558" s="0" t="n">
        <f aca="false">B558/C$6</f>
        <v>0.497210182794394</v>
      </c>
      <c r="D558" s="0" t="n">
        <f aca="false">A558/C$4</f>
        <v>0.818590704647676</v>
      </c>
      <c r="E558" s="0" t="n">
        <f aca="false">EXP(-C558)</f>
        <v>0.608225131917666</v>
      </c>
      <c r="F558" s="0" t="n">
        <f aca="false">D558-E558</f>
        <v>0.21036557273001</v>
      </c>
    </row>
    <row r="559" customFormat="false" ht="12.75" hidden="false" customHeight="false" outlineLevel="0" collapsed="false">
      <c r="A559" s="0" t="n">
        <f aca="false">A558+1</f>
        <v>547</v>
      </c>
      <c r="B559" s="12" t="n">
        <v>450.4918</v>
      </c>
      <c r="C559" s="0" t="n">
        <f aca="false">B559/C$6</f>
        <v>0.497162286599084</v>
      </c>
      <c r="D559" s="0" t="n">
        <f aca="false">A559/C$4</f>
        <v>0.820089955022489</v>
      </c>
      <c r="E559" s="0" t="n">
        <f aca="false">EXP(-C559)</f>
        <v>0.608254264285036</v>
      </c>
      <c r="F559" s="0" t="n">
        <f aca="false">D559-E559</f>
        <v>0.211835690737453</v>
      </c>
    </row>
    <row r="560" customFormat="false" ht="12.75" hidden="false" customHeight="false" outlineLevel="0" collapsed="false">
      <c r="A560" s="0" t="n">
        <f aca="false">A559+1</f>
        <v>548</v>
      </c>
      <c r="B560" s="12" t="n">
        <v>446.4606</v>
      </c>
      <c r="C560" s="0" t="n">
        <f aca="false">B560/C$6</f>
        <v>0.492713458430095</v>
      </c>
      <c r="D560" s="0" t="n">
        <f aca="false">A560/C$4</f>
        <v>0.821589205397301</v>
      </c>
      <c r="E560" s="0" t="n">
        <f aca="false">EXP(-C560)</f>
        <v>0.610966311232237</v>
      </c>
      <c r="F560" s="0" t="n">
        <f aca="false">D560-E560</f>
        <v>0.210622894165064</v>
      </c>
    </row>
    <row r="561" customFormat="false" ht="12.75" hidden="false" customHeight="false" outlineLevel="0" collapsed="false">
      <c r="A561" s="0" t="n">
        <f aca="false">A560+1</f>
        <v>549</v>
      </c>
      <c r="B561" s="12" t="n">
        <v>445.5186</v>
      </c>
      <c r="C561" s="0" t="n">
        <f aca="false">B561/C$6</f>
        <v>0.491673868200093</v>
      </c>
      <c r="D561" s="0" t="n">
        <f aca="false">A561/C$4</f>
        <v>0.823088455772114</v>
      </c>
      <c r="E561" s="0" t="n">
        <f aca="false">EXP(-C561)</f>
        <v>0.611601796104954</v>
      </c>
      <c r="F561" s="0" t="n">
        <f aca="false">D561-E561</f>
        <v>0.21148665966716</v>
      </c>
    </row>
    <row r="562" customFormat="false" ht="12.75" hidden="false" customHeight="false" outlineLevel="0" collapsed="false">
      <c r="A562" s="0" t="n">
        <f aca="false">A561+1</f>
        <v>550</v>
      </c>
      <c r="B562" s="12" t="n">
        <v>443.5611</v>
      </c>
      <c r="C562" s="0" t="n">
        <f aca="false">B562/C$6</f>
        <v>0.489513573215772</v>
      </c>
      <c r="D562" s="0" t="n">
        <f aca="false">A562/C$4</f>
        <v>0.824587706146927</v>
      </c>
      <c r="E562" s="0" t="n">
        <f aca="false">EXP(-C562)</f>
        <v>0.612924464560102</v>
      </c>
      <c r="F562" s="0" t="n">
        <f aca="false">D562-E562</f>
        <v>0.211663241586824</v>
      </c>
    </row>
    <row r="563" customFormat="false" ht="12.75" hidden="false" customHeight="false" outlineLevel="0" collapsed="false">
      <c r="A563" s="0" t="n">
        <f aca="false">A562+1</f>
        <v>551</v>
      </c>
      <c r="B563" s="12" t="n">
        <v>441.5273</v>
      </c>
      <c r="C563" s="0" t="n">
        <f aca="false">B563/C$6</f>
        <v>0.487269073630019</v>
      </c>
      <c r="D563" s="0" t="n">
        <f aca="false">A563/C$4</f>
        <v>0.826086956521739</v>
      </c>
      <c r="E563" s="0" t="n">
        <f aca="false">EXP(-C563)</f>
        <v>0.614301718311451</v>
      </c>
      <c r="F563" s="0" t="n">
        <f aca="false">D563-E563</f>
        <v>0.211785238210288</v>
      </c>
    </row>
    <row r="564" customFormat="false" ht="12.75" hidden="false" customHeight="false" outlineLevel="0" collapsed="false">
      <c r="A564" s="0" t="n">
        <f aca="false">A563+1</f>
        <v>552</v>
      </c>
      <c r="B564" s="12" t="n">
        <v>436.5083</v>
      </c>
      <c r="C564" s="0" t="n">
        <f aca="false">B564/C$6</f>
        <v>0.481730110398189</v>
      </c>
      <c r="D564" s="0" t="n">
        <f aca="false">A564/C$4</f>
        <v>0.827586206896552</v>
      </c>
      <c r="E564" s="0" t="n">
        <f aca="false">EXP(-C564)</f>
        <v>0.61771375378849</v>
      </c>
      <c r="F564" s="0" t="n">
        <f aca="false">D564-E564</f>
        <v>0.209872453108062</v>
      </c>
    </row>
    <row r="565" customFormat="false" ht="12.75" hidden="false" customHeight="false" outlineLevel="0" collapsed="false">
      <c r="A565" s="0" t="n">
        <f aca="false">A564+1</f>
        <v>553</v>
      </c>
      <c r="B565" s="12" t="n">
        <v>432.4766</v>
      </c>
      <c r="C565" s="0" t="n">
        <f aca="false">B565/C$6</f>
        <v>0.477280730429715</v>
      </c>
      <c r="D565" s="0" t="n">
        <f aca="false">A565/C$4</f>
        <v>0.829085457271364</v>
      </c>
      <c r="E565" s="0" t="n">
        <f aca="false">EXP(-C565)</f>
        <v>0.620468320503487</v>
      </c>
      <c r="F565" s="0" t="n">
        <f aca="false">D565-E565</f>
        <v>0.208617136767877</v>
      </c>
    </row>
    <row r="566" customFormat="false" ht="12.75" hidden="false" customHeight="false" outlineLevel="0" collapsed="false">
      <c r="A566" s="0" t="n">
        <f aca="false">A565+1</f>
        <v>554</v>
      </c>
      <c r="B566" s="12" t="n">
        <v>432.4307</v>
      </c>
      <c r="C566" s="0" t="n">
        <f aca="false">B566/C$6</f>
        <v>0.47723007523698</v>
      </c>
      <c r="D566" s="0" t="n">
        <f aca="false">A566/C$4</f>
        <v>0.830584707646177</v>
      </c>
      <c r="E566" s="0" t="n">
        <f aca="false">EXP(-C566)</f>
        <v>0.620499751241907</v>
      </c>
      <c r="F566" s="0" t="n">
        <f aca="false">D566-E566</f>
        <v>0.21008495640427</v>
      </c>
    </row>
    <row r="567" customFormat="false" ht="12.75" hidden="false" customHeight="false" outlineLevel="0" collapsed="false">
      <c r="A567" s="0" t="n">
        <f aca="false">A566+1</f>
        <v>555</v>
      </c>
      <c r="B567" s="12" t="n">
        <v>431.4459</v>
      </c>
      <c r="C567" s="0" t="n">
        <f aca="false">B567/C$6</f>
        <v>0.476143250971049</v>
      </c>
      <c r="D567" s="0" t="n">
        <f aca="false">A567/C$4</f>
        <v>0.83208395802099</v>
      </c>
      <c r="E567" s="0" t="n">
        <f aca="false">EXP(-C567)</f>
        <v>0.621174492024473</v>
      </c>
      <c r="F567" s="0" t="n">
        <f aca="false">D567-E567</f>
        <v>0.210909465996517</v>
      </c>
    </row>
    <row r="568" customFormat="false" ht="12.75" hidden="false" customHeight="false" outlineLevel="0" collapsed="false">
      <c r="A568" s="0" t="n">
        <f aca="false">A567+1</f>
        <v>556</v>
      </c>
      <c r="B568" s="12" t="n">
        <v>430.5473</v>
      </c>
      <c r="C568" s="0" t="n">
        <f aca="false">B568/C$6</f>
        <v>0.475151556936356</v>
      </c>
      <c r="D568" s="0" t="n">
        <f aca="false">A568/C$4</f>
        <v>0.833583208395802</v>
      </c>
      <c r="E568" s="0" t="n">
        <f aca="false">EXP(-C568)</f>
        <v>0.621790812612932</v>
      </c>
      <c r="F568" s="0" t="n">
        <f aca="false">D568-E568</f>
        <v>0.211792395782871</v>
      </c>
    </row>
    <row r="569" customFormat="false" ht="12.75" hidden="false" customHeight="false" outlineLevel="0" collapsed="false">
      <c r="A569" s="0" t="n">
        <f aca="false">A568+1</f>
        <v>557</v>
      </c>
      <c r="B569" s="12" t="n">
        <v>429.5167</v>
      </c>
      <c r="C569" s="0" t="n">
        <f aca="false">B569/C$6</f>
        <v>0.474014187837587</v>
      </c>
      <c r="D569" s="0" t="n">
        <f aca="false">A569/C$4</f>
        <v>0.835082458770615</v>
      </c>
      <c r="E569" s="0" t="n">
        <f aca="false">EXP(-C569)</f>
        <v>0.622498420598544</v>
      </c>
      <c r="F569" s="0" t="n">
        <f aca="false">D569-E569</f>
        <v>0.212584038172071</v>
      </c>
    </row>
    <row r="570" customFormat="false" ht="12.75" hidden="false" customHeight="false" outlineLevel="0" collapsed="false">
      <c r="A570" s="0" t="n">
        <f aca="false">A569+1</f>
        <v>558</v>
      </c>
      <c r="B570" s="12" t="n">
        <v>427.5771</v>
      </c>
      <c r="C570" s="0" t="n">
        <f aca="false">B570/C$6</f>
        <v>0.471873647274834</v>
      </c>
      <c r="D570" s="0" t="n">
        <f aca="false">A570/C$4</f>
        <v>0.836581709145427</v>
      </c>
      <c r="E570" s="0" t="n">
        <f aca="false">EXP(-C570)</f>
        <v>0.623832330853267</v>
      </c>
      <c r="F570" s="0" t="n">
        <f aca="false">D570-E570</f>
        <v>0.212749378292161</v>
      </c>
    </row>
    <row r="571" customFormat="false" ht="12.75" hidden="false" customHeight="false" outlineLevel="0" collapsed="false">
      <c r="A571" s="0" t="n">
        <f aca="false">A570+1</f>
        <v>559</v>
      </c>
      <c r="B571" s="12" t="n">
        <v>424.4106</v>
      </c>
      <c r="C571" s="0" t="n">
        <f aca="false">B571/C$6</f>
        <v>0.468379101135446</v>
      </c>
      <c r="D571" s="0" t="n">
        <f aca="false">A571/C$4</f>
        <v>0.83808095952024</v>
      </c>
      <c r="E571" s="0" t="n">
        <f aca="false">EXP(-C571)</f>
        <v>0.626016155231823</v>
      </c>
      <c r="F571" s="0" t="n">
        <f aca="false">D571-E571</f>
        <v>0.212064804288417</v>
      </c>
    </row>
    <row r="572" customFormat="false" ht="12.75" hidden="false" customHeight="false" outlineLevel="0" collapsed="false">
      <c r="A572" s="0" t="n">
        <f aca="false">A571+1</f>
        <v>560</v>
      </c>
      <c r="B572" s="12" t="n">
        <v>418.5517</v>
      </c>
      <c r="C572" s="0" t="n">
        <f aca="false">B572/C$6</f>
        <v>0.461913225128479</v>
      </c>
      <c r="D572" s="0" t="n">
        <f aca="false">A572/C$4</f>
        <v>0.839580209895052</v>
      </c>
      <c r="E572" s="0" t="n">
        <f aca="false">EXP(-C572)</f>
        <v>0.630077012421581</v>
      </c>
      <c r="F572" s="0" t="n">
        <f aca="false">D572-E572</f>
        <v>0.209503197473472</v>
      </c>
    </row>
    <row r="573" customFormat="false" ht="12.75" hidden="false" customHeight="false" outlineLevel="0" collapsed="false">
      <c r="A573" s="0" t="n">
        <f aca="false">A572+1</f>
        <v>561</v>
      </c>
      <c r="B573" s="12" t="n">
        <v>416.5205</v>
      </c>
      <c r="C573" s="0" t="n">
        <f aca="false">B573/C$6</f>
        <v>0.459671594900048</v>
      </c>
      <c r="D573" s="0" t="n">
        <f aca="false">A573/C$4</f>
        <v>0.841079460269865</v>
      </c>
      <c r="E573" s="0" t="n">
        <f aca="false">EXP(-C573)</f>
        <v>0.631490996321295</v>
      </c>
      <c r="F573" s="0" t="n">
        <f aca="false">D573-E573</f>
        <v>0.20958846394857</v>
      </c>
    </row>
    <row r="574" customFormat="false" ht="12.75" hidden="false" customHeight="false" outlineLevel="0" collapsed="false">
      <c r="A574" s="0" t="n">
        <f aca="false">A573+1</f>
        <v>562</v>
      </c>
      <c r="B574" s="12" t="n">
        <v>416.4746</v>
      </c>
      <c r="C574" s="0" t="n">
        <f aca="false">B574/C$6</f>
        <v>0.459620939707313</v>
      </c>
      <c r="D574" s="0" t="n">
        <f aca="false">A574/C$4</f>
        <v>0.842578710644678</v>
      </c>
      <c r="E574" s="0" t="n">
        <f aca="false">EXP(-C574)</f>
        <v>0.631522985429625</v>
      </c>
      <c r="F574" s="0" t="n">
        <f aca="false">D574-E574</f>
        <v>0.211055725215052</v>
      </c>
    </row>
    <row r="575" customFormat="false" ht="12.75" hidden="false" customHeight="false" outlineLevel="0" collapsed="false">
      <c r="A575" s="0" t="n">
        <f aca="false">A574+1</f>
        <v>563</v>
      </c>
      <c r="B575" s="12" t="n">
        <v>414.5455</v>
      </c>
      <c r="C575" s="0" t="n">
        <f aca="false">B575/C$6</f>
        <v>0.457491986933748</v>
      </c>
      <c r="D575" s="0" t="n">
        <f aca="false">A575/C$4</f>
        <v>0.84407796101949</v>
      </c>
      <c r="E575" s="0" t="n">
        <f aca="false">EXP(-C575)</f>
        <v>0.63286890022719</v>
      </c>
      <c r="F575" s="0" t="n">
        <f aca="false">D575-E575</f>
        <v>0.2112090607923</v>
      </c>
    </row>
    <row r="576" customFormat="false" ht="12.75" hidden="false" customHeight="false" outlineLevel="0" collapsed="false">
      <c r="A576" s="0" t="n">
        <f aca="false">A575+1</f>
        <v>564</v>
      </c>
      <c r="B576" s="12" t="n">
        <v>408.457</v>
      </c>
      <c r="C576" s="0" t="n">
        <f aca="false">B576/C$6</f>
        <v>0.450772724603205</v>
      </c>
      <c r="D576" s="0" t="n">
        <f aca="false">A576/C$4</f>
        <v>0.845577211394303</v>
      </c>
      <c r="E576" s="0" t="n">
        <f aca="false">EXP(-C576)</f>
        <v>0.637135630977236</v>
      </c>
      <c r="F576" s="0" t="n">
        <f aca="false">D576-E576</f>
        <v>0.208441580417067</v>
      </c>
    </row>
    <row r="577" customFormat="false" ht="12.75" hidden="false" customHeight="false" outlineLevel="0" collapsed="false">
      <c r="A577" s="0" t="n">
        <f aca="false">A576+1</f>
        <v>565</v>
      </c>
      <c r="B577" s="12" t="n">
        <v>406.482</v>
      </c>
      <c r="C577" s="0" t="n">
        <f aca="false">B577/C$6</f>
        <v>0.448593116636904</v>
      </c>
      <c r="D577" s="0" t="n">
        <f aca="false">A577/C$4</f>
        <v>0.847076461769115</v>
      </c>
      <c r="E577" s="0" t="n">
        <f aca="false">EXP(-C577)</f>
        <v>0.638525851391498</v>
      </c>
      <c r="F577" s="0" t="n">
        <f aca="false">D577-E577</f>
        <v>0.208550610377618</v>
      </c>
    </row>
    <row r="578" customFormat="false" ht="12.75" hidden="false" customHeight="false" outlineLevel="0" collapsed="false">
      <c r="A578" s="0" t="n">
        <f aca="false">A577+1</f>
        <v>566</v>
      </c>
      <c r="B578" s="12" t="n">
        <v>405.3618</v>
      </c>
      <c r="C578" s="0" t="n">
        <f aca="false">B578/C$6</f>
        <v>0.447356865070397</v>
      </c>
      <c r="D578" s="0" t="n">
        <f aca="false">A578/C$4</f>
        <v>0.848575712143928</v>
      </c>
      <c r="E578" s="0" t="n">
        <f aca="false">EXP(-C578)</f>
        <v>0.639315718111923</v>
      </c>
      <c r="F578" s="0" t="n">
        <f aca="false">D578-E578</f>
        <v>0.209259994032005</v>
      </c>
    </row>
    <row r="579" customFormat="false" ht="12.75" hidden="false" customHeight="false" outlineLevel="0" collapsed="false">
      <c r="A579" s="0" t="n">
        <f aca="false">A578+1</f>
        <v>567</v>
      </c>
      <c r="B579" s="12" t="n">
        <v>404.4228</v>
      </c>
      <c r="C579" s="0" t="n">
        <f aca="false">B579/C$6</f>
        <v>0.446320585637306</v>
      </c>
      <c r="D579" s="0" t="n">
        <f aca="false">A579/C$4</f>
        <v>0.850074962518741</v>
      </c>
      <c r="E579" s="0" t="n">
        <f aca="false">EXP(-C579)</f>
        <v>0.639978571233065</v>
      </c>
      <c r="F579" s="0" t="n">
        <f aca="false">D579-E579</f>
        <v>0.210096391285676</v>
      </c>
    </row>
    <row r="580" customFormat="false" ht="12.75" hidden="false" customHeight="false" outlineLevel="0" collapsed="false">
      <c r="A580" s="0" t="n">
        <f aca="false">A579+1</f>
        <v>568</v>
      </c>
      <c r="B580" s="12" t="n">
        <v>401.463</v>
      </c>
      <c r="C580" s="0" t="n">
        <f aca="false">B580/C$6</f>
        <v>0.443054153405074</v>
      </c>
      <c r="D580" s="0" t="n">
        <f aca="false">A580/C$4</f>
        <v>0.851574212893553</v>
      </c>
      <c r="E580" s="0" t="n">
        <f aca="false">EXP(-C580)</f>
        <v>0.642072435737611</v>
      </c>
      <c r="F580" s="0" t="n">
        <f aca="false">D580-E580</f>
        <v>0.209501777155942</v>
      </c>
    </row>
    <row r="581" customFormat="false" ht="12.75" hidden="false" customHeight="false" outlineLevel="0" collapsed="false">
      <c r="A581" s="0" t="n">
        <f aca="false">A580+1</f>
        <v>569</v>
      </c>
      <c r="B581" s="12" t="n">
        <v>400.5186</v>
      </c>
      <c r="C581" s="0" t="n">
        <f aca="false">B581/C$6</f>
        <v>0.442011914537543</v>
      </c>
      <c r="D581" s="0" t="n">
        <f aca="false">A581/C$4</f>
        <v>0.853073463268366</v>
      </c>
      <c r="E581" s="0" t="n">
        <f aca="false">EXP(-C581)</f>
        <v>0.64274197743649</v>
      </c>
      <c r="F581" s="0" t="n">
        <f aca="false">D581-E581</f>
        <v>0.210331485831876</v>
      </c>
    </row>
    <row r="582" customFormat="false" ht="12.75" hidden="false" customHeight="false" outlineLevel="0" collapsed="false">
      <c r="A582" s="0" t="n">
        <f aca="false">A581+1</f>
        <v>570</v>
      </c>
      <c r="B582" s="12" t="n">
        <v>400.4753</v>
      </c>
      <c r="C582" s="0" t="n">
        <f aca="false">B582/C$6</f>
        <v>0.44196412870213</v>
      </c>
      <c r="D582" s="0" t="n">
        <f aca="false">A582/C$4</f>
        <v>0.854572713643178</v>
      </c>
      <c r="E582" s="0" t="n">
        <f aca="false">EXP(-C582)</f>
        <v>0.642772692132695</v>
      </c>
      <c r="F582" s="0" t="n">
        <f aca="false">D582-E582</f>
        <v>0.211800021510484</v>
      </c>
    </row>
    <row r="583" customFormat="false" ht="12.75" hidden="false" customHeight="false" outlineLevel="0" collapsed="false">
      <c r="A583" s="0" t="n">
        <f aca="false">A582+1</f>
        <v>571</v>
      </c>
      <c r="B583" s="12" t="n">
        <v>397.4896</v>
      </c>
      <c r="C583" s="0" t="n">
        <f aca="false">B583/C$6</f>
        <v>0.438669113256568</v>
      </c>
      <c r="D583" s="0" t="n">
        <f aca="false">A583/C$4</f>
        <v>0.856071964017991</v>
      </c>
      <c r="E583" s="0" t="n">
        <f aca="false">EXP(-C583)</f>
        <v>0.644894131249191</v>
      </c>
      <c r="F583" s="0" t="n">
        <f aca="false">D583-E583</f>
        <v>0.2111778327688</v>
      </c>
    </row>
    <row r="584" customFormat="false" ht="12.75" hidden="false" customHeight="false" outlineLevel="0" collapsed="false">
      <c r="A584" s="0" t="n">
        <f aca="false">A583+1</f>
        <v>572</v>
      </c>
      <c r="B584" s="12" t="n">
        <v>393.4399</v>
      </c>
      <c r="C584" s="0" t="n">
        <f aca="false">B584/C$6</f>
        <v>0.43419986850663</v>
      </c>
      <c r="D584" s="0" t="n">
        <f aca="false">A584/C$4</f>
        <v>0.857571214392804</v>
      </c>
      <c r="E584" s="0" t="n">
        <f aca="false">EXP(-C584)</f>
        <v>0.647782771170769</v>
      </c>
      <c r="F584" s="0" t="n">
        <f aca="false">D584-E584</f>
        <v>0.209788443222035</v>
      </c>
    </row>
    <row r="585" customFormat="false" ht="12.75" hidden="false" customHeight="false" outlineLevel="0" collapsed="false">
      <c r="A585" s="0" t="n">
        <f aca="false">A584+1</f>
        <v>573</v>
      </c>
      <c r="B585" s="12" t="n">
        <v>391.5107</v>
      </c>
      <c r="C585" s="0" t="n">
        <f aca="false">B585/C$6</f>
        <v>0.432070805373167</v>
      </c>
      <c r="D585" s="0" t="n">
        <f aca="false">A585/C$4</f>
        <v>0.859070464767616</v>
      </c>
      <c r="E585" s="0" t="n">
        <f aca="false">EXP(-C585)</f>
        <v>0.649163410800302</v>
      </c>
      <c r="F585" s="0" t="n">
        <f aca="false">D585-E585</f>
        <v>0.209907053967314</v>
      </c>
    </row>
    <row r="586" customFormat="false" ht="12.75" hidden="false" customHeight="false" outlineLevel="0" collapsed="false">
      <c r="A586" s="0" t="n">
        <f aca="false">A585+1</f>
        <v>574</v>
      </c>
      <c r="B586" s="12" t="n">
        <v>388.4642</v>
      </c>
      <c r="C586" s="0" t="n">
        <f aca="false">B586/C$6</f>
        <v>0.428708691110213</v>
      </c>
      <c r="D586" s="0" t="n">
        <f aca="false">A586/C$4</f>
        <v>0.860569715142429</v>
      </c>
      <c r="E586" s="0" t="n">
        <f aca="false">EXP(-C586)</f>
        <v>0.651349645488758</v>
      </c>
      <c r="F586" s="0" t="n">
        <f aca="false">D586-E586</f>
        <v>0.209220069653671</v>
      </c>
    </row>
    <row r="587" customFormat="false" ht="12.75" hidden="false" customHeight="false" outlineLevel="0" collapsed="false">
      <c r="A587" s="0" t="n">
        <f aca="false">A586+1</f>
        <v>575</v>
      </c>
      <c r="B587" s="12" t="n">
        <v>386.4485</v>
      </c>
      <c r="C587" s="0" t="n">
        <f aca="false">B587/C$6</f>
        <v>0.426484166665822</v>
      </c>
      <c r="D587" s="0" t="n">
        <f aca="false">A587/C$4</f>
        <v>0.862068965517241</v>
      </c>
      <c r="E587" s="0" t="n">
        <f aca="false">EXP(-C587)</f>
        <v>0.652800201497469</v>
      </c>
      <c r="F587" s="0" t="n">
        <f aca="false">D587-E587</f>
        <v>0.209268764019772</v>
      </c>
    </row>
    <row r="588" customFormat="false" ht="12.75" hidden="false" customHeight="false" outlineLevel="0" collapsed="false">
      <c r="A588" s="0" t="n">
        <f aca="false">A587+1</f>
        <v>576</v>
      </c>
      <c r="B588" s="12" t="n">
        <v>385.4198</v>
      </c>
      <c r="C588" s="0" t="n">
        <f aca="false">B588/C$6</f>
        <v>0.425348894405096</v>
      </c>
      <c r="D588" s="0" t="n">
        <f aca="false">A588/C$4</f>
        <v>0.863568215892054</v>
      </c>
      <c r="E588" s="0" t="n">
        <f aca="false">EXP(-C588)</f>
        <v>0.653541728295785</v>
      </c>
      <c r="F588" s="0" t="n">
        <f aca="false">D588-E588</f>
        <v>0.210026487596269</v>
      </c>
    </row>
    <row r="589" customFormat="false" ht="12.75" hidden="false" customHeight="false" outlineLevel="0" collapsed="false">
      <c r="A589" s="0" t="n">
        <f aca="false">A588+1</f>
        <v>577</v>
      </c>
      <c r="B589" s="12" t="n">
        <v>383.4627</v>
      </c>
      <c r="C589" s="0" t="n">
        <f aca="false">B589/C$6</f>
        <v>0.423189040860363</v>
      </c>
      <c r="D589" s="0" t="n">
        <f aca="false">A589/C$4</f>
        <v>0.865067466266867</v>
      </c>
      <c r="E589" s="0" t="n">
        <f aca="false">EXP(-C589)</f>
        <v>0.654954808187751</v>
      </c>
      <c r="F589" s="0" t="n">
        <f aca="false">D589-E589</f>
        <v>0.210112658079115</v>
      </c>
    </row>
    <row r="590" customFormat="false" ht="12.75" hidden="false" customHeight="false" outlineLevel="0" collapsed="false">
      <c r="A590" s="0" t="n">
        <f aca="false">A589+1</f>
        <v>578</v>
      </c>
      <c r="B590" s="12" t="n">
        <v>380.4442</v>
      </c>
      <c r="C590" s="0" t="n">
        <f aca="false">B590/C$6</f>
        <v>0.419857827368576</v>
      </c>
      <c r="D590" s="0" t="n">
        <f aca="false">A590/C$4</f>
        <v>0.866566716641679</v>
      </c>
      <c r="E590" s="0" t="n">
        <f aca="false">EXP(-C590)</f>
        <v>0.657140240531176</v>
      </c>
      <c r="F590" s="0" t="n">
        <f aca="false">D590-E590</f>
        <v>0.209426476110503</v>
      </c>
    </row>
    <row r="591" customFormat="false" ht="12.75" hidden="false" customHeight="false" outlineLevel="0" collapsed="false">
      <c r="A591" s="0" t="n">
        <f aca="false">A590+1</f>
        <v>579</v>
      </c>
      <c r="B591" s="12" t="n">
        <v>379.4564</v>
      </c>
      <c r="C591" s="0" t="n">
        <f aca="false">B591/C$6</f>
        <v>0.418767692305735</v>
      </c>
      <c r="D591" s="0" t="n">
        <f aca="false">A591/C$4</f>
        <v>0.868065967016492</v>
      </c>
      <c r="E591" s="0" t="n">
        <f aca="false">EXP(-C591)</f>
        <v>0.657857002761419</v>
      </c>
      <c r="F591" s="0" t="n">
        <f aca="false">D591-E591</f>
        <v>0.210208964255072</v>
      </c>
    </row>
    <row r="592" customFormat="false" ht="12.75" hidden="false" customHeight="false" outlineLevel="0" collapsed="false">
      <c r="A592" s="0" t="n">
        <f aca="false">A591+1</f>
        <v>580</v>
      </c>
      <c r="B592" s="12" t="n">
        <v>377.4839</v>
      </c>
      <c r="C592" s="0" t="n">
        <f aca="false">B592/C$6</f>
        <v>0.41659084333686</v>
      </c>
      <c r="D592" s="0" t="n">
        <f aca="false">A592/C$4</f>
        <v>0.869565217391304</v>
      </c>
      <c r="E592" s="0" t="n">
        <f aca="false">EXP(-C592)</f>
        <v>0.659290617915263</v>
      </c>
      <c r="F592" s="0" t="n">
        <f aca="false">D592-E592</f>
        <v>0.210274599476041</v>
      </c>
    </row>
    <row r="593" customFormat="false" ht="12.75" hidden="false" customHeight="false" outlineLevel="0" collapsed="false">
      <c r="A593" s="0" t="n">
        <f aca="false">A592+1</f>
        <v>581</v>
      </c>
      <c r="B593" s="12" t="n">
        <v>377.3514</v>
      </c>
      <c r="C593" s="0" t="n">
        <f aca="false">B593/C$6</f>
        <v>0.416444616473298</v>
      </c>
      <c r="D593" s="0" t="n">
        <f aca="false">A593/C$4</f>
        <v>0.871064467766117</v>
      </c>
      <c r="E593" s="0" t="n">
        <f aca="false">EXP(-C593)</f>
        <v>0.659387030963414</v>
      </c>
      <c r="F593" s="0" t="n">
        <f aca="false">D593-E593</f>
        <v>0.211677436802703</v>
      </c>
    </row>
    <row r="594" customFormat="false" ht="12.75" hidden="false" customHeight="false" outlineLevel="0" collapsed="false">
      <c r="A594" s="0" t="n">
        <f aca="false">A593+1</f>
        <v>582</v>
      </c>
      <c r="B594" s="12" t="n">
        <v>376.4099</v>
      </c>
      <c r="C594" s="0" t="n">
        <f aca="false">B594/C$6</f>
        <v>0.41540557804278</v>
      </c>
      <c r="D594" s="0" t="n">
        <f aca="false">A594/C$4</f>
        <v>0.87256371814093</v>
      </c>
      <c r="E594" s="0" t="n">
        <f aca="false">EXP(-C594)</f>
        <v>0.660072515489882</v>
      </c>
      <c r="F594" s="0" t="n">
        <f aca="false">D594-E594</f>
        <v>0.212491202651047</v>
      </c>
    </row>
    <row r="595" customFormat="false" ht="12.75" hidden="false" customHeight="false" outlineLevel="0" collapsed="false">
      <c r="A595" s="0" t="n">
        <f aca="false">A594+1</f>
        <v>583</v>
      </c>
      <c r="B595" s="12" t="n">
        <v>375.3842</v>
      </c>
      <c r="C595" s="0" t="n">
        <f aca="false">B595/C$6</f>
        <v>0.414273616578965</v>
      </c>
      <c r="D595" s="0" t="n">
        <f aca="false">A595/C$4</f>
        <v>0.874062968515742</v>
      </c>
      <c r="E595" s="0" t="n">
        <f aca="false">EXP(-C595)</f>
        <v>0.660820115187937</v>
      </c>
      <c r="F595" s="0" t="n">
        <f aca="false">D595-E595</f>
        <v>0.213242853327805</v>
      </c>
    </row>
    <row r="596" customFormat="false" ht="12.75" hidden="false" customHeight="false" outlineLevel="0" collapsed="false">
      <c r="A596" s="0" t="n">
        <f aca="false">A595+1</f>
        <v>584</v>
      </c>
      <c r="B596" s="12" t="n">
        <v>372.4648</v>
      </c>
      <c r="C596" s="0" t="n">
        <f aca="false">B596/C$6</f>
        <v>0.411051769745133</v>
      </c>
      <c r="D596" s="0" t="n">
        <f aca="false">A596/C$4</f>
        <v>0.875562218890555</v>
      </c>
      <c r="E596" s="0" t="n">
        <f aca="false">EXP(-C596)</f>
        <v>0.662952609824675</v>
      </c>
      <c r="F596" s="0" t="n">
        <f aca="false">D596-E596</f>
        <v>0.21260960906588</v>
      </c>
    </row>
    <row r="597" customFormat="false" ht="12.75" hidden="false" customHeight="false" outlineLevel="0" collapsed="false">
      <c r="A597" s="0" t="n">
        <f aca="false">A596+1</f>
        <v>585</v>
      </c>
      <c r="B597" s="12" t="n">
        <v>369.4204</v>
      </c>
      <c r="C597" s="0" t="n">
        <f aca="false">B597/C$6</f>
        <v>0.407691973040016</v>
      </c>
      <c r="D597" s="0" t="n">
        <f aca="false">A597/C$4</f>
        <v>0.877061469265367</v>
      </c>
      <c r="E597" s="0" t="n">
        <f aca="false">EXP(-C597)</f>
        <v>0.665183741794939</v>
      </c>
      <c r="F597" s="0" t="n">
        <f aca="false">D597-E597</f>
        <v>0.211877727470428</v>
      </c>
    </row>
    <row r="598" customFormat="false" ht="12.75" hidden="false" customHeight="false" outlineLevel="0" collapsed="false">
      <c r="A598" s="0" t="n">
        <f aca="false">A597+1</f>
        <v>586</v>
      </c>
      <c r="B598" s="12" t="n">
        <v>367.4633</v>
      </c>
      <c r="C598" s="0" t="n">
        <f aca="false">B598/C$6</f>
        <v>0.405532119495283</v>
      </c>
      <c r="D598" s="0" t="n">
        <f aca="false">A598/C$4</f>
        <v>0.87856071964018</v>
      </c>
      <c r="E598" s="0" t="n">
        <f aca="false">EXP(-C598)</f>
        <v>0.666621993905396</v>
      </c>
      <c r="F598" s="0" t="n">
        <f aca="false">D598-E598</f>
        <v>0.211938725734784</v>
      </c>
    </row>
    <row r="599" customFormat="false" ht="12.75" hidden="false" customHeight="false" outlineLevel="0" collapsed="false">
      <c r="A599" s="0" t="n">
        <f aca="false">A598+1</f>
        <v>587</v>
      </c>
      <c r="B599" s="12" t="n">
        <v>365.3862</v>
      </c>
      <c r="C599" s="0" t="n">
        <f aca="false">B599/C$6</f>
        <v>0.403239834074117</v>
      </c>
      <c r="D599" s="0" t="n">
        <f aca="false">A599/C$4</f>
        <v>0.880059970014993</v>
      </c>
      <c r="E599" s="0" t="n">
        <f aca="false">EXP(-C599)</f>
        <v>0.668151834529246</v>
      </c>
      <c r="F599" s="0" t="n">
        <f aca="false">D599-E599</f>
        <v>0.211908135485747</v>
      </c>
    </row>
    <row r="600" customFormat="false" ht="12.75" hidden="false" customHeight="false" outlineLevel="0" collapsed="false">
      <c r="A600" s="0" t="n">
        <f aca="false">A599+1</f>
        <v>588</v>
      </c>
      <c r="B600" s="12" t="n">
        <v>360.3672</v>
      </c>
      <c r="C600" s="0" t="n">
        <f aca="false">B600/C$6</f>
        <v>0.397700870842287</v>
      </c>
      <c r="D600" s="0" t="n">
        <f aca="false">A600/C$4</f>
        <v>0.881559220389805</v>
      </c>
      <c r="E600" s="0" t="n">
        <f aca="false">EXP(-C600)</f>
        <v>0.671862971411181</v>
      </c>
      <c r="F600" s="0" t="n">
        <f aca="false">D600-E600</f>
        <v>0.209696248978624</v>
      </c>
    </row>
    <row r="601" customFormat="false" ht="12.75" hidden="false" customHeight="false" outlineLevel="0" collapsed="false">
      <c r="A601" s="0" t="n">
        <f aca="false">A600+1</f>
        <v>589</v>
      </c>
      <c r="B601" s="12" t="n">
        <v>358.438</v>
      </c>
      <c r="C601" s="0" t="n">
        <f aca="false">B601/C$6</f>
        <v>0.395571807708825</v>
      </c>
      <c r="D601" s="0" t="n">
        <f aca="false">A601/C$4</f>
        <v>0.883058470764618</v>
      </c>
      <c r="E601" s="0" t="n">
        <f aca="false">EXP(-C601)</f>
        <v>0.673294933922734</v>
      </c>
      <c r="F601" s="0" t="n">
        <f aca="false">D601-E601</f>
        <v>0.209763536841884</v>
      </c>
    </row>
    <row r="602" customFormat="false" ht="12.75" hidden="false" customHeight="false" outlineLevel="0" collapsed="false">
      <c r="A602" s="0" t="n">
        <f aca="false">A601+1</f>
        <v>590</v>
      </c>
      <c r="B602" s="12" t="n">
        <v>353.3752</v>
      </c>
      <c r="C602" s="0" t="n">
        <f aca="false">B602/C$6</f>
        <v>0.389984506842097</v>
      </c>
      <c r="D602" s="0" t="n">
        <f aca="false">A602/C$4</f>
        <v>0.88455772113943</v>
      </c>
      <c r="E602" s="0" t="n">
        <f aca="false">EXP(-C602)</f>
        <v>0.677067364328491</v>
      </c>
      <c r="F602" s="0" t="n">
        <f aca="false">D602-E602</f>
        <v>0.20749035681094</v>
      </c>
    </row>
    <row r="603" customFormat="false" ht="12.75" hidden="false" customHeight="false" outlineLevel="0" collapsed="false">
      <c r="A603" s="0" t="n">
        <f aca="false">A602+1</f>
        <v>591</v>
      </c>
      <c r="B603" s="12" t="n">
        <v>351.3747</v>
      </c>
      <c r="C603" s="0" t="n">
        <f aca="false">B603/C$6</f>
        <v>0.387776757102054</v>
      </c>
      <c r="D603" s="0" t="n">
        <f aca="false">A603/C$4</f>
        <v>0.886056971514243</v>
      </c>
      <c r="E603" s="0" t="n">
        <f aca="false">EXP(-C603)</f>
        <v>0.678563810908026</v>
      </c>
      <c r="F603" s="0" t="n">
        <f aca="false">D603-E603</f>
        <v>0.207493160606217</v>
      </c>
    </row>
    <row r="604" customFormat="false" ht="12.75" hidden="false" customHeight="false" outlineLevel="0" collapsed="false">
      <c r="A604" s="0" t="n">
        <f aca="false">A603+1</f>
        <v>592</v>
      </c>
      <c r="B604" s="12" t="n">
        <v>351.3593</v>
      </c>
      <c r="C604" s="0" t="n">
        <f aca="false">B604/C$6</f>
        <v>0.387759761677912</v>
      </c>
      <c r="D604" s="0" t="n">
        <f aca="false">A604/C$4</f>
        <v>0.887556221889056</v>
      </c>
      <c r="E604" s="0" t="n">
        <f aca="false">EXP(-C604)</f>
        <v>0.6785753434858</v>
      </c>
      <c r="F604" s="0" t="n">
        <f aca="false">D604-E604</f>
        <v>0.208980878403256</v>
      </c>
    </row>
    <row r="605" customFormat="false" ht="12.75" hidden="false" customHeight="false" outlineLevel="0" collapsed="false">
      <c r="A605" s="0" t="n">
        <f aca="false">A604+1</f>
        <v>593</v>
      </c>
      <c r="B605" s="12" t="n">
        <v>349.4301</v>
      </c>
      <c r="C605" s="0" t="n">
        <f aca="false">B605/C$6</f>
        <v>0.38563069854445</v>
      </c>
      <c r="D605" s="0" t="n">
        <f aca="false">A605/C$4</f>
        <v>0.889055472263868</v>
      </c>
      <c r="E605" s="0" t="n">
        <f aca="false">EXP(-C605)</f>
        <v>0.680021612285366</v>
      </c>
      <c r="F605" s="0" t="n">
        <f aca="false">D605-E605</f>
        <v>0.209033859978502</v>
      </c>
    </row>
    <row r="606" customFormat="false" ht="12.75" hidden="false" customHeight="false" outlineLevel="0" collapsed="false">
      <c r="A606" s="0" t="n">
        <f aca="false">A605+1</f>
        <v>594</v>
      </c>
      <c r="B606" s="12" t="n">
        <v>347.3684</v>
      </c>
      <c r="C606" s="0" t="n">
        <f aca="false">B606/C$6</f>
        <v>0.383355408547426</v>
      </c>
      <c r="D606" s="0" t="n">
        <f aca="false">A606/C$4</f>
        <v>0.890554722638681</v>
      </c>
      <c r="E606" s="0" t="n">
        <f aca="false">EXP(-C606)</f>
        <v>0.681570620210417</v>
      </c>
      <c r="F606" s="0" t="n">
        <f aca="false">D606-E606</f>
        <v>0.208984102428264</v>
      </c>
    </row>
    <row r="607" customFormat="false" ht="12.75" hidden="false" customHeight="false" outlineLevel="0" collapsed="false">
      <c r="A607" s="0" t="n">
        <f aca="false">A606+1</f>
        <v>595</v>
      </c>
      <c r="B607" s="12" t="n">
        <v>345.4392</v>
      </c>
      <c r="C607" s="0" t="n">
        <f aca="false">B607/C$6</f>
        <v>0.381226345413964</v>
      </c>
      <c r="D607" s="0" t="n">
        <f aca="false">A607/C$4</f>
        <v>0.892053973013493</v>
      </c>
      <c r="E607" s="0" t="n">
        <f aca="false">EXP(-C607)</f>
        <v>0.683023272936712</v>
      </c>
      <c r="F607" s="0" t="n">
        <f aca="false">D607-E607</f>
        <v>0.209030700076782</v>
      </c>
    </row>
    <row r="608" customFormat="false" ht="12.75" hidden="false" customHeight="false" outlineLevel="0" collapsed="false">
      <c r="A608" s="0" t="n">
        <f aca="false">A607+1</f>
        <v>596</v>
      </c>
      <c r="B608" s="12" t="n">
        <v>343.4667</v>
      </c>
      <c r="C608" s="0" t="n">
        <f aca="false">B608/C$6</f>
        <v>0.379049496445088</v>
      </c>
      <c r="D608" s="0" t="n">
        <f aca="false">A608/C$4</f>
        <v>0.893553223388306</v>
      </c>
      <c r="E608" s="0" t="n">
        <f aca="false">EXP(-C608)</f>
        <v>0.68451173093047</v>
      </c>
      <c r="F608" s="0" t="n">
        <f aca="false">D608-E608</f>
        <v>0.209041492457836</v>
      </c>
    </row>
    <row r="609" customFormat="false" ht="12.75" hidden="false" customHeight="false" outlineLevel="0" collapsed="false">
      <c r="A609" s="0" t="n">
        <f aca="false">A608+1</f>
        <v>597</v>
      </c>
      <c r="B609" s="12" t="n">
        <v>341.4508</v>
      </c>
      <c r="C609" s="0" t="n">
        <f aca="false">B609/C$6</f>
        <v>0.376824751280903</v>
      </c>
      <c r="D609" s="0" t="n">
        <f aca="false">A609/C$4</f>
        <v>0.895052473763119</v>
      </c>
      <c r="E609" s="0" t="n">
        <f aca="false">EXP(-C609)</f>
        <v>0.68603629034296</v>
      </c>
      <c r="F609" s="0" t="n">
        <f aca="false">D609-E609</f>
        <v>0.209016183420159</v>
      </c>
    </row>
    <row r="610" customFormat="false" ht="12.75" hidden="false" customHeight="false" outlineLevel="0" collapsed="false">
      <c r="A610" s="0" t="n">
        <f aca="false">A609+1</f>
        <v>598</v>
      </c>
      <c r="B610" s="12" t="n">
        <v>341.3696</v>
      </c>
      <c r="C610" s="0" t="n">
        <f aca="false">B610/C$6</f>
        <v>0.376735139044517</v>
      </c>
      <c r="D610" s="0" t="n">
        <f aca="false">A610/C$4</f>
        <v>0.896551724137931</v>
      </c>
      <c r="E610" s="0" t="n">
        <f aca="false">EXP(-C610)</f>
        <v>0.686097770343819</v>
      </c>
      <c r="F610" s="0" t="n">
        <f aca="false">D610-E610</f>
        <v>0.210453953794112</v>
      </c>
    </row>
    <row r="611" customFormat="false" ht="12.75" hidden="false" customHeight="false" outlineLevel="0" collapsed="false">
      <c r="A611" s="0" t="n">
        <f aca="false">A610+1</f>
        <v>599</v>
      </c>
      <c r="B611" s="12" t="n">
        <v>339.4095</v>
      </c>
      <c r="C611" s="0" t="n">
        <f aca="false">B611/C$6</f>
        <v>0.374571974702873</v>
      </c>
      <c r="D611" s="0" t="n">
        <f aca="false">A611/C$4</f>
        <v>0.898050974512744</v>
      </c>
      <c r="E611" s="0" t="n">
        <f aca="false">EXP(-C611)</f>
        <v>0.687583518955364</v>
      </c>
      <c r="F611" s="0" t="n">
        <f aca="false">D611-E611</f>
        <v>0.21046745555738</v>
      </c>
    </row>
    <row r="612" customFormat="false" ht="12.75" hidden="false" customHeight="false" outlineLevel="0" collapsed="false">
      <c r="A612" s="0" t="n">
        <f aca="false">A611+1</f>
        <v>600</v>
      </c>
      <c r="B612" s="12" t="n">
        <v>335.4032</v>
      </c>
      <c r="C612" s="0" t="n">
        <f aca="false">B612/C$6</f>
        <v>0.370150626148245</v>
      </c>
      <c r="D612" s="0" t="n">
        <f aca="false">A612/C$4</f>
        <v>0.899550224887556</v>
      </c>
      <c r="E612" s="0" t="n">
        <f aca="false">EXP(-C612)</f>
        <v>0.690630295821049</v>
      </c>
      <c r="F612" s="0" t="n">
        <f aca="false">D612-E612</f>
        <v>0.208919929066507</v>
      </c>
    </row>
    <row r="613" customFormat="false" ht="12.75" hidden="false" customHeight="false" outlineLevel="0" collapsed="false">
      <c r="A613" s="0" t="n">
        <f aca="false">A612+1</f>
        <v>601</v>
      </c>
      <c r="B613" s="12" t="n">
        <v>333.344</v>
      </c>
      <c r="C613" s="0" t="n">
        <f aca="false">B613/C$6</f>
        <v>0.367878095148646</v>
      </c>
      <c r="D613" s="0" t="n">
        <f aca="false">A613/C$4</f>
        <v>0.901049475262369</v>
      </c>
      <c r="E613" s="0" t="n">
        <f aca="false">EXP(-C613)</f>
        <v>0.692201559273798</v>
      </c>
      <c r="F613" s="0" t="n">
        <f aca="false">D613-E613</f>
        <v>0.208847915988571</v>
      </c>
    </row>
    <row r="614" customFormat="false" ht="12.75" hidden="false" customHeight="false" outlineLevel="0" collapsed="false">
      <c r="A614" s="0" t="n">
        <f aca="false">A613+1</f>
        <v>602</v>
      </c>
      <c r="B614" s="12" t="n">
        <v>332.3568</v>
      </c>
      <c r="C614" s="0" t="n">
        <f aca="false">B614/C$6</f>
        <v>0.366788622245187</v>
      </c>
      <c r="D614" s="0" t="n">
        <f aca="false">A614/C$4</f>
        <v>0.902548725637181</v>
      </c>
      <c r="E614" s="0" t="n">
        <f aca="false">EXP(-C614)</f>
        <v>0.692956105070324</v>
      </c>
      <c r="F614" s="0" t="n">
        <f aca="false">D614-E614</f>
        <v>0.209592620566857</v>
      </c>
    </row>
    <row r="615" customFormat="false" ht="12.75" hidden="false" customHeight="false" outlineLevel="0" collapsed="false">
      <c r="A615" s="0" t="n">
        <f aca="false">A614+1</f>
        <v>603</v>
      </c>
      <c r="B615" s="12" t="n">
        <v>330.3842</v>
      </c>
      <c r="C615" s="0" t="n">
        <f aca="false">B615/C$6</f>
        <v>0.364611662916415</v>
      </c>
      <c r="D615" s="0" t="n">
        <f aca="false">A615/C$4</f>
        <v>0.904047976011994</v>
      </c>
      <c r="E615" s="0" t="n">
        <f aca="false">EXP(-C615)</f>
        <v>0.694466285531994</v>
      </c>
      <c r="F615" s="0" t="n">
        <f aca="false">D615-E615</f>
        <v>0.20958169048</v>
      </c>
    </row>
    <row r="616" customFormat="false" ht="12.75" hidden="false" customHeight="false" outlineLevel="0" collapsed="false">
      <c r="A616" s="0" t="n">
        <f aca="false">A615+1</f>
        <v>604</v>
      </c>
      <c r="B616" s="12" t="n">
        <v>328.3679</v>
      </c>
      <c r="C616" s="0" t="n">
        <f aca="false">B616/C$6</f>
        <v>0.362386476312642</v>
      </c>
      <c r="D616" s="0" t="n">
        <f aca="false">A616/C$4</f>
        <v>0.905547226386807</v>
      </c>
      <c r="E616" s="0" t="n">
        <f aca="false">EXP(-C616)</f>
        <v>0.696013323192731</v>
      </c>
      <c r="F616" s="0" t="n">
        <f aca="false">D616-E616</f>
        <v>0.209533903194076</v>
      </c>
    </row>
    <row r="617" customFormat="false" ht="12.75" hidden="false" customHeight="false" outlineLevel="0" collapsed="false">
      <c r="A617" s="0" t="n">
        <f aca="false">A616+1</f>
        <v>605</v>
      </c>
      <c r="B617" s="12" t="n">
        <v>321.3764</v>
      </c>
      <c r="C617" s="0" t="n">
        <f aca="false">B617/C$6</f>
        <v>0.354670664111937</v>
      </c>
      <c r="D617" s="0" t="n">
        <f aca="false">A617/C$4</f>
        <v>0.907046476761619</v>
      </c>
      <c r="E617" s="0" t="n">
        <f aca="false">EXP(-C617)</f>
        <v>0.701404402816734</v>
      </c>
      <c r="F617" s="0" t="n">
        <f aca="false">D617-E617</f>
        <v>0.205642073944885</v>
      </c>
    </row>
    <row r="618" customFormat="false" ht="12.75" hidden="false" customHeight="false" outlineLevel="0" collapsed="false">
      <c r="A618" s="0" t="n">
        <f aca="false">A617+1</f>
        <v>606</v>
      </c>
      <c r="B618" s="12" t="n">
        <v>319.2713</v>
      </c>
      <c r="C618" s="0" t="n">
        <f aca="false">B618/C$6</f>
        <v>0.352347477919603</v>
      </c>
      <c r="D618" s="0" t="n">
        <f aca="false">A618/C$4</f>
        <v>0.908545727136432</v>
      </c>
      <c r="E618" s="0" t="n">
        <f aca="false">EXP(-C618)</f>
        <v>0.703035790115081</v>
      </c>
      <c r="F618" s="0" t="n">
        <f aca="false">D618-E618</f>
        <v>0.205509937021351</v>
      </c>
    </row>
    <row r="619" customFormat="false" ht="12.75" hidden="false" customHeight="false" outlineLevel="0" collapsed="false">
      <c r="A619" s="0" t="n">
        <f aca="false">A618+1</f>
        <v>607</v>
      </c>
      <c r="B619" s="12" t="n">
        <v>317.3879</v>
      </c>
      <c r="C619" s="0" t="n">
        <f aca="false">B619/C$6</f>
        <v>0.350268959618979</v>
      </c>
      <c r="D619" s="0" t="n">
        <f aca="false">A619/C$4</f>
        <v>0.910044977511244</v>
      </c>
      <c r="E619" s="0" t="n">
        <f aca="false">EXP(-C619)</f>
        <v>0.704498582564632</v>
      </c>
      <c r="F619" s="0" t="n">
        <f aca="false">D619-E619</f>
        <v>0.205546394946613</v>
      </c>
    </row>
    <row r="620" customFormat="false" ht="12.75" hidden="false" customHeight="false" outlineLevel="0" collapsed="false">
      <c r="A620" s="0" t="n">
        <f aca="false">A619+1</f>
        <v>608</v>
      </c>
      <c r="B620" s="12" t="n">
        <v>317.3855</v>
      </c>
      <c r="C620" s="0" t="n">
        <f aca="false">B620/C$6</f>
        <v>0.350266310981451</v>
      </c>
      <c r="D620" s="0" t="n">
        <f aca="false">A620/C$4</f>
        <v>0.911544227886057</v>
      </c>
      <c r="E620" s="0" t="n">
        <f aca="false">EXP(-C620)</f>
        <v>0.704500448528488</v>
      </c>
      <c r="F620" s="0" t="n">
        <f aca="false">D620-E620</f>
        <v>0.207043779357569</v>
      </c>
    </row>
    <row r="621" customFormat="false" ht="12.75" hidden="false" customHeight="false" outlineLevel="0" collapsed="false">
      <c r="A621" s="0" t="n">
        <f aca="false">A620+1</f>
        <v>609</v>
      </c>
      <c r="B621" s="12" t="n">
        <v>317.3421</v>
      </c>
      <c r="C621" s="0" t="n">
        <f aca="false">B621/C$6</f>
        <v>0.350218414786141</v>
      </c>
      <c r="D621" s="0" t="n">
        <f aca="false">A621/C$4</f>
        <v>0.91304347826087</v>
      </c>
      <c r="E621" s="0" t="n">
        <f aca="false">EXP(-C621)</f>
        <v>0.704534192227657</v>
      </c>
      <c r="F621" s="0" t="n">
        <f aca="false">D621-E621</f>
        <v>0.208509286033212</v>
      </c>
    </row>
    <row r="622" customFormat="false" ht="12.75" hidden="false" customHeight="false" outlineLevel="0" collapsed="false">
      <c r="A622" s="0" t="n">
        <f aca="false">A621+1</f>
        <v>610</v>
      </c>
      <c r="B622" s="12" t="n">
        <v>316.3573</v>
      </c>
      <c r="C622" s="0" t="n">
        <f aca="false">B622/C$6</f>
        <v>0.34913159052021</v>
      </c>
      <c r="D622" s="0" t="n">
        <f aca="false">A622/C$4</f>
        <v>0.914542728635682</v>
      </c>
      <c r="E622" s="0" t="n">
        <f aca="false">EXP(-C622)</f>
        <v>0.705300313328038</v>
      </c>
      <c r="F622" s="0" t="n">
        <f aca="false">D622-E622</f>
        <v>0.209242415307644</v>
      </c>
    </row>
    <row r="623" customFormat="false" ht="12.75" hidden="false" customHeight="false" outlineLevel="0" collapsed="false">
      <c r="A623" s="0" t="n">
        <f aca="false">A622+1</f>
        <v>611</v>
      </c>
      <c r="B623" s="12" t="n">
        <v>312.3839</v>
      </c>
      <c r="C623" s="0" t="n">
        <f aca="false">B623/C$6</f>
        <v>0.344746550371704</v>
      </c>
      <c r="D623" s="0" t="n">
        <f aca="false">A623/C$4</f>
        <v>0.916041979010495</v>
      </c>
      <c r="E623" s="0" t="n">
        <f aca="false">EXP(-C623)</f>
        <v>0.708399874401934</v>
      </c>
      <c r="F623" s="0" t="n">
        <f aca="false">D623-E623</f>
        <v>0.207642104608561</v>
      </c>
    </row>
    <row r="624" customFormat="false" ht="12.75" hidden="false" customHeight="false" outlineLevel="0" collapsed="false">
      <c r="A624" s="0" t="n">
        <f aca="false">A623+1</f>
        <v>612</v>
      </c>
      <c r="B624" s="12" t="n">
        <v>309.322</v>
      </c>
      <c r="C624" s="0" t="n">
        <f aca="false">B624/C$6</f>
        <v>0.341367440684607</v>
      </c>
      <c r="D624" s="0" t="n">
        <f aca="false">A624/C$4</f>
        <v>0.917541229385307</v>
      </c>
      <c r="E624" s="0" t="n">
        <f aca="false">EXP(-C624)</f>
        <v>0.71079768422948</v>
      </c>
      <c r="F624" s="0" t="n">
        <f aca="false">D624-E624</f>
        <v>0.206743545155827</v>
      </c>
    </row>
    <row r="625" customFormat="false" ht="12.75" hidden="false" customHeight="false" outlineLevel="0" collapsed="false">
      <c r="A625" s="0" t="n">
        <f aca="false">A624+1</f>
        <v>613</v>
      </c>
      <c r="B625" s="12" t="n">
        <v>307.3495</v>
      </c>
      <c r="C625" s="0" t="n">
        <f aca="false">B625/C$6</f>
        <v>0.339190591715732</v>
      </c>
      <c r="D625" s="0" t="n">
        <f aca="false">A625/C$4</f>
        <v>0.91904047976012</v>
      </c>
      <c r="E625" s="0" t="n">
        <f aca="false">EXP(-C625)</f>
        <v>0.712346668776504</v>
      </c>
      <c r="F625" s="0" t="n">
        <f aca="false">D625-E625</f>
        <v>0.206693810983616</v>
      </c>
    </row>
    <row r="626" customFormat="false" ht="12.75" hidden="false" customHeight="false" outlineLevel="0" collapsed="false">
      <c r="A626" s="0" t="n">
        <f aca="false">A625+1</f>
        <v>614</v>
      </c>
      <c r="B626" s="12" t="n">
        <v>305.3923</v>
      </c>
      <c r="C626" s="0" t="n">
        <f aca="false">B626/C$6</f>
        <v>0.337030627811102</v>
      </c>
      <c r="D626" s="0" t="n">
        <f aca="false">A626/C$4</f>
        <v>0.920539730134933</v>
      </c>
      <c r="E626" s="0" t="n">
        <f aca="false">EXP(-C626)</f>
        <v>0.71388697477247</v>
      </c>
      <c r="F626" s="0" t="n">
        <f aca="false">D626-E626</f>
        <v>0.206652755362463</v>
      </c>
    </row>
    <row r="627" customFormat="false" ht="12.75" hidden="false" customHeight="false" outlineLevel="0" collapsed="false">
      <c r="A627" s="0" t="n">
        <f aca="false">A626+1</f>
        <v>615</v>
      </c>
      <c r="B627" s="12" t="n">
        <v>303.3611</v>
      </c>
      <c r="C627" s="0" t="n">
        <f aca="false">B627/C$6</f>
        <v>0.334788997582671</v>
      </c>
      <c r="D627" s="0" t="n">
        <f aca="false">A627/C$4</f>
        <v>0.922038980509745</v>
      </c>
      <c r="E627" s="0" t="n">
        <f aca="false">EXP(-C627)</f>
        <v>0.715489040343256</v>
      </c>
      <c r="F627" s="0" t="n">
        <f aca="false">D627-E627</f>
        <v>0.206549940166489</v>
      </c>
    </row>
    <row r="628" customFormat="false" ht="12.75" hidden="false" customHeight="false" outlineLevel="0" collapsed="false">
      <c r="A628" s="0" t="n">
        <f aca="false">A627+1</f>
        <v>616</v>
      </c>
      <c r="B628" s="12" t="n">
        <v>303.3586</v>
      </c>
      <c r="C628" s="0" t="n">
        <f aca="false">B628/C$6</f>
        <v>0.334786238585246</v>
      </c>
      <c r="D628" s="0" t="n">
        <f aca="false">A628/C$4</f>
        <v>0.923538230884558</v>
      </c>
      <c r="E628" s="0" t="n">
        <f aca="false">EXP(-C628)</f>
        <v>0.7154910143784</v>
      </c>
      <c r="F628" s="0" t="n">
        <f aca="false">D628-E628</f>
        <v>0.208047216506158</v>
      </c>
    </row>
    <row r="629" customFormat="false" ht="12.75" hidden="false" customHeight="false" outlineLevel="0" collapsed="false">
      <c r="A629" s="0" t="n">
        <f aca="false">A628+1</f>
        <v>617</v>
      </c>
      <c r="B629" s="12" t="n">
        <v>303.3152</v>
      </c>
      <c r="C629" s="0" t="n">
        <f aca="false">B629/C$6</f>
        <v>0.334738342389936</v>
      </c>
      <c r="D629" s="0" t="n">
        <f aca="false">A629/C$4</f>
        <v>0.92503748125937</v>
      </c>
      <c r="E629" s="0" t="n">
        <f aca="false">EXP(-C629)</f>
        <v>0.715525284496464</v>
      </c>
      <c r="F629" s="0" t="n">
        <f aca="false">D629-E629</f>
        <v>0.209512196762906</v>
      </c>
    </row>
    <row r="630" customFormat="false" ht="12.75" hidden="false" customHeight="false" outlineLevel="0" collapsed="false">
      <c r="A630" s="0" t="n">
        <f aca="false">A629+1</f>
        <v>618</v>
      </c>
      <c r="B630" s="12" t="n">
        <v>301.3861</v>
      </c>
      <c r="C630" s="0" t="n">
        <f aca="false">B630/C$6</f>
        <v>0.332609389616371</v>
      </c>
      <c r="D630" s="0" t="n">
        <f aca="false">A630/C$4</f>
        <v>0.926536731634183</v>
      </c>
      <c r="E630" s="0" t="n">
        <f aca="false">EXP(-C630)</f>
        <v>0.717050226724466</v>
      </c>
      <c r="F630" s="0" t="n">
        <f aca="false">D630-E630</f>
        <v>0.209486504909717</v>
      </c>
    </row>
    <row r="631" customFormat="false" ht="12.75" hidden="false" customHeight="false" outlineLevel="0" collapsed="false">
      <c r="A631" s="0" t="n">
        <f aca="false">A630+1</f>
        <v>619</v>
      </c>
      <c r="B631" s="12" t="n">
        <v>296.3845</v>
      </c>
      <c r="C631" s="0" t="n">
        <f aca="false">B631/C$6</f>
        <v>0.327089629006624</v>
      </c>
      <c r="D631" s="0" t="n">
        <f aca="false">A631/C$4</f>
        <v>0.928035982008996</v>
      </c>
      <c r="E631" s="0" t="n">
        <f aca="false">EXP(-C631)</f>
        <v>0.721019115903303</v>
      </c>
      <c r="F631" s="0" t="n">
        <f aca="false">D631-E631</f>
        <v>0.207016866105693</v>
      </c>
    </row>
    <row r="632" customFormat="false" ht="12.75" hidden="false" customHeight="false" outlineLevel="0" collapsed="false">
      <c r="A632" s="0" t="n">
        <f aca="false">A631+1</f>
        <v>620</v>
      </c>
      <c r="B632" s="12" t="n">
        <v>294.3507</v>
      </c>
      <c r="C632" s="0" t="n">
        <f aca="false">B632/C$6</f>
        <v>0.324845129420871</v>
      </c>
      <c r="D632" s="0" t="n">
        <f aca="false">A632/C$4</f>
        <v>0.929535232383808</v>
      </c>
      <c r="E632" s="0" t="n">
        <f aca="false">EXP(-C632)</f>
        <v>0.722639260537087</v>
      </c>
      <c r="F632" s="0" t="n">
        <f aca="false">D632-E632</f>
        <v>0.206895971846721</v>
      </c>
    </row>
    <row r="633" customFormat="false" ht="12.75" hidden="false" customHeight="false" outlineLevel="0" collapsed="false">
      <c r="A633" s="0" t="n">
        <f aca="false">A632+1</f>
        <v>621</v>
      </c>
      <c r="B633" s="12" t="n">
        <v>293.3226</v>
      </c>
      <c r="C633" s="0" t="n">
        <f aca="false">B633/C$6</f>
        <v>0.323710519319527</v>
      </c>
      <c r="D633" s="0" t="n">
        <f aca="false">A633/C$4</f>
        <v>0.931034482758621</v>
      </c>
      <c r="E633" s="0" t="n">
        <f aca="false">EXP(-C633)</f>
        <v>0.72345963965893</v>
      </c>
      <c r="F633" s="0" t="n">
        <f aca="false">D633-E633</f>
        <v>0.207574843099691</v>
      </c>
    </row>
    <row r="634" customFormat="false" ht="12.75" hidden="false" customHeight="false" outlineLevel="0" collapsed="false">
      <c r="A634" s="0" t="n">
        <f aca="false">A633+1</f>
        <v>622</v>
      </c>
      <c r="B634" s="12" t="n">
        <v>291.3043</v>
      </c>
      <c r="C634" s="0" t="n">
        <f aca="false">B634/C$6</f>
        <v>0.321483125517813</v>
      </c>
      <c r="D634" s="0" t="n">
        <f aca="false">A634/C$4</f>
        <v>0.932533733133433</v>
      </c>
      <c r="E634" s="0" t="n">
        <f aca="false">EXP(-C634)</f>
        <v>0.725072865153358</v>
      </c>
      <c r="F634" s="0" t="n">
        <f aca="false">D634-E634</f>
        <v>0.207460867980075</v>
      </c>
    </row>
    <row r="635" customFormat="false" ht="12.75" hidden="false" customHeight="false" outlineLevel="0" collapsed="false">
      <c r="A635" s="0" t="n">
        <f aca="false">A634+1</f>
        <v>623</v>
      </c>
      <c r="B635" s="12" t="n">
        <v>289.3317</v>
      </c>
      <c r="C635" s="0" t="n">
        <f aca="false">B635/C$6</f>
        <v>0.319306166189041</v>
      </c>
      <c r="D635" s="0" t="n">
        <f aca="false">A635/C$4</f>
        <v>0.934032983508246</v>
      </c>
      <c r="E635" s="0" t="n">
        <f aca="false">EXP(-C635)</f>
        <v>0.726653038653858</v>
      </c>
      <c r="F635" s="0" t="n">
        <f aca="false">D635-E635</f>
        <v>0.207379944854388</v>
      </c>
    </row>
    <row r="636" customFormat="false" ht="12.75" hidden="false" customHeight="false" outlineLevel="0" collapsed="false">
      <c r="A636" s="0" t="n">
        <f aca="false">A635+1</f>
        <v>624</v>
      </c>
      <c r="B636" s="12" t="n">
        <v>282.2964</v>
      </c>
      <c r="C636" s="0" t="n">
        <f aca="false">B636/C$6</f>
        <v>0.311542016353438</v>
      </c>
      <c r="D636" s="0" t="n">
        <f aca="false">A636/C$4</f>
        <v>0.935532233883059</v>
      </c>
      <c r="E636" s="0" t="n">
        <f aca="false">EXP(-C636)</f>
        <v>0.732316840575752</v>
      </c>
      <c r="F636" s="0" t="n">
        <f aca="false">D636-E636</f>
        <v>0.203215393307307</v>
      </c>
    </row>
    <row r="637" customFormat="false" ht="12.75" hidden="false" customHeight="false" outlineLevel="0" collapsed="false">
      <c r="A637" s="0" t="n">
        <f aca="false">A636+1</f>
        <v>625</v>
      </c>
      <c r="B637" s="12" t="n">
        <v>280.3239</v>
      </c>
      <c r="C637" s="0" t="n">
        <f aca="false">B637/C$6</f>
        <v>0.309365167384563</v>
      </c>
      <c r="D637" s="0" t="n">
        <f aca="false">A637/C$4</f>
        <v>0.937031484257871</v>
      </c>
      <c r="E637" s="0" t="n">
        <f aca="false">EXP(-C637)</f>
        <v>0.733912720099201</v>
      </c>
      <c r="F637" s="0" t="n">
        <f aca="false">D637-E637</f>
        <v>0.20311876415867</v>
      </c>
    </row>
    <row r="638" customFormat="false" ht="12.75" hidden="false" customHeight="false" outlineLevel="0" collapsed="false">
      <c r="A638" s="0" t="n">
        <f aca="false">A637+1</f>
        <v>626</v>
      </c>
      <c r="B638" s="12" t="n">
        <v>280.2805</v>
      </c>
      <c r="C638" s="0" t="n">
        <f aca="false">B638/C$6</f>
        <v>0.309317271189252</v>
      </c>
      <c r="D638" s="0" t="n">
        <f aca="false">A638/C$4</f>
        <v>0.938530734632684</v>
      </c>
      <c r="E638" s="0" t="n">
        <f aca="false">EXP(-C638)</f>
        <v>0.733947872568011</v>
      </c>
      <c r="F638" s="0" t="n">
        <f aca="false">D638-E638</f>
        <v>0.204582862064672</v>
      </c>
    </row>
    <row r="639" customFormat="false" ht="12.75" hidden="false" customHeight="false" outlineLevel="0" collapsed="false">
      <c r="A639" s="0" t="n">
        <f aca="false">A638+1</f>
        <v>627</v>
      </c>
      <c r="B639" s="12" t="n">
        <v>278.3513</v>
      </c>
      <c r="C639" s="0" t="n">
        <f aca="false">B639/C$6</f>
        <v>0.30718820805579</v>
      </c>
      <c r="D639" s="0" t="n">
        <f aca="false">A639/C$4</f>
        <v>0.940029985007496</v>
      </c>
      <c r="E639" s="0" t="n">
        <f aca="false">EXP(-C639)</f>
        <v>0.735512158566306</v>
      </c>
      <c r="F639" s="0" t="n">
        <f aca="false">D639-E639</f>
        <v>0.20451782644119</v>
      </c>
    </row>
    <row r="640" customFormat="false" ht="12.75" hidden="false" customHeight="false" outlineLevel="0" collapsed="false">
      <c r="A640" s="0" t="n">
        <f aca="false">A639+1</f>
        <v>628</v>
      </c>
      <c r="B640" s="12" t="n">
        <v>277.3386</v>
      </c>
      <c r="C640" s="0" t="n">
        <f aca="false">B640/C$6</f>
        <v>0.306070593378589</v>
      </c>
      <c r="D640" s="0" t="n">
        <f aca="false">A640/C$4</f>
        <v>0.941529235382309</v>
      </c>
      <c r="E640" s="0" t="n">
        <f aca="false">EXP(-C640)</f>
        <v>0.736334637271506</v>
      </c>
      <c r="F640" s="0" t="n">
        <f aca="false">D640-E640</f>
        <v>0.205194598110803</v>
      </c>
    </row>
    <row r="641" customFormat="false" ht="12.75" hidden="false" customHeight="false" outlineLevel="0" collapsed="false">
      <c r="A641" s="0" t="n">
        <f aca="false">A640+1</f>
        <v>629</v>
      </c>
      <c r="B641" s="12" t="n">
        <v>277.2774</v>
      </c>
      <c r="C641" s="0" t="n">
        <f aca="false">B641/C$6</f>
        <v>0.306003053121608</v>
      </c>
      <c r="D641" s="0" t="n">
        <f aca="false">A641/C$4</f>
        <v>0.943028485757121</v>
      </c>
      <c r="E641" s="0" t="n">
        <f aca="false">EXP(-C641)</f>
        <v>0.736384371181633</v>
      </c>
      <c r="F641" s="0" t="n">
        <f aca="false">D641-E641</f>
        <v>0.206644114575489</v>
      </c>
    </row>
    <row r="642" customFormat="false" ht="12.75" hidden="false" customHeight="false" outlineLevel="0" collapsed="false">
      <c r="A642" s="0" t="n">
        <f aca="false">A641+1</f>
        <v>630</v>
      </c>
      <c r="B642" s="12" t="n">
        <v>276.2463</v>
      </c>
      <c r="C642" s="0" t="n">
        <f aca="false">B642/C$6</f>
        <v>0.304865132223353</v>
      </c>
      <c r="D642" s="0" t="n">
        <f aca="false">A642/C$4</f>
        <v>0.944527736131934</v>
      </c>
      <c r="E642" s="0" t="n">
        <f aca="false">EXP(-C642)</f>
        <v>0.737222795286433</v>
      </c>
      <c r="F642" s="0" t="n">
        <f aca="false">D642-E642</f>
        <v>0.207304940845501</v>
      </c>
    </row>
    <row r="643" customFormat="false" ht="12.75" hidden="false" customHeight="false" outlineLevel="0" collapsed="false">
      <c r="A643" s="0" t="n">
        <f aca="false">A642+1</f>
        <v>631</v>
      </c>
      <c r="B643" s="12" t="n">
        <v>275.3073</v>
      </c>
      <c r="C643" s="0" t="n">
        <f aca="false">B643/C$6</f>
        <v>0.303828852790261</v>
      </c>
      <c r="D643" s="0" t="n">
        <f aca="false">A643/C$4</f>
        <v>0.946026986506747</v>
      </c>
      <c r="E643" s="0" t="n">
        <f aca="false">EXP(-C643)</f>
        <v>0.737987160086153</v>
      </c>
      <c r="F643" s="0" t="n">
        <f aca="false">D643-E643</f>
        <v>0.208039826420594</v>
      </c>
    </row>
    <row r="644" customFormat="false" ht="12.75" hidden="false" customHeight="false" outlineLevel="0" collapsed="false">
      <c r="A644" s="0" t="n">
        <f aca="false">A643+1</f>
        <v>632</v>
      </c>
      <c r="B644" s="12" t="n">
        <v>274.3201</v>
      </c>
      <c r="C644" s="0" t="n">
        <f aca="false">B644/C$6</f>
        <v>0.302739379886802</v>
      </c>
      <c r="D644" s="0" t="n">
        <f aca="false">A644/C$4</f>
        <v>0.947526236881559</v>
      </c>
      <c r="E644" s="0" t="n">
        <f aca="false">EXP(-C644)</f>
        <v>0.738791615236641</v>
      </c>
      <c r="F644" s="0" t="n">
        <f aca="false">D644-E644</f>
        <v>0.208734621644918</v>
      </c>
    </row>
    <row r="645" customFormat="false" ht="12.75" hidden="false" customHeight="false" outlineLevel="0" collapsed="false">
      <c r="A645" s="0" t="n">
        <f aca="false">A644+1</f>
        <v>633</v>
      </c>
      <c r="B645" s="12" t="n">
        <v>273.3323</v>
      </c>
      <c r="C645" s="0" t="n">
        <f aca="false">B645/C$6</f>
        <v>0.301649244823961</v>
      </c>
      <c r="D645" s="0" t="n">
        <f aca="false">A645/C$4</f>
        <v>0.949025487256372</v>
      </c>
      <c r="E645" s="0" t="n">
        <f aca="false">EXP(-C645)</f>
        <v>0.739597437028036</v>
      </c>
      <c r="F645" s="0" t="n">
        <f aca="false">D645-E645</f>
        <v>0.209428050228336</v>
      </c>
    </row>
    <row r="646" customFormat="false" ht="12.75" hidden="false" customHeight="false" outlineLevel="0" collapsed="false">
      <c r="A646" s="0" t="n">
        <f aca="false">A645+1</f>
        <v>634</v>
      </c>
      <c r="B646" s="12" t="n">
        <v>266.297</v>
      </c>
      <c r="C646" s="0" t="n">
        <f aca="false">B646/C$6</f>
        <v>0.293885094988358</v>
      </c>
      <c r="D646" s="0" t="n">
        <f aca="false">A646/C$4</f>
        <v>0.950524737631184</v>
      </c>
      <c r="E646" s="0" t="n">
        <f aca="false">EXP(-C646)</f>
        <v>0.745362132367406</v>
      </c>
      <c r="F646" s="0" t="n">
        <f aca="false">D646-E646</f>
        <v>0.205162605263778</v>
      </c>
    </row>
    <row r="647" customFormat="false" ht="12.75" hidden="false" customHeight="false" outlineLevel="0" collapsed="false">
      <c r="A647" s="0" t="n">
        <f aca="false">A646+1</f>
        <v>635</v>
      </c>
      <c r="B647" s="12" t="n">
        <v>264.3245</v>
      </c>
      <c r="C647" s="0" t="n">
        <f aca="false">B647/C$6</f>
        <v>0.291708246019483</v>
      </c>
      <c r="D647" s="0" t="n">
        <f aca="false">A647/C$4</f>
        <v>0.952023988005997</v>
      </c>
      <c r="E647" s="0" t="n">
        <f aca="false">EXP(-C647)</f>
        <v>0.746986440451956</v>
      </c>
      <c r="F647" s="0" t="n">
        <f aca="false">D647-E647</f>
        <v>0.205037547554041</v>
      </c>
    </row>
    <row r="648" customFormat="false" ht="12.75" hidden="false" customHeight="false" outlineLevel="0" collapsed="false">
      <c r="A648" s="0" t="n">
        <f aca="false">A647+1</f>
        <v>636</v>
      </c>
      <c r="B648" s="12" t="n">
        <v>261.2804</v>
      </c>
      <c r="C648" s="0" t="n">
        <f aca="false">B648/C$6</f>
        <v>0.288348780394057</v>
      </c>
      <c r="D648" s="0" t="n">
        <f aca="false">A648/C$4</f>
        <v>0.95352323838081</v>
      </c>
      <c r="E648" s="0" t="n">
        <f aca="false">EXP(-C648)</f>
        <v>0.749500135693561</v>
      </c>
      <c r="F648" s="0" t="n">
        <f aca="false">D648-E648</f>
        <v>0.204023102687249</v>
      </c>
    </row>
    <row r="649" customFormat="false" ht="12.75" hidden="false" customHeight="false" outlineLevel="0" collapsed="false">
      <c r="A649" s="0" t="n">
        <f aca="false">A648+1</f>
        <v>637</v>
      </c>
      <c r="B649" s="12" t="n">
        <v>261.2346</v>
      </c>
      <c r="C649" s="0" t="n">
        <f aca="false">B649/C$6</f>
        <v>0.288298235561218</v>
      </c>
      <c r="D649" s="0" t="n">
        <f aca="false">A649/C$4</f>
        <v>0.955022488755622</v>
      </c>
      <c r="E649" s="0" t="n">
        <f aca="false">EXP(-C649)</f>
        <v>0.749538020010052</v>
      </c>
      <c r="F649" s="0" t="n">
        <f aca="false">D649-E649</f>
        <v>0.20548446874557</v>
      </c>
    </row>
    <row r="650" customFormat="false" ht="12.75" hidden="false" customHeight="false" outlineLevel="0" collapsed="false">
      <c r="A650" s="0" t="n">
        <f aca="false">A649+1</f>
        <v>638</v>
      </c>
      <c r="B650" s="12" t="n">
        <v>259.3054</v>
      </c>
      <c r="C650" s="0" t="n">
        <f aca="false">B650/C$6</f>
        <v>0.286169172427756</v>
      </c>
      <c r="D650" s="0" t="n">
        <f aca="false">A650/C$4</f>
        <v>0.956521739130435</v>
      </c>
      <c r="E650" s="0" t="n">
        <f aca="false">EXP(-C650)</f>
        <v>0.751135533775967</v>
      </c>
      <c r="F650" s="0" t="n">
        <f aca="false">D650-E650</f>
        <v>0.205386205354468</v>
      </c>
    </row>
    <row r="651" customFormat="false" ht="12.75" hidden="false" customHeight="false" outlineLevel="0" collapsed="false">
      <c r="A651" s="0" t="n">
        <f aca="false">A650+1</f>
        <v>639</v>
      </c>
      <c r="B651" s="12" t="n">
        <v>248.2359</v>
      </c>
      <c r="C651" s="0" t="n">
        <f aca="false">B651/C$6</f>
        <v>0.273952883626254</v>
      </c>
      <c r="D651" s="0" t="n">
        <f aca="false">A651/C$4</f>
        <v>0.958020989505247</v>
      </c>
      <c r="E651" s="0" t="n">
        <f aca="false">EXP(-C651)</f>
        <v>0.760367900195075</v>
      </c>
      <c r="F651" s="0" t="n">
        <f aca="false">D651-E651</f>
        <v>0.197653089310172</v>
      </c>
    </row>
    <row r="652" customFormat="false" ht="12.75" hidden="false" customHeight="false" outlineLevel="0" collapsed="false">
      <c r="A652" s="0" t="n">
        <f aca="false">A651+1</f>
        <v>640</v>
      </c>
      <c r="B652" s="12" t="n">
        <v>246.2634</v>
      </c>
      <c r="C652" s="0" t="n">
        <f aca="false">B652/C$6</f>
        <v>0.271776034657378</v>
      </c>
      <c r="D652" s="0" t="n">
        <f aca="false">A652/C$4</f>
        <v>0.95952023988006</v>
      </c>
      <c r="E652" s="0" t="n">
        <f aca="false">EXP(-C652)</f>
        <v>0.762024909149363</v>
      </c>
      <c r="F652" s="0" t="n">
        <f aca="false">D652-E652</f>
        <v>0.197495330730697</v>
      </c>
    </row>
    <row r="653" customFormat="false" ht="12.75" hidden="false" customHeight="false" outlineLevel="0" collapsed="false">
      <c r="A653" s="0" t="n">
        <f aca="false">A652+1</f>
        <v>641</v>
      </c>
      <c r="B653" s="12" t="n">
        <v>246.2633</v>
      </c>
      <c r="C653" s="0" t="n">
        <f aca="false">B653/C$6</f>
        <v>0.271775924297481</v>
      </c>
      <c r="D653" s="0" t="n">
        <f aca="false">A653/C$4</f>
        <v>0.961019490254873</v>
      </c>
      <c r="E653" s="0" t="n">
        <f aca="false">EXP(-C653)</f>
        <v>0.762024993246358</v>
      </c>
      <c r="F653" s="0" t="n">
        <f aca="false">D653-E653</f>
        <v>0.198994497008515</v>
      </c>
    </row>
    <row r="654" customFormat="false" ht="12.75" hidden="false" customHeight="false" outlineLevel="0" collapsed="false">
      <c r="A654" s="0" t="n">
        <f aca="false">A653+1</f>
        <v>642</v>
      </c>
      <c r="B654" s="12" t="n">
        <v>245.2816</v>
      </c>
      <c r="C654" s="0" t="n">
        <f aca="false">B654/C$6</f>
        <v>0.270692521188359</v>
      </c>
      <c r="D654" s="0" t="n">
        <f aca="false">A654/C$4</f>
        <v>0.962518740629685</v>
      </c>
      <c r="E654" s="0" t="n">
        <f aca="false">EXP(-C654)</f>
        <v>0.762851020872923</v>
      </c>
      <c r="F654" s="0" t="n">
        <f aca="false">D654-E654</f>
        <v>0.199667719756762</v>
      </c>
    </row>
    <row r="655" customFormat="false" ht="12.75" hidden="false" customHeight="false" outlineLevel="0" collapsed="false">
      <c r="A655" s="0" t="n">
        <f aca="false">A654+1</f>
        <v>643</v>
      </c>
      <c r="B655" s="12" t="n">
        <v>244.3341</v>
      </c>
      <c r="C655" s="0" t="n">
        <f aca="false">B655/C$6</f>
        <v>0.269646861164019</v>
      </c>
      <c r="D655" s="0" t="n">
        <f aca="false">A655/C$4</f>
        <v>0.964017991004498</v>
      </c>
      <c r="E655" s="0" t="n">
        <f aca="false">EXP(-C655)</f>
        <v>0.763649120887896</v>
      </c>
      <c r="F655" s="0" t="n">
        <f aca="false">D655-E655</f>
        <v>0.200368870116602</v>
      </c>
    </row>
    <row r="656" customFormat="false" ht="12.75" hidden="false" customHeight="false" outlineLevel="0" collapsed="false">
      <c r="A656" s="0" t="n">
        <f aca="false">A655+1</f>
        <v>644</v>
      </c>
      <c r="B656" s="12" t="n">
        <v>238.2432</v>
      </c>
      <c r="C656" s="0" t="n">
        <f aca="false">B656/C$6</f>
        <v>0.262924950195948</v>
      </c>
      <c r="D656" s="0" t="n">
        <f aca="false">A656/C$4</f>
        <v>0.96551724137931</v>
      </c>
      <c r="E656" s="0" t="n">
        <f aca="false">EXP(-C656)</f>
        <v>0.768799593404934</v>
      </c>
      <c r="F656" s="0" t="n">
        <f aca="false">D656-E656</f>
        <v>0.196717647974377</v>
      </c>
    </row>
    <row r="657" customFormat="false" ht="12.75" hidden="false" customHeight="false" outlineLevel="0" collapsed="false">
      <c r="A657" s="0" t="n">
        <f aca="false">A656+1</f>
        <v>645</v>
      </c>
      <c r="B657" s="12" t="n">
        <v>236.2707</v>
      </c>
      <c r="C657" s="0" t="n">
        <f aca="false">B657/C$6</f>
        <v>0.260748101227073</v>
      </c>
      <c r="D657" s="0" t="n">
        <f aca="false">A657/C$4</f>
        <v>0.967016491754123</v>
      </c>
      <c r="E657" s="0" t="n">
        <f aca="false">EXP(-C657)</f>
        <v>0.770474976873906</v>
      </c>
      <c r="F657" s="0" t="n">
        <f aca="false">D657-E657</f>
        <v>0.196541514880217</v>
      </c>
    </row>
    <row r="658" customFormat="false" ht="12.75" hidden="false" customHeight="false" outlineLevel="0" collapsed="false">
      <c r="A658" s="0" t="n">
        <f aca="false">A657+1</f>
        <v>646</v>
      </c>
      <c r="B658" s="12" t="n">
        <v>232.2798</v>
      </c>
      <c r="C658" s="0" t="n">
        <f aca="false">B658/C$6</f>
        <v>0.256343748096587</v>
      </c>
      <c r="D658" s="0" t="n">
        <f aca="false">A658/C$4</f>
        <v>0.968515742128936</v>
      </c>
      <c r="E658" s="0" t="n">
        <f aca="false">EXP(-C658)</f>
        <v>0.773875904696121</v>
      </c>
      <c r="F658" s="0" t="n">
        <f aca="false">D658-E658</f>
        <v>0.194639837432814</v>
      </c>
    </row>
    <row r="659" customFormat="false" ht="12.75" hidden="false" customHeight="false" outlineLevel="0" collapsed="false">
      <c r="A659" s="0" t="n">
        <f aca="false">A658+1</f>
        <v>647</v>
      </c>
      <c r="B659" s="12" t="n">
        <v>231.2517</v>
      </c>
      <c r="C659" s="0" t="n">
        <f aca="false">B659/C$6</f>
        <v>0.255209137995243</v>
      </c>
      <c r="D659" s="0" t="n">
        <f aca="false">A659/C$4</f>
        <v>0.970014992503748</v>
      </c>
      <c r="E659" s="0" t="n">
        <f aca="false">EXP(-C659)</f>
        <v>0.774754450423956</v>
      </c>
      <c r="F659" s="0" t="n">
        <f aca="false">D659-E659</f>
        <v>0.195260542079792</v>
      </c>
    </row>
    <row r="660" customFormat="false" ht="12.75" hidden="false" customHeight="false" outlineLevel="0" collapsed="false">
      <c r="A660" s="0" t="n">
        <f aca="false">A659+1</f>
        <v>648</v>
      </c>
      <c r="B660" s="12" t="n">
        <v>230.3073</v>
      </c>
      <c r="C660" s="0" t="n">
        <f aca="false">B660/C$6</f>
        <v>0.254166899127711</v>
      </c>
      <c r="D660" s="0" t="n">
        <f aca="false">A660/C$4</f>
        <v>0.971514242878561</v>
      </c>
      <c r="E660" s="0" t="n">
        <f aca="false">EXP(-C660)</f>
        <v>0.775562350564312</v>
      </c>
      <c r="F660" s="0" t="n">
        <f aca="false">D660-E660</f>
        <v>0.195951892314249</v>
      </c>
    </row>
    <row r="661" customFormat="false" ht="12.75" hidden="false" customHeight="false" outlineLevel="0" collapsed="false">
      <c r="A661" s="0" t="n">
        <f aca="false">A660+1</f>
        <v>649</v>
      </c>
      <c r="B661" s="12" t="n">
        <v>228.2914</v>
      </c>
      <c r="C661" s="0" t="n">
        <f aca="false">B661/C$6</f>
        <v>0.251942153963526</v>
      </c>
      <c r="D661" s="0" t="n">
        <f aca="false">A661/C$4</f>
        <v>0.973013493253373</v>
      </c>
      <c r="E661" s="0" t="n">
        <f aca="false">EXP(-C661)</f>
        <v>0.777289699896833</v>
      </c>
      <c r="F661" s="0" t="n">
        <f aca="false">D661-E661</f>
        <v>0.19572379335654</v>
      </c>
    </row>
    <row r="662" customFormat="false" ht="12.75" hidden="false" customHeight="false" outlineLevel="0" collapsed="false">
      <c r="A662" s="0" t="n">
        <f aca="false">A661+1</f>
        <v>650</v>
      </c>
      <c r="B662" s="12" t="n">
        <v>222.2438</v>
      </c>
      <c r="C662" s="0" t="n">
        <f aca="false">B662/C$6</f>
        <v>0.245268028830868</v>
      </c>
      <c r="D662" s="0" t="n">
        <f aca="false">A662/C$4</f>
        <v>0.974512743628186</v>
      </c>
      <c r="E662" s="0" t="n">
        <f aca="false">EXP(-C662)</f>
        <v>0.78249477897159</v>
      </c>
      <c r="F662" s="0" t="n">
        <f aca="false">D662-E662</f>
        <v>0.192017964656596</v>
      </c>
    </row>
    <row r="663" customFormat="false" ht="12.75" hidden="false" customHeight="false" outlineLevel="0" collapsed="false">
      <c r="A663" s="0" t="n">
        <f aca="false">A662+1</f>
        <v>651</v>
      </c>
      <c r="B663" s="12" t="n">
        <v>218.2529</v>
      </c>
      <c r="C663" s="0" t="n">
        <f aca="false">B663/C$6</f>
        <v>0.240863675700382</v>
      </c>
      <c r="D663" s="0" t="n">
        <f aca="false">A663/C$4</f>
        <v>0.976011994002999</v>
      </c>
      <c r="E663" s="0" t="n">
        <f aca="false">EXP(-C663)</f>
        <v>0.78594876300017</v>
      </c>
      <c r="F663" s="0" t="n">
        <f aca="false">D663-E663</f>
        <v>0.190063231002829</v>
      </c>
    </row>
    <row r="664" customFormat="false" ht="12.75" hidden="false" customHeight="false" outlineLevel="0" collapsed="false">
      <c r="A664" s="0" t="n">
        <f aca="false">A663+1</f>
        <v>652</v>
      </c>
      <c r="B664" s="12" t="n">
        <v>218.2096</v>
      </c>
      <c r="C664" s="0" t="n">
        <f aca="false">B664/C$6</f>
        <v>0.240815889864969</v>
      </c>
      <c r="D664" s="0" t="n">
        <f aca="false">A664/C$4</f>
        <v>0.977511244377811</v>
      </c>
      <c r="E664" s="0" t="n">
        <f aca="false">EXP(-C664)</f>
        <v>0.785986321115767</v>
      </c>
      <c r="F664" s="0" t="n">
        <f aca="false">D664-E664</f>
        <v>0.191524923262044</v>
      </c>
    </row>
    <row r="665" customFormat="false" ht="12.75" hidden="false" customHeight="false" outlineLevel="0" collapsed="false">
      <c r="A665" s="0" t="n">
        <f aca="false">A664+1</f>
        <v>653</v>
      </c>
      <c r="B665" s="12" t="n">
        <v>217.2682</v>
      </c>
      <c r="C665" s="0" t="n">
        <f aca="false">B665/C$6</f>
        <v>0.239776961794348</v>
      </c>
      <c r="D665" s="0" t="n">
        <f aca="false">A665/C$4</f>
        <v>0.979010494752624</v>
      </c>
      <c r="E665" s="0" t="n">
        <f aca="false">EXP(-C665)</f>
        <v>0.786803328700467</v>
      </c>
      <c r="F665" s="0" t="n">
        <f aca="false">D665-E665</f>
        <v>0.192207166052156</v>
      </c>
    </row>
    <row r="666" customFormat="false" ht="12.75" hidden="false" customHeight="false" outlineLevel="0" collapsed="false">
      <c r="A666" s="0" t="n">
        <f aca="false">A665+1</f>
        <v>654</v>
      </c>
      <c r="B666" s="12" t="n">
        <v>204.2285</v>
      </c>
      <c r="C666" s="0" t="n">
        <f aca="false">B666/C$6</f>
        <v>0.225386362301602</v>
      </c>
      <c r="D666" s="0" t="n">
        <f aca="false">A666/C$4</f>
        <v>0.980509745127436</v>
      </c>
      <c r="E666" s="0" t="n">
        <f aca="false">EXP(-C666)</f>
        <v>0.79820776178714</v>
      </c>
      <c r="F666" s="0" t="n">
        <f aca="false">D666-E666</f>
        <v>0.182301983340296</v>
      </c>
    </row>
    <row r="667" customFormat="false" ht="12.75" hidden="false" customHeight="false" outlineLevel="0" collapsed="false">
      <c r="A667" s="0" t="n">
        <f aca="false">A666+1</f>
        <v>655</v>
      </c>
      <c r="B667" s="12" t="n">
        <v>204.1827</v>
      </c>
      <c r="C667" s="0" t="n">
        <f aca="false">B667/C$6</f>
        <v>0.225335817468764</v>
      </c>
      <c r="D667" s="0" t="n">
        <f aca="false">A667/C$4</f>
        <v>0.982008995502249</v>
      </c>
      <c r="E667" s="0" t="n">
        <f aca="false">EXP(-C667)</f>
        <v>0.79824810808467</v>
      </c>
      <c r="F667" s="0" t="n">
        <f aca="false">D667-E667</f>
        <v>0.183760887417579</v>
      </c>
    </row>
    <row r="668" customFormat="false" ht="12.75" hidden="false" customHeight="false" outlineLevel="0" collapsed="false">
      <c r="A668" s="0" t="n">
        <f aca="false">A667+1</f>
        <v>656</v>
      </c>
      <c r="B668" s="12" t="n">
        <v>203.1979</v>
      </c>
      <c r="C668" s="0" t="n">
        <f aca="false">B668/C$6</f>
        <v>0.224248993202833</v>
      </c>
      <c r="D668" s="0" t="n">
        <f aca="false">A668/C$4</f>
        <v>0.983508245877061</v>
      </c>
      <c r="E668" s="0" t="n">
        <f aca="false">EXP(-C668)</f>
        <v>0.799116135109745</v>
      </c>
      <c r="F668" s="0" t="n">
        <f aca="false">D668-E668</f>
        <v>0.184392110767316</v>
      </c>
    </row>
    <row r="669" customFormat="false" ht="12.75" hidden="false" customHeight="false" outlineLevel="0" collapsed="false">
      <c r="A669" s="0" t="n">
        <f aca="false">A668+1</f>
        <v>657</v>
      </c>
      <c r="B669" s="12" t="n">
        <v>202.2535</v>
      </c>
      <c r="C669" s="0" t="n">
        <f aca="false">B669/C$6</f>
        <v>0.223206754335302</v>
      </c>
      <c r="D669" s="0" t="n">
        <f aca="false">A669/C$4</f>
        <v>0.985007496251874</v>
      </c>
      <c r="E669" s="0" t="n">
        <f aca="false">EXP(-C669)</f>
        <v>0.799949439180942</v>
      </c>
      <c r="F669" s="0" t="n">
        <f aca="false">D669-E669</f>
        <v>0.185058057070932</v>
      </c>
    </row>
    <row r="670" customFormat="false" ht="12.75" hidden="false" customHeight="false" outlineLevel="0" collapsed="false">
      <c r="A670" s="0" t="n">
        <f aca="false">A669+1</f>
        <v>658</v>
      </c>
      <c r="B670" s="12" t="n">
        <v>192.2329</v>
      </c>
      <c r="C670" s="0" t="n">
        <f aca="false">B670/C$6</f>
        <v>0.212148030493725</v>
      </c>
      <c r="D670" s="0" t="n">
        <f aca="false">A670/C$4</f>
        <v>0.986506746626687</v>
      </c>
      <c r="E670" s="0" t="n">
        <f aca="false">EXP(-C670)</f>
        <v>0.808844954985909</v>
      </c>
      <c r="F670" s="0" t="n">
        <f aca="false">D670-E670</f>
        <v>0.177661791640778</v>
      </c>
    </row>
    <row r="671" customFormat="false" ht="12.75" hidden="false" customHeight="false" outlineLevel="0" collapsed="false">
      <c r="A671" s="0" t="n">
        <f aca="false">A670+1</f>
        <v>659</v>
      </c>
      <c r="B671" s="12" t="n">
        <v>188.2267</v>
      </c>
      <c r="C671" s="0" t="n">
        <f aca="false">B671/C$6</f>
        <v>0.207726792298994</v>
      </c>
      <c r="D671" s="0" t="n">
        <f aca="false">A671/C$4</f>
        <v>0.988005997001499</v>
      </c>
      <c r="E671" s="0" t="n">
        <f aca="false">EXP(-C671)</f>
        <v>0.812428968244502</v>
      </c>
      <c r="F671" s="0" t="n">
        <f aca="false">D671-E671</f>
        <v>0.175577028756997</v>
      </c>
    </row>
    <row r="672" customFormat="false" ht="12.75" hidden="false" customHeight="false" outlineLevel="0" collapsed="false">
      <c r="A672" s="0" t="n">
        <f aca="false">A671+1</f>
        <v>660</v>
      </c>
      <c r="B672" s="12" t="n">
        <v>188.2266</v>
      </c>
      <c r="C672" s="0" t="n">
        <f aca="false">B672/C$6</f>
        <v>0.207726681939097</v>
      </c>
      <c r="D672" s="0" t="n">
        <f aca="false">A672/C$4</f>
        <v>0.989505247376312</v>
      </c>
      <c r="E672" s="0" t="n">
        <f aca="false">EXP(-C672)</f>
        <v>0.812429057904084</v>
      </c>
      <c r="F672" s="0" t="n">
        <f aca="false">D672-E672</f>
        <v>0.177076189472228</v>
      </c>
    </row>
    <row r="673" customFormat="false" ht="12.75" hidden="false" customHeight="false" outlineLevel="0" collapsed="false">
      <c r="A673" s="0" t="n">
        <f aca="false">A672+1</f>
        <v>661</v>
      </c>
      <c r="B673" s="12" t="n">
        <v>181.1913</v>
      </c>
      <c r="C673" s="0" t="n">
        <f aca="false">B673/C$6</f>
        <v>0.199962532103493</v>
      </c>
      <c r="D673" s="0" t="n">
        <f aca="false">A673/C$4</f>
        <v>0.991004497751124</v>
      </c>
      <c r="E673" s="0" t="n">
        <f aca="false">EXP(-C673)</f>
        <v>0.818761429771797</v>
      </c>
      <c r="F673" s="0" t="n">
        <f aca="false">D673-E673</f>
        <v>0.172243067979328</v>
      </c>
    </row>
    <row r="674" customFormat="false" ht="12.75" hidden="false" customHeight="false" outlineLevel="0" collapsed="false">
      <c r="A674" s="0" t="n">
        <f aca="false">A673+1</f>
        <v>662</v>
      </c>
      <c r="B674" s="12" t="n">
        <v>165.1919</v>
      </c>
      <c r="C674" s="0" t="n">
        <f aca="false">B674/C$6</f>
        <v>0.182305610738413</v>
      </c>
      <c r="D674" s="0" t="n">
        <f aca="false">A674/C$4</f>
        <v>0.992503748125937</v>
      </c>
      <c r="E674" s="0" t="n">
        <f aca="false">EXP(-C674)</f>
        <v>0.8333466218189</v>
      </c>
      <c r="F674" s="0" t="n">
        <f aca="false">D674-E674</f>
        <v>0.159157126307037</v>
      </c>
    </row>
    <row r="675" customFormat="false" ht="12.75" hidden="false" customHeight="false" outlineLevel="0" collapsed="false">
      <c r="A675" s="0" t="n">
        <f aca="false">A674+1</f>
        <v>663</v>
      </c>
      <c r="B675" s="12" t="n">
        <v>160.1729</v>
      </c>
      <c r="C675" s="0" t="n">
        <f aca="false">B675/C$6</f>
        <v>0.176766647506584</v>
      </c>
      <c r="D675" s="0" t="n">
        <f aca="false">A675/C$4</f>
        <v>0.99400299850075</v>
      </c>
      <c r="E675" s="0" t="n">
        <f aca="false">EXP(-C675)</f>
        <v>0.837975305336394</v>
      </c>
      <c r="F675" s="0" t="n">
        <f aca="false">D675-E675</f>
        <v>0.156027693164356</v>
      </c>
    </row>
    <row r="676" customFormat="false" ht="12.75" hidden="false" customHeight="false" outlineLevel="0" collapsed="false">
      <c r="A676" s="0" t="n">
        <f aca="false">A675+1</f>
        <v>664</v>
      </c>
      <c r="B676" s="12" t="n">
        <v>147.1308</v>
      </c>
      <c r="C676" s="0" t="n">
        <f aca="false">B676/C$6</f>
        <v>0.162373399376309</v>
      </c>
      <c r="D676" s="0" t="n">
        <f aca="false">A676/C$4</f>
        <v>0.995502248875562</v>
      </c>
      <c r="E676" s="0" t="n">
        <f aca="false">EXP(-C676)</f>
        <v>0.850123709604764</v>
      </c>
      <c r="F676" s="0" t="n">
        <f aca="false">D676-E676</f>
        <v>0.145378539270798</v>
      </c>
    </row>
    <row r="677" customFormat="false" ht="12.75" hidden="false" customHeight="false" outlineLevel="0" collapsed="false">
      <c r="A677" s="0" t="n">
        <f aca="false">A676+1</f>
        <v>665</v>
      </c>
      <c r="B677" s="12" t="n">
        <v>146.146</v>
      </c>
      <c r="C677" s="0" t="n">
        <f aca="false">B677/C$6</f>
        <v>0.161286575110379</v>
      </c>
      <c r="D677" s="0" t="n">
        <f aca="false">A677/C$4</f>
        <v>0.997001499250375</v>
      </c>
      <c r="E677" s="0" t="n">
        <f aca="false">EXP(-C677)</f>
        <v>0.851048146940876</v>
      </c>
      <c r="F677" s="0" t="n">
        <f aca="false">D677-E677</f>
        <v>0.145953352309499</v>
      </c>
    </row>
    <row r="678" customFormat="false" ht="12.75" hidden="false" customHeight="false" outlineLevel="0" collapsed="false">
      <c r="A678" s="0" t="n">
        <f aca="false">A677+1</f>
        <v>666</v>
      </c>
      <c r="B678" s="12" t="n">
        <v>131.1747</v>
      </c>
      <c r="C678" s="0" t="n">
        <f aca="false">B678/C$6</f>
        <v>0.144764263846642</v>
      </c>
      <c r="D678" s="0" t="n">
        <f aca="false">A678/C$4</f>
        <v>0.998500749625187</v>
      </c>
      <c r="E678" s="0" t="n">
        <f aca="false">EXP(-C678)</f>
        <v>0.865226234175885</v>
      </c>
      <c r="F678" s="0" t="n">
        <f aca="false">D678-E678</f>
        <v>0.133274515449303</v>
      </c>
    </row>
    <row r="679" customFormat="false" ht="12.75" hidden="false" customHeight="false" outlineLevel="0" collapsed="false">
      <c r="A679" s="0" t="n">
        <f aca="false">A678+1</f>
        <v>667</v>
      </c>
      <c r="B679" s="12" t="n">
        <v>89.0941</v>
      </c>
      <c r="C679" s="0" t="n">
        <f aca="false">B679/C$6</f>
        <v>0.0983241570179245</v>
      </c>
      <c r="D679" s="0" t="n">
        <f aca="false">A679/C$4</f>
        <v>1</v>
      </c>
      <c r="E679" s="0" t="n">
        <f aca="false">EXP(-C679)</f>
        <v>0.906355054778153</v>
      </c>
      <c r="F679" s="0" t="n">
        <f aca="false">D679-E679</f>
        <v>0.0936449452218475</v>
      </c>
    </row>
    <row r="680" customFormat="false" ht="12.75" hidden="false" customHeight="false" outlineLevel="0" collapsed="false">
      <c r="A680" s="0" t="n">
        <f aca="false">A679+1</f>
        <v>668</v>
      </c>
    </row>
    <row r="681" customFormat="false" ht="12.75" hidden="false" customHeight="false" outlineLevel="0" collapsed="false">
      <c r="A681" s="0" t="n">
        <f aca="false">A680+1</f>
        <v>669</v>
      </c>
    </row>
    <row r="682" customFormat="false" ht="12.75" hidden="false" customHeight="false" outlineLevel="0" collapsed="false">
      <c r="A682" s="0" t="n">
        <f aca="false">A681+1</f>
        <v>670</v>
      </c>
    </row>
    <row r="683" customFormat="false" ht="12.75" hidden="false" customHeight="false" outlineLevel="0" collapsed="false">
      <c r="A683" s="0" t="n">
        <f aca="false">A682+1</f>
        <v>671</v>
      </c>
    </row>
    <row r="684" customFormat="false" ht="12.75" hidden="false" customHeight="false" outlineLevel="0" collapsed="false">
      <c r="A684" s="0" t="n">
        <f aca="false">A683+1</f>
        <v>672</v>
      </c>
    </row>
    <row r="685" customFormat="false" ht="12.75" hidden="false" customHeight="false" outlineLevel="0" collapsed="false">
      <c r="A685" s="0" t="n">
        <f aca="false">A684+1</f>
        <v>673</v>
      </c>
    </row>
    <row r="686" customFormat="false" ht="12.75" hidden="false" customHeight="false" outlineLevel="0" collapsed="false">
      <c r="A686" s="0" t="n">
        <f aca="false">A685+1</f>
        <v>674</v>
      </c>
    </row>
    <row r="687" customFormat="false" ht="12.75" hidden="false" customHeight="false" outlineLevel="0" collapsed="false">
      <c r="A687" s="0" t="n">
        <f aca="false">A686+1</f>
        <v>675</v>
      </c>
    </row>
    <row r="688" customFormat="false" ht="12.75" hidden="false" customHeight="false" outlineLevel="0" collapsed="false">
      <c r="A688" s="0" t="n">
        <f aca="false">A687+1</f>
        <v>676</v>
      </c>
    </row>
    <row r="689" customFormat="false" ht="12.75" hidden="false" customHeight="false" outlineLevel="0" collapsed="false">
      <c r="A689" s="0" t="n">
        <f aca="false">A688+1</f>
        <v>677</v>
      </c>
    </row>
    <row r="690" customFormat="false" ht="12.75" hidden="false" customHeight="false" outlineLevel="0" collapsed="false">
      <c r="A690" s="0" t="n">
        <f aca="false">A689+1</f>
        <v>678</v>
      </c>
    </row>
    <row r="691" customFormat="false" ht="12.75" hidden="false" customHeight="false" outlineLevel="0" collapsed="false">
      <c r="A691" s="0" t="n">
        <f aca="false">A690+1</f>
        <v>679</v>
      </c>
    </row>
    <row r="692" customFormat="false" ht="12.75" hidden="false" customHeight="false" outlineLevel="0" collapsed="false">
      <c r="A692" s="0" t="n">
        <f aca="false">A691+1</f>
        <v>680</v>
      </c>
    </row>
    <row r="693" customFormat="false" ht="12.75" hidden="false" customHeight="false" outlineLevel="0" collapsed="false">
      <c r="A693" s="0" t="n">
        <f aca="false">A692+1</f>
        <v>681</v>
      </c>
    </row>
    <row r="694" customFormat="false" ht="12.75" hidden="false" customHeight="false" outlineLevel="0" collapsed="false">
      <c r="A694" s="0" t="n">
        <f aca="false">A693+1</f>
        <v>682</v>
      </c>
    </row>
    <row r="695" customFormat="false" ht="12.75" hidden="false" customHeight="false" outlineLevel="0" collapsed="false">
      <c r="A695" s="0" t="n">
        <f aca="false">A694+1</f>
        <v>683</v>
      </c>
    </row>
    <row r="696" customFormat="false" ht="12.75" hidden="false" customHeight="false" outlineLevel="0" collapsed="false">
      <c r="A696" s="0" t="n">
        <f aca="false">A695+1</f>
        <v>684</v>
      </c>
    </row>
    <row r="697" customFormat="false" ht="12.75" hidden="false" customHeight="false" outlineLevel="0" collapsed="false">
      <c r="A697" s="0" t="n">
        <f aca="false">A696+1</f>
        <v>685</v>
      </c>
    </row>
    <row r="698" customFormat="false" ht="12.75" hidden="false" customHeight="false" outlineLevel="0" collapsed="false">
      <c r="A698" s="0" t="n">
        <f aca="false">A697+1</f>
        <v>686</v>
      </c>
    </row>
    <row r="699" customFormat="false" ht="12.75" hidden="false" customHeight="false" outlineLevel="0" collapsed="false">
      <c r="A699" s="0" t="n">
        <f aca="false">A698+1</f>
        <v>687</v>
      </c>
    </row>
    <row r="700" customFormat="false" ht="12.75" hidden="false" customHeight="false" outlineLevel="0" collapsed="false">
      <c r="A700" s="0" t="n">
        <f aca="false">A699+1</f>
        <v>688</v>
      </c>
    </row>
    <row r="701" customFormat="false" ht="12.75" hidden="false" customHeight="false" outlineLevel="0" collapsed="false">
      <c r="A701" s="0" t="n">
        <f aca="false">A700+1</f>
        <v>689</v>
      </c>
    </row>
    <row r="702" customFormat="false" ht="12.75" hidden="false" customHeight="false" outlineLevel="0" collapsed="false">
      <c r="A702" s="0" t="n">
        <f aca="false">A701+1</f>
        <v>690</v>
      </c>
    </row>
    <row r="703" customFormat="false" ht="12.75" hidden="false" customHeight="false" outlineLevel="0" collapsed="false">
      <c r="A703" s="0" t="n">
        <f aca="false">A702+1</f>
        <v>691</v>
      </c>
    </row>
    <row r="704" customFormat="false" ht="12.75" hidden="false" customHeight="false" outlineLevel="0" collapsed="false">
      <c r="A704" s="0" t="n">
        <f aca="false">A703+1</f>
        <v>692</v>
      </c>
    </row>
    <row r="705" customFormat="false" ht="12.75" hidden="false" customHeight="false" outlineLevel="0" collapsed="false">
      <c r="A705" s="0" t="n">
        <f aca="false">A704+1</f>
        <v>693</v>
      </c>
    </row>
    <row r="706" customFormat="false" ht="12.75" hidden="false" customHeight="false" outlineLevel="0" collapsed="false">
      <c r="A706" s="0" t="n">
        <f aca="false">A705+1</f>
        <v>694</v>
      </c>
    </row>
    <row r="707" customFormat="false" ht="12.75" hidden="false" customHeight="false" outlineLevel="0" collapsed="false">
      <c r="A707" s="0" t="n">
        <f aca="false">A706+1</f>
        <v>695</v>
      </c>
    </row>
    <row r="708" customFormat="false" ht="12.75" hidden="false" customHeight="false" outlineLevel="0" collapsed="false">
      <c r="A708" s="0" t="n">
        <f aca="false">A707+1</f>
        <v>696</v>
      </c>
    </row>
    <row r="709" customFormat="false" ht="12.75" hidden="false" customHeight="false" outlineLevel="0" collapsed="false">
      <c r="A709" s="0" t="n">
        <f aca="false">A708+1</f>
        <v>697</v>
      </c>
    </row>
    <row r="710" customFormat="false" ht="12.75" hidden="false" customHeight="false" outlineLevel="0" collapsed="false">
      <c r="A710" s="0" t="n">
        <f aca="false">A709+1</f>
        <v>698</v>
      </c>
    </row>
    <row r="711" customFormat="false" ht="12.75" hidden="false" customHeight="false" outlineLevel="0" collapsed="false">
      <c r="A711" s="0" t="n">
        <f aca="false">A710+1</f>
        <v>699</v>
      </c>
    </row>
    <row r="712" customFormat="false" ht="12.75" hidden="false" customHeight="false" outlineLevel="0" collapsed="false">
      <c r="A712" s="0" t="n">
        <f aca="false">A711+1</f>
        <v>700</v>
      </c>
    </row>
    <row r="713" customFormat="false" ht="12.75" hidden="false" customHeight="false" outlineLevel="0" collapsed="false">
      <c r="A713" s="0" t="n">
        <f aca="false">A712+1</f>
        <v>701</v>
      </c>
    </row>
    <row r="714" customFormat="false" ht="12.75" hidden="false" customHeight="false" outlineLevel="0" collapsed="false">
      <c r="A714" s="0" t="n">
        <f aca="false">A713+1</f>
        <v>702</v>
      </c>
    </row>
    <row r="715" customFormat="false" ht="12.75" hidden="false" customHeight="false" outlineLevel="0" collapsed="false">
      <c r="A715" s="0" t="n">
        <f aca="false">A714+1</f>
        <v>703</v>
      </c>
    </row>
    <row r="716" customFormat="false" ht="12.75" hidden="false" customHeight="false" outlineLevel="0" collapsed="false">
      <c r="A716" s="0" t="n">
        <f aca="false">A715+1</f>
        <v>704</v>
      </c>
    </row>
    <row r="717" customFormat="false" ht="12.75" hidden="false" customHeight="false" outlineLevel="0" collapsed="false">
      <c r="A717" s="0" t="n">
        <f aca="false">A716+1</f>
        <v>705</v>
      </c>
    </row>
    <row r="718" customFormat="false" ht="12.75" hidden="false" customHeight="false" outlineLevel="0" collapsed="false">
      <c r="A718" s="0" t="n">
        <f aca="false">A717+1</f>
        <v>706</v>
      </c>
    </row>
    <row r="719" customFormat="false" ht="12.75" hidden="false" customHeight="false" outlineLevel="0" collapsed="false">
      <c r="A719" s="0" t="n">
        <f aca="false">A718+1</f>
        <v>707</v>
      </c>
    </row>
    <row r="720" customFormat="false" ht="12.75" hidden="false" customHeight="false" outlineLevel="0" collapsed="false">
      <c r="A720" s="0" t="n">
        <f aca="false">A719+1</f>
        <v>708</v>
      </c>
    </row>
    <row r="721" customFormat="false" ht="12.75" hidden="false" customHeight="false" outlineLevel="0" collapsed="false">
      <c r="A721" s="0" t="n">
        <f aca="false">A720+1</f>
        <v>709</v>
      </c>
    </row>
    <row r="722" customFormat="false" ht="12.75" hidden="false" customHeight="false" outlineLevel="0" collapsed="false">
      <c r="A722" s="0" t="n">
        <f aca="false">A721+1</f>
        <v>710</v>
      </c>
    </row>
    <row r="723" customFormat="false" ht="12.75" hidden="false" customHeight="false" outlineLevel="0" collapsed="false">
      <c r="A723" s="0" t="n">
        <f aca="false">A722+1</f>
        <v>711</v>
      </c>
    </row>
    <row r="724" customFormat="false" ht="12.75" hidden="false" customHeight="false" outlineLevel="0" collapsed="false">
      <c r="A724" s="0" t="n">
        <f aca="false">A723+1</f>
        <v>712</v>
      </c>
    </row>
    <row r="725" customFormat="false" ht="12.75" hidden="false" customHeight="false" outlineLevel="0" collapsed="false">
      <c r="A725" s="0" t="n">
        <f aca="false">A724+1</f>
        <v>713</v>
      </c>
    </row>
    <row r="726" customFormat="false" ht="12.75" hidden="false" customHeight="false" outlineLevel="0" collapsed="false">
      <c r="A726" s="0" t="n">
        <f aca="false">A725+1</f>
        <v>714</v>
      </c>
    </row>
    <row r="727" customFormat="false" ht="12.75" hidden="false" customHeight="false" outlineLevel="0" collapsed="false">
      <c r="A727" s="0" t="n">
        <f aca="false">A726+1</f>
        <v>715</v>
      </c>
    </row>
    <row r="728" customFormat="false" ht="12.75" hidden="false" customHeight="false" outlineLevel="0" collapsed="false">
      <c r="A728" s="0" t="n">
        <f aca="false">A727+1</f>
        <v>716</v>
      </c>
    </row>
    <row r="729" customFormat="false" ht="12.75" hidden="false" customHeight="false" outlineLevel="0" collapsed="false">
      <c r="A729" s="0" t="n">
        <f aca="false">A728+1</f>
        <v>717</v>
      </c>
    </row>
    <row r="730" customFormat="false" ht="12.75" hidden="false" customHeight="false" outlineLevel="0" collapsed="false">
      <c r="A730" s="0" t="n">
        <f aca="false">A729+1</f>
        <v>718</v>
      </c>
    </row>
    <row r="731" customFormat="false" ht="12.75" hidden="false" customHeight="false" outlineLevel="0" collapsed="false">
      <c r="A731" s="0" t="n">
        <f aca="false">A730+1</f>
        <v>719</v>
      </c>
    </row>
    <row r="732" customFormat="false" ht="12.75" hidden="false" customHeight="false" outlineLevel="0" collapsed="false">
      <c r="A732" s="0" t="n">
        <f aca="false">A731+1</f>
        <v>720</v>
      </c>
    </row>
    <row r="733" customFormat="false" ht="12.75" hidden="false" customHeight="false" outlineLevel="0" collapsed="false">
      <c r="A733" s="0" t="n">
        <f aca="false">A732+1</f>
        <v>721</v>
      </c>
    </row>
    <row r="734" customFormat="false" ht="12.75" hidden="false" customHeight="false" outlineLevel="0" collapsed="false">
      <c r="A734" s="0" t="n">
        <f aca="false">A733+1</f>
        <v>722</v>
      </c>
    </row>
    <row r="735" customFormat="false" ht="12.75" hidden="false" customHeight="false" outlineLevel="0" collapsed="false">
      <c r="A735" s="0" t="n">
        <f aca="false">A734+1</f>
        <v>723</v>
      </c>
    </row>
    <row r="736" customFormat="false" ht="12.75" hidden="false" customHeight="false" outlineLevel="0" collapsed="false">
      <c r="A736" s="0" t="n">
        <f aca="false">A735+1</f>
        <v>724</v>
      </c>
    </row>
    <row r="737" customFormat="false" ht="12.75" hidden="false" customHeight="false" outlineLevel="0" collapsed="false">
      <c r="A737" s="0" t="n">
        <f aca="false">A736+1</f>
        <v>725</v>
      </c>
    </row>
    <row r="738" customFormat="false" ht="12.75" hidden="false" customHeight="false" outlineLevel="0" collapsed="false">
      <c r="A738" s="0" t="n">
        <f aca="false">A737+1</f>
        <v>726</v>
      </c>
    </row>
    <row r="739" customFormat="false" ht="12.75" hidden="false" customHeight="false" outlineLevel="0" collapsed="false">
      <c r="A739" s="0" t="n">
        <f aca="false">A738+1</f>
        <v>727</v>
      </c>
    </row>
    <row r="740" customFormat="false" ht="12.75" hidden="false" customHeight="false" outlineLevel="0" collapsed="false">
      <c r="A740" s="0" t="n">
        <f aca="false">A739+1</f>
        <v>728</v>
      </c>
    </row>
    <row r="741" customFormat="false" ht="12.75" hidden="false" customHeight="false" outlineLevel="0" collapsed="false">
      <c r="A741" s="0" t="n">
        <f aca="false">A740+1</f>
        <v>729</v>
      </c>
    </row>
    <row r="742" customFormat="false" ht="12.75" hidden="false" customHeight="false" outlineLevel="0" collapsed="false">
      <c r="A742" s="0" t="n">
        <f aca="false">A741+1</f>
        <v>730</v>
      </c>
    </row>
    <row r="743" customFormat="false" ht="12.75" hidden="false" customHeight="false" outlineLevel="0" collapsed="false">
      <c r="A743" s="0" t="n">
        <f aca="false">A742+1</f>
        <v>731</v>
      </c>
    </row>
    <row r="744" customFormat="false" ht="12.75" hidden="false" customHeight="false" outlineLevel="0" collapsed="false">
      <c r="A744" s="0" t="n">
        <f aca="false">A743+1</f>
        <v>732</v>
      </c>
    </row>
    <row r="745" customFormat="false" ht="12.75" hidden="false" customHeight="false" outlineLevel="0" collapsed="false">
      <c r="A745" s="0" t="n">
        <f aca="false">A744+1</f>
        <v>733</v>
      </c>
    </row>
    <row r="746" customFormat="false" ht="12.75" hidden="false" customHeight="false" outlineLevel="0" collapsed="false">
      <c r="A746" s="0" t="n">
        <f aca="false">A745+1</f>
        <v>734</v>
      </c>
    </row>
    <row r="747" customFormat="false" ht="12.75" hidden="false" customHeight="false" outlineLevel="0" collapsed="false">
      <c r="A747" s="0" t="n">
        <f aca="false">A746+1</f>
        <v>735</v>
      </c>
    </row>
    <row r="748" customFormat="false" ht="12.75" hidden="false" customHeight="false" outlineLevel="0" collapsed="false">
      <c r="A748" s="0" t="n">
        <f aca="false">A747+1</f>
        <v>736</v>
      </c>
    </row>
    <row r="749" customFormat="false" ht="12.75" hidden="false" customHeight="false" outlineLevel="0" collapsed="false">
      <c r="A749" s="0" t="n">
        <f aca="false">A748+1</f>
        <v>737</v>
      </c>
    </row>
    <row r="750" customFormat="false" ht="12.75" hidden="false" customHeight="false" outlineLevel="0" collapsed="false">
      <c r="A750" s="0" t="n">
        <f aca="false">A749+1</f>
        <v>738</v>
      </c>
    </row>
    <row r="751" customFormat="false" ht="12.75" hidden="false" customHeight="false" outlineLevel="0" collapsed="false">
      <c r="A751" s="0" t="n">
        <f aca="false">A750+1</f>
        <v>739</v>
      </c>
    </row>
    <row r="752" customFormat="false" ht="12.75" hidden="false" customHeight="false" outlineLevel="0" collapsed="false">
      <c r="A752" s="0" t="n">
        <f aca="false">A751+1</f>
        <v>740</v>
      </c>
    </row>
    <row r="753" customFormat="false" ht="12.75" hidden="false" customHeight="false" outlineLevel="0" collapsed="false">
      <c r="A753" s="0" t="n">
        <f aca="false">A752+1</f>
        <v>741</v>
      </c>
    </row>
    <row r="754" customFormat="false" ht="12.75" hidden="false" customHeight="false" outlineLevel="0" collapsed="false">
      <c r="A754" s="0" t="n">
        <f aca="false">A753+1</f>
        <v>742</v>
      </c>
    </row>
    <row r="755" customFormat="false" ht="12.75" hidden="false" customHeight="false" outlineLevel="0" collapsed="false">
      <c r="A755" s="0" t="n">
        <f aca="false">A754+1</f>
        <v>743</v>
      </c>
    </row>
    <row r="756" customFormat="false" ht="12.75" hidden="false" customHeight="false" outlineLevel="0" collapsed="false">
      <c r="A756" s="0" t="n">
        <f aca="false">A755+1</f>
        <v>744</v>
      </c>
    </row>
    <row r="757" customFormat="false" ht="12.75" hidden="false" customHeight="false" outlineLevel="0" collapsed="false">
      <c r="A757" s="0" t="n">
        <f aca="false">A756+1</f>
        <v>745</v>
      </c>
    </row>
    <row r="758" customFormat="false" ht="12.75" hidden="false" customHeight="false" outlineLevel="0" collapsed="false">
      <c r="A758" s="0" t="n">
        <f aca="false">A757+1</f>
        <v>746</v>
      </c>
    </row>
    <row r="759" customFormat="false" ht="12.75" hidden="false" customHeight="false" outlineLevel="0" collapsed="false">
      <c r="A759" s="0" t="n">
        <f aca="false">A758+1</f>
        <v>747</v>
      </c>
    </row>
    <row r="760" customFormat="false" ht="12.75" hidden="false" customHeight="false" outlineLevel="0" collapsed="false">
      <c r="A760" s="0" t="n">
        <f aca="false">A759+1</f>
        <v>748</v>
      </c>
    </row>
    <row r="761" customFormat="false" ht="12.75" hidden="false" customHeight="false" outlineLevel="0" collapsed="false">
      <c r="A761" s="0" t="n">
        <f aca="false">A760+1</f>
        <v>749</v>
      </c>
    </row>
    <row r="762" customFormat="false" ht="12.75" hidden="false" customHeight="false" outlineLevel="0" collapsed="false">
      <c r="A762" s="0" t="n">
        <f aca="false">A761+1</f>
        <v>750</v>
      </c>
    </row>
    <row r="763" customFormat="false" ht="12.75" hidden="false" customHeight="false" outlineLevel="0" collapsed="false">
      <c r="A763" s="0" t="n">
        <f aca="false">A762+1</f>
        <v>751</v>
      </c>
    </row>
    <row r="764" customFormat="false" ht="12.75" hidden="false" customHeight="false" outlineLevel="0" collapsed="false">
      <c r="A764" s="0" t="n">
        <f aca="false">A763+1</f>
        <v>752</v>
      </c>
    </row>
    <row r="765" customFormat="false" ht="12.75" hidden="false" customHeight="false" outlineLevel="0" collapsed="false">
      <c r="A765" s="0" t="n">
        <f aca="false">A764+1</f>
        <v>753</v>
      </c>
    </row>
    <row r="766" customFormat="false" ht="12.75" hidden="false" customHeight="false" outlineLevel="0" collapsed="false">
      <c r="A766" s="0" t="n">
        <f aca="false">A765+1</f>
        <v>754</v>
      </c>
    </row>
    <row r="767" customFormat="false" ht="12.75" hidden="false" customHeight="false" outlineLevel="0" collapsed="false">
      <c r="A767" s="0" t="n">
        <f aca="false">A766+1</f>
        <v>755</v>
      </c>
    </row>
    <row r="768" customFormat="false" ht="12.75" hidden="false" customHeight="false" outlineLevel="0" collapsed="false">
      <c r="A768" s="0" t="n">
        <f aca="false">A767+1</f>
        <v>756</v>
      </c>
    </row>
    <row r="769" customFormat="false" ht="12.75" hidden="false" customHeight="false" outlineLevel="0" collapsed="false">
      <c r="A769" s="0" t="n">
        <f aca="false">A768+1</f>
        <v>757</v>
      </c>
    </row>
    <row r="770" customFormat="false" ht="12.75" hidden="false" customHeight="false" outlineLevel="0" collapsed="false">
      <c r="A770" s="0" t="n">
        <f aca="false">A769+1</f>
        <v>758</v>
      </c>
    </row>
    <row r="771" customFormat="false" ht="12.75" hidden="false" customHeight="false" outlineLevel="0" collapsed="false">
      <c r="A771" s="0" t="n">
        <f aca="false">A770+1</f>
        <v>759</v>
      </c>
    </row>
    <row r="772" customFormat="false" ht="12.75" hidden="false" customHeight="false" outlineLevel="0" collapsed="false">
      <c r="A772" s="0" t="n">
        <f aca="false">A771+1</f>
        <v>760</v>
      </c>
    </row>
    <row r="773" customFormat="false" ht="12.75" hidden="false" customHeight="false" outlineLevel="0" collapsed="false">
      <c r="A773" s="0" t="n">
        <f aca="false">A772+1</f>
        <v>761</v>
      </c>
    </row>
    <row r="774" customFormat="false" ht="12.75" hidden="false" customHeight="false" outlineLevel="0" collapsed="false">
      <c r="A774" s="0" t="n">
        <f aca="false">A773+1</f>
        <v>762</v>
      </c>
    </row>
    <row r="775" customFormat="false" ht="12.75" hidden="false" customHeight="false" outlineLevel="0" collapsed="false">
      <c r="A775" s="0" t="n">
        <f aca="false">A774+1</f>
        <v>763</v>
      </c>
    </row>
    <row r="776" customFormat="false" ht="12.75" hidden="false" customHeight="false" outlineLevel="0" collapsed="false">
      <c r="A776" s="0" t="n">
        <f aca="false">A775+1</f>
        <v>764</v>
      </c>
    </row>
    <row r="777" customFormat="false" ht="12.75" hidden="false" customHeight="false" outlineLevel="0" collapsed="false">
      <c r="A777" s="0" t="n">
        <f aca="false">A776+1</f>
        <v>765</v>
      </c>
    </row>
    <row r="778" customFormat="false" ht="12.75" hidden="false" customHeight="false" outlineLevel="0" collapsed="false">
      <c r="A778" s="0" t="n">
        <f aca="false">A777+1</f>
        <v>766</v>
      </c>
    </row>
    <row r="779" customFormat="false" ht="12.75" hidden="false" customHeight="false" outlineLevel="0" collapsed="false">
      <c r="A779" s="0" t="n">
        <f aca="false">A778+1</f>
        <v>767</v>
      </c>
    </row>
    <row r="780" customFormat="false" ht="12.75" hidden="false" customHeight="false" outlineLevel="0" collapsed="false">
      <c r="A780" s="0" t="n">
        <f aca="false">A779+1</f>
        <v>768</v>
      </c>
    </row>
    <row r="781" customFormat="false" ht="12.75" hidden="false" customHeight="false" outlineLevel="0" collapsed="false">
      <c r="A781" s="0" t="n">
        <f aca="false">A780+1</f>
        <v>769</v>
      </c>
    </row>
    <row r="782" customFormat="false" ht="12.75" hidden="false" customHeight="false" outlineLevel="0" collapsed="false">
      <c r="A782" s="0" t="n">
        <f aca="false">A781+1</f>
        <v>770</v>
      </c>
    </row>
    <row r="783" customFormat="false" ht="12.75" hidden="false" customHeight="false" outlineLevel="0" collapsed="false">
      <c r="A783" s="0" t="n">
        <f aca="false">A782+1</f>
        <v>771</v>
      </c>
    </row>
    <row r="784" customFormat="false" ht="12.75" hidden="false" customHeight="false" outlineLevel="0" collapsed="false">
      <c r="A784" s="0" t="n">
        <f aca="false">A783+1</f>
        <v>772</v>
      </c>
    </row>
    <row r="785" customFormat="false" ht="12.75" hidden="false" customHeight="false" outlineLevel="0" collapsed="false">
      <c r="A785" s="0" t="n">
        <f aca="false">A784+1</f>
        <v>773</v>
      </c>
    </row>
    <row r="786" customFormat="false" ht="12.75" hidden="false" customHeight="false" outlineLevel="0" collapsed="false">
      <c r="A786" s="0" t="n">
        <f aca="false">A785+1</f>
        <v>774</v>
      </c>
    </row>
    <row r="787" customFormat="false" ht="12.75" hidden="false" customHeight="false" outlineLevel="0" collapsed="false">
      <c r="A787" s="0" t="n">
        <f aca="false">A786+1</f>
        <v>775</v>
      </c>
    </row>
    <row r="788" customFormat="false" ht="12.75" hidden="false" customHeight="false" outlineLevel="0" collapsed="false">
      <c r="A788" s="0" t="n">
        <f aca="false">A787+1</f>
        <v>776</v>
      </c>
    </row>
    <row r="789" customFormat="false" ht="12.75" hidden="false" customHeight="false" outlineLevel="0" collapsed="false">
      <c r="A789" s="0" t="n">
        <f aca="false">A788+1</f>
        <v>777</v>
      </c>
    </row>
    <row r="790" customFormat="false" ht="12.75" hidden="false" customHeight="false" outlineLevel="0" collapsed="false">
      <c r="A790" s="0" t="n">
        <f aca="false">A789+1</f>
        <v>778</v>
      </c>
    </row>
    <row r="791" customFormat="false" ht="12.75" hidden="false" customHeight="false" outlineLevel="0" collapsed="false">
      <c r="A791" s="0" t="n">
        <f aca="false">A790+1</f>
        <v>779</v>
      </c>
    </row>
    <row r="792" customFormat="false" ht="12.75" hidden="false" customHeight="false" outlineLevel="0" collapsed="false">
      <c r="A792" s="0" t="n">
        <f aca="false">A791+1</f>
        <v>780</v>
      </c>
    </row>
    <row r="793" customFormat="false" ht="12.75" hidden="false" customHeight="false" outlineLevel="0" collapsed="false">
      <c r="A793" s="0" t="n">
        <f aca="false">A792+1</f>
        <v>781</v>
      </c>
    </row>
    <row r="794" customFormat="false" ht="12.75" hidden="false" customHeight="false" outlineLevel="0" collapsed="false">
      <c r="A794" s="0" t="n">
        <f aca="false">A793+1</f>
        <v>782</v>
      </c>
    </row>
    <row r="795" customFormat="false" ht="12.75" hidden="false" customHeight="false" outlineLevel="0" collapsed="false">
      <c r="A795" s="0" t="n">
        <f aca="false">A794+1</f>
        <v>783</v>
      </c>
    </row>
    <row r="796" customFormat="false" ht="12.75" hidden="false" customHeight="false" outlineLevel="0" collapsed="false">
      <c r="A796" s="0" t="n">
        <f aca="false">A795+1</f>
        <v>784</v>
      </c>
    </row>
    <row r="797" customFormat="false" ht="12.75" hidden="false" customHeight="false" outlineLevel="0" collapsed="false">
      <c r="A797" s="0" t="n">
        <f aca="false">A796+1</f>
        <v>785</v>
      </c>
    </row>
    <row r="798" customFormat="false" ht="12.75" hidden="false" customHeight="false" outlineLevel="0" collapsed="false">
      <c r="A798" s="0" t="n">
        <f aca="false">A797+1</f>
        <v>786</v>
      </c>
    </row>
    <row r="799" customFormat="false" ht="12.75" hidden="false" customHeight="false" outlineLevel="0" collapsed="false">
      <c r="A799" s="0" t="n">
        <f aca="false">A798+1</f>
        <v>787</v>
      </c>
    </row>
    <row r="800" customFormat="false" ht="12.75" hidden="false" customHeight="false" outlineLevel="0" collapsed="false">
      <c r="A800" s="0" t="n">
        <f aca="false">A799+1</f>
        <v>788</v>
      </c>
    </row>
    <row r="801" customFormat="false" ht="12.75" hidden="false" customHeight="false" outlineLevel="0" collapsed="false">
      <c r="A801" s="0" t="n">
        <f aca="false">A800+1</f>
        <v>789</v>
      </c>
    </row>
    <row r="802" customFormat="false" ht="12.75" hidden="false" customHeight="false" outlineLevel="0" collapsed="false">
      <c r="A802" s="0" t="n">
        <f aca="false">A801+1</f>
        <v>790</v>
      </c>
    </row>
    <row r="803" customFormat="false" ht="12.75" hidden="false" customHeight="false" outlineLevel="0" collapsed="false">
      <c r="A803" s="0" t="n">
        <f aca="false">A802+1</f>
        <v>791</v>
      </c>
    </row>
    <row r="804" customFormat="false" ht="12.75" hidden="false" customHeight="false" outlineLevel="0" collapsed="false">
      <c r="A804" s="0" t="n">
        <f aca="false">A803+1</f>
        <v>792</v>
      </c>
    </row>
    <row r="805" customFormat="false" ht="12.75" hidden="false" customHeight="false" outlineLevel="0" collapsed="false">
      <c r="A805" s="0" t="n">
        <f aca="false">A804+1</f>
        <v>793</v>
      </c>
    </row>
    <row r="806" customFormat="false" ht="12.75" hidden="false" customHeight="false" outlineLevel="0" collapsed="false">
      <c r="A806" s="0" t="n">
        <f aca="false">A805+1</f>
        <v>794</v>
      </c>
    </row>
    <row r="807" customFormat="false" ht="12.75" hidden="false" customHeight="false" outlineLevel="0" collapsed="false">
      <c r="A807" s="0" t="n">
        <f aca="false">A806+1</f>
        <v>795</v>
      </c>
    </row>
    <row r="808" customFormat="false" ht="12.75" hidden="false" customHeight="false" outlineLevel="0" collapsed="false">
      <c r="A808" s="0" t="n">
        <f aca="false">A807+1</f>
        <v>796</v>
      </c>
    </row>
    <row r="809" customFormat="false" ht="12.75" hidden="false" customHeight="false" outlineLevel="0" collapsed="false">
      <c r="A809" s="0" t="n">
        <f aca="false">A808+1</f>
        <v>797</v>
      </c>
    </row>
    <row r="810" customFormat="false" ht="12.75" hidden="false" customHeight="false" outlineLevel="0" collapsed="false">
      <c r="A810" s="0" t="n">
        <f aca="false">A809+1</f>
        <v>798</v>
      </c>
    </row>
    <row r="811" customFormat="false" ht="12.75" hidden="false" customHeight="false" outlineLevel="0" collapsed="false">
      <c r="A811" s="0" t="n">
        <f aca="false">A810+1</f>
        <v>799</v>
      </c>
    </row>
    <row r="812" customFormat="false" ht="12.75" hidden="false" customHeight="false" outlineLevel="0" collapsed="false">
      <c r="A812" s="0" t="n">
        <f aca="false">A811+1</f>
        <v>800</v>
      </c>
    </row>
    <row r="813" customFormat="false" ht="12.75" hidden="false" customHeight="false" outlineLevel="0" collapsed="false">
      <c r="A813" s="0" t="n">
        <f aca="false">A812+1</f>
        <v>801</v>
      </c>
    </row>
    <row r="814" customFormat="false" ht="12.75" hidden="false" customHeight="false" outlineLevel="0" collapsed="false">
      <c r="A814" s="0" t="n">
        <f aca="false">A813+1</f>
        <v>802</v>
      </c>
    </row>
    <row r="815" customFormat="false" ht="12.75" hidden="false" customHeight="false" outlineLevel="0" collapsed="false">
      <c r="A815" s="0" t="n">
        <f aca="false">A814+1</f>
        <v>803</v>
      </c>
    </row>
    <row r="816" customFormat="false" ht="12.75" hidden="false" customHeight="false" outlineLevel="0" collapsed="false">
      <c r="A816" s="0" t="n">
        <f aca="false">A815+1</f>
        <v>804</v>
      </c>
    </row>
    <row r="817" customFormat="false" ht="12.75" hidden="false" customHeight="false" outlineLevel="0" collapsed="false">
      <c r="A817" s="0" t="n">
        <f aca="false">A816+1</f>
        <v>805</v>
      </c>
    </row>
    <row r="818" customFormat="false" ht="12.75" hidden="false" customHeight="false" outlineLevel="0" collapsed="false">
      <c r="A818" s="0" t="n">
        <f aca="false">A817+1</f>
        <v>806</v>
      </c>
    </row>
    <row r="819" customFormat="false" ht="12.75" hidden="false" customHeight="false" outlineLevel="0" collapsed="false">
      <c r="A819" s="0" t="n">
        <f aca="false">A818+1</f>
        <v>807</v>
      </c>
    </row>
    <row r="820" customFormat="false" ht="12.75" hidden="false" customHeight="false" outlineLevel="0" collapsed="false">
      <c r="A820" s="0" t="n">
        <f aca="false">A819+1</f>
        <v>808</v>
      </c>
    </row>
    <row r="821" customFormat="false" ht="12.75" hidden="false" customHeight="false" outlineLevel="0" collapsed="false">
      <c r="A821" s="0" t="n">
        <f aca="false">A820+1</f>
        <v>809</v>
      </c>
    </row>
    <row r="822" customFormat="false" ht="12.75" hidden="false" customHeight="false" outlineLevel="0" collapsed="false">
      <c r="A822" s="0" t="n">
        <f aca="false">A821+1</f>
        <v>810</v>
      </c>
    </row>
    <row r="823" customFormat="false" ht="12.75" hidden="false" customHeight="false" outlineLevel="0" collapsed="false">
      <c r="A823" s="0" t="n">
        <f aca="false">A822+1</f>
        <v>811</v>
      </c>
    </row>
    <row r="824" customFormat="false" ht="12.75" hidden="false" customHeight="false" outlineLevel="0" collapsed="false">
      <c r="A824" s="0" t="n">
        <f aca="false">A823+1</f>
        <v>812</v>
      </c>
    </row>
    <row r="825" customFormat="false" ht="12.75" hidden="false" customHeight="false" outlineLevel="0" collapsed="false">
      <c r="A825" s="0" t="n">
        <f aca="false">A824+1</f>
        <v>813</v>
      </c>
    </row>
    <row r="826" customFormat="false" ht="12.75" hidden="false" customHeight="false" outlineLevel="0" collapsed="false">
      <c r="A826" s="0" t="n">
        <f aca="false">A825+1</f>
        <v>814</v>
      </c>
    </row>
    <row r="827" customFormat="false" ht="12.75" hidden="false" customHeight="false" outlineLevel="0" collapsed="false">
      <c r="A827" s="0" t="n">
        <f aca="false">A826+1</f>
        <v>815</v>
      </c>
    </row>
    <row r="828" customFormat="false" ht="12.75" hidden="false" customHeight="false" outlineLevel="0" collapsed="false">
      <c r="A828" s="0" t="n">
        <f aca="false">A827+1</f>
        <v>816</v>
      </c>
    </row>
    <row r="829" customFormat="false" ht="12.75" hidden="false" customHeight="false" outlineLevel="0" collapsed="false">
      <c r="A829" s="0" t="n">
        <f aca="false">A828+1</f>
        <v>817</v>
      </c>
    </row>
    <row r="830" customFormat="false" ht="12.75" hidden="false" customHeight="false" outlineLevel="0" collapsed="false">
      <c r="A830" s="0" t="n">
        <f aca="false">A829+1</f>
        <v>818</v>
      </c>
    </row>
    <row r="831" customFormat="false" ht="12.75" hidden="false" customHeight="false" outlineLevel="0" collapsed="false">
      <c r="A831" s="0" t="n">
        <f aca="false">A830+1</f>
        <v>819</v>
      </c>
    </row>
    <row r="832" customFormat="false" ht="12.75" hidden="false" customHeight="false" outlineLevel="0" collapsed="false">
      <c r="A832" s="0" t="n">
        <f aca="false">A831+1</f>
        <v>820</v>
      </c>
    </row>
    <row r="833" customFormat="false" ht="12.75" hidden="false" customHeight="false" outlineLevel="0" collapsed="false">
      <c r="A833" s="0" t="n">
        <f aca="false">A832+1</f>
        <v>821</v>
      </c>
    </row>
    <row r="834" customFormat="false" ht="12.75" hidden="false" customHeight="false" outlineLevel="0" collapsed="false">
      <c r="A834" s="0" t="n">
        <f aca="false">A833+1</f>
        <v>822</v>
      </c>
    </row>
    <row r="835" customFormat="false" ht="12.75" hidden="false" customHeight="false" outlineLevel="0" collapsed="false">
      <c r="A835" s="0" t="n">
        <f aca="false">A834+1</f>
        <v>823</v>
      </c>
    </row>
    <row r="836" customFormat="false" ht="12.75" hidden="false" customHeight="false" outlineLevel="0" collapsed="false">
      <c r="A836" s="0" t="n">
        <f aca="false">A835+1</f>
        <v>824</v>
      </c>
    </row>
    <row r="837" customFormat="false" ht="12.75" hidden="false" customHeight="false" outlineLevel="0" collapsed="false">
      <c r="A837" s="0" t="n">
        <f aca="false">A836+1</f>
        <v>825</v>
      </c>
    </row>
    <row r="838" customFormat="false" ht="12.75" hidden="false" customHeight="false" outlineLevel="0" collapsed="false">
      <c r="A838" s="0" t="n">
        <f aca="false">A837+1</f>
        <v>826</v>
      </c>
    </row>
    <row r="839" customFormat="false" ht="12.75" hidden="false" customHeight="false" outlineLevel="0" collapsed="false">
      <c r="A839" s="0" t="n">
        <f aca="false">A838+1</f>
        <v>827</v>
      </c>
    </row>
    <row r="840" customFormat="false" ht="12.75" hidden="false" customHeight="false" outlineLevel="0" collapsed="false">
      <c r="A840" s="0" t="n">
        <f aca="false">A839+1</f>
        <v>828</v>
      </c>
    </row>
    <row r="841" customFormat="false" ht="12.75" hidden="false" customHeight="false" outlineLevel="0" collapsed="false">
      <c r="A841" s="0" t="n">
        <f aca="false">A840+1</f>
        <v>829</v>
      </c>
    </row>
    <row r="842" customFormat="false" ht="12.75" hidden="false" customHeight="false" outlineLevel="0" collapsed="false">
      <c r="A842" s="0" t="n">
        <f aca="false">A841+1</f>
        <v>830</v>
      </c>
    </row>
    <row r="843" customFormat="false" ht="12.75" hidden="false" customHeight="false" outlineLevel="0" collapsed="false">
      <c r="A843" s="0" t="n">
        <f aca="false">A842+1</f>
        <v>831</v>
      </c>
    </row>
    <row r="844" customFormat="false" ht="12.75" hidden="false" customHeight="false" outlineLevel="0" collapsed="false">
      <c r="A844" s="0" t="n">
        <f aca="false">A843+1</f>
        <v>832</v>
      </c>
    </row>
    <row r="845" customFormat="false" ht="12.75" hidden="false" customHeight="false" outlineLevel="0" collapsed="false">
      <c r="A845" s="0" t="n">
        <f aca="false">A844+1</f>
        <v>833</v>
      </c>
    </row>
    <row r="846" customFormat="false" ht="12.75" hidden="false" customHeight="false" outlineLevel="0" collapsed="false">
      <c r="A846" s="0" t="n">
        <f aca="false">A845+1</f>
        <v>834</v>
      </c>
    </row>
    <row r="847" customFormat="false" ht="12.75" hidden="false" customHeight="false" outlineLevel="0" collapsed="false">
      <c r="A847" s="0" t="n">
        <f aca="false">A846+1</f>
        <v>835</v>
      </c>
    </row>
    <row r="848" customFormat="false" ht="12.75" hidden="false" customHeight="false" outlineLevel="0" collapsed="false">
      <c r="A848" s="0" t="n">
        <f aca="false">A847+1</f>
        <v>836</v>
      </c>
    </row>
    <row r="849" customFormat="false" ht="12.75" hidden="false" customHeight="false" outlineLevel="0" collapsed="false">
      <c r="A849" s="0" t="n">
        <f aca="false">A848+1</f>
        <v>837</v>
      </c>
    </row>
    <row r="850" customFormat="false" ht="12.75" hidden="false" customHeight="false" outlineLevel="0" collapsed="false">
      <c r="A850" s="0" t="n">
        <f aca="false">A849+1</f>
        <v>838</v>
      </c>
    </row>
    <row r="851" customFormat="false" ht="12.75" hidden="false" customHeight="false" outlineLevel="0" collapsed="false">
      <c r="A851" s="0" t="n">
        <f aca="false">A850+1</f>
        <v>839</v>
      </c>
    </row>
    <row r="852" customFormat="false" ht="12.75" hidden="false" customHeight="false" outlineLevel="0" collapsed="false">
      <c r="A852" s="0" t="n">
        <f aca="false">A851+1</f>
        <v>840</v>
      </c>
    </row>
    <row r="853" customFormat="false" ht="12.75" hidden="false" customHeight="false" outlineLevel="0" collapsed="false">
      <c r="A853" s="0" t="n">
        <f aca="false">A852+1</f>
        <v>841</v>
      </c>
    </row>
    <row r="854" customFormat="false" ht="12.75" hidden="false" customHeight="false" outlineLevel="0" collapsed="false">
      <c r="A854" s="0" t="n">
        <f aca="false">A853+1</f>
        <v>842</v>
      </c>
    </row>
    <row r="855" customFormat="false" ht="12.75" hidden="false" customHeight="false" outlineLevel="0" collapsed="false">
      <c r="A855" s="0" t="n">
        <f aca="false">A854+1</f>
        <v>843</v>
      </c>
    </row>
    <row r="856" customFormat="false" ht="12.75" hidden="false" customHeight="false" outlineLevel="0" collapsed="false">
      <c r="A856" s="0" t="n">
        <f aca="false">A855+1</f>
        <v>844</v>
      </c>
    </row>
    <row r="857" customFormat="false" ht="12.75" hidden="false" customHeight="false" outlineLevel="0" collapsed="false">
      <c r="A857" s="0" t="n">
        <f aca="false">A856+1</f>
        <v>845</v>
      </c>
    </row>
    <row r="858" customFormat="false" ht="12.75" hidden="false" customHeight="false" outlineLevel="0" collapsed="false">
      <c r="A858" s="0" t="n">
        <f aca="false">A857+1</f>
        <v>846</v>
      </c>
    </row>
    <row r="859" customFormat="false" ht="12.75" hidden="false" customHeight="false" outlineLevel="0" collapsed="false">
      <c r="A859" s="0" t="n">
        <f aca="false">A858+1</f>
        <v>847</v>
      </c>
    </row>
    <row r="860" customFormat="false" ht="12.75" hidden="false" customHeight="false" outlineLevel="0" collapsed="false">
      <c r="A860" s="0" t="n">
        <f aca="false">A859+1</f>
        <v>848</v>
      </c>
    </row>
    <row r="861" customFormat="false" ht="12.75" hidden="false" customHeight="false" outlineLevel="0" collapsed="false">
      <c r="A861" s="0" t="n">
        <f aca="false">A860+1</f>
        <v>849</v>
      </c>
    </row>
    <row r="862" customFormat="false" ht="12.75" hidden="false" customHeight="false" outlineLevel="0" collapsed="false">
      <c r="A862" s="0" t="n">
        <f aca="false">A861+1</f>
        <v>850</v>
      </c>
    </row>
    <row r="863" customFormat="false" ht="12.75" hidden="false" customHeight="false" outlineLevel="0" collapsed="false">
      <c r="A863" s="0" t="n">
        <f aca="false">A862+1</f>
        <v>851</v>
      </c>
    </row>
    <row r="864" customFormat="false" ht="12.75" hidden="false" customHeight="false" outlineLevel="0" collapsed="false">
      <c r="A864" s="0" t="n">
        <f aca="false">A863+1</f>
        <v>852</v>
      </c>
    </row>
    <row r="865" customFormat="false" ht="12.75" hidden="false" customHeight="false" outlineLevel="0" collapsed="false">
      <c r="A865" s="0" t="n">
        <f aca="false">A864+1</f>
        <v>853</v>
      </c>
    </row>
    <row r="866" customFormat="false" ht="12.75" hidden="false" customHeight="false" outlineLevel="0" collapsed="false">
      <c r="A866" s="0" t="n">
        <f aca="false">A865+1</f>
        <v>854</v>
      </c>
    </row>
    <row r="867" customFormat="false" ht="12.75" hidden="false" customHeight="false" outlineLevel="0" collapsed="false">
      <c r="A867" s="0" t="n">
        <f aca="false">A866+1</f>
        <v>855</v>
      </c>
    </row>
    <row r="868" customFormat="false" ht="12.75" hidden="false" customHeight="false" outlineLevel="0" collapsed="false">
      <c r="A868" s="0" t="n">
        <f aca="false">A867+1</f>
        <v>856</v>
      </c>
    </row>
    <row r="869" customFormat="false" ht="12.75" hidden="false" customHeight="false" outlineLevel="0" collapsed="false">
      <c r="A869" s="0" t="n">
        <f aca="false">A868+1</f>
        <v>857</v>
      </c>
    </row>
    <row r="870" customFormat="false" ht="12.75" hidden="false" customHeight="false" outlineLevel="0" collapsed="false">
      <c r="A870" s="0" t="n">
        <f aca="false">A869+1</f>
        <v>858</v>
      </c>
    </row>
    <row r="871" customFormat="false" ht="12.75" hidden="false" customHeight="false" outlineLevel="0" collapsed="false">
      <c r="A871" s="0" t="n">
        <f aca="false">A870+1</f>
        <v>859</v>
      </c>
    </row>
    <row r="872" customFormat="false" ht="12.75" hidden="false" customHeight="false" outlineLevel="0" collapsed="false">
      <c r="A872" s="0" t="n">
        <f aca="false">A871+1</f>
        <v>860</v>
      </c>
    </row>
    <row r="873" customFormat="false" ht="12.75" hidden="false" customHeight="false" outlineLevel="0" collapsed="false">
      <c r="A873" s="0" t="n">
        <f aca="false">A872+1</f>
        <v>861</v>
      </c>
    </row>
    <row r="874" customFormat="false" ht="12.75" hidden="false" customHeight="false" outlineLevel="0" collapsed="false">
      <c r="A874" s="0" t="n">
        <f aca="false">A873+1</f>
        <v>862</v>
      </c>
    </row>
    <row r="875" customFormat="false" ht="12.75" hidden="false" customHeight="false" outlineLevel="0" collapsed="false">
      <c r="A875" s="0" t="n">
        <f aca="false">A874+1</f>
        <v>863</v>
      </c>
    </row>
    <row r="876" customFormat="false" ht="12.75" hidden="false" customHeight="false" outlineLevel="0" collapsed="false">
      <c r="A876" s="0" t="n">
        <f aca="false">A875+1</f>
        <v>864</v>
      </c>
    </row>
    <row r="877" customFormat="false" ht="12.75" hidden="false" customHeight="false" outlineLevel="0" collapsed="false">
      <c r="A877" s="0" t="n">
        <f aca="false">A876+1</f>
        <v>865</v>
      </c>
    </row>
    <row r="878" customFormat="false" ht="12.75" hidden="false" customHeight="false" outlineLevel="0" collapsed="false">
      <c r="A878" s="0" t="n">
        <f aca="false">A877+1</f>
        <v>866</v>
      </c>
    </row>
    <row r="879" customFormat="false" ht="12.75" hidden="false" customHeight="false" outlineLevel="0" collapsed="false">
      <c r="A879" s="0" t="n">
        <f aca="false">A878+1</f>
        <v>867</v>
      </c>
    </row>
    <row r="880" customFormat="false" ht="12.75" hidden="false" customHeight="false" outlineLevel="0" collapsed="false">
      <c r="A880" s="0" t="n">
        <f aca="false">A879+1</f>
        <v>868</v>
      </c>
    </row>
    <row r="881" customFormat="false" ht="12.75" hidden="false" customHeight="false" outlineLevel="0" collapsed="false">
      <c r="A881" s="0" t="n">
        <f aca="false">A880+1</f>
        <v>869</v>
      </c>
    </row>
    <row r="882" customFormat="false" ht="12.75" hidden="false" customHeight="false" outlineLevel="0" collapsed="false">
      <c r="A882" s="0" t="n">
        <f aca="false">A881+1</f>
        <v>870</v>
      </c>
    </row>
    <row r="883" customFormat="false" ht="12.75" hidden="false" customHeight="false" outlineLevel="0" collapsed="false">
      <c r="A883" s="0" t="n">
        <f aca="false">A882+1</f>
        <v>871</v>
      </c>
    </row>
    <row r="884" customFormat="false" ht="12.75" hidden="false" customHeight="false" outlineLevel="0" collapsed="false">
      <c r="A884" s="0" t="n">
        <f aca="false">A883+1</f>
        <v>872</v>
      </c>
    </row>
    <row r="885" customFormat="false" ht="12.75" hidden="false" customHeight="false" outlineLevel="0" collapsed="false">
      <c r="A885" s="0" t="n">
        <f aca="false">A884+1</f>
        <v>873</v>
      </c>
    </row>
    <row r="886" customFormat="false" ht="12.75" hidden="false" customHeight="false" outlineLevel="0" collapsed="false">
      <c r="A886" s="0" t="n">
        <f aca="false">A885+1</f>
        <v>874</v>
      </c>
    </row>
    <row r="887" customFormat="false" ht="12.75" hidden="false" customHeight="false" outlineLevel="0" collapsed="false">
      <c r="A887" s="0" t="n">
        <f aca="false">A886+1</f>
        <v>875</v>
      </c>
    </row>
    <row r="888" customFormat="false" ht="12.75" hidden="false" customHeight="false" outlineLevel="0" collapsed="false">
      <c r="A888" s="0" t="n">
        <f aca="false">A887+1</f>
        <v>876</v>
      </c>
    </row>
    <row r="889" customFormat="false" ht="12.75" hidden="false" customHeight="false" outlineLevel="0" collapsed="false">
      <c r="A889" s="0" t="n">
        <f aca="false">A888+1</f>
        <v>877</v>
      </c>
    </row>
    <row r="890" customFormat="false" ht="12.75" hidden="false" customHeight="false" outlineLevel="0" collapsed="false">
      <c r="A890" s="0" t="n">
        <f aca="false">A889+1</f>
        <v>878</v>
      </c>
    </row>
    <row r="891" customFormat="false" ht="12.75" hidden="false" customHeight="false" outlineLevel="0" collapsed="false">
      <c r="A891" s="0" t="n">
        <f aca="false">A890+1</f>
        <v>879</v>
      </c>
    </row>
    <row r="892" customFormat="false" ht="12.75" hidden="false" customHeight="false" outlineLevel="0" collapsed="false">
      <c r="A892" s="0" t="n">
        <f aca="false">A891+1</f>
        <v>880</v>
      </c>
    </row>
    <row r="893" customFormat="false" ht="12.75" hidden="false" customHeight="false" outlineLevel="0" collapsed="false">
      <c r="A893" s="0" t="n">
        <f aca="false">A892+1</f>
        <v>881</v>
      </c>
    </row>
    <row r="894" customFormat="false" ht="12.75" hidden="false" customHeight="false" outlineLevel="0" collapsed="false">
      <c r="A894" s="0" t="n">
        <f aca="false">A893+1</f>
        <v>882</v>
      </c>
    </row>
    <row r="895" customFormat="false" ht="12.75" hidden="false" customHeight="false" outlineLevel="0" collapsed="false">
      <c r="A895" s="0" t="n">
        <f aca="false">A894+1</f>
        <v>883</v>
      </c>
    </row>
    <row r="896" customFormat="false" ht="12.75" hidden="false" customHeight="false" outlineLevel="0" collapsed="false">
      <c r="A896" s="0" t="n">
        <f aca="false">A895+1</f>
        <v>884</v>
      </c>
    </row>
    <row r="897" customFormat="false" ht="12.75" hidden="false" customHeight="false" outlineLevel="0" collapsed="false">
      <c r="A897" s="0" t="n">
        <f aca="false">A896+1</f>
        <v>885</v>
      </c>
    </row>
    <row r="898" customFormat="false" ht="12.75" hidden="false" customHeight="false" outlineLevel="0" collapsed="false">
      <c r="A898" s="0" t="n">
        <f aca="false">A897+1</f>
        <v>886</v>
      </c>
    </row>
    <row r="899" customFormat="false" ht="12.75" hidden="false" customHeight="false" outlineLevel="0" collapsed="false">
      <c r="A899" s="0" t="n">
        <f aca="false">A898+1</f>
        <v>887</v>
      </c>
    </row>
    <row r="900" customFormat="false" ht="12.75" hidden="false" customHeight="false" outlineLevel="0" collapsed="false">
      <c r="A900" s="0" t="n">
        <f aca="false">A899+1</f>
        <v>888</v>
      </c>
    </row>
    <row r="901" customFormat="false" ht="12.75" hidden="false" customHeight="false" outlineLevel="0" collapsed="false">
      <c r="A901" s="0" t="n">
        <f aca="false">A900+1</f>
        <v>889</v>
      </c>
    </row>
    <row r="902" customFormat="false" ht="12.75" hidden="false" customHeight="false" outlineLevel="0" collapsed="false">
      <c r="A902" s="0" t="n">
        <f aca="false">A901+1</f>
        <v>890</v>
      </c>
    </row>
    <row r="903" customFormat="false" ht="12.75" hidden="false" customHeight="false" outlineLevel="0" collapsed="false">
      <c r="A903" s="0" t="n">
        <f aca="false">A902+1</f>
        <v>891</v>
      </c>
    </row>
    <row r="904" customFormat="false" ht="12.75" hidden="false" customHeight="false" outlineLevel="0" collapsed="false">
      <c r="A904" s="0" t="n">
        <f aca="false">A903+1</f>
        <v>892</v>
      </c>
    </row>
    <row r="905" customFormat="false" ht="12.75" hidden="false" customHeight="false" outlineLevel="0" collapsed="false">
      <c r="A905" s="0" t="n">
        <f aca="false">A904+1</f>
        <v>893</v>
      </c>
    </row>
    <row r="906" customFormat="false" ht="12.75" hidden="false" customHeight="false" outlineLevel="0" collapsed="false">
      <c r="A906" s="0" t="n">
        <f aca="false">A905+1</f>
        <v>894</v>
      </c>
    </row>
    <row r="907" customFormat="false" ht="12.75" hidden="false" customHeight="false" outlineLevel="0" collapsed="false">
      <c r="A907" s="0" t="n">
        <f aca="false">A906+1</f>
        <v>895</v>
      </c>
    </row>
    <row r="908" customFormat="false" ht="12.75" hidden="false" customHeight="false" outlineLevel="0" collapsed="false">
      <c r="A908" s="0" t="n">
        <f aca="false">A907+1</f>
        <v>896</v>
      </c>
    </row>
    <row r="909" customFormat="false" ht="12.75" hidden="false" customHeight="false" outlineLevel="0" collapsed="false">
      <c r="A909" s="0" t="n">
        <f aca="false">A908+1</f>
        <v>897</v>
      </c>
    </row>
    <row r="910" customFormat="false" ht="12.75" hidden="false" customHeight="false" outlineLevel="0" collapsed="false">
      <c r="A910" s="0" t="n">
        <f aca="false">A909+1</f>
        <v>898</v>
      </c>
    </row>
    <row r="911" customFormat="false" ht="12.75" hidden="false" customHeight="false" outlineLevel="0" collapsed="false">
      <c r="A911" s="0" t="n">
        <f aca="false">A910+1</f>
        <v>899</v>
      </c>
    </row>
    <row r="912" customFormat="false" ht="12.75" hidden="false" customHeight="false" outlineLevel="0" collapsed="false">
      <c r="A912" s="0" t="n">
        <f aca="false">A911+1</f>
        <v>900</v>
      </c>
    </row>
    <row r="913" customFormat="false" ht="12.75" hidden="false" customHeight="false" outlineLevel="0" collapsed="false">
      <c r="A913" s="0" t="n">
        <f aca="false">A912+1</f>
        <v>901</v>
      </c>
    </row>
    <row r="914" customFormat="false" ht="12.75" hidden="false" customHeight="false" outlineLevel="0" collapsed="false">
      <c r="A914" s="0" t="n">
        <f aca="false">A913+1</f>
        <v>902</v>
      </c>
    </row>
    <row r="915" customFormat="false" ht="12.75" hidden="false" customHeight="false" outlineLevel="0" collapsed="false">
      <c r="A915" s="0" t="n">
        <f aca="false">A914+1</f>
        <v>903</v>
      </c>
    </row>
    <row r="916" customFormat="false" ht="12.75" hidden="false" customHeight="false" outlineLevel="0" collapsed="false">
      <c r="A916" s="0" t="n">
        <f aca="false">A915+1</f>
        <v>904</v>
      </c>
    </row>
    <row r="917" customFormat="false" ht="12.75" hidden="false" customHeight="false" outlineLevel="0" collapsed="false">
      <c r="A917" s="0" t="n">
        <f aca="false">A916+1</f>
        <v>905</v>
      </c>
    </row>
    <row r="918" customFormat="false" ht="12.75" hidden="false" customHeight="false" outlineLevel="0" collapsed="false">
      <c r="A918" s="0" t="n">
        <f aca="false">A917+1</f>
        <v>906</v>
      </c>
    </row>
    <row r="919" customFormat="false" ht="12.75" hidden="false" customHeight="false" outlineLevel="0" collapsed="false">
      <c r="A919" s="0" t="n">
        <f aca="false">A918+1</f>
        <v>907</v>
      </c>
    </row>
    <row r="920" customFormat="false" ht="12.75" hidden="false" customHeight="false" outlineLevel="0" collapsed="false">
      <c r="A920" s="0" t="n">
        <f aca="false">A919+1</f>
        <v>908</v>
      </c>
    </row>
    <row r="921" customFormat="false" ht="12.75" hidden="false" customHeight="false" outlineLevel="0" collapsed="false">
      <c r="A921" s="0" t="n">
        <f aca="false">A920+1</f>
        <v>909</v>
      </c>
    </row>
    <row r="922" customFormat="false" ht="12.75" hidden="false" customHeight="false" outlineLevel="0" collapsed="false">
      <c r="A922" s="0" t="n">
        <f aca="false">A921+1</f>
        <v>910</v>
      </c>
    </row>
    <row r="923" customFormat="false" ht="12.75" hidden="false" customHeight="false" outlineLevel="0" collapsed="false">
      <c r="A923" s="0" t="n">
        <f aca="false">A922+1</f>
        <v>911</v>
      </c>
    </row>
    <row r="924" customFormat="false" ht="12.75" hidden="false" customHeight="false" outlineLevel="0" collapsed="false">
      <c r="A924" s="0" t="n">
        <f aca="false">A923+1</f>
        <v>912</v>
      </c>
    </row>
    <row r="925" customFormat="false" ht="12.75" hidden="false" customHeight="false" outlineLevel="0" collapsed="false">
      <c r="A925" s="0" t="n">
        <f aca="false">A924+1</f>
        <v>913</v>
      </c>
    </row>
    <row r="926" customFormat="false" ht="12.75" hidden="false" customHeight="false" outlineLevel="0" collapsed="false">
      <c r="A926" s="0" t="n">
        <f aca="false">A925+1</f>
        <v>914</v>
      </c>
    </row>
    <row r="927" customFormat="false" ht="12.75" hidden="false" customHeight="false" outlineLevel="0" collapsed="false">
      <c r="A927" s="0" t="n">
        <f aca="false">A926+1</f>
        <v>915</v>
      </c>
    </row>
    <row r="928" customFormat="false" ht="12.75" hidden="false" customHeight="false" outlineLevel="0" collapsed="false">
      <c r="A928" s="0" t="n">
        <f aca="false">A927+1</f>
        <v>916</v>
      </c>
    </row>
    <row r="929" customFormat="false" ht="12.75" hidden="false" customHeight="false" outlineLevel="0" collapsed="false">
      <c r="A929" s="0" t="n">
        <f aca="false">A928+1</f>
        <v>917</v>
      </c>
    </row>
    <row r="930" customFormat="false" ht="12.75" hidden="false" customHeight="false" outlineLevel="0" collapsed="false">
      <c r="A930" s="0" t="n">
        <f aca="false">A929+1</f>
        <v>918</v>
      </c>
    </row>
    <row r="931" customFormat="false" ht="12.75" hidden="false" customHeight="false" outlineLevel="0" collapsed="false">
      <c r="A931" s="0" t="n">
        <f aca="false">A930+1</f>
        <v>919</v>
      </c>
    </row>
    <row r="932" customFormat="false" ht="12.75" hidden="false" customHeight="false" outlineLevel="0" collapsed="false">
      <c r="A932" s="0" t="n">
        <f aca="false">A931+1</f>
        <v>920</v>
      </c>
    </row>
    <row r="933" customFormat="false" ht="12.75" hidden="false" customHeight="false" outlineLevel="0" collapsed="false">
      <c r="A933" s="0" t="n">
        <f aca="false">A932+1</f>
        <v>921</v>
      </c>
    </row>
    <row r="934" customFormat="false" ht="12.75" hidden="false" customHeight="false" outlineLevel="0" collapsed="false">
      <c r="A934" s="0" t="n">
        <f aca="false">A933+1</f>
        <v>922</v>
      </c>
    </row>
    <row r="935" customFormat="false" ht="12.75" hidden="false" customHeight="false" outlineLevel="0" collapsed="false">
      <c r="A935" s="0" t="n">
        <f aca="false">A934+1</f>
        <v>923</v>
      </c>
    </row>
    <row r="936" customFormat="false" ht="12.75" hidden="false" customHeight="false" outlineLevel="0" collapsed="false">
      <c r="A936" s="0" t="n">
        <f aca="false">A935+1</f>
        <v>924</v>
      </c>
    </row>
    <row r="937" customFormat="false" ht="12.75" hidden="false" customHeight="false" outlineLevel="0" collapsed="false">
      <c r="A937" s="0" t="n">
        <f aca="false">A936+1</f>
        <v>925</v>
      </c>
    </row>
    <row r="938" customFormat="false" ht="12.75" hidden="false" customHeight="false" outlineLevel="0" collapsed="false">
      <c r="A938" s="0" t="n">
        <f aca="false">A937+1</f>
        <v>926</v>
      </c>
    </row>
    <row r="939" customFormat="false" ht="12.75" hidden="false" customHeight="false" outlineLevel="0" collapsed="false">
      <c r="A939" s="0" t="n">
        <f aca="false">A938+1</f>
        <v>927</v>
      </c>
    </row>
    <row r="940" customFormat="false" ht="12.75" hidden="false" customHeight="false" outlineLevel="0" collapsed="false">
      <c r="A940" s="0" t="n">
        <f aca="false">A939+1</f>
        <v>928</v>
      </c>
    </row>
    <row r="941" customFormat="false" ht="12.75" hidden="false" customHeight="false" outlineLevel="0" collapsed="false">
      <c r="A941" s="0" t="n">
        <f aca="false">A940+1</f>
        <v>929</v>
      </c>
    </row>
    <row r="942" customFormat="false" ht="12.75" hidden="false" customHeight="false" outlineLevel="0" collapsed="false">
      <c r="A942" s="0" t="n">
        <f aca="false">A941+1</f>
        <v>930</v>
      </c>
    </row>
    <row r="943" customFormat="false" ht="12.75" hidden="false" customHeight="false" outlineLevel="0" collapsed="false">
      <c r="A943" s="0" t="n">
        <f aca="false">A942+1</f>
        <v>931</v>
      </c>
    </row>
    <row r="944" customFormat="false" ht="12.75" hidden="false" customHeight="false" outlineLevel="0" collapsed="false">
      <c r="A944" s="0" t="n">
        <f aca="false">A943+1</f>
        <v>932</v>
      </c>
    </row>
    <row r="945" customFormat="false" ht="12.75" hidden="false" customHeight="false" outlineLevel="0" collapsed="false">
      <c r="A945" s="0" t="n">
        <f aca="false">A944+1</f>
        <v>933</v>
      </c>
    </row>
    <row r="946" customFormat="false" ht="12.75" hidden="false" customHeight="false" outlineLevel="0" collapsed="false">
      <c r="A946" s="0" t="n">
        <f aca="false">A945+1</f>
        <v>934</v>
      </c>
    </row>
    <row r="947" customFormat="false" ht="12.75" hidden="false" customHeight="false" outlineLevel="0" collapsed="false">
      <c r="A947" s="0" t="n">
        <f aca="false">A946+1</f>
        <v>935</v>
      </c>
    </row>
    <row r="948" customFormat="false" ht="12.75" hidden="false" customHeight="false" outlineLevel="0" collapsed="false">
      <c r="A948" s="0" t="n">
        <f aca="false">A947+1</f>
        <v>936</v>
      </c>
    </row>
    <row r="949" customFormat="false" ht="12.75" hidden="false" customHeight="false" outlineLevel="0" collapsed="false">
      <c r="A949" s="0" t="n">
        <f aca="false">A948+1</f>
        <v>937</v>
      </c>
    </row>
    <row r="950" customFormat="false" ht="12.75" hidden="false" customHeight="false" outlineLevel="0" collapsed="false">
      <c r="A950" s="0" t="n">
        <f aca="false">A949+1</f>
        <v>938</v>
      </c>
    </row>
    <row r="951" customFormat="false" ht="12.75" hidden="false" customHeight="false" outlineLevel="0" collapsed="false">
      <c r="A951" s="0" t="n">
        <f aca="false">A950+1</f>
        <v>939</v>
      </c>
    </row>
    <row r="952" customFormat="false" ht="12.75" hidden="false" customHeight="false" outlineLevel="0" collapsed="false">
      <c r="A952" s="0" t="n">
        <f aca="false">A951+1</f>
        <v>940</v>
      </c>
    </row>
    <row r="953" customFormat="false" ht="12.75" hidden="false" customHeight="false" outlineLevel="0" collapsed="false">
      <c r="A953" s="0" t="n">
        <f aca="false">A952+1</f>
        <v>941</v>
      </c>
    </row>
    <row r="954" customFormat="false" ht="12.75" hidden="false" customHeight="false" outlineLevel="0" collapsed="false">
      <c r="A954" s="0" t="n">
        <f aca="false">A953+1</f>
        <v>942</v>
      </c>
    </row>
    <row r="955" customFormat="false" ht="12.75" hidden="false" customHeight="false" outlineLevel="0" collapsed="false">
      <c r="A955" s="0" t="n">
        <f aca="false">A954+1</f>
        <v>943</v>
      </c>
    </row>
    <row r="956" customFormat="false" ht="12.75" hidden="false" customHeight="false" outlineLevel="0" collapsed="false">
      <c r="A956" s="0" t="n">
        <f aca="false">A955+1</f>
        <v>944</v>
      </c>
    </row>
    <row r="957" customFormat="false" ht="12.75" hidden="false" customHeight="false" outlineLevel="0" collapsed="false">
      <c r="A957" s="0" t="n">
        <f aca="false">A956+1</f>
        <v>945</v>
      </c>
    </row>
    <row r="958" customFormat="false" ht="12.75" hidden="false" customHeight="false" outlineLevel="0" collapsed="false">
      <c r="A958" s="0" t="n">
        <f aca="false">A957+1</f>
        <v>946</v>
      </c>
    </row>
    <row r="959" customFormat="false" ht="12.75" hidden="false" customHeight="false" outlineLevel="0" collapsed="false">
      <c r="A959" s="0" t="n">
        <f aca="false">A958+1</f>
        <v>947</v>
      </c>
    </row>
    <row r="960" customFormat="false" ht="12.75" hidden="false" customHeight="false" outlineLevel="0" collapsed="false">
      <c r="A960" s="0" t="n">
        <f aca="false">A959+1</f>
        <v>948</v>
      </c>
    </row>
    <row r="961" customFormat="false" ht="12.75" hidden="false" customHeight="false" outlineLevel="0" collapsed="false">
      <c r="A961" s="0" t="n">
        <f aca="false">A960+1</f>
        <v>949</v>
      </c>
    </row>
    <row r="962" customFormat="false" ht="12.75" hidden="false" customHeight="false" outlineLevel="0" collapsed="false">
      <c r="A962" s="0" t="n">
        <f aca="false">A961+1</f>
        <v>950</v>
      </c>
    </row>
    <row r="963" customFormat="false" ht="12.75" hidden="false" customHeight="false" outlineLevel="0" collapsed="false">
      <c r="A963" s="0" t="n">
        <f aca="false">A962+1</f>
        <v>951</v>
      </c>
    </row>
    <row r="964" customFormat="false" ht="12.75" hidden="false" customHeight="false" outlineLevel="0" collapsed="false">
      <c r="A964" s="0" t="n">
        <f aca="false">A963+1</f>
        <v>952</v>
      </c>
    </row>
    <row r="965" customFormat="false" ht="12.75" hidden="false" customHeight="false" outlineLevel="0" collapsed="false">
      <c r="A965" s="0" t="n">
        <f aca="false">A964+1</f>
        <v>953</v>
      </c>
    </row>
    <row r="966" customFormat="false" ht="12.75" hidden="false" customHeight="false" outlineLevel="0" collapsed="false">
      <c r="A966" s="0" t="n">
        <f aca="false">A965+1</f>
        <v>954</v>
      </c>
    </row>
    <row r="967" customFormat="false" ht="12.75" hidden="false" customHeight="false" outlineLevel="0" collapsed="false">
      <c r="A967" s="0" t="n">
        <f aca="false">A966+1</f>
        <v>955</v>
      </c>
    </row>
    <row r="968" customFormat="false" ht="12.75" hidden="false" customHeight="false" outlineLevel="0" collapsed="false">
      <c r="A968" s="0" t="n">
        <f aca="false">A967+1</f>
        <v>956</v>
      </c>
    </row>
    <row r="969" customFormat="false" ht="12.75" hidden="false" customHeight="false" outlineLevel="0" collapsed="false">
      <c r="A969" s="0" t="n">
        <f aca="false">A968+1</f>
        <v>957</v>
      </c>
    </row>
    <row r="970" customFormat="false" ht="12.75" hidden="false" customHeight="false" outlineLevel="0" collapsed="false">
      <c r="A970" s="0" t="n">
        <f aca="false">A969+1</f>
        <v>958</v>
      </c>
    </row>
    <row r="971" customFormat="false" ht="12.75" hidden="false" customHeight="false" outlineLevel="0" collapsed="false">
      <c r="A971" s="0" t="n">
        <f aca="false">A970+1</f>
        <v>959</v>
      </c>
    </row>
    <row r="972" customFormat="false" ht="12.75" hidden="false" customHeight="false" outlineLevel="0" collapsed="false">
      <c r="A972" s="0" t="n">
        <f aca="false">A971+1</f>
        <v>960</v>
      </c>
    </row>
    <row r="973" customFormat="false" ht="12.75" hidden="false" customHeight="false" outlineLevel="0" collapsed="false">
      <c r="A973" s="0" t="n">
        <f aca="false">A972+1</f>
        <v>961</v>
      </c>
    </row>
    <row r="974" customFormat="false" ht="12.75" hidden="false" customHeight="false" outlineLevel="0" collapsed="false">
      <c r="A974" s="0" t="n">
        <f aca="false">A973+1</f>
        <v>962</v>
      </c>
    </row>
    <row r="975" customFormat="false" ht="12.75" hidden="false" customHeight="false" outlineLevel="0" collapsed="false">
      <c r="A975" s="0" t="n">
        <f aca="false">A974+1</f>
        <v>963</v>
      </c>
    </row>
    <row r="976" customFormat="false" ht="12.75" hidden="false" customHeight="false" outlineLevel="0" collapsed="false">
      <c r="A976" s="0" t="n">
        <f aca="false">A975+1</f>
        <v>964</v>
      </c>
    </row>
    <row r="977" customFormat="false" ht="12.75" hidden="false" customHeight="false" outlineLevel="0" collapsed="false">
      <c r="A977" s="0" t="n">
        <f aca="false">A976+1</f>
        <v>965</v>
      </c>
    </row>
    <row r="978" customFormat="false" ht="12.75" hidden="false" customHeight="false" outlineLevel="0" collapsed="false">
      <c r="A978" s="0" t="n">
        <f aca="false">A977+1</f>
        <v>966</v>
      </c>
    </row>
    <row r="979" customFormat="false" ht="12.75" hidden="false" customHeight="false" outlineLevel="0" collapsed="false">
      <c r="A979" s="0" t="n">
        <f aca="false">A978+1</f>
        <v>967</v>
      </c>
    </row>
    <row r="980" customFormat="false" ht="12.75" hidden="false" customHeight="false" outlineLevel="0" collapsed="false">
      <c r="A980" s="0" t="n">
        <f aca="false">A979+1</f>
        <v>968</v>
      </c>
    </row>
    <row r="981" customFormat="false" ht="12.75" hidden="false" customHeight="false" outlineLevel="0" collapsed="false">
      <c r="A981" s="0" t="n">
        <f aca="false">A980+1</f>
        <v>969</v>
      </c>
    </row>
    <row r="982" customFormat="false" ht="12.75" hidden="false" customHeight="false" outlineLevel="0" collapsed="false">
      <c r="A982" s="0" t="n">
        <f aca="false">A981+1</f>
        <v>970</v>
      </c>
    </row>
    <row r="983" customFormat="false" ht="12.75" hidden="false" customHeight="false" outlineLevel="0" collapsed="false">
      <c r="A983" s="0" t="n">
        <f aca="false">A982+1</f>
        <v>971</v>
      </c>
    </row>
    <row r="984" customFormat="false" ht="12.75" hidden="false" customHeight="false" outlineLevel="0" collapsed="false">
      <c r="A984" s="0" t="n">
        <f aca="false">A983+1</f>
        <v>972</v>
      </c>
    </row>
    <row r="985" customFormat="false" ht="12.75" hidden="false" customHeight="false" outlineLevel="0" collapsed="false">
      <c r="A985" s="0" t="n">
        <f aca="false">A984+1</f>
        <v>973</v>
      </c>
    </row>
    <row r="986" customFormat="false" ht="12.75" hidden="false" customHeight="false" outlineLevel="0" collapsed="false">
      <c r="A986" s="0" t="n">
        <f aca="false">A985+1</f>
        <v>974</v>
      </c>
    </row>
    <row r="987" customFormat="false" ht="12.75" hidden="false" customHeight="false" outlineLevel="0" collapsed="false">
      <c r="A987" s="0" t="n">
        <f aca="false">A986+1</f>
        <v>975</v>
      </c>
    </row>
    <row r="988" customFormat="false" ht="12.75" hidden="false" customHeight="false" outlineLevel="0" collapsed="false">
      <c r="A988" s="0" t="n">
        <f aca="false">A987+1</f>
        <v>976</v>
      </c>
    </row>
    <row r="989" customFormat="false" ht="12.75" hidden="false" customHeight="false" outlineLevel="0" collapsed="false">
      <c r="A989" s="0" t="n">
        <f aca="false">A988+1</f>
        <v>977</v>
      </c>
    </row>
    <row r="990" customFormat="false" ht="12.75" hidden="false" customHeight="false" outlineLevel="0" collapsed="false">
      <c r="A990" s="0" t="n">
        <f aca="false">A989+1</f>
        <v>978</v>
      </c>
    </row>
    <row r="991" customFormat="false" ht="12.75" hidden="false" customHeight="false" outlineLevel="0" collapsed="false">
      <c r="A991" s="0" t="n">
        <f aca="false">A990+1</f>
        <v>979</v>
      </c>
    </row>
    <row r="992" customFormat="false" ht="12.75" hidden="false" customHeight="false" outlineLevel="0" collapsed="false">
      <c r="A992" s="0" t="n">
        <f aca="false">A991+1</f>
        <v>980</v>
      </c>
    </row>
    <row r="993" customFormat="false" ht="12.75" hidden="false" customHeight="false" outlineLevel="0" collapsed="false">
      <c r="A993" s="0" t="n">
        <f aca="false">A992+1</f>
        <v>981</v>
      </c>
    </row>
    <row r="994" customFormat="false" ht="12.75" hidden="false" customHeight="false" outlineLevel="0" collapsed="false">
      <c r="A994" s="0" t="n">
        <f aca="false">A993+1</f>
        <v>982</v>
      </c>
    </row>
    <row r="995" customFormat="false" ht="12.75" hidden="false" customHeight="false" outlineLevel="0" collapsed="false">
      <c r="A995" s="0" t="n">
        <f aca="false">A994+1</f>
        <v>983</v>
      </c>
    </row>
    <row r="996" customFormat="false" ht="12.75" hidden="false" customHeight="false" outlineLevel="0" collapsed="false">
      <c r="A996" s="0" t="n">
        <f aca="false">A995+1</f>
        <v>984</v>
      </c>
    </row>
    <row r="997" customFormat="false" ht="12.75" hidden="false" customHeight="false" outlineLevel="0" collapsed="false">
      <c r="A997" s="0" t="n">
        <f aca="false">A996+1</f>
        <v>985</v>
      </c>
    </row>
    <row r="998" customFormat="false" ht="12.75" hidden="false" customHeight="false" outlineLevel="0" collapsed="false">
      <c r="A998" s="0" t="n">
        <f aca="false">A997+1</f>
        <v>986</v>
      </c>
    </row>
    <row r="999" customFormat="false" ht="12.75" hidden="false" customHeight="false" outlineLevel="0" collapsed="false">
      <c r="A999" s="0" t="n">
        <f aca="false">A998+1</f>
        <v>987</v>
      </c>
    </row>
    <row r="1000" customFormat="false" ht="12.75" hidden="false" customHeight="false" outlineLevel="0" collapsed="false">
      <c r="A1000" s="0" t="n">
        <f aca="false">A999+1</f>
        <v>988</v>
      </c>
    </row>
    <row r="1001" customFormat="false" ht="12.75" hidden="false" customHeight="false" outlineLevel="0" collapsed="false">
      <c r="A1001" s="0" t="n">
        <f aca="false">A1000+1</f>
        <v>989</v>
      </c>
    </row>
    <row r="1002" customFormat="false" ht="12.75" hidden="false" customHeight="false" outlineLevel="0" collapsed="false">
      <c r="A1002" s="0" t="n">
        <f aca="false">A1001+1</f>
        <v>990</v>
      </c>
    </row>
    <row r="1003" customFormat="false" ht="12.75" hidden="false" customHeight="false" outlineLevel="0" collapsed="false">
      <c r="A1003" s="0" t="n">
        <f aca="false">A1002+1</f>
        <v>991</v>
      </c>
    </row>
    <row r="1004" customFormat="false" ht="12.75" hidden="false" customHeight="false" outlineLevel="0" collapsed="false">
      <c r="A1004" s="0" t="n">
        <f aca="false">A1003+1</f>
        <v>992</v>
      </c>
    </row>
    <row r="1005" customFormat="false" ht="12.75" hidden="false" customHeight="false" outlineLevel="0" collapsed="false">
      <c r="A1005" s="0" t="n">
        <f aca="false">A1004+1</f>
        <v>993</v>
      </c>
    </row>
    <row r="1006" customFormat="false" ht="12.75" hidden="false" customHeight="false" outlineLevel="0" collapsed="false">
      <c r="A1006" s="0" t="n">
        <f aca="false">A1005+1</f>
        <v>994</v>
      </c>
    </row>
    <row r="1007" customFormat="false" ht="12.75" hidden="false" customHeight="false" outlineLevel="0" collapsed="false">
      <c r="A1007" s="0" t="n">
        <f aca="false">A1006+1</f>
        <v>995</v>
      </c>
    </row>
    <row r="1008" customFormat="false" ht="12.75" hidden="false" customHeight="false" outlineLevel="0" collapsed="false">
      <c r="A1008" s="0" t="n">
        <f aca="false">A1007+1</f>
        <v>996</v>
      </c>
    </row>
    <row r="1009" customFormat="false" ht="12.75" hidden="false" customHeight="false" outlineLevel="0" collapsed="false">
      <c r="A1009" s="0" t="n">
        <f aca="false">A1008+1</f>
        <v>997</v>
      </c>
    </row>
    <row r="1010" customFormat="false" ht="12.75" hidden="false" customHeight="false" outlineLevel="0" collapsed="false">
      <c r="A1010" s="0" t="n">
        <f aca="false">A1009+1</f>
        <v>998</v>
      </c>
    </row>
    <row r="1011" customFormat="false" ht="12.75" hidden="false" customHeight="false" outlineLevel="0" collapsed="false">
      <c r="A1011" s="0" t="n">
        <f aca="false">A1010+1</f>
        <v>999</v>
      </c>
    </row>
    <row r="1012" customFormat="false" ht="12.75" hidden="false" customHeight="false" outlineLevel="0" collapsed="false">
      <c r="A1012" s="0" t="n">
        <f aca="false">A1011+1</f>
        <v>100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012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A1" activeCellId="0" sqref="A1"/>
    </sheetView>
  </sheetViews>
  <sheetFormatPr defaultColWidth="8.70703125" defaultRowHeight="12.75" zeroHeight="false" outlineLevelRow="0" outlineLevelCol="0"/>
  <cols>
    <col collapsed="false" customWidth="true" hidden="false" outlineLevel="0" max="1" min="1" style="0" width="5.28"/>
    <col collapsed="false" customWidth="true" hidden="false" outlineLevel="0" max="2" min="2" style="0" width="33.56"/>
    <col collapsed="false" customWidth="true" hidden="false" outlineLevel="0" max="3" min="3" style="0" width="14.14"/>
    <col collapsed="false" customWidth="true" hidden="false" outlineLevel="0" max="5" min="4" style="0" width="11.99"/>
    <col collapsed="false" customWidth="true" hidden="false" outlineLevel="0" max="6" min="6" style="0" width="13.7"/>
  </cols>
  <sheetData>
    <row r="1" customFormat="false" ht="12.75" hidden="false" customHeight="false" outlineLevel="0" collapsed="false">
      <c r="B1" s="0" t="s">
        <v>0</v>
      </c>
      <c r="C1" s="0" t="s">
        <v>1</v>
      </c>
    </row>
    <row r="2" customFormat="false" ht="12.75" hidden="false" customHeight="false" outlineLevel="0" collapsed="false">
      <c r="C2" s="0" t="s">
        <v>2</v>
      </c>
    </row>
    <row r="4" customFormat="false" ht="12.75" hidden="false" customHeight="false" outlineLevel="0" collapsed="false">
      <c r="B4" s="0" t="s">
        <v>38</v>
      </c>
      <c r="C4" s="0" t="n">
        <f aca="false">COUNT(B13:B1012)</f>
        <v>71</v>
      </c>
    </row>
    <row r="6" customFormat="false" ht="12.75" hidden="false" customHeight="false" outlineLevel="0" collapsed="false">
      <c r="B6" s="0" t="s">
        <v>39</v>
      </c>
      <c r="C6" s="0" t="n">
        <f aca="false">AVERAGE(B13:B1012)</f>
        <v>7574.65206338028</v>
      </c>
    </row>
    <row r="8" s="9" customFormat="true" ht="12.75" hidden="false" customHeight="false" outlineLevel="0" collapsed="false">
      <c r="B8" s="9" t="s">
        <v>40</v>
      </c>
      <c r="C8" s="9" t="n">
        <f aca="false">MAX(F13:F1011)</f>
        <v>0.217915642654646</v>
      </c>
    </row>
    <row r="10" customFormat="false" ht="12.75" hidden="false" customHeight="false" outlineLevel="0" collapsed="false">
      <c r="A10" s="0" t="s">
        <v>41</v>
      </c>
      <c r="B10" s="0" t="s">
        <v>42</v>
      </c>
      <c r="C10" s="10" t="s">
        <v>43</v>
      </c>
      <c r="D10" s="10" t="s">
        <v>44</v>
      </c>
      <c r="E10" s="10" t="s">
        <v>45</v>
      </c>
      <c r="F10" s="10" t="s">
        <v>46</v>
      </c>
    </row>
    <row r="11" customFormat="false" ht="12.75" hidden="false" customHeight="false" outlineLevel="0" collapsed="false">
      <c r="B11" s="0" t="s">
        <v>47</v>
      </c>
      <c r="C11" s="0" t="s">
        <v>48</v>
      </c>
      <c r="D11" s="10" t="s">
        <v>49</v>
      </c>
      <c r="E11" s="11" t="s">
        <v>50</v>
      </c>
      <c r="F11" s="10"/>
    </row>
    <row r="13" customFormat="false" ht="12.75" hidden="false" customHeight="false" outlineLevel="0" collapsed="false">
      <c r="A13" s="0" t="n">
        <v>1</v>
      </c>
      <c r="B13" s="12" t="n">
        <v>18244.4658</v>
      </c>
      <c r="C13" s="0" t="n">
        <f aca="false">B13/C$6</f>
        <v>2.40862096995887</v>
      </c>
      <c r="D13" s="0" t="n">
        <f aca="false">A13/C$4</f>
        <v>0.0140845070422535</v>
      </c>
      <c r="E13" s="0" t="n">
        <f aca="false">EXP(-C13)</f>
        <v>0.0899392380028303</v>
      </c>
      <c r="F13" s="0" t="n">
        <f aca="false">D13-E13</f>
        <v>-0.0758547309605767</v>
      </c>
    </row>
    <row r="14" customFormat="false" ht="12.75" hidden="false" customHeight="false" outlineLevel="0" collapsed="false">
      <c r="A14" s="0" t="n">
        <f aca="false">A13+1</f>
        <v>2</v>
      </c>
      <c r="B14" s="12" t="n">
        <v>17075.7066</v>
      </c>
      <c r="C14" s="0" t="n">
        <f aca="false">B14/C$6</f>
        <v>2.25432223911018</v>
      </c>
      <c r="D14" s="0" t="n">
        <f aca="false">A14/C$4</f>
        <v>0.028169014084507</v>
      </c>
      <c r="E14" s="0" t="n">
        <f aca="false">EXP(-C14)</f>
        <v>0.104944647015397</v>
      </c>
      <c r="F14" s="0" t="n">
        <f aca="false">D14-E14</f>
        <v>-0.0767756329308899</v>
      </c>
    </row>
    <row r="15" customFormat="false" ht="12.75" hidden="false" customHeight="false" outlineLevel="0" collapsed="false">
      <c r="A15" s="0" t="n">
        <f aca="false">A14+1</f>
        <v>3</v>
      </c>
      <c r="B15" s="12" t="n">
        <v>15745.4135</v>
      </c>
      <c r="C15" s="0" t="n">
        <f aca="false">B15/C$6</f>
        <v>2.07869792146907</v>
      </c>
      <c r="D15" s="0" t="n">
        <f aca="false">A15/C$4</f>
        <v>0.0422535211267606</v>
      </c>
      <c r="E15" s="0" t="n">
        <f aca="false">EXP(-C15)</f>
        <v>0.125092987095603</v>
      </c>
      <c r="F15" s="0" t="n">
        <f aca="false">D15-E15</f>
        <v>-0.082839465968842</v>
      </c>
    </row>
    <row r="16" customFormat="false" ht="12.75" hidden="false" customHeight="false" outlineLevel="0" collapsed="false">
      <c r="A16" s="0" t="n">
        <f aca="false">A15+1</f>
        <v>4</v>
      </c>
      <c r="B16" s="12" t="n">
        <v>15686.3487</v>
      </c>
      <c r="C16" s="0" t="n">
        <f aca="false">B16/C$6</f>
        <v>2.0709002299704</v>
      </c>
      <c r="D16" s="0" t="n">
        <f aca="false">A16/C$4</f>
        <v>0.0563380281690141</v>
      </c>
      <c r="E16" s="0" t="n">
        <f aca="false">EXP(-C16)</f>
        <v>0.126072236598532</v>
      </c>
      <c r="F16" s="0" t="n">
        <f aca="false">D16-E16</f>
        <v>-0.0697342084295174</v>
      </c>
    </row>
    <row r="17" customFormat="false" ht="12.75" hidden="false" customHeight="false" outlineLevel="0" collapsed="false">
      <c r="A17" s="0" t="n">
        <f aca="false">A16+1</f>
        <v>5</v>
      </c>
      <c r="B17" s="12" t="n">
        <v>15530.1612</v>
      </c>
      <c r="C17" s="0" t="n">
        <f aca="false">B17/C$6</f>
        <v>2.05028047097776</v>
      </c>
      <c r="D17" s="0" t="n">
        <f aca="false">A17/C$4</f>
        <v>0.0704225352112676</v>
      </c>
      <c r="E17" s="0" t="n">
        <f aca="false">EXP(-C17)</f>
        <v>0.128698802246449</v>
      </c>
      <c r="F17" s="0" t="n">
        <f aca="false">D17-E17</f>
        <v>-0.0582762670351811</v>
      </c>
    </row>
    <row r="18" customFormat="false" ht="12.75" hidden="false" customHeight="false" outlineLevel="0" collapsed="false">
      <c r="A18" s="0" t="n">
        <f aca="false">A17+1</f>
        <v>6</v>
      </c>
      <c r="B18" s="12" t="n">
        <v>13758.0441</v>
      </c>
      <c r="C18" s="0" t="n">
        <f aca="false">B18/C$6</f>
        <v>1.81632687348286</v>
      </c>
      <c r="D18" s="0" t="n">
        <f aca="false">A18/C$4</f>
        <v>0.0845070422535211</v>
      </c>
      <c r="E18" s="0" t="n">
        <f aca="false">EXP(-C18)</f>
        <v>0.162621986369831</v>
      </c>
      <c r="F18" s="0" t="n">
        <f aca="false">D18-E18</f>
        <v>-0.0781149441163094</v>
      </c>
    </row>
    <row r="19" customFormat="false" ht="12.75" hidden="false" customHeight="false" outlineLevel="0" collapsed="false">
      <c r="A19" s="0" t="n">
        <f aca="false">A18+1</f>
        <v>7</v>
      </c>
      <c r="B19" s="12" t="n">
        <v>13470.664</v>
      </c>
      <c r="C19" s="0" t="n">
        <f aca="false">B19/C$6</f>
        <v>1.7783871638308</v>
      </c>
      <c r="D19" s="0" t="n">
        <f aca="false">A19/C$4</f>
        <v>0.0985915492957746</v>
      </c>
      <c r="E19" s="0" t="n">
        <f aca="false">EXP(-C19)</f>
        <v>0.168910352424171</v>
      </c>
      <c r="F19" s="0" t="n">
        <f aca="false">D19-E19</f>
        <v>-0.0703188031283963</v>
      </c>
    </row>
    <row r="20" customFormat="false" ht="12.75" hidden="false" customHeight="false" outlineLevel="0" collapsed="false">
      <c r="A20" s="0" t="n">
        <f aca="false">A19+1</f>
        <v>8</v>
      </c>
      <c r="B20" s="12" t="n">
        <v>13168.6133</v>
      </c>
      <c r="C20" s="0" t="n">
        <f aca="false">B20/C$6</f>
        <v>1.73851065234584</v>
      </c>
      <c r="D20" s="0" t="n">
        <f aca="false">A20/C$4</f>
        <v>0.112676056338028</v>
      </c>
      <c r="E20" s="0" t="n">
        <f aca="false">EXP(-C20)</f>
        <v>0.175782006276444</v>
      </c>
      <c r="F20" s="0" t="n">
        <f aca="false">D20-E20</f>
        <v>-0.063105949938416</v>
      </c>
    </row>
    <row r="21" customFormat="false" ht="12.75" hidden="false" customHeight="false" outlineLevel="0" collapsed="false">
      <c r="A21" s="0" t="n">
        <f aca="false">A20+1</f>
        <v>9</v>
      </c>
      <c r="B21" s="12" t="n">
        <v>12881.2332</v>
      </c>
      <c r="C21" s="0" t="n">
        <f aca="false">B21/C$6</f>
        <v>1.70057094269378</v>
      </c>
      <c r="D21" s="0" t="n">
        <f aca="false">A21/C$4</f>
        <v>0.126760563380282</v>
      </c>
      <c r="E21" s="0" t="n">
        <f aca="false">EXP(-C21)</f>
        <v>0.182579251998919</v>
      </c>
      <c r="F21" s="0" t="n">
        <f aca="false">D21-E21</f>
        <v>-0.055818688618637</v>
      </c>
    </row>
    <row r="22" customFormat="false" ht="12.75" hidden="false" customHeight="false" outlineLevel="0" collapsed="false">
      <c r="A22" s="0" t="n">
        <f aca="false">A21+1</f>
        <v>10</v>
      </c>
      <c r="B22" s="12" t="n">
        <v>12423.6146</v>
      </c>
      <c r="C22" s="0" t="n">
        <f aca="false">B22/C$6</f>
        <v>1.64015647135293</v>
      </c>
      <c r="D22" s="0" t="n">
        <f aca="false">A22/C$4</f>
        <v>0.140845070422535</v>
      </c>
      <c r="E22" s="0" t="n">
        <f aca="false">EXP(-C22)</f>
        <v>0.193949692345743</v>
      </c>
      <c r="F22" s="0" t="n">
        <f aca="false">D22-E22</f>
        <v>-0.0531046219232083</v>
      </c>
    </row>
    <row r="23" customFormat="false" ht="12.75" hidden="false" customHeight="false" outlineLevel="0" collapsed="false">
      <c r="A23" s="0" t="n">
        <f aca="false">A22+1</f>
        <v>11</v>
      </c>
      <c r="B23" s="12" t="n">
        <v>12194.362</v>
      </c>
      <c r="C23" s="0" t="n">
        <f aca="false">B23/C$6</f>
        <v>1.60989071154222</v>
      </c>
      <c r="D23" s="0" t="n">
        <f aca="false">A23/C$4</f>
        <v>0.154929577464789</v>
      </c>
      <c r="E23" s="0" t="n">
        <f aca="false">EXP(-C23)</f>
        <v>0.199909460677986</v>
      </c>
      <c r="F23" s="0" t="n">
        <f aca="false">D23-E23</f>
        <v>-0.0449798832131972</v>
      </c>
    </row>
    <row r="24" customFormat="false" ht="12.75" hidden="false" customHeight="false" outlineLevel="0" collapsed="false">
      <c r="A24" s="0" t="n">
        <f aca="false">A23+1</f>
        <v>12</v>
      </c>
      <c r="B24" s="12" t="n">
        <v>12166.3486</v>
      </c>
      <c r="C24" s="0" t="n">
        <f aca="false">B24/C$6</f>
        <v>1.60619240305681</v>
      </c>
      <c r="D24" s="0" t="n">
        <f aca="false">A24/C$4</f>
        <v>0.169014084507042</v>
      </c>
      <c r="E24" s="0" t="n">
        <f aca="false">EXP(-C24)</f>
        <v>0.200650156349029</v>
      </c>
      <c r="F24" s="0" t="n">
        <f aca="false">D24-E24</f>
        <v>-0.031636071841987</v>
      </c>
    </row>
    <row r="25" customFormat="false" ht="12.75" hidden="false" customHeight="false" outlineLevel="0" collapsed="false">
      <c r="A25" s="0" t="n">
        <f aca="false">A24+1</f>
        <v>13</v>
      </c>
      <c r="B25" s="12" t="n">
        <v>12066.1879</v>
      </c>
      <c r="C25" s="0" t="n">
        <f aca="false">B25/C$6</f>
        <v>1.59296926103498</v>
      </c>
      <c r="D25" s="0" t="n">
        <f aca="false">A25/C$4</f>
        <v>0.183098591549296</v>
      </c>
      <c r="E25" s="0" t="n">
        <f aca="false">EXP(-C25)</f>
        <v>0.20332100142838</v>
      </c>
      <c r="F25" s="0" t="n">
        <f aca="false">D25-E25</f>
        <v>-0.0202224098790841</v>
      </c>
    </row>
    <row r="26" customFormat="false" ht="12.75" hidden="false" customHeight="false" outlineLevel="0" collapsed="false">
      <c r="A26" s="0" t="n">
        <f aca="false">A25+1</f>
        <v>14</v>
      </c>
      <c r="B26" s="12" t="n">
        <v>12038.1745</v>
      </c>
      <c r="C26" s="0" t="n">
        <f aca="false">B26/C$6</f>
        <v>1.58927095254958</v>
      </c>
      <c r="D26" s="0" t="n">
        <f aca="false">A26/C$4</f>
        <v>0.197183098591549</v>
      </c>
      <c r="E26" s="0" t="n">
        <f aca="false">EXP(-C26)</f>
        <v>0.204074337388967</v>
      </c>
      <c r="F26" s="0" t="n">
        <f aca="false">D26-E26</f>
        <v>-0.00689123879741721</v>
      </c>
    </row>
    <row r="27" customFormat="false" ht="12.75" hidden="false" customHeight="false" outlineLevel="0" collapsed="false">
      <c r="A27" s="0" t="n">
        <f aca="false">A26+1</f>
        <v>15</v>
      </c>
      <c r="B27" s="12" t="n">
        <v>11910.0004</v>
      </c>
      <c r="C27" s="0" t="n">
        <f aca="false">B27/C$6</f>
        <v>1.57234950204234</v>
      </c>
      <c r="D27" s="0" t="n">
        <f aca="false">A27/C$4</f>
        <v>0.211267605633803</v>
      </c>
      <c r="E27" s="0" t="n">
        <f aca="false">EXP(-C27)</f>
        <v>0.207556953548056</v>
      </c>
      <c r="F27" s="0" t="n">
        <f aca="false">D27-E27</f>
        <v>0.00371065208574639</v>
      </c>
    </row>
    <row r="28" customFormat="false" ht="12.75" hidden="false" customHeight="false" outlineLevel="0" collapsed="false">
      <c r="A28" s="0" t="n">
        <f aca="false">A27+1</f>
        <v>16</v>
      </c>
      <c r="B28" s="12" t="n">
        <v>11781.8263</v>
      </c>
      <c r="C28" s="0" t="n">
        <f aca="false">B28/C$6</f>
        <v>1.55542805153511</v>
      </c>
      <c r="D28" s="0" t="n">
        <f aca="false">A28/C$4</f>
        <v>0.225352112676056</v>
      </c>
      <c r="E28" s="0" t="n">
        <f aca="false">EXP(-C28)</f>
        <v>0.211099002046689</v>
      </c>
      <c r="F28" s="0" t="n">
        <f aca="false">D28-E28</f>
        <v>0.0142531106293677</v>
      </c>
    </row>
    <row r="29" customFormat="false" ht="12.75" hidden="false" customHeight="false" outlineLevel="0" collapsed="false">
      <c r="A29" s="0" t="n">
        <f aca="false">A28+1</f>
        <v>17</v>
      </c>
      <c r="B29" s="12" t="n">
        <v>11099.6618</v>
      </c>
      <c r="C29" s="0" t="n">
        <f aca="false">B29/C$6</f>
        <v>1.46536919545934</v>
      </c>
      <c r="D29" s="0" t="n">
        <f aca="false">A29/C$4</f>
        <v>0.23943661971831</v>
      </c>
      <c r="E29" s="0" t="n">
        <f aca="false">EXP(-C29)</f>
        <v>0.230992694278761</v>
      </c>
      <c r="F29" s="0" t="n">
        <f aca="false">D29-E29</f>
        <v>0.00844392543954861</v>
      </c>
    </row>
    <row r="30" customFormat="false" ht="12.75" hidden="false" customHeight="false" outlineLevel="0" collapsed="false">
      <c r="A30" s="0" t="n">
        <f aca="false">A29+1</f>
        <v>18</v>
      </c>
      <c r="B30" s="12" t="n">
        <v>11092.9857</v>
      </c>
      <c r="C30" s="0" t="n">
        <f aca="false">B30/C$6</f>
        <v>1.46448782164255</v>
      </c>
      <c r="D30" s="0" t="n">
        <f aca="false">A30/C$4</f>
        <v>0.253521126760563</v>
      </c>
      <c r="E30" s="0" t="n">
        <f aca="false">EXP(-C30)</f>
        <v>0.231196374937584</v>
      </c>
      <c r="F30" s="0" t="n">
        <f aca="false">D30-E30</f>
        <v>0.0223247518229792</v>
      </c>
    </row>
    <row r="31" customFormat="false" ht="12.75" hidden="false" customHeight="false" outlineLevel="0" collapsed="false">
      <c r="A31" s="0" t="n">
        <f aca="false">A30+1</f>
        <v>19</v>
      </c>
      <c r="B31" s="12" t="n">
        <v>10964.8116</v>
      </c>
      <c r="C31" s="0" t="n">
        <f aca="false">B31/C$6</f>
        <v>1.44756637113531</v>
      </c>
      <c r="D31" s="0" t="n">
        <f aca="false">A31/C$4</f>
        <v>0.267605633802817</v>
      </c>
      <c r="E31" s="0" t="n">
        <f aca="false">EXP(-C31)</f>
        <v>0.235141840308597</v>
      </c>
      <c r="F31" s="0" t="n">
        <f aca="false">D31-E31</f>
        <v>0.0324637934942194</v>
      </c>
    </row>
    <row r="32" customFormat="false" ht="12.75" hidden="false" customHeight="false" outlineLevel="0" collapsed="false">
      <c r="A32" s="0" t="n">
        <f aca="false">A31+1</f>
        <v>20</v>
      </c>
      <c r="B32" s="12" t="n">
        <v>10808.6241</v>
      </c>
      <c r="C32" s="0" t="n">
        <f aca="false">B32/C$6</f>
        <v>1.42694661214267</v>
      </c>
      <c r="D32" s="0" t="n">
        <f aca="false">A32/C$4</f>
        <v>0.28169014084507</v>
      </c>
      <c r="E32" s="0" t="n">
        <f aca="false">EXP(-C32)</f>
        <v>0.240040741897132</v>
      </c>
      <c r="F32" s="0" t="n">
        <f aca="false">D32-E32</f>
        <v>0.0416493989479388</v>
      </c>
    </row>
    <row r="33" customFormat="false" ht="12.75" hidden="false" customHeight="false" outlineLevel="0" collapsed="false">
      <c r="A33" s="0" t="n">
        <f aca="false">A32+1</f>
        <v>21</v>
      </c>
      <c r="B33" s="12" t="n">
        <v>10532.091</v>
      </c>
      <c r="C33" s="0" t="n">
        <f aca="false">B33/C$6</f>
        <v>1.39043891546088</v>
      </c>
      <c r="D33" s="0" t="n">
        <f aca="false">A33/C$4</f>
        <v>0.295774647887324</v>
      </c>
      <c r="E33" s="0" t="n">
        <f aca="false">EXP(-C33)</f>
        <v>0.24896600561781</v>
      </c>
      <c r="F33" s="0" t="n">
        <f aca="false">D33-E33</f>
        <v>0.0468086422695139</v>
      </c>
    </row>
    <row r="34" customFormat="false" ht="12.75" hidden="false" customHeight="false" outlineLevel="0" collapsed="false">
      <c r="A34" s="0" t="n">
        <f aca="false">A33+1</f>
        <v>22</v>
      </c>
      <c r="B34" s="12" t="n">
        <v>10403.9169</v>
      </c>
      <c r="C34" s="0" t="n">
        <f aca="false">B34/C$6</f>
        <v>1.37351746495365</v>
      </c>
      <c r="D34" s="0" t="n">
        <f aca="false">A34/C$4</f>
        <v>0.309859154929577</v>
      </c>
      <c r="E34" s="0" t="n">
        <f aca="false">EXP(-C34)</f>
        <v>0.253214717363354</v>
      </c>
      <c r="F34" s="0" t="n">
        <f aca="false">D34-E34</f>
        <v>0.0566444375662231</v>
      </c>
    </row>
    <row r="35" customFormat="false" ht="12.75" hidden="false" customHeight="false" outlineLevel="0" collapsed="false">
      <c r="A35" s="0" t="n">
        <f aca="false">A34+1</f>
        <v>23</v>
      </c>
      <c r="B35" s="12" t="n">
        <v>10085.6974</v>
      </c>
      <c r="C35" s="0" t="n">
        <f aca="false">B35/C$6</f>
        <v>1.33150636037256</v>
      </c>
      <c r="D35" s="0" t="n">
        <f aca="false">A35/C$4</f>
        <v>0.323943661971831</v>
      </c>
      <c r="E35" s="0" t="n">
        <f aca="false">EXP(-C35)</f>
        <v>0.264079163148875</v>
      </c>
      <c r="F35" s="0" t="n">
        <f aca="false">D35-E35</f>
        <v>0.0598644988229556</v>
      </c>
    </row>
    <row r="36" customFormat="false" ht="12.75" hidden="false" customHeight="false" outlineLevel="0" collapsed="false">
      <c r="A36" s="0" t="n">
        <f aca="false">A35+1</f>
        <v>24</v>
      </c>
      <c r="B36" s="12" t="n">
        <v>9567.1356</v>
      </c>
      <c r="C36" s="0" t="n">
        <f aca="false">B36/C$6</f>
        <v>1.26304621254518</v>
      </c>
      <c r="D36" s="0" t="n">
        <f aca="false">A36/C$4</f>
        <v>0.338028169014085</v>
      </c>
      <c r="E36" s="0" t="n">
        <f aca="false">EXP(-C36)</f>
        <v>0.282791270781557</v>
      </c>
      <c r="F36" s="0" t="n">
        <f aca="false">D36-E36</f>
        <v>0.0552368982325272</v>
      </c>
    </row>
    <row r="37" customFormat="false" ht="12.75" hidden="false" customHeight="false" outlineLevel="0" collapsed="false">
      <c r="A37" s="0" t="n">
        <f aca="false">A36+1</f>
        <v>25</v>
      </c>
      <c r="B37" s="12" t="n">
        <v>9351.8833</v>
      </c>
      <c r="C37" s="0" t="n">
        <f aca="false">B37/C$6</f>
        <v>1.23462876205387</v>
      </c>
      <c r="D37" s="0" t="n">
        <f aca="false">A37/C$4</f>
        <v>0.352112676056338</v>
      </c>
      <c r="E37" s="0" t="n">
        <f aca="false">EXP(-C37)</f>
        <v>0.290942751311252</v>
      </c>
      <c r="F37" s="0" t="n">
        <f aca="false">D37-E37</f>
        <v>0.0611699247450856</v>
      </c>
    </row>
    <row r="38" customFormat="false" ht="12.75" hidden="false" customHeight="false" outlineLevel="0" collapsed="false">
      <c r="A38" s="0" t="n">
        <f aca="false">A37+1</f>
        <v>26</v>
      </c>
      <c r="B38" s="12" t="n">
        <v>9279.7555</v>
      </c>
      <c r="C38" s="0" t="n">
        <f aca="false">B38/C$6</f>
        <v>1.22510650289312</v>
      </c>
      <c r="D38" s="0" t="n">
        <f aca="false">A38/C$4</f>
        <v>0.366197183098592</v>
      </c>
      <c r="E38" s="0" t="n">
        <f aca="false">EXP(-C38)</f>
        <v>0.293726415944539</v>
      </c>
      <c r="F38" s="0" t="n">
        <f aca="false">D38-E38</f>
        <v>0.0724707671540525</v>
      </c>
    </row>
    <row r="39" customFormat="false" ht="12.75" hidden="false" customHeight="false" outlineLevel="0" collapsed="false">
      <c r="A39" s="0" t="n">
        <f aca="false">A38+1</f>
        <v>27</v>
      </c>
      <c r="B39" s="12" t="n">
        <v>9064.5032</v>
      </c>
      <c r="C39" s="0" t="n">
        <f aca="false">B39/C$6</f>
        <v>1.19668905240181</v>
      </c>
      <c r="D39" s="0" t="n">
        <f aca="false">A39/C$4</f>
        <v>0.380281690140845</v>
      </c>
      <c r="E39" s="0" t="n">
        <f aca="false">EXP(-C39)</f>
        <v>0.302193102890044</v>
      </c>
      <c r="F39" s="0" t="n">
        <f aca="false">D39-E39</f>
        <v>0.0780885872508008</v>
      </c>
    </row>
    <row r="40" customFormat="false" ht="12.75" hidden="false" customHeight="false" outlineLevel="0" collapsed="false">
      <c r="A40" s="0" t="n">
        <f aca="false">A39+1</f>
        <v>28</v>
      </c>
      <c r="B40" s="12" t="n">
        <v>8689.142</v>
      </c>
      <c r="C40" s="0" t="n">
        <f aca="false">B40/C$6</f>
        <v>1.14713414257108</v>
      </c>
      <c r="D40" s="0" t="n">
        <f aca="false">A40/C$4</f>
        <v>0.394366197183099</v>
      </c>
      <c r="E40" s="0" t="n">
        <f aca="false">EXP(-C40)</f>
        <v>0.317545506750756</v>
      </c>
      <c r="F40" s="0" t="n">
        <f aca="false">D40-E40</f>
        <v>0.0768206904323427</v>
      </c>
    </row>
    <row r="41" customFormat="false" ht="12.75" hidden="false" customHeight="false" outlineLevel="0" collapsed="false">
      <c r="A41" s="0" t="n">
        <f aca="false">A40+1</f>
        <v>29</v>
      </c>
      <c r="B41" s="12" t="n">
        <v>8560.9679</v>
      </c>
      <c r="C41" s="0" t="n">
        <f aca="false">B41/C$6</f>
        <v>1.13021269206385</v>
      </c>
      <c r="D41" s="0" t="n">
        <f aca="false">A41/C$4</f>
        <v>0.408450704225352</v>
      </c>
      <c r="E41" s="0" t="n">
        <f aca="false">EXP(-C41)</f>
        <v>0.322964557118411</v>
      </c>
      <c r="F41" s="0" t="n">
        <f aca="false">D41-E41</f>
        <v>0.0854861471069414</v>
      </c>
    </row>
    <row r="42" customFormat="false" ht="12.75" hidden="false" customHeight="false" outlineLevel="0" collapsed="false">
      <c r="A42" s="0" t="n">
        <f aca="false">A41+1</f>
        <v>30</v>
      </c>
      <c r="B42" s="12" t="n">
        <v>8556.2824</v>
      </c>
      <c r="C42" s="0" t="n">
        <f aca="false">B42/C$6</f>
        <v>1.12959411579648</v>
      </c>
      <c r="D42" s="0" t="n">
        <f aca="false">A42/C$4</f>
        <v>0.422535211267606</v>
      </c>
      <c r="E42" s="0" t="n">
        <f aca="false">EXP(-C42)</f>
        <v>0.323164397130418</v>
      </c>
      <c r="F42" s="0" t="n">
        <f aca="false">D42-E42</f>
        <v>0.0993708141371873</v>
      </c>
    </row>
    <row r="43" customFormat="false" ht="12.75" hidden="false" customHeight="false" outlineLevel="0" collapsed="false">
      <c r="A43" s="0" t="n">
        <f aca="false">A42+1</f>
        <v>31</v>
      </c>
      <c r="B43" s="12" t="n">
        <v>8432.7938</v>
      </c>
      <c r="C43" s="0" t="n">
        <f aca="false">B43/C$6</f>
        <v>1.11329124155661</v>
      </c>
      <c r="D43" s="0" t="n">
        <f aca="false">A43/C$4</f>
        <v>0.436619718309859</v>
      </c>
      <c r="E43" s="0" t="n">
        <f aca="false">EXP(-C43)</f>
        <v>0.328476085906521</v>
      </c>
      <c r="F43" s="0" t="n">
        <f aca="false">D43-E43</f>
        <v>0.108143632403338</v>
      </c>
    </row>
    <row r="44" customFormat="false" ht="12.75" hidden="false" customHeight="false" outlineLevel="0" collapsed="false">
      <c r="A44" s="0" t="n">
        <f aca="false">A43+1</f>
        <v>32</v>
      </c>
      <c r="B44" s="12" t="n">
        <v>7649.8128</v>
      </c>
      <c r="C44" s="0" t="n">
        <f aca="false">B44/C$6</f>
        <v>1.00992266522486</v>
      </c>
      <c r="D44" s="0" t="n">
        <f aca="false">A44/C$4</f>
        <v>0.450704225352113</v>
      </c>
      <c r="E44" s="0" t="n">
        <f aca="false">EXP(-C44)</f>
        <v>0.364247147453575</v>
      </c>
      <c r="F44" s="0" t="n">
        <f aca="false">D44-E44</f>
        <v>0.0864570778985381</v>
      </c>
    </row>
    <row r="45" customFormat="false" ht="12.75" hidden="false" customHeight="false" outlineLevel="0" collapsed="false">
      <c r="A45" s="0" t="n">
        <f aca="false">A44+1</f>
        <v>33</v>
      </c>
      <c r="B45" s="12" t="n">
        <v>7521.6387</v>
      </c>
      <c r="C45" s="0" t="n">
        <f aca="false">B45/C$6</f>
        <v>0.993001214717627</v>
      </c>
      <c r="D45" s="0" t="n">
        <f aca="false">A45/C$4</f>
        <v>0.464788732394366</v>
      </c>
      <c r="E45" s="0" t="n">
        <f aca="false">EXP(-C45)</f>
        <v>0.370463181364818</v>
      </c>
      <c r="F45" s="0" t="n">
        <f aca="false">D45-E45</f>
        <v>0.0943255510295487</v>
      </c>
    </row>
    <row r="46" customFormat="false" ht="12.75" hidden="false" customHeight="false" outlineLevel="0" collapsed="false">
      <c r="A46" s="0" t="n">
        <f aca="false">A45+1</f>
        <v>34</v>
      </c>
      <c r="B46" s="12" t="n">
        <v>7393.4646</v>
      </c>
      <c r="C46" s="0" t="n">
        <f aca="false">B46/C$6</f>
        <v>0.976079764210394</v>
      </c>
      <c r="D46" s="0" t="n">
        <f aca="false">A46/C$4</f>
        <v>0.47887323943662</v>
      </c>
      <c r="E46" s="0" t="n">
        <f aca="false">EXP(-C46)</f>
        <v>0.376785294562764</v>
      </c>
      <c r="F46" s="0" t="n">
        <f aca="false">D46-E46</f>
        <v>0.102087944873856</v>
      </c>
    </row>
    <row r="47" customFormat="false" ht="12.75" hidden="false" customHeight="false" outlineLevel="0" collapsed="false">
      <c r="A47" s="0" t="n">
        <f aca="false">A46+1</f>
        <v>35</v>
      </c>
      <c r="B47" s="12" t="n">
        <v>7292.3861</v>
      </c>
      <c r="C47" s="0" t="n">
        <f aca="false">B47/C$6</f>
        <v>0.962735454906913</v>
      </c>
      <c r="D47" s="0" t="n">
        <f aca="false">A47/C$4</f>
        <v>0.492957746478873</v>
      </c>
      <c r="E47" s="0" t="n">
        <f aca="false">EXP(-C47)</f>
        <v>0.38184693098492</v>
      </c>
      <c r="F47" s="0" t="n">
        <f aca="false">D47-E47</f>
        <v>0.111110815493954</v>
      </c>
    </row>
    <row r="48" customFormat="false" ht="12.75" hidden="false" customHeight="false" outlineLevel="0" collapsed="false">
      <c r="A48" s="0" t="n">
        <f aca="false">A47+1</f>
        <v>36</v>
      </c>
      <c r="B48" s="12" t="n">
        <v>7136.1986</v>
      </c>
      <c r="C48" s="0" t="n">
        <f aca="false">B48/C$6</f>
        <v>0.942115695914273</v>
      </c>
      <c r="D48" s="0" t="n">
        <f aca="false">A48/C$4</f>
        <v>0.507042253521127</v>
      </c>
      <c r="E48" s="0" t="n">
        <f aca="false">EXP(-C48)</f>
        <v>0.389802259285166</v>
      </c>
      <c r="F48" s="0" t="n">
        <f aca="false">D48-E48</f>
        <v>0.117239994235961</v>
      </c>
    </row>
    <row r="49" customFormat="false" ht="12.75" hidden="false" customHeight="false" outlineLevel="0" collapsed="false">
      <c r="A49" s="0" t="n">
        <f aca="false">A48+1</f>
        <v>37</v>
      </c>
      <c r="B49" s="12" t="n">
        <v>7008.0245</v>
      </c>
      <c r="C49" s="0" t="n">
        <f aca="false">B49/C$6</f>
        <v>0.92519424540704</v>
      </c>
      <c r="D49" s="0" t="n">
        <f aca="false">A49/C$4</f>
        <v>0.52112676056338</v>
      </c>
      <c r="E49" s="0" t="n">
        <f aca="false">EXP(-C49)</f>
        <v>0.396454402148425</v>
      </c>
      <c r="F49" s="0" t="n">
        <f aca="false">D49-E49</f>
        <v>0.124672358414956</v>
      </c>
    </row>
    <row r="50" customFormat="false" ht="12.75" hidden="false" customHeight="false" outlineLevel="0" collapsed="false">
      <c r="A50" s="0" t="n">
        <f aca="false">A49+1</f>
        <v>38</v>
      </c>
      <c r="B50" s="12" t="n">
        <v>6768.0349</v>
      </c>
      <c r="C50" s="0" t="n">
        <f aca="false">B50/C$6</f>
        <v>0.89351099474524</v>
      </c>
      <c r="D50" s="0" t="n">
        <f aca="false">A50/C$4</f>
        <v>0.535211267605634</v>
      </c>
      <c r="E50" s="0" t="n">
        <f aca="false">EXP(-C50)</f>
        <v>0.409216470696709</v>
      </c>
      <c r="F50" s="0" t="n">
        <f aca="false">D50-E50</f>
        <v>0.125994796908925</v>
      </c>
    </row>
    <row r="51" customFormat="false" ht="12.75" hidden="false" customHeight="false" outlineLevel="0" collapsed="false">
      <c r="A51" s="0" t="n">
        <f aca="false">A50+1</f>
        <v>39</v>
      </c>
      <c r="B51" s="12" t="n">
        <v>6639.8608</v>
      </c>
      <c r="C51" s="0" t="n">
        <f aca="false">B51/C$6</f>
        <v>0.876589544238007</v>
      </c>
      <c r="D51" s="0" t="n">
        <f aca="false">A51/C$4</f>
        <v>0.549295774647887</v>
      </c>
      <c r="E51" s="0" t="n">
        <f aca="false">EXP(-C51)</f>
        <v>0.416199925410556</v>
      </c>
      <c r="F51" s="0" t="n">
        <f aca="false">D51-E51</f>
        <v>0.133095849237332</v>
      </c>
    </row>
    <row r="52" customFormat="false" ht="12.75" hidden="false" customHeight="false" outlineLevel="0" collapsed="false">
      <c r="A52" s="0" t="n">
        <f aca="false">A51+1</f>
        <v>40</v>
      </c>
      <c r="B52" s="12" t="n">
        <v>6483.6733</v>
      </c>
      <c r="C52" s="0" t="n">
        <f aca="false">B52/C$6</f>
        <v>0.855969785245368</v>
      </c>
      <c r="D52" s="0" t="n">
        <f aca="false">A52/C$4</f>
        <v>0.563380281690141</v>
      </c>
      <c r="E52" s="0" t="n">
        <f aca="false">EXP(-C52)</f>
        <v>0.424870957639723</v>
      </c>
      <c r="F52" s="0" t="n">
        <f aca="false">D52-E52</f>
        <v>0.138509324050418</v>
      </c>
    </row>
    <row r="53" customFormat="false" ht="12.75" hidden="false" customHeight="false" outlineLevel="0" collapsed="false">
      <c r="A53" s="0" t="n">
        <f aca="false">A52+1</f>
        <v>41</v>
      </c>
      <c r="B53" s="12" t="n">
        <v>6480.6548</v>
      </c>
      <c r="C53" s="0" t="n">
        <f aca="false">B53/C$6</f>
        <v>0.855571285093183</v>
      </c>
      <c r="D53" s="0" t="n">
        <f aca="false">A53/C$4</f>
        <v>0.577464788732394</v>
      </c>
      <c r="E53" s="0" t="n">
        <f aca="false">EXP(-C53)</f>
        <v>0.425040302520741</v>
      </c>
      <c r="F53" s="0" t="n">
        <f aca="false">D53-E53</f>
        <v>0.152424486211654</v>
      </c>
    </row>
    <row r="54" customFormat="false" ht="12.75" hidden="false" customHeight="false" outlineLevel="0" collapsed="false">
      <c r="A54" s="0" t="n">
        <f aca="false">A53+1</f>
        <v>42</v>
      </c>
      <c r="B54" s="12" t="n">
        <v>6352.4807</v>
      </c>
      <c r="C54" s="0" t="n">
        <f aca="false">B54/C$6</f>
        <v>0.83864983458595</v>
      </c>
      <c r="D54" s="0" t="n">
        <f aca="false">A54/C$4</f>
        <v>0.591549295774648</v>
      </c>
      <c r="E54" s="0" t="n">
        <f aca="false">EXP(-C54)</f>
        <v>0.432293797716473</v>
      </c>
      <c r="F54" s="0" t="n">
        <f aca="false">D54-E54</f>
        <v>0.159255498058175</v>
      </c>
    </row>
    <row r="55" customFormat="false" ht="12.75" hidden="false" customHeight="false" outlineLevel="0" collapsed="false">
      <c r="A55" s="0" t="n">
        <f aca="false">A54+1</f>
        <v>43</v>
      </c>
      <c r="B55" s="12" t="n">
        <v>6196.2932</v>
      </c>
      <c r="C55" s="0" t="n">
        <f aca="false">B55/C$6</f>
        <v>0.818030075593311</v>
      </c>
      <c r="D55" s="0" t="n">
        <f aca="false">A55/C$4</f>
        <v>0.605633802816901</v>
      </c>
      <c r="E55" s="0" t="n">
        <f aca="false">EXP(-C55)</f>
        <v>0.441300126703128</v>
      </c>
      <c r="F55" s="0" t="n">
        <f aca="false">D55-E55</f>
        <v>0.164333676113773</v>
      </c>
    </row>
    <row r="56" customFormat="false" ht="12.75" hidden="false" customHeight="false" outlineLevel="0" collapsed="false">
      <c r="A56" s="0" t="n">
        <f aca="false">A55+1</f>
        <v>44</v>
      </c>
      <c r="B56" s="12" t="n">
        <v>6062.1297</v>
      </c>
      <c r="C56" s="0" t="n">
        <f aca="false">B56/C$6</f>
        <v>0.800317908898736</v>
      </c>
      <c r="D56" s="0" t="n">
        <f aca="false">A56/C$4</f>
        <v>0.619718309859155</v>
      </c>
      <c r="E56" s="0" t="n">
        <f aca="false">EXP(-C56)</f>
        <v>0.449186141144619</v>
      </c>
      <c r="F56" s="0" t="n">
        <f aca="false">D56-E56</f>
        <v>0.170532168714536</v>
      </c>
    </row>
    <row r="57" customFormat="false" ht="12.75" hidden="false" customHeight="false" outlineLevel="0" collapsed="false">
      <c r="A57" s="0" t="n">
        <f aca="false">A56+1</f>
        <v>45</v>
      </c>
      <c r="B57" s="12" t="n">
        <v>5366.3848</v>
      </c>
      <c r="C57" s="0" t="n">
        <f aca="false">B57/C$6</f>
        <v>0.708466178393042</v>
      </c>
      <c r="D57" s="0" t="n">
        <f aca="false">A57/C$4</f>
        <v>0.633802816901409</v>
      </c>
      <c r="E57" s="0" t="n">
        <f aca="false">EXP(-C57)</f>
        <v>0.492398870572975</v>
      </c>
      <c r="F57" s="0" t="n">
        <f aca="false">D57-E57</f>
        <v>0.141403946328434</v>
      </c>
    </row>
    <row r="58" customFormat="false" ht="12.75" hidden="false" customHeight="false" outlineLevel="0" collapsed="false">
      <c r="A58" s="0" t="n">
        <f aca="false">A57+1</f>
        <v>46</v>
      </c>
      <c r="B58" s="12" t="n">
        <v>5311.8956</v>
      </c>
      <c r="C58" s="0" t="n">
        <f aca="false">B58/C$6</f>
        <v>0.701272554244492</v>
      </c>
      <c r="D58" s="0" t="n">
        <f aca="false">A58/C$4</f>
        <v>0.647887323943662</v>
      </c>
      <c r="E58" s="0" t="n">
        <f aca="false">EXP(-C58)</f>
        <v>0.495953773968521</v>
      </c>
      <c r="F58" s="0" t="n">
        <f aca="false">D58-E58</f>
        <v>0.151933549975142</v>
      </c>
    </row>
    <row r="59" customFormat="false" ht="12.75" hidden="false" customHeight="false" outlineLevel="0" collapsed="false">
      <c r="A59" s="0" t="n">
        <f aca="false">A58+1</f>
        <v>47</v>
      </c>
      <c r="B59" s="12" t="n">
        <v>5183.7215</v>
      </c>
      <c r="C59" s="0" t="n">
        <f aca="false">B59/C$6</f>
        <v>0.684351103737259</v>
      </c>
      <c r="D59" s="0" t="n">
        <f aca="false">A59/C$4</f>
        <v>0.661971830985916</v>
      </c>
      <c r="E59" s="0" t="n">
        <f aca="false">EXP(-C59)</f>
        <v>0.504417437991559</v>
      </c>
      <c r="F59" s="0" t="n">
        <f aca="false">D59-E59</f>
        <v>0.157554392994356</v>
      </c>
    </row>
    <row r="60" customFormat="false" ht="12.75" hidden="false" customHeight="false" outlineLevel="0" collapsed="false">
      <c r="A60" s="0" t="n">
        <f aca="false">A59+1</f>
        <v>48</v>
      </c>
      <c r="B60" s="12" t="n">
        <v>5055.5474</v>
      </c>
      <c r="C60" s="0" t="n">
        <f aca="false">B60/C$6</f>
        <v>0.667429653230026</v>
      </c>
      <c r="D60" s="0" t="n">
        <f aca="false">A60/C$4</f>
        <v>0.676056338028169</v>
      </c>
      <c r="E60" s="0" t="n">
        <f aca="false">EXP(-C60)</f>
        <v>0.513025538073873</v>
      </c>
      <c r="F60" s="0" t="n">
        <f aca="false">D60-E60</f>
        <v>0.163030799954296</v>
      </c>
    </row>
    <row r="61" customFormat="false" ht="12.75" hidden="false" customHeight="false" outlineLevel="0" collapsed="false">
      <c r="A61" s="0" t="n">
        <f aca="false">A60+1</f>
        <v>49</v>
      </c>
      <c r="B61" s="12" t="n">
        <v>5048.1653</v>
      </c>
      <c r="C61" s="0" t="n">
        <f aca="false">B61/C$6</f>
        <v>0.666455073811957</v>
      </c>
      <c r="D61" s="0" t="n">
        <f aca="false">A61/C$4</f>
        <v>0.690140845070423</v>
      </c>
      <c r="E61" s="0" t="n">
        <f aca="false">EXP(-C61)</f>
        <v>0.513525765920512</v>
      </c>
      <c r="F61" s="0" t="n">
        <f aca="false">D61-E61</f>
        <v>0.17661507914991</v>
      </c>
    </row>
    <row r="62" customFormat="false" ht="12.75" hidden="false" customHeight="false" outlineLevel="0" collapsed="false">
      <c r="A62" s="0" t="n">
        <f aca="false">A61+1</f>
        <v>50</v>
      </c>
      <c r="B62" s="12" t="n">
        <v>4954.8047</v>
      </c>
      <c r="C62" s="0" t="n">
        <f aca="false">B62/C$6</f>
        <v>0.654129675995818</v>
      </c>
      <c r="D62" s="0" t="n">
        <f aca="false">A62/C$4</f>
        <v>0.704225352112676</v>
      </c>
      <c r="E62" s="0" t="n">
        <f aca="false">EXP(-C62)</f>
        <v>0.519894342269283</v>
      </c>
      <c r="F62" s="0" t="n">
        <f aca="false">D62-E62</f>
        <v>0.184331009843393</v>
      </c>
    </row>
    <row r="63" customFormat="false" ht="12.75" hidden="false" customHeight="false" outlineLevel="0" collapsed="false">
      <c r="A63" s="0" t="n">
        <f aca="false">A62+1</f>
        <v>51</v>
      </c>
      <c r="B63" s="12" t="n">
        <v>4919.9912</v>
      </c>
      <c r="C63" s="0" t="n">
        <f aca="false">B63/C$6</f>
        <v>0.649533623304724</v>
      </c>
      <c r="D63" s="0" t="n">
        <f aca="false">A63/C$4</f>
        <v>0.71830985915493</v>
      </c>
      <c r="E63" s="0" t="n">
        <f aca="false">EXP(-C63)</f>
        <v>0.522289303528355</v>
      </c>
      <c r="F63" s="0" t="n">
        <f aca="false">D63-E63</f>
        <v>0.196020555626575</v>
      </c>
    </row>
    <row r="64" customFormat="false" ht="12.75" hidden="false" customHeight="false" outlineLevel="0" collapsed="false">
      <c r="A64" s="0" t="n">
        <f aca="false">A63+1</f>
        <v>52</v>
      </c>
      <c r="B64" s="12" t="n">
        <v>4791.8171</v>
      </c>
      <c r="C64" s="0" t="n">
        <f aca="false">B64/C$6</f>
        <v>0.632612172797491</v>
      </c>
      <c r="D64" s="0" t="n">
        <f aca="false">A64/C$4</f>
        <v>0.732394366197183</v>
      </c>
      <c r="E64" s="0" t="n">
        <f aca="false">EXP(-C64)</f>
        <v>0.531202394666908</v>
      </c>
      <c r="F64" s="0" t="n">
        <f aca="false">D64-E64</f>
        <v>0.201191971530275</v>
      </c>
    </row>
    <row r="65" customFormat="false" ht="12.75" hidden="false" customHeight="false" outlineLevel="0" collapsed="false">
      <c r="A65" s="0" t="n">
        <f aca="false">A64+1</f>
        <v>53</v>
      </c>
      <c r="B65" s="12" t="n">
        <v>4739.5524</v>
      </c>
      <c r="C65" s="0" t="n">
        <f aca="false">B65/C$6</f>
        <v>0.625712225504509</v>
      </c>
      <c r="D65" s="0" t="n">
        <f aca="false">A65/C$4</f>
        <v>0.746478873239437</v>
      </c>
      <c r="E65" s="0" t="n">
        <f aca="false">EXP(-C65)</f>
        <v>0.534880337405534</v>
      </c>
      <c r="F65" s="0" t="n">
        <f aca="false">D65-E65</f>
        <v>0.211598535833903</v>
      </c>
    </row>
    <row r="66" customFormat="false" ht="12.75" hidden="false" customHeight="false" outlineLevel="0" collapsed="false">
      <c r="A66" s="0" t="n">
        <f aca="false">A65+1</f>
        <v>54</v>
      </c>
      <c r="B66" s="12" t="n">
        <v>4630.3462</v>
      </c>
      <c r="C66" s="0" t="n">
        <f aca="false">B66/C$6</f>
        <v>0.611294903218782</v>
      </c>
      <c r="D66" s="0" t="n">
        <f aca="false">A66/C$4</f>
        <v>0.76056338028169</v>
      </c>
      <c r="E66" s="0" t="n">
        <f aca="false">EXP(-C66)</f>
        <v>0.542647737627044</v>
      </c>
      <c r="F66" s="0" t="n">
        <f aca="false">D66-E66</f>
        <v>0.217915642654646</v>
      </c>
    </row>
    <row r="67" customFormat="false" ht="12.75" hidden="false" customHeight="false" outlineLevel="0" collapsed="false">
      <c r="A67" s="0" t="n">
        <f aca="false">A66+1</f>
        <v>55</v>
      </c>
      <c r="B67" s="12" t="n">
        <v>4342.9661</v>
      </c>
      <c r="C67" s="0" t="n">
        <f aca="false">B67/C$6</f>
        <v>0.573355193566726</v>
      </c>
      <c r="D67" s="0" t="n">
        <f aca="false">A67/C$4</f>
        <v>0.774647887323944</v>
      </c>
      <c r="E67" s="0" t="n">
        <f aca="false">EXP(-C67)</f>
        <v>0.563631170980257</v>
      </c>
      <c r="F67" s="0" t="n">
        <f aca="false">D67-E67</f>
        <v>0.211016716343686</v>
      </c>
    </row>
    <row r="68" customFormat="false" ht="12.75" hidden="false" customHeight="false" outlineLevel="0" collapsed="false">
      <c r="A68" s="0" t="n">
        <f aca="false">A67+1</f>
        <v>56</v>
      </c>
      <c r="B68" s="12" t="n">
        <v>3834.7453</v>
      </c>
      <c r="C68" s="0" t="n">
        <f aca="false">B68/C$6</f>
        <v>0.506260256961387</v>
      </c>
      <c r="D68" s="0" t="n">
        <f aca="false">A68/C$4</f>
        <v>0.788732394366197</v>
      </c>
      <c r="E68" s="0" t="n">
        <f aca="false">EXP(-C68)</f>
        <v>0.60274548238125</v>
      </c>
      <c r="F68" s="0" t="n">
        <f aca="false">D68-E68</f>
        <v>0.185986911984947</v>
      </c>
    </row>
    <row r="69" customFormat="false" ht="12.75" hidden="false" customHeight="false" outlineLevel="0" collapsed="false">
      <c r="A69" s="0" t="n">
        <f aca="false">A68+1</f>
        <v>57</v>
      </c>
      <c r="B69" s="12" t="n">
        <v>3724.2125</v>
      </c>
      <c r="C69" s="0" t="n">
        <f aca="false">B69/C$6</f>
        <v>0.491667797918367</v>
      </c>
      <c r="D69" s="0" t="n">
        <f aca="false">A69/C$4</f>
        <v>0.802816901408451</v>
      </c>
      <c r="E69" s="0" t="n">
        <f aca="false">EXP(-C69)</f>
        <v>0.611605508711429</v>
      </c>
      <c r="F69" s="0" t="n">
        <f aca="false">D69-E69</f>
        <v>0.191211392697022</v>
      </c>
    </row>
    <row r="70" customFormat="false" ht="12.75" hidden="false" customHeight="false" outlineLevel="0" collapsed="false">
      <c r="A70" s="0" t="n">
        <f aca="false">A69+1</f>
        <v>58</v>
      </c>
      <c r="B70" s="12" t="n">
        <v>3619.493</v>
      </c>
      <c r="C70" s="0" t="n">
        <f aca="false">B70/C$6</f>
        <v>0.477842806470078</v>
      </c>
      <c r="D70" s="0" t="n">
        <f aca="false">A70/C$4</f>
        <v>0.816901408450704</v>
      </c>
      <c r="E70" s="0" t="n">
        <f aca="false">EXP(-C70)</f>
        <v>0.620119668120483</v>
      </c>
      <c r="F70" s="0" t="n">
        <f aca="false">D70-E70</f>
        <v>0.196781740330221</v>
      </c>
    </row>
    <row r="71" customFormat="false" ht="12.75" hidden="false" customHeight="false" outlineLevel="0" collapsed="false">
      <c r="A71" s="0" t="n">
        <f aca="false">A70+1</f>
        <v>59</v>
      </c>
      <c r="B71" s="12" t="n">
        <v>3395.2617</v>
      </c>
      <c r="C71" s="0" t="n">
        <f aca="false">B71/C$6</f>
        <v>0.448239954996008</v>
      </c>
      <c r="D71" s="0" t="n">
        <f aca="false">A71/C$4</f>
        <v>0.830985915492958</v>
      </c>
      <c r="E71" s="0" t="n">
        <f aca="false">EXP(-C71)</f>
        <v>0.638751394053093</v>
      </c>
      <c r="F71" s="0" t="n">
        <f aca="false">D71-E71</f>
        <v>0.192234521439865</v>
      </c>
    </row>
    <row r="72" customFormat="false" ht="12.75" hidden="false" customHeight="false" outlineLevel="0" collapsed="false">
      <c r="A72" s="0" t="n">
        <f aca="false">A71+1</f>
        <v>60</v>
      </c>
      <c r="B72" s="12" t="n">
        <v>3028.4676</v>
      </c>
      <c r="C72" s="0" t="n">
        <f aca="false">B72/C$6</f>
        <v>0.399816067412674</v>
      </c>
      <c r="D72" s="0" t="n">
        <f aca="false">A72/C$4</f>
        <v>0.845070422535211</v>
      </c>
      <c r="E72" s="0" t="n">
        <f aca="false">EXP(-C72)</f>
        <v>0.670443351075603</v>
      </c>
      <c r="F72" s="0" t="n">
        <f aca="false">D72-E72</f>
        <v>0.174627071459608</v>
      </c>
    </row>
    <row r="73" customFormat="false" ht="12.75" hidden="false" customHeight="false" outlineLevel="0" collapsed="false">
      <c r="A73" s="0" t="n">
        <f aca="false">A72+1</f>
        <v>61</v>
      </c>
      <c r="B73" s="12" t="n">
        <v>2684.8833</v>
      </c>
      <c r="C73" s="0" t="n">
        <f aca="false">B73/C$6</f>
        <v>0.354456320572148</v>
      </c>
      <c r="D73" s="0" t="n">
        <f aca="false">A73/C$4</f>
        <v>0.859154929577465</v>
      </c>
      <c r="E73" s="0" t="n">
        <f aca="false">EXP(-C73)</f>
        <v>0.701554760432774</v>
      </c>
      <c r="F73" s="0" t="n">
        <f aca="false">D73-E73</f>
        <v>0.157600169144691</v>
      </c>
    </row>
    <row r="74" customFormat="false" ht="12.75" hidden="false" customHeight="false" outlineLevel="0" collapsed="false">
      <c r="A74" s="0" t="n">
        <f aca="false">A73+1</f>
        <v>62</v>
      </c>
      <c r="B74" s="12" t="n">
        <v>2355.9325</v>
      </c>
      <c r="C74" s="0" t="n">
        <f aca="false">B74/C$6</f>
        <v>0.311028477649789</v>
      </c>
      <c r="D74" s="0" t="n">
        <f aca="false">A74/C$4</f>
        <v>0.873239436619718</v>
      </c>
      <c r="E74" s="0" t="n">
        <f aca="false">EXP(-C74)</f>
        <v>0.732693010197284</v>
      </c>
      <c r="F74" s="0" t="n">
        <f aca="false">D74-E74</f>
        <v>0.140546426422434</v>
      </c>
    </row>
    <row r="75" customFormat="false" ht="12.75" hidden="false" customHeight="false" outlineLevel="0" collapsed="false">
      <c r="A75" s="0" t="n">
        <f aca="false">A74+1</f>
        <v>63</v>
      </c>
      <c r="B75" s="12" t="n">
        <v>1989.1384</v>
      </c>
      <c r="C75" s="0" t="n">
        <f aca="false">B75/C$6</f>
        <v>0.262604590066454</v>
      </c>
      <c r="D75" s="0" t="n">
        <f aca="false">A75/C$4</f>
        <v>0.887323943661972</v>
      </c>
      <c r="E75" s="0" t="n">
        <f aca="false">EXP(-C75)</f>
        <v>0.769045925597631</v>
      </c>
      <c r="F75" s="0" t="n">
        <f aca="false">D75-E75</f>
        <v>0.118278018064341</v>
      </c>
    </row>
    <row r="76" customFormat="false" ht="12.75" hidden="false" customHeight="false" outlineLevel="0" collapsed="false">
      <c r="A76" s="0" t="n">
        <f aca="false">A75+1</f>
        <v>64</v>
      </c>
      <c r="B76" s="12" t="n">
        <v>1057.3445</v>
      </c>
      <c r="C76" s="0" t="n">
        <f aca="false">B76/C$6</f>
        <v>0.13958984401564</v>
      </c>
      <c r="D76" s="0" t="n">
        <f aca="false">A76/C$4</f>
        <v>0.901408450704225</v>
      </c>
      <c r="E76" s="0" t="n">
        <f aca="false">EXP(-C76)</f>
        <v>0.869714881016775</v>
      </c>
      <c r="F76" s="0" t="n">
        <f aca="false">D76-E76</f>
        <v>0.0316935696874507</v>
      </c>
    </row>
    <row r="77" customFormat="false" ht="12.75" hidden="false" customHeight="false" outlineLevel="0" collapsed="false">
      <c r="A77" s="0" t="n">
        <f aca="false">A76+1</f>
        <v>65</v>
      </c>
      <c r="B77" s="12" t="n">
        <v>713.7602</v>
      </c>
      <c r="C77" s="0" t="n">
        <f aca="false">B77/C$6</f>
        <v>0.0942300971751138</v>
      </c>
      <c r="D77" s="0" t="n">
        <f aca="false">A77/C$4</f>
        <v>0.915492957746479</v>
      </c>
      <c r="E77" s="0" t="n">
        <f aca="false">EXP(-C77)</f>
        <v>0.910073332844101</v>
      </c>
      <c r="F77" s="0" t="n">
        <f aca="false">D77-E77</f>
        <v>0.00541962490237802</v>
      </c>
    </row>
    <row r="78" customFormat="false" ht="12.75" hidden="false" customHeight="false" outlineLevel="0" collapsed="false">
      <c r="A78" s="0" t="n">
        <f aca="false">A77+1</f>
        <v>66</v>
      </c>
      <c r="B78" s="12" t="n">
        <v>305.3954</v>
      </c>
      <c r="C78" s="0" t="n">
        <f aca="false">B78/C$6</f>
        <v>0.0403180763214771</v>
      </c>
      <c r="D78" s="0" t="n">
        <f aca="false">A78/C$4</f>
        <v>0.929577464788732</v>
      </c>
      <c r="E78" s="0" t="n">
        <f aca="false">EXP(-C78)</f>
        <v>0.960483883379408</v>
      </c>
      <c r="F78" s="0" t="n">
        <f aca="false">D78-E78</f>
        <v>-0.0309064185906756</v>
      </c>
    </row>
    <row r="79" customFormat="false" ht="12.75" hidden="false" customHeight="false" outlineLevel="0" collapsed="false">
      <c r="A79" s="0" t="n">
        <f aca="false">A78+1</f>
        <v>67</v>
      </c>
      <c r="B79" s="12" t="n">
        <v>302.3769</v>
      </c>
      <c r="C79" s="0" t="n">
        <f aca="false">B79/C$6</f>
        <v>0.0399195761692928</v>
      </c>
      <c r="D79" s="0" t="n">
        <f aca="false">A79/C$4</f>
        <v>0.943661971830986</v>
      </c>
      <c r="E79" s="0" t="n">
        <f aca="false">EXP(-C79)</f>
        <v>0.960866712626796</v>
      </c>
      <c r="F79" s="0" t="n">
        <f aca="false">D79-E79</f>
        <v>-0.0172047407958098</v>
      </c>
    </row>
    <row r="80" customFormat="false" ht="12.75" hidden="false" customHeight="false" outlineLevel="0" collapsed="false">
      <c r="A80" s="0" t="n">
        <f aca="false">A79+1</f>
        <v>68</v>
      </c>
      <c r="B80" s="12" t="n">
        <v>274.3635</v>
      </c>
      <c r="C80" s="0" t="n">
        <f aca="false">B80/C$6</f>
        <v>0.0362212676838864</v>
      </c>
      <c r="D80" s="0" t="n">
        <f aca="false">A80/C$4</f>
        <v>0.957746478873239</v>
      </c>
      <c r="E80" s="0" t="n">
        <f aca="false">EXP(-C80)</f>
        <v>0.964426873371958</v>
      </c>
      <c r="F80" s="0" t="n">
        <f aca="false">D80-E80</f>
        <v>-0.00668039449871871</v>
      </c>
    </row>
    <row r="81" customFormat="false" ht="12.75" hidden="false" customHeight="false" outlineLevel="0" collapsed="false">
      <c r="A81" s="0" t="n">
        <f aca="false">A80+1</f>
        <v>69</v>
      </c>
      <c r="B81" s="12" t="n">
        <v>233.2676</v>
      </c>
      <c r="C81" s="0" t="n">
        <f aca="false">B81/C$6</f>
        <v>0.0307958171607293</v>
      </c>
      <c r="D81" s="0" t="n">
        <f aca="false">A81/C$4</f>
        <v>0.971830985915493</v>
      </c>
      <c r="E81" s="0" t="n">
        <f aca="false">EXP(-C81)</f>
        <v>0.96967354356154</v>
      </c>
      <c r="F81" s="0" t="n">
        <f aca="false">D81-E81</f>
        <v>0.00215744235395265</v>
      </c>
    </row>
    <row r="82" customFormat="false" ht="12.75" hidden="false" customHeight="false" outlineLevel="0" collapsed="false">
      <c r="A82" s="0" t="n">
        <f aca="false">A81+1</f>
        <v>70</v>
      </c>
      <c r="B82" s="12" t="n">
        <v>174.2028</v>
      </c>
      <c r="C82" s="0" t="n">
        <f aca="false">B82/C$6</f>
        <v>0.0229981256620598</v>
      </c>
      <c r="D82" s="0" t="n">
        <f aca="false">A82/C$4</f>
        <v>0.985915492957747</v>
      </c>
      <c r="E82" s="0" t="n">
        <f aca="false">EXP(-C82)</f>
        <v>0.977264315495145</v>
      </c>
      <c r="F82" s="0" t="n">
        <f aca="false">D82-E82</f>
        <v>0.00865117746260191</v>
      </c>
    </row>
    <row r="83" customFormat="false" ht="12.75" hidden="false" customHeight="false" outlineLevel="0" collapsed="false">
      <c r="A83" s="0" t="n">
        <f aca="false">A82+1</f>
        <v>71</v>
      </c>
      <c r="B83" s="12" t="n">
        <v>146.1894</v>
      </c>
      <c r="C83" s="0" t="n">
        <f aca="false">B83/C$6</f>
        <v>0.0192998171766534</v>
      </c>
      <c r="D83" s="0" t="n">
        <f aca="false">A83/C$4</f>
        <v>1</v>
      </c>
      <c r="E83" s="0" t="n">
        <f aca="false">EXP(-C83)</f>
        <v>0.980885231911494</v>
      </c>
      <c r="F83" s="0" t="n">
        <f aca="false">D83-E83</f>
        <v>0.0191147680885062</v>
      </c>
    </row>
    <row r="84" customFormat="false" ht="12.75" hidden="false" customHeight="false" outlineLevel="0" collapsed="false">
      <c r="A84" s="0" t="n">
        <f aca="false">A83+1</f>
        <v>72</v>
      </c>
      <c r="B84" s="12"/>
    </row>
    <row r="85" customFormat="false" ht="12.75" hidden="false" customHeight="false" outlineLevel="0" collapsed="false">
      <c r="A85" s="0" t="n">
        <f aca="false">A84+1</f>
        <v>73</v>
      </c>
      <c r="B85" s="12"/>
    </row>
    <row r="86" customFormat="false" ht="12.75" hidden="false" customHeight="false" outlineLevel="0" collapsed="false">
      <c r="A86" s="0" t="n">
        <f aca="false">A85+1</f>
        <v>74</v>
      </c>
      <c r="B86" s="12"/>
    </row>
    <row r="87" customFormat="false" ht="12.75" hidden="false" customHeight="false" outlineLevel="0" collapsed="false">
      <c r="A87" s="0" t="n">
        <f aca="false">A86+1</f>
        <v>75</v>
      </c>
      <c r="B87" s="12"/>
    </row>
    <row r="88" customFormat="false" ht="12.75" hidden="false" customHeight="false" outlineLevel="0" collapsed="false">
      <c r="A88" s="0" t="n">
        <f aca="false">A87+1</f>
        <v>76</v>
      </c>
      <c r="B88" s="12"/>
    </row>
    <row r="89" customFormat="false" ht="12.75" hidden="false" customHeight="false" outlineLevel="0" collapsed="false">
      <c r="A89" s="0" t="n">
        <f aca="false">A88+1</f>
        <v>77</v>
      </c>
      <c r="B89" s="12"/>
    </row>
    <row r="90" customFormat="false" ht="12.75" hidden="false" customHeight="false" outlineLevel="0" collapsed="false">
      <c r="A90" s="0" t="n">
        <f aca="false">A89+1</f>
        <v>78</v>
      </c>
      <c r="B90" s="12"/>
    </row>
    <row r="91" customFormat="false" ht="12.75" hidden="false" customHeight="false" outlineLevel="0" collapsed="false">
      <c r="A91" s="0" t="n">
        <f aca="false">A90+1</f>
        <v>79</v>
      </c>
      <c r="B91" s="12"/>
    </row>
    <row r="92" customFormat="false" ht="12.75" hidden="false" customHeight="false" outlineLevel="0" collapsed="false">
      <c r="A92" s="0" t="n">
        <f aca="false">A91+1</f>
        <v>80</v>
      </c>
      <c r="B92" s="12"/>
    </row>
    <row r="93" customFormat="false" ht="12.75" hidden="false" customHeight="false" outlineLevel="0" collapsed="false">
      <c r="A93" s="0" t="n">
        <f aca="false">A92+1</f>
        <v>81</v>
      </c>
      <c r="B93" s="12"/>
    </row>
    <row r="94" customFormat="false" ht="12.75" hidden="false" customHeight="false" outlineLevel="0" collapsed="false">
      <c r="A94" s="0" t="n">
        <f aca="false">A93+1</f>
        <v>82</v>
      </c>
      <c r="B94" s="12"/>
    </row>
    <row r="95" customFormat="false" ht="12.75" hidden="false" customHeight="false" outlineLevel="0" collapsed="false">
      <c r="A95" s="0" t="n">
        <f aca="false">A94+1</f>
        <v>83</v>
      </c>
      <c r="B95" s="12"/>
    </row>
    <row r="96" customFormat="false" ht="12.75" hidden="false" customHeight="false" outlineLevel="0" collapsed="false">
      <c r="A96" s="0" t="n">
        <f aca="false">A95+1</f>
        <v>84</v>
      </c>
      <c r="B96" s="12"/>
    </row>
    <row r="97" customFormat="false" ht="12.75" hidden="false" customHeight="false" outlineLevel="0" collapsed="false">
      <c r="A97" s="0" t="n">
        <f aca="false">A96+1</f>
        <v>85</v>
      </c>
      <c r="B97" s="12"/>
    </row>
    <row r="98" customFormat="false" ht="12.75" hidden="false" customHeight="false" outlineLevel="0" collapsed="false">
      <c r="A98" s="0" t="n">
        <f aca="false">A97+1</f>
        <v>86</v>
      </c>
      <c r="B98" s="12"/>
    </row>
    <row r="99" customFormat="false" ht="12.75" hidden="false" customHeight="false" outlineLevel="0" collapsed="false">
      <c r="A99" s="0" t="n">
        <f aca="false">A98+1</f>
        <v>87</v>
      </c>
      <c r="B99" s="12"/>
    </row>
    <row r="100" customFormat="false" ht="12.75" hidden="false" customHeight="false" outlineLevel="0" collapsed="false">
      <c r="A100" s="0" t="n">
        <f aca="false">A99+1</f>
        <v>88</v>
      </c>
      <c r="B100" s="12"/>
    </row>
    <row r="101" customFormat="false" ht="12.75" hidden="false" customHeight="false" outlineLevel="0" collapsed="false">
      <c r="A101" s="0" t="n">
        <f aca="false">A100+1</f>
        <v>89</v>
      </c>
      <c r="B101" s="12"/>
    </row>
    <row r="102" customFormat="false" ht="12.75" hidden="false" customHeight="false" outlineLevel="0" collapsed="false">
      <c r="A102" s="0" t="n">
        <f aca="false">A101+1</f>
        <v>90</v>
      </c>
      <c r="B102" s="12"/>
    </row>
    <row r="103" customFormat="false" ht="12.75" hidden="false" customHeight="false" outlineLevel="0" collapsed="false">
      <c r="A103" s="0" t="n">
        <f aca="false">A102+1</f>
        <v>91</v>
      </c>
      <c r="B103" s="12"/>
    </row>
    <row r="104" customFormat="false" ht="12.75" hidden="false" customHeight="false" outlineLevel="0" collapsed="false">
      <c r="A104" s="0" t="n">
        <f aca="false">A103+1</f>
        <v>92</v>
      </c>
      <c r="B104" s="12"/>
    </row>
    <row r="105" customFormat="false" ht="12.75" hidden="false" customHeight="false" outlineLevel="0" collapsed="false">
      <c r="A105" s="0" t="n">
        <f aca="false">A104+1</f>
        <v>93</v>
      </c>
      <c r="B105" s="12"/>
    </row>
    <row r="106" customFormat="false" ht="12.75" hidden="false" customHeight="false" outlineLevel="0" collapsed="false">
      <c r="A106" s="0" t="n">
        <f aca="false">A105+1</f>
        <v>94</v>
      </c>
      <c r="B106" s="12"/>
    </row>
    <row r="107" customFormat="false" ht="12.75" hidden="false" customHeight="false" outlineLevel="0" collapsed="false">
      <c r="A107" s="0" t="n">
        <f aca="false">A106+1</f>
        <v>95</v>
      </c>
      <c r="B107" s="12"/>
    </row>
    <row r="108" customFormat="false" ht="12.75" hidden="false" customHeight="false" outlineLevel="0" collapsed="false">
      <c r="A108" s="0" t="n">
        <f aca="false">A107+1</f>
        <v>96</v>
      </c>
      <c r="B108" s="12"/>
    </row>
    <row r="109" customFormat="false" ht="12.75" hidden="false" customHeight="false" outlineLevel="0" collapsed="false">
      <c r="A109" s="0" t="n">
        <f aca="false">A108+1</f>
        <v>97</v>
      </c>
      <c r="B109" s="12"/>
    </row>
    <row r="110" customFormat="false" ht="12.75" hidden="false" customHeight="false" outlineLevel="0" collapsed="false">
      <c r="A110" s="0" t="n">
        <f aca="false">A109+1</f>
        <v>98</v>
      </c>
      <c r="B110" s="12"/>
    </row>
    <row r="111" customFormat="false" ht="12.75" hidden="false" customHeight="false" outlineLevel="0" collapsed="false">
      <c r="A111" s="0" t="n">
        <f aca="false">A110+1</f>
        <v>99</v>
      </c>
      <c r="B111" s="12"/>
    </row>
    <row r="112" customFormat="false" ht="12.75" hidden="false" customHeight="false" outlineLevel="0" collapsed="false">
      <c r="A112" s="0" t="n">
        <f aca="false">A111+1</f>
        <v>100</v>
      </c>
      <c r="B112" s="12"/>
    </row>
    <row r="113" customFormat="false" ht="12.75" hidden="false" customHeight="false" outlineLevel="0" collapsed="false">
      <c r="A113" s="0" t="n">
        <f aca="false">A112+1</f>
        <v>101</v>
      </c>
      <c r="B113" s="12"/>
    </row>
    <row r="114" customFormat="false" ht="12.75" hidden="false" customHeight="false" outlineLevel="0" collapsed="false">
      <c r="A114" s="0" t="n">
        <f aca="false">A113+1</f>
        <v>102</v>
      </c>
      <c r="B114" s="12"/>
    </row>
    <row r="115" customFormat="false" ht="12.75" hidden="false" customHeight="false" outlineLevel="0" collapsed="false">
      <c r="A115" s="0" t="n">
        <f aca="false">A114+1</f>
        <v>103</v>
      </c>
      <c r="B115" s="12"/>
    </row>
    <row r="116" customFormat="false" ht="12.75" hidden="false" customHeight="false" outlineLevel="0" collapsed="false">
      <c r="A116" s="0" t="n">
        <f aca="false">A115+1</f>
        <v>104</v>
      </c>
      <c r="B116" s="12"/>
    </row>
    <row r="117" customFormat="false" ht="12.75" hidden="false" customHeight="false" outlineLevel="0" collapsed="false">
      <c r="A117" s="0" t="n">
        <f aca="false">A116+1</f>
        <v>105</v>
      </c>
      <c r="B117" s="12"/>
    </row>
    <row r="118" customFormat="false" ht="12.75" hidden="false" customHeight="false" outlineLevel="0" collapsed="false">
      <c r="A118" s="0" t="n">
        <f aca="false">A117+1</f>
        <v>106</v>
      </c>
      <c r="B118" s="12"/>
    </row>
    <row r="119" customFormat="false" ht="12.75" hidden="false" customHeight="false" outlineLevel="0" collapsed="false">
      <c r="A119" s="0" t="n">
        <f aca="false">A118+1</f>
        <v>107</v>
      </c>
      <c r="B119" s="12"/>
    </row>
    <row r="120" customFormat="false" ht="12.75" hidden="false" customHeight="false" outlineLevel="0" collapsed="false">
      <c r="A120" s="0" t="n">
        <f aca="false">A119+1</f>
        <v>108</v>
      </c>
      <c r="B120" s="12"/>
    </row>
    <row r="121" customFormat="false" ht="12.75" hidden="false" customHeight="false" outlineLevel="0" collapsed="false">
      <c r="A121" s="0" t="n">
        <f aca="false">A120+1</f>
        <v>109</v>
      </c>
      <c r="B121" s="12"/>
    </row>
    <row r="122" customFormat="false" ht="12.75" hidden="false" customHeight="false" outlineLevel="0" collapsed="false">
      <c r="A122" s="0" t="n">
        <f aca="false">A121+1</f>
        <v>110</v>
      </c>
      <c r="B122" s="12"/>
    </row>
    <row r="123" customFormat="false" ht="12.75" hidden="false" customHeight="false" outlineLevel="0" collapsed="false">
      <c r="A123" s="0" t="n">
        <f aca="false">A122+1</f>
        <v>111</v>
      </c>
      <c r="B123" s="12"/>
    </row>
    <row r="124" customFormat="false" ht="12.75" hidden="false" customHeight="false" outlineLevel="0" collapsed="false">
      <c r="A124" s="0" t="n">
        <f aca="false">A123+1</f>
        <v>112</v>
      </c>
      <c r="B124" s="12"/>
    </row>
    <row r="125" customFormat="false" ht="12.75" hidden="false" customHeight="false" outlineLevel="0" collapsed="false">
      <c r="A125" s="0" t="n">
        <f aca="false">A124+1</f>
        <v>113</v>
      </c>
      <c r="B125" s="12"/>
    </row>
    <row r="126" customFormat="false" ht="12.75" hidden="false" customHeight="false" outlineLevel="0" collapsed="false">
      <c r="A126" s="0" t="n">
        <f aca="false">A125+1</f>
        <v>114</v>
      </c>
      <c r="B126" s="12"/>
    </row>
    <row r="127" customFormat="false" ht="12.75" hidden="false" customHeight="false" outlineLevel="0" collapsed="false">
      <c r="A127" s="0" t="n">
        <f aca="false">A126+1</f>
        <v>115</v>
      </c>
      <c r="B127" s="12"/>
    </row>
    <row r="128" customFormat="false" ht="12.75" hidden="false" customHeight="false" outlineLevel="0" collapsed="false">
      <c r="A128" s="0" t="n">
        <f aca="false">A127+1</f>
        <v>116</v>
      </c>
      <c r="B128" s="12"/>
    </row>
    <row r="129" customFormat="false" ht="12.75" hidden="false" customHeight="false" outlineLevel="0" collapsed="false">
      <c r="A129" s="0" t="n">
        <f aca="false">A128+1</f>
        <v>117</v>
      </c>
      <c r="B129" s="12"/>
    </row>
    <row r="130" customFormat="false" ht="12.75" hidden="false" customHeight="false" outlineLevel="0" collapsed="false">
      <c r="A130" s="0" t="n">
        <f aca="false">A129+1</f>
        <v>118</v>
      </c>
      <c r="B130" s="12"/>
    </row>
    <row r="131" customFormat="false" ht="12.75" hidden="false" customHeight="false" outlineLevel="0" collapsed="false">
      <c r="A131" s="0" t="n">
        <f aca="false">A130+1</f>
        <v>119</v>
      </c>
      <c r="B131" s="12"/>
    </row>
    <row r="132" customFormat="false" ht="12.75" hidden="false" customHeight="false" outlineLevel="0" collapsed="false">
      <c r="A132" s="0" t="n">
        <f aca="false">A131+1</f>
        <v>120</v>
      </c>
      <c r="B132" s="12"/>
    </row>
    <row r="133" customFormat="false" ht="12.75" hidden="false" customHeight="false" outlineLevel="0" collapsed="false">
      <c r="A133" s="0" t="n">
        <f aca="false">A132+1</f>
        <v>121</v>
      </c>
      <c r="B133" s="12"/>
    </row>
    <row r="134" customFormat="false" ht="12.75" hidden="false" customHeight="false" outlineLevel="0" collapsed="false">
      <c r="A134" s="0" t="n">
        <f aca="false">A133+1</f>
        <v>122</v>
      </c>
      <c r="B134" s="12"/>
    </row>
    <row r="135" customFormat="false" ht="12.75" hidden="false" customHeight="false" outlineLevel="0" collapsed="false">
      <c r="A135" s="0" t="n">
        <f aca="false">A134+1</f>
        <v>123</v>
      </c>
      <c r="B135" s="12"/>
    </row>
    <row r="136" customFormat="false" ht="12.75" hidden="false" customHeight="false" outlineLevel="0" collapsed="false">
      <c r="A136" s="0" t="n">
        <f aca="false">A135+1</f>
        <v>124</v>
      </c>
      <c r="B136" s="12"/>
    </row>
    <row r="137" customFormat="false" ht="12.75" hidden="false" customHeight="false" outlineLevel="0" collapsed="false">
      <c r="A137" s="0" t="n">
        <f aca="false">A136+1</f>
        <v>125</v>
      </c>
      <c r="B137" s="12"/>
    </row>
    <row r="138" customFormat="false" ht="12.75" hidden="false" customHeight="false" outlineLevel="0" collapsed="false">
      <c r="A138" s="0" t="n">
        <f aca="false">A137+1</f>
        <v>126</v>
      </c>
      <c r="B138" s="12"/>
    </row>
    <row r="139" customFormat="false" ht="12.75" hidden="false" customHeight="false" outlineLevel="0" collapsed="false">
      <c r="A139" s="0" t="n">
        <f aca="false">A138+1</f>
        <v>127</v>
      </c>
      <c r="B139" s="12"/>
    </row>
    <row r="140" customFormat="false" ht="12.75" hidden="false" customHeight="false" outlineLevel="0" collapsed="false">
      <c r="A140" s="0" t="n">
        <f aca="false">A139+1</f>
        <v>128</v>
      </c>
      <c r="B140" s="12"/>
    </row>
    <row r="141" customFormat="false" ht="12.75" hidden="false" customHeight="false" outlineLevel="0" collapsed="false">
      <c r="A141" s="0" t="n">
        <f aca="false">A140+1</f>
        <v>129</v>
      </c>
      <c r="B141" s="12"/>
    </row>
    <row r="142" customFormat="false" ht="12.75" hidden="false" customHeight="false" outlineLevel="0" collapsed="false">
      <c r="A142" s="0" t="n">
        <f aca="false">A141+1</f>
        <v>130</v>
      </c>
      <c r="B142" s="12"/>
    </row>
    <row r="143" customFormat="false" ht="12.75" hidden="false" customHeight="false" outlineLevel="0" collapsed="false">
      <c r="A143" s="0" t="n">
        <f aca="false">A142+1</f>
        <v>131</v>
      </c>
      <c r="B143" s="12"/>
    </row>
    <row r="144" customFormat="false" ht="12.75" hidden="false" customHeight="false" outlineLevel="0" collapsed="false">
      <c r="A144" s="0" t="n">
        <f aca="false">A143+1</f>
        <v>132</v>
      </c>
      <c r="B144" s="12"/>
    </row>
    <row r="145" customFormat="false" ht="12.75" hidden="false" customHeight="false" outlineLevel="0" collapsed="false">
      <c r="A145" s="0" t="n">
        <f aca="false">A144+1</f>
        <v>133</v>
      </c>
      <c r="B145" s="12"/>
    </row>
    <row r="146" customFormat="false" ht="12.75" hidden="false" customHeight="false" outlineLevel="0" collapsed="false">
      <c r="A146" s="0" t="n">
        <f aca="false">A145+1</f>
        <v>134</v>
      </c>
      <c r="B146" s="12"/>
    </row>
    <row r="147" customFormat="false" ht="12.75" hidden="false" customHeight="false" outlineLevel="0" collapsed="false">
      <c r="A147" s="0" t="n">
        <f aca="false">A146+1</f>
        <v>135</v>
      </c>
      <c r="B147" s="12"/>
    </row>
    <row r="148" customFormat="false" ht="12.75" hidden="false" customHeight="false" outlineLevel="0" collapsed="false">
      <c r="A148" s="0" t="n">
        <f aca="false">A147+1</f>
        <v>136</v>
      </c>
      <c r="B148" s="12"/>
    </row>
    <row r="149" customFormat="false" ht="12.75" hidden="false" customHeight="false" outlineLevel="0" collapsed="false">
      <c r="A149" s="0" t="n">
        <f aca="false">A148+1</f>
        <v>137</v>
      </c>
      <c r="B149" s="12"/>
    </row>
    <row r="150" customFormat="false" ht="12.75" hidden="false" customHeight="false" outlineLevel="0" collapsed="false">
      <c r="A150" s="0" t="n">
        <f aca="false">A149+1</f>
        <v>138</v>
      </c>
      <c r="B150" s="12"/>
    </row>
    <row r="151" customFormat="false" ht="12.75" hidden="false" customHeight="false" outlineLevel="0" collapsed="false">
      <c r="A151" s="0" t="n">
        <f aca="false">A150+1</f>
        <v>139</v>
      </c>
      <c r="B151" s="12"/>
    </row>
    <row r="152" customFormat="false" ht="12.75" hidden="false" customHeight="false" outlineLevel="0" collapsed="false">
      <c r="A152" s="0" t="n">
        <f aca="false">A151+1</f>
        <v>140</v>
      </c>
      <c r="B152" s="12"/>
    </row>
    <row r="153" customFormat="false" ht="12.75" hidden="false" customHeight="false" outlineLevel="0" collapsed="false">
      <c r="A153" s="0" t="n">
        <f aca="false">A152+1</f>
        <v>141</v>
      </c>
      <c r="B153" s="12"/>
    </row>
    <row r="154" customFormat="false" ht="12.75" hidden="false" customHeight="false" outlineLevel="0" collapsed="false">
      <c r="A154" s="0" t="n">
        <f aca="false">A153+1</f>
        <v>142</v>
      </c>
      <c r="B154" s="12"/>
    </row>
    <row r="155" customFormat="false" ht="12.75" hidden="false" customHeight="false" outlineLevel="0" collapsed="false">
      <c r="A155" s="0" t="n">
        <f aca="false">A154+1</f>
        <v>143</v>
      </c>
      <c r="B155" s="12"/>
    </row>
    <row r="156" customFormat="false" ht="12.75" hidden="false" customHeight="false" outlineLevel="0" collapsed="false">
      <c r="A156" s="0" t="n">
        <f aca="false">A155+1</f>
        <v>144</v>
      </c>
      <c r="B156" s="12"/>
    </row>
    <row r="157" customFormat="false" ht="12.75" hidden="false" customHeight="false" outlineLevel="0" collapsed="false">
      <c r="A157" s="0" t="n">
        <f aca="false">A156+1</f>
        <v>145</v>
      </c>
      <c r="B157" s="12"/>
    </row>
    <row r="158" customFormat="false" ht="12.75" hidden="false" customHeight="false" outlineLevel="0" collapsed="false">
      <c r="A158" s="0" t="n">
        <f aca="false">A157+1</f>
        <v>146</v>
      </c>
      <c r="B158" s="12"/>
    </row>
    <row r="159" customFormat="false" ht="12.75" hidden="false" customHeight="false" outlineLevel="0" collapsed="false">
      <c r="A159" s="0" t="n">
        <f aca="false">A158+1</f>
        <v>147</v>
      </c>
      <c r="B159" s="12"/>
    </row>
    <row r="160" customFormat="false" ht="12.75" hidden="false" customHeight="false" outlineLevel="0" collapsed="false">
      <c r="A160" s="0" t="n">
        <f aca="false">A159+1</f>
        <v>148</v>
      </c>
      <c r="B160" s="12"/>
    </row>
    <row r="161" customFormat="false" ht="12.75" hidden="false" customHeight="false" outlineLevel="0" collapsed="false">
      <c r="A161" s="0" t="n">
        <f aca="false">A160+1</f>
        <v>149</v>
      </c>
      <c r="B161" s="12"/>
    </row>
    <row r="162" customFormat="false" ht="12.75" hidden="false" customHeight="false" outlineLevel="0" collapsed="false">
      <c r="A162" s="0" t="n">
        <f aca="false">A161+1</f>
        <v>150</v>
      </c>
      <c r="B162" s="12"/>
    </row>
    <row r="163" customFormat="false" ht="12.75" hidden="false" customHeight="false" outlineLevel="0" collapsed="false">
      <c r="A163" s="0" t="n">
        <f aca="false">A162+1</f>
        <v>151</v>
      </c>
      <c r="B163" s="12"/>
    </row>
    <row r="164" customFormat="false" ht="12.75" hidden="false" customHeight="false" outlineLevel="0" collapsed="false">
      <c r="A164" s="0" t="n">
        <f aca="false">A163+1</f>
        <v>152</v>
      </c>
      <c r="B164" s="12"/>
    </row>
    <row r="165" customFormat="false" ht="12.75" hidden="false" customHeight="false" outlineLevel="0" collapsed="false">
      <c r="A165" s="0" t="n">
        <f aca="false">A164+1</f>
        <v>153</v>
      </c>
      <c r="B165" s="12"/>
    </row>
    <row r="166" customFormat="false" ht="12.75" hidden="false" customHeight="false" outlineLevel="0" collapsed="false">
      <c r="A166" s="0" t="n">
        <f aca="false">A165+1</f>
        <v>154</v>
      </c>
      <c r="B166" s="12"/>
    </row>
    <row r="167" customFormat="false" ht="12.75" hidden="false" customHeight="false" outlineLevel="0" collapsed="false">
      <c r="A167" s="0" t="n">
        <f aca="false">A166+1</f>
        <v>155</v>
      </c>
      <c r="B167" s="12"/>
    </row>
    <row r="168" customFormat="false" ht="12.75" hidden="false" customHeight="false" outlineLevel="0" collapsed="false">
      <c r="A168" s="0" t="n">
        <f aca="false">A167+1</f>
        <v>156</v>
      </c>
      <c r="B168" s="12"/>
    </row>
    <row r="169" customFormat="false" ht="12.75" hidden="false" customHeight="false" outlineLevel="0" collapsed="false">
      <c r="A169" s="0" t="n">
        <f aca="false">A168+1</f>
        <v>157</v>
      </c>
      <c r="B169" s="12"/>
    </row>
    <row r="170" customFormat="false" ht="12.75" hidden="false" customHeight="false" outlineLevel="0" collapsed="false">
      <c r="A170" s="0" t="n">
        <f aca="false">A169+1</f>
        <v>158</v>
      </c>
      <c r="B170" s="12"/>
    </row>
    <row r="171" customFormat="false" ht="12.75" hidden="false" customHeight="false" outlineLevel="0" collapsed="false">
      <c r="A171" s="0" t="n">
        <f aca="false">A170+1</f>
        <v>159</v>
      </c>
      <c r="B171" s="12"/>
    </row>
    <row r="172" customFormat="false" ht="12.75" hidden="false" customHeight="false" outlineLevel="0" collapsed="false">
      <c r="A172" s="0" t="n">
        <f aca="false">A171+1</f>
        <v>160</v>
      </c>
      <c r="B172" s="12"/>
    </row>
    <row r="173" customFormat="false" ht="12.75" hidden="false" customHeight="false" outlineLevel="0" collapsed="false">
      <c r="A173" s="0" t="n">
        <f aca="false">A172+1</f>
        <v>161</v>
      </c>
      <c r="B173" s="12"/>
    </row>
    <row r="174" customFormat="false" ht="12.75" hidden="false" customHeight="false" outlineLevel="0" collapsed="false">
      <c r="A174" s="0" t="n">
        <f aca="false">A173+1</f>
        <v>162</v>
      </c>
      <c r="B174" s="12"/>
    </row>
    <row r="175" customFormat="false" ht="12.75" hidden="false" customHeight="false" outlineLevel="0" collapsed="false">
      <c r="A175" s="0" t="n">
        <f aca="false">A174+1</f>
        <v>163</v>
      </c>
      <c r="B175" s="12"/>
    </row>
    <row r="176" customFormat="false" ht="12.75" hidden="false" customHeight="false" outlineLevel="0" collapsed="false">
      <c r="A176" s="0" t="n">
        <f aca="false">A175+1</f>
        <v>164</v>
      </c>
      <c r="B176" s="12"/>
    </row>
    <row r="177" customFormat="false" ht="12.75" hidden="false" customHeight="false" outlineLevel="0" collapsed="false">
      <c r="A177" s="0" t="n">
        <f aca="false">A176+1</f>
        <v>165</v>
      </c>
      <c r="B177" s="12"/>
    </row>
    <row r="178" customFormat="false" ht="12.75" hidden="false" customHeight="false" outlineLevel="0" collapsed="false">
      <c r="A178" s="0" t="n">
        <f aca="false">A177+1</f>
        <v>166</v>
      </c>
      <c r="B178" s="12"/>
    </row>
    <row r="179" customFormat="false" ht="12.75" hidden="false" customHeight="false" outlineLevel="0" collapsed="false">
      <c r="A179" s="0" t="n">
        <f aca="false">A178+1</f>
        <v>167</v>
      </c>
      <c r="B179" s="12"/>
    </row>
    <row r="180" customFormat="false" ht="12.75" hidden="false" customHeight="false" outlineLevel="0" collapsed="false">
      <c r="A180" s="0" t="n">
        <f aca="false">A179+1</f>
        <v>168</v>
      </c>
      <c r="B180" s="12"/>
    </row>
    <row r="181" customFormat="false" ht="12.75" hidden="false" customHeight="false" outlineLevel="0" collapsed="false">
      <c r="A181" s="0" t="n">
        <f aca="false">A180+1</f>
        <v>169</v>
      </c>
      <c r="B181" s="12"/>
    </row>
    <row r="182" customFormat="false" ht="12.75" hidden="false" customHeight="false" outlineLevel="0" collapsed="false">
      <c r="A182" s="0" t="n">
        <f aca="false">A181+1</f>
        <v>170</v>
      </c>
      <c r="B182" s="12"/>
    </row>
    <row r="183" customFormat="false" ht="12.75" hidden="false" customHeight="false" outlineLevel="0" collapsed="false">
      <c r="A183" s="0" t="n">
        <f aca="false">A182+1</f>
        <v>171</v>
      </c>
      <c r="B183" s="12"/>
    </row>
    <row r="184" customFormat="false" ht="12.75" hidden="false" customHeight="false" outlineLevel="0" collapsed="false">
      <c r="A184" s="0" t="n">
        <f aca="false">A183+1</f>
        <v>172</v>
      </c>
      <c r="B184" s="12"/>
    </row>
    <row r="185" customFormat="false" ht="12.75" hidden="false" customHeight="false" outlineLevel="0" collapsed="false">
      <c r="A185" s="0" t="n">
        <f aca="false">A184+1</f>
        <v>173</v>
      </c>
      <c r="B185" s="12"/>
    </row>
    <row r="186" customFormat="false" ht="12.75" hidden="false" customHeight="false" outlineLevel="0" collapsed="false">
      <c r="A186" s="0" t="n">
        <f aca="false">A185+1</f>
        <v>174</v>
      </c>
      <c r="B186" s="12"/>
    </row>
    <row r="187" customFormat="false" ht="12.75" hidden="false" customHeight="false" outlineLevel="0" collapsed="false">
      <c r="A187" s="0" t="n">
        <f aca="false">A186+1</f>
        <v>175</v>
      </c>
      <c r="B187" s="12"/>
    </row>
    <row r="188" customFormat="false" ht="12.75" hidden="false" customHeight="false" outlineLevel="0" collapsed="false">
      <c r="A188" s="0" t="n">
        <f aca="false">A187+1</f>
        <v>176</v>
      </c>
      <c r="B188" s="12"/>
    </row>
    <row r="189" customFormat="false" ht="12.75" hidden="false" customHeight="false" outlineLevel="0" collapsed="false">
      <c r="A189" s="0" t="n">
        <f aca="false">A188+1</f>
        <v>177</v>
      </c>
      <c r="B189" s="12"/>
    </row>
    <row r="190" customFormat="false" ht="12.75" hidden="false" customHeight="false" outlineLevel="0" collapsed="false">
      <c r="A190" s="0" t="n">
        <f aca="false">A189+1</f>
        <v>178</v>
      </c>
      <c r="B190" s="12"/>
    </row>
    <row r="191" customFormat="false" ht="12.75" hidden="false" customHeight="false" outlineLevel="0" collapsed="false">
      <c r="A191" s="0" t="n">
        <f aca="false">A190+1</f>
        <v>179</v>
      </c>
      <c r="B191" s="12"/>
    </row>
    <row r="192" customFormat="false" ht="12.75" hidden="false" customHeight="false" outlineLevel="0" collapsed="false">
      <c r="A192" s="0" t="n">
        <f aca="false">A191+1</f>
        <v>180</v>
      </c>
      <c r="B192" s="12"/>
    </row>
    <row r="193" customFormat="false" ht="12.75" hidden="false" customHeight="false" outlineLevel="0" collapsed="false">
      <c r="A193" s="0" t="n">
        <f aca="false">A192+1</f>
        <v>181</v>
      </c>
      <c r="B193" s="12"/>
    </row>
    <row r="194" customFormat="false" ht="12.75" hidden="false" customHeight="false" outlineLevel="0" collapsed="false">
      <c r="A194" s="0" t="n">
        <f aca="false">A193+1</f>
        <v>182</v>
      </c>
      <c r="B194" s="12"/>
    </row>
    <row r="195" customFormat="false" ht="12.75" hidden="false" customHeight="false" outlineLevel="0" collapsed="false">
      <c r="A195" s="0" t="n">
        <f aca="false">A194+1</f>
        <v>183</v>
      </c>
      <c r="B195" s="12"/>
    </row>
    <row r="196" customFormat="false" ht="12.75" hidden="false" customHeight="false" outlineLevel="0" collapsed="false">
      <c r="A196" s="0" t="n">
        <f aca="false">A195+1</f>
        <v>184</v>
      </c>
      <c r="B196" s="12"/>
    </row>
    <row r="197" customFormat="false" ht="12.75" hidden="false" customHeight="false" outlineLevel="0" collapsed="false">
      <c r="A197" s="0" t="n">
        <f aca="false">A196+1</f>
        <v>185</v>
      </c>
      <c r="B197" s="12"/>
    </row>
    <row r="198" customFormat="false" ht="12.75" hidden="false" customHeight="false" outlineLevel="0" collapsed="false">
      <c r="A198" s="0" t="n">
        <f aca="false">A197+1</f>
        <v>186</v>
      </c>
      <c r="B198" s="12"/>
    </row>
    <row r="199" customFormat="false" ht="12.75" hidden="false" customHeight="false" outlineLevel="0" collapsed="false">
      <c r="A199" s="0" t="n">
        <f aca="false">A198+1</f>
        <v>187</v>
      </c>
      <c r="B199" s="12"/>
    </row>
    <row r="200" customFormat="false" ht="12.75" hidden="false" customHeight="false" outlineLevel="0" collapsed="false">
      <c r="A200" s="0" t="n">
        <f aca="false">A199+1</f>
        <v>188</v>
      </c>
      <c r="B200" s="12"/>
    </row>
    <row r="201" customFormat="false" ht="12.75" hidden="false" customHeight="false" outlineLevel="0" collapsed="false">
      <c r="A201" s="0" t="n">
        <f aca="false">A200+1</f>
        <v>189</v>
      </c>
      <c r="B201" s="12"/>
    </row>
    <row r="202" customFormat="false" ht="12.75" hidden="false" customHeight="false" outlineLevel="0" collapsed="false">
      <c r="A202" s="0" t="n">
        <f aca="false">A201+1</f>
        <v>190</v>
      </c>
      <c r="B202" s="12"/>
    </row>
    <row r="203" customFormat="false" ht="12.75" hidden="false" customHeight="false" outlineLevel="0" collapsed="false">
      <c r="A203" s="0" t="n">
        <f aca="false">A202+1</f>
        <v>191</v>
      </c>
      <c r="B203" s="12"/>
    </row>
    <row r="204" customFormat="false" ht="12.75" hidden="false" customHeight="false" outlineLevel="0" collapsed="false">
      <c r="A204" s="0" t="n">
        <f aca="false">A203+1</f>
        <v>192</v>
      </c>
      <c r="B204" s="12"/>
    </row>
    <row r="205" customFormat="false" ht="12.75" hidden="false" customHeight="false" outlineLevel="0" collapsed="false">
      <c r="A205" s="0" t="n">
        <f aca="false">A204+1</f>
        <v>193</v>
      </c>
      <c r="B205" s="12"/>
    </row>
    <row r="206" customFormat="false" ht="12.75" hidden="false" customHeight="false" outlineLevel="0" collapsed="false">
      <c r="A206" s="0" t="n">
        <f aca="false">A205+1</f>
        <v>194</v>
      </c>
      <c r="B206" s="12"/>
    </row>
    <row r="207" customFormat="false" ht="12.75" hidden="false" customHeight="false" outlineLevel="0" collapsed="false">
      <c r="A207" s="0" t="n">
        <f aca="false">A206+1</f>
        <v>195</v>
      </c>
      <c r="B207" s="12"/>
    </row>
    <row r="208" customFormat="false" ht="12.75" hidden="false" customHeight="false" outlineLevel="0" collapsed="false">
      <c r="A208" s="0" t="n">
        <f aca="false">A207+1</f>
        <v>196</v>
      </c>
      <c r="B208" s="12"/>
    </row>
    <row r="209" customFormat="false" ht="12.75" hidden="false" customHeight="false" outlineLevel="0" collapsed="false">
      <c r="A209" s="0" t="n">
        <f aca="false">A208+1</f>
        <v>197</v>
      </c>
      <c r="B209" s="12"/>
    </row>
    <row r="210" customFormat="false" ht="12.75" hidden="false" customHeight="false" outlineLevel="0" collapsed="false">
      <c r="A210" s="0" t="n">
        <f aca="false">A209+1</f>
        <v>198</v>
      </c>
      <c r="B210" s="12"/>
    </row>
    <row r="211" customFormat="false" ht="12.75" hidden="false" customHeight="false" outlineLevel="0" collapsed="false">
      <c r="A211" s="0" t="n">
        <f aca="false">A210+1</f>
        <v>199</v>
      </c>
      <c r="B211" s="12"/>
    </row>
    <row r="212" customFormat="false" ht="12.75" hidden="false" customHeight="false" outlineLevel="0" collapsed="false">
      <c r="A212" s="0" t="n">
        <f aca="false">A211+1</f>
        <v>200</v>
      </c>
      <c r="B212" s="12"/>
    </row>
    <row r="213" customFormat="false" ht="12.75" hidden="false" customHeight="false" outlineLevel="0" collapsed="false">
      <c r="A213" s="0" t="n">
        <f aca="false">A212+1</f>
        <v>201</v>
      </c>
      <c r="B213" s="12"/>
    </row>
    <row r="214" customFormat="false" ht="12.75" hidden="false" customHeight="false" outlineLevel="0" collapsed="false">
      <c r="A214" s="0" t="n">
        <f aca="false">A213+1</f>
        <v>202</v>
      </c>
      <c r="B214" s="12"/>
    </row>
    <row r="215" customFormat="false" ht="12.75" hidden="false" customHeight="false" outlineLevel="0" collapsed="false">
      <c r="A215" s="0" t="n">
        <f aca="false">A214+1</f>
        <v>203</v>
      </c>
      <c r="B215" s="12"/>
    </row>
    <row r="216" customFormat="false" ht="12.75" hidden="false" customHeight="false" outlineLevel="0" collapsed="false">
      <c r="A216" s="0" t="n">
        <f aca="false">A215+1</f>
        <v>204</v>
      </c>
      <c r="B216" s="12"/>
    </row>
    <row r="217" customFormat="false" ht="12.75" hidden="false" customHeight="false" outlineLevel="0" collapsed="false">
      <c r="A217" s="0" t="n">
        <f aca="false">A216+1</f>
        <v>205</v>
      </c>
      <c r="B217" s="12"/>
    </row>
    <row r="218" customFormat="false" ht="12.75" hidden="false" customHeight="false" outlineLevel="0" collapsed="false">
      <c r="A218" s="0" t="n">
        <f aca="false">A217+1</f>
        <v>206</v>
      </c>
      <c r="B218" s="12"/>
    </row>
    <row r="219" customFormat="false" ht="12.75" hidden="false" customHeight="false" outlineLevel="0" collapsed="false">
      <c r="A219" s="0" t="n">
        <f aca="false">A218+1</f>
        <v>207</v>
      </c>
      <c r="B219" s="12"/>
    </row>
    <row r="220" customFormat="false" ht="12.75" hidden="false" customHeight="false" outlineLevel="0" collapsed="false">
      <c r="A220" s="0" t="n">
        <f aca="false">A219+1</f>
        <v>208</v>
      </c>
      <c r="B220" s="12"/>
    </row>
    <row r="221" customFormat="false" ht="12.75" hidden="false" customHeight="false" outlineLevel="0" collapsed="false">
      <c r="A221" s="0" t="n">
        <f aca="false">A220+1</f>
        <v>209</v>
      </c>
    </row>
    <row r="222" customFormat="false" ht="12.75" hidden="false" customHeight="false" outlineLevel="0" collapsed="false">
      <c r="A222" s="0" t="n">
        <f aca="false">A221+1</f>
        <v>210</v>
      </c>
    </row>
    <row r="223" customFormat="false" ht="12.75" hidden="false" customHeight="false" outlineLevel="0" collapsed="false">
      <c r="A223" s="0" t="n">
        <f aca="false">A222+1</f>
        <v>211</v>
      </c>
    </row>
    <row r="224" customFormat="false" ht="12.75" hidden="false" customHeight="false" outlineLevel="0" collapsed="false">
      <c r="A224" s="0" t="n">
        <f aca="false">A223+1</f>
        <v>212</v>
      </c>
    </row>
    <row r="225" customFormat="false" ht="12.75" hidden="false" customHeight="false" outlineLevel="0" collapsed="false">
      <c r="A225" s="0" t="n">
        <f aca="false">A224+1</f>
        <v>213</v>
      </c>
    </row>
    <row r="226" customFormat="false" ht="12.75" hidden="false" customHeight="false" outlineLevel="0" collapsed="false">
      <c r="A226" s="0" t="n">
        <f aca="false">A225+1</f>
        <v>214</v>
      </c>
    </row>
    <row r="227" customFormat="false" ht="12.75" hidden="false" customHeight="false" outlineLevel="0" collapsed="false">
      <c r="A227" s="0" t="n">
        <f aca="false">A226+1</f>
        <v>215</v>
      </c>
    </row>
    <row r="228" customFormat="false" ht="12.75" hidden="false" customHeight="false" outlineLevel="0" collapsed="false">
      <c r="A228" s="0" t="n">
        <f aca="false">A227+1</f>
        <v>216</v>
      </c>
    </row>
    <row r="229" customFormat="false" ht="12.75" hidden="false" customHeight="false" outlineLevel="0" collapsed="false">
      <c r="A229" s="0" t="n">
        <f aca="false">A228+1</f>
        <v>217</v>
      </c>
    </row>
    <row r="230" customFormat="false" ht="12.75" hidden="false" customHeight="false" outlineLevel="0" collapsed="false">
      <c r="A230" s="0" t="n">
        <f aca="false">A229+1</f>
        <v>218</v>
      </c>
    </row>
    <row r="231" customFormat="false" ht="12.75" hidden="false" customHeight="false" outlineLevel="0" collapsed="false">
      <c r="A231" s="0" t="n">
        <f aca="false">A230+1</f>
        <v>219</v>
      </c>
    </row>
    <row r="232" customFormat="false" ht="12.75" hidden="false" customHeight="false" outlineLevel="0" collapsed="false">
      <c r="A232" s="0" t="n">
        <f aca="false">A231+1</f>
        <v>220</v>
      </c>
    </row>
    <row r="233" customFormat="false" ht="12.75" hidden="false" customHeight="false" outlineLevel="0" collapsed="false">
      <c r="A233" s="0" t="n">
        <f aca="false">A232+1</f>
        <v>221</v>
      </c>
    </row>
    <row r="234" customFormat="false" ht="12.75" hidden="false" customHeight="false" outlineLevel="0" collapsed="false">
      <c r="A234" s="0" t="n">
        <f aca="false">A233+1</f>
        <v>222</v>
      </c>
    </row>
    <row r="235" customFormat="false" ht="12.75" hidden="false" customHeight="false" outlineLevel="0" collapsed="false">
      <c r="A235" s="0" t="n">
        <f aca="false">A234+1</f>
        <v>223</v>
      </c>
    </row>
    <row r="236" customFormat="false" ht="12.75" hidden="false" customHeight="false" outlineLevel="0" collapsed="false">
      <c r="A236" s="0" t="n">
        <f aca="false">A235+1</f>
        <v>224</v>
      </c>
    </row>
    <row r="237" customFormat="false" ht="12.75" hidden="false" customHeight="false" outlineLevel="0" collapsed="false">
      <c r="A237" s="0" t="n">
        <f aca="false">A236+1</f>
        <v>225</v>
      </c>
    </row>
    <row r="238" customFormat="false" ht="12.75" hidden="false" customHeight="false" outlineLevel="0" collapsed="false">
      <c r="A238" s="0" t="n">
        <f aca="false">A237+1</f>
        <v>226</v>
      </c>
    </row>
    <row r="239" customFormat="false" ht="12.75" hidden="false" customHeight="false" outlineLevel="0" collapsed="false">
      <c r="A239" s="0" t="n">
        <f aca="false">A238+1</f>
        <v>227</v>
      </c>
    </row>
    <row r="240" customFormat="false" ht="12.75" hidden="false" customHeight="false" outlineLevel="0" collapsed="false">
      <c r="A240" s="0" t="n">
        <f aca="false">A239+1</f>
        <v>228</v>
      </c>
    </row>
    <row r="241" customFormat="false" ht="12.75" hidden="false" customHeight="false" outlineLevel="0" collapsed="false">
      <c r="A241" s="0" t="n">
        <f aca="false">A240+1</f>
        <v>229</v>
      </c>
    </row>
    <row r="242" customFormat="false" ht="12.75" hidden="false" customHeight="false" outlineLevel="0" collapsed="false">
      <c r="A242" s="0" t="n">
        <f aca="false">A241+1</f>
        <v>230</v>
      </c>
    </row>
    <row r="243" customFormat="false" ht="12.75" hidden="false" customHeight="false" outlineLevel="0" collapsed="false">
      <c r="A243" s="0" t="n">
        <f aca="false">A242+1</f>
        <v>231</v>
      </c>
    </row>
    <row r="244" customFormat="false" ht="12.75" hidden="false" customHeight="false" outlineLevel="0" collapsed="false">
      <c r="A244" s="0" t="n">
        <f aca="false">A243+1</f>
        <v>232</v>
      </c>
    </row>
    <row r="245" customFormat="false" ht="12.75" hidden="false" customHeight="false" outlineLevel="0" collapsed="false">
      <c r="A245" s="0" t="n">
        <f aca="false">A244+1</f>
        <v>233</v>
      </c>
    </row>
    <row r="246" customFormat="false" ht="12.75" hidden="false" customHeight="false" outlineLevel="0" collapsed="false">
      <c r="A246" s="0" t="n">
        <f aca="false">A245+1</f>
        <v>234</v>
      </c>
    </row>
    <row r="247" customFormat="false" ht="12.75" hidden="false" customHeight="false" outlineLevel="0" collapsed="false">
      <c r="A247" s="0" t="n">
        <f aca="false">A246+1</f>
        <v>235</v>
      </c>
    </row>
    <row r="248" customFormat="false" ht="12.75" hidden="false" customHeight="false" outlineLevel="0" collapsed="false">
      <c r="A248" s="0" t="n">
        <f aca="false">A247+1</f>
        <v>236</v>
      </c>
    </row>
    <row r="249" customFormat="false" ht="12.75" hidden="false" customHeight="false" outlineLevel="0" collapsed="false">
      <c r="A249" s="0" t="n">
        <f aca="false">A248+1</f>
        <v>237</v>
      </c>
    </row>
    <row r="250" customFormat="false" ht="12.75" hidden="false" customHeight="false" outlineLevel="0" collapsed="false">
      <c r="A250" s="0" t="n">
        <f aca="false">A249+1</f>
        <v>238</v>
      </c>
    </row>
    <row r="251" customFormat="false" ht="12.75" hidden="false" customHeight="false" outlineLevel="0" collapsed="false">
      <c r="A251" s="0" t="n">
        <f aca="false">A250+1</f>
        <v>239</v>
      </c>
    </row>
    <row r="252" customFormat="false" ht="12.75" hidden="false" customHeight="false" outlineLevel="0" collapsed="false">
      <c r="A252" s="0" t="n">
        <f aca="false">A251+1</f>
        <v>240</v>
      </c>
    </row>
    <row r="253" customFormat="false" ht="12.75" hidden="false" customHeight="false" outlineLevel="0" collapsed="false">
      <c r="A253" s="0" t="n">
        <f aca="false">A252+1</f>
        <v>241</v>
      </c>
    </row>
    <row r="254" customFormat="false" ht="12.75" hidden="false" customHeight="false" outlineLevel="0" collapsed="false">
      <c r="A254" s="0" t="n">
        <f aca="false">A253+1</f>
        <v>242</v>
      </c>
    </row>
    <row r="255" customFormat="false" ht="12.75" hidden="false" customHeight="false" outlineLevel="0" collapsed="false">
      <c r="A255" s="0" t="n">
        <f aca="false">A254+1</f>
        <v>243</v>
      </c>
    </row>
    <row r="256" customFormat="false" ht="12.75" hidden="false" customHeight="false" outlineLevel="0" collapsed="false">
      <c r="A256" s="0" t="n">
        <f aca="false">A255+1</f>
        <v>244</v>
      </c>
    </row>
    <row r="257" customFormat="false" ht="12.75" hidden="false" customHeight="false" outlineLevel="0" collapsed="false">
      <c r="A257" s="0" t="n">
        <f aca="false">A256+1</f>
        <v>245</v>
      </c>
    </row>
    <row r="258" customFormat="false" ht="12.75" hidden="false" customHeight="false" outlineLevel="0" collapsed="false">
      <c r="A258" s="0" t="n">
        <f aca="false">A257+1</f>
        <v>246</v>
      </c>
    </row>
    <row r="259" customFormat="false" ht="12.75" hidden="false" customHeight="false" outlineLevel="0" collapsed="false">
      <c r="A259" s="0" t="n">
        <f aca="false">A258+1</f>
        <v>247</v>
      </c>
    </row>
    <row r="260" customFormat="false" ht="12.75" hidden="false" customHeight="false" outlineLevel="0" collapsed="false">
      <c r="A260" s="0" t="n">
        <f aca="false">A259+1</f>
        <v>248</v>
      </c>
    </row>
    <row r="261" customFormat="false" ht="12.75" hidden="false" customHeight="false" outlineLevel="0" collapsed="false">
      <c r="A261" s="0" t="n">
        <f aca="false">A260+1</f>
        <v>249</v>
      </c>
    </row>
    <row r="262" customFormat="false" ht="12.75" hidden="false" customHeight="false" outlineLevel="0" collapsed="false">
      <c r="A262" s="0" t="n">
        <f aca="false">A261+1</f>
        <v>250</v>
      </c>
    </row>
    <row r="263" customFormat="false" ht="12.75" hidden="false" customHeight="false" outlineLevel="0" collapsed="false">
      <c r="A263" s="0" t="n">
        <f aca="false">A262+1</f>
        <v>251</v>
      </c>
    </row>
    <row r="264" customFormat="false" ht="12.75" hidden="false" customHeight="false" outlineLevel="0" collapsed="false">
      <c r="A264" s="0" t="n">
        <f aca="false">A263+1</f>
        <v>252</v>
      </c>
    </row>
    <row r="265" customFormat="false" ht="12.75" hidden="false" customHeight="false" outlineLevel="0" collapsed="false">
      <c r="A265" s="0" t="n">
        <f aca="false">A264+1</f>
        <v>253</v>
      </c>
    </row>
    <row r="266" customFormat="false" ht="12.75" hidden="false" customHeight="false" outlineLevel="0" collapsed="false">
      <c r="A266" s="0" t="n">
        <f aca="false">A265+1</f>
        <v>254</v>
      </c>
    </row>
    <row r="267" customFormat="false" ht="12.75" hidden="false" customHeight="false" outlineLevel="0" collapsed="false">
      <c r="A267" s="0" t="n">
        <f aca="false">A266+1</f>
        <v>255</v>
      </c>
    </row>
    <row r="268" customFormat="false" ht="12.75" hidden="false" customHeight="false" outlineLevel="0" collapsed="false">
      <c r="A268" s="0" t="n">
        <f aca="false">A267+1</f>
        <v>256</v>
      </c>
    </row>
    <row r="269" customFormat="false" ht="12.75" hidden="false" customHeight="false" outlineLevel="0" collapsed="false">
      <c r="A269" s="0" t="n">
        <f aca="false">A268+1</f>
        <v>257</v>
      </c>
    </row>
    <row r="270" customFormat="false" ht="12.75" hidden="false" customHeight="false" outlineLevel="0" collapsed="false">
      <c r="A270" s="0" t="n">
        <f aca="false">A269+1</f>
        <v>258</v>
      </c>
    </row>
    <row r="271" customFormat="false" ht="12.75" hidden="false" customHeight="false" outlineLevel="0" collapsed="false">
      <c r="A271" s="0" t="n">
        <f aca="false">A270+1</f>
        <v>259</v>
      </c>
    </row>
    <row r="272" customFormat="false" ht="12.75" hidden="false" customHeight="false" outlineLevel="0" collapsed="false">
      <c r="A272" s="0" t="n">
        <f aca="false">A271+1</f>
        <v>260</v>
      </c>
    </row>
    <row r="273" customFormat="false" ht="12.75" hidden="false" customHeight="false" outlineLevel="0" collapsed="false">
      <c r="A273" s="0" t="n">
        <f aca="false">A272+1</f>
        <v>261</v>
      </c>
    </row>
    <row r="274" customFormat="false" ht="12.75" hidden="false" customHeight="false" outlineLevel="0" collapsed="false">
      <c r="A274" s="0" t="n">
        <f aca="false">A273+1</f>
        <v>262</v>
      </c>
    </row>
    <row r="275" customFormat="false" ht="12.75" hidden="false" customHeight="false" outlineLevel="0" collapsed="false">
      <c r="A275" s="0" t="n">
        <f aca="false">A274+1</f>
        <v>263</v>
      </c>
    </row>
    <row r="276" customFormat="false" ht="12.75" hidden="false" customHeight="false" outlineLevel="0" collapsed="false">
      <c r="A276" s="0" t="n">
        <f aca="false">A275+1</f>
        <v>264</v>
      </c>
    </row>
    <row r="277" customFormat="false" ht="12.75" hidden="false" customHeight="false" outlineLevel="0" collapsed="false">
      <c r="A277" s="0" t="n">
        <f aca="false">A276+1</f>
        <v>265</v>
      </c>
    </row>
    <row r="278" customFormat="false" ht="12.75" hidden="false" customHeight="false" outlineLevel="0" collapsed="false">
      <c r="A278" s="0" t="n">
        <f aca="false">A277+1</f>
        <v>266</v>
      </c>
    </row>
    <row r="279" customFormat="false" ht="12.75" hidden="false" customHeight="false" outlineLevel="0" collapsed="false">
      <c r="A279" s="0" t="n">
        <f aca="false">A278+1</f>
        <v>267</v>
      </c>
    </row>
    <row r="280" customFormat="false" ht="12.75" hidden="false" customHeight="false" outlineLevel="0" collapsed="false">
      <c r="A280" s="0" t="n">
        <f aca="false">A279+1</f>
        <v>268</v>
      </c>
    </row>
    <row r="281" customFormat="false" ht="12.75" hidden="false" customHeight="false" outlineLevel="0" collapsed="false">
      <c r="A281" s="0" t="n">
        <f aca="false">A280+1</f>
        <v>269</v>
      </c>
    </row>
    <row r="282" customFormat="false" ht="12.75" hidden="false" customHeight="false" outlineLevel="0" collapsed="false">
      <c r="A282" s="0" t="n">
        <f aca="false">A281+1</f>
        <v>270</v>
      </c>
    </row>
    <row r="283" customFormat="false" ht="12.75" hidden="false" customHeight="false" outlineLevel="0" collapsed="false">
      <c r="A283" s="0" t="n">
        <f aca="false">A282+1</f>
        <v>271</v>
      </c>
    </row>
    <row r="284" customFormat="false" ht="12.75" hidden="false" customHeight="false" outlineLevel="0" collapsed="false">
      <c r="A284" s="0" t="n">
        <f aca="false">A283+1</f>
        <v>272</v>
      </c>
    </row>
    <row r="285" customFormat="false" ht="12.75" hidden="false" customHeight="false" outlineLevel="0" collapsed="false">
      <c r="A285" s="0" t="n">
        <f aca="false">A284+1</f>
        <v>273</v>
      </c>
    </row>
    <row r="286" customFormat="false" ht="12.75" hidden="false" customHeight="false" outlineLevel="0" collapsed="false">
      <c r="A286" s="0" t="n">
        <f aca="false">A285+1</f>
        <v>274</v>
      </c>
    </row>
    <row r="287" customFormat="false" ht="12.75" hidden="false" customHeight="false" outlineLevel="0" collapsed="false">
      <c r="A287" s="0" t="n">
        <f aca="false">A286+1</f>
        <v>275</v>
      </c>
    </row>
    <row r="288" customFormat="false" ht="12.75" hidden="false" customHeight="false" outlineLevel="0" collapsed="false">
      <c r="A288" s="0" t="n">
        <f aca="false">A287+1</f>
        <v>276</v>
      </c>
    </row>
    <row r="289" customFormat="false" ht="12.75" hidden="false" customHeight="false" outlineLevel="0" collapsed="false">
      <c r="A289" s="0" t="n">
        <f aca="false">A288+1</f>
        <v>277</v>
      </c>
    </row>
    <row r="290" customFormat="false" ht="12.75" hidden="false" customHeight="false" outlineLevel="0" collapsed="false">
      <c r="A290" s="0" t="n">
        <f aca="false">A289+1</f>
        <v>278</v>
      </c>
    </row>
    <row r="291" customFormat="false" ht="12.75" hidden="false" customHeight="false" outlineLevel="0" collapsed="false">
      <c r="A291" s="0" t="n">
        <f aca="false">A290+1</f>
        <v>279</v>
      </c>
    </row>
    <row r="292" customFormat="false" ht="12.75" hidden="false" customHeight="false" outlineLevel="0" collapsed="false">
      <c r="A292" s="0" t="n">
        <f aca="false">A291+1</f>
        <v>280</v>
      </c>
    </row>
    <row r="293" customFormat="false" ht="12.75" hidden="false" customHeight="false" outlineLevel="0" collapsed="false">
      <c r="A293" s="0" t="n">
        <f aca="false">A292+1</f>
        <v>281</v>
      </c>
    </row>
    <row r="294" customFormat="false" ht="12.75" hidden="false" customHeight="false" outlineLevel="0" collapsed="false">
      <c r="A294" s="0" t="n">
        <f aca="false">A293+1</f>
        <v>282</v>
      </c>
    </row>
    <row r="295" customFormat="false" ht="12.75" hidden="false" customHeight="false" outlineLevel="0" collapsed="false">
      <c r="A295" s="0" t="n">
        <f aca="false">A294+1</f>
        <v>283</v>
      </c>
    </row>
    <row r="296" customFormat="false" ht="12.75" hidden="false" customHeight="false" outlineLevel="0" collapsed="false">
      <c r="A296" s="0" t="n">
        <f aca="false">A295+1</f>
        <v>284</v>
      </c>
    </row>
    <row r="297" customFormat="false" ht="12.75" hidden="false" customHeight="false" outlineLevel="0" collapsed="false">
      <c r="A297" s="0" t="n">
        <f aca="false">A296+1</f>
        <v>285</v>
      </c>
    </row>
    <row r="298" customFormat="false" ht="12.75" hidden="false" customHeight="false" outlineLevel="0" collapsed="false">
      <c r="A298" s="0" t="n">
        <f aca="false">A297+1</f>
        <v>286</v>
      </c>
    </row>
    <row r="299" customFormat="false" ht="12.75" hidden="false" customHeight="false" outlineLevel="0" collapsed="false">
      <c r="A299" s="0" t="n">
        <f aca="false">A298+1</f>
        <v>287</v>
      </c>
    </row>
    <row r="300" customFormat="false" ht="12.75" hidden="false" customHeight="false" outlineLevel="0" collapsed="false">
      <c r="A300" s="0" t="n">
        <f aca="false">A299+1</f>
        <v>288</v>
      </c>
    </row>
    <row r="301" customFormat="false" ht="12.75" hidden="false" customHeight="false" outlineLevel="0" collapsed="false">
      <c r="A301" s="0" t="n">
        <f aca="false">A300+1</f>
        <v>289</v>
      </c>
    </row>
    <row r="302" customFormat="false" ht="12.75" hidden="false" customHeight="false" outlineLevel="0" collapsed="false">
      <c r="A302" s="0" t="n">
        <f aca="false">A301+1</f>
        <v>290</v>
      </c>
    </row>
    <row r="303" customFormat="false" ht="12.75" hidden="false" customHeight="false" outlineLevel="0" collapsed="false">
      <c r="A303" s="0" t="n">
        <f aca="false">A302+1</f>
        <v>291</v>
      </c>
    </row>
    <row r="304" customFormat="false" ht="12.75" hidden="false" customHeight="false" outlineLevel="0" collapsed="false">
      <c r="A304" s="0" t="n">
        <f aca="false">A303+1</f>
        <v>292</v>
      </c>
    </row>
    <row r="305" customFormat="false" ht="12.75" hidden="false" customHeight="false" outlineLevel="0" collapsed="false">
      <c r="A305" s="0" t="n">
        <f aca="false">A304+1</f>
        <v>293</v>
      </c>
    </row>
    <row r="306" customFormat="false" ht="12.75" hidden="false" customHeight="false" outlineLevel="0" collapsed="false">
      <c r="A306" s="0" t="n">
        <f aca="false">A305+1</f>
        <v>294</v>
      </c>
    </row>
    <row r="307" customFormat="false" ht="12.75" hidden="false" customHeight="false" outlineLevel="0" collapsed="false">
      <c r="A307" s="0" t="n">
        <f aca="false">A306+1</f>
        <v>295</v>
      </c>
    </row>
    <row r="308" customFormat="false" ht="12.75" hidden="false" customHeight="false" outlineLevel="0" collapsed="false">
      <c r="A308" s="0" t="n">
        <f aca="false">A307+1</f>
        <v>296</v>
      </c>
    </row>
    <row r="309" customFormat="false" ht="12.75" hidden="false" customHeight="false" outlineLevel="0" collapsed="false">
      <c r="A309" s="0" t="n">
        <f aca="false">A308+1</f>
        <v>297</v>
      </c>
    </row>
    <row r="310" customFormat="false" ht="12.75" hidden="false" customHeight="false" outlineLevel="0" collapsed="false">
      <c r="A310" s="0" t="n">
        <f aca="false">A309+1</f>
        <v>298</v>
      </c>
    </row>
    <row r="311" customFormat="false" ht="12.75" hidden="false" customHeight="false" outlineLevel="0" collapsed="false">
      <c r="A311" s="0" t="n">
        <f aca="false">A310+1</f>
        <v>299</v>
      </c>
    </row>
    <row r="312" customFormat="false" ht="12.75" hidden="false" customHeight="false" outlineLevel="0" collapsed="false">
      <c r="A312" s="0" t="n">
        <f aca="false">A311+1</f>
        <v>300</v>
      </c>
    </row>
    <row r="313" customFormat="false" ht="12.75" hidden="false" customHeight="false" outlineLevel="0" collapsed="false">
      <c r="A313" s="0" t="n">
        <f aca="false">A312+1</f>
        <v>301</v>
      </c>
    </row>
    <row r="314" customFormat="false" ht="12.75" hidden="false" customHeight="false" outlineLevel="0" collapsed="false">
      <c r="A314" s="0" t="n">
        <f aca="false">A313+1</f>
        <v>302</v>
      </c>
    </row>
    <row r="315" customFormat="false" ht="12.75" hidden="false" customHeight="false" outlineLevel="0" collapsed="false">
      <c r="A315" s="0" t="n">
        <f aca="false">A314+1</f>
        <v>303</v>
      </c>
    </row>
    <row r="316" customFormat="false" ht="12.75" hidden="false" customHeight="false" outlineLevel="0" collapsed="false">
      <c r="A316" s="0" t="n">
        <f aca="false">A315+1</f>
        <v>304</v>
      </c>
    </row>
    <row r="317" customFormat="false" ht="12.75" hidden="false" customHeight="false" outlineLevel="0" collapsed="false">
      <c r="A317" s="0" t="n">
        <f aca="false">A316+1</f>
        <v>305</v>
      </c>
    </row>
    <row r="318" customFormat="false" ht="12.75" hidden="false" customHeight="false" outlineLevel="0" collapsed="false">
      <c r="A318" s="0" t="n">
        <f aca="false">A317+1</f>
        <v>306</v>
      </c>
    </row>
    <row r="319" customFormat="false" ht="12.75" hidden="false" customHeight="false" outlineLevel="0" collapsed="false">
      <c r="A319" s="0" t="n">
        <f aca="false">A318+1</f>
        <v>307</v>
      </c>
    </row>
    <row r="320" customFormat="false" ht="12.75" hidden="false" customHeight="false" outlineLevel="0" collapsed="false">
      <c r="A320" s="0" t="n">
        <f aca="false">A319+1</f>
        <v>308</v>
      </c>
    </row>
    <row r="321" customFormat="false" ht="12.75" hidden="false" customHeight="false" outlineLevel="0" collapsed="false">
      <c r="A321" s="0" t="n">
        <f aca="false">A320+1</f>
        <v>309</v>
      </c>
    </row>
    <row r="322" customFormat="false" ht="12.75" hidden="false" customHeight="false" outlineLevel="0" collapsed="false">
      <c r="A322" s="0" t="n">
        <f aca="false">A321+1</f>
        <v>310</v>
      </c>
    </row>
    <row r="323" customFormat="false" ht="12.75" hidden="false" customHeight="false" outlineLevel="0" collapsed="false">
      <c r="A323" s="0" t="n">
        <f aca="false">A322+1</f>
        <v>311</v>
      </c>
    </row>
    <row r="324" customFormat="false" ht="12.75" hidden="false" customHeight="false" outlineLevel="0" collapsed="false">
      <c r="A324" s="0" t="n">
        <f aca="false">A323+1</f>
        <v>312</v>
      </c>
    </row>
    <row r="325" customFormat="false" ht="12.75" hidden="false" customHeight="false" outlineLevel="0" collapsed="false">
      <c r="A325" s="0" t="n">
        <f aca="false">A324+1</f>
        <v>313</v>
      </c>
    </row>
    <row r="326" customFormat="false" ht="12.75" hidden="false" customHeight="false" outlineLevel="0" collapsed="false">
      <c r="A326" s="0" t="n">
        <f aca="false">A325+1</f>
        <v>314</v>
      </c>
    </row>
    <row r="327" customFormat="false" ht="12.75" hidden="false" customHeight="false" outlineLevel="0" collapsed="false">
      <c r="A327" s="0" t="n">
        <f aca="false">A326+1</f>
        <v>315</v>
      </c>
    </row>
    <row r="328" customFormat="false" ht="12.75" hidden="false" customHeight="false" outlineLevel="0" collapsed="false">
      <c r="A328" s="0" t="n">
        <f aca="false">A327+1</f>
        <v>316</v>
      </c>
    </row>
    <row r="329" customFormat="false" ht="12.75" hidden="false" customHeight="false" outlineLevel="0" collapsed="false">
      <c r="A329" s="0" t="n">
        <f aca="false">A328+1</f>
        <v>317</v>
      </c>
    </row>
    <row r="330" customFormat="false" ht="12.75" hidden="false" customHeight="false" outlineLevel="0" collapsed="false">
      <c r="A330" s="0" t="n">
        <f aca="false">A329+1</f>
        <v>318</v>
      </c>
    </row>
    <row r="331" customFormat="false" ht="12.75" hidden="false" customHeight="false" outlineLevel="0" collapsed="false">
      <c r="A331" s="0" t="n">
        <f aca="false">A330+1</f>
        <v>319</v>
      </c>
    </row>
    <row r="332" customFormat="false" ht="12.75" hidden="false" customHeight="false" outlineLevel="0" collapsed="false">
      <c r="A332" s="0" t="n">
        <f aca="false">A331+1</f>
        <v>320</v>
      </c>
    </row>
    <row r="333" customFormat="false" ht="12.75" hidden="false" customHeight="false" outlineLevel="0" collapsed="false">
      <c r="A333" s="0" t="n">
        <f aca="false">A332+1</f>
        <v>321</v>
      </c>
    </row>
    <row r="334" customFormat="false" ht="12.75" hidden="false" customHeight="false" outlineLevel="0" collapsed="false">
      <c r="A334" s="0" t="n">
        <f aca="false">A333+1</f>
        <v>322</v>
      </c>
    </row>
    <row r="335" customFormat="false" ht="12.75" hidden="false" customHeight="false" outlineLevel="0" collapsed="false">
      <c r="A335" s="0" t="n">
        <f aca="false">A334+1</f>
        <v>323</v>
      </c>
    </row>
    <row r="336" customFormat="false" ht="12.75" hidden="false" customHeight="false" outlineLevel="0" collapsed="false">
      <c r="A336" s="0" t="n">
        <f aca="false">A335+1</f>
        <v>324</v>
      </c>
    </row>
    <row r="337" customFormat="false" ht="12.75" hidden="false" customHeight="false" outlineLevel="0" collapsed="false">
      <c r="A337" s="0" t="n">
        <f aca="false">A336+1</f>
        <v>325</v>
      </c>
    </row>
    <row r="338" customFormat="false" ht="12.75" hidden="false" customHeight="false" outlineLevel="0" collapsed="false">
      <c r="A338" s="0" t="n">
        <f aca="false">A337+1</f>
        <v>326</v>
      </c>
    </row>
    <row r="339" customFormat="false" ht="12.75" hidden="false" customHeight="false" outlineLevel="0" collapsed="false">
      <c r="A339" s="0" t="n">
        <f aca="false">A338+1</f>
        <v>327</v>
      </c>
    </row>
    <row r="340" customFormat="false" ht="12.75" hidden="false" customHeight="false" outlineLevel="0" collapsed="false">
      <c r="A340" s="0" t="n">
        <f aca="false">A339+1</f>
        <v>328</v>
      </c>
    </row>
    <row r="341" customFormat="false" ht="12.75" hidden="false" customHeight="false" outlineLevel="0" collapsed="false">
      <c r="A341" s="0" t="n">
        <f aca="false">A340+1</f>
        <v>329</v>
      </c>
    </row>
    <row r="342" customFormat="false" ht="12.75" hidden="false" customHeight="false" outlineLevel="0" collapsed="false">
      <c r="A342" s="0" t="n">
        <f aca="false">A341+1</f>
        <v>330</v>
      </c>
    </row>
    <row r="343" customFormat="false" ht="12.75" hidden="false" customHeight="false" outlineLevel="0" collapsed="false">
      <c r="A343" s="0" t="n">
        <f aca="false">A342+1</f>
        <v>331</v>
      </c>
    </row>
    <row r="344" customFormat="false" ht="12.75" hidden="false" customHeight="false" outlineLevel="0" collapsed="false">
      <c r="A344" s="0" t="n">
        <f aca="false">A343+1</f>
        <v>332</v>
      </c>
    </row>
    <row r="345" customFormat="false" ht="12.75" hidden="false" customHeight="false" outlineLevel="0" collapsed="false">
      <c r="A345" s="0" t="n">
        <f aca="false">A344+1</f>
        <v>333</v>
      </c>
    </row>
    <row r="346" customFormat="false" ht="12.75" hidden="false" customHeight="false" outlineLevel="0" collapsed="false">
      <c r="A346" s="0" t="n">
        <f aca="false">A345+1</f>
        <v>334</v>
      </c>
    </row>
    <row r="347" customFormat="false" ht="12.75" hidden="false" customHeight="false" outlineLevel="0" collapsed="false">
      <c r="A347" s="0" t="n">
        <f aca="false">A346+1</f>
        <v>335</v>
      </c>
    </row>
    <row r="348" customFormat="false" ht="12.75" hidden="false" customHeight="false" outlineLevel="0" collapsed="false">
      <c r="A348" s="0" t="n">
        <f aca="false">A347+1</f>
        <v>336</v>
      </c>
    </row>
    <row r="349" customFormat="false" ht="12.75" hidden="false" customHeight="false" outlineLevel="0" collapsed="false">
      <c r="A349" s="0" t="n">
        <f aca="false">A348+1</f>
        <v>337</v>
      </c>
    </row>
    <row r="350" customFormat="false" ht="12.75" hidden="false" customHeight="false" outlineLevel="0" collapsed="false">
      <c r="A350" s="0" t="n">
        <f aca="false">A349+1</f>
        <v>338</v>
      </c>
    </row>
    <row r="351" customFormat="false" ht="12.75" hidden="false" customHeight="false" outlineLevel="0" collapsed="false">
      <c r="A351" s="0" t="n">
        <f aca="false">A350+1</f>
        <v>339</v>
      </c>
    </row>
    <row r="352" customFormat="false" ht="12.75" hidden="false" customHeight="false" outlineLevel="0" collapsed="false">
      <c r="A352" s="0" t="n">
        <f aca="false">A351+1</f>
        <v>340</v>
      </c>
    </row>
    <row r="353" customFormat="false" ht="12.75" hidden="false" customHeight="false" outlineLevel="0" collapsed="false">
      <c r="A353" s="0" t="n">
        <f aca="false">A352+1</f>
        <v>341</v>
      </c>
    </row>
    <row r="354" customFormat="false" ht="12.75" hidden="false" customHeight="false" outlineLevel="0" collapsed="false">
      <c r="A354" s="0" t="n">
        <f aca="false">A353+1</f>
        <v>342</v>
      </c>
    </row>
    <row r="355" customFormat="false" ht="12.75" hidden="false" customHeight="false" outlineLevel="0" collapsed="false">
      <c r="A355" s="0" t="n">
        <f aca="false">A354+1</f>
        <v>343</v>
      </c>
    </row>
    <row r="356" customFormat="false" ht="12.75" hidden="false" customHeight="false" outlineLevel="0" collapsed="false">
      <c r="A356" s="0" t="n">
        <f aca="false">A355+1</f>
        <v>344</v>
      </c>
    </row>
    <row r="357" customFormat="false" ht="12.75" hidden="false" customHeight="false" outlineLevel="0" collapsed="false">
      <c r="A357" s="0" t="n">
        <f aca="false">A356+1</f>
        <v>345</v>
      </c>
    </row>
    <row r="358" customFormat="false" ht="12.75" hidden="false" customHeight="false" outlineLevel="0" collapsed="false">
      <c r="A358" s="0" t="n">
        <f aca="false">A357+1</f>
        <v>346</v>
      </c>
    </row>
    <row r="359" customFormat="false" ht="12.75" hidden="false" customHeight="false" outlineLevel="0" collapsed="false">
      <c r="A359" s="0" t="n">
        <f aca="false">A358+1</f>
        <v>347</v>
      </c>
    </row>
    <row r="360" customFormat="false" ht="12.75" hidden="false" customHeight="false" outlineLevel="0" collapsed="false">
      <c r="A360" s="0" t="n">
        <f aca="false">A359+1</f>
        <v>348</v>
      </c>
    </row>
    <row r="361" customFormat="false" ht="12.75" hidden="false" customHeight="false" outlineLevel="0" collapsed="false">
      <c r="A361" s="0" t="n">
        <f aca="false">A360+1</f>
        <v>349</v>
      </c>
    </row>
    <row r="362" customFormat="false" ht="12.75" hidden="false" customHeight="false" outlineLevel="0" collapsed="false">
      <c r="A362" s="0" t="n">
        <f aca="false">A361+1</f>
        <v>350</v>
      </c>
    </row>
    <row r="363" customFormat="false" ht="12.75" hidden="false" customHeight="false" outlineLevel="0" collapsed="false">
      <c r="A363" s="0" t="n">
        <f aca="false">A362+1</f>
        <v>351</v>
      </c>
    </row>
    <row r="364" customFormat="false" ht="12.75" hidden="false" customHeight="false" outlineLevel="0" collapsed="false">
      <c r="A364" s="0" t="n">
        <f aca="false">A363+1</f>
        <v>352</v>
      </c>
    </row>
    <row r="365" customFormat="false" ht="12.75" hidden="false" customHeight="false" outlineLevel="0" collapsed="false">
      <c r="A365" s="0" t="n">
        <f aca="false">A364+1</f>
        <v>353</v>
      </c>
    </row>
    <row r="366" customFormat="false" ht="12.75" hidden="false" customHeight="false" outlineLevel="0" collapsed="false">
      <c r="A366" s="0" t="n">
        <f aca="false">A365+1</f>
        <v>354</v>
      </c>
    </row>
    <row r="367" customFormat="false" ht="12.75" hidden="false" customHeight="false" outlineLevel="0" collapsed="false">
      <c r="A367" s="0" t="n">
        <f aca="false">A366+1</f>
        <v>355</v>
      </c>
    </row>
    <row r="368" customFormat="false" ht="12.75" hidden="false" customHeight="false" outlineLevel="0" collapsed="false">
      <c r="A368" s="0" t="n">
        <f aca="false">A367+1</f>
        <v>356</v>
      </c>
    </row>
    <row r="369" customFormat="false" ht="12.75" hidden="false" customHeight="false" outlineLevel="0" collapsed="false">
      <c r="A369" s="0" t="n">
        <f aca="false">A368+1</f>
        <v>357</v>
      </c>
    </row>
    <row r="370" customFormat="false" ht="12.75" hidden="false" customHeight="false" outlineLevel="0" collapsed="false">
      <c r="A370" s="0" t="n">
        <f aca="false">A369+1</f>
        <v>358</v>
      </c>
    </row>
    <row r="371" customFormat="false" ht="12.75" hidden="false" customHeight="false" outlineLevel="0" collapsed="false">
      <c r="A371" s="0" t="n">
        <f aca="false">A370+1</f>
        <v>359</v>
      </c>
    </row>
    <row r="372" customFormat="false" ht="12.75" hidden="false" customHeight="false" outlineLevel="0" collapsed="false">
      <c r="A372" s="0" t="n">
        <f aca="false">A371+1</f>
        <v>360</v>
      </c>
    </row>
    <row r="373" customFormat="false" ht="12.75" hidden="false" customHeight="false" outlineLevel="0" collapsed="false">
      <c r="A373" s="0" t="n">
        <f aca="false">A372+1</f>
        <v>361</v>
      </c>
    </row>
    <row r="374" customFormat="false" ht="12.75" hidden="false" customHeight="false" outlineLevel="0" collapsed="false">
      <c r="A374" s="0" t="n">
        <f aca="false">A373+1</f>
        <v>362</v>
      </c>
    </row>
    <row r="375" customFormat="false" ht="12.75" hidden="false" customHeight="false" outlineLevel="0" collapsed="false">
      <c r="A375" s="0" t="n">
        <f aca="false">A374+1</f>
        <v>363</v>
      </c>
    </row>
    <row r="376" customFormat="false" ht="12.75" hidden="false" customHeight="false" outlineLevel="0" collapsed="false">
      <c r="A376" s="0" t="n">
        <f aca="false">A375+1</f>
        <v>364</v>
      </c>
    </row>
    <row r="377" customFormat="false" ht="12.75" hidden="false" customHeight="false" outlineLevel="0" collapsed="false">
      <c r="A377" s="0" t="n">
        <f aca="false">A376+1</f>
        <v>365</v>
      </c>
    </row>
    <row r="378" customFormat="false" ht="12.75" hidden="false" customHeight="false" outlineLevel="0" collapsed="false">
      <c r="A378" s="0" t="n">
        <f aca="false">A377+1</f>
        <v>366</v>
      </c>
    </row>
    <row r="379" customFormat="false" ht="12.75" hidden="false" customHeight="false" outlineLevel="0" collapsed="false">
      <c r="A379" s="0" t="n">
        <f aca="false">A378+1</f>
        <v>367</v>
      </c>
    </row>
    <row r="380" customFormat="false" ht="12.75" hidden="false" customHeight="false" outlineLevel="0" collapsed="false">
      <c r="A380" s="0" t="n">
        <f aca="false">A379+1</f>
        <v>368</v>
      </c>
    </row>
    <row r="381" customFormat="false" ht="12.75" hidden="false" customHeight="false" outlineLevel="0" collapsed="false">
      <c r="A381" s="0" t="n">
        <f aca="false">A380+1</f>
        <v>369</v>
      </c>
    </row>
    <row r="382" customFormat="false" ht="12.75" hidden="false" customHeight="false" outlineLevel="0" collapsed="false">
      <c r="A382" s="0" t="n">
        <f aca="false">A381+1</f>
        <v>370</v>
      </c>
    </row>
    <row r="383" customFormat="false" ht="12.75" hidden="false" customHeight="false" outlineLevel="0" collapsed="false">
      <c r="A383" s="0" t="n">
        <f aca="false">A382+1</f>
        <v>371</v>
      </c>
    </row>
    <row r="384" customFormat="false" ht="12.75" hidden="false" customHeight="false" outlineLevel="0" collapsed="false">
      <c r="A384" s="0" t="n">
        <f aca="false">A383+1</f>
        <v>372</v>
      </c>
    </row>
    <row r="385" customFormat="false" ht="12.75" hidden="false" customHeight="false" outlineLevel="0" collapsed="false">
      <c r="A385" s="0" t="n">
        <f aca="false">A384+1</f>
        <v>373</v>
      </c>
    </row>
    <row r="386" customFormat="false" ht="12.75" hidden="false" customHeight="false" outlineLevel="0" collapsed="false">
      <c r="A386" s="0" t="n">
        <f aca="false">A385+1</f>
        <v>374</v>
      </c>
    </row>
    <row r="387" customFormat="false" ht="12.75" hidden="false" customHeight="false" outlineLevel="0" collapsed="false">
      <c r="A387" s="0" t="n">
        <f aca="false">A386+1</f>
        <v>375</v>
      </c>
    </row>
    <row r="388" customFormat="false" ht="12.75" hidden="false" customHeight="false" outlineLevel="0" collapsed="false">
      <c r="A388" s="0" t="n">
        <f aca="false">A387+1</f>
        <v>376</v>
      </c>
    </row>
    <row r="389" customFormat="false" ht="12.75" hidden="false" customHeight="false" outlineLevel="0" collapsed="false">
      <c r="A389" s="0" t="n">
        <f aca="false">A388+1</f>
        <v>377</v>
      </c>
    </row>
    <row r="390" customFormat="false" ht="12.75" hidden="false" customHeight="false" outlineLevel="0" collapsed="false">
      <c r="A390" s="0" t="n">
        <f aca="false">A389+1</f>
        <v>378</v>
      </c>
    </row>
    <row r="391" customFormat="false" ht="12.75" hidden="false" customHeight="false" outlineLevel="0" collapsed="false">
      <c r="A391" s="0" t="n">
        <f aca="false">A390+1</f>
        <v>379</v>
      </c>
    </row>
    <row r="392" customFormat="false" ht="12.75" hidden="false" customHeight="false" outlineLevel="0" collapsed="false">
      <c r="A392" s="0" t="n">
        <f aca="false">A391+1</f>
        <v>380</v>
      </c>
    </row>
    <row r="393" customFormat="false" ht="12.75" hidden="false" customHeight="false" outlineLevel="0" collapsed="false">
      <c r="A393" s="0" t="n">
        <f aca="false">A392+1</f>
        <v>381</v>
      </c>
    </row>
    <row r="394" customFormat="false" ht="12.75" hidden="false" customHeight="false" outlineLevel="0" collapsed="false">
      <c r="A394" s="0" t="n">
        <f aca="false">A393+1</f>
        <v>382</v>
      </c>
    </row>
    <row r="395" customFormat="false" ht="12.75" hidden="false" customHeight="false" outlineLevel="0" collapsed="false">
      <c r="A395" s="0" t="n">
        <f aca="false">A394+1</f>
        <v>383</v>
      </c>
    </row>
    <row r="396" customFormat="false" ht="12.75" hidden="false" customHeight="false" outlineLevel="0" collapsed="false">
      <c r="A396" s="0" t="n">
        <f aca="false">A395+1</f>
        <v>384</v>
      </c>
    </row>
    <row r="397" customFormat="false" ht="12.75" hidden="false" customHeight="false" outlineLevel="0" collapsed="false">
      <c r="A397" s="0" t="n">
        <f aca="false">A396+1</f>
        <v>385</v>
      </c>
    </row>
    <row r="398" customFormat="false" ht="12.75" hidden="false" customHeight="false" outlineLevel="0" collapsed="false">
      <c r="A398" s="0" t="n">
        <f aca="false">A397+1</f>
        <v>386</v>
      </c>
    </row>
    <row r="399" customFormat="false" ht="12.75" hidden="false" customHeight="false" outlineLevel="0" collapsed="false">
      <c r="A399" s="0" t="n">
        <f aca="false">A398+1</f>
        <v>387</v>
      </c>
    </row>
    <row r="400" customFormat="false" ht="12.75" hidden="false" customHeight="false" outlineLevel="0" collapsed="false">
      <c r="A400" s="0" t="n">
        <f aca="false">A399+1</f>
        <v>388</v>
      </c>
    </row>
    <row r="401" customFormat="false" ht="12.75" hidden="false" customHeight="false" outlineLevel="0" collapsed="false">
      <c r="A401" s="0" t="n">
        <f aca="false">A400+1</f>
        <v>389</v>
      </c>
    </row>
    <row r="402" customFormat="false" ht="12.75" hidden="false" customHeight="false" outlineLevel="0" collapsed="false">
      <c r="A402" s="0" t="n">
        <f aca="false">A401+1</f>
        <v>390</v>
      </c>
    </row>
    <row r="403" customFormat="false" ht="12.75" hidden="false" customHeight="false" outlineLevel="0" collapsed="false">
      <c r="A403" s="0" t="n">
        <f aca="false">A402+1</f>
        <v>391</v>
      </c>
    </row>
    <row r="404" customFormat="false" ht="12.75" hidden="false" customHeight="false" outlineLevel="0" collapsed="false">
      <c r="A404" s="0" t="n">
        <f aca="false">A403+1</f>
        <v>392</v>
      </c>
    </row>
    <row r="405" customFormat="false" ht="12.75" hidden="false" customHeight="false" outlineLevel="0" collapsed="false">
      <c r="A405" s="0" t="n">
        <f aca="false">A404+1</f>
        <v>393</v>
      </c>
    </row>
    <row r="406" customFormat="false" ht="12.75" hidden="false" customHeight="false" outlineLevel="0" collapsed="false">
      <c r="A406" s="0" t="n">
        <f aca="false">A405+1</f>
        <v>394</v>
      </c>
    </row>
    <row r="407" customFormat="false" ht="12.75" hidden="false" customHeight="false" outlineLevel="0" collapsed="false">
      <c r="A407" s="0" t="n">
        <f aca="false">A406+1</f>
        <v>395</v>
      </c>
    </row>
    <row r="408" customFormat="false" ht="12.75" hidden="false" customHeight="false" outlineLevel="0" collapsed="false">
      <c r="A408" s="0" t="n">
        <f aca="false">A407+1</f>
        <v>396</v>
      </c>
    </row>
    <row r="409" customFormat="false" ht="12.75" hidden="false" customHeight="false" outlineLevel="0" collapsed="false">
      <c r="A409" s="0" t="n">
        <f aca="false">A408+1</f>
        <v>397</v>
      </c>
    </row>
    <row r="410" customFormat="false" ht="12.75" hidden="false" customHeight="false" outlineLevel="0" collapsed="false">
      <c r="A410" s="0" t="n">
        <f aca="false">A409+1</f>
        <v>398</v>
      </c>
    </row>
    <row r="411" customFormat="false" ht="12.75" hidden="false" customHeight="false" outlineLevel="0" collapsed="false">
      <c r="A411" s="0" t="n">
        <f aca="false">A410+1</f>
        <v>399</v>
      </c>
    </row>
    <row r="412" customFormat="false" ht="12.75" hidden="false" customHeight="false" outlineLevel="0" collapsed="false">
      <c r="A412" s="0" t="n">
        <f aca="false">A411+1</f>
        <v>400</v>
      </c>
    </row>
    <row r="413" customFormat="false" ht="12.75" hidden="false" customHeight="false" outlineLevel="0" collapsed="false">
      <c r="A413" s="0" t="n">
        <f aca="false">A412+1</f>
        <v>401</v>
      </c>
    </row>
    <row r="414" customFormat="false" ht="12.75" hidden="false" customHeight="false" outlineLevel="0" collapsed="false">
      <c r="A414" s="0" t="n">
        <f aca="false">A413+1</f>
        <v>402</v>
      </c>
    </row>
    <row r="415" customFormat="false" ht="12.75" hidden="false" customHeight="false" outlineLevel="0" collapsed="false">
      <c r="A415" s="0" t="n">
        <f aca="false">A414+1</f>
        <v>403</v>
      </c>
    </row>
    <row r="416" customFormat="false" ht="12.75" hidden="false" customHeight="false" outlineLevel="0" collapsed="false">
      <c r="A416" s="0" t="n">
        <f aca="false">A415+1</f>
        <v>404</v>
      </c>
    </row>
    <row r="417" customFormat="false" ht="12.75" hidden="false" customHeight="false" outlineLevel="0" collapsed="false">
      <c r="A417" s="0" t="n">
        <f aca="false">A416+1</f>
        <v>405</v>
      </c>
    </row>
    <row r="418" customFormat="false" ht="12.75" hidden="false" customHeight="false" outlineLevel="0" collapsed="false">
      <c r="A418" s="0" t="n">
        <f aca="false">A417+1</f>
        <v>406</v>
      </c>
    </row>
    <row r="419" customFormat="false" ht="12.75" hidden="false" customHeight="false" outlineLevel="0" collapsed="false">
      <c r="A419" s="0" t="n">
        <f aca="false">A418+1</f>
        <v>407</v>
      </c>
    </row>
    <row r="420" customFormat="false" ht="12.75" hidden="false" customHeight="false" outlineLevel="0" collapsed="false">
      <c r="A420" s="0" t="n">
        <f aca="false">A419+1</f>
        <v>408</v>
      </c>
    </row>
    <row r="421" customFormat="false" ht="12.75" hidden="false" customHeight="false" outlineLevel="0" collapsed="false">
      <c r="A421" s="0" t="n">
        <f aca="false">A420+1</f>
        <v>409</v>
      </c>
    </row>
    <row r="422" customFormat="false" ht="12.75" hidden="false" customHeight="false" outlineLevel="0" collapsed="false">
      <c r="A422" s="0" t="n">
        <f aca="false">A421+1</f>
        <v>410</v>
      </c>
    </row>
    <row r="423" customFormat="false" ht="12.75" hidden="false" customHeight="false" outlineLevel="0" collapsed="false">
      <c r="A423" s="0" t="n">
        <f aca="false">A422+1</f>
        <v>411</v>
      </c>
    </row>
    <row r="424" customFormat="false" ht="12.75" hidden="false" customHeight="false" outlineLevel="0" collapsed="false">
      <c r="A424" s="0" t="n">
        <f aca="false">A423+1</f>
        <v>412</v>
      </c>
    </row>
    <row r="425" customFormat="false" ht="12.75" hidden="false" customHeight="false" outlineLevel="0" collapsed="false">
      <c r="A425" s="0" t="n">
        <f aca="false">A424+1</f>
        <v>413</v>
      </c>
    </row>
    <row r="426" customFormat="false" ht="12.75" hidden="false" customHeight="false" outlineLevel="0" collapsed="false">
      <c r="A426" s="0" t="n">
        <f aca="false">A425+1</f>
        <v>414</v>
      </c>
    </row>
    <row r="427" customFormat="false" ht="12.75" hidden="false" customHeight="false" outlineLevel="0" collapsed="false">
      <c r="A427" s="0" t="n">
        <f aca="false">A426+1</f>
        <v>415</v>
      </c>
    </row>
    <row r="428" customFormat="false" ht="12.75" hidden="false" customHeight="false" outlineLevel="0" collapsed="false">
      <c r="A428" s="0" t="n">
        <f aca="false">A427+1</f>
        <v>416</v>
      </c>
    </row>
    <row r="429" customFormat="false" ht="12.75" hidden="false" customHeight="false" outlineLevel="0" collapsed="false">
      <c r="A429" s="0" t="n">
        <f aca="false">A428+1</f>
        <v>417</v>
      </c>
    </row>
    <row r="430" customFormat="false" ht="12.75" hidden="false" customHeight="false" outlineLevel="0" collapsed="false">
      <c r="A430" s="0" t="n">
        <f aca="false">A429+1</f>
        <v>418</v>
      </c>
    </row>
    <row r="431" customFormat="false" ht="12.75" hidden="false" customHeight="false" outlineLevel="0" collapsed="false">
      <c r="A431" s="0" t="n">
        <f aca="false">A430+1</f>
        <v>419</v>
      </c>
    </row>
    <row r="432" customFormat="false" ht="12.75" hidden="false" customHeight="false" outlineLevel="0" collapsed="false">
      <c r="A432" s="0" t="n">
        <f aca="false">A431+1</f>
        <v>420</v>
      </c>
    </row>
    <row r="433" customFormat="false" ht="12.75" hidden="false" customHeight="false" outlineLevel="0" collapsed="false">
      <c r="A433" s="0" t="n">
        <f aca="false">A432+1</f>
        <v>421</v>
      </c>
    </row>
    <row r="434" customFormat="false" ht="12.75" hidden="false" customHeight="false" outlineLevel="0" collapsed="false">
      <c r="A434" s="0" t="n">
        <f aca="false">A433+1</f>
        <v>422</v>
      </c>
    </row>
    <row r="435" customFormat="false" ht="12.75" hidden="false" customHeight="false" outlineLevel="0" collapsed="false">
      <c r="A435" s="0" t="n">
        <f aca="false">A434+1</f>
        <v>423</v>
      </c>
    </row>
    <row r="436" customFormat="false" ht="12.75" hidden="false" customHeight="false" outlineLevel="0" collapsed="false">
      <c r="A436" s="0" t="n">
        <f aca="false">A435+1</f>
        <v>424</v>
      </c>
    </row>
    <row r="437" customFormat="false" ht="12.75" hidden="false" customHeight="false" outlineLevel="0" collapsed="false">
      <c r="A437" s="0" t="n">
        <f aca="false">A436+1</f>
        <v>425</v>
      </c>
    </row>
    <row r="438" customFormat="false" ht="12.75" hidden="false" customHeight="false" outlineLevel="0" collapsed="false">
      <c r="A438" s="0" t="n">
        <f aca="false">A437+1</f>
        <v>426</v>
      </c>
    </row>
    <row r="439" customFormat="false" ht="12.75" hidden="false" customHeight="false" outlineLevel="0" collapsed="false">
      <c r="A439" s="0" t="n">
        <f aca="false">A438+1</f>
        <v>427</v>
      </c>
    </row>
    <row r="440" customFormat="false" ht="12.75" hidden="false" customHeight="false" outlineLevel="0" collapsed="false">
      <c r="A440" s="0" t="n">
        <f aca="false">A439+1</f>
        <v>428</v>
      </c>
    </row>
    <row r="441" customFormat="false" ht="12.75" hidden="false" customHeight="false" outlineLevel="0" collapsed="false">
      <c r="A441" s="0" t="n">
        <f aca="false">A440+1</f>
        <v>429</v>
      </c>
    </row>
    <row r="442" customFormat="false" ht="12.75" hidden="false" customHeight="false" outlineLevel="0" collapsed="false">
      <c r="A442" s="0" t="n">
        <f aca="false">A441+1</f>
        <v>430</v>
      </c>
    </row>
    <row r="443" customFormat="false" ht="12.75" hidden="false" customHeight="false" outlineLevel="0" collapsed="false">
      <c r="A443" s="0" t="n">
        <f aca="false">A442+1</f>
        <v>431</v>
      </c>
    </row>
    <row r="444" customFormat="false" ht="12.75" hidden="false" customHeight="false" outlineLevel="0" collapsed="false">
      <c r="A444" s="0" t="n">
        <f aca="false">A443+1</f>
        <v>432</v>
      </c>
    </row>
    <row r="445" customFormat="false" ht="12.75" hidden="false" customHeight="false" outlineLevel="0" collapsed="false">
      <c r="A445" s="0" t="n">
        <f aca="false">A444+1</f>
        <v>433</v>
      </c>
    </row>
    <row r="446" customFormat="false" ht="12.75" hidden="false" customHeight="false" outlineLevel="0" collapsed="false">
      <c r="A446" s="0" t="n">
        <f aca="false">A445+1</f>
        <v>434</v>
      </c>
    </row>
    <row r="447" customFormat="false" ht="12.75" hidden="false" customHeight="false" outlineLevel="0" collapsed="false">
      <c r="A447" s="0" t="n">
        <f aca="false">A446+1</f>
        <v>435</v>
      </c>
    </row>
    <row r="448" customFormat="false" ht="12.75" hidden="false" customHeight="false" outlineLevel="0" collapsed="false">
      <c r="A448" s="0" t="n">
        <f aca="false">A447+1</f>
        <v>436</v>
      </c>
    </row>
    <row r="449" customFormat="false" ht="12.75" hidden="false" customHeight="false" outlineLevel="0" collapsed="false">
      <c r="A449" s="0" t="n">
        <f aca="false">A448+1</f>
        <v>437</v>
      </c>
    </row>
    <row r="450" customFormat="false" ht="12.75" hidden="false" customHeight="false" outlineLevel="0" collapsed="false">
      <c r="A450" s="0" t="n">
        <f aca="false">A449+1</f>
        <v>438</v>
      </c>
    </row>
    <row r="451" customFormat="false" ht="12.75" hidden="false" customHeight="false" outlineLevel="0" collapsed="false">
      <c r="A451" s="0" t="n">
        <f aca="false">A450+1</f>
        <v>439</v>
      </c>
    </row>
    <row r="452" customFormat="false" ht="12.75" hidden="false" customHeight="false" outlineLevel="0" collapsed="false">
      <c r="A452" s="0" t="n">
        <f aca="false">A451+1</f>
        <v>440</v>
      </c>
    </row>
    <row r="453" customFormat="false" ht="12.75" hidden="false" customHeight="false" outlineLevel="0" collapsed="false">
      <c r="A453" s="0" t="n">
        <f aca="false">A452+1</f>
        <v>441</v>
      </c>
    </row>
    <row r="454" customFormat="false" ht="12.75" hidden="false" customHeight="false" outlineLevel="0" collapsed="false">
      <c r="A454" s="0" t="n">
        <f aca="false">A453+1</f>
        <v>442</v>
      </c>
    </row>
    <row r="455" customFormat="false" ht="12.75" hidden="false" customHeight="false" outlineLevel="0" collapsed="false">
      <c r="A455" s="0" t="n">
        <f aca="false">A454+1</f>
        <v>443</v>
      </c>
    </row>
    <row r="456" customFormat="false" ht="12.75" hidden="false" customHeight="false" outlineLevel="0" collapsed="false">
      <c r="A456" s="0" t="n">
        <f aca="false">A455+1</f>
        <v>444</v>
      </c>
    </row>
    <row r="457" customFormat="false" ht="12.75" hidden="false" customHeight="false" outlineLevel="0" collapsed="false">
      <c r="A457" s="0" t="n">
        <f aca="false">A456+1</f>
        <v>445</v>
      </c>
    </row>
    <row r="458" customFormat="false" ht="12.75" hidden="false" customHeight="false" outlineLevel="0" collapsed="false">
      <c r="A458" s="0" t="n">
        <f aca="false">A457+1</f>
        <v>446</v>
      </c>
    </row>
    <row r="459" customFormat="false" ht="12.75" hidden="false" customHeight="false" outlineLevel="0" collapsed="false">
      <c r="A459" s="0" t="n">
        <f aca="false">A458+1</f>
        <v>447</v>
      </c>
    </row>
    <row r="460" customFormat="false" ht="12.75" hidden="false" customHeight="false" outlineLevel="0" collapsed="false">
      <c r="A460" s="0" t="n">
        <f aca="false">A459+1</f>
        <v>448</v>
      </c>
    </row>
    <row r="461" customFormat="false" ht="12.75" hidden="false" customHeight="false" outlineLevel="0" collapsed="false">
      <c r="A461" s="0" t="n">
        <f aca="false">A460+1</f>
        <v>449</v>
      </c>
    </row>
    <row r="462" customFormat="false" ht="12.75" hidden="false" customHeight="false" outlineLevel="0" collapsed="false">
      <c r="A462" s="0" t="n">
        <f aca="false">A461+1</f>
        <v>450</v>
      </c>
    </row>
    <row r="463" customFormat="false" ht="12.75" hidden="false" customHeight="false" outlineLevel="0" collapsed="false">
      <c r="A463" s="0" t="n">
        <f aca="false">A462+1</f>
        <v>451</v>
      </c>
    </row>
    <row r="464" customFormat="false" ht="12.75" hidden="false" customHeight="false" outlineLevel="0" collapsed="false">
      <c r="A464" s="0" t="n">
        <f aca="false">A463+1</f>
        <v>452</v>
      </c>
    </row>
    <row r="465" customFormat="false" ht="12.75" hidden="false" customHeight="false" outlineLevel="0" collapsed="false">
      <c r="A465" s="0" t="n">
        <f aca="false">A464+1</f>
        <v>453</v>
      </c>
    </row>
    <row r="466" customFormat="false" ht="12.75" hidden="false" customHeight="false" outlineLevel="0" collapsed="false">
      <c r="A466" s="0" t="n">
        <f aca="false">A465+1</f>
        <v>454</v>
      </c>
    </row>
    <row r="467" customFormat="false" ht="12.75" hidden="false" customHeight="false" outlineLevel="0" collapsed="false">
      <c r="A467" s="0" t="n">
        <f aca="false">A466+1</f>
        <v>455</v>
      </c>
    </row>
    <row r="468" customFormat="false" ht="12.75" hidden="false" customHeight="false" outlineLevel="0" collapsed="false">
      <c r="A468" s="0" t="n">
        <f aca="false">A467+1</f>
        <v>456</v>
      </c>
    </row>
    <row r="469" customFormat="false" ht="12.75" hidden="false" customHeight="false" outlineLevel="0" collapsed="false">
      <c r="A469" s="0" t="n">
        <f aca="false">A468+1</f>
        <v>457</v>
      </c>
    </row>
    <row r="470" customFormat="false" ht="12.75" hidden="false" customHeight="false" outlineLevel="0" collapsed="false">
      <c r="A470" s="0" t="n">
        <f aca="false">A469+1</f>
        <v>458</v>
      </c>
    </row>
    <row r="471" customFormat="false" ht="12.75" hidden="false" customHeight="false" outlineLevel="0" collapsed="false">
      <c r="A471" s="0" t="n">
        <f aca="false">A470+1</f>
        <v>459</v>
      </c>
    </row>
    <row r="472" customFormat="false" ht="12.75" hidden="false" customHeight="false" outlineLevel="0" collapsed="false">
      <c r="A472" s="0" t="n">
        <f aca="false">A471+1</f>
        <v>460</v>
      </c>
    </row>
    <row r="473" customFormat="false" ht="12.75" hidden="false" customHeight="false" outlineLevel="0" collapsed="false">
      <c r="A473" s="0" t="n">
        <f aca="false">A472+1</f>
        <v>461</v>
      </c>
    </row>
    <row r="474" customFormat="false" ht="12.75" hidden="false" customHeight="false" outlineLevel="0" collapsed="false">
      <c r="A474" s="0" t="n">
        <f aca="false">A473+1</f>
        <v>462</v>
      </c>
    </row>
    <row r="475" customFormat="false" ht="12.75" hidden="false" customHeight="false" outlineLevel="0" collapsed="false">
      <c r="A475" s="0" t="n">
        <f aca="false">A474+1</f>
        <v>463</v>
      </c>
    </row>
    <row r="476" customFormat="false" ht="12.75" hidden="false" customHeight="false" outlineLevel="0" collapsed="false">
      <c r="A476" s="0" t="n">
        <f aca="false">A475+1</f>
        <v>464</v>
      </c>
    </row>
    <row r="477" customFormat="false" ht="12.75" hidden="false" customHeight="false" outlineLevel="0" collapsed="false">
      <c r="A477" s="0" t="n">
        <f aca="false">A476+1</f>
        <v>465</v>
      </c>
    </row>
    <row r="478" customFormat="false" ht="12.75" hidden="false" customHeight="false" outlineLevel="0" collapsed="false">
      <c r="A478" s="0" t="n">
        <f aca="false">A477+1</f>
        <v>466</v>
      </c>
    </row>
    <row r="479" customFormat="false" ht="12.75" hidden="false" customHeight="false" outlineLevel="0" collapsed="false">
      <c r="A479" s="0" t="n">
        <f aca="false">A478+1</f>
        <v>467</v>
      </c>
    </row>
    <row r="480" customFormat="false" ht="12.75" hidden="false" customHeight="false" outlineLevel="0" collapsed="false">
      <c r="A480" s="0" t="n">
        <f aca="false">A479+1</f>
        <v>468</v>
      </c>
    </row>
    <row r="481" customFormat="false" ht="12.75" hidden="false" customHeight="false" outlineLevel="0" collapsed="false">
      <c r="A481" s="0" t="n">
        <f aca="false">A480+1</f>
        <v>469</v>
      </c>
    </row>
    <row r="482" customFormat="false" ht="12.75" hidden="false" customHeight="false" outlineLevel="0" collapsed="false">
      <c r="A482" s="0" t="n">
        <f aca="false">A481+1</f>
        <v>470</v>
      </c>
    </row>
    <row r="483" customFormat="false" ht="12.75" hidden="false" customHeight="false" outlineLevel="0" collapsed="false">
      <c r="A483" s="0" t="n">
        <f aca="false">A482+1</f>
        <v>471</v>
      </c>
    </row>
    <row r="484" customFormat="false" ht="12.75" hidden="false" customHeight="false" outlineLevel="0" collapsed="false">
      <c r="A484" s="0" t="n">
        <f aca="false">A483+1</f>
        <v>472</v>
      </c>
    </row>
    <row r="485" customFormat="false" ht="12.75" hidden="false" customHeight="false" outlineLevel="0" collapsed="false">
      <c r="A485" s="0" t="n">
        <f aca="false">A484+1</f>
        <v>473</v>
      </c>
    </row>
    <row r="486" customFormat="false" ht="12.75" hidden="false" customHeight="false" outlineLevel="0" collapsed="false">
      <c r="A486" s="0" t="n">
        <f aca="false">A485+1</f>
        <v>474</v>
      </c>
    </row>
    <row r="487" customFormat="false" ht="12.75" hidden="false" customHeight="false" outlineLevel="0" collapsed="false">
      <c r="A487" s="0" t="n">
        <f aca="false">A486+1</f>
        <v>475</v>
      </c>
    </row>
    <row r="488" customFormat="false" ht="12.75" hidden="false" customHeight="false" outlineLevel="0" collapsed="false">
      <c r="A488" s="0" t="n">
        <f aca="false">A487+1</f>
        <v>476</v>
      </c>
    </row>
    <row r="489" customFormat="false" ht="12.75" hidden="false" customHeight="false" outlineLevel="0" collapsed="false">
      <c r="A489" s="0" t="n">
        <f aca="false">A488+1</f>
        <v>477</v>
      </c>
    </row>
    <row r="490" customFormat="false" ht="12.75" hidden="false" customHeight="false" outlineLevel="0" collapsed="false">
      <c r="A490" s="0" t="n">
        <f aca="false">A489+1</f>
        <v>478</v>
      </c>
    </row>
    <row r="491" customFormat="false" ht="12.75" hidden="false" customHeight="false" outlineLevel="0" collapsed="false">
      <c r="A491" s="0" t="n">
        <f aca="false">A490+1</f>
        <v>479</v>
      </c>
    </row>
    <row r="492" customFormat="false" ht="12.75" hidden="false" customHeight="false" outlineLevel="0" collapsed="false">
      <c r="A492" s="0" t="n">
        <f aca="false">A491+1</f>
        <v>480</v>
      </c>
    </row>
    <row r="493" customFormat="false" ht="12.75" hidden="false" customHeight="false" outlineLevel="0" collapsed="false">
      <c r="A493" s="0" t="n">
        <f aca="false">A492+1</f>
        <v>481</v>
      </c>
    </row>
    <row r="494" customFormat="false" ht="12.75" hidden="false" customHeight="false" outlineLevel="0" collapsed="false">
      <c r="A494" s="0" t="n">
        <f aca="false">A493+1</f>
        <v>482</v>
      </c>
    </row>
    <row r="495" customFormat="false" ht="12.75" hidden="false" customHeight="false" outlineLevel="0" collapsed="false">
      <c r="A495" s="0" t="n">
        <f aca="false">A494+1</f>
        <v>483</v>
      </c>
    </row>
    <row r="496" customFormat="false" ht="12.75" hidden="false" customHeight="false" outlineLevel="0" collapsed="false">
      <c r="A496" s="0" t="n">
        <f aca="false">A495+1</f>
        <v>484</v>
      </c>
    </row>
    <row r="497" customFormat="false" ht="12.75" hidden="false" customHeight="false" outlineLevel="0" collapsed="false">
      <c r="A497" s="0" t="n">
        <f aca="false">A496+1</f>
        <v>485</v>
      </c>
    </row>
    <row r="498" customFormat="false" ht="12.75" hidden="false" customHeight="false" outlineLevel="0" collapsed="false">
      <c r="A498" s="0" t="n">
        <f aca="false">A497+1</f>
        <v>486</v>
      </c>
    </row>
    <row r="499" customFormat="false" ht="12.75" hidden="false" customHeight="false" outlineLevel="0" collapsed="false">
      <c r="A499" s="0" t="n">
        <f aca="false">A498+1</f>
        <v>487</v>
      </c>
    </row>
    <row r="500" customFormat="false" ht="12.75" hidden="false" customHeight="false" outlineLevel="0" collapsed="false">
      <c r="A500" s="0" t="n">
        <f aca="false">A499+1</f>
        <v>488</v>
      </c>
    </row>
    <row r="501" customFormat="false" ht="12.75" hidden="false" customHeight="false" outlineLevel="0" collapsed="false">
      <c r="A501" s="0" t="n">
        <f aca="false">A500+1</f>
        <v>489</v>
      </c>
    </row>
    <row r="502" customFormat="false" ht="12.75" hidden="false" customHeight="false" outlineLevel="0" collapsed="false">
      <c r="A502" s="0" t="n">
        <f aca="false">A501+1</f>
        <v>490</v>
      </c>
    </row>
    <row r="503" customFormat="false" ht="12.75" hidden="false" customHeight="false" outlineLevel="0" collapsed="false">
      <c r="A503" s="0" t="n">
        <f aca="false">A502+1</f>
        <v>491</v>
      </c>
    </row>
    <row r="504" customFormat="false" ht="12.75" hidden="false" customHeight="false" outlineLevel="0" collapsed="false">
      <c r="A504" s="0" t="n">
        <f aca="false">A503+1</f>
        <v>492</v>
      </c>
    </row>
    <row r="505" customFormat="false" ht="12.75" hidden="false" customHeight="false" outlineLevel="0" collapsed="false">
      <c r="A505" s="0" t="n">
        <f aca="false">A504+1</f>
        <v>493</v>
      </c>
    </row>
    <row r="506" customFormat="false" ht="12.75" hidden="false" customHeight="false" outlineLevel="0" collapsed="false">
      <c r="A506" s="0" t="n">
        <f aca="false">A505+1</f>
        <v>494</v>
      </c>
    </row>
    <row r="507" customFormat="false" ht="12.75" hidden="false" customHeight="false" outlineLevel="0" collapsed="false">
      <c r="A507" s="0" t="n">
        <f aca="false">A506+1</f>
        <v>495</v>
      </c>
    </row>
    <row r="508" customFormat="false" ht="12.75" hidden="false" customHeight="false" outlineLevel="0" collapsed="false">
      <c r="A508" s="0" t="n">
        <f aca="false">A507+1</f>
        <v>496</v>
      </c>
    </row>
    <row r="509" customFormat="false" ht="12.75" hidden="false" customHeight="false" outlineLevel="0" collapsed="false">
      <c r="A509" s="0" t="n">
        <f aca="false">A508+1</f>
        <v>497</v>
      </c>
    </row>
    <row r="510" customFormat="false" ht="12.75" hidden="false" customHeight="false" outlineLevel="0" collapsed="false">
      <c r="A510" s="0" t="n">
        <f aca="false">A509+1</f>
        <v>498</v>
      </c>
    </row>
    <row r="511" customFormat="false" ht="12.75" hidden="false" customHeight="false" outlineLevel="0" collapsed="false">
      <c r="A511" s="0" t="n">
        <f aca="false">A510+1</f>
        <v>499</v>
      </c>
    </row>
    <row r="512" customFormat="false" ht="12.75" hidden="false" customHeight="false" outlineLevel="0" collapsed="false">
      <c r="A512" s="0" t="n">
        <f aca="false">A511+1</f>
        <v>500</v>
      </c>
    </row>
    <row r="513" customFormat="false" ht="12.75" hidden="false" customHeight="false" outlineLevel="0" collapsed="false">
      <c r="A513" s="0" t="n">
        <f aca="false">A512+1</f>
        <v>501</v>
      </c>
    </row>
    <row r="514" customFormat="false" ht="12.75" hidden="false" customHeight="false" outlineLevel="0" collapsed="false">
      <c r="A514" s="0" t="n">
        <f aca="false">A513+1</f>
        <v>502</v>
      </c>
    </row>
    <row r="515" customFormat="false" ht="12.75" hidden="false" customHeight="false" outlineLevel="0" collapsed="false">
      <c r="A515" s="0" t="n">
        <f aca="false">A514+1</f>
        <v>503</v>
      </c>
    </row>
    <row r="516" customFormat="false" ht="12.75" hidden="false" customHeight="false" outlineLevel="0" collapsed="false">
      <c r="A516" s="0" t="n">
        <f aca="false">A515+1</f>
        <v>504</v>
      </c>
    </row>
    <row r="517" customFormat="false" ht="12.75" hidden="false" customHeight="false" outlineLevel="0" collapsed="false">
      <c r="A517" s="0" t="n">
        <f aca="false">A516+1</f>
        <v>505</v>
      </c>
    </row>
    <row r="518" customFormat="false" ht="12.75" hidden="false" customHeight="false" outlineLevel="0" collapsed="false">
      <c r="A518" s="0" t="n">
        <f aca="false">A517+1</f>
        <v>506</v>
      </c>
    </row>
    <row r="519" customFormat="false" ht="12.75" hidden="false" customHeight="false" outlineLevel="0" collapsed="false">
      <c r="A519" s="0" t="n">
        <f aca="false">A518+1</f>
        <v>507</v>
      </c>
    </row>
    <row r="520" customFormat="false" ht="12.75" hidden="false" customHeight="false" outlineLevel="0" collapsed="false">
      <c r="A520" s="0" t="n">
        <f aca="false">A519+1</f>
        <v>508</v>
      </c>
    </row>
    <row r="521" customFormat="false" ht="12.75" hidden="false" customHeight="false" outlineLevel="0" collapsed="false">
      <c r="A521" s="0" t="n">
        <f aca="false">A520+1</f>
        <v>509</v>
      </c>
    </row>
    <row r="522" customFormat="false" ht="12.75" hidden="false" customHeight="false" outlineLevel="0" collapsed="false">
      <c r="A522" s="0" t="n">
        <f aca="false">A521+1</f>
        <v>510</v>
      </c>
    </row>
    <row r="523" customFormat="false" ht="12.75" hidden="false" customHeight="false" outlineLevel="0" collapsed="false">
      <c r="A523" s="0" t="n">
        <f aca="false">A522+1</f>
        <v>511</v>
      </c>
    </row>
    <row r="524" customFormat="false" ht="12.75" hidden="false" customHeight="false" outlineLevel="0" collapsed="false">
      <c r="A524" s="0" t="n">
        <f aca="false">A523+1</f>
        <v>512</v>
      </c>
    </row>
    <row r="525" customFormat="false" ht="12.75" hidden="false" customHeight="false" outlineLevel="0" collapsed="false">
      <c r="A525" s="0" t="n">
        <f aca="false">A524+1</f>
        <v>513</v>
      </c>
    </row>
    <row r="526" customFormat="false" ht="12.75" hidden="false" customHeight="false" outlineLevel="0" collapsed="false">
      <c r="A526" s="0" t="n">
        <f aca="false">A525+1</f>
        <v>514</v>
      </c>
    </row>
    <row r="527" customFormat="false" ht="12.75" hidden="false" customHeight="false" outlineLevel="0" collapsed="false">
      <c r="A527" s="0" t="n">
        <f aca="false">A526+1</f>
        <v>515</v>
      </c>
    </row>
    <row r="528" customFormat="false" ht="12.75" hidden="false" customHeight="false" outlineLevel="0" collapsed="false">
      <c r="A528" s="0" t="n">
        <f aca="false">A527+1</f>
        <v>516</v>
      </c>
    </row>
    <row r="529" customFormat="false" ht="12.75" hidden="false" customHeight="false" outlineLevel="0" collapsed="false">
      <c r="A529" s="0" t="n">
        <f aca="false">A528+1</f>
        <v>517</v>
      </c>
    </row>
    <row r="530" customFormat="false" ht="12.75" hidden="false" customHeight="false" outlineLevel="0" collapsed="false">
      <c r="A530" s="0" t="n">
        <f aca="false">A529+1</f>
        <v>518</v>
      </c>
    </row>
    <row r="531" customFormat="false" ht="12.75" hidden="false" customHeight="false" outlineLevel="0" collapsed="false">
      <c r="A531" s="0" t="n">
        <f aca="false">A530+1</f>
        <v>519</v>
      </c>
    </row>
    <row r="532" customFormat="false" ht="12.75" hidden="false" customHeight="false" outlineLevel="0" collapsed="false">
      <c r="A532" s="0" t="n">
        <f aca="false">A531+1</f>
        <v>520</v>
      </c>
    </row>
    <row r="533" customFormat="false" ht="12.75" hidden="false" customHeight="false" outlineLevel="0" collapsed="false">
      <c r="A533" s="0" t="n">
        <f aca="false">A532+1</f>
        <v>521</v>
      </c>
    </row>
    <row r="534" customFormat="false" ht="12.75" hidden="false" customHeight="false" outlineLevel="0" collapsed="false">
      <c r="A534" s="0" t="n">
        <f aca="false">A533+1</f>
        <v>522</v>
      </c>
    </row>
    <row r="535" customFormat="false" ht="12.75" hidden="false" customHeight="false" outlineLevel="0" collapsed="false">
      <c r="A535" s="0" t="n">
        <f aca="false">A534+1</f>
        <v>523</v>
      </c>
    </row>
    <row r="536" customFormat="false" ht="12.75" hidden="false" customHeight="false" outlineLevel="0" collapsed="false">
      <c r="A536" s="0" t="n">
        <f aca="false">A535+1</f>
        <v>524</v>
      </c>
    </row>
    <row r="537" customFormat="false" ht="12.75" hidden="false" customHeight="false" outlineLevel="0" collapsed="false">
      <c r="A537" s="0" t="n">
        <f aca="false">A536+1</f>
        <v>525</v>
      </c>
    </row>
    <row r="538" customFormat="false" ht="12.75" hidden="false" customHeight="false" outlineLevel="0" collapsed="false">
      <c r="A538" s="0" t="n">
        <f aca="false">A537+1</f>
        <v>526</v>
      </c>
    </row>
    <row r="539" customFormat="false" ht="12.75" hidden="false" customHeight="false" outlineLevel="0" collapsed="false">
      <c r="A539" s="0" t="n">
        <f aca="false">A538+1</f>
        <v>527</v>
      </c>
    </row>
    <row r="540" customFormat="false" ht="12.75" hidden="false" customHeight="false" outlineLevel="0" collapsed="false">
      <c r="A540" s="0" t="n">
        <f aca="false">A539+1</f>
        <v>528</v>
      </c>
    </row>
    <row r="541" customFormat="false" ht="12.75" hidden="false" customHeight="false" outlineLevel="0" collapsed="false">
      <c r="A541" s="0" t="n">
        <f aca="false">A540+1</f>
        <v>529</v>
      </c>
    </row>
    <row r="542" customFormat="false" ht="12.75" hidden="false" customHeight="false" outlineLevel="0" collapsed="false">
      <c r="A542" s="0" t="n">
        <f aca="false">A541+1</f>
        <v>530</v>
      </c>
    </row>
    <row r="543" customFormat="false" ht="12.75" hidden="false" customHeight="false" outlineLevel="0" collapsed="false">
      <c r="A543" s="0" t="n">
        <f aca="false">A542+1</f>
        <v>531</v>
      </c>
    </row>
    <row r="544" customFormat="false" ht="12.75" hidden="false" customHeight="false" outlineLevel="0" collapsed="false">
      <c r="A544" s="0" t="n">
        <f aca="false">A543+1</f>
        <v>532</v>
      </c>
    </row>
    <row r="545" customFormat="false" ht="12.75" hidden="false" customHeight="false" outlineLevel="0" collapsed="false">
      <c r="A545" s="0" t="n">
        <f aca="false">A544+1</f>
        <v>533</v>
      </c>
    </row>
    <row r="546" customFormat="false" ht="12.75" hidden="false" customHeight="false" outlineLevel="0" collapsed="false">
      <c r="A546" s="0" t="n">
        <f aca="false">A545+1</f>
        <v>534</v>
      </c>
    </row>
    <row r="547" customFormat="false" ht="12.75" hidden="false" customHeight="false" outlineLevel="0" collapsed="false">
      <c r="A547" s="0" t="n">
        <f aca="false">A546+1</f>
        <v>535</v>
      </c>
    </row>
    <row r="548" customFormat="false" ht="12.75" hidden="false" customHeight="false" outlineLevel="0" collapsed="false">
      <c r="A548" s="0" t="n">
        <f aca="false">A547+1</f>
        <v>536</v>
      </c>
    </row>
    <row r="549" customFormat="false" ht="12.75" hidden="false" customHeight="false" outlineLevel="0" collapsed="false">
      <c r="A549" s="0" t="n">
        <f aca="false">A548+1</f>
        <v>537</v>
      </c>
    </row>
    <row r="550" customFormat="false" ht="12.75" hidden="false" customHeight="false" outlineLevel="0" collapsed="false">
      <c r="A550" s="0" t="n">
        <f aca="false">A549+1</f>
        <v>538</v>
      </c>
    </row>
    <row r="551" customFormat="false" ht="12.75" hidden="false" customHeight="false" outlineLevel="0" collapsed="false">
      <c r="A551" s="0" t="n">
        <f aca="false">A550+1</f>
        <v>539</v>
      </c>
    </row>
    <row r="552" customFormat="false" ht="12.75" hidden="false" customHeight="false" outlineLevel="0" collapsed="false">
      <c r="A552" s="0" t="n">
        <f aca="false">A551+1</f>
        <v>540</v>
      </c>
    </row>
    <row r="553" customFormat="false" ht="12.75" hidden="false" customHeight="false" outlineLevel="0" collapsed="false">
      <c r="A553" s="0" t="n">
        <f aca="false">A552+1</f>
        <v>541</v>
      </c>
    </row>
    <row r="554" customFormat="false" ht="12.75" hidden="false" customHeight="false" outlineLevel="0" collapsed="false">
      <c r="A554" s="0" t="n">
        <f aca="false">A553+1</f>
        <v>542</v>
      </c>
    </row>
    <row r="555" customFormat="false" ht="12.75" hidden="false" customHeight="false" outlineLevel="0" collapsed="false">
      <c r="A555" s="0" t="n">
        <f aca="false">A554+1</f>
        <v>543</v>
      </c>
    </row>
    <row r="556" customFormat="false" ht="12.75" hidden="false" customHeight="false" outlineLevel="0" collapsed="false">
      <c r="A556" s="0" t="n">
        <f aca="false">A555+1</f>
        <v>544</v>
      </c>
    </row>
    <row r="557" customFormat="false" ht="12.75" hidden="false" customHeight="false" outlineLevel="0" collapsed="false">
      <c r="A557" s="0" t="n">
        <f aca="false">A556+1</f>
        <v>545</v>
      </c>
    </row>
    <row r="558" customFormat="false" ht="12.75" hidden="false" customHeight="false" outlineLevel="0" collapsed="false">
      <c r="A558" s="0" t="n">
        <f aca="false">A557+1</f>
        <v>546</v>
      </c>
    </row>
    <row r="559" customFormat="false" ht="12.75" hidden="false" customHeight="false" outlineLevel="0" collapsed="false">
      <c r="A559" s="0" t="n">
        <f aca="false">A558+1</f>
        <v>547</v>
      </c>
    </row>
    <row r="560" customFormat="false" ht="12.75" hidden="false" customHeight="false" outlineLevel="0" collapsed="false">
      <c r="A560" s="0" t="n">
        <f aca="false">A559+1</f>
        <v>548</v>
      </c>
    </row>
    <row r="561" customFormat="false" ht="12.75" hidden="false" customHeight="false" outlineLevel="0" collapsed="false">
      <c r="A561" s="0" t="n">
        <f aca="false">A560+1</f>
        <v>549</v>
      </c>
    </row>
    <row r="562" customFormat="false" ht="12.75" hidden="false" customHeight="false" outlineLevel="0" collapsed="false">
      <c r="A562" s="0" t="n">
        <f aca="false">A561+1</f>
        <v>550</v>
      </c>
    </row>
    <row r="563" customFormat="false" ht="12.75" hidden="false" customHeight="false" outlineLevel="0" collapsed="false">
      <c r="A563" s="0" t="n">
        <f aca="false">A562+1</f>
        <v>551</v>
      </c>
    </row>
    <row r="564" customFormat="false" ht="12.75" hidden="false" customHeight="false" outlineLevel="0" collapsed="false">
      <c r="A564" s="0" t="n">
        <f aca="false">A563+1</f>
        <v>552</v>
      </c>
    </row>
    <row r="565" customFormat="false" ht="12.75" hidden="false" customHeight="false" outlineLevel="0" collapsed="false">
      <c r="A565" s="0" t="n">
        <f aca="false">A564+1</f>
        <v>553</v>
      </c>
    </row>
    <row r="566" customFormat="false" ht="12.75" hidden="false" customHeight="false" outlineLevel="0" collapsed="false">
      <c r="A566" s="0" t="n">
        <f aca="false">A565+1</f>
        <v>554</v>
      </c>
    </row>
    <row r="567" customFormat="false" ht="12.75" hidden="false" customHeight="false" outlineLevel="0" collapsed="false">
      <c r="A567" s="0" t="n">
        <f aca="false">A566+1</f>
        <v>555</v>
      </c>
    </row>
    <row r="568" customFormat="false" ht="12.75" hidden="false" customHeight="false" outlineLevel="0" collapsed="false">
      <c r="A568" s="0" t="n">
        <f aca="false">A567+1</f>
        <v>556</v>
      </c>
    </row>
    <row r="569" customFormat="false" ht="12.75" hidden="false" customHeight="false" outlineLevel="0" collapsed="false">
      <c r="A569" s="0" t="n">
        <f aca="false">A568+1</f>
        <v>557</v>
      </c>
    </row>
    <row r="570" customFormat="false" ht="12.75" hidden="false" customHeight="false" outlineLevel="0" collapsed="false">
      <c r="A570" s="0" t="n">
        <f aca="false">A569+1</f>
        <v>558</v>
      </c>
    </row>
    <row r="571" customFormat="false" ht="12.75" hidden="false" customHeight="false" outlineLevel="0" collapsed="false">
      <c r="A571" s="0" t="n">
        <f aca="false">A570+1</f>
        <v>559</v>
      </c>
    </row>
    <row r="572" customFormat="false" ht="12.75" hidden="false" customHeight="false" outlineLevel="0" collapsed="false">
      <c r="A572" s="0" t="n">
        <f aca="false">A571+1</f>
        <v>560</v>
      </c>
    </row>
    <row r="573" customFormat="false" ht="12.75" hidden="false" customHeight="false" outlineLevel="0" collapsed="false">
      <c r="A573" s="0" t="n">
        <f aca="false">A572+1</f>
        <v>561</v>
      </c>
    </row>
    <row r="574" customFormat="false" ht="12.75" hidden="false" customHeight="false" outlineLevel="0" collapsed="false">
      <c r="A574" s="0" t="n">
        <f aca="false">A573+1</f>
        <v>562</v>
      </c>
    </row>
    <row r="575" customFormat="false" ht="12.75" hidden="false" customHeight="false" outlineLevel="0" collapsed="false">
      <c r="A575" s="0" t="n">
        <f aca="false">A574+1</f>
        <v>563</v>
      </c>
    </row>
    <row r="576" customFormat="false" ht="12.75" hidden="false" customHeight="false" outlineLevel="0" collapsed="false">
      <c r="A576" s="0" t="n">
        <f aca="false">A575+1</f>
        <v>564</v>
      </c>
    </row>
    <row r="577" customFormat="false" ht="12.75" hidden="false" customHeight="false" outlineLevel="0" collapsed="false">
      <c r="A577" s="0" t="n">
        <f aca="false">A576+1</f>
        <v>565</v>
      </c>
    </row>
    <row r="578" customFormat="false" ht="12.75" hidden="false" customHeight="false" outlineLevel="0" collapsed="false">
      <c r="A578" s="0" t="n">
        <f aca="false">A577+1</f>
        <v>566</v>
      </c>
    </row>
    <row r="579" customFormat="false" ht="12.75" hidden="false" customHeight="false" outlineLevel="0" collapsed="false">
      <c r="A579" s="0" t="n">
        <f aca="false">A578+1</f>
        <v>567</v>
      </c>
    </row>
    <row r="580" customFormat="false" ht="12.75" hidden="false" customHeight="false" outlineLevel="0" collapsed="false">
      <c r="A580" s="0" t="n">
        <f aca="false">A579+1</f>
        <v>568</v>
      </c>
    </row>
    <row r="581" customFormat="false" ht="12.75" hidden="false" customHeight="false" outlineLevel="0" collapsed="false">
      <c r="A581" s="0" t="n">
        <f aca="false">A580+1</f>
        <v>569</v>
      </c>
    </row>
    <row r="582" customFormat="false" ht="12.75" hidden="false" customHeight="false" outlineLevel="0" collapsed="false">
      <c r="A582" s="0" t="n">
        <f aca="false">A581+1</f>
        <v>570</v>
      </c>
    </row>
    <row r="583" customFormat="false" ht="12.75" hidden="false" customHeight="false" outlineLevel="0" collapsed="false">
      <c r="A583" s="0" t="n">
        <f aca="false">A582+1</f>
        <v>571</v>
      </c>
    </row>
    <row r="584" customFormat="false" ht="12.75" hidden="false" customHeight="false" outlineLevel="0" collapsed="false">
      <c r="A584" s="0" t="n">
        <f aca="false">A583+1</f>
        <v>572</v>
      </c>
    </row>
    <row r="585" customFormat="false" ht="12.75" hidden="false" customHeight="false" outlineLevel="0" collapsed="false">
      <c r="A585" s="0" t="n">
        <f aca="false">A584+1</f>
        <v>573</v>
      </c>
    </row>
    <row r="586" customFormat="false" ht="12.75" hidden="false" customHeight="false" outlineLevel="0" collapsed="false">
      <c r="A586" s="0" t="n">
        <f aca="false">A585+1</f>
        <v>574</v>
      </c>
    </row>
    <row r="587" customFormat="false" ht="12.75" hidden="false" customHeight="false" outlineLevel="0" collapsed="false">
      <c r="A587" s="0" t="n">
        <f aca="false">A586+1</f>
        <v>575</v>
      </c>
    </row>
    <row r="588" customFormat="false" ht="12.75" hidden="false" customHeight="false" outlineLevel="0" collapsed="false">
      <c r="A588" s="0" t="n">
        <f aca="false">A587+1</f>
        <v>576</v>
      </c>
    </row>
    <row r="589" customFormat="false" ht="12.75" hidden="false" customHeight="false" outlineLevel="0" collapsed="false">
      <c r="A589" s="0" t="n">
        <f aca="false">A588+1</f>
        <v>577</v>
      </c>
    </row>
    <row r="590" customFormat="false" ht="12.75" hidden="false" customHeight="false" outlineLevel="0" collapsed="false">
      <c r="A590" s="0" t="n">
        <f aca="false">A589+1</f>
        <v>578</v>
      </c>
    </row>
    <row r="591" customFormat="false" ht="12.75" hidden="false" customHeight="false" outlineLevel="0" collapsed="false">
      <c r="A591" s="0" t="n">
        <f aca="false">A590+1</f>
        <v>579</v>
      </c>
    </row>
    <row r="592" customFormat="false" ht="12.75" hidden="false" customHeight="false" outlineLevel="0" collapsed="false">
      <c r="A592" s="0" t="n">
        <f aca="false">A591+1</f>
        <v>580</v>
      </c>
    </row>
    <row r="593" customFormat="false" ht="12.75" hidden="false" customHeight="false" outlineLevel="0" collapsed="false">
      <c r="A593" s="0" t="n">
        <f aca="false">A592+1</f>
        <v>581</v>
      </c>
    </row>
    <row r="594" customFormat="false" ht="12.75" hidden="false" customHeight="false" outlineLevel="0" collapsed="false">
      <c r="A594" s="0" t="n">
        <f aca="false">A593+1</f>
        <v>582</v>
      </c>
    </row>
    <row r="595" customFormat="false" ht="12.75" hidden="false" customHeight="false" outlineLevel="0" collapsed="false">
      <c r="A595" s="0" t="n">
        <f aca="false">A594+1</f>
        <v>583</v>
      </c>
    </row>
    <row r="596" customFormat="false" ht="12.75" hidden="false" customHeight="false" outlineLevel="0" collapsed="false">
      <c r="A596" s="0" t="n">
        <f aca="false">A595+1</f>
        <v>584</v>
      </c>
    </row>
    <row r="597" customFormat="false" ht="12.75" hidden="false" customHeight="false" outlineLevel="0" collapsed="false">
      <c r="A597" s="0" t="n">
        <f aca="false">A596+1</f>
        <v>585</v>
      </c>
    </row>
    <row r="598" customFormat="false" ht="12.75" hidden="false" customHeight="false" outlineLevel="0" collapsed="false">
      <c r="A598" s="0" t="n">
        <f aca="false">A597+1</f>
        <v>586</v>
      </c>
    </row>
    <row r="599" customFormat="false" ht="12.75" hidden="false" customHeight="false" outlineLevel="0" collapsed="false">
      <c r="A599" s="0" t="n">
        <f aca="false">A598+1</f>
        <v>587</v>
      </c>
    </row>
    <row r="600" customFormat="false" ht="12.75" hidden="false" customHeight="false" outlineLevel="0" collapsed="false">
      <c r="A600" s="0" t="n">
        <f aca="false">A599+1</f>
        <v>588</v>
      </c>
    </row>
    <row r="601" customFormat="false" ht="12.75" hidden="false" customHeight="false" outlineLevel="0" collapsed="false">
      <c r="A601" s="0" t="n">
        <f aca="false">A600+1</f>
        <v>589</v>
      </c>
    </row>
    <row r="602" customFormat="false" ht="12.75" hidden="false" customHeight="false" outlineLevel="0" collapsed="false">
      <c r="A602" s="0" t="n">
        <f aca="false">A601+1</f>
        <v>590</v>
      </c>
    </row>
    <row r="603" customFormat="false" ht="12.75" hidden="false" customHeight="false" outlineLevel="0" collapsed="false">
      <c r="A603" s="0" t="n">
        <f aca="false">A602+1</f>
        <v>591</v>
      </c>
    </row>
    <row r="604" customFormat="false" ht="12.75" hidden="false" customHeight="false" outlineLevel="0" collapsed="false">
      <c r="A604" s="0" t="n">
        <f aca="false">A603+1</f>
        <v>592</v>
      </c>
    </row>
    <row r="605" customFormat="false" ht="12.75" hidden="false" customHeight="false" outlineLevel="0" collapsed="false">
      <c r="A605" s="0" t="n">
        <f aca="false">A604+1</f>
        <v>593</v>
      </c>
    </row>
    <row r="606" customFormat="false" ht="12.75" hidden="false" customHeight="false" outlineLevel="0" collapsed="false">
      <c r="A606" s="0" t="n">
        <f aca="false">A605+1</f>
        <v>594</v>
      </c>
    </row>
    <row r="607" customFormat="false" ht="12.75" hidden="false" customHeight="false" outlineLevel="0" collapsed="false">
      <c r="A607" s="0" t="n">
        <f aca="false">A606+1</f>
        <v>595</v>
      </c>
    </row>
    <row r="608" customFormat="false" ht="12.75" hidden="false" customHeight="false" outlineLevel="0" collapsed="false">
      <c r="A608" s="0" t="n">
        <f aca="false">A607+1</f>
        <v>596</v>
      </c>
    </row>
    <row r="609" customFormat="false" ht="12.75" hidden="false" customHeight="false" outlineLevel="0" collapsed="false">
      <c r="A609" s="0" t="n">
        <f aca="false">A608+1</f>
        <v>597</v>
      </c>
    </row>
    <row r="610" customFormat="false" ht="12.75" hidden="false" customHeight="false" outlineLevel="0" collapsed="false">
      <c r="A610" s="0" t="n">
        <f aca="false">A609+1</f>
        <v>598</v>
      </c>
    </row>
    <row r="611" customFormat="false" ht="12.75" hidden="false" customHeight="false" outlineLevel="0" collapsed="false">
      <c r="A611" s="0" t="n">
        <f aca="false">A610+1</f>
        <v>599</v>
      </c>
    </row>
    <row r="612" customFormat="false" ht="12.75" hidden="false" customHeight="false" outlineLevel="0" collapsed="false">
      <c r="A612" s="0" t="n">
        <f aca="false">A611+1</f>
        <v>600</v>
      </c>
    </row>
    <row r="613" customFormat="false" ht="12.75" hidden="false" customHeight="false" outlineLevel="0" collapsed="false">
      <c r="A613" s="0" t="n">
        <f aca="false">A612+1</f>
        <v>601</v>
      </c>
    </row>
    <row r="614" customFormat="false" ht="12.75" hidden="false" customHeight="false" outlineLevel="0" collapsed="false">
      <c r="A614" s="0" t="n">
        <f aca="false">A613+1</f>
        <v>602</v>
      </c>
    </row>
    <row r="615" customFormat="false" ht="12.75" hidden="false" customHeight="false" outlineLevel="0" collapsed="false">
      <c r="A615" s="0" t="n">
        <f aca="false">A614+1</f>
        <v>603</v>
      </c>
    </row>
    <row r="616" customFormat="false" ht="12.75" hidden="false" customHeight="false" outlineLevel="0" collapsed="false">
      <c r="A616" s="0" t="n">
        <f aca="false">A615+1</f>
        <v>604</v>
      </c>
    </row>
    <row r="617" customFormat="false" ht="12.75" hidden="false" customHeight="false" outlineLevel="0" collapsed="false">
      <c r="A617" s="0" t="n">
        <f aca="false">A616+1</f>
        <v>605</v>
      </c>
    </row>
    <row r="618" customFormat="false" ht="12.75" hidden="false" customHeight="false" outlineLevel="0" collapsed="false">
      <c r="A618" s="0" t="n">
        <f aca="false">A617+1</f>
        <v>606</v>
      </c>
    </row>
    <row r="619" customFormat="false" ht="12.75" hidden="false" customHeight="false" outlineLevel="0" collapsed="false">
      <c r="A619" s="0" t="n">
        <f aca="false">A618+1</f>
        <v>607</v>
      </c>
    </row>
    <row r="620" customFormat="false" ht="12.75" hidden="false" customHeight="false" outlineLevel="0" collapsed="false">
      <c r="A620" s="0" t="n">
        <f aca="false">A619+1</f>
        <v>608</v>
      </c>
    </row>
    <row r="621" customFormat="false" ht="12.75" hidden="false" customHeight="false" outlineLevel="0" collapsed="false">
      <c r="A621" s="0" t="n">
        <f aca="false">A620+1</f>
        <v>609</v>
      </c>
    </row>
    <row r="622" customFormat="false" ht="12.75" hidden="false" customHeight="false" outlineLevel="0" collapsed="false">
      <c r="A622" s="0" t="n">
        <f aca="false">A621+1</f>
        <v>610</v>
      </c>
    </row>
    <row r="623" customFormat="false" ht="12.75" hidden="false" customHeight="false" outlineLevel="0" collapsed="false">
      <c r="A623" s="0" t="n">
        <f aca="false">A622+1</f>
        <v>611</v>
      </c>
    </row>
    <row r="624" customFormat="false" ht="12.75" hidden="false" customHeight="false" outlineLevel="0" collapsed="false">
      <c r="A624" s="0" t="n">
        <f aca="false">A623+1</f>
        <v>612</v>
      </c>
    </row>
    <row r="625" customFormat="false" ht="12.75" hidden="false" customHeight="false" outlineLevel="0" collapsed="false">
      <c r="A625" s="0" t="n">
        <f aca="false">A624+1</f>
        <v>613</v>
      </c>
    </row>
    <row r="626" customFormat="false" ht="12.75" hidden="false" customHeight="false" outlineLevel="0" collapsed="false">
      <c r="A626" s="0" t="n">
        <f aca="false">A625+1</f>
        <v>614</v>
      </c>
    </row>
    <row r="627" customFormat="false" ht="12.75" hidden="false" customHeight="false" outlineLevel="0" collapsed="false">
      <c r="A627" s="0" t="n">
        <f aca="false">A626+1</f>
        <v>615</v>
      </c>
    </row>
    <row r="628" customFormat="false" ht="12.75" hidden="false" customHeight="false" outlineLevel="0" collapsed="false">
      <c r="A628" s="0" t="n">
        <f aca="false">A627+1</f>
        <v>616</v>
      </c>
    </row>
    <row r="629" customFormat="false" ht="12.75" hidden="false" customHeight="false" outlineLevel="0" collapsed="false">
      <c r="A629" s="0" t="n">
        <f aca="false">A628+1</f>
        <v>617</v>
      </c>
    </row>
    <row r="630" customFormat="false" ht="12.75" hidden="false" customHeight="false" outlineLevel="0" collapsed="false">
      <c r="A630" s="0" t="n">
        <f aca="false">A629+1</f>
        <v>618</v>
      </c>
    </row>
    <row r="631" customFormat="false" ht="12.75" hidden="false" customHeight="false" outlineLevel="0" collapsed="false">
      <c r="A631" s="0" t="n">
        <f aca="false">A630+1</f>
        <v>619</v>
      </c>
    </row>
    <row r="632" customFormat="false" ht="12.75" hidden="false" customHeight="false" outlineLevel="0" collapsed="false">
      <c r="A632" s="0" t="n">
        <f aca="false">A631+1</f>
        <v>620</v>
      </c>
    </row>
    <row r="633" customFormat="false" ht="12.75" hidden="false" customHeight="false" outlineLevel="0" collapsed="false">
      <c r="A633" s="0" t="n">
        <f aca="false">A632+1</f>
        <v>621</v>
      </c>
    </row>
    <row r="634" customFormat="false" ht="12.75" hidden="false" customHeight="false" outlineLevel="0" collapsed="false">
      <c r="A634" s="0" t="n">
        <f aca="false">A633+1</f>
        <v>622</v>
      </c>
    </row>
    <row r="635" customFormat="false" ht="12.75" hidden="false" customHeight="false" outlineLevel="0" collapsed="false">
      <c r="A635" s="0" t="n">
        <f aca="false">A634+1</f>
        <v>623</v>
      </c>
    </row>
    <row r="636" customFormat="false" ht="12.75" hidden="false" customHeight="false" outlineLevel="0" collapsed="false">
      <c r="A636" s="0" t="n">
        <f aca="false">A635+1</f>
        <v>624</v>
      </c>
    </row>
    <row r="637" customFormat="false" ht="12.75" hidden="false" customHeight="false" outlineLevel="0" collapsed="false">
      <c r="A637" s="0" t="n">
        <f aca="false">A636+1</f>
        <v>625</v>
      </c>
    </row>
    <row r="638" customFormat="false" ht="12.75" hidden="false" customHeight="false" outlineLevel="0" collapsed="false">
      <c r="A638" s="0" t="n">
        <f aca="false">A637+1</f>
        <v>626</v>
      </c>
    </row>
    <row r="639" customFormat="false" ht="12.75" hidden="false" customHeight="false" outlineLevel="0" collapsed="false">
      <c r="A639" s="0" t="n">
        <f aca="false">A638+1</f>
        <v>627</v>
      </c>
    </row>
    <row r="640" customFormat="false" ht="12.75" hidden="false" customHeight="false" outlineLevel="0" collapsed="false">
      <c r="A640" s="0" t="n">
        <f aca="false">A639+1</f>
        <v>628</v>
      </c>
    </row>
    <row r="641" customFormat="false" ht="12.75" hidden="false" customHeight="false" outlineLevel="0" collapsed="false">
      <c r="A641" s="0" t="n">
        <f aca="false">A640+1</f>
        <v>629</v>
      </c>
    </row>
    <row r="642" customFormat="false" ht="12.75" hidden="false" customHeight="false" outlineLevel="0" collapsed="false">
      <c r="A642" s="0" t="n">
        <f aca="false">A641+1</f>
        <v>630</v>
      </c>
    </row>
    <row r="643" customFormat="false" ht="12.75" hidden="false" customHeight="false" outlineLevel="0" collapsed="false">
      <c r="A643" s="0" t="n">
        <f aca="false">A642+1</f>
        <v>631</v>
      </c>
    </row>
    <row r="644" customFormat="false" ht="12.75" hidden="false" customHeight="false" outlineLevel="0" collapsed="false">
      <c r="A644" s="0" t="n">
        <f aca="false">A643+1</f>
        <v>632</v>
      </c>
    </row>
    <row r="645" customFormat="false" ht="12.75" hidden="false" customHeight="false" outlineLevel="0" collapsed="false">
      <c r="A645" s="0" t="n">
        <f aca="false">A644+1</f>
        <v>633</v>
      </c>
    </row>
    <row r="646" customFormat="false" ht="12.75" hidden="false" customHeight="false" outlineLevel="0" collapsed="false">
      <c r="A646" s="0" t="n">
        <f aca="false">A645+1</f>
        <v>634</v>
      </c>
    </row>
    <row r="647" customFormat="false" ht="12.75" hidden="false" customHeight="false" outlineLevel="0" collapsed="false">
      <c r="A647" s="0" t="n">
        <f aca="false">A646+1</f>
        <v>635</v>
      </c>
    </row>
    <row r="648" customFormat="false" ht="12.75" hidden="false" customHeight="false" outlineLevel="0" collapsed="false">
      <c r="A648" s="0" t="n">
        <f aca="false">A647+1</f>
        <v>636</v>
      </c>
    </row>
    <row r="649" customFormat="false" ht="12.75" hidden="false" customHeight="false" outlineLevel="0" collapsed="false">
      <c r="A649" s="0" t="n">
        <f aca="false">A648+1</f>
        <v>637</v>
      </c>
    </row>
    <row r="650" customFormat="false" ht="12.75" hidden="false" customHeight="false" outlineLevel="0" collapsed="false">
      <c r="A650" s="0" t="n">
        <f aca="false">A649+1</f>
        <v>638</v>
      </c>
    </row>
    <row r="651" customFormat="false" ht="12.75" hidden="false" customHeight="false" outlineLevel="0" collapsed="false">
      <c r="A651" s="0" t="n">
        <f aca="false">A650+1</f>
        <v>639</v>
      </c>
    </row>
    <row r="652" customFormat="false" ht="12.75" hidden="false" customHeight="false" outlineLevel="0" collapsed="false">
      <c r="A652" s="0" t="n">
        <f aca="false">A651+1</f>
        <v>640</v>
      </c>
    </row>
    <row r="653" customFormat="false" ht="12.75" hidden="false" customHeight="false" outlineLevel="0" collapsed="false">
      <c r="A653" s="0" t="n">
        <f aca="false">A652+1</f>
        <v>641</v>
      </c>
    </row>
    <row r="654" customFormat="false" ht="12.75" hidden="false" customHeight="false" outlineLevel="0" collapsed="false">
      <c r="A654" s="0" t="n">
        <f aca="false">A653+1</f>
        <v>642</v>
      </c>
    </row>
    <row r="655" customFormat="false" ht="12.75" hidden="false" customHeight="false" outlineLevel="0" collapsed="false">
      <c r="A655" s="0" t="n">
        <f aca="false">A654+1</f>
        <v>643</v>
      </c>
    </row>
    <row r="656" customFormat="false" ht="12.75" hidden="false" customHeight="false" outlineLevel="0" collapsed="false">
      <c r="A656" s="0" t="n">
        <f aca="false">A655+1</f>
        <v>644</v>
      </c>
    </row>
    <row r="657" customFormat="false" ht="12.75" hidden="false" customHeight="false" outlineLevel="0" collapsed="false">
      <c r="A657" s="0" t="n">
        <f aca="false">A656+1</f>
        <v>645</v>
      </c>
    </row>
    <row r="658" customFormat="false" ht="12.75" hidden="false" customHeight="false" outlineLevel="0" collapsed="false">
      <c r="A658" s="0" t="n">
        <f aca="false">A657+1</f>
        <v>646</v>
      </c>
    </row>
    <row r="659" customFormat="false" ht="12.75" hidden="false" customHeight="false" outlineLevel="0" collapsed="false">
      <c r="A659" s="0" t="n">
        <f aca="false">A658+1</f>
        <v>647</v>
      </c>
    </row>
    <row r="660" customFormat="false" ht="12.75" hidden="false" customHeight="false" outlineLevel="0" collapsed="false">
      <c r="A660" s="0" t="n">
        <f aca="false">A659+1</f>
        <v>648</v>
      </c>
    </row>
    <row r="661" customFormat="false" ht="12.75" hidden="false" customHeight="false" outlineLevel="0" collapsed="false">
      <c r="A661" s="0" t="n">
        <f aca="false">A660+1</f>
        <v>649</v>
      </c>
    </row>
    <row r="662" customFormat="false" ht="12.75" hidden="false" customHeight="false" outlineLevel="0" collapsed="false">
      <c r="A662" s="0" t="n">
        <f aca="false">A661+1</f>
        <v>650</v>
      </c>
    </row>
    <row r="663" customFormat="false" ht="12.75" hidden="false" customHeight="false" outlineLevel="0" collapsed="false">
      <c r="A663" s="0" t="n">
        <f aca="false">A662+1</f>
        <v>651</v>
      </c>
    </row>
    <row r="664" customFormat="false" ht="12.75" hidden="false" customHeight="false" outlineLevel="0" collapsed="false">
      <c r="A664" s="0" t="n">
        <f aca="false">A663+1</f>
        <v>652</v>
      </c>
    </row>
    <row r="665" customFormat="false" ht="12.75" hidden="false" customHeight="false" outlineLevel="0" collapsed="false">
      <c r="A665" s="0" t="n">
        <f aca="false">A664+1</f>
        <v>653</v>
      </c>
    </row>
    <row r="666" customFormat="false" ht="12.75" hidden="false" customHeight="false" outlineLevel="0" collapsed="false">
      <c r="A666" s="0" t="n">
        <f aca="false">A665+1</f>
        <v>654</v>
      </c>
    </row>
    <row r="667" customFormat="false" ht="12.75" hidden="false" customHeight="false" outlineLevel="0" collapsed="false">
      <c r="A667" s="0" t="n">
        <f aca="false">A666+1</f>
        <v>655</v>
      </c>
    </row>
    <row r="668" customFormat="false" ht="12.75" hidden="false" customHeight="false" outlineLevel="0" collapsed="false">
      <c r="A668" s="0" t="n">
        <f aca="false">A667+1</f>
        <v>656</v>
      </c>
    </row>
    <row r="669" customFormat="false" ht="12.75" hidden="false" customHeight="false" outlineLevel="0" collapsed="false">
      <c r="A669" s="0" t="n">
        <f aca="false">A668+1</f>
        <v>657</v>
      </c>
    </row>
    <row r="670" customFormat="false" ht="12.75" hidden="false" customHeight="false" outlineLevel="0" collapsed="false">
      <c r="A670" s="0" t="n">
        <f aca="false">A669+1</f>
        <v>658</v>
      </c>
    </row>
    <row r="671" customFormat="false" ht="12.75" hidden="false" customHeight="false" outlineLevel="0" collapsed="false">
      <c r="A671" s="0" t="n">
        <f aca="false">A670+1</f>
        <v>659</v>
      </c>
    </row>
    <row r="672" customFormat="false" ht="12.75" hidden="false" customHeight="false" outlineLevel="0" collapsed="false">
      <c r="A672" s="0" t="n">
        <f aca="false">A671+1</f>
        <v>660</v>
      </c>
    </row>
    <row r="673" customFormat="false" ht="12.75" hidden="false" customHeight="false" outlineLevel="0" collapsed="false">
      <c r="A673" s="0" t="n">
        <f aca="false">A672+1</f>
        <v>661</v>
      </c>
    </row>
    <row r="674" customFormat="false" ht="12.75" hidden="false" customHeight="false" outlineLevel="0" collapsed="false">
      <c r="A674" s="0" t="n">
        <f aca="false">A673+1</f>
        <v>662</v>
      </c>
    </row>
    <row r="675" customFormat="false" ht="12.75" hidden="false" customHeight="false" outlineLevel="0" collapsed="false">
      <c r="A675" s="0" t="n">
        <f aca="false">A674+1</f>
        <v>663</v>
      </c>
    </row>
    <row r="676" customFormat="false" ht="12.75" hidden="false" customHeight="false" outlineLevel="0" collapsed="false">
      <c r="A676" s="0" t="n">
        <f aca="false">A675+1</f>
        <v>664</v>
      </c>
    </row>
    <row r="677" customFormat="false" ht="12.75" hidden="false" customHeight="false" outlineLevel="0" collapsed="false">
      <c r="A677" s="0" t="n">
        <f aca="false">A676+1</f>
        <v>665</v>
      </c>
    </row>
    <row r="678" customFormat="false" ht="12.75" hidden="false" customHeight="false" outlineLevel="0" collapsed="false">
      <c r="A678" s="0" t="n">
        <f aca="false">A677+1</f>
        <v>666</v>
      </c>
    </row>
    <row r="679" customFormat="false" ht="12.75" hidden="false" customHeight="false" outlineLevel="0" collapsed="false">
      <c r="A679" s="0" t="n">
        <f aca="false">A678+1</f>
        <v>667</v>
      </c>
    </row>
    <row r="680" customFormat="false" ht="12.75" hidden="false" customHeight="false" outlineLevel="0" collapsed="false">
      <c r="A680" s="0" t="n">
        <f aca="false">A679+1</f>
        <v>668</v>
      </c>
    </row>
    <row r="681" customFormat="false" ht="12.75" hidden="false" customHeight="false" outlineLevel="0" collapsed="false">
      <c r="A681" s="0" t="n">
        <f aca="false">A680+1</f>
        <v>669</v>
      </c>
    </row>
    <row r="682" customFormat="false" ht="12.75" hidden="false" customHeight="false" outlineLevel="0" collapsed="false">
      <c r="A682" s="0" t="n">
        <f aca="false">A681+1</f>
        <v>670</v>
      </c>
    </row>
    <row r="683" customFormat="false" ht="12.75" hidden="false" customHeight="false" outlineLevel="0" collapsed="false">
      <c r="A683" s="0" t="n">
        <f aca="false">A682+1</f>
        <v>671</v>
      </c>
    </row>
    <row r="684" customFormat="false" ht="12.75" hidden="false" customHeight="false" outlineLevel="0" collapsed="false">
      <c r="A684" s="0" t="n">
        <f aca="false">A683+1</f>
        <v>672</v>
      </c>
    </row>
    <row r="685" customFormat="false" ht="12.75" hidden="false" customHeight="false" outlineLevel="0" collapsed="false">
      <c r="A685" s="0" t="n">
        <f aca="false">A684+1</f>
        <v>673</v>
      </c>
    </row>
    <row r="686" customFormat="false" ht="12.75" hidden="false" customHeight="false" outlineLevel="0" collapsed="false">
      <c r="A686" s="0" t="n">
        <f aca="false">A685+1</f>
        <v>674</v>
      </c>
    </row>
    <row r="687" customFormat="false" ht="12.75" hidden="false" customHeight="false" outlineLevel="0" collapsed="false">
      <c r="A687" s="0" t="n">
        <f aca="false">A686+1</f>
        <v>675</v>
      </c>
    </row>
    <row r="688" customFormat="false" ht="12.75" hidden="false" customHeight="false" outlineLevel="0" collapsed="false">
      <c r="A688" s="0" t="n">
        <f aca="false">A687+1</f>
        <v>676</v>
      </c>
    </row>
    <row r="689" customFormat="false" ht="12.75" hidden="false" customHeight="false" outlineLevel="0" collapsed="false">
      <c r="A689" s="0" t="n">
        <f aca="false">A688+1</f>
        <v>677</v>
      </c>
    </row>
    <row r="690" customFormat="false" ht="12.75" hidden="false" customHeight="false" outlineLevel="0" collapsed="false">
      <c r="A690" s="0" t="n">
        <f aca="false">A689+1</f>
        <v>678</v>
      </c>
    </row>
    <row r="691" customFormat="false" ht="12.75" hidden="false" customHeight="false" outlineLevel="0" collapsed="false">
      <c r="A691" s="0" t="n">
        <f aca="false">A690+1</f>
        <v>679</v>
      </c>
    </row>
    <row r="692" customFormat="false" ht="12.75" hidden="false" customHeight="false" outlineLevel="0" collapsed="false">
      <c r="A692" s="0" t="n">
        <f aca="false">A691+1</f>
        <v>680</v>
      </c>
    </row>
    <row r="693" customFormat="false" ht="12.75" hidden="false" customHeight="false" outlineLevel="0" collapsed="false">
      <c r="A693" s="0" t="n">
        <f aca="false">A692+1</f>
        <v>681</v>
      </c>
    </row>
    <row r="694" customFormat="false" ht="12.75" hidden="false" customHeight="false" outlineLevel="0" collapsed="false">
      <c r="A694" s="0" t="n">
        <f aca="false">A693+1</f>
        <v>682</v>
      </c>
    </row>
    <row r="695" customFormat="false" ht="12.75" hidden="false" customHeight="false" outlineLevel="0" collapsed="false">
      <c r="A695" s="0" t="n">
        <f aca="false">A694+1</f>
        <v>683</v>
      </c>
    </row>
    <row r="696" customFormat="false" ht="12.75" hidden="false" customHeight="false" outlineLevel="0" collapsed="false">
      <c r="A696" s="0" t="n">
        <f aca="false">A695+1</f>
        <v>684</v>
      </c>
    </row>
    <row r="697" customFormat="false" ht="12.75" hidden="false" customHeight="false" outlineLevel="0" collapsed="false">
      <c r="A697" s="0" t="n">
        <f aca="false">A696+1</f>
        <v>685</v>
      </c>
    </row>
    <row r="698" customFormat="false" ht="12.75" hidden="false" customHeight="false" outlineLevel="0" collapsed="false">
      <c r="A698" s="0" t="n">
        <f aca="false">A697+1</f>
        <v>686</v>
      </c>
    </row>
    <row r="699" customFormat="false" ht="12.75" hidden="false" customHeight="false" outlineLevel="0" collapsed="false">
      <c r="A699" s="0" t="n">
        <f aca="false">A698+1</f>
        <v>687</v>
      </c>
    </row>
    <row r="700" customFormat="false" ht="12.75" hidden="false" customHeight="false" outlineLevel="0" collapsed="false">
      <c r="A700" s="0" t="n">
        <f aca="false">A699+1</f>
        <v>688</v>
      </c>
    </row>
    <row r="701" customFormat="false" ht="12.75" hidden="false" customHeight="false" outlineLevel="0" collapsed="false">
      <c r="A701" s="0" t="n">
        <f aca="false">A700+1</f>
        <v>689</v>
      </c>
    </row>
    <row r="702" customFormat="false" ht="12.75" hidden="false" customHeight="false" outlineLevel="0" collapsed="false">
      <c r="A702" s="0" t="n">
        <f aca="false">A701+1</f>
        <v>690</v>
      </c>
    </row>
    <row r="703" customFormat="false" ht="12.75" hidden="false" customHeight="false" outlineLevel="0" collapsed="false">
      <c r="A703" s="0" t="n">
        <f aca="false">A702+1</f>
        <v>691</v>
      </c>
    </row>
    <row r="704" customFormat="false" ht="12.75" hidden="false" customHeight="false" outlineLevel="0" collapsed="false">
      <c r="A704" s="0" t="n">
        <f aca="false">A703+1</f>
        <v>692</v>
      </c>
    </row>
    <row r="705" customFormat="false" ht="12.75" hidden="false" customHeight="false" outlineLevel="0" collapsed="false">
      <c r="A705" s="0" t="n">
        <f aca="false">A704+1</f>
        <v>693</v>
      </c>
    </row>
    <row r="706" customFormat="false" ht="12.75" hidden="false" customHeight="false" outlineLevel="0" collapsed="false">
      <c r="A706" s="0" t="n">
        <f aca="false">A705+1</f>
        <v>694</v>
      </c>
    </row>
    <row r="707" customFormat="false" ht="12.75" hidden="false" customHeight="false" outlineLevel="0" collapsed="false">
      <c r="A707" s="0" t="n">
        <f aca="false">A706+1</f>
        <v>695</v>
      </c>
    </row>
    <row r="708" customFormat="false" ht="12.75" hidden="false" customHeight="false" outlineLevel="0" collapsed="false">
      <c r="A708" s="0" t="n">
        <f aca="false">A707+1</f>
        <v>696</v>
      </c>
    </row>
    <row r="709" customFormat="false" ht="12.75" hidden="false" customHeight="false" outlineLevel="0" collapsed="false">
      <c r="A709" s="0" t="n">
        <f aca="false">A708+1</f>
        <v>697</v>
      </c>
    </row>
    <row r="710" customFormat="false" ht="12.75" hidden="false" customHeight="false" outlineLevel="0" collapsed="false">
      <c r="A710" s="0" t="n">
        <f aca="false">A709+1</f>
        <v>698</v>
      </c>
    </row>
    <row r="711" customFormat="false" ht="12.75" hidden="false" customHeight="false" outlineLevel="0" collapsed="false">
      <c r="A711" s="0" t="n">
        <f aca="false">A710+1</f>
        <v>699</v>
      </c>
    </row>
    <row r="712" customFormat="false" ht="12.75" hidden="false" customHeight="false" outlineLevel="0" collapsed="false">
      <c r="A712" s="0" t="n">
        <f aca="false">A711+1</f>
        <v>700</v>
      </c>
    </row>
    <row r="713" customFormat="false" ht="12.75" hidden="false" customHeight="false" outlineLevel="0" collapsed="false">
      <c r="A713" s="0" t="n">
        <f aca="false">A712+1</f>
        <v>701</v>
      </c>
    </row>
    <row r="714" customFormat="false" ht="12.75" hidden="false" customHeight="false" outlineLevel="0" collapsed="false">
      <c r="A714" s="0" t="n">
        <f aca="false">A713+1</f>
        <v>702</v>
      </c>
    </row>
    <row r="715" customFormat="false" ht="12.75" hidden="false" customHeight="false" outlineLevel="0" collapsed="false">
      <c r="A715" s="0" t="n">
        <f aca="false">A714+1</f>
        <v>703</v>
      </c>
    </row>
    <row r="716" customFormat="false" ht="12.75" hidden="false" customHeight="false" outlineLevel="0" collapsed="false">
      <c r="A716" s="0" t="n">
        <f aca="false">A715+1</f>
        <v>704</v>
      </c>
    </row>
    <row r="717" customFormat="false" ht="12.75" hidden="false" customHeight="false" outlineLevel="0" collapsed="false">
      <c r="A717" s="0" t="n">
        <f aca="false">A716+1</f>
        <v>705</v>
      </c>
    </row>
    <row r="718" customFormat="false" ht="12.75" hidden="false" customHeight="false" outlineLevel="0" collapsed="false">
      <c r="A718" s="0" t="n">
        <f aca="false">A717+1</f>
        <v>706</v>
      </c>
    </row>
    <row r="719" customFormat="false" ht="12.75" hidden="false" customHeight="false" outlineLevel="0" collapsed="false">
      <c r="A719" s="0" t="n">
        <f aca="false">A718+1</f>
        <v>707</v>
      </c>
    </row>
    <row r="720" customFormat="false" ht="12.75" hidden="false" customHeight="false" outlineLevel="0" collapsed="false">
      <c r="A720" s="0" t="n">
        <f aca="false">A719+1</f>
        <v>708</v>
      </c>
    </row>
    <row r="721" customFormat="false" ht="12.75" hidden="false" customHeight="false" outlineLevel="0" collapsed="false">
      <c r="A721" s="0" t="n">
        <f aca="false">A720+1</f>
        <v>709</v>
      </c>
    </row>
    <row r="722" customFormat="false" ht="12.75" hidden="false" customHeight="false" outlineLevel="0" collapsed="false">
      <c r="A722" s="0" t="n">
        <f aca="false">A721+1</f>
        <v>710</v>
      </c>
    </row>
    <row r="723" customFormat="false" ht="12.75" hidden="false" customHeight="false" outlineLevel="0" collapsed="false">
      <c r="A723" s="0" t="n">
        <f aca="false">A722+1</f>
        <v>711</v>
      </c>
    </row>
    <row r="724" customFormat="false" ht="12.75" hidden="false" customHeight="false" outlineLevel="0" collapsed="false">
      <c r="A724" s="0" t="n">
        <f aca="false">A723+1</f>
        <v>712</v>
      </c>
    </row>
    <row r="725" customFormat="false" ht="12.75" hidden="false" customHeight="false" outlineLevel="0" collapsed="false">
      <c r="A725" s="0" t="n">
        <f aca="false">A724+1</f>
        <v>713</v>
      </c>
    </row>
    <row r="726" customFormat="false" ht="12.75" hidden="false" customHeight="false" outlineLevel="0" collapsed="false">
      <c r="A726" s="0" t="n">
        <f aca="false">A725+1</f>
        <v>714</v>
      </c>
    </row>
    <row r="727" customFormat="false" ht="12.75" hidden="false" customHeight="false" outlineLevel="0" collapsed="false">
      <c r="A727" s="0" t="n">
        <f aca="false">A726+1</f>
        <v>715</v>
      </c>
    </row>
    <row r="728" customFormat="false" ht="12.75" hidden="false" customHeight="false" outlineLevel="0" collapsed="false">
      <c r="A728" s="0" t="n">
        <f aca="false">A727+1</f>
        <v>716</v>
      </c>
    </row>
    <row r="729" customFormat="false" ht="12.75" hidden="false" customHeight="false" outlineLevel="0" collapsed="false">
      <c r="A729" s="0" t="n">
        <f aca="false">A728+1</f>
        <v>717</v>
      </c>
    </row>
    <row r="730" customFormat="false" ht="12.75" hidden="false" customHeight="false" outlineLevel="0" collapsed="false">
      <c r="A730" s="0" t="n">
        <f aca="false">A729+1</f>
        <v>718</v>
      </c>
    </row>
    <row r="731" customFormat="false" ht="12.75" hidden="false" customHeight="false" outlineLevel="0" collapsed="false">
      <c r="A731" s="0" t="n">
        <f aca="false">A730+1</f>
        <v>719</v>
      </c>
    </row>
    <row r="732" customFormat="false" ht="12.75" hidden="false" customHeight="false" outlineLevel="0" collapsed="false">
      <c r="A732" s="0" t="n">
        <f aca="false">A731+1</f>
        <v>720</v>
      </c>
    </row>
    <row r="733" customFormat="false" ht="12.75" hidden="false" customHeight="false" outlineLevel="0" collapsed="false">
      <c r="A733" s="0" t="n">
        <f aca="false">A732+1</f>
        <v>721</v>
      </c>
    </row>
    <row r="734" customFormat="false" ht="12.75" hidden="false" customHeight="false" outlineLevel="0" collapsed="false">
      <c r="A734" s="0" t="n">
        <f aca="false">A733+1</f>
        <v>722</v>
      </c>
    </row>
    <row r="735" customFormat="false" ht="12.75" hidden="false" customHeight="false" outlineLevel="0" collapsed="false">
      <c r="A735" s="0" t="n">
        <f aca="false">A734+1</f>
        <v>723</v>
      </c>
    </row>
    <row r="736" customFormat="false" ht="12.75" hidden="false" customHeight="false" outlineLevel="0" collapsed="false">
      <c r="A736" s="0" t="n">
        <f aca="false">A735+1</f>
        <v>724</v>
      </c>
    </row>
    <row r="737" customFormat="false" ht="12.75" hidden="false" customHeight="false" outlineLevel="0" collapsed="false">
      <c r="A737" s="0" t="n">
        <f aca="false">A736+1</f>
        <v>725</v>
      </c>
    </row>
    <row r="738" customFormat="false" ht="12.75" hidden="false" customHeight="false" outlineLevel="0" collapsed="false">
      <c r="A738" s="0" t="n">
        <f aca="false">A737+1</f>
        <v>726</v>
      </c>
    </row>
    <row r="739" customFormat="false" ht="12.75" hidden="false" customHeight="false" outlineLevel="0" collapsed="false">
      <c r="A739" s="0" t="n">
        <f aca="false">A738+1</f>
        <v>727</v>
      </c>
    </row>
    <row r="740" customFormat="false" ht="12.75" hidden="false" customHeight="false" outlineLevel="0" collapsed="false">
      <c r="A740" s="0" t="n">
        <f aca="false">A739+1</f>
        <v>728</v>
      </c>
    </row>
    <row r="741" customFormat="false" ht="12.75" hidden="false" customHeight="false" outlineLevel="0" collapsed="false">
      <c r="A741" s="0" t="n">
        <f aca="false">A740+1</f>
        <v>729</v>
      </c>
    </row>
    <row r="742" customFormat="false" ht="12.75" hidden="false" customHeight="false" outlineLevel="0" collapsed="false">
      <c r="A742" s="0" t="n">
        <f aca="false">A741+1</f>
        <v>730</v>
      </c>
    </row>
    <row r="743" customFormat="false" ht="12.75" hidden="false" customHeight="false" outlineLevel="0" collapsed="false">
      <c r="A743" s="0" t="n">
        <f aca="false">A742+1</f>
        <v>731</v>
      </c>
    </row>
    <row r="744" customFormat="false" ht="12.75" hidden="false" customHeight="false" outlineLevel="0" collapsed="false">
      <c r="A744" s="0" t="n">
        <f aca="false">A743+1</f>
        <v>732</v>
      </c>
    </row>
    <row r="745" customFormat="false" ht="12.75" hidden="false" customHeight="false" outlineLevel="0" collapsed="false">
      <c r="A745" s="0" t="n">
        <f aca="false">A744+1</f>
        <v>733</v>
      </c>
    </row>
    <row r="746" customFormat="false" ht="12.75" hidden="false" customHeight="false" outlineLevel="0" collapsed="false">
      <c r="A746" s="0" t="n">
        <f aca="false">A745+1</f>
        <v>734</v>
      </c>
    </row>
    <row r="747" customFormat="false" ht="12.75" hidden="false" customHeight="false" outlineLevel="0" collapsed="false">
      <c r="A747" s="0" t="n">
        <f aca="false">A746+1</f>
        <v>735</v>
      </c>
    </row>
    <row r="748" customFormat="false" ht="12.75" hidden="false" customHeight="false" outlineLevel="0" collapsed="false">
      <c r="A748" s="0" t="n">
        <f aca="false">A747+1</f>
        <v>736</v>
      </c>
    </row>
    <row r="749" customFormat="false" ht="12.75" hidden="false" customHeight="false" outlineLevel="0" collapsed="false">
      <c r="A749" s="0" t="n">
        <f aca="false">A748+1</f>
        <v>737</v>
      </c>
    </row>
    <row r="750" customFormat="false" ht="12.75" hidden="false" customHeight="false" outlineLevel="0" collapsed="false">
      <c r="A750" s="0" t="n">
        <f aca="false">A749+1</f>
        <v>738</v>
      </c>
    </row>
    <row r="751" customFormat="false" ht="12.75" hidden="false" customHeight="false" outlineLevel="0" collapsed="false">
      <c r="A751" s="0" t="n">
        <f aca="false">A750+1</f>
        <v>739</v>
      </c>
    </row>
    <row r="752" customFormat="false" ht="12.75" hidden="false" customHeight="false" outlineLevel="0" collapsed="false">
      <c r="A752" s="0" t="n">
        <f aca="false">A751+1</f>
        <v>740</v>
      </c>
    </row>
    <row r="753" customFormat="false" ht="12.75" hidden="false" customHeight="false" outlineLevel="0" collapsed="false">
      <c r="A753" s="0" t="n">
        <f aca="false">A752+1</f>
        <v>741</v>
      </c>
    </row>
    <row r="754" customFormat="false" ht="12.75" hidden="false" customHeight="false" outlineLevel="0" collapsed="false">
      <c r="A754" s="0" t="n">
        <f aca="false">A753+1</f>
        <v>742</v>
      </c>
    </row>
    <row r="755" customFormat="false" ht="12.75" hidden="false" customHeight="false" outlineLevel="0" collapsed="false">
      <c r="A755" s="0" t="n">
        <f aca="false">A754+1</f>
        <v>743</v>
      </c>
    </row>
    <row r="756" customFormat="false" ht="12.75" hidden="false" customHeight="false" outlineLevel="0" collapsed="false">
      <c r="A756" s="0" t="n">
        <f aca="false">A755+1</f>
        <v>744</v>
      </c>
    </row>
    <row r="757" customFormat="false" ht="12.75" hidden="false" customHeight="false" outlineLevel="0" collapsed="false">
      <c r="A757" s="0" t="n">
        <f aca="false">A756+1</f>
        <v>745</v>
      </c>
    </row>
    <row r="758" customFormat="false" ht="12.75" hidden="false" customHeight="false" outlineLevel="0" collapsed="false">
      <c r="A758" s="0" t="n">
        <f aca="false">A757+1</f>
        <v>746</v>
      </c>
    </row>
    <row r="759" customFormat="false" ht="12.75" hidden="false" customHeight="false" outlineLevel="0" collapsed="false">
      <c r="A759" s="0" t="n">
        <f aca="false">A758+1</f>
        <v>747</v>
      </c>
    </row>
    <row r="760" customFormat="false" ht="12.75" hidden="false" customHeight="false" outlineLevel="0" collapsed="false">
      <c r="A760" s="0" t="n">
        <f aca="false">A759+1</f>
        <v>748</v>
      </c>
    </row>
    <row r="761" customFormat="false" ht="12.75" hidden="false" customHeight="false" outlineLevel="0" collapsed="false">
      <c r="A761" s="0" t="n">
        <f aca="false">A760+1</f>
        <v>749</v>
      </c>
    </row>
    <row r="762" customFormat="false" ht="12.75" hidden="false" customHeight="false" outlineLevel="0" collapsed="false">
      <c r="A762" s="0" t="n">
        <f aca="false">A761+1</f>
        <v>750</v>
      </c>
    </row>
    <row r="763" customFormat="false" ht="12.75" hidden="false" customHeight="false" outlineLevel="0" collapsed="false">
      <c r="A763" s="0" t="n">
        <f aca="false">A762+1</f>
        <v>751</v>
      </c>
    </row>
    <row r="764" customFormat="false" ht="12.75" hidden="false" customHeight="false" outlineLevel="0" collapsed="false">
      <c r="A764" s="0" t="n">
        <f aca="false">A763+1</f>
        <v>752</v>
      </c>
    </row>
    <row r="765" customFormat="false" ht="12.75" hidden="false" customHeight="false" outlineLevel="0" collapsed="false">
      <c r="A765" s="0" t="n">
        <f aca="false">A764+1</f>
        <v>753</v>
      </c>
    </row>
    <row r="766" customFormat="false" ht="12.75" hidden="false" customHeight="false" outlineLevel="0" collapsed="false">
      <c r="A766" s="0" t="n">
        <f aca="false">A765+1</f>
        <v>754</v>
      </c>
    </row>
    <row r="767" customFormat="false" ht="12.75" hidden="false" customHeight="false" outlineLevel="0" collapsed="false">
      <c r="A767" s="0" t="n">
        <f aca="false">A766+1</f>
        <v>755</v>
      </c>
    </row>
    <row r="768" customFormat="false" ht="12.75" hidden="false" customHeight="false" outlineLevel="0" collapsed="false">
      <c r="A768" s="0" t="n">
        <f aca="false">A767+1</f>
        <v>756</v>
      </c>
    </row>
    <row r="769" customFormat="false" ht="12.75" hidden="false" customHeight="false" outlineLevel="0" collapsed="false">
      <c r="A769" s="0" t="n">
        <f aca="false">A768+1</f>
        <v>757</v>
      </c>
    </row>
    <row r="770" customFormat="false" ht="12.75" hidden="false" customHeight="false" outlineLevel="0" collapsed="false">
      <c r="A770" s="0" t="n">
        <f aca="false">A769+1</f>
        <v>758</v>
      </c>
    </row>
    <row r="771" customFormat="false" ht="12.75" hidden="false" customHeight="false" outlineLevel="0" collapsed="false">
      <c r="A771" s="0" t="n">
        <f aca="false">A770+1</f>
        <v>759</v>
      </c>
    </row>
    <row r="772" customFormat="false" ht="12.75" hidden="false" customHeight="false" outlineLevel="0" collapsed="false">
      <c r="A772" s="0" t="n">
        <f aca="false">A771+1</f>
        <v>760</v>
      </c>
    </row>
    <row r="773" customFormat="false" ht="12.75" hidden="false" customHeight="false" outlineLevel="0" collapsed="false">
      <c r="A773" s="0" t="n">
        <f aca="false">A772+1</f>
        <v>761</v>
      </c>
    </row>
    <row r="774" customFormat="false" ht="12.75" hidden="false" customHeight="false" outlineLevel="0" collapsed="false">
      <c r="A774" s="0" t="n">
        <f aca="false">A773+1</f>
        <v>762</v>
      </c>
    </row>
    <row r="775" customFormat="false" ht="12.75" hidden="false" customHeight="false" outlineLevel="0" collapsed="false">
      <c r="A775" s="0" t="n">
        <f aca="false">A774+1</f>
        <v>763</v>
      </c>
    </row>
    <row r="776" customFormat="false" ht="12.75" hidden="false" customHeight="false" outlineLevel="0" collapsed="false">
      <c r="A776" s="0" t="n">
        <f aca="false">A775+1</f>
        <v>764</v>
      </c>
    </row>
    <row r="777" customFormat="false" ht="12.75" hidden="false" customHeight="false" outlineLevel="0" collapsed="false">
      <c r="A777" s="0" t="n">
        <f aca="false">A776+1</f>
        <v>765</v>
      </c>
    </row>
    <row r="778" customFormat="false" ht="12.75" hidden="false" customHeight="false" outlineLevel="0" collapsed="false">
      <c r="A778" s="0" t="n">
        <f aca="false">A777+1</f>
        <v>766</v>
      </c>
    </row>
    <row r="779" customFormat="false" ht="12.75" hidden="false" customHeight="false" outlineLevel="0" collapsed="false">
      <c r="A779" s="0" t="n">
        <f aca="false">A778+1</f>
        <v>767</v>
      </c>
    </row>
    <row r="780" customFormat="false" ht="12.75" hidden="false" customHeight="false" outlineLevel="0" collapsed="false">
      <c r="A780" s="0" t="n">
        <f aca="false">A779+1</f>
        <v>768</v>
      </c>
    </row>
    <row r="781" customFormat="false" ht="12.75" hidden="false" customHeight="false" outlineLevel="0" collapsed="false">
      <c r="A781" s="0" t="n">
        <f aca="false">A780+1</f>
        <v>769</v>
      </c>
    </row>
    <row r="782" customFormat="false" ht="12.75" hidden="false" customHeight="false" outlineLevel="0" collapsed="false">
      <c r="A782" s="0" t="n">
        <f aca="false">A781+1</f>
        <v>770</v>
      </c>
    </row>
    <row r="783" customFormat="false" ht="12.75" hidden="false" customHeight="false" outlineLevel="0" collapsed="false">
      <c r="A783" s="0" t="n">
        <f aca="false">A782+1</f>
        <v>771</v>
      </c>
    </row>
    <row r="784" customFormat="false" ht="12.75" hidden="false" customHeight="false" outlineLevel="0" collapsed="false">
      <c r="A784" s="0" t="n">
        <f aca="false">A783+1</f>
        <v>772</v>
      </c>
    </row>
    <row r="785" customFormat="false" ht="12.75" hidden="false" customHeight="false" outlineLevel="0" collapsed="false">
      <c r="A785" s="0" t="n">
        <f aca="false">A784+1</f>
        <v>773</v>
      </c>
    </row>
    <row r="786" customFormat="false" ht="12.75" hidden="false" customHeight="false" outlineLevel="0" collapsed="false">
      <c r="A786" s="0" t="n">
        <f aca="false">A785+1</f>
        <v>774</v>
      </c>
    </row>
    <row r="787" customFormat="false" ht="12.75" hidden="false" customHeight="false" outlineLevel="0" collapsed="false">
      <c r="A787" s="0" t="n">
        <f aca="false">A786+1</f>
        <v>775</v>
      </c>
    </row>
    <row r="788" customFormat="false" ht="12.75" hidden="false" customHeight="false" outlineLevel="0" collapsed="false">
      <c r="A788" s="0" t="n">
        <f aca="false">A787+1</f>
        <v>776</v>
      </c>
    </row>
    <row r="789" customFormat="false" ht="12.75" hidden="false" customHeight="false" outlineLevel="0" collapsed="false">
      <c r="A789" s="0" t="n">
        <f aca="false">A788+1</f>
        <v>777</v>
      </c>
    </row>
    <row r="790" customFormat="false" ht="12.75" hidden="false" customHeight="false" outlineLevel="0" collapsed="false">
      <c r="A790" s="0" t="n">
        <f aca="false">A789+1</f>
        <v>778</v>
      </c>
    </row>
    <row r="791" customFormat="false" ht="12.75" hidden="false" customHeight="false" outlineLevel="0" collapsed="false">
      <c r="A791" s="0" t="n">
        <f aca="false">A790+1</f>
        <v>779</v>
      </c>
    </row>
    <row r="792" customFormat="false" ht="12.75" hidden="false" customHeight="false" outlineLevel="0" collapsed="false">
      <c r="A792" s="0" t="n">
        <f aca="false">A791+1</f>
        <v>780</v>
      </c>
    </row>
    <row r="793" customFormat="false" ht="12.75" hidden="false" customHeight="false" outlineLevel="0" collapsed="false">
      <c r="A793" s="0" t="n">
        <f aca="false">A792+1</f>
        <v>781</v>
      </c>
    </row>
    <row r="794" customFormat="false" ht="12.75" hidden="false" customHeight="false" outlineLevel="0" collapsed="false">
      <c r="A794" s="0" t="n">
        <f aca="false">A793+1</f>
        <v>782</v>
      </c>
    </row>
    <row r="795" customFormat="false" ht="12.75" hidden="false" customHeight="false" outlineLevel="0" collapsed="false">
      <c r="A795" s="0" t="n">
        <f aca="false">A794+1</f>
        <v>783</v>
      </c>
    </row>
    <row r="796" customFormat="false" ht="12.75" hidden="false" customHeight="false" outlineLevel="0" collapsed="false">
      <c r="A796" s="0" t="n">
        <f aca="false">A795+1</f>
        <v>784</v>
      </c>
    </row>
    <row r="797" customFormat="false" ht="12.75" hidden="false" customHeight="false" outlineLevel="0" collapsed="false">
      <c r="A797" s="0" t="n">
        <f aca="false">A796+1</f>
        <v>785</v>
      </c>
    </row>
    <row r="798" customFormat="false" ht="12.75" hidden="false" customHeight="false" outlineLevel="0" collapsed="false">
      <c r="A798" s="0" t="n">
        <f aca="false">A797+1</f>
        <v>786</v>
      </c>
    </row>
    <row r="799" customFormat="false" ht="12.75" hidden="false" customHeight="false" outlineLevel="0" collapsed="false">
      <c r="A799" s="0" t="n">
        <f aca="false">A798+1</f>
        <v>787</v>
      </c>
    </row>
    <row r="800" customFormat="false" ht="12.75" hidden="false" customHeight="false" outlineLevel="0" collapsed="false">
      <c r="A800" s="0" t="n">
        <f aca="false">A799+1</f>
        <v>788</v>
      </c>
    </row>
    <row r="801" customFormat="false" ht="12.75" hidden="false" customHeight="false" outlineLevel="0" collapsed="false">
      <c r="A801" s="0" t="n">
        <f aca="false">A800+1</f>
        <v>789</v>
      </c>
    </row>
    <row r="802" customFormat="false" ht="12.75" hidden="false" customHeight="false" outlineLevel="0" collapsed="false">
      <c r="A802" s="0" t="n">
        <f aca="false">A801+1</f>
        <v>790</v>
      </c>
    </row>
    <row r="803" customFormat="false" ht="12.75" hidden="false" customHeight="false" outlineLevel="0" collapsed="false">
      <c r="A803" s="0" t="n">
        <f aca="false">A802+1</f>
        <v>791</v>
      </c>
    </row>
    <row r="804" customFormat="false" ht="12.75" hidden="false" customHeight="false" outlineLevel="0" collapsed="false">
      <c r="A804" s="0" t="n">
        <f aca="false">A803+1</f>
        <v>792</v>
      </c>
    </row>
    <row r="805" customFormat="false" ht="12.75" hidden="false" customHeight="false" outlineLevel="0" collapsed="false">
      <c r="A805" s="0" t="n">
        <f aca="false">A804+1</f>
        <v>793</v>
      </c>
    </row>
    <row r="806" customFormat="false" ht="12.75" hidden="false" customHeight="false" outlineLevel="0" collapsed="false">
      <c r="A806" s="0" t="n">
        <f aca="false">A805+1</f>
        <v>794</v>
      </c>
    </row>
    <row r="807" customFormat="false" ht="12.75" hidden="false" customHeight="false" outlineLevel="0" collapsed="false">
      <c r="A807" s="0" t="n">
        <f aca="false">A806+1</f>
        <v>795</v>
      </c>
    </row>
    <row r="808" customFormat="false" ht="12.75" hidden="false" customHeight="false" outlineLevel="0" collapsed="false">
      <c r="A808" s="0" t="n">
        <f aca="false">A807+1</f>
        <v>796</v>
      </c>
    </row>
    <row r="809" customFormat="false" ht="12.75" hidden="false" customHeight="false" outlineLevel="0" collapsed="false">
      <c r="A809" s="0" t="n">
        <f aca="false">A808+1</f>
        <v>797</v>
      </c>
    </row>
    <row r="810" customFormat="false" ht="12.75" hidden="false" customHeight="false" outlineLevel="0" collapsed="false">
      <c r="A810" s="0" t="n">
        <f aca="false">A809+1</f>
        <v>798</v>
      </c>
    </row>
    <row r="811" customFormat="false" ht="12.75" hidden="false" customHeight="false" outlineLevel="0" collapsed="false">
      <c r="A811" s="0" t="n">
        <f aca="false">A810+1</f>
        <v>799</v>
      </c>
    </row>
    <row r="812" customFormat="false" ht="12.75" hidden="false" customHeight="false" outlineLevel="0" collapsed="false">
      <c r="A812" s="0" t="n">
        <f aca="false">A811+1</f>
        <v>800</v>
      </c>
    </row>
    <row r="813" customFormat="false" ht="12.75" hidden="false" customHeight="false" outlineLevel="0" collapsed="false">
      <c r="A813" s="0" t="n">
        <f aca="false">A812+1</f>
        <v>801</v>
      </c>
    </row>
    <row r="814" customFormat="false" ht="12.75" hidden="false" customHeight="false" outlineLevel="0" collapsed="false">
      <c r="A814" s="0" t="n">
        <f aca="false">A813+1</f>
        <v>802</v>
      </c>
    </row>
    <row r="815" customFormat="false" ht="12.75" hidden="false" customHeight="false" outlineLevel="0" collapsed="false">
      <c r="A815" s="0" t="n">
        <f aca="false">A814+1</f>
        <v>803</v>
      </c>
    </row>
    <row r="816" customFormat="false" ht="12.75" hidden="false" customHeight="false" outlineLevel="0" collapsed="false">
      <c r="A816" s="0" t="n">
        <f aca="false">A815+1</f>
        <v>804</v>
      </c>
    </row>
    <row r="817" customFormat="false" ht="12.75" hidden="false" customHeight="false" outlineLevel="0" collapsed="false">
      <c r="A817" s="0" t="n">
        <f aca="false">A816+1</f>
        <v>805</v>
      </c>
    </row>
    <row r="818" customFormat="false" ht="12.75" hidden="false" customHeight="false" outlineLevel="0" collapsed="false">
      <c r="A818" s="0" t="n">
        <f aca="false">A817+1</f>
        <v>806</v>
      </c>
    </row>
    <row r="819" customFormat="false" ht="12.75" hidden="false" customHeight="false" outlineLevel="0" collapsed="false">
      <c r="A819" s="0" t="n">
        <f aca="false">A818+1</f>
        <v>807</v>
      </c>
    </row>
    <row r="820" customFormat="false" ht="12.75" hidden="false" customHeight="false" outlineLevel="0" collapsed="false">
      <c r="A820" s="0" t="n">
        <f aca="false">A819+1</f>
        <v>808</v>
      </c>
    </row>
    <row r="821" customFormat="false" ht="12.75" hidden="false" customHeight="false" outlineLevel="0" collapsed="false">
      <c r="A821" s="0" t="n">
        <f aca="false">A820+1</f>
        <v>809</v>
      </c>
    </row>
    <row r="822" customFormat="false" ht="12.75" hidden="false" customHeight="false" outlineLevel="0" collapsed="false">
      <c r="A822" s="0" t="n">
        <f aca="false">A821+1</f>
        <v>810</v>
      </c>
    </row>
    <row r="823" customFormat="false" ht="12.75" hidden="false" customHeight="false" outlineLevel="0" collapsed="false">
      <c r="A823" s="0" t="n">
        <f aca="false">A822+1</f>
        <v>811</v>
      </c>
    </row>
    <row r="824" customFormat="false" ht="12.75" hidden="false" customHeight="false" outlineLevel="0" collapsed="false">
      <c r="A824" s="0" t="n">
        <f aca="false">A823+1</f>
        <v>812</v>
      </c>
    </row>
    <row r="825" customFormat="false" ht="12.75" hidden="false" customHeight="false" outlineLevel="0" collapsed="false">
      <c r="A825" s="0" t="n">
        <f aca="false">A824+1</f>
        <v>813</v>
      </c>
    </row>
    <row r="826" customFormat="false" ht="12.75" hidden="false" customHeight="false" outlineLevel="0" collapsed="false">
      <c r="A826" s="0" t="n">
        <f aca="false">A825+1</f>
        <v>814</v>
      </c>
    </row>
    <row r="827" customFormat="false" ht="12.75" hidden="false" customHeight="false" outlineLevel="0" collapsed="false">
      <c r="A827" s="0" t="n">
        <f aca="false">A826+1</f>
        <v>815</v>
      </c>
    </row>
    <row r="828" customFormat="false" ht="12.75" hidden="false" customHeight="false" outlineLevel="0" collapsed="false">
      <c r="A828" s="0" t="n">
        <f aca="false">A827+1</f>
        <v>816</v>
      </c>
    </row>
    <row r="829" customFormat="false" ht="12.75" hidden="false" customHeight="false" outlineLevel="0" collapsed="false">
      <c r="A829" s="0" t="n">
        <f aca="false">A828+1</f>
        <v>817</v>
      </c>
    </row>
    <row r="830" customFormat="false" ht="12.75" hidden="false" customHeight="false" outlineLevel="0" collapsed="false">
      <c r="A830" s="0" t="n">
        <f aca="false">A829+1</f>
        <v>818</v>
      </c>
    </row>
    <row r="831" customFormat="false" ht="12.75" hidden="false" customHeight="false" outlineLevel="0" collapsed="false">
      <c r="A831" s="0" t="n">
        <f aca="false">A830+1</f>
        <v>819</v>
      </c>
    </row>
    <row r="832" customFormat="false" ht="12.75" hidden="false" customHeight="false" outlineLevel="0" collapsed="false">
      <c r="A832" s="0" t="n">
        <f aca="false">A831+1</f>
        <v>820</v>
      </c>
    </row>
    <row r="833" customFormat="false" ht="12.75" hidden="false" customHeight="false" outlineLevel="0" collapsed="false">
      <c r="A833" s="0" t="n">
        <f aca="false">A832+1</f>
        <v>821</v>
      </c>
    </row>
    <row r="834" customFormat="false" ht="12.75" hidden="false" customHeight="false" outlineLevel="0" collapsed="false">
      <c r="A834" s="0" t="n">
        <f aca="false">A833+1</f>
        <v>822</v>
      </c>
    </row>
    <row r="835" customFormat="false" ht="12.75" hidden="false" customHeight="false" outlineLevel="0" collapsed="false">
      <c r="A835" s="0" t="n">
        <f aca="false">A834+1</f>
        <v>823</v>
      </c>
    </row>
    <row r="836" customFormat="false" ht="12.75" hidden="false" customHeight="false" outlineLevel="0" collapsed="false">
      <c r="A836" s="0" t="n">
        <f aca="false">A835+1</f>
        <v>824</v>
      </c>
    </row>
    <row r="837" customFormat="false" ht="12.75" hidden="false" customHeight="false" outlineLevel="0" collapsed="false">
      <c r="A837" s="0" t="n">
        <f aca="false">A836+1</f>
        <v>825</v>
      </c>
    </row>
    <row r="838" customFormat="false" ht="12.75" hidden="false" customHeight="false" outlineLevel="0" collapsed="false">
      <c r="A838" s="0" t="n">
        <f aca="false">A837+1</f>
        <v>826</v>
      </c>
    </row>
    <row r="839" customFormat="false" ht="12.75" hidden="false" customHeight="false" outlineLevel="0" collapsed="false">
      <c r="A839" s="0" t="n">
        <f aca="false">A838+1</f>
        <v>827</v>
      </c>
    </row>
    <row r="840" customFormat="false" ht="12.75" hidden="false" customHeight="false" outlineLevel="0" collapsed="false">
      <c r="A840" s="0" t="n">
        <f aca="false">A839+1</f>
        <v>828</v>
      </c>
    </row>
    <row r="841" customFormat="false" ht="12.75" hidden="false" customHeight="false" outlineLevel="0" collapsed="false">
      <c r="A841" s="0" t="n">
        <f aca="false">A840+1</f>
        <v>829</v>
      </c>
    </row>
    <row r="842" customFormat="false" ht="12.75" hidden="false" customHeight="false" outlineLevel="0" collapsed="false">
      <c r="A842" s="0" t="n">
        <f aca="false">A841+1</f>
        <v>830</v>
      </c>
    </row>
    <row r="843" customFormat="false" ht="12.75" hidden="false" customHeight="false" outlineLevel="0" collapsed="false">
      <c r="A843" s="0" t="n">
        <f aca="false">A842+1</f>
        <v>831</v>
      </c>
    </row>
    <row r="844" customFormat="false" ht="12.75" hidden="false" customHeight="false" outlineLevel="0" collapsed="false">
      <c r="A844" s="0" t="n">
        <f aca="false">A843+1</f>
        <v>832</v>
      </c>
    </row>
    <row r="845" customFormat="false" ht="12.75" hidden="false" customHeight="false" outlineLevel="0" collapsed="false">
      <c r="A845" s="0" t="n">
        <f aca="false">A844+1</f>
        <v>833</v>
      </c>
    </row>
    <row r="846" customFormat="false" ht="12.75" hidden="false" customHeight="false" outlineLevel="0" collapsed="false">
      <c r="A846" s="0" t="n">
        <f aca="false">A845+1</f>
        <v>834</v>
      </c>
    </row>
    <row r="847" customFormat="false" ht="12.75" hidden="false" customHeight="false" outlineLevel="0" collapsed="false">
      <c r="A847" s="0" t="n">
        <f aca="false">A846+1</f>
        <v>835</v>
      </c>
    </row>
    <row r="848" customFormat="false" ht="12.75" hidden="false" customHeight="false" outlineLevel="0" collapsed="false">
      <c r="A848" s="0" t="n">
        <f aca="false">A847+1</f>
        <v>836</v>
      </c>
    </row>
    <row r="849" customFormat="false" ht="12.75" hidden="false" customHeight="false" outlineLevel="0" collapsed="false">
      <c r="A849" s="0" t="n">
        <f aca="false">A848+1</f>
        <v>837</v>
      </c>
    </row>
    <row r="850" customFormat="false" ht="12.75" hidden="false" customHeight="false" outlineLevel="0" collapsed="false">
      <c r="A850" s="0" t="n">
        <f aca="false">A849+1</f>
        <v>838</v>
      </c>
    </row>
    <row r="851" customFormat="false" ht="12.75" hidden="false" customHeight="false" outlineLevel="0" collapsed="false">
      <c r="A851" s="0" t="n">
        <f aca="false">A850+1</f>
        <v>839</v>
      </c>
    </row>
    <row r="852" customFormat="false" ht="12.75" hidden="false" customHeight="false" outlineLevel="0" collapsed="false">
      <c r="A852" s="0" t="n">
        <f aca="false">A851+1</f>
        <v>840</v>
      </c>
    </row>
    <row r="853" customFormat="false" ht="12.75" hidden="false" customHeight="false" outlineLevel="0" collapsed="false">
      <c r="A853" s="0" t="n">
        <f aca="false">A852+1</f>
        <v>841</v>
      </c>
    </row>
    <row r="854" customFormat="false" ht="12.75" hidden="false" customHeight="false" outlineLevel="0" collapsed="false">
      <c r="A854" s="0" t="n">
        <f aca="false">A853+1</f>
        <v>842</v>
      </c>
    </row>
    <row r="855" customFormat="false" ht="12.75" hidden="false" customHeight="false" outlineLevel="0" collapsed="false">
      <c r="A855" s="0" t="n">
        <f aca="false">A854+1</f>
        <v>843</v>
      </c>
    </row>
    <row r="856" customFormat="false" ht="12.75" hidden="false" customHeight="false" outlineLevel="0" collapsed="false">
      <c r="A856" s="0" t="n">
        <f aca="false">A855+1</f>
        <v>844</v>
      </c>
    </row>
    <row r="857" customFormat="false" ht="12.75" hidden="false" customHeight="false" outlineLevel="0" collapsed="false">
      <c r="A857" s="0" t="n">
        <f aca="false">A856+1</f>
        <v>845</v>
      </c>
    </row>
    <row r="858" customFormat="false" ht="12.75" hidden="false" customHeight="false" outlineLevel="0" collapsed="false">
      <c r="A858" s="0" t="n">
        <f aca="false">A857+1</f>
        <v>846</v>
      </c>
    </row>
    <row r="859" customFormat="false" ht="12.75" hidden="false" customHeight="false" outlineLevel="0" collapsed="false">
      <c r="A859" s="0" t="n">
        <f aca="false">A858+1</f>
        <v>847</v>
      </c>
    </row>
    <row r="860" customFormat="false" ht="12.75" hidden="false" customHeight="false" outlineLevel="0" collapsed="false">
      <c r="A860" s="0" t="n">
        <f aca="false">A859+1</f>
        <v>848</v>
      </c>
    </row>
    <row r="861" customFormat="false" ht="12.75" hidden="false" customHeight="false" outlineLevel="0" collapsed="false">
      <c r="A861" s="0" t="n">
        <f aca="false">A860+1</f>
        <v>849</v>
      </c>
    </row>
    <row r="862" customFormat="false" ht="12.75" hidden="false" customHeight="false" outlineLevel="0" collapsed="false">
      <c r="A862" s="0" t="n">
        <f aca="false">A861+1</f>
        <v>850</v>
      </c>
    </row>
    <row r="863" customFormat="false" ht="12.75" hidden="false" customHeight="false" outlineLevel="0" collapsed="false">
      <c r="A863" s="0" t="n">
        <f aca="false">A862+1</f>
        <v>851</v>
      </c>
    </row>
    <row r="864" customFormat="false" ht="12.75" hidden="false" customHeight="false" outlineLevel="0" collapsed="false">
      <c r="A864" s="0" t="n">
        <f aca="false">A863+1</f>
        <v>852</v>
      </c>
    </row>
    <row r="865" customFormat="false" ht="12.75" hidden="false" customHeight="false" outlineLevel="0" collapsed="false">
      <c r="A865" s="0" t="n">
        <f aca="false">A864+1</f>
        <v>853</v>
      </c>
    </row>
    <row r="866" customFormat="false" ht="12.75" hidden="false" customHeight="false" outlineLevel="0" collapsed="false">
      <c r="A866" s="0" t="n">
        <f aca="false">A865+1</f>
        <v>854</v>
      </c>
    </row>
    <row r="867" customFormat="false" ht="12.75" hidden="false" customHeight="false" outlineLevel="0" collapsed="false">
      <c r="A867" s="0" t="n">
        <f aca="false">A866+1</f>
        <v>855</v>
      </c>
    </row>
    <row r="868" customFormat="false" ht="12.75" hidden="false" customHeight="false" outlineLevel="0" collapsed="false">
      <c r="A868" s="0" t="n">
        <f aca="false">A867+1</f>
        <v>856</v>
      </c>
    </row>
    <row r="869" customFormat="false" ht="12.75" hidden="false" customHeight="false" outlineLevel="0" collapsed="false">
      <c r="A869" s="0" t="n">
        <f aca="false">A868+1</f>
        <v>857</v>
      </c>
    </row>
    <row r="870" customFormat="false" ht="12.75" hidden="false" customHeight="false" outlineLevel="0" collapsed="false">
      <c r="A870" s="0" t="n">
        <f aca="false">A869+1</f>
        <v>858</v>
      </c>
    </row>
    <row r="871" customFormat="false" ht="12.75" hidden="false" customHeight="false" outlineLevel="0" collapsed="false">
      <c r="A871" s="0" t="n">
        <f aca="false">A870+1</f>
        <v>859</v>
      </c>
    </row>
    <row r="872" customFormat="false" ht="12.75" hidden="false" customHeight="false" outlineLevel="0" collapsed="false">
      <c r="A872" s="0" t="n">
        <f aca="false">A871+1</f>
        <v>860</v>
      </c>
    </row>
    <row r="873" customFormat="false" ht="12.75" hidden="false" customHeight="false" outlineLevel="0" collapsed="false">
      <c r="A873" s="0" t="n">
        <f aca="false">A872+1</f>
        <v>861</v>
      </c>
    </row>
    <row r="874" customFormat="false" ht="12.75" hidden="false" customHeight="false" outlineLevel="0" collapsed="false">
      <c r="A874" s="0" t="n">
        <f aca="false">A873+1</f>
        <v>862</v>
      </c>
    </row>
    <row r="875" customFormat="false" ht="12.75" hidden="false" customHeight="false" outlineLevel="0" collapsed="false">
      <c r="A875" s="0" t="n">
        <f aca="false">A874+1</f>
        <v>863</v>
      </c>
    </row>
    <row r="876" customFormat="false" ht="12.75" hidden="false" customHeight="false" outlineLevel="0" collapsed="false">
      <c r="A876" s="0" t="n">
        <f aca="false">A875+1</f>
        <v>864</v>
      </c>
    </row>
    <row r="877" customFormat="false" ht="12.75" hidden="false" customHeight="false" outlineLevel="0" collapsed="false">
      <c r="A877" s="0" t="n">
        <f aca="false">A876+1</f>
        <v>865</v>
      </c>
    </row>
    <row r="878" customFormat="false" ht="12.75" hidden="false" customHeight="false" outlineLevel="0" collapsed="false">
      <c r="A878" s="0" t="n">
        <f aca="false">A877+1</f>
        <v>866</v>
      </c>
    </row>
    <row r="879" customFormat="false" ht="12.75" hidden="false" customHeight="false" outlineLevel="0" collapsed="false">
      <c r="A879" s="0" t="n">
        <f aca="false">A878+1</f>
        <v>867</v>
      </c>
    </row>
    <row r="880" customFormat="false" ht="12.75" hidden="false" customHeight="false" outlineLevel="0" collapsed="false">
      <c r="A880" s="0" t="n">
        <f aca="false">A879+1</f>
        <v>868</v>
      </c>
    </row>
    <row r="881" customFormat="false" ht="12.75" hidden="false" customHeight="false" outlineLevel="0" collapsed="false">
      <c r="A881" s="0" t="n">
        <f aca="false">A880+1</f>
        <v>869</v>
      </c>
    </row>
    <row r="882" customFormat="false" ht="12.75" hidden="false" customHeight="false" outlineLevel="0" collapsed="false">
      <c r="A882" s="0" t="n">
        <f aca="false">A881+1</f>
        <v>870</v>
      </c>
    </row>
    <row r="883" customFormat="false" ht="12.75" hidden="false" customHeight="false" outlineLevel="0" collapsed="false">
      <c r="A883" s="0" t="n">
        <f aca="false">A882+1</f>
        <v>871</v>
      </c>
    </row>
    <row r="884" customFormat="false" ht="12.75" hidden="false" customHeight="false" outlineLevel="0" collapsed="false">
      <c r="A884" s="0" t="n">
        <f aca="false">A883+1</f>
        <v>872</v>
      </c>
    </row>
    <row r="885" customFormat="false" ht="12.75" hidden="false" customHeight="false" outlineLevel="0" collapsed="false">
      <c r="A885" s="0" t="n">
        <f aca="false">A884+1</f>
        <v>873</v>
      </c>
    </row>
    <row r="886" customFormat="false" ht="12.75" hidden="false" customHeight="false" outlineLevel="0" collapsed="false">
      <c r="A886" s="0" t="n">
        <f aca="false">A885+1</f>
        <v>874</v>
      </c>
    </row>
    <row r="887" customFormat="false" ht="12.75" hidden="false" customHeight="false" outlineLevel="0" collapsed="false">
      <c r="A887" s="0" t="n">
        <f aca="false">A886+1</f>
        <v>875</v>
      </c>
    </row>
    <row r="888" customFormat="false" ht="12.75" hidden="false" customHeight="false" outlineLevel="0" collapsed="false">
      <c r="A888" s="0" t="n">
        <f aca="false">A887+1</f>
        <v>876</v>
      </c>
    </row>
    <row r="889" customFormat="false" ht="12.75" hidden="false" customHeight="false" outlineLevel="0" collapsed="false">
      <c r="A889" s="0" t="n">
        <f aca="false">A888+1</f>
        <v>877</v>
      </c>
    </row>
    <row r="890" customFormat="false" ht="12.75" hidden="false" customHeight="false" outlineLevel="0" collapsed="false">
      <c r="A890" s="0" t="n">
        <f aca="false">A889+1</f>
        <v>878</v>
      </c>
    </row>
    <row r="891" customFormat="false" ht="12.75" hidden="false" customHeight="false" outlineLevel="0" collapsed="false">
      <c r="A891" s="0" t="n">
        <f aca="false">A890+1</f>
        <v>879</v>
      </c>
    </row>
    <row r="892" customFormat="false" ht="12.75" hidden="false" customHeight="false" outlineLevel="0" collapsed="false">
      <c r="A892" s="0" t="n">
        <f aca="false">A891+1</f>
        <v>880</v>
      </c>
    </row>
    <row r="893" customFormat="false" ht="12.75" hidden="false" customHeight="false" outlineLevel="0" collapsed="false">
      <c r="A893" s="0" t="n">
        <f aca="false">A892+1</f>
        <v>881</v>
      </c>
    </row>
    <row r="894" customFormat="false" ht="12.75" hidden="false" customHeight="false" outlineLevel="0" collapsed="false">
      <c r="A894" s="0" t="n">
        <f aca="false">A893+1</f>
        <v>882</v>
      </c>
    </row>
    <row r="895" customFormat="false" ht="12.75" hidden="false" customHeight="false" outlineLevel="0" collapsed="false">
      <c r="A895" s="0" t="n">
        <f aca="false">A894+1</f>
        <v>883</v>
      </c>
    </row>
    <row r="896" customFormat="false" ht="12.75" hidden="false" customHeight="false" outlineLevel="0" collapsed="false">
      <c r="A896" s="0" t="n">
        <f aca="false">A895+1</f>
        <v>884</v>
      </c>
    </row>
    <row r="897" customFormat="false" ht="12.75" hidden="false" customHeight="false" outlineLevel="0" collapsed="false">
      <c r="A897" s="0" t="n">
        <f aca="false">A896+1</f>
        <v>885</v>
      </c>
    </row>
    <row r="898" customFormat="false" ht="12.75" hidden="false" customHeight="false" outlineLevel="0" collapsed="false">
      <c r="A898" s="0" t="n">
        <f aca="false">A897+1</f>
        <v>886</v>
      </c>
    </row>
    <row r="899" customFormat="false" ht="12.75" hidden="false" customHeight="false" outlineLevel="0" collapsed="false">
      <c r="A899" s="0" t="n">
        <f aca="false">A898+1</f>
        <v>887</v>
      </c>
    </row>
    <row r="900" customFormat="false" ht="12.75" hidden="false" customHeight="false" outlineLevel="0" collapsed="false">
      <c r="A900" s="0" t="n">
        <f aca="false">A899+1</f>
        <v>888</v>
      </c>
    </row>
    <row r="901" customFormat="false" ht="12.75" hidden="false" customHeight="false" outlineLevel="0" collapsed="false">
      <c r="A901" s="0" t="n">
        <f aca="false">A900+1</f>
        <v>889</v>
      </c>
    </row>
    <row r="902" customFormat="false" ht="12.75" hidden="false" customHeight="false" outlineLevel="0" collapsed="false">
      <c r="A902" s="0" t="n">
        <f aca="false">A901+1</f>
        <v>890</v>
      </c>
    </row>
    <row r="903" customFormat="false" ht="12.75" hidden="false" customHeight="false" outlineLevel="0" collapsed="false">
      <c r="A903" s="0" t="n">
        <f aca="false">A902+1</f>
        <v>891</v>
      </c>
    </row>
    <row r="904" customFormat="false" ht="12.75" hidden="false" customHeight="false" outlineLevel="0" collapsed="false">
      <c r="A904" s="0" t="n">
        <f aca="false">A903+1</f>
        <v>892</v>
      </c>
    </row>
    <row r="905" customFormat="false" ht="12.75" hidden="false" customHeight="false" outlineLevel="0" collapsed="false">
      <c r="A905" s="0" t="n">
        <f aca="false">A904+1</f>
        <v>893</v>
      </c>
    </row>
    <row r="906" customFormat="false" ht="12.75" hidden="false" customHeight="false" outlineLevel="0" collapsed="false">
      <c r="A906" s="0" t="n">
        <f aca="false">A905+1</f>
        <v>894</v>
      </c>
    </row>
    <row r="907" customFormat="false" ht="12.75" hidden="false" customHeight="false" outlineLevel="0" collapsed="false">
      <c r="A907" s="0" t="n">
        <f aca="false">A906+1</f>
        <v>895</v>
      </c>
    </row>
    <row r="908" customFormat="false" ht="12.75" hidden="false" customHeight="false" outlineLevel="0" collapsed="false">
      <c r="A908" s="0" t="n">
        <f aca="false">A907+1</f>
        <v>896</v>
      </c>
    </row>
    <row r="909" customFormat="false" ht="12.75" hidden="false" customHeight="false" outlineLevel="0" collapsed="false">
      <c r="A909" s="0" t="n">
        <f aca="false">A908+1</f>
        <v>897</v>
      </c>
    </row>
    <row r="910" customFormat="false" ht="12.75" hidden="false" customHeight="false" outlineLevel="0" collapsed="false">
      <c r="A910" s="0" t="n">
        <f aca="false">A909+1</f>
        <v>898</v>
      </c>
    </row>
    <row r="911" customFormat="false" ht="12.75" hidden="false" customHeight="false" outlineLevel="0" collapsed="false">
      <c r="A911" s="0" t="n">
        <f aca="false">A910+1</f>
        <v>899</v>
      </c>
    </row>
    <row r="912" customFormat="false" ht="12.75" hidden="false" customHeight="false" outlineLevel="0" collapsed="false">
      <c r="A912" s="0" t="n">
        <f aca="false">A911+1</f>
        <v>900</v>
      </c>
    </row>
    <row r="913" customFormat="false" ht="12.75" hidden="false" customHeight="false" outlineLevel="0" collapsed="false">
      <c r="A913" s="0" t="n">
        <f aca="false">A912+1</f>
        <v>901</v>
      </c>
    </row>
    <row r="914" customFormat="false" ht="12.75" hidden="false" customHeight="false" outlineLevel="0" collapsed="false">
      <c r="A914" s="0" t="n">
        <f aca="false">A913+1</f>
        <v>902</v>
      </c>
    </row>
    <row r="915" customFormat="false" ht="12.75" hidden="false" customHeight="false" outlineLevel="0" collapsed="false">
      <c r="A915" s="0" t="n">
        <f aca="false">A914+1</f>
        <v>903</v>
      </c>
    </row>
    <row r="916" customFormat="false" ht="12.75" hidden="false" customHeight="false" outlineLevel="0" collapsed="false">
      <c r="A916" s="0" t="n">
        <f aca="false">A915+1</f>
        <v>904</v>
      </c>
    </row>
    <row r="917" customFormat="false" ht="12.75" hidden="false" customHeight="false" outlineLevel="0" collapsed="false">
      <c r="A917" s="0" t="n">
        <f aca="false">A916+1</f>
        <v>905</v>
      </c>
    </row>
    <row r="918" customFormat="false" ht="12.75" hidden="false" customHeight="false" outlineLevel="0" collapsed="false">
      <c r="A918" s="0" t="n">
        <f aca="false">A917+1</f>
        <v>906</v>
      </c>
    </row>
    <row r="919" customFormat="false" ht="12.75" hidden="false" customHeight="false" outlineLevel="0" collapsed="false">
      <c r="A919" s="0" t="n">
        <f aca="false">A918+1</f>
        <v>907</v>
      </c>
    </row>
    <row r="920" customFormat="false" ht="12.75" hidden="false" customHeight="false" outlineLevel="0" collapsed="false">
      <c r="A920" s="0" t="n">
        <f aca="false">A919+1</f>
        <v>908</v>
      </c>
    </row>
    <row r="921" customFormat="false" ht="12.75" hidden="false" customHeight="false" outlineLevel="0" collapsed="false">
      <c r="A921" s="0" t="n">
        <f aca="false">A920+1</f>
        <v>909</v>
      </c>
    </row>
    <row r="922" customFormat="false" ht="12.75" hidden="false" customHeight="false" outlineLevel="0" collapsed="false">
      <c r="A922" s="0" t="n">
        <f aca="false">A921+1</f>
        <v>910</v>
      </c>
    </row>
    <row r="923" customFormat="false" ht="12.75" hidden="false" customHeight="false" outlineLevel="0" collapsed="false">
      <c r="A923" s="0" t="n">
        <f aca="false">A922+1</f>
        <v>911</v>
      </c>
    </row>
    <row r="924" customFormat="false" ht="12.75" hidden="false" customHeight="false" outlineLevel="0" collapsed="false">
      <c r="A924" s="0" t="n">
        <f aca="false">A923+1</f>
        <v>912</v>
      </c>
    </row>
    <row r="925" customFormat="false" ht="12.75" hidden="false" customHeight="false" outlineLevel="0" collapsed="false">
      <c r="A925" s="0" t="n">
        <f aca="false">A924+1</f>
        <v>913</v>
      </c>
    </row>
    <row r="926" customFormat="false" ht="12.75" hidden="false" customHeight="false" outlineLevel="0" collapsed="false">
      <c r="A926" s="0" t="n">
        <f aca="false">A925+1</f>
        <v>914</v>
      </c>
    </row>
    <row r="927" customFormat="false" ht="12.75" hidden="false" customHeight="false" outlineLevel="0" collapsed="false">
      <c r="A927" s="0" t="n">
        <f aca="false">A926+1</f>
        <v>915</v>
      </c>
    </row>
    <row r="928" customFormat="false" ht="12.75" hidden="false" customHeight="false" outlineLevel="0" collapsed="false">
      <c r="A928" s="0" t="n">
        <f aca="false">A927+1</f>
        <v>916</v>
      </c>
    </row>
    <row r="929" customFormat="false" ht="12.75" hidden="false" customHeight="false" outlineLevel="0" collapsed="false">
      <c r="A929" s="0" t="n">
        <f aca="false">A928+1</f>
        <v>917</v>
      </c>
    </row>
    <row r="930" customFormat="false" ht="12.75" hidden="false" customHeight="false" outlineLevel="0" collapsed="false">
      <c r="A930" s="0" t="n">
        <f aca="false">A929+1</f>
        <v>918</v>
      </c>
    </row>
    <row r="931" customFormat="false" ht="12.75" hidden="false" customHeight="false" outlineLevel="0" collapsed="false">
      <c r="A931" s="0" t="n">
        <f aca="false">A930+1</f>
        <v>919</v>
      </c>
    </row>
    <row r="932" customFormat="false" ht="12.75" hidden="false" customHeight="false" outlineLevel="0" collapsed="false">
      <c r="A932" s="0" t="n">
        <f aca="false">A931+1</f>
        <v>920</v>
      </c>
    </row>
    <row r="933" customFormat="false" ht="12.75" hidden="false" customHeight="false" outlineLevel="0" collapsed="false">
      <c r="A933" s="0" t="n">
        <f aca="false">A932+1</f>
        <v>921</v>
      </c>
    </row>
    <row r="934" customFormat="false" ht="12.75" hidden="false" customHeight="false" outlineLevel="0" collapsed="false">
      <c r="A934" s="0" t="n">
        <f aca="false">A933+1</f>
        <v>922</v>
      </c>
    </row>
    <row r="935" customFormat="false" ht="12.75" hidden="false" customHeight="false" outlineLevel="0" collapsed="false">
      <c r="A935" s="0" t="n">
        <f aca="false">A934+1</f>
        <v>923</v>
      </c>
    </row>
    <row r="936" customFormat="false" ht="12.75" hidden="false" customHeight="false" outlineLevel="0" collapsed="false">
      <c r="A936" s="0" t="n">
        <f aca="false">A935+1</f>
        <v>924</v>
      </c>
    </row>
    <row r="937" customFormat="false" ht="12.75" hidden="false" customHeight="false" outlineLevel="0" collapsed="false">
      <c r="A937" s="0" t="n">
        <f aca="false">A936+1</f>
        <v>925</v>
      </c>
    </row>
    <row r="938" customFormat="false" ht="12.75" hidden="false" customHeight="false" outlineLevel="0" collapsed="false">
      <c r="A938" s="0" t="n">
        <f aca="false">A937+1</f>
        <v>926</v>
      </c>
    </row>
    <row r="939" customFormat="false" ht="12.75" hidden="false" customHeight="false" outlineLevel="0" collapsed="false">
      <c r="A939" s="0" t="n">
        <f aca="false">A938+1</f>
        <v>927</v>
      </c>
    </row>
    <row r="940" customFormat="false" ht="12.75" hidden="false" customHeight="false" outlineLevel="0" collapsed="false">
      <c r="A940" s="0" t="n">
        <f aca="false">A939+1</f>
        <v>928</v>
      </c>
    </row>
    <row r="941" customFormat="false" ht="12.75" hidden="false" customHeight="false" outlineLevel="0" collapsed="false">
      <c r="A941" s="0" t="n">
        <f aca="false">A940+1</f>
        <v>929</v>
      </c>
    </row>
    <row r="942" customFormat="false" ht="12.75" hidden="false" customHeight="false" outlineLevel="0" collapsed="false">
      <c r="A942" s="0" t="n">
        <f aca="false">A941+1</f>
        <v>930</v>
      </c>
    </row>
    <row r="943" customFormat="false" ht="12.75" hidden="false" customHeight="false" outlineLevel="0" collapsed="false">
      <c r="A943" s="0" t="n">
        <f aca="false">A942+1</f>
        <v>931</v>
      </c>
    </row>
    <row r="944" customFormat="false" ht="12.75" hidden="false" customHeight="false" outlineLevel="0" collapsed="false">
      <c r="A944" s="0" t="n">
        <f aca="false">A943+1</f>
        <v>932</v>
      </c>
    </row>
    <row r="945" customFormat="false" ht="12.75" hidden="false" customHeight="false" outlineLevel="0" collapsed="false">
      <c r="A945" s="0" t="n">
        <f aca="false">A944+1</f>
        <v>933</v>
      </c>
    </row>
    <row r="946" customFormat="false" ht="12.75" hidden="false" customHeight="false" outlineLevel="0" collapsed="false">
      <c r="A946" s="0" t="n">
        <f aca="false">A945+1</f>
        <v>934</v>
      </c>
    </row>
    <row r="947" customFormat="false" ht="12.75" hidden="false" customHeight="false" outlineLevel="0" collapsed="false">
      <c r="A947" s="0" t="n">
        <f aca="false">A946+1</f>
        <v>935</v>
      </c>
    </row>
    <row r="948" customFormat="false" ht="12.75" hidden="false" customHeight="false" outlineLevel="0" collapsed="false">
      <c r="A948" s="0" t="n">
        <f aca="false">A947+1</f>
        <v>936</v>
      </c>
    </row>
    <row r="949" customFormat="false" ht="12.75" hidden="false" customHeight="false" outlineLevel="0" collapsed="false">
      <c r="A949" s="0" t="n">
        <f aca="false">A948+1</f>
        <v>937</v>
      </c>
    </row>
    <row r="950" customFormat="false" ht="12.75" hidden="false" customHeight="false" outlineLevel="0" collapsed="false">
      <c r="A950" s="0" t="n">
        <f aca="false">A949+1</f>
        <v>938</v>
      </c>
    </row>
    <row r="951" customFormat="false" ht="12.75" hidden="false" customHeight="false" outlineLevel="0" collapsed="false">
      <c r="A951" s="0" t="n">
        <f aca="false">A950+1</f>
        <v>939</v>
      </c>
    </row>
    <row r="952" customFormat="false" ht="12.75" hidden="false" customHeight="false" outlineLevel="0" collapsed="false">
      <c r="A952" s="0" t="n">
        <f aca="false">A951+1</f>
        <v>940</v>
      </c>
    </row>
    <row r="953" customFormat="false" ht="12.75" hidden="false" customHeight="false" outlineLevel="0" collapsed="false">
      <c r="A953" s="0" t="n">
        <f aca="false">A952+1</f>
        <v>941</v>
      </c>
    </row>
    <row r="954" customFormat="false" ht="12.75" hidden="false" customHeight="false" outlineLevel="0" collapsed="false">
      <c r="A954" s="0" t="n">
        <f aca="false">A953+1</f>
        <v>942</v>
      </c>
    </row>
    <row r="955" customFormat="false" ht="12.75" hidden="false" customHeight="false" outlineLevel="0" collapsed="false">
      <c r="A955" s="0" t="n">
        <f aca="false">A954+1</f>
        <v>943</v>
      </c>
    </row>
    <row r="956" customFormat="false" ht="12.75" hidden="false" customHeight="false" outlineLevel="0" collapsed="false">
      <c r="A956" s="0" t="n">
        <f aca="false">A955+1</f>
        <v>944</v>
      </c>
    </row>
    <row r="957" customFormat="false" ht="12.75" hidden="false" customHeight="false" outlineLevel="0" collapsed="false">
      <c r="A957" s="0" t="n">
        <f aca="false">A956+1</f>
        <v>945</v>
      </c>
    </row>
    <row r="958" customFormat="false" ht="12.75" hidden="false" customHeight="false" outlineLevel="0" collapsed="false">
      <c r="A958" s="0" t="n">
        <f aca="false">A957+1</f>
        <v>946</v>
      </c>
    </row>
    <row r="959" customFormat="false" ht="12.75" hidden="false" customHeight="false" outlineLevel="0" collapsed="false">
      <c r="A959" s="0" t="n">
        <f aca="false">A958+1</f>
        <v>947</v>
      </c>
    </row>
    <row r="960" customFormat="false" ht="12.75" hidden="false" customHeight="false" outlineLevel="0" collapsed="false">
      <c r="A960" s="0" t="n">
        <f aca="false">A959+1</f>
        <v>948</v>
      </c>
    </row>
    <row r="961" customFormat="false" ht="12.75" hidden="false" customHeight="false" outlineLevel="0" collapsed="false">
      <c r="A961" s="0" t="n">
        <f aca="false">A960+1</f>
        <v>949</v>
      </c>
    </row>
    <row r="962" customFormat="false" ht="12.75" hidden="false" customHeight="false" outlineLevel="0" collapsed="false">
      <c r="A962" s="0" t="n">
        <f aca="false">A961+1</f>
        <v>950</v>
      </c>
    </row>
    <row r="963" customFormat="false" ht="12.75" hidden="false" customHeight="false" outlineLevel="0" collapsed="false">
      <c r="A963" s="0" t="n">
        <f aca="false">A962+1</f>
        <v>951</v>
      </c>
    </row>
    <row r="964" customFormat="false" ht="12.75" hidden="false" customHeight="false" outlineLevel="0" collapsed="false">
      <c r="A964" s="0" t="n">
        <f aca="false">A963+1</f>
        <v>952</v>
      </c>
    </row>
    <row r="965" customFormat="false" ht="12.75" hidden="false" customHeight="false" outlineLevel="0" collapsed="false">
      <c r="A965" s="0" t="n">
        <f aca="false">A964+1</f>
        <v>953</v>
      </c>
    </row>
    <row r="966" customFormat="false" ht="12.75" hidden="false" customHeight="false" outlineLevel="0" collapsed="false">
      <c r="A966" s="0" t="n">
        <f aca="false">A965+1</f>
        <v>954</v>
      </c>
    </row>
    <row r="967" customFormat="false" ht="12.75" hidden="false" customHeight="false" outlineLevel="0" collapsed="false">
      <c r="A967" s="0" t="n">
        <f aca="false">A966+1</f>
        <v>955</v>
      </c>
    </row>
    <row r="968" customFormat="false" ht="12.75" hidden="false" customHeight="false" outlineLevel="0" collapsed="false">
      <c r="A968" s="0" t="n">
        <f aca="false">A967+1</f>
        <v>956</v>
      </c>
    </row>
    <row r="969" customFormat="false" ht="12.75" hidden="false" customHeight="false" outlineLevel="0" collapsed="false">
      <c r="A969" s="0" t="n">
        <f aca="false">A968+1</f>
        <v>957</v>
      </c>
    </row>
    <row r="970" customFormat="false" ht="12.75" hidden="false" customHeight="false" outlineLevel="0" collapsed="false">
      <c r="A970" s="0" t="n">
        <f aca="false">A969+1</f>
        <v>958</v>
      </c>
    </row>
    <row r="971" customFormat="false" ht="12.75" hidden="false" customHeight="false" outlineLevel="0" collapsed="false">
      <c r="A971" s="0" t="n">
        <f aca="false">A970+1</f>
        <v>959</v>
      </c>
    </row>
    <row r="972" customFormat="false" ht="12.75" hidden="false" customHeight="false" outlineLevel="0" collapsed="false">
      <c r="A972" s="0" t="n">
        <f aca="false">A971+1</f>
        <v>960</v>
      </c>
    </row>
    <row r="973" customFormat="false" ht="12.75" hidden="false" customHeight="false" outlineLevel="0" collapsed="false">
      <c r="A973" s="0" t="n">
        <f aca="false">A972+1</f>
        <v>961</v>
      </c>
    </row>
    <row r="974" customFormat="false" ht="12.75" hidden="false" customHeight="false" outlineLevel="0" collapsed="false">
      <c r="A974" s="0" t="n">
        <f aca="false">A973+1</f>
        <v>962</v>
      </c>
    </row>
    <row r="975" customFormat="false" ht="12.75" hidden="false" customHeight="false" outlineLevel="0" collapsed="false">
      <c r="A975" s="0" t="n">
        <f aca="false">A974+1</f>
        <v>963</v>
      </c>
    </row>
    <row r="976" customFormat="false" ht="12.75" hidden="false" customHeight="false" outlineLevel="0" collapsed="false">
      <c r="A976" s="0" t="n">
        <f aca="false">A975+1</f>
        <v>964</v>
      </c>
    </row>
    <row r="977" customFormat="false" ht="12.75" hidden="false" customHeight="false" outlineLevel="0" collapsed="false">
      <c r="A977" s="0" t="n">
        <f aca="false">A976+1</f>
        <v>965</v>
      </c>
    </row>
    <row r="978" customFormat="false" ht="12.75" hidden="false" customHeight="false" outlineLevel="0" collapsed="false">
      <c r="A978" s="0" t="n">
        <f aca="false">A977+1</f>
        <v>966</v>
      </c>
    </row>
    <row r="979" customFormat="false" ht="12.75" hidden="false" customHeight="false" outlineLevel="0" collapsed="false">
      <c r="A979" s="0" t="n">
        <f aca="false">A978+1</f>
        <v>967</v>
      </c>
    </row>
    <row r="980" customFormat="false" ht="12.75" hidden="false" customHeight="false" outlineLevel="0" collapsed="false">
      <c r="A980" s="0" t="n">
        <f aca="false">A979+1</f>
        <v>968</v>
      </c>
    </row>
    <row r="981" customFormat="false" ht="12.75" hidden="false" customHeight="false" outlineLevel="0" collapsed="false">
      <c r="A981" s="0" t="n">
        <f aca="false">A980+1</f>
        <v>969</v>
      </c>
    </row>
    <row r="982" customFormat="false" ht="12.75" hidden="false" customHeight="false" outlineLevel="0" collapsed="false">
      <c r="A982" s="0" t="n">
        <f aca="false">A981+1</f>
        <v>970</v>
      </c>
    </row>
    <row r="983" customFormat="false" ht="12.75" hidden="false" customHeight="false" outlineLevel="0" collapsed="false">
      <c r="A983" s="0" t="n">
        <f aca="false">A982+1</f>
        <v>971</v>
      </c>
    </row>
    <row r="984" customFormat="false" ht="12.75" hidden="false" customHeight="false" outlineLevel="0" collapsed="false">
      <c r="A984" s="0" t="n">
        <f aca="false">A983+1</f>
        <v>972</v>
      </c>
    </row>
    <row r="985" customFormat="false" ht="12.75" hidden="false" customHeight="false" outlineLevel="0" collapsed="false">
      <c r="A985" s="0" t="n">
        <f aca="false">A984+1</f>
        <v>973</v>
      </c>
    </row>
    <row r="986" customFormat="false" ht="12.75" hidden="false" customHeight="false" outlineLevel="0" collapsed="false">
      <c r="A986" s="0" t="n">
        <f aca="false">A985+1</f>
        <v>974</v>
      </c>
    </row>
    <row r="987" customFormat="false" ht="12.75" hidden="false" customHeight="false" outlineLevel="0" collapsed="false">
      <c r="A987" s="0" t="n">
        <f aca="false">A986+1</f>
        <v>975</v>
      </c>
    </row>
    <row r="988" customFormat="false" ht="12.75" hidden="false" customHeight="false" outlineLevel="0" collapsed="false">
      <c r="A988" s="0" t="n">
        <f aca="false">A987+1</f>
        <v>976</v>
      </c>
    </row>
    <row r="989" customFormat="false" ht="12.75" hidden="false" customHeight="false" outlineLevel="0" collapsed="false">
      <c r="A989" s="0" t="n">
        <f aca="false">A988+1</f>
        <v>977</v>
      </c>
    </row>
    <row r="990" customFormat="false" ht="12.75" hidden="false" customHeight="false" outlineLevel="0" collapsed="false">
      <c r="A990" s="0" t="n">
        <f aca="false">A989+1</f>
        <v>978</v>
      </c>
    </row>
    <row r="991" customFormat="false" ht="12.75" hidden="false" customHeight="false" outlineLevel="0" collapsed="false">
      <c r="A991" s="0" t="n">
        <f aca="false">A990+1</f>
        <v>979</v>
      </c>
    </row>
    <row r="992" customFormat="false" ht="12.75" hidden="false" customHeight="false" outlineLevel="0" collapsed="false">
      <c r="A992" s="0" t="n">
        <f aca="false">A991+1</f>
        <v>980</v>
      </c>
    </row>
    <row r="993" customFormat="false" ht="12.75" hidden="false" customHeight="false" outlineLevel="0" collapsed="false">
      <c r="A993" s="0" t="n">
        <f aca="false">A992+1</f>
        <v>981</v>
      </c>
    </row>
    <row r="994" customFormat="false" ht="12.75" hidden="false" customHeight="false" outlineLevel="0" collapsed="false">
      <c r="A994" s="0" t="n">
        <f aca="false">A993+1</f>
        <v>982</v>
      </c>
    </row>
    <row r="995" customFormat="false" ht="12.75" hidden="false" customHeight="false" outlineLevel="0" collapsed="false">
      <c r="A995" s="0" t="n">
        <f aca="false">A994+1</f>
        <v>983</v>
      </c>
    </row>
    <row r="996" customFormat="false" ht="12.75" hidden="false" customHeight="false" outlineLevel="0" collapsed="false">
      <c r="A996" s="0" t="n">
        <f aca="false">A995+1</f>
        <v>984</v>
      </c>
    </row>
    <row r="997" customFormat="false" ht="12.75" hidden="false" customHeight="false" outlineLevel="0" collapsed="false">
      <c r="A997" s="0" t="n">
        <f aca="false">A996+1</f>
        <v>985</v>
      </c>
    </row>
    <row r="998" customFormat="false" ht="12.75" hidden="false" customHeight="false" outlineLevel="0" collapsed="false">
      <c r="A998" s="0" t="n">
        <f aca="false">A997+1</f>
        <v>986</v>
      </c>
    </row>
    <row r="999" customFormat="false" ht="12.75" hidden="false" customHeight="false" outlineLevel="0" collapsed="false">
      <c r="A999" s="0" t="n">
        <f aca="false">A998+1</f>
        <v>987</v>
      </c>
    </row>
    <row r="1000" customFormat="false" ht="12.75" hidden="false" customHeight="false" outlineLevel="0" collapsed="false">
      <c r="A1000" s="0" t="n">
        <f aca="false">A999+1</f>
        <v>988</v>
      </c>
    </row>
    <row r="1001" customFormat="false" ht="12.75" hidden="false" customHeight="false" outlineLevel="0" collapsed="false">
      <c r="A1001" s="0" t="n">
        <f aca="false">A1000+1</f>
        <v>989</v>
      </c>
    </row>
    <row r="1002" customFormat="false" ht="12.75" hidden="false" customHeight="false" outlineLevel="0" collapsed="false">
      <c r="A1002" s="0" t="n">
        <f aca="false">A1001+1</f>
        <v>990</v>
      </c>
    </row>
    <row r="1003" customFormat="false" ht="12.75" hidden="false" customHeight="false" outlineLevel="0" collapsed="false">
      <c r="A1003" s="0" t="n">
        <f aca="false">A1002+1</f>
        <v>991</v>
      </c>
    </row>
    <row r="1004" customFormat="false" ht="12.75" hidden="false" customHeight="false" outlineLevel="0" collapsed="false">
      <c r="A1004" s="0" t="n">
        <f aca="false">A1003+1</f>
        <v>992</v>
      </c>
    </row>
    <row r="1005" customFormat="false" ht="12.75" hidden="false" customHeight="false" outlineLevel="0" collapsed="false">
      <c r="A1005" s="0" t="n">
        <f aca="false">A1004+1</f>
        <v>993</v>
      </c>
    </row>
    <row r="1006" customFormat="false" ht="12.75" hidden="false" customHeight="false" outlineLevel="0" collapsed="false">
      <c r="A1006" s="0" t="n">
        <f aca="false">A1005+1</f>
        <v>994</v>
      </c>
    </row>
    <row r="1007" customFormat="false" ht="12.75" hidden="false" customHeight="false" outlineLevel="0" collapsed="false">
      <c r="A1007" s="0" t="n">
        <f aca="false">A1006+1</f>
        <v>995</v>
      </c>
    </row>
    <row r="1008" customFormat="false" ht="12.75" hidden="false" customHeight="false" outlineLevel="0" collapsed="false">
      <c r="A1008" s="0" t="n">
        <f aca="false">A1007+1</f>
        <v>996</v>
      </c>
    </row>
    <row r="1009" customFormat="false" ht="12.75" hidden="false" customHeight="false" outlineLevel="0" collapsed="false">
      <c r="A1009" s="0" t="n">
        <f aca="false">A1008+1</f>
        <v>997</v>
      </c>
    </row>
    <row r="1010" customFormat="false" ht="12.75" hidden="false" customHeight="false" outlineLevel="0" collapsed="false">
      <c r="A1010" s="0" t="n">
        <f aca="false">A1009+1</f>
        <v>998</v>
      </c>
    </row>
    <row r="1011" customFormat="false" ht="12.75" hidden="false" customHeight="false" outlineLevel="0" collapsed="false">
      <c r="A1011" s="0" t="n">
        <f aca="false">A1010+1</f>
        <v>999</v>
      </c>
    </row>
    <row r="1012" customFormat="false" ht="12.75" hidden="false" customHeight="false" outlineLevel="0" collapsed="false">
      <c r="A1012" s="0" t="n">
        <f aca="false">A1011+1</f>
        <v>100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012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A1" activeCellId="0" sqref="A1"/>
    </sheetView>
  </sheetViews>
  <sheetFormatPr defaultColWidth="8.70703125" defaultRowHeight="12.75" zeroHeight="false" outlineLevelRow="0" outlineLevelCol="0"/>
  <cols>
    <col collapsed="false" customWidth="true" hidden="false" outlineLevel="0" max="1" min="1" style="0" width="5.28"/>
    <col collapsed="false" customWidth="true" hidden="false" outlineLevel="0" max="2" min="2" style="0" width="33.56"/>
    <col collapsed="false" customWidth="true" hidden="false" outlineLevel="0" max="3" min="3" style="0" width="14.14"/>
    <col collapsed="false" customWidth="true" hidden="false" outlineLevel="0" max="5" min="4" style="0" width="11.99"/>
    <col collapsed="false" customWidth="true" hidden="false" outlineLevel="0" max="6" min="6" style="0" width="13.7"/>
  </cols>
  <sheetData>
    <row r="1" customFormat="false" ht="12.75" hidden="false" customHeight="false" outlineLevel="0" collapsed="false">
      <c r="B1" s="0" t="s">
        <v>0</v>
      </c>
      <c r="C1" s="0" t="s">
        <v>1</v>
      </c>
    </row>
    <row r="2" customFormat="false" ht="12.75" hidden="false" customHeight="false" outlineLevel="0" collapsed="false">
      <c r="C2" s="0" t="s">
        <v>2</v>
      </c>
    </row>
    <row r="4" customFormat="false" ht="12.75" hidden="false" customHeight="false" outlineLevel="0" collapsed="false">
      <c r="B4" s="0" t="s">
        <v>38</v>
      </c>
      <c r="C4" s="0" t="n">
        <f aca="false">COUNT(B13:B1012)</f>
        <v>349</v>
      </c>
    </row>
    <row r="6" customFormat="false" ht="12.75" hidden="false" customHeight="false" outlineLevel="0" collapsed="false">
      <c r="B6" s="0" t="s">
        <v>39</v>
      </c>
      <c r="C6" s="0" t="n">
        <f aca="false">AVERAGE(B13:B1012)</f>
        <v>1778.53251547278</v>
      </c>
    </row>
    <row r="8" s="9" customFormat="true" ht="12.75" hidden="false" customHeight="false" outlineLevel="0" collapsed="false">
      <c r="B8" s="9" t="s">
        <v>40</v>
      </c>
      <c r="C8" s="9" t="n">
        <f aca="false">MAX(F13:F1011)</f>
        <v>0.150192257534898</v>
      </c>
    </row>
    <row r="10" customFormat="false" ht="12.75" hidden="false" customHeight="false" outlineLevel="0" collapsed="false">
      <c r="A10" s="0" t="s">
        <v>41</v>
      </c>
      <c r="B10" s="0" t="s">
        <v>42</v>
      </c>
      <c r="C10" s="10" t="s">
        <v>43</v>
      </c>
      <c r="D10" s="10" t="s">
        <v>44</v>
      </c>
      <c r="E10" s="10" t="s">
        <v>45</v>
      </c>
      <c r="F10" s="10" t="s">
        <v>46</v>
      </c>
    </row>
    <row r="11" customFormat="false" ht="12.75" hidden="false" customHeight="false" outlineLevel="0" collapsed="false">
      <c r="B11" s="0" t="s">
        <v>47</v>
      </c>
      <c r="C11" s="0" t="s">
        <v>48</v>
      </c>
      <c r="D11" s="10" t="s">
        <v>49</v>
      </c>
      <c r="E11" s="11" t="s">
        <v>50</v>
      </c>
      <c r="F11" s="10"/>
    </row>
    <row r="13" customFormat="false" ht="12.75" hidden="false" customHeight="false" outlineLevel="0" collapsed="false">
      <c r="A13" s="0" t="n">
        <v>1</v>
      </c>
      <c r="B13" s="12" t="n">
        <v>5083.2079</v>
      </c>
      <c r="C13" s="0" t="n">
        <f aca="false">B13/C$6</f>
        <v>2.85809106990026</v>
      </c>
      <c r="D13" s="0" t="n">
        <f aca="false">A13/C$4</f>
        <v>0.00286532951289398</v>
      </c>
      <c r="E13" s="0" t="n">
        <f aca="false">EXP(-C13)</f>
        <v>0.0573781867362254</v>
      </c>
      <c r="F13" s="0" t="n">
        <f aca="false">D13-E13</f>
        <v>-0.0545128572233314</v>
      </c>
    </row>
    <row r="14" customFormat="false" ht="12.75" hidden="false" customHeight="false" outlineLevel="0" collapsed="false">
      <c r="A14" s="0" t="n">
        <f aca="false">A13+1</f>
        <v>2</v>
      </c>
      <c r="B14" s="12" t="n">
        <v>5080.019</v>
      </c>
      <c r="C14" s="0" t="n">
        <f aca="false">B14/C$6</f>
        <v>2.8562980748483</v>
      </c>
      <c r="D14" s="0" t="n">
        <f aca="false">A14/C$4</f>
        <v>0.00573065902578797</v>
      </c>
      <c r="E14" s="0" t="n">
        <f aca="false">EXP(-C14)</f>
        <v>0.0574811578268759</v>
      </c>
      <c r="F14" s="0" t="n">
        <f aca="false">D14-E14</f>
        <v>-0.0517504988010879</v>
      </c>
    </row>
    <row r="15" customFormat="false" ht="12.75" hidden="false" customHeight="false" outlineLevel="0" collapsed="false">
      <c r="A15" s="0" t="n">
        <f aca="false">A14+1</f>
        <v>3</v>
      </c>
      <c r="B15" s="12" t="n">
        <v>4853.7434</v>
      </c>
      <c r="C15" s="0" t="n">
        <f aca="false">B15/C$6</f>
        <v>2.72907206237371</v>
      </c>
      <c r="D15" s="0" t="n">
        <f aca="false">A15/C$4</f>
        <v>0.00859598853868195</v>
      </c>
      <c r="E15" s="0" t="n">
        <f aca="false">EXP(-C15)</f>
        <v>0.0652798371887872</v>
      </c>
      <c r="F15" s="0" t="n">
        <f aca="false">D15-E15</f>
        <v>-0.0566838486501052</v>
      </c>
    </row>
    <row r="16" customFormat="false" ht="12.75" hidden="false" customHeight="false" outlineLevel="0" collapsed="false">
      <c r="A16" s="0" t="n">
        <f aca="false">A15+1</f>
        <v>4</v>
      </c>
      <c r="B16" s="12" t="n">
        <v>4635.488</v>
      </c>
      <c r="C16" s="0" t="n">
        <f aca="false">B16/C$6</f>
        <v>2.60635549795825</v>
      </c>
      <c r="D16" s="0" t="n">
        <f aca="false">A16/C$4</f>
        <v>0.0114613180515759</v>
      </c>
      <c r="E16" s="0" t="n">
        <f aca="false">EXP(-C16)</f>
        <v>0.0738030295091877</v>
      </c>
      <c r="F16" s="0" t="n">
        <f aca="false">D16-E16</f>
        <v>-0.0623417114576118</v>
      </c>
    </row>
    <row r="17" customFormat="false" ht="12.75" hidden="false" customHeight="false" outlineLevel="0" collapsed="false">
      <c r="A17" s="0" t="n">
        <f aca="false">A16+1</f>
        <v>5</v>
      </c>
      <c r="B17" s="12" t="n">
        <v>4628.641</v>
      </c>
      <c r="C17" s="0" t="n">
        <f aca="false">B17/C$6</f>
        <v>2.60250569485348</v>
      </c>
      <c r="D17" s="0" t="n">
        <f aca="false">A17/C$4</f>
        <v>0.0143266475644699</v>
      </c>
      <c r="E17" s="0" t="n">
        <f aca="false">EXP(-C17)</f>
        <v>0.0740877042606079</v>
      </c>
      <c r="F17" s="0" t="n">
        <f aca="false">D17-E17</f>
        <v>-0.059761056696138</v>
      </c>
    </row>
    <row r="18" customFormat="false" ht="12.75" hidden="false" customHeight="false" outlineLevel="0" collapsed="false">
      <c r="A18" s="0" t="n">
        <f aca="false">A17+1</f>
        <v>6</v>
      </c>
      <c r="B18" s="12" t="n">
        <v>4587.3021</v>
      </c>
      <c r="C18" s="0" t="n">
        <f aca="false">B18/C$6</f>
        <v>2.57926243129751</v>
      </c>
      <c r="D18" s="0" t="n">
        <f aca="false">A18/C$4</f>
        <v>0.0171919770773639</v>
      </c>
      <c r="E18" s="0" t="n">
        <f aca="false">EXP(-C18)</f>
        <v>0.0758299131725599</v>
      </c>
      <c r="F18" s="0" t="n">
        <f aca="false">D18-E18</f>
        <v>-0.058637936095196</v>
      </c>
    </row>
    <row r="19" customFormat="false" ht="12.75" hidden="false" customHeight="false" outlineLevel="0" collapsed="false">
      <c r="A19" s="0" t="n">
        <f aca="false">A18+1</f>
        <v>7</v>
      </c>
      <c r="B19" s="12" t="n">
        <v>4463.4054</v>
      </c>
      <c r="C19" s="0" t="n">
        <f aca="false">B19/C$6</f>
        <v>2.50960011198531</v>
      </c>
      <c r="D19" s="0" t="n">
        <f aca="false">A19/C$4</f>
        <v>0.0200573065902579</v>
      </c>
      <c r="E19" s="0" t="n">
        <f aca="false">EXP(-C19)</f>
        <v>0.0813007439344247</v>
      </c>
      <c r="F19" s="0" t="n">
        <f aca="false">D19-E19</f>
        <v>-0.0612434373441669</v>
      </c>
    </row>
    <row r="20" customFormat="false" ht="12.75" hidden="false" customHeight="false" outlineLevel="0" collapsed="false">
      <c r="A20" s="0" t="n">
        <f aca="false">A19+1</f>
        <v>8</v>
      </c>
      <c r="B20" s="12" t="n">
        <v>4442.4278</v>
      </c>
      <c r="C20" s="0" t="n">
        <f aca="false">B20/C$6</f>
        <v>2.49780521938846</v>
      </c>
      <c r="D20" s="0" t="n">
        <f aca="false">A20/C$4</f>
        <v>0.0229226361031519</v>
      </c>
      <c r="E20" s="0" t="n">
        <f aca="false">EXP(-C20)</f>
        <v>0.0822653550363562</v>
      </c>
      <c r="F20" s="0" t="n">
        <f aca="false">D20-E20</f>
        <v>-0.0593427189332044</v>
      </c>
    </row>
    <row r="21" customFormat="false" ht="12.75" hidden="false" customHeight="false" outlineLevel="0" collapsed="false">
      <c r="A21" s="0" t="n">
        <f aca="false">A20+1</f>
        <v>9</v>
      </c>
      <c r="B21" s="12" t="n">
        <v>4381.1055</v>
      </c>
      <c r="C21" s="0" t="n">
        <f aca="false">B21/C$6</f>
        <v>2.46332606341773</v>
      </c>
      <c r="D21" s="0" t="n">
        <f aca="false">A21/C$4</f>
        <v>0.0257879656160458</v>
      </c>
      <c r="E21" s="0" t="n">
        <f aca="false">EXP(-C21)</f>
        <v>0.0851512609493398</v>
      </c>
      <c r="F21" s="0" t="n">
        <f aca="false">D21-E21</f>
        <v>-0.0593632953332939</v>
      </c>
    </row>
    <row r="22" customFormat="false" ht="12.75" hidden="false" customHeight="false" outlineLevel="0" collapsed="false">
      <c r="A22" s="0" t="n">
        <f aca="false">A21+1</f>
        <v>10</v>
      </c>
      <c r="B22" s="12" t="n">
        <v>4160.0443</v>
      </c>
      <c r="C22" s="0" t="n">
        <f aca="false">B22/C$6</f>
        <v>2.33903190625343</v>
      </c>
      <c r="D22" s="0" t="n">
        <f aca="false">A22/C$4</f>
        <v>0.0286532951289398</v>
      </c>
      <c r="E22" s="0" t="n">
        <f aca="false">EXP(-C22)</f>
        <v>0.0964209375686522</v>
      </c>
      <c r="F22" s="0" t="n">
        <f aca="false">D22-E22</f>
        <v>-0.0677676424397124</v>
      </c>
    </row>
    <row r="23" customFormat="false" ht="12.75" hidden="false" customHeight="false" outlineLevel="0" collapsed="false">
      <c r="A23" s="0" t="n">
        <f aca="false">A22+1</f>
        <v>11</v>
      </c>
      <c r="B23" s="12" t="n">
        <v>4050.6848</v>
      </c>
      <c r="C23" s="0" t="n">
        <f aca="false">B23/C$6</f>
        <v>2.27754329187691</v>
      </c>
      <c r="D23" s="0" t="n">
        <f aca="false">A23/C$4</f>
        <v>0.0315186246418338</v>
      </c>
      <c r="E23" s="0" t="n">
        <f aca="false">EXP(-C23)</f>
        <v>0.102535798073768</v>
      </c>
      <c r="F23" s="0" t="n">
        <f aca="false">D23-E23</f>
        <v>-0.0710171734319338</v>
      </c>
    </row>
    <row r="24" customFormat="false" ht="12.75" hidden="false" customHeight="false" outlineLevel="0" collapsed="false">
      <c r="A24" s="0" t="n">
        <f aca="false">A23+1</f>
        <v>12</v>
      </c>
      <c r="B24" s="12" t="n">
        <v>3973.8311</v>
      </c>
      <c r="C24" s="0" t="n">
        <f aca="false">B24/C$6</f>
        <v>2.23433143078841</v>
      </c>
      <c r="D24" s="0" t="n">
        <f aca="false">A24/C$4</f>
        <v>0.0343839541547278</v>
      </c>
      <c r="E24" s="0" t="n">
        <f aca="false">EXP(-C24)</f>
        <v>0.107063685414274</v>
      </c>
      <c r="F24" s="0" t="n">
        <f aca="false">D24-E24</f>
        <v>-0.0726797312595465</v>
      </c>
    </row>
    <row r="25" customFormat="false" ht="12.75" hidden="false" customHeight="false" outlineLevel="0" collapsed="false">
      <c r="A25" s="0" t="n">
        <f aca="false">A24+1</f>
        <v>13</v>
      </c>
      <c r="B25" s="12" t="n">
        <v>3942.6668</v>
      </c>
      <c r="C25" s="0" t="n">
        <f aca="false">B25/C$6</f>
        <v>2.21680895103115</v>
      </c>
      <c r="D25" s="0" t="n">
        <f aca="false">A25/C$4</f>
        <v>0.0372492836676218</v>
      </c>
      <c r="E25" s="0" t="n">
        <f aca="false">EXP(-C25)</f>
        <v>0.108956239370403</v>
      </c>
      <c r="F25" s="0" t="n">
        <f aca="false">D25-E25</f>
        <v>-0.0717069557027815</v>
      </c>
    </row>
    <row r="26" customFormat="false" ht="12.75" hidden="false" customHeight="false" outlineLevel="0" collapsed="false">
      <c r="A26" s="0" t="n">
        <f aca="false">A25+1</f>
        <v>14</v>
      </c>
      <c r="B26" s="12" t="n">
        <v>3920.5271</v>
      </c>
      <c r="C26" s="0" t="n">
        <f aca="false">B26/C$6</f>
        <v>2.20436065458034</v>
      </c>
      <c r="D26" s="0" t="n">
        <f aca="false">A26/C$4</f>
        <v>0.0401146131805158</v>
      </c>
      <c r="E26" s="0" t="n">
        <f aca="false">EXP(-C26)</f>
        <v>0.1103210360108</v>
      </c>
      <c r="F26" s="0" t="n">
        <f aca="false">D26-E26</f>
        <v>-0.0702064228302844</v>
      </c>
    </row>
    <row r="27" customFormat="false" ht="12.75" hidden="false" customHeight="false" outlineLevel="0" collapsed="false">
      <c r="A27" s="0" t="n">
        <f aca="false">A26+1</f>
        <v>15</v>
      </c>
      <c r="B27" s="12" t="n">
        <v>3874.1912</v>
      </c>
      <c r="C27" s="0" t="n">
        <f aca="false">B27/C$6</f>
        <v>2.17830777132019</v>
      </c>
      <c r="D27" s="0" t="n">
        <f aca="false">A27/C$4</f>
        <v>0.0429799426934097</v>
      </c>
      <c r="E27" s="0" t="n">
        <f aca="false">EXP(-C27)</f>
        <v>0.113232984706953</v>
      </c>
      <c r="F27" s="0" t="n">
        <f aca="false">D27-E27</f>
        <v>-0.0702530420135428</v>
      </c>
    </row>
    <row r="28" customFormat="false" ht="12.75" hidden="false" customHeight="false" outlineLevel="0" collapsed="false">
      <c r="A28" s="0" t="n">
        <f aca="false">A27+1</f>
        <v>16</v>
      </c>
      <c r="B28" s="12" t="n">
        <v>3845.5055</v>
      </c>
      <c r="C28" s="0" t="n">
        <f aca="false">B28/C$6</f>
        <v>2.1621789124152</v>
      </c>
      <c r="D28" s="0" t="n">
        <f aca="false">A28/C$4</f>
        <v>0.0458452722063037</v>
      </c>
      <c r="E28" s="0" t="n">
        <f aca="false">EXP(-C28)</f>
        <v>0.115074111263515</v>
      </c>
      <c r="F28" s="0" t="n">
        <f aca="false">D28-E28</f>
        <v>-0.0692288390572109</v>
      </c>
    </row>
    <row r="29" customFormat="false" ht="12.75" hidden="false" customHeight="false" outlineLevel="0" collapsed="false">
      <c r="A29" s="0" t="n">
        <f aca="false">A28+1</f>
        <v>17</v>
      </c>
      <c r="B29" s="12" t="n">
        <v>3817.1393</v>
      </c>
      <c r="C29" s="0" t="n">
        <f aca="false">B29/C$6</f>
        <v>2.14622969599479</v>
      </c>
      <c r="D29" s="0" t="n">
        <f aca="false">A29/C$4</f>
        <v>0.0487106017191977</v>
      </c>
      <c r="E29" s="0" t="n">
        <f aca="false">EXP(-C29)</f>
        <v>0.116924167423932</v>
      </c>
      <c r="F29" s="0" t="n">
        <f aca="false">D29-E29</f>
        <v>-0.0682135657047344</v>
      </c>
    </row>
    <row r="30" customFormat="false" ht="12.75" hidden="false" customHeight="false" outlineLevel="0" collapsed="false">
      <c r="A30" s="0" t="n">
        <f aca="false">A29+1</f>
        <v>18</v>
      </c>
      <c r="B30" s="12" t="n">
        <v>3812.2094</v>
      </c>
      <c r="C30" s="0" t="n">
        <f aca="false">B30/C$6</f>
        <v>2.14345780402368</v>
      </c>
      <c r="D30" s="0" t="n">
        <f aca="false">A30/C$4</f>
        <v>0.0515759312320917</v>
      </c>
      <c r="E30" s="0" t="n">
        <f aca="false">EXP(-C30)</f>
        <v>0.117248718186866</v>
      </c>
      <c r="F30" s="0" t="n">
        <f aca="false">D30-E30</f>
        <v>-0.0656727869547747</v>
      </c>
    </row>
    <row r="31" customFormat="false" ht="12.75" hidden="false" customHeight="false" outlineLevel="0" collapsed="false">
      <c r="A31" s="0" t="n">
        <f aca="false">A30+1</f>
        <v>19</v>
      </c>
      <c r="B31" s="12" t="n">
        <v>3786.3166</v>
      </c>
      <c r="C31" s="0" t="n">
        <f aca="false">B31/C$6</f>
        <v>2.1288992846968</v>
      </c>
      <c r="D31" s="0" t="n">
        <f aca="false">A31/C$4</f>
        <v>0.0544412607449857</v>
      </c>
      <c r="E31" s="0" t="n">
        <f aca="false">EXP(-C31)</f>
        <v>0.118968171896863</v>
      </c>
      <c r="F31" s="0" t="n">
        <f aca="false">D31-E31</f>
        <v>-0.0645269111518774</v>
      </c>
    </row>
    <row r="32" customFormat="false" ht="12.75" hidden="false" customHeight="false" outlineLevel="0" collapsed="false">
      <c r="A32" s="0" t="n">
        <f aca="false">A31+1</f>
        <v>20</v>
      </c>
      <c r="B32" s="12" t="n">
        <v>3767.5714</v>
      </c>
      <c r="C32" s="0" t="n">
        <f aca="false">B32/C$6</f>
        <v>2.11835958422075</v>
      </c>
      <c r="D32" s="0" t="n">
        <f aca="false">A32/C$4</f>
        <v>0.0573065902578797</v>
      </c>
      <c r="E32" s="0" t="n">
        <f aca="false">EXP(-C32)</f>
        <v>0.120228691877613</v>
      </c>
      <c r="F32" s="0" t="n">
        <f aca="false">D32-E32</f>
        <v>-0.0629221016197333</v>
      </c>
    </row>
    <row r="33" customFormat="false" ht="12.75" hidden="false" customHeight="false" outlineLevel="0" collapsed="false">
      <c r="A33" s="0" t="n">
        <f aca="false">A32+1</f>
        <v>21</v>
      </c>
      <c r="B33" s="12" t="n">
        <v>3724.2125</v>
      </c>
      <c r="C33" s="0" t="n">
        <f aca="false">B33/C$6</f>
        <v>2.09398055284359</v>
      </c>
      <c r="D33" s="0" t="n">
        <f aca="false">A33/C$4</f>
        <v>0.0601719197707736</v>
      </c>
      <c r="E33" s="0" t="n">
        <f aca="false">EXP(-C33)</f>
        <v>0.123195771237396</v>
      </c>
      <c r="F33" s="0" t="n">
        <f aca="false">D33-E33</f>
        <v>-0.0630238514666228</v>
      </c>
    </row>
    <row r="34" customFormat="false" ht="12.75" hidden="false" customHeight="false" outlineLevel="0" collapsed="false">
      <c r="A34" s="0" t="n">
        <f aca="false">A33+1</f>
        <v>22</v>
      </c>
      <c r="B34" s="12" t="n">
        <v>3716.3479</v>
      </c>
      <c r="C34" s="0" t="n">
        <f aca="false">B34/C$6</f>
        <v>2.08955859264237</v>
      </c>
      <c r="D34" s="0" t="n">
        <f aca="false">A34/C$4</f>
        <v>0.0630372492836676</v>
      </c>
      <c r="E34" s="0" t="n">
        <f aca="false">EXP(-C34)</f>
        <v>0.123741744280651</v>
      </c>
      <c r="F34" s="0" t="n">
        <f aca="false">D34-E34</f>
        <v>-0.0607044949969829</v>
      </c>
    </row>
    <row r="35" customFormat="false" ht="12.75" hidden="false" customHeight="false" outlineLevel="0" collapsed="false">
      <c r="A35" s="0" t="n">
        <f aca="false">A34+1</f>
        <v>23</v>
      </c>
      <c r="B35" s="12" t="n">
        <v>3689.318</v>
      </c>
      <c r="C35" s="0" t="n">
        <f aca="false">B35/C$6</f>
        <v>2.07436072599397</v>
      </c>
      <c r="D35" s="0" t="n">
        <f aca="false">A35/C$4</f>
        <v>0.0659025787965616</v>
      </c>
      <c r="E35" s="0" t="n">
        <f aca="false">EXP(-C35)</f>
        <v>0.125636718114703</v>
      </c>
      <c r="F35" s="0" t="n">
        <f aca="false">D35-E35</f>
        <v>-0.059734139318141</v>
      </c>
    </row>
    <row r="36" customFormat="false" ht="12.75" hidden="false" customHeight="false" outlineLevel="0" collapsed="false">
      <c r="A36" s="0" t="n">
        <f aca="false">A35+1</f>
        <v>24</v>
      </c>
      <c r="B36" s="12" t="n">
        <v>3688.3338</v>
      </c>
      <c r="C36" s="0" t="n">
        <f aca="false">B36/C$6</f>
        <v>2.07380734842486</v>
      </c>
      <c r="D36" s="0" t="n">
        <f aca="false">A36/C$4</f>
        <v>0.0687679083094556</v>
      </c>
      <c r="E36" s="0" t="n">
        <f aca="false">EXP(-C36)</f>
        <v>0.125706261896574</v>
      </c>
      <c r="F36" s="0" t="n">
        <f aca="false">D36-E36</f>
        <v>-0.0569383535871185</v>
      </c>
    </row>
    <row r="37" customFormat="false" ht="12.75" hidden="false" customHeight="false" outlineLevel="0" collapsed="false">
      <c r="A37" s="0" t="n">
        <f aca="false">A36+1</f>
        <v>25</v>
      </c>
      <c r="B37" s="12" t="n">
        <v>3672.2454</v>
      </c>
      <c r="C37" s="0" t="n">
        <f aca="false">B37/C$6</f>
        <v>2.06476146376431</v>
      </c>
      <c r="D37" s="0" t="n">
        <f aca="false">A37/C$4</f>
        <v>0.0716332378223496</v>
      </c>
      <c r="E37" s="0" t="n">
        <f aca="false">EXP(-C37)</f>
        <v>0.126848544933881</v>
      </c>
      <c r="F37" s="0" t="n">
        <f aca="false">D37-E37</f>
        <v>-0.0552153071115319</v>
      </c>
    </row>
    <row r="38" customFormat="false" ht="12.75" hidden="false" customHeight="false" outlineLevel="0" collapsed="false">
      <c r="A38" s="0" t="n">
        <f aca="false">A37+1</f>
        <v>26</v>
      </c>
      <c r="B38" s="12" t="n">
        <v>3653.9633</v>
      </c>
      <c r="C38" s="0" t="n">
        <f aca="false">B38/C$6</f>
        <v>2.05448214649519</v>
      </c>
      <c r="D38" s="0" t="n">
        <f aca="false">A38/C$4</f>
        <v>0.0744985673352436</v>
      </c>
      <c r="E38" s="0" t="n">
        <f aca="false">EXP(-C38)</f>
        <v>0.128159186079815</v>
      </c>
      <c r="F38" s="0" t="n">
        <f aca="false">D38-E38</f>
        <v>-0.053660618744571</v>
      </c>
    </row>
    <row r="39" customFormat="false" ht="12.75" hidden="false" customHeight="false" outlineLevel="0" collapsed="false">
      <c r="A39" s="0" t="n">
        <f aca="false">A38+1</f>
        <v>27</v>
      </c>
      <c r="B39" s="12" t="n">
        <v>3626.1713</v>
      </c>
      <c r="C39" s="0" t="n">
        <f aca="false">B39/C$6</f>
        <v>2.03885578051187</v>
      </c>
      <c r="D39" s="0" t="n">
        <f aca="false">A39/C$4</f>
        <v>0.0773638968481375</v>
      </c>
      <c r="E39" s="0" t="n">
        <f aca="false">EXP(-C39)</f>
        <v>0.130177577415183</v>
      </c>
      <c r="F39" s="0" t="n">
        <f aca="false">D39-E39</f>
        <v>-0.0528136805670458</v>
      </c>
    </row>
    <row r="40" customFormat="false" ht="12.75" hidden="false" customHeight="false" outlineLevel="0" collapsed="false">
      <c r="A40" s="0" t="n">
        <f aca="false">A39+1</f>
        <v>28</v>
      </c>
      <c r="B40" s="12" t="n">
        <v>3582.0881</v>
      </c>
      <c r="C40" s="0" t="n">
        <f aca="false">B40/C$6</f>
        <v>2.01406950327686</v>
      </c>
      <c r="D40" s="0" t="n">
        <f aca="false">A40/C$4</f>
        <v>0.0802292263610315</v>
      </c>
      <c r="E40" s="0" t="n">
        <f aca="false">EXP(-C40)</f>
        <v>0.133444515298328</v>
      </c>
      <c r="F40" s="0" t="n">
        <f aca="false">D40-E40</f>
        <v>-0.0532152889372963</v>
      </c>
    </row>
    <row r="41" customFormat="false" ht="12.75" hidden="false" customHeight="false" outlineLevel="0" collapsed="false">
      <c r="A41" s="0" t="n">
        <f aca="false">A40+1</f>
        <v>29</v>
      </c>
      <c r="B41" s="12" t="n">
        <v>3560.1597</v>
      </c>
      <c r="C41" s="0" t="n">
        <f aca="false">B41/C$6</f>
        <v>2.00174001263824</v>
      </c>
      <c r="D41" s="0" t="n">
        <f aca="false">A41/C$4</f>
        <v>0.0830945558739255</v>
      </c>
      <c r="E41" s="0" t="n">
        <f aca="false">EXP(-C41)</f>
        <v>0.135100002888133</v>
      </c>
      <c r="F41" s="0" t="n">
        <f aca="false">D41-E41</f>
        <v>-0.0520054470142079</v>
      </c>
    </row>
    <row r="42" customFormat="false" ht="12.75" hidden="false" customHeight="false" outlineLevel="0" collapsed="false">
      <c r="A42" s="0" t="n">
        <f aca="false">A41+1</f>
        <v>30</v>
      </c>
      <c r="B42" s="12" t="n">
        <v>3488.8577</v>
      </c>
      <c r="C42" s="0" t="n">
        <f aca="false">B42/C$6</f>
        <v>1.9616496575957</v>
      </c>
      <c r="D42" s="0" t="n">
        <f aca="false">A42/C$4</f>
        <v>0.0859598853868195</v>
      </c>
      <c r="E42" s="0" t="n">
        <f aca="false">EXP(-C42)</f>
        <v>0.140626244315658</v>
      </c>
      <c r="F42" s="0" t="n">
        <f aca="false">D42-E42</f>
        <v>-0.0546663589288381</v>
      </c>
    </row>
    <row r="43" customFormat="false" ht="12.75" hidden="false" customHeight="false" outlineLevel="0" collapsed="false">
      <c r="A43" s="0" t="n">
        <f aca="false">A42+1</f>
        <v>31</v>
      </c>
      <c r="B43" s="12" t="n">
        <v>3482.0931</v>
      </c>
      <c r="C43" s="0" t="n">
        <f aca="false">B43/C$6</f>
        <v>1.95784618482186</v>
      </c>
      <c r="D43" s="0" t="n">
        <f aca="false">A43/C$4</f>
        <v>0.0888252148997135</v>
      </c>
      <c r="E43" s="0" t="n">
        <f aca="false">EXP(-C43)</f>
        <v>0.141162130876143</v>
      </c>
      <c r="F43" s="0" t="n">
        <f aca="false">D43-E43</f>
        <v>-0.052336915976429</v>
      </c>
    </row>
    <row r="44" customFormat="false" ht="12.75" hidden="false" customHeight="false" outlineLevel="0" collapsed="false">
      <c r="A44" s="0" t="n">
        <f aca="false">A43+1</f>
        <v>32</v>
      </c>
      <c r="B44" s="12" t="n">
        <v>3435.0313</v>
      </c>
      <c r="C44" s="0" t="n">
        <f aca="false">B44/C$6</f>
        <v>1.93138515608576</v>
      </c>
      <c r="D44" s="0" t="n">
        <f aca="false">A44/C$4</f>
        <v>0.0916905444126075</v>
      </c>
      <c r="E44" s="0" t="n">
        <f aca="false">EXP(-C44)</f>
        <v>0.144947284753718</v>
      </c>
      <c r="F44" s="0" t="n">
        <f aca="false">D44-E44</f>
        <v>-0.0532567403411107</v>
      </c>
    </row>
    <row r="45" customFormat="false" ht="12.75" hidden="false" customHeight="false" outlineLevel="0" collapsed="false">
      <c r="A45" s="0" t="n">
        <f aca="false">A44+1</f>
        <v>33</v>
      </c>
      <c r="B45" s="12" t="n">
        <v>3403.9722</v>
      </c>
      <c r="C45" s="0" t="n">
        <f aca="false">B45/C$6</f>
        <v>1.91392182621701</v>
      </c>
      <c r="D45" s="0" t="n">
        <f aca="false">A45/C$4</f>
        <v>0.0945558739255014</v>
      </c>
      <c r="E45" s="0" t="n">
        <f aca="false">EXP(-C45)</f>
        <v>0.147500778357378</v>
      </c>
      <c r="F45" s="0" t="n">
        <f aca="false">D45-E45</f>
        <v>-0.0529449044318766</v>
      </c>
    </row>
    <row r="46" customFormat="false" ht="12.75" hidden="false" customHeight="false" outlineLevel="0" collapsed="false">
      <c r="A46" s="0" t="n">
        <f aca="false">A45+1</f>
        <v>34</v>
      </c>
      <c r="B46" s="12" t="n">
        <v>3330.9649</v>
      </c>
      <c r="C46" s="0" t="n">
        <f aca="false">B46/C$6</f>
        <v>1.87287264698365</v>
      </c>
      <c r="D46" s="0" t="n">
        <f aca="false">A46/C$4</f>
        <v>0.0974212034383954</v>
      </c>
      <c r="E46" s="0" t="n">
        <f aca="false">EXP(-C46)</f>
        <v>0.153681554256407</v>
      </c>
      <c r="F46" s="0" t="n">
        <f aca="false">D46-E46</f>
        <v>-0.056260350818012</v>
      </c>
    </row>
    <row r="47" customFormat="false" ht="12.75" hidden="false" customHeight="false" outlineLevel="0" collapsed="false">
      <c r="A47" s="0" t="n">
        <f aca="false">A46+1</f>
        <v>35</v>
      </c>
      <c r="B47" s="12" t="n">
        <v>3323.0404</v>
      </c>
      <c r="C47" s="0" t="n">
        <f aca="false">B47/C$6</f>
        <v>1.8684170073307</v>
      </c>
      <c r="D47" s="0" t="n">
        <f aca="false">A47/C$4</f>
        <v>0.100286532951289</v>
      </c>
      <c r="E47" s="0" t="n">
        <f aca="false">EXP(-C47)</f>
        <v>0.154367831650491</v>
      </c>
      <c r="F47" s="0" t="n">
        <f aca="false">D47-E47</f>
        <v>-0.0540812986992021</v>
      </c>
    </row>
    <row r="48" customFormat="false" ht="12.75" hidden="false" customHeight="false" outlineLevel="0" collapsed="false">
      <c r="A48" s="0" t="n">
        <f aca="false">A47+1</f>
        <v>36</v>
      </c>
      <c r="B48" s="12" t="n">
        <v>3292.7131</v>
      </c>
      <c r="C48" s="0" t="n">
        <f aca="false">B48/C$6</f>
        <v>1.85136514027955</v>
      </c>
      <c r="D48" s="0" t="n">
        <f aca="false">A48/C$4</f>
        <v>0.103151862464183</v>
      </c>
      <c r="E48" s="0" t="n">
        <f aca="false">EXP(-C48)</f>
        <v>0.157022661972022</v>
      </c>
      <c r="F48" s="0" t="n">
        <f aca="false">D48-E48</f>
        <v>-0.0538707995078386</v>
      </c>
    </row>
    <row r="49" customFormat="false" ht="12.75" hidden="false" customHeight="false" outlineLevel="0" collapsed="false">
      <c r="A49" s="0" t="n">
        <f aca="false">A48+1</f>
        <v>37</v>
      </c>
      <c r="B49" s="12" t="n">
        <v>3281.8418</v>
      </c>
      <c r="C49" s="0" t="n">
        <f aca="false">B49/C$6</f>
        <v>1.84525262903479</v>
      </c>
      <c r="D49" s="0" t="n">
        <f aca="false">A49/C$4</f>
        <v>0.106017191977077</v>
      </c>
      <c r="E49" s="0" t="n">
        <f aca="false">EXP(-C49)</f>
        <v>0.157985404147636</v>
      </c>
      <c r="F49" s="0" t="n">
        <f aca="false">D49-E49</f>
        <v>-0.0519682121705584</v>
      </c>
    </row>
    <row r="50" customFormat="false" ht="12.75" hidden="false" customHeight="false" outlineLevel="0" collapsed="false">
      <c r="A50" s="0" t="n">
        <f aca="false">A49+1</f>
        <v>38</v>
      </c>
      <c r="B50" s="12" t="n">
        <v>3275.6623</v>
      </c>
      <c r="C50" s="0" t="n">
        <f aca="false">B50/C$6</f>
        <v>1.84177813534618</v>
      </c>
      <c r="D50" s="0" t="n">
        <f aca="false">A50/C$4</f>
        <v>0.108882521489971</v>
      </c>
      <c r="E50" s="0" t="n">
        <f aca="false">EXP(-C50)</f>
        <v>0.158535278150938</v>
      </c>
      <c r="F50" s="0" t="n">
        <f aca="false">D50-E50</f>
        <v>-0.0496527566609671</v>
      </c>
    </row>
    <row r="51" customFormat="false" ht="12.75" hidden="false" customHeight="false" outlineLevel="0" collapsed="false">
      <c r="A51" s="0" t="n">
        <f aca="false">A50+1</f>
        <v>39</v>
      </c>
      <c r="B51" s="12" t="n">
        <v>3262.7224</v>
      </c>
      <c r="C51" s="0" t="n">
        <f aca="false">B51/C$6</f>
        <v>1.83450253038117</v>
      </c>
      <c r="D51" s="0" t="n">
        <f aca="false">A51/C$4</f>
        <v>0.111747851002865</v>
      </c>
      <c r="E51" s="0" t="n">
        <f aca="false">EXP(-C51)</f>
        <v>0.159692924389536</v>
      </c>
      <c r="F51" s="0" t="n">
        <f aca="false">D51-E51</f>
        <v>-0.0479450733866702</v>
      </c>
    </row>
    <row r="52" customFormat="false" ht="12.75" hidden="false" customHeight="false" outlineLevel="0" collapsed="false">
      <c r="A52" s="0" t="n">
        <f aca="false">A51+1</f>
        <v>40</v>
      </c>
      <c r="B52" s="12" t="n">
        <v>3209.8557</v>
      </c>
      <c r="C52" s="0" t="n">
        <f aca="false">B52/C$6</f>
        <v>1.80477763103855</v>
      </c>
      <c r="D52" s="0" t="n">
        <f aca="false">A52/C$4</f>
        <v>0.114613180515759</v>
      </c>
      <c r="E52" s="0" t="n">
        <f aca="false">EXP(-C52)</f>
        <v>0.164511034658013</v>
      </c>
      <c r="F52" s="0" t="n">
        <f aca="false">D52-E52</f>
        <v>-0.0498978541422536</v>
      </c>
    </row>
    <row r="53" customFormat="false" ht="12.75" hidden="false" customHeight="false" outlineLevel="0" collapsed="false">
      <c r="A53" s="0" t="n">
        <f aca="false">A52+1</f>
        <v>41</v>
      </c>
      <c r="B53" s="12" t="n">
        <v>3202.7908</v>
      </c>
      <c r="C53" s="0" t="n">
        <f aca="false">B53/C$6</f>
        <v>1.80080531119703</v>
      </c>
      <c r="D53" s="0" t="n">
        <f aca="false">A53/C$4</f>
        <v>0.117478510028653</v>
      </c>
      <c r="E53" s="0" t="n">
        <f aca="false">EXP(-C53)</f>
        <v>0.165165824761983</v>
      </c>
      <c r="F53" s="0" t="n">
        <f aca="false">D53-E53</f>
        <v>-0.0476873147333296</v>
      </c>
    </row>
    <row r="54" customFormat="false" ht="12.75" hidden="false" customHeight="false" outlineLevel="0" collapsed="false">
      <c r="A54" s="0" t="n">
        <f aca="false">A53+1</f>
        <v>42</v>
      </c>
      <c r="B54" s="12" t="n">
        <v>3174.7481</v>
      </c>
      <c r="C54" s="0" t="n">
        <f aca="false">B54/C$6</f>
        <v>1.78503798630641</v>
      </c>
      <c r="D54" s="0" t="n">
        <f aca="false">A54/C$4</f>
        <v>0.120343839541547</v>
      </c>
      <c r="E54" s="0" t="n">
        <f aca="false">EXP(-C54)</f>
        <v>0.167790687130673</v>
      </c>
      <c r="F54" s="0" t="n">
        <f aca="false">D54-E54</f>
        <v>-0.0474468475891258</v>
      </c>
    </row>
    <row r="55" customFormat="false" ht="12.75" hidden="false" customHeight="false" outlineLevel="0" collapsed="false">
      <c r="A55" s="0" t="n">
        <f aca="false">A54+1</f>
        <v>43</v>
      </c>
      <c r="B55" s="12" t="n">
        <v>3164.5063</v>
      </c>
      <c r="C55" s="0" t="n">
        <f aca="false">B55/C$6</f>
        <v>1.7792794185485</v>
      </c>
      <c r="D55" s="0" t="n">
        <f aca="false">A55/C$4</f>
        <v>0.123209169054441</v>
      </c>
      <c r="E55" s="0" t="n">
        <f aca="false">EXP(-C55)</f>
        <v>0.168759708581687</v>
      </c>
      <c r="F55" s="0" t="n">
        <f aca="false">D55-E55</f>
        <v>-0.0455505395272459</v>
      </c>
    </row>
    <row r="56" customFormat="false" ht="12.75" hidden="false" customHeight="false" outlineLevel="0" collapsed="false">
      <c r="A56" s="0" t="n">
        <f aca="false">A55+1</f>
        <v>44</v>
      </c>
      <c r="B56" s="12" t="n">
        <v>3145.5365</v>
      </c>
      <c r="C56" s="0" t="n">
        <f aca="false">B56/C$6</f>
        <v>1.768613434185</v>
      </c>
      <c r="D56" s="0" t="n">
        <f aca="false">A56/C$4</f>
        <v>0.126074498567335</v>
      </c>
      <c r="E56" s="0" t="n">
        <f aca="false">EXP(-C56)</f>
        <v>0.170569330538686</v>
      </c>
      <c r="F56" s="0" t="n">
        <f aca="false">D56-E56</f>
        <v>-0.0444948319713512</v>
      </c>
    </row>
    <row r="57" customFormat="false" ht="12.75" hidden="false" customHeight="false" outlineLevel="0" collapsed="false">
      <c r="A57" s="0" t="n">
        <f aca="false">A56+1</f>
        <v>45</v>
      </c>
      <c r="B57" s="12" t="n">
        <v>3126.7913</v>
      </c>
      <c r="C57" s="0" t="n">
        <f aca="false">B57/C$6</f>
        <v>1.75807373370895</v>
      </c>
      <c r="D57" s="0" t="n">
        <f aca="false">A57/C$4</f>
        <v>0.128939828080229</v>
      </c>
      <c r="E57" s="0" t="n">
        <f aca="false">EXP(-C57)</f>
        <v>0.172376587436216</v>
      </c>
      <c r="F57" s="0" t="n">
        <f aca="false">D57-E57</f>
        <v>-0.0434367593559873</v>
      </c>
    </row>
    <row r="58" customFormat="false" ht="12.75" hidden="false" customHeight="false" outlineLevel="0" collapsed="false">
      <c r="A58" s="0" t="n">
        <f aca="false">A57+1</f>
        <v>46</v>
      </c>
      <c r="B58" s="12" t="n">
        <v>3078.6495</v>
      </c>
      <c r="C58" s="0" t="n">
        <f aca="false">B58/C$6</f>
        <v>1.73100546277143</v>
      </c>
      <c r="D58" s="0" t="n">
        <f aca="false">A58/C$4</f>
        <v>0.131805157593123</v>
      </c>
      <c r="E58" s="0" t="n">
        <f aca="false">EXP(-C58)</f>
        <v>0.177106246678985</v>
      </c>
      <c r="F58" s="0" t="n">
        <f aca="false">D58-E58</f>
        <v>-0.0453010890858621</v>
      </c>
    </row>
    <row r="59" customFormat="false" ht="12.75" hidden="false" customHeight="false" outlineLevel="0" collapsed="false">
      <c r="A59" s="0" t="n">
        <f aca="false">A58+1</f>
        <v>47</v>
      </c>
      <c r="B59" s="12" t="n">
        <v>3069.3799</v>
      </c>
      <c r="C59" s="0" t="n">
        <f aca="false">B59/C$6</f>
        <v>1.72579352544706</v>
      </c>
      <c r="D59" s="0" t="n">
        <f aca="false">A59/C$4</f>
        <v>0.134670487106017</v>
      </c>
      <c r="E59" s="0" t="n">
        <f aca="false">EXP(-C59)</f>
        <v>0.178031723003739</v>
      </c>
      <c r="F59" s="0" t="n">
        <f aca="false">D59-E59</f>
        <v>-0.0433612358977221</v>
      </c>
    </row>
    <row r="60" customFormat="false" ht="12.75" hidden="false" customHeight="false" outlineLevel="0" collapsed="false">
      <c r="A60" s="0" t="n">
        <f aca="false">A59+1</f>
        <v>48</v>
      </c>
      <c r="B60" s="12" t="n">
        <v>3061.3977</v>
      </c>
      <c r="C60" s="0" t="n">
        <f aca="false">B60/C$6</f>
        <v>1.72130544331724</v>
      </c>
      <c r="D60" s="0" t="n">
        <f aca="false">A60/C$4</f>
        <v>0.137535816618911</v>
      </c>
      <c r="E60" s="0" t="n">
        <f aca="false">EXP(-C60)</f>
        <v>0.178832539719661</v>
      </c>
      <c r="F60" s="0" t="n">
        <f aca="false">D60-E60</f>
        <v>-0.0412967231007493</v>
      </c>
    </row>
    <row r="61" customFormat="false" ht="12.75" hidden="false" customHeight="false" outlineLevel="0" collapsed="false">
      <c r="A61" s="0" t="n">
        <f aca="false">A60+1</f>
        <v>49</v>
      </c>
      <c r="B61" s="12" t="n">
        <v>3046.6033</v>
      </c>
      <c r="C61" s="0" t="n">
        <f aca="false">B61/C$6</f>
        <v>1.71298712477581</v>
      </c>
      <c r="D61" s="0" t="n">
        <f aca="false">A61/C$4</f>
        <v>0.140401146131805</v>
      </c>
      <c r="E61" s="0" t="n">
        <f aca="false">EXP(-C61)</f>
        <v>0.180326330049032</v>
      </c>
      <c r="F61" s="0" t="n">
        <f aca="false">D61-E61</f>
        <v>-0.0399251839172272</v>
      </c>
    </row>
    <row r="62" customFormat="false" ht="12.75" hidden="false" customHeight="false" outlineLevel="0" collapsed="false">
      <c r="A62" s="0" t="n">
        <f aca="false">A61+1</f>
        <v>50</v>
      </c>
      <c r="B62" s="12" t="n">
        <v>3028.4676</v>
      </c>
      <c r="C62" s="0" t="n">
        <f aca="false">B62/C$6</f>
        <v>1.70279012256065</v>
      </c>
      <c r="D62" s="0" t="n">
        <f aca="false">A62/C$4</f>
        <v>0.143266475644699</v>
      </c>
      <c r="E62" s="0" t="n">
        <f aca="false">EXP(-C62)</f>
        <v>0.182174525045826</v>
      </c>
      <c r="F62" s="0" t="n">
        <f aca="false">D62-E62</f>
        <v>-0.0389080494011266</v>
      </c>
    </row>
    <row r="63" customFormat="false" ht="12.75" hidden="false" customHeight="false" outlineLevel="0" collapsed="false">
      <c r="A63" s="0" t="n">
        <f aca="false">A62+1</f>
        <v>51</v>
      </c>
      <c r="B63" s="12" t="n">
        <v>3013.5631</v>
      </c>
      <c r="C63" s="0" t="n">
        <f aca="false">B63/C$6</f>
        <v>1.69440989905035</v>
      </c>
      <c r="D63" s="0" t="n">
        <f aca="false">A63/C$4</f>
        <v>0.146131805157593</v>
      </c>
      <c r="E63" s="0" t="n">
        <f aca="false">EXP(-C63)</f>
        <v>0.183707603079793</v>
      </c>
      <c r="F63" s="0" t="n">
        <f aca="false">D63-E63</f>
        <v>-0.0375757979221995</v>
      </c>
    </row>
    <row r="64" customFormat="false" ht="12.75" hidden="false" customHeight="false" outlineLevel="0" collapsed="false">
      <c r="A64" s="0" t="n">
        <f aca="false">A63+1</f>
        <v>52</v>
      </c>
      <c r="B64" s="12" t="n">
        <v>2983.7139</v>
      </c>
      <c r="C64" s="0" t="n">
        <f aca="false">B64/C$6</f>
        <v>1.67762684912559</v>
      </c>
      <c r="D64" s="0" t="n">
        <f aca="false">A64/C$4</f>
        <v>0.148997134670487</v>
      </c>
      <c r="E64" s="0" t="n">
        <f aca="false">EXP(-C64)</f>
        <v>0.186816794833697</v>
      </c>
      <c r="F64" s="0" t="n">
        <f aca="false">D64-E64</f>
        <v>-0.0378196601632095</v>
      </c>
    </row>
    <row r="65" customFormat="false" ht="12.75" hidden="false" customHeight="false" outlineLevel="0" collapsed="false">
      <c r="A65" s="0" t="n">
        <f aca="false">A64+1</f>
        <v>53</v>
      </c>
      <c r="B65" s="12" t="n">
        <v>2957.4805</v>
      </c>
      <c r="C65" s="0" t="n">
        <f aca="false">B65/C$6</f>
        <v>1.66287682360073</v>
      </c>
      <c r="D65" s="0" t="n">
        <f aca="false">A65/C$4</f>
        <v>0.151862464183381</v>
      </c>
      <c r="E65" s="0" t="n">
        <f aca="false">EXP(-C65)</f>
        <v>0.189592769848127</v>
      </c>
      <c r="F65" s="0" t="n">
        <f aca="false">D65-E65</f>
        <v>-0.0377303056647459</v>
      </c>
    </row>
    <row r="66" customFormat="false" ht="12.75" hidden="false" customHeight="false" outlineLevel="0" collapsed="false">
      <c r="A66" s="0" t="n">
        <f aca="false">A65+1</f>
        <v>54</v>
      </c>
      <c r="B66" s="12" t="n">
        <v>2941.308</v>
      </c>
      <c r="C66" s="0" t="n">
        <f aca="false">B66/C$6</f>
        <v>1.65378365276506</v>
      </c>
      <c r="D66" s="0" t="n">
        <f aca="false">A66/C$4</f>
        <v>0.154727793696275</v>
      </c>
      <c r="E66" s="0" t="n">
        <f aca="false">EXP(-C66)</f>
        <v>0.191324631416778</v>
      </c>
      <c r="F66" s="0" t="n">
        <f aca="false">D66-E66</f>
        <v>-0.0365968377205034</v>
      </c>
    </row>
    <row r="67" customFormat="false" ht="12.75" hidden="false" customHeight="false" outlineLevel="0" collapsed="false">
      <c r="A67" s="0" t="n">
        <f aca="false">A66+1</f>
        <v>55</v>
      </c>
      <c r="B67" s="12" t="n">
        <v>2933.2236</v>
      </c>
      <c r="C67" s="0" t="n">
        <f aca="false">B67/C$6</f>
        <v>1.64923810753062</v>
      </c>
      <c r="D67" s="0" t="n">
        <f aca="false">A67/C$4</f>
        <v>0.157593123209169</v>
      </c>
      <c r="E67" s="0" t="n">
        <f aca="false">EXP(-C67)</f>
        <v>0.192196285754615</v>
      </c>
      <c r="F67" s="0" t="n">
        <f aca="false">D67-E67</f>
        <v>-0.0346031625454456</v>
      </c>
    </row>
    <row r="68" customFormat="false" ht="12.75" hidden="false" customHeight="false" outlineLevel="0" collapsed="false">
      <c r="A68" s="0" t="n">
        <f aca="false">A67+1</f>
        <v>56</v>
      </c>
      <c r="B68" s="12" t="n">
        <v>2923.2743</v>
      </c>
      <c r="C68" s="0" t="n">
        <f aca="false">B68/C$6</f>
        <v>1.64364400120226</v>
      </c>
      <c r="D68" s="0" t="n">
        <f aca="false">A68/C$4</f>
        <v>0.160458452722063</v>
      </c>
      <c r="E68" s="0" t="n">
        <f aca="false">EXP(-C68)</f>
        <v>0.193274465126352</v>
      </c>
      <c r="F68" s="0" t="n">
        <f aca="false">D68-E68</f>
        <v>-0.0328160124042891</v>
      </c>
    </row>
    <row r="69" customFormat="false" ht="12.75" hidden="false" customHeight="false" outlineLevel="0" collapsed="false">
      <c r="A69" s="0" t="n">
        <f aca="false">A68+1</f>
        <v>57</v>
      </c>
      <c r="B69" s="12" t="n">
        <v>2906.2039</v>
      </c>
      <c r="C69" s="0" t="n">
        <f aca="false">B69/C$6</f>
        <v>1.63404597594745</v>
      </c>
      <c r="D69" s="0" t="n">
        <f aca="false">A69/C$4</f>
        <v>0.163323782234957</v>
      </c>
      <c r="E69" s="0" t="n">
        <f aca="false">EXP(-C69)</f>
        <v>0.195138449297832</v>
      </c>
      <c r="F69" s="0" t="n">
        <f aca="false">D69-E69</f>
        <v>-0.0318146670628754</v>
      </c>
    </row>
    <row r="70" customFormat="false" ht="12.75" hidden="false" customHeight="false" outlineLevel="0" collapsed="false">
      <c r="A70" s="0" t="n">
        <f aca="false">A69+1</f>
        <v>58</v>
      </c>
      <c r="B70" s="12" t="n">
        <v>2901.493</v>
      </c>
      <c r="C70" s="0" t="n">
        <f aca="false">B70/C$6</f>
        <v>1.63139721920052</v>
      </c>
      <c r="D70" s="0" t="n">
        <f aca="false">A70/C$4</f>
        <v>0.166189111747851</v>
      </c>
      <c r="E70" s="0" t="n">
        <f aca="false">EXP(-C70)</f>
        <v>0.195656008723911</v>
      </c>
      <c r="F70" s="0" t="n">
        <f aca="false">D70-E70</f>
        <v>-0.0294668969760602</v>
      </c>
    </row>
    <row r="71" customFormat="false" ht="12.75" hidden="false" customHeight="false" outlineLevel="0" collapsed="false">
      <c r="A71" s="0" t="n">
        <f aca="false">A70+1</f>
        <v>59</v>
      </c>
      <c r="B71" s="12" t="n">
        <v>2850.3871</v>
      </c>
      <c r="C71" s="0" t="n">
        <f aca="false">B71/C$6</f>
        <v>1.60266234955074</v>
      </c>
      <c r="D71" s="0" t="n">
        <f aca="false">A71/C$4</f>
        <v>0.169054441260745</v>
      </c>
      <c r="E71" s="0" t="n">
        <f aca="false">EXP(-C71)</f>
        <v>0.201359713787972</v>
      </c>
      <c r="F71" s="0" t="n">
        <f aca="false">D71-E71</f>
        <v>-0.0323052725272268</v>
      </c>
    </row>
    <row r="72" customFormat="false" ht="12.75" hidden="false" customHeight="false" outlineLevel="0" collapsed="false">
      <c r="A72" s="0" t="n">
        <f aca="false">A71+1</f>
        <v>60</v>
      </c>
      <c r="B72" s="12" t="n">
        <v>2841.2202</v>
      </c>
      <c r="C72" s="0" t="n">
        <f aca="false">B72/C$6</f>
        <v>1.59750815646164</v>
      </c>
      <c r="D72" s="0" t="n">
        <f aca="false">A72/C$4</f>
        <v>0.171919770773639</v>
      </c>
      <c r="E72" s="0" t="n">
        <f aca="false">EXP(-C72)</f>
        <v>0.202400239865837</v>
      </c>
      <c r="F72" s="0" t="n">
        <f aca="false">D72-E72</f>
        <v>-0.0304804690921981</v>
      </c>
    </row>
    <row r="73" customFormat="false" ht="12.75" hidden="false" customHeight="false" outlineLevel="0" collapsed="false">
      <c r="A73" s="0" t="n">
        <f aca="false">A72+1</f>
        <v>61</v>
      </c>
      <c r="B73" s="12" t="n">
        <v>2801.1992</v>
      </c>
      <c r="C73" s="0" t="n">
        <f aca="false">B73/C$6</f>
        <v>1.57500589706979</v>
      </c>
      <c r="D73" s="0" t="n">
        <f aca="false">A73/C$4</f>
        <v>0.174785100286533</v>
      </c>
      <c r="E73" s="0" t="n">
        <f aca="false">EXP(-C73)</f>
        <v>0.207006331946766</v>
      </c>
      <c r="F73" s="0" t="n">
        <f aca="false">D73-E73</f>
        <v>-0.0322212316602333</v>
      </c>
    </row>
    <row r="74" customFormat="false" ht="12.75" hidden="false" customHeight="false" outlineLevel="0" collapsed="false">
      <c r="A74" s="0" t="n">
        <f aca="false">A73+1</f>
        <v>62</v>
      </c>
      <c r="B74" s="12" t="n">
        <v>2742.2282</v>
      </c>
      <c r="C74" s="0" t="n">
        <f aca="false">B74/C$6</f>
        <v>1.54184878608815</v>
      </c>
      <c r="D74" s="0" t="n">
        <f aca="false">A74/C$4</f>
        <v>0.177650429799427</v>
      </c>
      <c r="E74" s="0" t="n">
        <f aca="false">EXP(-C74)</f>
        <v>0.213985122781792</v>
      </c>
      <c r="F74" s="0" t="n">
        <f aca="false">D74-E74</f>
        <v>-0.0363346929823651</v>
      </c>
    </row>
    <row r="75" customFormat="false" ht="12.75" hidden="false" customHeight="false" outlineLevel="0" collapsed="false">
      <c r="A75" s="0" t="n">
        <f aca="false">A74+1</f>
        <v>63</v>
      </c>
      <c r="B75" s="12" t="n">
        <v>2737.2526</v>
      </c>
      <c r="C75" s="0" t="n">
        <f aca="false">B75/C$6</f>
        <v>1.53905119877573</v>
      </c>
      <c r="D75" s="0" t="n">
        <f aca="false">A75/C$4</f>
        <v>0.180515759312321</v>
      </c>
      <c r="E75" s="0" t="n">
        <f aca="false">EXP(-C75)</f>
        <v>0.214584603004478</v>
      </c>
      <c r="F75" s="0" t="n">
        <f aca="false">D75-E75</f>
        <v>-0.0340688436921574</v>
      </c>
    </row>
    <row r="76" customFormat="false" ht="12.75" hidden="false" customHeight="false" outlineLevel="0" collapsed="false">
      <c r="A76" s="0" t="n">
        <f aca="false">A75+1</f>
        <v>64</v>
      </c>
      <c r="B76" s="12" t="n">
        <v>2729</v>
      </c>
      <c r="C76" s="0" t="n">
        <f aca="false">B76/C$6</f>
        <v>1.53441108119104</v>
      </c>
      <c r="D76" s="0" t="n">
        <f aca="false">A76/C$4</f>
        <v>0.183381088825215</v>
      </c>
      <c r="E76" s="0" t="n">
        <f aca="false">EXP(-C76)</f>
        <v>0.215582614448855</v>
      </c>
      <c r="F76" s="0" t="n">
        <f aca="false">D76-E76</f>
        <v>-0.0322015256236403</v>
      </c>
    </row>
    <row r="77" customFormat="false" ht="12.75" hidden="false" customHeight="false" outlineLevel="0" collapsed="false">
      <c r="A77" s="0" t="n">
        <f aca="false">A76+1</f>
        <v>65</v>
      </c>
      <c r="B77" s="12" t="n">
        <v>2724.3081</v>
      </c>
      <c r="C77" s="0" t="n">
        <f aca="false">B77/C$6</f>
        <v>1.53177300740876</v>
      </c>
      <c r="D77" s="0" t="n">
        <f aca="false">A77/C$4</f>
        <v>0.186246418338109</v>
      </c>
      <c r="E77" s="0" t="n">
        <f aca="false">EXP(-C77)</f>
        <v>0.216152088118459</v>
      </c>
      <c r="F77" s="0" t="n">
        <f aca="false">D77-E77</f>
        <v>-0.0299056697803499</v>
      </c>
    </row>
    <row r="78" customFormat="false" ht="12.75" hidden="false" customHeight="false" outlineLevel="0" collapsed="false">
      <c r="A78" s="0" t="n">
        <f aca="false">A77+1</f>
        <v>66</v>
      </c>
      <c r="B78" s="12" t="n">
        <v>2703.0794</v>
      </c>
      <c r="C78" s="0" t="n">
        <f aca="false">B78/C$6</f>
        <v>1.51983693100008</v>
      </c>
      <c r="D78" s="0" t="n">
        <f aca="false">A78/C$4</f>
        <v>0.189111747851003</v>
      </c>
      <c r="E78" s="0" t="n">
        <f aca="false">EXP(-C78)</f>
        <v>0.218747554988987</v>
      </c>
      <c r="F78" s="0" t="n">
        <f aca="false">D78-E78</f>
        <v>-0.0296358071379845</v>
      </c>
    </row>
    <row r="79" customFormat="false" ht="12.75" hidden="false" customHeight="false" outlineLevel="0" collapsed="false">
      <c r="A79" s="0" t="n">
        <f aca="false">A78+1</f>
        <v>67</v>
      </c>
      <c r="B79" s="12" t="n">
        <v>2703.0162</v>
      </c>
      <c r="C79" s="0" t="n">
        <f aca="false">B79/C$6</f>
        <v>1.51980139608607</v>
      </c>
      <c r="D79" s="0" t="n">
        <f aca="false">A79/C$4</f>
        <v>0.191977077363897</v>
      </c>
      <c r="E79" s="0" t="n">
        <f aca="false">EXP(-C79)</f>
        <v>0.218755328302655</v>
      </c>
      <c r="F79" s="0" t="n">
        <f aca="false">D79-E79</f>
        <v>-0.026778250938758</v>
      </c>
    </row>
    <row r="80" customFormat="false" ht="12.75" hidden="false" customHeight="false" outlineLevel="0" collapsed="false">
      <c r="A80" s="0" t="n">
        <f aca="false">A79+1</f>
        <v>68</v>
      </c>
      <c r="B80" s="12" t="n">
        <v>2684.8833</v>
      </c>
      <c r="C80" s="0" t="n">
        <f aca="false">B80/C$6</f>
        <v>1.50960596820255</v>
      </c>
      <c r="D80" s="0" t="n">
        <f aca="false">A80/C$4</f>
        <v>0.194842406876791</v>
      </c>
      <c r="E80" s="0" t="n">
        <f aca="false">EXP(-C80)</f>
        <v>0.22099704066668</v>
      </c>
      <c r="F80" s="0" t="n">
        <f aca="false">D80-E80</f>
        <v>-0.0261546337898887</v>
      </c>
    </row>
    <row r="81" customFormat="false" ht="12.75" hidden="false" customHeight="false" outlineLevel="0" collapsed="false">
      <c r="A81" s="0" t="n">
        <f aca="false">A80+1</f>
        <v>69</v>
      </c>
      <c r="B81" s="12" t="n">
        <v>2682.2603</v>
      </c>
      <c r="C81" s="0" t="n">
        <f aca="false">B81/C$6</f>
        <v>1.5081311568189</v>
      </c>
      <c r="D81" s="0" t="n">
        <f aca="false">A81/C$4</f>
        <v>0.197707736389685</v>
      </c>
      <c r="E81" s="0" t="n">
        <f aca="false">EXP(-C81)</f>
        <v>0.221323210078067</v>
      </c>
      <c r="F81" s="0" t="n">
        <f aca="false">D81-E81</f>
        <v>-0.0236154736883819</v>
      </c>
    </row>
    <row r="82" customFormat="false" ht="12.75" hidden="false" customHeight="false" outlineLevel="0" collapsed="false">
      <c r="A82" s="0" t="n">
        <f aca="false">A81+1</f>
        <v>70</v>
      </c>
      <c r="B82" s="12" t="n">
        <v>2658.1946</v>
      </c>
      <c r="C82" s="0" t="n">
        <f aca="false">B82/C$6</f>
        <v>1.49459994510889</v>
      </c>
      <c r="D82" s="0" t="n">
        <f aca="false">A82/C$4</f>
        <v>0.200573065902579</v>
      </c>
      <c r="E82" s="0" t="n">
        <f aca="false">EXP(-C82)</f>
        <v>0.224338334428887</v>
      </c>
      <c r="F82" s="0" t="n">
        <f aca="false">D82-E82</f>
        <v>-0.0237652685263083</v>
      </c>
    </row>
    <row r="83" customFormat="false" ht="12.75" hidden="false" customHeight="false" outlineLevel="0" collapsed="false">
      <c r="A83" s="0" t="n">
        <f aca="false">A82+1</f>
        <v>71</v>
      </c>
      <c r="B83" s="12" t="n">
        <v>2658.0951</v>
      </c>
      <c r="C83" s="0" t="n">
        <f aca="false">B83/C$6</f>
        <v>1.49454400010978</v>
      </c>
      <c r="D83" s="0" t="n">
        <f aca="false">A83/C$4</f>
        <v>0.203438395415473</v>
      </c>
      <c r="E83" s="0" t="n">
        <f aca="false">EXP(-C83)</f>
        <v>0.224350885387886</v>
      </c>
      <c r="F83" s="0" t="n">
        <f aca="false">D83-E83</f>
        <v>-0.0209124899724132</v>
      </c>
    </row>
    <row r="84" customFormat="false" ht="12.75" hidden="false" customHeight="false" outlineLevel="0" collapsed="false">
      <c r="A84" s="0" t="n">
        <f aca="false">A83+1</f>
        <v>72</v>
      </c>
      <c r="B84" s="12" t="n">
        <v>2623.9499</v>
      </c>
      <c r="C84" s="0" t="n">
        <f aca="false">B84/C$6</f>
        <v>1.47534547565046</v>
      </c>
      <c r="D84" s="0" t="n">
        <f aca="false">A84/C$4</f>
        <v>0.206303724928367</v>
      </c>
      <c r="E84" s="0" t="n">
        <f aca="false">EXP(-C84)</f>
        <v>0.228699703216875</v>
      </c>
      <c r="F84" s="0" t="n">
        <f aca="false">D84-E84</f>
        <v>-0.0223959782885082</v>
      </c>
    </row>
    <row r="85" customFormat="false" ht="12.75" hidden="false" customHeight="false" outlineLevel="0" collapsed="false">
      <c r="A85" s="0" t="n">
        <f aca="false">A84+1</f>
        <v>73</v>
      </c>
      <c r="B85" s="12" t="n">
        <v>2596.1688</v>
      </c>
      <c r="C85" s="0" t="n">
        <f aca="false">B85/C$6</f>
        <v>1.45972523831529</v>
      </c>
      <c r="D85" s="0" t="n">
        <f aca="false">A85/C$4</f>
        <v>0.209169054441261</v>
      </c>
      <c r="E85" s="0" t="n">
        <f aca="false">EXP(-C85)</f>
        <v>0.232300093126877</v>
      </c>
      <c r="F85" s="0" t="n">
        <f aca="false">D85-E85</f>
        <v>-0.0231310386856167</v>
      </c>
    </row>
    <row r="86" customFormat="false" ht="12.75" hidden="false" customHeight="false" outlineLevel="0" collapsed="false">
      <c r="A86" s="0" t="n">
        <f aca="false">A85+1</f>
        <v>74</v>
      </c>
      <c r="B86" s="12" t="n">
        <v>2595.9804</v>
      </c>
      <c r="C86" s="0" t="n">
        <f aca="false">B86/C$6</f>
        <v>1.45961930828682</v>
      </c>
      <c r="D86" s="0" t="n">
        <f aca="false">A86/C$4</f>
        <v>0.212034383954155</v>
      </c>
      <c r="E86" s="0" t="n">
        <f aca="false">EXP(-C86)</f>
        <v>0.232324701985742</v>
      </c>
      <c r="F86" s="0" t="n">
        <f aca="false">D86-E86</f>
        <v>-0.0202903180315869</v>
      </c>
    </row>
    <row r="87" customFormat="false" ht="12.75" hidden="false" customHeight="false" outlineLevel="0" collapsed="false">
      <c r="A87" s="0" t="n">
        <f aca="false">A86+1</f>
        <v>75</v>
      </c>
      <c r="B87" s="12" t="n">
        <v>2595.036</v>
      </c>
      <c r="C87" s="0" t="n">
        <f aca="false">B87/C$6</f>
        <v>1.45908830871735</v>
      </c>
      <c r="D87" s="0" t="n">
        <f aca="false">A87/C$4</f>
        <v>0.214899713467049</v>
      </c>
      <c r="E87" s="0" t="n">
        <f aca="false">EXP(-C87)</f>
        <v>0.23244809906147</v>
      </c>
      <c r="F87" s="0" t="n">
        <f aca="false">D87-E87</f>
        <v>-0.0175483855944216</v>
      </c>
    </row>
    <row r="88" customFormat="false" ht="12.75" hidden="false" customHeight="false" outlineLevel="0" collapsed="false">
      <c r="A88" s="0" t="n">
        <f aca="false">A87+1</f>
        <v>76</v>
      </c>
      <c r="B88" s="12" t="n">
        <v>2581.8234</v>
      </c>
      <c r="C88" s="0" t="n">
        <f aca="false">B88/C$6</f>
        <v>1.45165937509649</v>
      </c>
      <c r="D88" s="0" t="n">
        <f aca="false">A88/C$4</f>
        <v>0.217765042979943</v>
      </c>
      <c r="E88" s="0" t="n">
        <f aca="false">EXP(-C88)</f>
        <v>0.234181370768462</v>
      </c>
      <c r="F88" s="0" t="n">
        <f aca="false">D88-E88</f>
        <v>-0.0164163277885193</v>
      </c>
    </row>
    <row r="89" customFormat="false" ht="12.75" hidden="false" customHeight="false" outlineLevel="0" collapsed="false">
      <c r="A89" s="0" t="n">
        <f aca="false">A88+1</f>
        <v>77</v>
      </c>
      <c r="B89" s="12" t="n">
        <v>2522.0003</v>
      </c>
      <c r="C89" s="0" t="n">
        <f aca="false">B89/C$6</f>
        <v>1.41802316126314</v>
      </c>
      <c r="D89" s="0" t="n">
        <f aca="false">A89/C$4</f>
        <v>0.220630372492837</v>
      </c>
      <c r="E89" s="0" t="n">
        <f aca="false">EXP(-C89)</f>
        <v>0.242192319136314</v>
      </c>
      <c r="F89" s="0" t="n">
        <f aca="false">D89-E89</f>
        <v>-0.0215619466434777</v>
      </c>
    </row>
    <row r="90" customFormat="false" ht="12.75" hidden="false" customHeight="false" outlineLevel="0" collapsed="false">
      <c r="A90" s="0" t="n">
        <f aca="false">A89+1</f>
        <v>78</v>
      </c>
      <c r="B90" s="12" t="n">
        <v>2517.8698</v>
      </c>
      <c r="C90" s="0" t="n">
        <f aca="false">B90/C$6</f>
        <v>1.41570074097334</v>
      </c>
      <c r="D90" s="0" t="n">
        <f aca="false">A90/C$4</f>
        <v>0.223495702005731</v>
      </c>
      <c r="E90" s="0" t="n">
        <f aca="false">EXP(-C90)</f>
        <v>0.242755445146838</v>
      </c>
      <c r="F90" s="0" t="n">
        <f aca="false">D90-E90</f>
        <v>-0.0192597431411075</v>
      </c>
    </row>
    <row r="91" customFormat="false" ht="12.75" hidden="false" customHeight="false" outlineLevel="0" collapsed="false">
      <c r="A91" s="0" t="n">
        <f aca="false">A90+1</f>
        <v>79</v>
      </c>
      <c r="B91" s="12" t="n">
        <v>2508.8589</v>
      </c>
      <c r="C91" s="0" t="n">
        <f aca="false">B91/C$6</f>
        <v>1.41063426064667</v>
      </c>
      <c r="D91" s="0" t="n">
        <f aca="false">A91/C$4</f>
        <v>0.226361031518625</v>
      </c>
      <c r="E91" s="0" t="n">
        <f aca="false">EXP(-C91)</f>
        <v>0.243988481774186</v>
      </c>
      <c r="F91" s="0" t="n">
        <f aca="false">D91-E91</f>
        <v>-0.0176274502555613</v>
      </c>
    </row>
    <row r="92" customFormat="false" ht="12.75" hidden="false" customHeight="false" outlineLevel="0" collapsed="false">
      <c r="A92" s="0" t="n">
        <f aca="false">A91+1</f>
        <v>80</v>
      </c>
      <c r="B92" s="12" t="n">
        <v>2499.1288</v>
      </c>
      <c r="C92" s="0" t="n">
        <f aca="false">B92/C$6</f>
        <v>1.40516340199474</v>
      </c>
      <c r="D92" s="0" t="n">
        <f aca="false">A92/C$4</f>
        <v>0.229226361031519</v>
      </c>
      <c r="E92" s="0" t="n">
        <f aca="false">EXP(-C92)</f>
        <v>0.245326966261955</v>
      </c>
      <c r="F92" s="0" t="n">
        <f aca="false">D92-E92</f>
        <v>-0.0161006052304367</v>
      </c>
    </row>
    <row r="93" customFormat="false" ht="12.75" hidden="false" customHeight="false" outlineLevel="0" collapsed="false">
      <c r="A93" s="0" t="n">
        <f aca="false">A92+1</f>
        <v>81</v>
      </c>
      <c r="B93" s="12" t="n">
        <v>2490.7544</v>
      </c>
      <c r="C93" s="0" t="n">
        <f aca="false">B93/C$6</f>
        <v>1.400454800984</v>
      </c>
      <c r="D93" s="0" t="n">
        <f aca="false">A93/C$4</f>
        <v>0.232091690544413</v>
      </c>
      <c r="E93" s="0" t="n">
        <f aca="false">EXP(-C93)</f>
        <v>0.246484836899432</v>
      </c>
      <c r="F93" s="0" t="n">
        <f aca="false">D93-E93</f>
        <v>-0.0143931463550197</v>
      </c>
    </row>
    <row r="94" customFormat="false" ht="12.75" hidden="false" customHeight="false" outlineLevel="0" collapsed="false">
      <c r="A94" s="0" t="n">
        <f aca="false">A93+1</f>
        <v>82</v>
      </c>
      <c r="B94" s="12" t="n">
        <v>2480.8072</v>
      </c>
      <c r="C94" s="0" t="n">
        <f aca="false">B94/C$6</f>
        <v>1.39486187540436</v>
      </c>
      <c r="D94" s="0" t="n">
        <f aca="false">A94/C$4</f>
        <v>0.234957020057307</v>
      </c>
      <c r="E94" s="0" t="n">
        <f aca="false">EXP(-C94)</f>
        <v>0.247867270569401</v>
      </c>
      <c r="F94" s="0" t="n">
        <f aca="false">D94-E94</f>
        <v>-0.0129102505120941</v>
      </c>
    </row>
    <row r="95" customFormat="false" ht="12.75" hidden="false" customHeight="false" outlineLevel="0" collapsed="false">
      <c r="A95" s="0" t="n">
        <f aca="false">A94+1</f>
        <v>83</v>
      </c>
      <c r="B95" s="12" t="n">
        <v>2468.7614</v>
      </c>
      <c r="C95" s="0" t="n">
        <f aca="false">B95/C$6</f>
        <v>1.38808898826555</v>
      </c>
      <c r="D95" s="0" t="n">
        <f aca="false">A95/C$4</f>
        <v>0.237822349570201</v>
      </c>
      <c r="E95" s="0" t="n">
        <f aca="false">EXP(-C95)</f>
        <v>0.249551745558686</v>
      </c>
      <c r="F95" s="0" t="n">
        <f aca="false">D95-E95</f>
        <v>-0.0117293959884853</v>
      </c>
    </row>
    <row r="96" customFormat="false" ht="12.75" hidden="false" customHeight="false" outlineLevel="0" collapsed="false">
      <c r="A96" s="0" t="n">
        <f aca="false">A95+1</f>
        <v>84</v>
      </c>
      <c r="B96" s="12" t="n">
        <v>2461.9229</v>
      </c>
      <c r="C96" s="0" t="n">
        <f aca="false">B96/C$6</f>
        <v>1.38424396438181</v>
      </c>
      <c r="D96" s="0" t="n">
        <f aca="false">A96/C$4</f>
        <v>0.240687679083095</v>
      </c>
      <c r="E96" s="0" t="n">
        <f aca="false">EXP(-C96)</f>
        <v>0.250513125059723</v>
      </c>
      <c r="F96" s="0" t="n">
        <f aca="false">D96-E96</f>
        <v>-0.00982544597662874</v>
      </c>
    </row>
    <row r="97" customFormat="false" ht="12.75" hidden="false" customHeight="false" outlineLevel="0" collapsed="false">
      <c r="A97" s="0" t="n">
        <f aca="false">A96+1</f>
        <v>85</v>
      </c>
      <c r="B97" s="12" t="n">
        <v>2439.8397</v>
      </c>
      <c r="C97" s="0" t="n">
        <f aca="false">B97/C$6</f>
        <v>1.37182743569432</v>
      </c>
      <c r="D97" s="0" t="n">
        <f aca="false">A97/C$4</f>
        <v>0.243553008595989</v>
      </c>
      <c r="E97" s="0" t="n">
        <f aca="false">EXP(-C97)</f>
        <v>0.253643019464188</v>
      </c>
      <c r="F97" s="0" t="n">
        <f aca="false">D97-E97</f>
        <v>-0.0100900108681991</v>
      </c>
    </row>
    <row r="98" customFormat="false" ht="12.75" hidden="false" customHeight="false" outlineLevel="0" collapsed="false">
      <c r="A98" s="0" t="n">
        <f aca="false">A97+1</f>
        <v>86</v>
      </c>
      <c r="B98" s="12" t="n">
        <v>2436.928</v>
      </c>
      <c r="C98" s="0" t="n">
        <f aca="false">B98/C$6</f>
        <v>1.37019029947406</v>
      </c>
      <c r="D98" s="0" t="n">
        <f aca="false">A98/C$4</f>
        <v>0.246418338108883</v>
      </c>
      <c r="E98" s="0" t="n">
        <f aca="false">EXP(-C98)</f>
        <v>0.254058607732851</v>
      </c>
      <c r="F98" s="0" t="n">
        <f aca="false">D98-E98</f>
        <v>-0.00764026962396891</v>
      </c>
    </row>
    <row r="99" customFormat="false" ht="12.75" hidden="false" customHeight="false" outlineLevel="0" collapsed="false">
      <c r="A99" s="0" t="n">
        <f aca="false">A98+1</f>
        <v>87</v>
      </c>
      <c r="B99" s="12" t="n">
        <v>2431.0531</v>
      </c>
      <c r="C99" s="0" t="n">
        <f aca="false">B99/C$6</f>
        <v>1.3668870705767</v>
      </c>
      <c r="D99" s="0" t="n">
        <f aca="false">A99/C$4</f>
        <v>0.249283667621777</v>
      </c>
      <c r="E99" s="0" t="n">
        <f aca="false">EXP(-C99)</f>
        <v>0.254899209052483</v>
      </c>
      <c r="F99" s="0" t="n">
        <f aca="false">D99-E99</f>
        <v>-0.00561554143070653</v>
      </c>
    </row>
    <row r="100" customFormat="false" ht="12.75" hidden="false" customHeight="false" outlineLevel="0" collapsed="false">
      <c r="A100" s="0" t="n">
        <f aca="false">A99+1</f>
        <v>88</v>
      </c>
      <c r="B100" s="12" t="n">
        <v>2415.9082</v>
      </c>
      <c r="C100" s="0" t="n">
        <f aca="false">B100/C$6</f>
        <v>1.35837167945045</v>
      </c>
      <c r="D100" s="0" t="n">
        <f aca="false">A100/C$4</f>
        <v>0.252148997134671</v>
      </c>
      <c r="E100" s="0" t="n">
        <f aca="false">EXP(-C100)</f>
        <v>0.257079043414452</v>
      </c>
      <c r="F100" s="0" t="n">
        <f aca="false">D100-E100</f>
        <v>-0.00493004627978111</v>
      </c>
    </row>
    <row r="101" customFormat="false" ht="12.75" hidden="false" customHeight="false" outlineLevel="0" collapsed="false">
      <c r="A101" s="0" t="n">
        <f aca="false">A100+1</f>
        <v>89</v>
      </c>
      <c r="B101" s="12" t="n">
        <v>2387.8524</v>
      </c>
      <c r="C101" s="0" t="n">
        <f aca="false">B101/C$6</f>
        <v>1.34259698893683</v>
      </c>
      <c r="D101" s="0" t="n">
        <f aca="false">A101/C$4</f>
        <v>0.255014326647564</v>
      </c>
      <c r="E101" s="0" t="n">
        <f aca="false">EXP(-C101)</f>
        <v>0.261166540501609</v>
      </c>
      <c r="F101" s="0" t="n">
        <f aca="false">D101-E101</f>
        <v>-0.00615221385404496</v>
      </c>
    </row>
    <row r="102" customFormat="false" ht="12.75" hidden="false" customHeight="false" outlineLevel="0" collapsed="false">
      <c r="A102" s="0" t="n">
        <f aca="false">A101+1</f>
        <v>90</v>
      </c>
      <c r="B102" s="12" t="n">
        <v>2380.6848</v>
      </c>
      <c r="C102" s="0" t="n">
        <f aca="false">B102/C$6</f>
        <v>1.33856692486005</v>
      </c>
      <c r="D102" s="0" t="n">
        <f aca="false">A102/C$4</f>
        <v>0.257879656160458</v>
      </c>
      <c r="E102" s="0" t="n">
        <f aca="false">EXP(-C102)</f>
        <v>0.262221182103755</v>
      </c>
      <c r="F102" s="0" t="n">
        <f aca="false">D102-E102</f>
        <v>-0.00434152594329618</v>
      </c>
    </row>
    <row r="103" customFormat="false" ht="12.75" hidden="false" customHeight="false" outlineLevel="0" collapsed="false">
      <c r="A103" s="0" t="n">
        <f aca="false">A102+1</f>
        <v>91</v>
      </c>
      <c r="B103" s="12" t="n">
        <v>2377.8139</v>
      </c>
      <c r="C103" s="0" t="n">
        <f aca="false">B103/C$6</f>
        <v>1.33695272890072</v>
      </c>
      <c r="D103" s="0" t="n">
        <f aca="false">A103/C$4</f>
        <v>0.260744985673352</v>
      </c>
      <c r="E103" s="0" t="n">
        <f aca="false">EXP(-C103)</f>
        <v>0.262644800285752</v>
      </c>
      <c r="F103" s="0" t="n">
        <f aca="false">D103-E103</f>
        <v>-0.00189981461239908</v>
      </c>
    </row>
    <row r="104" customFormat="false" ht="12.75" hidden="false" customHeight="false" outlineLevel="0" collapsed="false">
      <c r="A104" s="0" t="n">
        <f aca="false">A103+1</f>
        <v>92</v>
      </c>
      <c r="B104" s="12" t="n">
        <v>2377.784</v>
      </c>
      <c r="C104" s="0" t="n">
        <f aca="false">B104/C$6</f>
        <v>1.33693591728792</v>
      </c>
      <c r="D104" s="0" t="n">
        <f aca="false">A104/C$4</f>
        <v>0.263610315186246</v>
      </c>
      <c r="E104" s="0" t="n">
        <f aca="false">EXP(-C104)</f>
        <v>0.262649215805553</v>
      </c>
      <c r="F104" s="0" t="n">
        <f aca="false">D104-E104</f>
        <v>0.000961099380693054</v>
      </c>
    </row>
    <row r="105" customFormat="false" ht="12.75" hidden="false" customHeight="false" outlineLevel="0" collapsed="false">
      <c r="A105" s="0" t="n">
        <f aca="false">A104+1</f>
        <v>93</v>
      </c>
      <c r="B105" s="12" t="n">
        <v>2375.7525</v>
      </c>
      <c r="C105" s="0" t="n">
        <f aca="false">B105/C$6</f>
        <v>1.33579368346182</v>
      </c>
      <c r="D105" s="0" t="n">
        <f aca="false">A105/C$4</f>
        <v>0.26647564469914</v>
      </c>
      <c r="E105" s="0" t="n">
        <f aca="false">EXP(-C105)</f>
        <v>0.26294939402847</v>
      </c>
      <c r="F105" s="0" t="n">
        <f aca="false">D105-E105</f>
        <v>0.00352625067067092</v>
      </c>
    </row>
    <row r="106" customFormat="false" ht="12.75" hidden="false" customHeight="false" outlineLevel="0" collapsed="false">
      <c r="A106" s="0" t="n">
        <f aca="false">A105+1</f>
        <v>94</v>
      </c>
      <c r="B106" s="12" t="n">
        <v>2371.7259</v>
      </c>
      <c r="C106" s="0" t="n">
        <f aca="false">B106/C$6</f>
        <v>1.33352968212084</v>
      </c>
      <c r="D106" s="0" t="n">
        <f aca="false">A106/C$4</f>
        <v>0.269340974212034</v>
      </c>
      <c r="E106" s="0" t="n">
        <f aca="false">EXP(-C106)</f>
        <v>0.263545386218144</v>
      </c>
      <c r="F106" s="0" t="n">
        <f aca="false">D106-E106</f>
        <v>0.00579558799389041</v>
      </c>
    </row>
    <row r="107" customFormat="false" ht="12.75" hidden="false" customHeight="false" outlineLevel="0" collapsed="false">
      <c r="A107" s="0" t="n">
        <f aca="false">A106+1</f>
        <v>95</v>
      </c>
      <c r="B107" s="12" t="n">
        <v>2361.6823</v>
      </c>
      <c r="C107" s="0" t="n">
        <f aca="false">B107/C$6</f>
        <v>1.32788255455212</v>
      </c>
      <c r="D107" s="0" t="n">
        <f aca="false">A107/C$4</f>
        <v>0.272206303724928</v>
      </c>
      <c r="E107" s="0" t="n">
        <f aca="false">EXP(-C107)</f>
        <v>0.26503787079338</v>
      </c>
      <c r="F107" s="0" t="n">
        <f aca="false">D107-E107</f>
        <v>0.00716843293154812</v>
      </c>
    </row>
    <row r="108" customFormat="false" ht="12.75" hidden="false" customHeight="false" outlineLevel="0" collapsed="false">
      <c r="A108" s="0" t="n">
        <f aca="false">A107+1</f>
        <v>96</v>
      </c>
      <c r="B108" s="12" t="n">
        <v>2361.5955</v>
      </c>
      <c r="C108" s="0" t="n">
        <f aca="false">B108/C$6</f>
        <v>1.32783375027149</v>
      </c>
      <c r="D108" s="0" t="n">
        <f aca="false">A108/C$4</f>
        <v>0.275071633237822</v>
      </c>
      <c r="E108" s="0" t="n">
        <f aca="false">EXP(-C108)</f>
        <v>0.265050806091651</v>
      </c>
      <c r="F108" s="0" t="n">
        <f aca="false">D108-E108</f>
        <v>0.0100208271461711</v>
      </c>
    </row>
    <row r="109" customFormat="false" ht="12.75" hidden="false" customHeight="false" outlineLevel="0" collapsed="false">
      <c r="A109" s="0" t="n">
        <f aca="false">A108+1</f>
        <v>97</v>
      </c>
      <c r="B109" s="12" t="n">
        <v>2355.9325</v>
      </c>
      <c r="C109" s="0" t="n">
        <f aca="false">B109/C$6</f>
        <v>1.32464966454309</v>
      </c>
      <c r="D109" s="0" t="n">
        <f aca="false">A109/C$4</f>
        <v>0.277936962750716</v>
      </c>
      <c r="E109" s="0" t="n">
        <f aca="false">EXP(-C109)</f>
        <v>0.265896095603606</v>
      </c>
      <c r="F109" s="0" t="n">
        <f aca="false">D109-E109</f>
        <v>0.0120408671471108</v>
      </c>
    </row>
    <row r="110" customFormat="false" ht="12.75" hidden="false" customHeight="false" outlineLevel="0" collapsed="false">
      <c r="A110" s="0" t="n">
        <f aca="false">A109+1</f>
        <v>98</v>
      </c>
      <c r="B110" s="12" t="n">
        <v>2344.5627</v>
      </c>
      <c r="C110" s="0" t="n">
        <f aca="false">B110/C$6</f>
        <v>1.31825686604147</v>
      </c>
      <c r="D110" s="0" t="n">
        <f aca="false">A110/C$4</f>
        <v>0.28080229226361</v>
      </c>
      <c r="E110" s="0" t="n">
        <f aca="false">EXP(-C110)</f>
        <v>0.267601360665592</v>
      </c>
      <c r="F110" s="0" t="n">
        <f aca="false">D110-E110</f>
        <v>0.0132009315980188</v>
      </c>
    </row>
    <row r="111" customFormat="false" ht="12.75" hidden="false" customHeight="false" outlineLevel="0" collapsed="false">
      <c r="A111" s="0" t="n">
        <f aca="false">A110+1</f>
        <v>99</v>
      </c>
      <c r="B111" s="12" t="n">
        <v>2333.6152</v>
      </c>
      <c r="C111" s="0" t="n">
        <f aca="false">B111/C$6</f>
        <v>1.31210151048583</v>
      </c>
      <c r="D111" s="0" t="n">
        <f aca="false">A111/C$4</f>
        <v>0.283667621776504</v>
      </c>
      <c r="E111" s="0" t="n">
        <f aca="false">EXP(-C111)</f>
        <v>0.269253622099166</v>
      </c>
      <c r="F111" s="0" t="n">
        <f aca="false">D111-E111</f>
        <v>0.0144139996773381</v>
      </c>
    </row>
    <row r="112" customFormat="false" ht="12.75" hidden="false" customHeight="false" outlineLevel="0" collapsed="false">
      <c r="A112" s="0" t="n">
        <f aca="false">A111+1</f>
        <v>100</v>
      </c>
      <c r="B112" s="12" t="n">
        <v>2314.7463</v>
      </c>
      <c r="C112" s="0" t="n">
        <f aca="false">B112/C$6</f>
        <v>1.30149225828727</v>
      </c>
      <c r="D112" s="0" t="n">
        <f aca="false">A112/C$4</f>
        <v>0.286532951289398</v>
      </c>
      <c r="E112" s="0" t="n">
        <f aca="false">EXP(-C112)</f>
        <v>0.272125408498073</v>
      </c>
      <c r="F112" s="0" t="n">
        <f aca="false">D112-E112</f>
        <v>0.0144075427913258</v>
      </c>
    </row>
    <row r="113" customFormat="false" ht="12.75" hidden="false" customHeight="false" outlineLevel="0" collapsed="false">
      <c r="A113" s="0" t="n">
        <f aca="false">A112+1</f>
        <v>101</v>
      </c>
      <c r="B113" s="12" t="n">
        <v>2312.7369</v>
      </c>
      <c r="C113" s="0" t="n">
        <f aca="false">B113/C$6</f>
        <v>1.30036245043584</v>
      </c>
      <c r="D113" s="0" t="n">
        <f aca="false">A113/C$4</f>
        <v>0.289398280802292</v>
      </c>
      <c r="E113" s="0" t="n">
        <f aca="false">EXP(-C113)</f>
        <v>0.272433031665979</v>
      </c>
      <c r="F113" s="0" t="n">
        <f aca="false">D113-E113</f>
        <v>0.0169652491363131</v>
      </c>
    </row>
    <row r="114" customFormat="false" ht="12.75" hidden="false" customHeight="false" outlineLevel="0" collapsed="false">
      <c r="A114" s="0" t="n">
        <f aca="false">A113+1</f>
        <v>102</v>
      </c>
      <c r="B114" s="12" t="n">
        <v>2293.5176</v>
      </c>
      <c r="C114" s="0" t="n">
        <f aca="false">B114/C$6</f>
        <v>1.28955618187859</v>
      </c>
      <c r="D114" s="0" t="n">
        <f aca="false">A114/C$4</f>
        <v>0.292263610315186</v>
      </c>
      <c r="E114" s="0" t="n">
        <f aca="false">EXP(-C114)</f>
        <v>0.27539298036626</v>
      </c>
      <c r="F114" s="0" t="n">
        <f aca="false">D114-E114</f>
        <v>0.0168706299489267</v>
      </c>
    </row>
    <row r="115" customFormat="false" ht="12.75" hidden="false" customHeight="false" outlineLevel="0" collapsed="false">
      <c r="A115" s="0" t="n">
        <f aca="false">A114+1</f>
        <v>103</v>
      </c>
      <c r="B115" s="12" t="n">
        <v>2287.7341</v>
      </c>
      <c r="C115" s="0" t="n">
        <f aca="false">B115/C$6</f>
        <v>1.28630434366383</v>
      </c>
      <c r="D115" s="0" t="n">
        <f aca="false">A115/C$4</f>
        <v>0.29512893982808</v>
      </c>
      <c r="E115" s="0" t="n">
        <f aca="false">EXP(-C115)</f>
        <v>0.276289971428365</v>
      </c>
      <c r="F115" s="0" t="n">
        <f aca="false">D115-E115</f>
        <v>0.0188389683997154</v>
      </c>
    </row>
    <row r="116" customFormat="false" ht="12.75" hidden="false" customHeight="false" outlineLevel="0" collapsed="false">
      <c r="A116" s="0" t="n">
        <f aca="false">A115+1</f>
        <v>104</v>
      </c>
      <c r="B116" s="12" t="n">
        <v>2283.8765</v>
      </c>
      <c r="C116" s="0" t="n">
        <f aca="false">B116/C$6</f>
        <v>1.28413536448215</v>
      </c>
      <c r="D116" s="0" t="n">
        <f aca="false">A116/C$4</f>
        <v>0.297994269340974</v>
      </c>
      <c r="E116" s="0" t="n">
        <f aca="false">EXP(-C116)</f>
        <v>0.276889888993663</v>
      </c>
      <c r="F116" s="0" t="n">
        <f aca="false">D116-E116</f>
        <v>0.0211043803473108</v>
      </c>
    </row>
    <row r="117" customFormat="false" ht="12.75" hidden="false" customHeight="false" outlineLevel="0" collapsed="false">
      <c r="A117" s="0" t="n">
        <f aca="false">A116+1</f>
        <v>105</v>
      </c>
      <c r="B117" s="12" t="n">
        <v>2279.8119</v>
      </c>
      <c r="C117" s="0" t="n">
        <f aca="false">B117/C$6</f>
        <v>1.28184999721187</v>
      </c>
      <c r="D117" s="0" t="n">
        <f aca="false">A117/C$4</f>
        <v>0.300859598853868</v>
      </c>
      <c r="E117" s="0" t="n">
        <f aca="false">EXP(-C117)</f>
        <v>0.277523407719189</v>
      </c>
      <c r="F117" s="0" t="n">
        <f aca="false">D117-E117</f>
        <v>0.0233361911346794</v>
      </c>
    </row>
    <row r="118" customFormat="false" ht="12.75" hidden="false" customHeight="false" outlineLevel="0" collapsed="false">
      <c r="A118" s="0" t="n">
        <f aca="false">A117+1</f>
        <v>106</v>
      </c>
      <c r="B118" s="12" t="n">
        <v>2267.7571</v>
      </c>
      <c r="C118" s="0" t="n">
        <f aca="false">B118/C$6</f>
        <v>1.27507204972138</v>
      </c>
      <c r="D118" s="0" t="n">
        <f aca="false">A118/C$4</f>
        <v>0.303724928366762</v>
      </c>
      <c r="E118" s="0" t="n">
        <f aca="false">EXP(-C118)</f>
        <v>0.27941083602327</v>
      </c>
      <c r="F118" s="0" t="n">
        <f aca="false">D118-E118</f>
        <v>0.024314092343492</v>
      </c>
    </row>
    <row r="119" customFormat="false" ht="12.75" hidden="false" customHeight="false" outlineLevel="0" collapsed="false">
      <c r="A119" s="0" t="n">
        <f aca="false">A118+1</f>
        <v>107</v>
      </c>
      <c r="B119" s="12" t="n">
        <v>2267.5742</v>
      </c>
      <c r="C119" s="0" t="n">
        <f aca="false">B119/C$6</f>
        <v>1.27496921213005</v>
      </c>
      <c r="D119" s="0" t="n">
        <f aca="false">A119/C$4</f>
        <v>0.306590257879656</v>
      </c>
      <c r="E119" s="0" t="n">
        <f aca="false">EXP(-C119)</f>
        <v>0.279439571438155</v>
      </c>
      <c r="F119" s="0" t="n">
        <f aca="false">D119-E119</f>
        <v>0.0271506864415016</v>
      </c>
    </row>
    <row r="120" customFormat="false" ht="12.75" hidden="false" customHeight="false" outlineLevel="0" collapsed="false">
      <c r="A120" s="0" t="n">
        <f aca="false">A119+1</f>
        <v>108</v>
      </c>
      <c r="B120" s="12" t="n">
        <v>2236.8192</v>
      </c>
      <c r="C120" s="0" t="n">
        <f aca="false">B120/C$6</f>
        <v>1.2576768659219</v>
      </c>
      <c r="D120" s="0" t="n">
        <f aca="false">A120/C$4</f>
        <v>0.30945558739255</v>
      </c>
      <c r="E120" s="0" t="n">
        <f aca="false">EXP(-C120)</f>
        <v>0.284313758861776</v>
      </c>
      <c r="F120" s="0" t="n">
        <f aca="false">D120-E120</f>
        <v>0.0251418285307738</v>
      </c>
    </row>
    <row r="121" customFormat="false" ht="12.75" hidden="false" customHeight="false" outlineLevel="0" collapsed="false">
      <c r="A121" s="0" t="n">
        <f aca="false">A120+1</f>
        <v>109</v>
      </c>
      <c r="B121" s="12" t="n">
        <v>2235.5674</v>
      </c>
      <c r="C121" s="0" t="n">
        <f aca="false">B121/C$6</f>
        <v>1.25697302722955</v>
      </c>
      <c r="D121" s="0" t="n">
        <f aca="false">A121/C$4</f>
        <v>0.312320916905444</v>
      </c>
      <c r="E121" s="0" t="n">
        <f aca="false">EXP(-C121)</f>
        <v>0.284513940325498</v>
      </c>
      <c r="F121" s="0" t="n">
        <f aca="false">D121-E121</f>
        <v>0.0278069765799462</v>
      </c>
    </row>
    <row r="122" customFormat="false" ht="12.75" hidden="false" customHeight="false" outlineLevel="0" collapsed="false">
      <c r="A122" s="0" t="n">
        <f aca="false">A121+1</f>
        <v>110</v>
      </c>
      <c r="B122" s="12" t="n">
        <v>2233.5082</v>
      </c>
      <c r="C122" s="0" t="n">
        <f aca="false">B122/C$6</f>
        <v>1.2558152187655</v>
      </c>
      <c r="D122" s="0" t="n">
        <f aca="false">A122/C$4</f>
        <v>0.315186246418338</v>
      </c>
      <c r="E122" s="0" t="n">
        <f aca="false">EXP(-C122)</f>
        <v>0.284843543745741</v>
      </c>
      <c r="F122" s="0" t="n">
        <f aca="false">D122-E122</f>
        <v>0.0303427026725968</v>
      </c>
    </row>
    <row r="123" customFormat="false" ht="12.75" hidden="false" customHeight="false" outlineLevel="0" collapsed="false">
      <c r="A123" s="0" t="n">
        <f aca="false">A122+1</f>
        <v>111</v>
      </c>
      <c r="B123" s="12" t="n">
        <v>2229.6252</v>
      </c>
      <c r="C123" s="0" t="n">
        <f aca="false">B123/C$6</f>
        <v>1.25363195814686</v>
      </c>
      <c r="D123" s="0" t="n">
        <f aca="false">A123/C$4</f>
        <v>0.318051575931232</v>
      </c>
      <c r="E123" s="0" t="n">
        <f aca="false">EXP(-C123)</f>
        <v>0.285466110803049</v>
      </c>
      <c r="F123" s="0" t="n">
        <f aca="false">D123-E123</f>
        <v>0.0325854651281832</v>
      </c>
    </row>
    <row r="124" customFormat="false" ht="12.75" hidden="false" customHeight="false" outlineLevel="0" collapsed="false">
      <c r="A124" s="0" t="n">
        <f aca="false">A123+1</f>
        <v>112</v>
      </c>
      <c r="B124" s="12" t="n">
        <v>2229.6037</v>
      </c>
      <c r="C124" s="0" t="n">
        <f aca="false">B124/C$6</f>
        <v>1.25361986952896</v>
      </c>
      <c r="D124" s="0" t="n">
        <f aca="false">A124/C$4</f>
        <v>0.320916905444126</v>
      </c>
      <c r="E124" s="0" t="n">
        <f aca="false">EXP(-C124)</f>
        <v>0.285469561714644</v>
      </c>
      <c r="F124" s="0" t="n">
        <f aca="false">D124-E124</f>
        <v>0.0354473437294824</v>
      </c>
    </row>
    <row r="125" customFormat="false" ht="12.75" hidden="false" customHeight="false" outlineLevel="0" collapsed="false">
      <c r="A125" s="0" t="n">
        <f aca="false">A124+1</f>
        <v>113</v>
      </c>
      <c r="B125" s="12" t="n">
        <v>2225.5718</v>
      </c>
      <c r="C125" s="0" t="n">
        <f aca="false">B125/C$6</f>
        <v>1.25135288820311</v>
      </c>
      <c r="D125" s="0" t="n">
        <f aca="false">A125/C$4</f>
        <v>0.32378223495702</v>
      </c>
      <c r="E125" s="0" t="n">
        <f aca="false">EXP(-C125)</f>
        <v>0.286117449977978</v>
      </c>
      <c r="F125" s="0" t="n">
        <f aca="false">D125-E125</f>
        <v>0.0376647849790417</v>
      </c>
    </row>
    <row r="126" customFormat="false" ht="12.75" hidden="false" customHeight="false" outlineLevel="0" collapsed="false">
      <c r="A126" s="0" t="n">
        <f aca="false">A125+1</f>
        <v>114</v>
      </c>
      <c r="B126" s="12" t="n">
        <v>2223.5306</v>
      </c>
      <c r="C126" s="0" t="n">
        <f aca="false">B126/C$6</f>
        <v>1.25020520044242</v>
      </c>
      <c r="D126" s="0" t="n">
        <f aca="false">A126/C$4</f>
        <v>0.326647564469914</v>
      </c>
      <c r="E126" s="0" t="n">
        <f aca="false">EXP(-C126)</f>
        <v>0.286446011980668</v>
      </c>
      <c r="F126" s="0" t="n">
        <f aca="false">D126-E126</f>
        <v>0.040201552489246</v>
      </c>
    </row>
    <row r="127" customFormat="false" ht="12.75" hidden="false" customHeight="false" outlineLevel="0" collapsed="false">
      <c r="A127" s="0" t="n">
        <f aca="false">A126+1</f>
        <v>115</v>
      </c>
      <c r="B127" s="12" t="n">
        <v>2223.3932</v>
      </c>
      <c r="C127" s="0" t="n">
        <f aca="false">B127/C$6</f>
        <v>1.25012794574012</v>
      </c>
      <c r="D127" s="0" t="n">
        <f aca="false">A127/C$4</f>
        <v>0.329512893982808</v>
      </c>
      <c r="E127" s="0" t="n">
        <f aca="false">EXP(-C127)</f>
        <v>0.286468142136865</v>
      </c>
      <c r="F127" s="0" t="n">
        <f aca="false">D127-E127</f>
        <v>0.0430447518459433</v>
      </c>
    </row>
    <row r="128" customFormat="false" ht="12.75" hidden="false" customHeight="false" outlineLevel="0" collapsed="false">
      <c r="A128" s="0" t="n">
        <f aca="false">A127+1</f>
        <v>116</v>
      </c>
      <c r="B128" s="12" t="n">
        <v>2217.8529</v>
      </c>
      <c r="C128" s="0" t="n">
        <f aca="false">B128/C$6</f>
        <v>1.24701284947295</v>
      </c>
      <c r="D128" s="0" t="n">
        <f aca="false">A128/C$4</f>
        <v>0.332378223495702</v>
      </c>
      <c r="E128" s="0" t="n">
        <f aca="false">EXP(-C128)</f>
        <v>0.287361909339792</v>
      </c>
      <c r="F128" s="0" t="n">
        <f aca="false">D128-E128</f>
        <v>0.0450163141559097</v>
      </c>
    </row>
    <row r="129" customFormat="false" ht="12.75" hidden="false" customHeight="false" outlineLevel="0" collapsed="false">
      <c r="A129" s="0" t="n">
        <f aca="false">A128+1</f>
        <v>117</v>
      </c>
      <c r="B129" s="12" t="n">
        <v>2216.3886</v>
      </c>
      <c r="C129" s="0" t="n">
        <f aca="false">B129/C$6</f>
        <v>1.24618953025485</v>
      </c>
      <c r="D129" s="0" t="n">
        <f aca="false">A129/C$4</f>
        <v>0.335243553008596</v>
      </c>
      <c r="E129" s="0" t="n">
        <f aca="false">EXP(-C129)</f>
        <v>0.287598597343822</v>
      </c>
      <c r="F129" s="0" t="n">
        <f aca="false">D129-E129</f>
        <v>0.0476449556647739</v>
      </c>
    </row>
    <row r="130" customFormat="false" ht="12.75" hidden="false" customHeight="false" outlineLevel="0" collapsed="false">
      <c r="A130" s="0" t="n">
        <f aca="false">A129+1</f>
        <v>118</v>
      </c>
      <c r="B130" s="12" t="n">
        <v>2213.6636</v>
      </c>
      <c r="C130" s="0" t="n">
        <f aca="false">B130/C$6</f>
        <v>1.24465736821885</v>
      </c>
      <c r="D130" s="0" t="n">
        <f aca="false">A130/C$4</f>
        <v>0.33810888252149</v>
      </c>
      <c r="E130" s="0" t="n">
        <f aca="false">EXP(-C130)</f>
        <v>0.288039582740553</v>
      </c>
      <c r="F130" s="0" t="n">
        <f aca="false">D130-E130</f>
        <v>0.0500692997809374</v>
      </c>
    </row>
    <row r="131" customFormat="false" ht="12.75" hidden="false" customHeight="false" outlineLevel="0" collapsed="false">
      <c r="A131" s="0" t="n">
        <f aca="false">A130+1</f>
        <v>119</v>
      </c>
      <c r="B131" s="12" t="n">
        <v>2190.3941</v>
      </c>
      <c r="C131" s="0" t="n">
        <f aca="false">B131/C$6</f>
        <v>1.231573828954</v>
      </c>
      <c r="D131" s="0" t="n">
        <f aca="false">A131/C$4</f>
        <v>0.340974212034384</v>
      </c>
      <c r="E131" s="0" t="n">
        <f aca="false">EXP(-C131)</f>
        <v>0.291832920964469</v>
      </c>
      <c r="F131" s="0" t="n">
        <f aca="false">D131-E131</f>
        <v>0.0491412910699149</v>
      </c>
    </row>
    <row r="132" customFormat="false" ht="12.75" hidden="false" customHeight="false" outlineLevel="0" collapsed="false">
      <c r="A132" s="0" t="n">
        <f aca="false">A131+1</f>
        <v>120</v>
      </c>
      <c r="B132" s="12" t="n">
        <v>2189.4984</v>
      </c>
      <c r="C132" s="0" t="n">
        <f aca="false">B132/C$6</f>
        <v>1.23107021150973</v>
      </c>
      <c r="D132" s="0" t="n">
        <f aca="false">A132/C$4</f>
        <v>0.343839541547278</v>
      </c>
      <c r="E132" s="0" t="n">
        <f aca="false">EXP(-C132)</f>
        <v>0.291979930129363</v>
      </c>
      <c r="F132" s="0" t="n">
        <f aca="false">D132-E132</f>
        <v>0.0518596114179151</v>
      </c>
    </row>
    <row r="133" customFormat="false" ht="12.75" hidden="false" customHeight="false" outlineLevel="0" collapsed="false">
      <c r="A133" s="0" t="n">
        <f aca="false">A132+1</f>
        <v>121</v>
      </c>
      <c r="B133" s="12" t="n">
        <v>2162.5317</v>
      </c>
      <c r="C133" s="0" t="n">
        <f aca="false">B133/C$6</f>
        <v>1.21590787977533</v>
      </c>
      <c r="D133" s="0" t="n">
        <f aca="false">A133/C$4</f>
        <v>0.346704871060172</v>
      </c>
      <c r="E133" s="0" t="n">
        <f aca="false">EXP(-C133)</f>
        <v>0.296440759516906</v>
      </c>
      <c r="F133" s="0" t="n">
        <f aca="false">D133-E133</f>
        <v>0.0502641115432658</v>
      </c>
    </row>
    <row r="134" customFormat="false" ht="12.75" hidden="false" customHeight="false" outlineLevel="0" collapsed="false">
      <c r="A134" s="0" t="n">
        <f aca="false">A133+1</f>
        <v>122</v>
      </c>
      <c r="B134" s="12" t="n">
        <v>2152.4518</v>
      </c>
      <c r="C134" s="0" t="n">
        <f aca="false">B134/C$6</f>
        <v>1.21024034212151</v>
      </c>
      <c r="D134" s="0" t="n">
        <f aca="false">A134/C$4</f>
        <v>0.349570200573066</v>
      </c>
      <c r="E134" s="0" t="n">
        <f aca="false">EXP(-C134)</f>
        <v>0.298125618675016</v>
      </c>
      <c r="F134" s="0" t="n">
        <f aca="false">D134-E134</f>
        <v>0.0514445818980502</v>
      </c>
    </row>
    <row r="135" customFormat="false" ht="12.75" hidden="false" customHeight="false" outlineLevel="0" collapsed="false">
      <c r="A135" s="0" t="n">
        <f aca="false">A134+1</f>
        <v>123</v>
      </c>
      <c r="B135" s="12" t="n">
        <v>2151.6378</v>
      </c>
      <c r="C135" s="0" t="n">
        <f aca="false">B135/C$6</f>
        <v>1.20978266142525</v>
      </c>
      <c r="D135" s="0" t="n">
        <f aca="false">A135/C$4</f>
        <v>0.35243553008596</v>
      </c>
      <c r="E135" s="0" t="n">
        <f aca="false">EXP(-C135)</f>
        <v>0.298262096244936</v>
      </c>
      <c r="F135" s="0" t="n">
        <f aca="false">D135-E135</f>
        <v>0.0541734338410243</v>
      </c>
    </row>
    <row r="136" customFormat="false" ht="12.75" hidden="false" customHeight="false" outlineLevel="0" collapsed="false">
      <c r="A136" s="0" t="n">
        <f aca="false">A135+1</f>
        <v>124</v>
      </c>
      <c r="B136" s="12" t="n">
        <v>2140.3391</v>
      </c>
      <c r="C136" s="0" t="n">
        <f aca="false">B136/C$6</f>
        <v>1.20342983970189</v>
      </c>
      <c r="D136" s="0" t="n">
        <f aca="false">A136/C$4</f>
        <v>0.355300859598854</v>
      </c>
      <c r="E136" s="0" t="n">
        <f aca="false">EXP(-C136)</f>
        <v>0.300162933616807</v>
      </c>
      <c r="F136" s="0" t="n">
        <f aca="false">D136-E136</f>
        <v>0.0551379259820469</v>
      </c>
    </row>
    <row r="137" customFormat="false" ht="12.75" hidden="false" customHeight="false" outlineLevel="0" collapsed="false">
      <c r="A137" s="0" t="n">
        <f aca="false">A136+1</f>
        <v>125</v>
      </c>
      <c r="B137" s="12" t="n">
        <v>2131.5466</v>
      </c>
      <c r="C137" s="0" t="n">
        <f aca="false">B137/C$6</f>
        <v>1.19848615724261</v>
      </c>
      <c r="D137" s="0" t="n">
        <f aca="false">A137/C$4</f>
        <v>0.358166189111748</v>
      </c>
      <c r="E137" s="0" t="n">
        <f aca="false">EXP(-C137)</f>
        <v>0.301650517889079</v>
      </c>
      <c r="F137" s="0" t="n">
        <f aca="false">D137-E137</f>
        <v>0.0565156712226686</v>
      </c>
    </row>
    <row r="138" customFormat="false" ht="12.75" hidden="false" customHeight="false" outlineLevel="0" collapsed="false">
      <c r="A138" s="0" t="n">
        <f aca="false">A137+1</f>
        <v>126</v>
      </c>
      <c r="B138" s="12" t="n">
        <v>2102.5066</v>
      </c>
      <c r="C138" s="0" t="n">
        <f aca="false">B138/C$6</f>
        <v>1.18215808915987</v>
      </c>
      <c r="D138" s="0" t="n">
        <f aca="false">A138/C$4</f>
        <v>0.361031518624642</v>
      </c>
      <c r="E138" s="0" t="n">
        <f aca="false">EXP(-C138)</f>
        <v>0.306616318723969</v>
      </c>
      <c r="F138" s="0" t="n">
        <f aca="false">D138-E138</f>
        <v>0.0544151999006732</v>
      </c>
    </row>
    <row r="139" customFormat="false" ht="12.75" hidden="false" customHeight="false" outlineLevel="0" collapsed="false">
      <c r="A139" s="0" t="n">
        <f aca="false">A138+1</f>
        <v>127</v>
      </c>
      <c r="B139" s="12" t="n">
        <v>2086.5017</v>
      </c>
      <c r="C139" s="0" t="n">
        <f aca="false">B139/C$6</f>
        <v>1.17315915331767</v>
      </c>
      <c r="D139" s="0" t="n">
        <f aca="false">A139/C$4</f>
        <v>0.363896848137536</v>
      </c>
      <c r="E139" s="0" t="n">
        <f aca="false">EXP(-C139)</f>
        <v>0.309387991653427</v>
      </c>
      <c r="F139" s="0" t="n">
        <f aca="false">D139-E139</f>
        <v>0.0545088564841088</v>
      </c>
    </row>
    <row r="140" customFormat="false" ht="12.75" hidden="false" customHeight="false" outlineLevel="0" collapsed="false">
      <c r="A140" s="0" t="n">
        <f aca="false">A139+1</f>
        <v>128</v>
      </c>
      <c r="B140" s="12" t="n">
        <v>2080.5462</v>
      </c>
      <c r="C140" s="0" t="n">
        <f aca="false">B140/C$6</f>
        <v>1.16981060615973</v>
      </c>
      <c r="D140" s="0" t="n">
        <f aca="false">A140/C$4</f>
        <v>0.36676217765043</v>
      </c>
      <c r="E140" s="0" t="n">
        <f aca="false">EXP(-C140)</f>
        <v>0.310425728419171</v>
      </c>
      <c r="F140" s="0" t="n">
        <f aca="false">D140-E140</f>
        <v>0.0563364492312588</v>
      </c>
    </row>
    <row r="141" customFormat="false" ht="12.75" hidden="false" customHeight="false" outlineLevel="0" collapsed="false">
      <c r="A141" s="0" t="n">
        <f aca="false">A140+1</f>
        <v>129</v>
      </c>
      <c r="B141" s="12" t="n">
        <v>2073.6432</v>
      </c>
      <c r="C141" s="0" t="n">
        <f aca="false">B141/C$6</f>
        <v>1.16592931642229</v>
      </c>
      <c r="D141" s="0" t="n">
        <f aca="false">A141/C$4</f>
        <v>0.369627507163324</v>
      </c>
      <c r="E141" s="0" t="n">
        <f aca="false">EXP(-C141)</f>
        <v>0.31163292183135</v>
      </c>
      <c r="F141" s="0" t="n">
        <f aca="false">D141-E141</f>
        <v>0.0579945853319735</v>
      </c>
    </row>
    <row r="142" customFormat="false" ht="12.75" hidden="false" customHeight="false" outlineLevel="0" collapsed="false">
      <c r="A142" s="0" t="n">
        <f aca="false">A141+1</f>
        <v>130</v>
      </c>
      <c r="B142" s="12" t="n">
        <v>2066.4277</v>
      </c>
      <c r="C142" s="0" t="n">
        <f aca="false">B142/C$6</f>
        <v>1.16187232002935</v>
      </c>
      <c r="D142" s="0" t="n">
        <f aca="false">A142/C$4</f>
        <v>0.372492836676218</v>
      </c>
      <c r="E142" s="0" t="n">
        <f aca="false">EXP(-C142)</f>
        <v>0.312899783560245</v>
      </c>
      <c r="F142" s="0" t="n">
        <f aca="false">D142-E142</f>
        <v>0.0595930531159732</v>
      </c>
    </row>
    <row r="143" customFormat="false" ht="12.75" hidden="false" customHeight="false" outlineLevel="0" collapsed="false">
      <c r="A143" s="0" t="n">
        <f aca="false">A142+1</f>
        <v>131</v>
      </c>
      <c r="B143" s="12" t="n">
        <v>2039.514</v>
      </c>
      <c r="C143" s="0" t="n">
        <f aca="false">B143/C$6</f>
        <v>1.14673978814374</v>
      </c>
      <c r="D143" s="0" t="n">
        <f aca="false">A143/C$4</f>
        <v>0.375358166189112</v>
      </c>
      <c r="E143" s="0" t="n">
        <f aca="false">EXP(-C143)</f>
        <v>0.317670756922083</v>
      </c>
      <c r="F143" s="0" t="n">
        <f aca="false">D143-E143</f>
        <v>0.0576874092670288</v>
      </c>
    </row>
    <row r="144" customFormat="false" ht="12.75" hidden="false" customHeight="false" outlineLevel="0" collapsed="false">
      <c r="A144" s="0" t="n">
        <f aca="false">A143+1</f>
        <v>132</v>
      </c>
      <c r="B144" s="12" t="n">
        <v>2030.4811</v>
      </c>
      <c r="C144" s="0" t="n">
        <f aca="false">B144/C$6</f>
        <v>1.14166093806851</v>
      </c>
      <c r="D144" s="0" t="n">
        <f aca="false">A144/C$4</f>
        <v>0.378223495702006</v>
      </c>
      <c r="E144" s="0" t="n">
        <f aca="false">EXP(-C144)</f>
        <v>0.319288263128608</v>
      </c>
      <c r="F144" s="0" t="n">
        <f aca="false">D144-E144</f>
        <v>0.0589352325733977</v>
      </c>
    </row>
    <row r="145" customFormat="false" ht="12.75" hidden="false" customHeight="false" outlineLevel="0" collapsed="false">
      <c r="A145" s="0" t="n">
        <f aca="false">A144+1</f>
        <v>133</v>
      </c>
      <c r="B145" s="12" t="n">
        <v>2027.3662</v>
      </c>
      <c r="C145" s="0" t="n">
        <f aca="false">B145/C$6</f>
        <v>1.13990955035257</v>
      </c>
      <c r="D145" s="0" t="n">
        <f aca="false">A145/C$4</f>
        <v>0.3810888252149</v>
      </c>
      <c r="E145" s="0" t="n">
        <f aca="false">EXP(-C145)</f>
        <v>0.31984795064235</v>
      </c>
      <c r="F145" s="0" t="n">
        <f aca="false">D145-E145</f>
        <v>0.0612408745725495</v>
      </c>
    </row>
    <row r="146" customFormat="false" ht="12.75" hidden="false" customHeight="false" outlineLevel="0" collapsed="false">
      <c r="A146" s="0" t="n">
        <f aca="false">A145+1</f>
        <v>134</v>
      </c>
      <c r="B146" s="12" t="n">
        <v>2027.2181</v>
      </c>
      <c r="C146" s="0" t="n">
        <f aca="false">B146/C$6</f>
        <v>1.13982627945439</v>
      </c>
      <c r="D146" s="0" t="n">
        <f aca="false">A146/C$4</f>
        <v>0.383954154727794</v>
      </c>
      <c r="E146" s="0" t="n">
        <f aca="false">EXP(-C146)</f>
        <v>0.319874585777431</v>
      </c>
      <c r="F146" s="0" t="n">
        <f aca="false">D146-E146</f>
        <v>0.0640795689503632</v>
      </c>
    </row>
    <row r="147" customFormat="false" ht="12.75" hidden="false" customHeight="false" outlineLevel="0" collapsed="false">
      <c r="A147" s="0" t="n">
        <f aca="false">A146+1</f>
        <v>135</v>
      </c>
      <c r="B147" s="12" t="n">
        <v>2015.3395</v>
      </c>
      <c r="C147" s="0" t="n">
        <f aca="false">B147/C$6</f>
        <v>1.13314740240454</v>
      </c>
      <c r="D147" s="0" t="n">
        <f aca="false">A147/C$4</f>
        <v>0.386819484240688</v>
      </c>
      <c r="E147" s="0" t="n">
        <f aca="false">EXP(-C147)</f>
        <v>0.322018139103578</v>
      </c>
      <c r="F147" s="0" t="n">
        <f aca="false">D147-E147</f>
        <v>0.0648013451371098</v>
      </c>
    </row>
    <row r="148" customFormat="false" ht="12.75" hidden="false" customHeight="false" outlineLevel="0" collapsed="false">
      <c r="A148" s="0" t="n">
        <f aca="false">A147+1</f>
        <v>136</v>
      </c>
      <c r="B148" s="12" t="n">
        <v>2014.357</v>
      </c>
      <c r="C148" s="0" t="n">
        <f aca="false">B148/C$6</f>
        <v>1.13259498067964</v>
      </c>
      <c r="D148" s="0" t="n">
        <f aca="false">A148/C$4</f>
        <v>0.389684813753582</v>
      </c>
      <c r="E148" s="0" t="n">
        <f aca="false">EXP(-C148)</f>
        <v>0.322196078063581</v>
      </c>
      <c r="F148" s="0" t="n">
        <f aca="false">D148-E148</f>
        <v>0.0674887356900005</v>
      </c>
    </row>
    <row r="149" customFormat="false" ht="12.75" hidden="false" customHeight="false" outlineLevel="0" collapsed="false">
      <c r="A149" s="0" t="n">
        <f aca="false">A148+1</f>
        <v>137</v>
      </c>
      <c r="B149" s="12" t="n">
        <v>2012.165</v>
      </c>
      <c r="C149" s="0" t="n">
        <f aca="false">B149/C$6</f>
        <v>1.13136250391527</v>
      </c>
      <c r="D149" s="0" t="n">
        <f aca="false">A149/C$4</f>
        <v>0.392550143266476</v>
      </c>
      <c r="E149" s="0" t="n">
        <f aca="false">EXP(-C149)</f>
        <v>0.322593422051686</v>
      </c>
      <c r="F149" s="0" t="n">
        <f aca="false">D149-E149</f>
        <v>0.0699567212147901</v>
      </c>
    </row>
    <row r="150" customFormat="false" ht="12.75" hidden="false" customHeight="false" outlineLevel="0" collapsed="false">
      <c r="A150" s="0" t="n">
        <f aca="false">A149+1</f>
        <v>138</v>
      </c>
      <c r="B150" s="12" t="n">
        <v>2005.2752</v>
      </c>
      <c r="C150" s="0" t="n">
        <f aca="false">B150/C$6</f>
        <v>1.12748863602696</v>
      </c>
      <c r="D150" s="0" t="n">
        <f aca="false">A150/C$4</f>
        <v>0.39541547277937</v>
      </c>
      <c r="E150" s="0" t="n">
        <f aca="false">EXP(-C150)</f>
        <v>0.323845530034956</v>
      </c>
      <c r="F150" s="0" t="n">
        <f aca="false">D150-E150</f>
        <v>0.071569942744414</v>
      </c>
    </row>
    <row r="151" customFormat="false" ht="12.75" hidden="false" customHeight="false" outlineLevel="0" collapsed="false">
      <c r="A151" s="0" t="n">
        <f aca="false">A150+1</f>
        <v>139</v>
      </c>
      <c r="B151" s="12" t="n">
        <v>1989.1384</v>
      </c>
      <c r="C151" s="0" t="n">
        <f aca="false">B151/C$6</f>
        <v>1.11841553791961</v>
      </c>
      <c r="D151" s="0" t="n">
        <f aca="false">A151/C$4</f>
        <v>0.398280802292264</v>
      </c>
      <c r="E151" s="0" t="n">
        <f aca="false">EXP(-C151)</f>
        <v>0.326797182367607</v>
      </c>
      <c r="F151" s="0" t="n">
        <f aca="false">D151-E151</f>
        <v>0.0714836199246571</v>
      </c>
    </row>
    <row r="152" customFormat="false" ht="12.75" hidden="false" customHeight="false" outlineLevel="0" collapsed="false">
      <c r="A152" s="0" t="n">
        <f aca="false">A151+1</f>
        <v>140</v>
      </c>
      <c r="B152" s="12" t="n">
        <v>1984.5391</v>
      </c>
      <c r="C152" s="0" t="n">
        <f aca="false">B152/C$6</f>
        <v>1.11582952953349</v>
      </c>
      <c r="D152" s="0" t="n">
        <f aca="false">A152/C$4</f>
        <v>0.401146131805158</v>
      </c>
      <c r="E152" s="0" t="n">
        <f aca="false">EXP(-C152)</f>
        <v>0.327643376282477</v>
      </c>
      <c r="F152" s="0" t="n">
        <f aca="false">D152-E152</f>
        <v>0.0735027555226804</v>
      </c>
    </row>
    <row r="153" customFormat="false" ht="12.75" hidden="false" customHeight="false" outlineLevel="0" collapsed="false">
      <c r="A153" s="0" t="n">
        <f aca="false">A152+1</f>
        <v>141</v>
      </c>
      <c r="B153" s="12" t="n">
        <v>1983.2945</v>
      </c>
      <c r="C153" s="0" t="n">
        <f aca="false">B153/C$6</f>
        <v>1.11512973912248</v>
      </c>
      <c r="D153" s="0" t="n">
        <f aca="false">A153/C$4</f>
        <v>0.404011461318052</v>
      </c>
      <c r="E153" s="0" t="n">
        <f aca="false">EXP(-C153)</f>
        <v>0.327872738218713</v>
      </c>
      <c r="F153" s="0" t="n">
        <f aca="false">D153-E153</f>
        <v>0.0761387230993387</v>
      </c>
    </row>
    <row r="154" customFormat="false" ht="12.75" hidden="false" customHeight="false" outlineLevel="0" collapsed="false">
      <c r="A154" s="0" t="n">
        <f aca="false">A153+1</f>
        <v>142</v>
      </c>
      <c r="B154" s="12" t="n">
        <v>1980.2655</v>
      </c>
      <c r="C154" s="0" t="n">
        <f aca="false">B154/C$6</f>
        <v>1.113426649652</v>
      </c>
      <c r="D154" s="0" t="n">
        <f aca="false">A154/C$4</f>
        <v>0.406876790830946</v>
      </c>
      <c r="E154" s="0" t="n">
        <f aca="false">EXP(-C154)</f>
        <v>0.328431610596576</v>
      </c>
      <c r="F154" s="0" t="n">
        <f aca="false">D154-E154</f>
        <v>0.0784451802343701</v>
      </c>
    </row>
    <row r="155" customFormat="false" ht="12.75" hidden="false" customHeight="false" outlineLevel="0" collapsed="false">
      <c r="A155" s="0" t="n">
        <f aca="false">A154+1</f>
        <v>143</v>
      </c>
      <c r="B155" s="12" t="n">
        <v>1973.2022</v>
      </c>
      <c r="C155" s="0" t="n">
        <f aca="false">B155/C$6</f>
        <v>1.10945522942856</v>
      </c>
      <c r="D155" s="0" t="n">
        <f aca="false">A155/C$4</f>
        <v>0.40974212034384</v>
      </c>
      <c r="E155" s="0" t="n">
        <f aca="false">EXP(-C155)</f>
        <v>0.329738544010046</v>
      </c>
      <c r="F155" s="0" t="n">
        <f aca="false">D155-E155</f>
        <v>0.0800035763337935</v>
      </c>
    </row>
    <row r="156" customFormat="false" ht="12.75" hidden="false" customHeight="false" outlineLevel="0" collapsed="false">
      <c r="A156" s="0" t="n">
        <f aca="false">A155+1</f>
        <v>144</v>
      </c>
      <c r="B156" s="12" t="n">
        <v>1971.5437</v>
      </c>
      <c r="C156" s="0" t="n">
        <f aca="false">B156/C$6</f>
        <v>1.10852271906646</v>
      </c>
      <c r="D156" s="0" t="n">
        <f aca="false">A156/C$4</f>
        <v>0.412607449856734</v>
      </c>
      <c r="E156" s="0" t="n">
        <f aca="false">EXP(-C156)</f>
        <v>0.330046172029983</v>
      </c>
      <c r="F156" s="0" t="n">
        <f aca="false">D156-E156</f>
        <v>0.0825612778267502</v>
      </c>
    </row>
    <row r="157" customFormat="false" ht="12.75" hidden="false" customHeight="false" outlineLevel="0" collapsed="false">
      <c r="A157" s="0" t="n">
        <f aca="false">A156+1</f>
        <v>145</v>
      </c>
      <c r="B157" s="12" t="n">
        <v>1971.243</v>
      </c>
      <c r="C157" s="0" t="n">
        <f aca="false">B157/C$6</f>
        <v>1.10835364709427</v>
      </c>
      <c r="D157" s="0" t="n">
        <f aca="false">A157/C$4</f>
        <v>0.415472779369628</v>
      </c>
      <c r="E157" s="0" t="n">
        <f aca="false">EXP(-C157)</f>
        <v>0.330101978304709</v>
      </c>
      <c r="F157" s="0" t="n">
        <f aca="false">D157-E157</f>
        <v>0.0853708010649188</v>
      </c>
    </row>
    <row r="158" customFormat="false" ht="12.75" hidden="false" customHeight="false" outlineLevel="0" collapsed="false">
      <c r="A158" s="0" t="n">
        <f aca="false">A157+1</f>
        <v>146</v>
      </c>
      <c r="B158" s="12" t="n">
        <v>1964.396</v>
      </c>
      <c r="C158" s="0" t="n">
        <f aca="false">B158/C$6</f>
        <v>1.1045038439895</v>
      </c>
      <c r="D158" s="0" t="n">
        <f aca="false">A158/C$4</f>
        <v>0.418338108882522</v>
      </c>
      <c r="E158" s="0" t="n">
        <f aca="false">EXP(-C158)</f>
        <v>0.331375255285913</v>
      </c>
      <c r="F158" s="0" t="n">
        <f aca="false">D158-E158</f>
        <v>0.0869628535966083</v>
      </c>
    </row>
    <row r="159" customFormat="false" ht="12.75" hidden="false" customHeight="false" outlineLevel="0" collapsed="false">
      <c r="A159" s="0" t="n">
        <f aca="false">A158+1</f>
        <v>147</v>
      </c>
      <c r="B159" s="12" t="n">
        <v>1958.45</v>
      </c>
      <c r="C159" s="0" t="n">
        <f aca="false">B159/C$6</f>
        <v>1.10116063831388</v>
      </c>
      <c r="D159" s="0" t="n">
        <f aca="false">A159/C$4</f>
        <v>0.421203438395415</v>
      </c>
      <c r="E159" s="0" t="n">
        <f aca="false">EXP(-C159)</f>
        <v>0.332484964880248</v>
      </c>
      <c r="F159" s="0" t="n">
        <f aca="false">D159-E159</f>
        <v>0.088718473515168</v>
      </c>
    </row>
    <row r="160" customFormat="false" ht="12.75" hidden="false" customHeight="false" outlineLevel="0" collapsed="false">
      <c r="A160" s="0" t="n">
        <f aca="false">A159+1</f>
        <v>148</v>
      </c>
      <c r="B160" s="12" t="n">
        <v>1957.2931</v>
      </c>
      <c r="C160" s="0" t="n">
        <f aca="false">B160/C$6</f>
        <v>1.10051015821867</v>
      </c>
      <c r="D160" s="0" t="n">
        <f aca="false">A160/C$4</f>
        <v>0.424068767908309</v>
      </c>
      <c r="E160" s="0" t="n">
        <f aca="false">EXP(-C160)</f>
        <v>0.332701310088356</v>
      </c>
      <c r="F160" s="0" t="n">
        <f aca="false">D160-E160</f>
        <v>0.0913674578199532</v>
      </c>
    </row>
    <row r="161" customFormat="false" ht="12.75" hidden="false" customHeight="false" outlineLevel="0" collapsed="false">
      <c r="A161" s="0" t="n">
        <f aca="false">A160+1</f>
        <v>149</v>
      </c>
      <c r="B161" s="12" t="n">
        <v>1954.3179</v>
      </c>
      <c r="C161" s="0" t="n">
        <f aca="false">B161/C$6</f>
        <v>1.09883731840601</v>
      </c>
      <c r="D161" s="0" t="n">
        <f aca="false">A161/C$4</f>
        <v>0.426934097421203</v>
      </c>
      <c r="E161" s="0" t="n">
        <f aca="false">EXP(-C161)</f>
        <v>0.333258331859798</v>
      </c>
      <c r="F161" s="0" t="n">
        <f aca="false">D161-E161</f>
        <v>0.0936757655614052</v>
      </c>
    </row>
    <row r="162" customFormat="false" ht="12.75" hidden="false" customHeight="false" outlineLevel="0" collapsed="false">
      <c r="A162" s="0" t="n">
        <f aca="false">A161+1</f>
        <v>150</v>
      </c>
      <c r="B162" s="12" t="n">
        <v>1943.2326</v>
      </c>
      <c r="C162" s="0" t="n">
        <f aca="false">B162/C$6</f>
        <v>1.09260448324356</v>
      </c>
      <c r="D162" s="0" t="n">
        <f aca="false">A162/C$4</f>
        <v>0.429799426934097</v>
      </c>
      <c r="E162" s="0" t="n">
        <f aca="false">EXP(-C162)</f>
        <v>0.33534196282753</v>
      </c>
      <c r="F162" s="0" t="n">
        <f aca="false">D162-E162</f>
        <v>0.0944574641065675</v>
      </c>
    </row>
    <row r="163" customFormat="false" ht="12.75" hidden="false" customHeight="false" outlineLevel="0" collapsed="false">
      <c r="A163" s="0" t="n">
        <f aca="false">A162+1</f>
        <v>151</v>
      </c>
      <c r="B163" s="12" t="n">
        <v>1933.2854</v>
      </c>
      <c r="C163" s="0" t="n">
        <f aca="false">B163/C$6</f>
        <v>1.08701155766392</v>
      </c>
      <c r="D163" s="0" t="n">
        <f aca="false">A163/C$4</f>
        <v>0.432664756446991</v>
      </c>
      <c r="E163" s="0" t="n">
        <f aca="false">EXP(-C163)</f>
        <v>0.337222760146333</v>
      </c>
      <c r="F163" s="0" t="n">
        <f aca="false">D163-E163</f>
        <v>0.0954419963006584</v>
      </c>
    </row>
    <row r="164" customFormat="false" ht="12.75" hidden="false" customHeight="false" outlineLevel="0" collapsed="false">
      <c r="A164" s="0" t="n">
        <f aca="false">A163+1</f>
        <v>152</v>
      </c>
      <c r="B164" s="12" t="n">
        <v>1924.0534</v>
      </c>
      <c r="C164" s="0" t="n">
        <f aca="false">B164/C$6</f>
        <v>1.08182076136434</v>
      </c>
      <c r="D164" s="0" t="n">
        <f aca="false">A164/C$4</f>
        <v>0.435530085959885</v>
      </c>
      <c r="E164" s="0" t="n">
        <f aca="false">EXP(-C164)</f>
        <v>0.338977765799636</v>
      </c>
      <c r="F164" s="0" t="n">
        <f aca="false">D164-E164</f>
        <v>0.0965523201602495</v>
      </c>
    </row>
    <row r="165" customFormat="false" ht="12.75" hidden="false" customHeight="false" outlineLevel="0" collapsed="false">
      <c r="A165" s="0" t="n">
        <f aca="false">A164+1</f>
        <v>153</v>
      </c>
      <c r="B165" s="12" t="n">
        <v>1902.307</v>
      </c>
      <c r="C165" s="0" t="n">
        <f aca="false">B165/C$6</f>
        <v>1.06959360228189</v>
      </c>
      <c r="D165" s="0" t="n">
        <f aca="false">A165/C$4</f>
        <v>0.438395415472779</v>
      </c>
      <c r="E165" s="0" t="n">
        <f aca="false">EXP(-C165)</f>
        <v>0.343147943626806</v>
      </c>
      <c r="F165" s="0" t="n">
        <f aca="false">D165-E165</f>
        <v>0.0952474718459737</v>
      </c>
    </row>
    <row r="166" customFormat="false" ht="12.75" hidden="false" customHeight="false" outlineLevel="0" collapsed="false">
      <c r="A166" s="0" t="n">
        <f aca="false">A165+1</f>
        <v>154</v>
      </c>
      <c r="B166" s="12" t="n">
        <v>1886.1425</v>
      </c>
      <c r="C166" s="0" t="n">
        <f aca="false">B166/C$6</f>
        <v>1.06050492953659</v>
      </c>
      <c r="D166" s="0" t="n">
        <f aca="false">A166/C$4</f>
        <v>0.441260744985673</v>
      </c>
      <c r="E166" s="0" t="n">
        <f aca="false">EXP(-C166)</f>
        <v>0.346280918715984</v>
      </c>
      <c r="F166" s="0" t="n">
        <f aca="false">D166-E166</f>
        <v>0.0949798262696893</v>
      </c>
    </row>
    <row r="167" customFormat="false" ht="12.75" hidden="false" customHeight="false" outlineLevel="0" collapsed="false">
      <c r="A167" s="0" t="n">
        <f aca="false">A166+1</f>
        <v>155</v>
      </c>
      <c r="B167" s="12" t="n">
        <v>1866.1032</v>
      </c>
      <c r="C167" s="0" t="n">
        <f aca="false">B167/C$6</f>
        <v>1.0492376067153</v>
      </c>
      <c r="D167" s="0" t="n">
        <f aca="false">A167/C$4</f>
        <v>0.444126074498567</v>
      </c>
      <c r="E167" s="0" t="n">
        <f aca="false">EXP(-C167)</f>
        <v>0.350204641026516</v>
      </c>
      <c r="F167" s="0" t="n">
        <f aca="false">D167-E167</f>
        <v>0.0939214334720517</v>
      </c>
    </row>
    <row r="168" customFormat="false" ht="12.75" hidden="false" customHeight="false" outlineLevel="0" collapsed="false">
      <c r="A168" s="0" t="n">
        <f aca="false">A167+1</f>
        <v>156</v>
      </c>
      <c r="B168" s="12" t="n">
        <v>1864.9884</v>
      </c>
      <c r="C168" s="0" t="n">
        <f aca="false">B168/C$6</f>
        <v>1.04861079782072</v>
      </c>
      <c r="D168" s="0" t="n">
        <f aca="false">A168/C$4</f>
        <v>0.446991404011461</v>
      </c>
      <c r="E168" s="0" t="n">
        <f aca="false">EXP(-C168)</f>
        <v>0.350424221220655</v>
      </c>
      <c r="F168" s="0" t="n">
        <f aca="false">D168-E168</f>
        <v>0.0965671827908065</v>
      </c>
    </row>
    <row r="169" customFormat="false" ht="12.75" hidden="false" customHeight="false" outlineLevel="0" collapsed="false">
      <c r="A169" s="0" t="n">
        <f aca="false">A168+1</f>
        <v>157</v>
      </c>
      <c r="B169" s="12" t="n">
        <v>1833.203</v>
      </c>
      <c r="C169" s="0" t="n">
        <f aca="false">B169/C$6</f>
        <v>1.03073909757151</v>
      </c>
      <c r="D169" s="0" t="n">
        <f aca="false">A169/C$4</f>
        <v>0.449856733524355</v>
      </c>
      <c r="E169" s="0" t="n">
        <f aca="false">EXP(-C169)</f>
        <v>0.356743195077803</v>
      </c>
      <c r="F169" s="0" t="n">
        <f aca="false">D169-E169</f>
        <v>0.0931135384465525</v>
      </c>
    </row>
    <row r="170" customFormat="false" ht="12.75" hidden="false" customHeight="false" outlineLevel="0" collapsed="false">
      <c r="A170" s="0" t="n">
        <f aca="false">A169+1</f>
        <v>158</v>
      </c>
      <c r="B170" s="12" t="n">
        <v>1833.0889</v>
      </c>
      <c r="C170" s="0" t="n">
        <f aca="false">B170/C$6</f>
        <v>1.03067494355745</v>
      </c>
      <c r="D170" s="0" t="n">
        <f aca="false">A170/C$4</f>
        <v>0.452722063037249</v>
      </c>
      <c r="E170" s="0" t="n">
        <f aca="false">EXP(-C170)</f>
        <v>0.356766082319901</v>
      </c>
      <c r="F170" s="0" t="n">
        <f aca="false">D170-E170</f>
        <v>0.095955980717348</v>
      </c>
    </row>
    <row r="171" customFormat="false" ht="12.75" hidden="false" customHeight="false" outlineLevel="0" collapsed="false">
      <c r="A171" s="0" t="n">
        <f aca="false">A170+1</f>
        <v>159</v>
      </c>
      <c r="B171" s="12" t="n">
        <v>1823.2261</v>
      </c>
      <c r="C171" s="0" t="n">
        <f aca="false">B171/C$6</f>
        <v>1.02512947283134</v>
      </c>
      <c r="D171" s="0" t="n">
        <f aca="false">A171/C$4</f>
        <v>0.455587392550143</v>
      </c>
      <c r="E171" s="0" t="n">
        <f aca="false">EXP(-C171)</f>
        <v>0.358750014018863</v>
      </c>
      <c r="F171" s="0" t="n">
        <f aca="false">D171-E171</f>
        <v>0.0968373785312798</v>
      </c>
    </row>
    <row r="172" customFormat="false" ht="12.75" hidden="false" customHeight="false" outlineLevel="0" collapsed="false">
      <c r="A172" s="0" t="n">
        <f aca="false">A171+1</f>
        <v>160</v>
      </c>
      <c r="B172" s="12" t="n">
        <v>1820.1185</v>
      </c>
      <c r="C172" s="0" t="n">
        <f aca="false">B172/C$6</f>
        <v>1.02338218962287</v>
      </c>
      <c r="D172" s="0" t="n">
        <f aca="false">A172/C$4</f>
        <v>0.458452722063037</v>
      </c>
      <c r="E172" s="0" t="n">
        <f aca="false">EXP(-C172)</f>
        <v>0.359377399845139</v>
      </c>
      <c r="F172" s="0" t="n">
        <f aca="false">D172-E172</f>
        <v>0.0990753222178986</v>
      </c>
    </row>
    <row r="173" customFormat="false" ht="12.75" hidden="false" customHeight="false" outlineLevel="0" collapsed="false">
      <c r="A173" s="0" t="n">
        <f aca="false">A172+1</f>
        <v>161</v>
      </c>
      <c r="B173" s="12" t="n">
        <v>1813.2466</v>
      </c>
      <c r="C173" s="0" t="n">
        <f aca="false">B173/C$6</f>
        <v>1.01951838621179</v>
      </c>
      <c r="D173" s="0" t="n">
        <f aca="false">A173/C$4</f>
        <v>0.461318051575931</v>
      </c>
      <c r="E173" s="0" t="n">
        <f aca="false">EXP(-C173)</f>
        <v>0.36076864949527</v>
      </c>
      <c r="F173" s="0" t="n">
        <f aca="false">D173-E173</f>
        <v>0.100549402080661</v>
      </c>
    </row>
    <row r="174" customFormat="false" ht="12.75" hidden="false" customHeight="false" outlineLevel="0" collapsed="false">
      <c r="A174" s="0" t="n">
        <f aca="false">A173+1</f>
        <v>162</v>
      </c>
      <c r="B174" s="12" t="n">
        <v>1811.2734</v>
      </c>
      <c r="C174" s="0" t="n">
        <f aca="false">B174/C$6</f>
        <v>1.01840893221933</v>
      </c>
      <c r="D174" s="0" t="n">
        <f aca="false">A174/C$4</f>
        <v>0.464183381088825</v>
      </c>
      <c r="E174" s="0" t="n">
        <f aca="false">EXP(-C174)</f>
        <v>0.361169127828869</v>
      </c>
      <c r="F174" s="0" t="n">
        <f aca="false">D174-E174</f>
        <v>0.103014253259956</v>
      </c>
    </row>
    <row r="175" customFormat="false" ht="12.75" hidden="false" customHeight="false" outlineLevel="0" collapsed="false">
      <c r="A175" s="0" t="n">
        <f aca="false">A174+1</f>
        <v>163</v>
      </c>
      <c r="B175" s="12" t="n">
        <v>1807.1413</v>
      </c>
      <c r="C175" s="0" t="n">
        <f aca="false">B175/C$6</f>
        <v>1.01608561231146</v>
      </c>
      <c r="D175" s="0" t="n">
        <f aca="false">A175/C$4</f>
        <v>0.467048710601719</v>
      </c>
      <c r="E175" s="0" t="n">
        <f aca="false">EXP(-C175)</f>
        <v>0.362009214771136</v>
      </c>
      <c r="F175" s="0" t="n">
        <f aca="false">D175-E175</f>
        <v>0.105039495830583</v>
      </c>
    </row>
    <row r="176" customFormat="false" ht="12.75" hidden="false" customHeight="false" outlineLevel="0" collapsed="false">
      <c r="A176" s="0" t="n">
        <f aca="false">A175+1</f>
        <v>164</v>
      </c>
      <c r="B176" s="12" t="n">
        <v>1806.9958</v>
      </c>
      <c r="C176" s="0" t="n">
        <f aca="false">B176/C$6</f>
        <v>1.01600380329266</v>
      </c>
      <c r="D176" s="0" t="n">
        <f aca="false">A176/C$4</f>
        <v>0.469914040114613</v>
      </c>
      <c r="E176" s="0" t="n">
        <f aca="false">EXP(-C176)</f>
        <v>0.362038831601239</v>
      </c>
      <c r="F176" s="0" t="n">
        <f aca="false">D176-E176</f>
        <v>0.107875208513374</v>
      </c>
    </row>
    <row r="177" customFormat="false" ht="12.75" hidden="false" customHeight="false" outlineLevel="0" collapsed="false">
      <c r="A177" s="0" t="n">
        <f aca="false">A176+1</f>
        <v>165</v>
      </c>
      <c r="B177" s="12" t="n">
        <v>1795.274</v>
      </c>
      <c r="C177" s="0" t="n">
        <f aca="false">B177/C$6</f>
        <v>1.00941308881427</v>
      </c>
      <c r="D177" s="0" t="n">
        <f aca="false">A177/C$4</f>
        <v>0.472779369627507</v>
      </c>
      <c r="E177" s="0" t="n">
        <f aca="false">EXP(-C177)</f>
        <v>0.36443280650726</v>
      </c>
      <c r="F177" s="0" t="n">
        <f aca="false">D177-E177</f>
        <v>0.108346563120248</v>
      </c>
    </row>
    <row r="178" customFormat="false" ht="12.75" hidden="false" customHeight="false" outlineLevel="0" collapsed="false">
      <c r="A178" s="0" t="n">
        <f aca="false">A177+1</f>
        <v>166</v>
      </c>
      <c r="B178" s="12" t="n">
        <v>1794.1171</v>
      </c>
      <c r="C178" s="0" t="n">
        <f aca="false">B178/C$6</f>
        <v>1.00876260871906</v>
      </c>
      <c r="D178" s="0" t="n">
        <f aca="false">A178/C$4</f>
        <v>0.475644699140401</v>
      </c>
      <c r="E178" s="0" t="n">
        <f aca="false">EXP(-C178)</f>
        <v>0.364669939910852</v>
      </c>
      <c r="F178" s="0" t="n">
        <f aca="false">D178-E178</f>
        <v>0.110974759229549</v>
      </c>
    </row>
    <row r="179" customFormat="false" ht="12.75" hidden="false" customHeight="false" outlineLevel="0" collapsed="false">
      <c r="A179" s="0" t="n">
        <f aca="false">A178+1</f>
        <v>167</v>
      </c>
      <c r="B179" s="12" t="n">
        <v>1778.1828</v>
      </c>
      <c r="C179" s="0" t="n">
        <f aca="false">B179/C$6</f>
        <v>0.999803368524479</v>
      </c>
      <c r="D179" s="0" t="n">
        <f aca="false">A179/C$4</f>
        <v>0.478510028653295</v>
      </c>
      <c r="E179" s="0" t="n">
        <f aca="false">EXP(-C179)</f>
        <v>0.367951784961074</v>
      </c>
      <c r="F179" s="0" t="n">
        <f aca="false">D179-E179</f>
        <v>0.110558243692221</v>
      </c>
    </row>
    <row r="180" customFormat="false" ht="12.75" hidden="false" customHeight="false" outlineLevel="0" collapsed="false">
      <c r="A180" s="0" t="n">
        <f aca="false">A179+1</f>
        <v>168</v>
      </c>
      <c r="B180" s="12" t="n">
        <v>1762.0101</v>
      </c>
      <c r="C180" s="0" t="n">
        <f aca="false">B180/C$6</f>
        <v>0.990710085236543</v>
      </c>
      <c r="D180" s="0" t="n">
        <f aca="false">A180/C$4</f>
        <v>0.481375358166189</v>
      </c>
      <c r="E180" s="0" t="n">
        <f aca="false">EXP(-C180)</f>
        <v>0.371312933555732</v>
      </c>
      <c r="F180" s="0" t="n">
        <f aca="false">D180-E180</f>
        <v>0.110062424610457</v>
      </c>
    </row>
    <row r="181" customFormat="false" ht="12.75" hidden="false" customHeight="false" outlineLevel="0" collapsed="false">
      <c r="A181" s="0" t="n">
        <f aca="false">A180+1</f>
        <v>169</v>
      </c>
      <c r="B181" s="12" t="n">
        <v>1738.2299</v>
      </c>
      <c r="C181" s="0" t="n">
        <f aca="false">B181/C$6</f>
        <v>0.977339399127001</v>
      </c>
      <c r="D181" s="0" t="n">
        <f aca="false">A181/C$4</f>
        <v>0.484240687679083</v>
      </c>
      <c r="E181" s="0" t="n">
        <f aca="false">EXP(-C181)</f>
        <v>0.376310981443067</v>
      </c>
      <c r="F181" s="0" t="n">
        <f aca="false">D181-E181</f>
        <v>0.107929706236016</v>
      </c>
    </row>
    <row r="182" customFormat="false" ht="12.75" hidden="false" customHeight="false" outlineLevel="0" collapsed="false">
      <c r="A182" s="0" t="n">
        <f aca="false">A181+1</f>
        <v>170</v>
      </c>
      <c r="B182" s="12" t="n">
        <v>1729.0112</v>
      </c>
      <c r="C182" s="0" t="n">
        <f aca="false">B182/C$6</f>
        <v>0.972156080902679</v>
      </c>
      <c r="D182" s="0" t="n">
        <f aca="false">A182/C$4</f>
        <v>0.487106017191977</v>
      </c>
      <c r="E182" s="0" t="n">
        <f aca="false">EXP(-C182)</f>
        <v>0.378266584890291</v>
      </c>
      <c r="F182" s="0" t="n">
        <f aca="false">D182-E182</f>
        <v>0.108839432301686</v>
      </c>
    </row>
    <row r="183" customFormat="false" ht="12.75" hidden="false" customHeight="false" outlineLevel="0" collapsed="false">
      <c r="A183" s="0" t="n">
        <f aca="false">A182+1</f>
        <v>171</v>
      </c>
      <c r="B183" s="12" t="n">
        <v>1686.0264</v>
      </c>
      <c r="C183" s="0" t="n">
        <f aca="false">B183/C$6</f>
        <v>0.947987391476962</v>
      </c>
      <c r="D183" s="0" t="n">
        <f aca="false">A183/C$4</f>
        <v>0.489971346704871</v>
      </c>
      <c r="E183" s="0" t="n">
        <f aca="false">EXP(-C183)</f>
        <v>0.387520165525502</v>
      </c>
      <c r="F183" s="0" t="n">
        <f aca="false">D183-E183</f>
        <v>0.10245118117937</v>
      </c>
    </row>
    <row r="184" customFormat="false" ht="12.75" hidden="false" customHeight="false" outlineLevel="0" collapsed="false">
      <c r="A184" s="0" t="n">
        <f aca="false">A183+1</f>
        <v>172</v>
      </c>
      <c r="B184" s="12" t="n">
        <v>1670.9844</v>
      </c>
      <c r="C184" s="0" t="n">
        <f aca="false">B184/C$6</f>
        <v>0.939529857038239</v>
      </c>
      <c r="D184" s="0" t="n">
        <f aca="false">A184/C$4</f>
        <v>0.492836676217765</v>
      </c>
      <c r="E184" s="0" t="n">
        <f aca="false">EXP(-C184)</f>
        <v>0.390811529463845</v>
      </c>
      <c r="F184" s="0" t="n">
        <f aca="false">D184-E184</f>
        <v>0.10202514675392</v>
      </c>
    </row>
    <row r="185" customFormat="false" ht="12.75" hidden="false" customHeight="false" outlineLevel="0" collapsed="false">
      <c r="A185" s="0" t="n">
        <f aca="false">A184+1</f>
        <v>173</v>
      </c>
      <c r="B185" s="12" t="n">
        <v>1653.9818</v>
      </c>
      <c r="C185" s="0" t="n">
        <f aca="false">B185/C$6</f>
        <v>0.929969953099412</v>
      </c>
      <c r="D185" s="0" t="n">
        <f aca="false">A185/C$4</f>
        <v>0.495702005730659</v>
      </c>
      <c r="E185" s="0" t="n">
        <f aca="false">EXP(-C185)</f>
        <v>0.39456556566582</v>
      </c>
      <c r="F185" s="0" t="n">
        <f aca="false">D185-E185</f>
        <v>0.101136440064839</v>
      </c>
    </row>
    <row r="186" customFormat="false" ht="12.75" hidden="false" customHeight="false" outlineLevel="0" collapsed="false">
      <c r="A186" s="0" t="n">
        <f aca="false">A185+1</f>
        <v>174</v>
      </c>
      <c r="B186" s="12" t="n">
        <v>1650.8083</v>
      </c>
      <c r="C186" s="0" t="n">
        <f aca="false">B186/C$6</f>
        <v>0.928185616871431</v>
      </c>
      <c r="D186" s="0" t="n">
        <f aca="false">A186/C$4</f>
        <v>0.498567335243553</v>
      </c>
      <c r="E186" s="0" t="n">
        <f aca="false">EXP(-C186)</f>
        <v>0.395270231792638</v>
      </c>
      <c r="F186" s="0" t="n">
        <f aca="false">D186-E186</f>
        <v>0.103297103450915</v>
      </c>
    </row>
    <row r="187" customFormat="false" ht="12.75" hidden="false" customHeight="false" outlineLevel="0" collapsed="false">
      <c r="A187" s="0" t="n">
        <f aca="false">A186+1</f>
        <v>175</v>
      </c>
      <c r="B187" s="12" t="n">
        <v>1648.0974</v>
      </c>
      <c r="C187" s="0" t="n">
        <f aca="false">B187/C$6</f>
        <v>0.926661382719727</v>
      </c>
      <c r="D187" s="0" t="n">
        <f aca="false">A187/C$4</f>
        <v>0.501432664756447</v>
      </c>
      <c r="E187" s="0" t="n">
        <f aca="false">EXP(-C187)</f>
        <v>0.395873175576107</v>
      </c>
      <c r="F187" s="0" t="n">
        <f aca="false">D187-E187</f>
        <v>0.10555948918034</v>
      </c>
    </row>
    <row r="188" customFormat="false" ht="12.75" hidden="false" customHeight="false" outlineLevel="0" collapsed="false">
      <c r="A188" s="0" t="n">
        <f aca="false">A187+1</f>
        <v>176</v>
      </c>
      <c r="B188" s="12" t="n">
        <v>1645.8753</v>
      </c>
      <c r="C188" s="0" t="n">
        <f aca="false">B188/C$6</f>
        <v>0.925411981890297</v>
      </c>
      <c r="D188" s="0" t="n">
        <f aca="false">A188/C$4</f>
        <v>0.504297994269341</v>
      </c>
      <c r="E188" s="0" t="n">
        <f aca="false">EXP(-C188)</f>
        <v>0.396368088958236</v>
      </c>
      <c r="F188" s="0" t="n">
        <f aca="false">D188-E188</f>
        <v>0.107929905311105</v>
      </c>
    </row>
    <row r="189" customFormat="false" ht="12.75" hidden="false" customHeight="false" outlineLevel="0" collapsed="false">
      <c r="A189" s="0" t="n">
        <f aca="false">A188+1</f>
        <v>177</v>
      </c>
      <c r="B189" s="12" t="n">
        <v>1644.7605</v>
      </c>
      <c r="C189" s="0" t="n">
        <f aca="false">B189/C$6</f>
        <v>0.924785172995716</v>
      </c>
      <c r="D189" s="0" t="n">
        <f aca="false">A189/C$4</f>
        <v>0.507163323782235</v>
      </c>
      <c r="E189" s="0" t="n">
        <f aca="false">EXP(-C189)</f>
        <v>0.396616613882602</v>
      </c>
      <c r="F189" s="0" t="n">
        <f aca="false">D189-E189</f>
        <v>0.110546709899633</v>
      </c>
    </row>
    <row r="190" customFormat="false" ht="12.75" hidden="false" customHeight="false" outlineLevel="0" collapsed="false">
      <c r="A190" s="0" t="n">
        <f aca="false">A189+1</f>
        <v>178</v>
      </c>
      <c r="B190" s="12" t="n">
        <v>1628.8604</v>
      </c>
      <c r="C190" s="0" t="n">
        <f aca="false">B190/C$6</f>
        <v>0.915845162137509</v>
      </c>
      <c r="D190" s="0" t="n">
        <f aca="false">A190/C$4</f>
        <v>0.510028653295129</v>
      </c>
      <c r="E190" s="0" t="n">
        <f aca="false">EXP(-C190)</f>
        <v>0.400178267607034</v>
      </c>
      <c r="F190" s="0" t="n">
        <f aca="false">D190-E190</f>
        <v>0.109850385688095</v>
      </c>
    </row>
    <row r="191" customFormat="false" ht="12.75" hidden="false" customHeight="false" outlineLevel="0" collapsed="false">
      <c r="A191" s="0" t="n">
        <f aca="false">A190+1</f>
        <v>179</v>
      </c>
      <c r="B191" s="12" t="n">
        <v>1614.8335</v>
      </c>
      <c r="C191" s="0" t="n">
        <f aca="false">B191/C$6</f>
        <v>0.907958379141995</v>
      </c>
      <c r="D191" s="0" t="n">
        <f aca="false">A191/C$4</f>
        <v>0.512893982808023</v>
      </c>
      <c r="E191" s="0" t="n">
        <f aca="false">EXP(-C191)</f>
        <v>0.403346865360376</v>
      </c>
      <c r="F191" s="0" t="n">
        <f aca="false">D191-E191</f>
        <v>0.109547117447647</v>
      </c>
    </row>
    <row r="192" customFormat="false" ht="12.75" hidden="false" customHeight="false" outlineLevel="0" collapsed="false">
      <c r="A192" s="0" t="n">
        <f aca="false">A191+1</f>
        <v>180</v>
      </c>
      <c r="B192" s="12" t="n">
        <v>1613.8361</v>
      </c>
      <c r="C192" s="0" t="n">
        <f aca="false">B192/C$6</f>
        <v>0.907397579723754</v>
      </c>
      <c r="D192" s="0" t="n">
        <f aca="false">A192/C$4</f>
        <v>0.515759312320917</v>
      </c>
      <c r="E192" s="0" t="n">
        <f aca="false">EXP(-C192)</f>
        <v>0.403573125485162</v>
      </c>
      <c r="F192" s="0" t="n">
        <f aca="false">D192-E192</f>
        <v>0.112186186835755</v>
      </c>
    </row>
    <row r="193" customFormat="false" ht="12.75" hidden="false" customHeight="false" outlineLevel="0" collapsed="false">
      <c r="A193" s="0" t="n">
        <f aca="false">A192+1</f>
        <v>181</v>
      </c>
      <c r="B193" s="12" t="n">
        <v>1597.9943</v>
      </c>
      <c r="C193" s="0" t="n">
        <f aca="false">B193/C$6</f>
        <v>0.898490348699198</v>
      </c>
      <c r="D193" s="0" t="n">
        <f aca="false">A193/C$4</f>
        <v>0.518624641833811</v>
      </c>
      <c r="E193" s="0" t="n">
        <f aca="false">EXP(-C193)</f>
        <v>0.407183901685211</v>
      </c>
      <c r="F193" s="0" t="n">
        <f aca="false">D193-E193</f>
        <v>0.1114407401486</v>
      </c>
    </row>
    <row r="194" customFormat="false" ht="12.75" hidden="false" customHeight="false" outlineLevel="0" collapsed="false">
      <c r="A194" s="0" t="n">
        <f aca="false">A193+1</f>
        <v>182</v>
      </c>
      <c r="B194" s="12" t="n">
        <v>1586.9581</v>
      </c>
      <c r="C194" s="0" t="n">
        <f aca="false">B194/C$6</f>
        <v>0.892285120566461</v>
      </c>
      <c r="D194" s="0" t="n">
        <f aca="false">A194/C$4</f>
        <v>0.521489971346705</v>
      </c>
      <c r="E194" s="0" t="n">
        <f aca="false">EXP(-C194)</f>
        <v>0.409718426205956</v>
      </c>
      <c r="F194" s="0" t="n">
        <f aca="false">D194-E194</f>
        <v>0.111771545140749</v>
      </c>
    </row>
    <row r="195" customFormat="false" ht="12.75" hidden="false" customHeight="false" outlineLevel="0" collapsed="false">
      <c r="A195" s="0" t="n">
        <f aca="false">A194+1</f>
        <v>183</v>
      </c>
      <c r="B195" s="12" t="n">
        <v>1582.8196</v>
      </c>
      <c r="C195" s="0" t="n">
        <f aca="false">B195/C$6</f>
        <v>0.889958202186282</v>
      </c>
      <c r="D195" s="0" t="n">
        <f aca="false">A195/C$4</f>
        <v>0.524355300859599</v>
      </c>
      <c r="E195" s="0" t="n">
        <f aca="false">EXP(-C195)</f>
        <v>0.410672917623726</v>
      </c>
      <c r="F195" s="0" t="n">
        <f aca="false">D195-E195</f>
        <v>0.113682383235873</v>
      </c>
    </row>
    <row r="196" customFormat="false" ht="12.75" hidden="false" customHeight="false" outlineLevel="0" collapsed="false">
      <c r="A196" s="0" t="n">
        <f aca="false">A195+1</f>
        <v>184</v>
      </c>
      <c r="B196" s="12" t="n">
        <v>1575.7867</v>
      </c>
      <c r="C196" s="0" t="n">
        <f aca="false">B196/C$6</f>
        <v>0.886003874706286</v>
      </c>
      <c r="D196" s="0" t="n">
        <f aca="false">A196/C$4</f>
        <v>0.527220630372493</v>
      </c>
      <c r="E196" s="0" t="n">
        <f aca="false">EXP(-C196)</f>
        <v>0.412300067849329</v>
      </c>
      <c r="F196" s="0" t="n">
        <f aca="false">D196-E196</f>
        <v>0.114920562523164</v>
      </c>
    </row>
    <row r="197" customFormat="false" ht="12.75" hidden="false" customHeight="false" outlineLevel="0" collapsed="false">
      <c r="A197" s="0" t="n">
        <f aca="false">A196+1</f>
        <v>185</v>
      </c>
      <c r="B197" s="12" t="n">
        <v>1569.9074</v>
      </c>
      <c r="C197" s="0" t="n">
        <f aca="false">B197/C$6</f>
        <v>0.882698171859219</v>
      </c>
      <c r="D197" s="0" t="n">
        <f aca="false">A197/C$4</f>
        <v>0.530085959885387</v>
      </c>
      <c r="E197" s="0" t="n">
        <f aca="false">EXP(-C197)</f>
        <v>0.413665264581626</v>
      </c>
      <c r="F197" s="0" t="n">
        <f aca="false">D197-E197</f>
        <v>0.116420695303761</v>
      </c>
    </row>
    <row r="198" customFormat="false" ht="12.75" hidden="false" customHeight="false" outlineLevel="0" collapsed="false">
      <c r="A198" s="0" t="n">
        <f aca="false">A197+1</f>
        <v>186</v>
      </c>
      <c r="B198" s="12" t="n">
        <v>1563.6404</v>
      </c>
      <c r="C198" s="0" t="n">
        <f aca="false">B198/C$6</f>
        <v>0.879174480307066</v>
      </c>
      <c r="D198" s="0" t="n">
        <f aca="false">A198/C$4</f>
        <v>0.532951289398281</v>
      </c>
      <c r="E198" s="0" t="n">
        <f aca="false">EXP(-C198)</f>
        <v>0.415125464516069</v>
      </c>
      <c r="F198" s="0" t="n">
        <f aca="false">D198-E198</f>
        <v>0.117825824882212</v>
      </c>
    </row>
    <row r="199" customFormat="false" ht="12.75" hidden="false" customHeight="false" outlineLevel="0" collapsed="false">
      <c r="A199" s="0" t="n">
        <f aca="false">A198+1</f>
        <v>187</v>
      </c>
      <c r="B199" s="12" t="n">
        <v>1558.7141</v>
      </c>
      <c r="C199" s="0" t="n">
        <f aca="false">B199/C$6</f>
        <v>0.876404612476626</v>
      </c>
      <c r="D199" s="0" t="n">
        <f aca="false">A199/C$4</f>
        <v>0.535816618911175</v>
      </c>
      <c r="E199" s="0" t="n">
        <f aca="false">EXP(-C199)</f>
        <v>0.416276901113255</v>
      </c>
      <c r="F199" s="0" t="n">
        <f aca="false">D199-E199</f>
        <v>0.11953971779792</v>
      </c>
    </row>
    <row r="200" customFormat="false" ht="12.75" hidden="false" customHeight="false" outlineLevel="0" collapsed="false">
      <c r="A200" s="0" t="n">
        <f aca="false">A199+1</f>
        <v>188</v>
      </c>
      <c r="B200" s="12" t="n">
        <v>1548.7183</v>
      </c>
      <c r="C200" s="0" t="n">
        <f aca="false">B200/C$6</f>
        <v>0.870784360997927</v>
      </c>
      <c r="D200" s="0" t="n">
        <f aca="false">A200/C$4</f>
        <v>0.538681948424069</v>
      </c>
      <c r="E200" s="0" t="n">
        <f aca="false">EXP(-C200)</f>
        <v>0.418623068832842</v>
      </c>
      <c r="F200" s="0" t="n">
        <f aca="false">D200-E200</f>
        <v>0.120058879591227</v>
      </c>
    </row>
    <row r="201" customFormat="false" ht="12.75" hidden="false" customHeight="false" outlineLevel="0" collapsed="false">
      <c r="A201" s="0" t="n">
        <f aca="false">A200+1</f>
        <v>189</v>
      </c>
      <c r="B201" s="12" t="n">
        <v>1528.7736</v>
      </c>
      <c r="C201" s="0" t="n">
        <f aca="false">B201/C$6</f>
        <v>0.859570228095387</v>
      </c>
      <c r="D201" s="0" t="n">
        <f aca="false">A201/C$4</f>
        <v>0.541547277936963</v>
      </c>
      <c r="E201" s="0" t="n">
        <f aca="false">EXP(-C201)</f>
        <v>0.423343984577267</v>
      </c>
      <c r="F201" s="0" t="n">
        <f aca="false">D201-E201</f>
        <v>0.118203293359696</v>
      </c>
    </row>
    <row r="202" customFormat="false" ht="12.75" hidden="false" customHeight="false" outlineLevel="0" collapsed="false">
      <c r="A202" s="0" t="n">
        <f aca="false">A201+1</f>
        <v>190</v>
      </c>
      <c r="B202" s="12" t="n">
        <v>1522.6342</v>
      </c>
      <c r="C202" s="0" t="n">
        <f aca="false">B202/C$6</f>
        <v>0.85611828108481</v>
      </c>
      <c r="D202" s="0" t="n">
        <f aca="false">A202/C$4</f>
        <v>0.544412607449857</v>
      </c>
      <c r="E202" s="0" t="n">
        <f aca="false">EXP(-C202)</f>
        <v>0.424807870754399</v>
      </c>
      <c r="F202" s="0" t="n">
        <f aca="false">D202-E202</f>
        <v>0.119604736695457</v>
      </c>
    </row>
    <row r="203" customFormat="false" ht="12.75" hidden="false" customHeight="false" outlineLevel="0" collapsed="false">
      <c r="A203" s="0" t="n">
        <f aca="false">A202+1</f>
        <v>191</v>
      </c>
      <c r="B203" s="12" t="n">
        <v>1519.865</v>
      </c>
      <c r="C203" s="0" t="n">
        <f aca="false">B203/C$6</f>
        <v>0.854561267099455</v>
      </c>
      <c r="D203" s="0" t="n">
        <f aca="false">A203/C$4</f>
        <v>0.547277936962751</v>
      </c>
      <c r="E203" s="0" t="n">
        <f aca="false">EXP(-C203)</f>
        <v>0.425469817746886</v>
      </c>
      <c r="F203" s="0" t="n">
        <f aca="false">D203-E203</f>
        <v>0.121808119215865</v>
      </c>
    </row>
    <row r="204" customFormat="false" ht="12.75" hidden="false" customHeight="false" outlineLevel="0" collapsed="false">
      <c r="A204" s="0" t="n">
        <f aca="false">A203+1</f>
        <v>192</v>
      </c>
      <c r="B204" s="12" t="n">
        <v>1519.7612</v>
      </c>
      <c r="C204" s="0" t="n">
        <f aca="false">B204/C$6</f>
        <v>0.854502904376763</v>
      </c>
      <c r="D204" s="0" t="n">
        <f aca="false">A204/C$4</f>
        <v>0.550143266475645</v>
      </c>
      <c r="E204" s="0" t="n">
        <f aca="false">EXP(-C204)</f>
        <v>0.425494650048506</v>
      </c>
      <c r="F204" s="0" t="n">
        <f aca="false">D204-E204</f>
        <v>0.124648616427138</v>
      </c>
    </row>
    <row r="205" customFormat="false" ht="12.75" hidden="false" customHeight="false" outlineLevel="0" collapsed="false">
      <c r="A205" s="0" t="n">
        <f aca="false">A204+1</f>
        <v>193</v>
      </c>
      <c r="B205" s="12" t="n">
        <v>1514.7893</v>
      </c>
      <c r="C205" s="0" t="n">
        <f aca="false">B205/C$6</f>
        <v>0.851707397431151</v>
      </c>
      <c r="D205" s="0" t="n">
        <f aca="false">A205/C$4</f>
        <v>0.553008595988539</v>
      </c>
      <c r="E205" s="0" t="n">
        <f aca="false">EXP(-C205)</f>
        <v>0.426685787438747</v>
      </c>
      <c r="F205" s="0" t="n">
        <f aca="false">D205-E205</f>
        <v>0.126322808549792</v>
      </c>
    </row>
    <row r="206" customFormat="false" ht="12.75" hidden="false" customHeight="false" outlineLevel="0" collapsed="false">
      <c r="A206" s="0" t="n">
        <f aca="false">A205+1</f>
        <v>194</v>
      </c>
      <c r="B206" s="12" t="n">
        <v>1510.97</v>
      </c>
      <c r="C206" s="0" t="n">
        <f aca="false">B206/C$6</f>
        <v>0.849559952857171</v>
      </c>
      <c r="D206" s="0" t="n">
        <f aca="false">A206/C$4</f>
        <v>0.555873925501433</v>
      </c>
      <c r="E206" s="0" t="n">
        <f aca="false">EXP(-C206)</f>
        <v>0.427603056057036</v>
      </c>
      <c r="F206" s="0" t="n">
        <f aca="false">D206-E206</f>
        <v>0.128270869444397</v>
      </c>
    </row>
    <row r="207" customFormat="false" ht="12.75" hidden="false" customHeight="false" outlineLevel="0" collapsed="false">
      <c r="A207" s="0" t="n">
        <f aca="false">A206+1</f>
        <v>195</v>
      </c>
      <c r="B207" s="12" t="n">
        <v>1491.9207</v>
      </c>
      <c r="C207" s="0" t="n">
        <f aca="false">B207/C$6</f>
        <v>0.838849268720516</v>
      </c>
      <c r="D207" s="0" t="n">
        <f aca="false">A207/C$4</f>
        <v>0.558739255014327</v>
      </c>
      <c r="E207" s="0" t="n">
        <f aca="false">EXP(-C207)</f>
        <v>0.432207592173498</v>
      </c>
      <c r="F207" s="0" t="n">
        <f aca="false">D207-E207</f>
        <v>0.126531662840829</v>
      </c>
    </row>
    <row r="208" customFormat="false" ht="12.75" hidden="false" customHeight="false" outlineLevel="0" collapsed="false">
      <c r="A208" s="0" t="n">
        <f aca="false">A207+1</f>
        <v>196</v>
      </c>
      <c r="B208" s="12" t="n">
        <v>1473.5591</v>
      </c>
      <c r="C208" s="0" t="n">
        <f aca="false">B208/C$6</f>
        <v>0.82852525167823</v>
      </c>
      <c r="D208" s="0" t="n">
        <f aca="false">A208/C$4</f>
        <v>0.561604584527221</v>
      </c>
      <c r="E208" s="0" t="n">
        <f aca="false">EXP(-C208)</f>
        <v>0.436692823685937</v>
      </c>
      <c r="F208" s="0" t="n">
        <f aca="false">D208-E208</f>
        <v>0.124911760841284</v>
      </c>
    </row>
    <row r="209" customFormat="false" ht="12.75" hidden="false" customHeight="false" outlineLevel="0" collapsed="false">
      <c r="A209" s="0" t="n">
        <f aca="false">A208+1</f>
        <v>197</v>
      </c>
      <c r="B209" s="12" t="n">
        <v>1470.7361</v>
      </c>
      <c r="C209" s="0" t="n">
        <f aca="false">B209/C$6</f>
        <v>0.826937988035063</v>
      </c>
      <c r="D209" s="0" t="n">
        <f aca="false">A209/C$4</f>
        <v>0.564469914040115</v>
      </c>
      <c r="E209" s="0" t="n">
        <f aca="false">EXP(-C209)</f>
        <v>0.437386520722606</v>
      </c>
      <c r="F209" s="0" t="n">
        <f aca="false">D209-E209</f>
        <v>0.127083393317509</v>
      </c>
    </row>
    <row r="210" customFormat="false" ht="12.75" hidden="false" customHeight="false" outlineLevel="0" collapsed="false">
      <c r="A210" s="0" t="n">
        <f aca="false">A209+1</f>
        <v>198</v>
      </c>
      <c r="B210" s="12" t="n">
        <v>1457.7565</v>
      </c>
      <c r="C210" s="0" t="n">
        <f aca="false">B210/C$6</f>
        <v>0.819640061296541</v>
      </c>
      <c r="D210" s="0" t="n">
        <f aca="false">A210/C$4</f>
        <v>0.567335243553009</v>
      </c>
      <c r="E210" s="0" t="n">
        <f aca="false">EXP(-C210)</f>
        <v>0.440590211438361</v>
      </c>
      <c r="F210" s="0" t="n">
        <f aca="false">D210-E210</f>
        <v>0.126745032114648</v>
      </c>
    </row>
    <row r="211" customFormat="false" ht="12.75" hidden="false" customHeight="false" outlineLevel="0" collapsed="false">
      <c r="A211" s="0" t="n">
        <f aca="false">A210+1</f>
        <v>199</v>
      </c>
      <c r="B211" s="12" t="n">
        <v>1441.7333</v>
      </c>
      <c r="C211" s="0" t="n">
        <f aca="false">B211/C$6</f>
        <v>0.810630836072598</v>
      </c>
      <c r="D211" s="0" t="n">
        <f aca="false">A211/C$4</f>
        <v>0.570200573065903</v>
      </c>
      <c r="E211" s="0" t="n">
        <f aca="false">EXP(-C211)</f>
        <v>0.444577522205528</v>
      </c>
      <c r="F211" s="0" t="n">
        <f aca="false">D211-E211</f>
        <v>0.125623050860374</v>
      </c>
    </row>
    <row r="212" customFormat="false" ht="12.75" hidden="false" customHeight="false" outlineLevel="0" collapsed="false">
      <c r="A212" s="0" t="n">
        <f aca="false">A211+1</f>
        <v>200</v>
      </c>
      <c r="B212" s="12" t="n">
        <v>1433.7539</v>
      </c>
      <c r="C212" s="0" t="n">
        <f aca="false">B212/C$6</f>
        <v>0.80614432827441</v>
      </c>
      <c r="D212" s="0" t="n">
        <f aca="false">A212/C$4</f>
        <v>0.573065902578797</v>
      </c>
      <c r="E212" s="0" t="n">
        <f aca="false">EXP(-C212)</f>
        <v>0.446576603820179</v>
      </c>
      <c r="F212" s="0" t="n">
        <f aca="false">D212-E212</f>
        <v>0.126489298758618</v>
      </c>
    </row>
    <row r="213" customFormat="false" ht="12.75" hidden="false" customHeight="false" outlineLevel="0" collapsed="false">
      <c r="A213" s="0" t="n">
        <f aca="false">A212+1</f>
        <v>201</v>
      </c>
      <c r="B213" s="12" t="n">
        <v>1425.6804</v>
      </c>
      <c r="C213" s="0" t="n">
        <f aca="false">B213/C$6</f>
        <v>0.801604911688116</v>
      </c>
      <c r="D213" s="0" t="n">
        <f aca="false">A213/C$4</f>
        <v>0.575931232091691</v>
      </c>
      <c r="E213" s="0" t="n">
        <f aca="false">EXP(-C213)</f>
        <v>0.448608409179086</v>
      </c>
      <c r="F213" s="0" t="n">
        <f aca="false">D213-E213</f>
        <v>0.127322822912605</v>
      </c>
    </row>
    <row r="214" customFormat="false" ht="12.75" hidden="false" customHeight="false" outlineLevel="0" collapsed="false">
      <c r="A214" s="0" t="n">
        <f aca="false">A213+1</f>
        <v>202</v>
      </c>
      <c r="B214" s="12" t="n">
        <v>1424.8329</v>
      </c>
      <c r="C214" s="0" t="n">
        <f aca="false">B214/C$6</f>
        <v>0.801128395238387</v>
      </c>
      <c r="D214" s="0" t="n">
        <f aca="false">A214/C$4</f>
        <v>0.578796561604585</v>
      </c>
      <c r="E214" s="0" t="n">
        <f aca="false">EXP(-C214)</f>
        <v>0.448822229405928</v>
      </c>
      <c r="F214" s="0" t="n">
        <f aca="false">D214-E214</f>
        <v>0.129974332198657</v>
      </c>
    </row>
    <row r="215" customFormat="false" ht="12.75" hidden="false" customHeight="false" outlineLevel="0" collapsed="false">
      <c r="A215" s="0" t="n">
        <f aca="false">A214+1</f>
        <v>203</v>
      </c>
      <c r="B215" s="12" t="n">
        <v>1410.7191</v>
      </c>
      <c r="C215" s="0" t="n">
        <f aca="false">B215/C$6</f>
        <v>0.79319275173611</v>
      </c>
      <c r="D215" s="0" t="n">
        <f aca="false">A215/C$4</f>
        <v>0.581661891117479</v>
      </c>
      <c r="E215" s="0" t="n">
        <f aca="false">EXP(-C215)</f>
        <v>0.45239809223506</v>
      </c>
      <c r="F215" s="0" t="n">
        <f aca="false">D215-E215</f>
        <v>0.129263798882419</v>
      </c>
    </row>
    <row r="216" customFormat="false" ht="12.75" hidden="false" customHeight="false" outlineLevel="0" collapsed="false">
      <c r="A216" s="0" t="n">
        <f aca="false">A215+1</f>
        <v>204</v>
      </c>
      <c r="B216" s="12" t="n">
        <v>1410.605</v>
      </c>
      <c r="C216" s="0" t="n">
        <f aca="false">B216/C$6</f>
        <v>0.793128597722052</v>
      </c>
      <c r="D216" s="0" t="n">
        <f aca="false">A216/C$4</f>
        <v>0.584527220630373</v>
      </c>
      <c r="E216" s="0" t="n">
        <f aca="false">EXP(-C216)</f>
        <v>0.452427116319625</v>
      </c>
      <c r="F216" s="0" t="n">
        <f aca="false">D216-E216</f>
        <v>0.132100104310748</v>
      </c>
    </row>
    <row r="217" customFormat="false" ht="12.75" hidden="false" customHeight="false" outlineLevel="0" collapsed="false">
      <c r="A217" s="0" t="n">
        <f aca="false">A216+1</f>
        <v>205</v>
      </c>
      <c r="B217" s="12" t="n">
        <v>1402.5266</v>
      </c>
      <c r="C217" s="0" t="n">
        <f aca="false">B217/C$6</f>
        <v>0.7885864260554</v>
      </c>
      <c r="D217" s="0" t="n">
        <f aca="false">A217/C$4</f>
        <v>0.587392550143267</v>
      </c>
      <c r="E217" s="0" t="n">
        <f aca="false">EXP(-C217)</f>
        <v>0.454486792107949</v>
      </c>
      <c r="F217" s="0" t="n">
        <f aca="false">D217-E217</f>
        <v>0.132905758035317</v>
      </c>
    </row>
    <row r="218" customFormat="false" ht="12.75" hidden="false" customHeight="false" outlineLevel="0" collapsed="false">
      <c r="A218" s="0" t="n">
        <f aca="false">A217+1</f>
        <v>206</v>
      </c>
      <c r="B218" s="12" t="n">
        <v>1389.5274</v>
      </c>
      <c r="C218" s="0" t="n">
        <f aca="false">B218/C$6</f>
        <v>0.781277478995445</v>
      </c>
      <c r="D218" s="0" t="n">
        <f aca="false">A218/C$4</f>
        <v>0.590257879656161</v>
      </c>
      <c r="E218" s="0" t="n">
        <f aca="false">EXP(-C218)</f>
        <v>0.457820781143604</v>
      </c>
      <c r="F218" s="0" t="n">
        <f aca="false">D218-E218</f>
        <v>0.132437098512556</v>
      </c>
    </row>
    <row r="219" customFormat="false" ht="12.75" hidden="false" customHeight="false" outlineLevel="0" collapsed="false">
      <c r="A219" s="0" t="n">
        <f aca="false">A218+1</f>
        <v>207</v>
      </c>
      <c r="B219" s="12" t="n">
        <v>1367.6127</v>
      </c>
      <c r="C219" s="0" t="n">
        <f aca="false">B219/C$6</f>
        <v>0.768955691336604</v>
      </c>
      <c r="D219" s="0" t="n">
        <f aca="false">A219/C$4</f>
        <v>0.593123209169055</v>
      </c>
      <c r="E219" s="0" t="n">
        <f aca="false">EXP(-C219)</f>
        <v>0.463496849434173</v>
      </c>
      <c r="F219" s="0" t="n">
        <f aca="false">D219-E219</f>
        <v>0.129626359734881</v>
      </c>
    </row>
    <row r="220" customFormat="false" ht="12.75" hidden="false" customHeight="false" outlineLevel="0" collapsed="false">
      <c r="A220" s="0" t="n">
        <f aca="false">A219+1</f>
        <v>208</v>
      </c>
      <c r="B220" s="12" t="n">
        <v>1353.6318</v>
      </c>
      <c r="C220" s="0" t="n">
        <f aca="false">B220/C$6</f>
        <v>0.76109477236078</v>
      </c>
      <c r="D220" s="0" t="n">
        <f aca="false">A220/C$4</f>
        <v>0.595988538681949</v>
      </c>
      <c r="E220" s="0" t="n">
        <f aca="false">EXP(-C220)</f>
        <v>0.467154718884618</v>
      </c>
      <c r="F220" s="0" t="n">
        <f aca="false">D220-E220</f>
        <v>0.12883381979733</v>
      </c>
    </row>
    <row r="221" customFormat="false" ht="12.75" hidden="false" customHeight="false" outlineLevel="0" collapsed="false">
      <c r="A221" s="0" t="n">
        <f aca="false">A220+1</f>
        <v>209</v>
      </c>
      <c r="B221" s="12" t="n">
        <v>1352.5175</v>
      </c>
      <c r="C221" s="0" t="n">
        <f aca="false">B221/C$6</f>
        <v>0.760468244596847</v>
      </c>
      <c r="D221" s="0" t="n">
        <f aca="false">A221/C$4</f>
        <v>0.598853868194842</v>
      </c>
      <c r="E221" s="0" t="n">
        <f aca="false">EXP(-C221)</f>
        <v>0.467447495992968</v>
      </c>
      <c r="F221" s="0" t="n">
        <f aca="false">D221-E221</f>
        <v>0.131406372201875</v>
      </c>
    </row>
    <row r="222" customFormat="false" ht="12.75" hidden="false" customHeight="false" outlineLevel="0" collapsed="false">
      <c r="A222" s="0" t="n">
        <f aca="false">A221+1</f>
        <v>210</v>
      </c>
      <c r="B222" s="12" t="n">
        <v>1333.6518</v>
      </c>
      <c r="C222" s="0" t="n">
        <f aca="false">B222/C$6</f>
        <v>0.749860791634434</v>
      </c>
      <c r="D222" s="0" t="n">
        <f aca="false">A222/C$4</f>
        <v>0.601719197707736</v>
      </c>
      <c r="E222" s="0" t="n">
        <f aca="false">EXP(-C222)</f>
        <v>0.472432314693971</v>
      </c>
      <c r="F222" s="0" t="n">
        <f aca="false">D222-E222</f>
        <v>0.129286883013766</v>
      </c>
    </row>
    <row r="223" customFormat="false" ht="12.75" hidden="false" customHeight="false" outlineLevel="0" collapsed="false">
      <c r="A223" s="0" t="n">
        <f aca="false">A222+1</f>
        <v>211</v>
      </c>
      <c r="B223" s="12" t="n">
        <v>1330.4629</v>
      </c>
      <c r="C223" s="0" t="n">
        <f aca="false">B223/C$6</f>
        <v>0.74806779658247</v>
      </c>
      <c r="D223" s="0" t="n">
        <f aca="false">A223/C$4</f>
        <v>0.60458452722063</v>
      </c>
      <c r="E223" s="0" t="n">
        <f aca="false">EXP(-C223)</f>
        <v>0.473280143345758</v>
      </c>
      <c r="F223" s="0" t="n">
        <f aca="false">D223-E223</f>
        <v>0.131304383874872</v>
      </c>
    </row>
    <row r="224" customFormat="false" ht="12.75" hidden="false" customHeight="false" outlineLevel="0" collapsed="false">
      <c r="A224" s="0" t="n">
        <f aca="false">A223+1</f>
        <v>212</v>
      </c>
      <c r="B224" s="12" t="n">
        <v>1323.5982</v>
      </c>
      <c r="C224" s="0" t="n">
        <f aca="false">B224/C$6</f>
        <v>0.744208041452733</v>
      </c>
      <c r="D224" s="0" t="n">
        <f aca="false">A224/C$4</f>
        <v>0.607449856733524</v>
      </c>
      <c r="E224" s="0" t="n">
        <f aca="false">EXP(-C224)</f>
        <v>0.475110418742022</v>
      </c>
      <c r="F224" s="0" t="n">
        <f aca="false">D224-E224</f>
        <v>0.132339437991502</v>
      </c>
    </row>
    <row r="225" customFormat="false" ht="12.75" hidden="false" customHeight="false" outlineLevel="0" collapsed="false">
      <c r="A225" s="0" t="n">
        <f aca="false">A224+1</f>
        <v>213</v>
      </c>
      <c r="B225" s="12" t="n">
        <v>1321.514</v>
      </c>
      <c r="C225" s="0" t="n">
        <f aca="false">B225/C$6</f>
        <v>0.743036176456244</v>
      </c>
      <c r="D225" s="0" t="n">
        <f aca="false">A225/C$4</f>
        <v>0.610315186246418</v>
      </c>
      <c r="E225" s="0" t="n">
        <f aca="false">EXP(-C225)</f>
        <v>0.475667510365547</v>
      </c>
      <c r="F225" s="0" t="n">
        <f aca="false">D225-E225</f>
        <v>0.134647675880871</v>
      </c>
    </row>
    <row r="226" customFormat="false" ht="12.75" hidden="false" customHeight="false" outlineLevel="0" collapsed="false">
      <c r="A226" s="0" t="n">
        <f aca="false">A225+1</f>
        <v>214</v>
      </c>
      <c r="B226" s="12" t="n">
        <v>1310.3831</v>
      </c>
      <c r="C226" s="0" t="n">
        <f aca="false">B226/C$6</f>
        <v>0.736777702178623</v>
      </c>
      <c r="D226" s="0" t="n">
        <f aca="false">A226/C$4</f>
        <v>0.613180515759312</v>
      </c>
      <c r="E226" s="0" t="n">
        <f aca="false">EXP(-C226)</f>
        <v>0.478653798299619</v>
      </c>
      <c r="F226" s="0" t="n">
        <f aca="false">D226-E226</f>
        <v>0.134526717459694</v>
      </c>
    </row>
    <row r="227" customFormat="false" ht="12.75" hidden="false" customHeight="false" outlineLevel="0" collapsed="false">
      <c r="A227" s="0" t="n">
        <f aca="false">A226+1</f>
        <v>215</v>
      </c>
      <c r="B227" s="12" t="n">
        <v>1299.578</v>
      </c>
      <c r="C227" s="0" t="n">
        <f aca="false">B227/C$6</f>
        <v>0.730702412631764</v>
      </c>
      <c r="D227" s="0" t="n">
        <f aca="false">A227/C$4</f>
        <v>0.616045845272206</v>
      </c>
      <c r="E227" s="0" t="n">
        <f aca="false">EXP(-C227)</f>
        <v>0.481570609983346</v>
      </c>
      <c r="F227" s="0" t="n">
        <f aca="false">D227-E227</f>
        <v>0.134475235288861</v>
      </c>
    </row>
    <row r="228" customFormat="false" ht="12.75" hidden="false" customHeight="false" outlineLevel="0" collapsed="false">
      <c r="A228" s="0" t="n">
        <f aca="false">A227+1</f>
        <v>216</v>
      </c>
      <c r="B228" s="12" t="n">
        <v>1295.4143</v>
      </c>
      <c r="C228" s="0" t="n">
        <f aca="false">B228/C$6</f>
        <v>0.728361325266885</v>
      </c>
      <c r="D228" s="0" t="n">
        <f aca="false">A228/C$4</f>
        <v>0.6189111747851</v>
      </c>
      <c r="E228" s="0" t="n">
        <f aca="false">EXP(-C228)</f>
        <v>0.482699329553724</v>
      </c>
      <c r="F228" s="0" t="n">
        <f aca="false">D228-E228</f>
        <v>0.136211845231376</v>
      </c>
    </row>
    <row r="229" customFormat="false" ht="12.75" hidden="false" customHeight="false" outlineLevel="0" collapsed="false">
      <c r="A229" s="0" t="n">
        <f aca="false">A228+1</f>
        <v>217</v>
      </c>
      <c r="B229" s="12" t="n">
        <v>1290.4409</v>
      </c>
      <c r="C229" s="0" t="n">
        <f aca="false">B229/C$6</f>
        <v>0.725564974929327</v>
      </c>
      <c r="D229" s="0" t="n">
        <f aca="false">A229/C$4</f>
        <v>0.621776504297994</v>
      </c>
      <c r="E229" s="0" t="n">
        <f aca="false">EXP(-C229)</f>
        <v>0.484051014999086</v>
      </c>
      <c r="F229" s="0" t="n">
        <f aca="false">D229-E229</f>
        <v>0.137725489298909</v>
      </c>
    </row>
    <row r="230" customFormat="false" ht="12.75" hidden="false" customHeight="false" outlineLevel="0" collapsed="false">
      <c r="A230" s="0" t="n">
        <f aca="false">A229+1</f>
        <v>218</v>
      </c>
      <c r="B230" s="12" t="n">
        <v>1274.3525</v>
      </c>
      <c r="C230" s="0" t="n">
        <f aca="false">B230/C$6</f>
        <v>0.71651909026878</v>
      </c>
      <c r="D230" s="0" t="n">
        <f aca="false">A230/C$4</f>
        <v>0.624641833810888</v>
      </c>
      <c r="E230" s="0" t="n">
        <f aca="false">EXP(-C230)</f>
        <v>0.488449548972515</v>
      </c>
      <c r="F230" s="0" t="n">
        <f aca="false">D230-E230</f>
        <v>0.136192284838373</v>
      </c>
    </row>
    <row r="231" customFormat="false" ht="12.75" hidden="false" customHeight="false" outlineLevel="0" collapsed="false">
      <c r="A231" s="0" t="n">
        <f aca="false">A230+1</f>
        <v>219</v>
      </c>
      <c r="B231" s="12" t="n">
        <v>1266.5076</v>
      </c>
      <c r="C231" s="0" t="n">
        <f aca="false">B231/C$6</f>
        <v>0.71210820661512</v>
      </c>
      <c r="D231" s="0" t="n">
        <f aca="false">A231/C$4</f>
        <v>0.627507163323782</v>
      </c>
      <c r="E231" s="0" t="n">
        <f aca="false">EXP(-C231)</f>
        <v>0.490608801709167</v>
      </c>
      <c r="F231" s="0" t="n">
        <f aca="false">D231-E231</f>
        <v>0.136898361614616</v>
      </c>
    </row>
    <row r="232" customFormat="false" ht="12.75" hidden="false" customHeight="false" outlineLevel="0" collapsed="false">
      <c r="A232" s="0" t="n">
        <f aca="false">A231+1</f>
        <v>220</v>
      </c>
      <c r="B232" s="12" t="n">
        <v>1261.3533</v>
      </c>
      <c r="C232" s="0" t="n">
        <f aca="false">B232/C$6</f>
        <v>0.709210143208824</v>
      </c>
      <c r="D232" s="0" t="n">
        <f aca="false">A232/C$4</f>
        <v>0.630372492836676</v>
      </c>
      <c r="E232" s="0" t="n">
        <f aca="false">EXP(-C232)</f>
        <v>0.492032679371513</v>
      </c>
      <c r="F232" s="0" t="n">
        <f aca="false">D232-E232</f>
        <v>0.138339813465164</v>
      </c>
    </row>
    <row r="233" customFormat="false" ht="12.75" hidden="false" customHeight="false" outlineLevel="0" collapsed="false">
      <c r="A233" s="0" t="n">
        <f aca="false">A232+1</f>
        <v>221</v>
      </c>
      <c r="B233" s="12" t="n">
        <v>1243.4278</v>
      </c>
      <c r="C233" s="0" t="n">
        <f aca="false">B233/C$6</f>
        <v>0.699131328318428</v>
      </c>
      <c r="D233" s="0" t="n">
        <f aca="false">A233/C$4</f>
        <v>0.63323782234957</v>
      </c>
      <c r="E233" s="0" t="n">
        <f aca="false">EXP(-C233)</f>
        <v>0.497016860795835</v>
      </c>
      <c r="F233" s="0" t="n">
        <f aca="false">D233-E233</f>
        <v>0.136220961553735</v>
      </c>
    </row>
    <row r="234" customFormat="false" ht="12.75" hidden="false" customHeight="false" outlineLevel="0" collapsed="false">
      <c r="A234" s="0" t="n">
        <f aca="false">A233+1</f>
        <v>222</v>
      </c>
      <c r="B234" s="12" t="n">
        <v>1213.3554</v>
      </c>
      <c r="C234" s="0" t="n">
        <f aca="false">B234/C$6</f>
        <v>0.682222781672034</v>
      </c>
      <c r="D234" s="0" t="n">
        <f aca="false">A234/C$4</f>
        <v>0.636103151862464</v>
      </c>
      <c r="E234" s="0" t="n">
        <f aca="false">EXP(-C234)</f>
        <v>0.505492144009507</v>
      </c>
      <c r="F234" s="0" t="n">
        <f aca="false">D234-E234</f>
        <v>0.130611007852957</v>
      </c>
    </row>
    <row r="235" customFormat="false" ht="12.75" hidden="false" customHeight="false" outlineLevel="0" collapsed="false">
      <c r="A235" s="0" t="n">
        <f aca="false">A234+1</f>
        <v>223</v>
      </c>
      <c r="B235" s="12" t="n">
        <v>1206.4552</v>
      </c>
      <c r="C235" s="0" t="n">
        <f aca="false">B235/C$6</f>
        <v>0.678343066266232</v>
      </c>
      <c r="D235" s="0" t="n">
        <f aca="false">A235/C$4</f>
        <v>0.638968481375358</v>
      </c>
      <c r="E235" s="0" t="n">
        <f aca="false">EXP(-C235)</f>
        <v>0.507457118975191</v>
      </c>
      <c r="F235" s="0" t="n">
        <f aca="false">D235-E235</f>
        <v>0.131511362400167</v>
      </c>
    </row>
    <row r="236" customFormat="false" ht="12.75" hidden="false" customHeight="false" outlineLevel="0" collapsed="false">
      <c r="A236" s="0" t="n">
        <f aca="false">A235+1</f>
        <v>224</v>
      </c>
      <c r="B236" s="12" t="n">
        <v>1195.4241</v>
      </c>
      <c r="C236" s="0" t="n">
        <f aca="false">B236/C$6</f>
        <v>0.672140705666112</v>
      </c>
      <c r="D236" s="0" t="n">
        <f aca="false">A236/C$4</f>
        <v>0.641833810888252</v>
      </c>
      <c r="E236" s="0" t="n">
        <f aca="false">EXP(-C236)</f>
        <v>0.51061433198165</v>
      </c>
      <c r="F236" s="0" t="n">
        <f aca="false">D236-E236</f>
        <v>0.131219478906602</v>
      </c>
    </row>
    <row r="237" customFormat="false" ht="12.75" hidden="false" customHeight="false" outlineLevel="0" collapsed="false">
      <c r="A237" s="0" t="n">
        <f aca="false">A236+1</f>
        <v>225</v>
      </c>
      <c r="B237" s="12" t="n">
        <v>1178.5237</v>
      </c>
      <c r="C237" s="0" t="n">
        <f aca="false">B237/C$6</f>
        <v>0.662638264831902</v>
      </c>
      <c r="D237" s="0" t="n">
        <f aca="false">A237/C$4</f>
        <v>0.644699140401146</v>
      </c>
      <c r="E237" s="0" t="n">
        <f aca="false">EXP(-C237)</f>
        <v>0.515489540968459</v>
      </c>
      <c r="F237" s="0" t="n">
        <f aca="false">D237-E237</f>
        <v>0.129209599432687</v>
      </c>
    </row>
    <row r="238" customFormat="false" ht="12.75" hidden="false" customHeight="false" outlineLevel="0" collapsed="false">
      <c r="A238" s="0" t="n">
        <f aca="false">A237+1</f>
        <v>226</v>
      </c>
      <c r="B238" s="12" t="n">
        <v>1163.3794</v>
      </c>
      <c r="C238" s="0" t="n">
        <f aca="false">B238/C$6</f>
        <v>0.654123211062433</v>
      </c>
      <c r="D238" s="0" t="n">
        <f aca="false">A238/C$4</f>
        <v>0.64756446991404</v>
      </c>
      <c r="E238" s="0" t="n">
        <f aca="false">EXP(-C238)</f>
        <v>0.519897703362438</v>
      </c>
      <c r="F238" s="0" t="n">
        <f aca="false">D238-E238</f>
        <v>0.127666766551603</v>
      </c>
    </row>
    <row r="239" customFormat="false" ht="12.75" hidden="false" customHeight="false" outlineLevel="0" collapsed="false">
      <c r="A239" s="0" t="n">
        <f aca="false">A238+1</f>
        <v>227</v>
      </c>
      <c r="B239" s="12" t="n">
        <v>1152.4014</v>
      </c>
      <c r="C239" s="0" t="n">
        <f aca="false">B239/C$6</f>
        <v>0.647950706537216</v>
      </c>
      <c r="D239" s="0" t="n">
        <f aca="false">A239/C$4</f>
        <v>0.650429799426934</v>
      </c>
      <c r="E239" s="0" t="n">
        <f aca="false">EXP(-C239)</f>
        <v>0.523116698700484</v>
      </c>
      <c r="F239" s="0" t="n">
        <f aca="false">D239-E239</f>
        <v>0.12731310072645</v>
      </c>
    </row>
    <row r="240" customFormat="false" ht="12.75" hidden="false" customHeight="false" outlineLevel="0" collapsed="false">
      <c r="A240" s="0" t="n">
        <f aca="false">A239+1</f>
        <v>228</v>
      </c>
      <c r="B240" s="12" t="n">
        <v>1133.1792</v>
      </c>
      <c r="C240" s="0" t="n">
        <f aca="false">B240/C$6</f>
        <v>0.637142807422203</v>
      </c>
      <c r="D240" s="0" t="n">
        <f aca="false">A240/C$4</f>
        <v>0.653295128939828</v>
      </c>
      <c r="E240" s="0" t="n">
        <f aca="false">EXP(-C240)</f>
        <v>0.528801154383535</v>
      </c>
      <c r="F240" s="0" t="n">
        <f aca="false">D240-E240</f>
        <v>0.124493974556293</v>
      </c>
    </row>
    <row r="241" customFormat="false" ht="12.75" hidden="false" customHeight="false" outlineLevel="0" collapsed="false">
      <c r="A241" s="0" t="n">
        <f aca="false">A240+1</f>
        <v>229</v>
      </c>
      <c r="B241" s="12" t="n">
        <v>1129.4433</v>
      </c>
      <c r="C241" s="0" t="n">
        <f aca="false">B241/C$6</f>
        <v>0.635042255440444</v>
      </c>
      <c r="D241" s="0" t="n">
        <f aca="false">A241/C$4</f>
        <v>0.656160458452722</v>
      </c>
      <c r="E241" s="0" t="n">
        <f aca="false">EXP(-C241)</f>
        <v>0.529913096133202</v>
      </c>
      <c r="F241" s="0" t="n">
        <f aca="false">D241-E241</f>
        <v>0.12624736231952</v>
      </c>
    </row>
    <row r="242" customFormat="false" ht="12.75" hidden="false" customHeight="false" outlineLevel="0" collapsed="false">
      <c r="A242" s="0" t="n">
        <f aca="false">A241+1</f>
        <v>230</v>
      </c>
      <c r="B242" s="12" t="n">
        <v>1127.3921</v>
      </c>
      <c r="C242" s="0" t="n">
        <f aca="false">B242/C$6</f>
        <v>0.633888945066776</v>
      </c>
      <c r="D242" s="0" t="n">
        <f aca="false">A242/C$4</f>
        <v>0.659025787965616</v>
      </c>
      <c r="E242" s="0" t="n">
        <f aca="false">EXP(-C242)</f>
        <v>0.530524602964919</v>
      </c>
      <c r="F242" s="0" t="n">
        <f aca="false">D242-E242</f>
        <v>0.128501185000697</v>
      </c>
    </row>
    <row r="243" customFormat="false" ht="12.75" hidden="false" customHeight="false" outlineLevel="0" collapsed="false">
      <c r="A243" s="0" t="n">
        <f aca="false">A242+1</f>
        <v>231</v>
      </c>
      <c r="B243" s="12" t="n">
        <v>1125.3912</v>
      </c>
      <c r="C243" s="0" t="n">
        <f aca="false">B243/C$6</f>
        <v>0.632763916436379</v>
      </c>
      <c r="D243" s="0" t="n">
        <f aca="false">A243/C$4</f>
        <v>0.66189111747851</v>
      </c>
      <c r="E243" s="0" t="n">
        <f aca="false">EXP(-C243)</f>
        <v>0.531121794198015</v>
      </c>
      <c r="F243" s="0" t="n">
        <f aca="false">D243-E243</f>
        <v>0.130769323280496</v>
      </c>
    </row>
    <row r="244" customFormat="false" ht="12.75" hidden="false" customHeight="false" outlineLevel="0" collapsed="false">
      <c r="A244" s="0" t="n">
        <f aca="false">A243+1</f>
        <v>232</v>
      </c>
      <c r="B244" s="12" t="n">
        <v>1124.3476</v>
      </c>
      <c r="C244" s="0" t="n">
        <f aca="false">B244/C$6</f>
        <v>0.632177140546188</v>
      </c>
      <c r="D244" s="0" t="n">
        <f aca="false">A244/C$4</f>
        <v>0.664756446991404</v>
      </c>
      <c r="E244" s="0" t="n">
        <f aca="false">EXP(-C244)</f>
        <v>0.531433535113687</v>
      </c>
      <c r="F244" s="0" t="n">
        <f aca="false">D244-E244</f>
        <v>0.133322911877717</v>
      </c>
    </row>
    <row r="245" customFormat="false" ht="12.75" hidden="false" customHeight="false" outlineLevel="0" collapsed="false">
      <c r="A245" s="0" t="n">
        <f aca="false">A244+1</f>
        <v>233</v>
      </c>
      <c r="B245" s="12" t="n">
        <v>1119.331</v>
      </c>
      <c r="C245" s="0" t="n">
        <f aca="false">B245/C$6</f>
        <v>0.629356500520573</v>
      </c>
      <c r="D245" s="0" t="n">
        <f aca="false">A245/C$4</f>
        <v>0.667621776504298</v>
      </c>
      <c r="E245" s="0" t="n">
        <f aca="false">EXP(-C245)</f>
        <v>0.532934633848139</v>
      </c>
      <c r="F245" s="0" t="n">
        <f aca="false">D245-E245</f>
        <v>0.134687142656159</v>
      </c>
    </row>
    <row r="246" customFormat="false" ht="12.75" hidden="false" customHeight="false" outlineLevel="0" collapsed="false">
      <c r="A246" s="0" t="n">
        <f aca="false">A245+1</f>
        <v>234</v>
      </c>
      <c r="B246" s="12" t="n">
        <v>1106.2617</v>
      </c>
      <c r="C246" s="0" t="n">
        <f aca="false">B246/C$6</f>
        <v>0.622008138943655</v>
      </c>
      <c r="D246" s="0" t="n">
        <f aca="false">A246/C$4</f>
        <v>0.670487106017192</v>
      </c>
      <c r="E246" s="0" t="n">
        <f aca="false">EXP(-C246)</f>
        <v>0.536865254357623</v>
      </c>
      <c r="F246" s="0" t="n">
        <f aca="false">D246-E246</f>
        <v>0.133621851659569</v>
      </c>
    </row>
    <row r="247" customFormat="false" ht="12.75" hidden="false" customHeight="false" outlineLevel="0" collapsed="false">
      <c r="A247" s="0" t="n">
        <f aca="false">A246+1</f>
        <v>235</v>
      </c>
      <c r="B247" s="12" t="n">
        <v>1101.3747</v>
      </c>
      <c r="C247" s="0" t="n">
        <f aca="false">B247/C$6</f>
        <v>0.619260367982211</v>
      </c>
      <c r="D247" s="0" t="n">
        <f aca="false">A247/C$4</f>
        <v>0.673352435530086</v>
      </c>
      <c r="E247" s="0" t="n">
        <f aca="false">EXP(-C247)</f>
        <v>0.538342465703533</v>
      </c>
      <c r="F247" s="0" t="n">
        <f aca="false">D247-E247</f>
        <v>0.135009969826553</v>
      </c>
    </row>
    <row r="248" customFormat="false" ht="12.75" hidden="false" customHeight="false" outlineLevel="0" collapsed="false">
      <c r="A248" s="0" t="n">
        <f aca="false">A247+1</f>
        <v>236</v>
      </c>
      <c r="B248" s="12" t="n">
        <v>1092.3495</v>
      </c>
      <c r="C248" s="0" t="n">
        <f aca="false">B248/C$6</f>
        <v>0.614185847318977</v>
      </c>
      <c r="D248" s="0" t="n">
        <f aca="false">A248/C$4</f>
        <v>0.67621776504298</v>
      </c>
      <c r="E248" s="0" t="n">
        <f aca="false">EXP(-C248)</f>
        <v>0.541081238772786</v>
      </c>
      <c r="F248" s="0" t="n">
        <f aca="false">D248-E248</f>
        <v>0.135136526270194</v>
      </c>
    </row>
    <row r="249" customFormat="false" ht="12.75" hidden="false" customHeight="false" outlineLevel="0" collapsed="false">
      <c r="A249" s="0" t="n">
        <f aca="false">A248+1</f>
        <v>237</v>
      </c>
      <c r="B249" s="12" t="n">
        <v>1084.2611</v>
      </c>
      <c r="C249" s="0" t="n">
        <f aca="false">B249/C$6</f>
        <v>0.609638053039348</v>
      </c>
      <c r="D249" s="0" t="n">
        <f aca="false">A249/C$4</f>
        <v>0.679083094555874</v>
      </c>
      <c r="E249" s="0" t="n">
        <f aca="false">EXP(-C249)</f>
        <v>0.543547568865427</v>
      </c>
      <c r="F249" s="0" t="n">
        <f aca="false">D249-E249</f>
        <v>0.135535525690447</v>
      </c>
    </row>
    <row r="250" customFormat="false" ht="12.75" hidden="false" customHeight="false" outlineLevel="0" collapsed="false">
      <c r="A250" s="0" t="n">
        <f aca="false">A249+1</f>
        <v>238</v>
      </c>
      <c r="B250" s="12" t="n">
        <v>1077.289</v>
      </c>
      <c r="C250" s="0" t="n">
        <f aca="false">B250/C$6</f>
        <v>0.605717911046248</v>
      </c>
      <c r="D250" s="0" t="n">
        <f aca="false">A250/C$4</f>
        <v>0.681948424068768</v>
      </c>
      <c r="E250" s="0" t="n">
        <f aca="false">EXP(-C250)</f>
        <v>0.545682534465444</v>
      </c>
      <c r="F250" s="0" t="n">
        <f aca="false">D250-E250</f>
        <v>0.136265889603324</v>
      </c>
    </row>
    <row r="251" customFormat="false" ht="12.75" hidden="false" customHeight="false" outlineLevel="0" collapsed="false">
      <c r="A251" s="0" t="n">
        <f aca="false">A250+1</f>
        <v>239</v>
      </c>
      <c r="B251" s="12" t="n">
        <v>1074.2853</v>
      </c>
      <c r="C251" s="0" t="n">
        <f aca="false">B251/C$6</f>
        <v>0.604029046786602</v>
      </c>
      <c r="D251" s="0" t="n">
        <f aca="false">A251/C$4</f>
        <v>0.684813753581662</v>
      </c>
      <c r="E251" s="0" t="n">
        <f aca="false">EXP(-C251)</f>
        <v>0.546604896848212</v>
      </c>
      <c r="F251" s="0" t="n">
        <f aca="false">D251-E251</f>
        <v>0.13820885673345</v>
      </c>
    </row>
    <row r="252" customFormat="false" ht="12.75" hidden="false" customHeight="false" outlineLevel="0" collapsed="false">
      <c r="A252" s="0" t="n">
        <f aca="false">A251+1</f>
        <v>240</v>
      </c>
      <c r="B252" s="12" t="n">
        <v>1057.3445</v>
      </c>
      <c r="C252" s="0" t="n">
        <f aca="false">B252/C$6</f>
        <v>0.594503890595967</v>
      </c>
      <c r="D252" s="0" t="n">
        <f aca="false">A252/C$4</f>
        <v>0.687679083094556</v>
      </c>
      <c r="E252" s="0" t="n">
        <f aca="false">EXP(-C252)</f>
        <v>0.551836269131437</v>
      </c>
      <c r="F252" s="0" t="n">
        <f aca="false">D252-E252</f>
        <v>0.135842813963119</v>
      </c>
    </row>
    <row r="253" customFormat="false" ht="12.75" hidden="false" customHeight="false" outlineLevel="0" collapsed="false">
      <c r="A253" s="0" t="n">
        <f aca="false">A252+1</f>
        <v>241</v>
      </c>
      <c r="B253" s="12" t="n">
        <v>1053.3129</v>
      </c>
      <c r="C253" s="0" t="n">
        <f aca="false">B253/C$6</f>
        <v>0.592237077948503</v>
      </c>
      <c r="D253" s="0" t="n">
        <f aca="false">A253/C$4</f>
        <v>0.69054441260745</v>
      </c>
      <c r="E253" s="0" t="n">
        <f aca="false">EXP(-C253)</f>
        <v>0.553088597426191</v>
      </c>
      <c r="F253" s="0" t="n">
        <f aca="false">D253-E253</f>
        <v>0.137455815181259</v>
      </c>
    </row>
    <row r="254" customFormat="false" ht="12.75" hidden="false" customHeight="false" outlineLevel="0" collapsed="false">
      <c r="A254" s="0" t="n">
        <f aca="false">A253+1</f>
        <v>242</v>
      </c>
      <c r="B254" s="12" t="n">
        <v>1052.1949</v>
      </c>
      <c r="C254" s="0" t="n">
        <f aca="false">B254/C$6</f>
        <v>0.59160846981777</v>
      </c>
      <c r="D254" s="0" t="n">
        <f aca="false">A254/C$4</f>
        <v>0.693409742120344</v>
      </c>
      <c r="E254" s="0" t="n">
        <f aca="false">EXP(-C254)</f>
        <v>0.553436382714427</v>
      </c>
      <c r="F254" s="0" t="n">
        <f aca="false">D254-E254</f>
        <v>0.139973359405917</v>
      </c>
    </row>
    <row r="255" customFormat="false" ht="12.75" hidden="false" customHeight="false" outlineLevel="0" collapsed="false">
      <c r="A255" s="0" t="n">
        <f aca="false">A254+1</f>
        <v>243</v>
      </c>
      <c r="B255" s="12" t="n">
        <v>1037.2237</v>
      </c>
      <c r="C255" s="0" t="n">
        <f aca="false">B255/C$6</f>
        <v>0.583190743478918</v>
      </c>
      <c r="D255" s="0" t="n">
        <f aca="false">A255/C$4</f>
        <v>0.696275071633238</v>
      </c>
      <c r="E255" s="0" t="n">
        <f aca="false">EXP(-C255)</f>
        <v>0.558114721593459</v>
      </c>
      <c r="F255" s="0" t="n">
        <f aca="false">D255-E255</f>
        <v>0.138160350039779</v>
      </c>
    </row>
    <row r="256" customFormat="false" ht="12.75" hidden="false" customHeight="false" outlineLevel="0" collapsed="false">
      <c r="A256" s="0" t="n">
        <f aca="false">A255+1</f>
        <v>244</v>
      </c>
      <c r="B256" s="12" t="n">
        <v>1031.347</v>
      </c>
      <c r="C256" s="0" t="n">
        <f aca="false">B256/C$6</f>
        <v>0.579886502511224</v>
      </c>
      <c r="D256" s="0" t="n">
        <f aca="false">A256/C$4</f>
        <v>0.699140401146132</v>
      </c>
      <c r="E256" s="0" t="n">
        <f aca="false">EXP(-C256)</f>
        <v>0.559961917230329</v>
      </c>
      <c r="F256" s="0" t="n">
        <f aca="false">D256-E256</f>
        <v>0.139178483915803</v>
      </c>
    </row>
    <row r="257" customFormat="false" ht="12.75" hidden="false" customHeight="false" outlineLevel="0" collapsed="false">
      <c r="A257" s="0" t="n">
        <f aca="false">A256+1</f>
        <v>245</v>
      </c>
      <c r="B257" s="12" t="n">
        <v>1030.2317</v>
      </c>
      <c r="C257" s="0" t="n">
        <f aca="false">B257/C$6</f>
        <v>0.579259412485994</v>
      </c>
      <c r="D257" s="0" t="n">
        <f aca="false">A257/C$4</f>
        <v>0.702005730659026</v>
      </c>
      <c r="E257" s="0" t="n">
        <f aca="false">EXP(-C257)</f>
        <v>0.560313173886395</v>
      </c>
      <c r="F257" s="0" t="n">
        <f aca="false">D257-E257</f>
        <v>0.141692556772631</v>
      </c>
    </row>
    <row r="258" customFormat="false" ht="12.75" hidden="false" customHeight="false" outlineLevel="0" collapsed="false">
      <c r="A258" s="0" t="n">
        <f aca="false">A257+1</f>
        <v>246</v>
      </c>
      <c r="B258" s="12" t="n">
        <v>1016.1186</v>
      </c>
      <c r="C258" s="0" t="n">
        <f aca="false">B258/C$6</f>
        <v>0.571324162566626</v>
      </c>
      <c r="D258" s="0" t="n">
        <f aca="false">A258/C$4</f>
        <v>0.70487106017192</v>
      </c>
      <c r="E258" s="0" t="n">
        <f aca="false">EXP(-C258)</f>
        <v>0.564777086662361</v>
      </c>
      <c r="F258" s="0" t="n">
        <f aca="false">D258-E258</f>
        <v>0.140093973509559</v>
      </c>
    </row>
    <row r="259" customFormat="false" ht="12.75" hidden="false" customHeight="false" outlineLevel="0" collapsed="false">
      <c r="A259" s="0" t="n">
        <f aca="false">A258+1</f>
        <v>247</v>
      </c>
      <c r="B259" s="12" t="n">
        <v>995.1486</v>
      </c>
      <c r="C259" s="0" t="n">
        <f aca="false">B259/C$6</f>
        <v>0.559533543155641</v>
      </c>
      <c r="D259" s="0" t="n">
        <f aca="false">A259/C$4</f>
        <v>0.707736389684814</v>
      </c>
      <c r="E259" s="0" t="n">
        <f aca="false">EXP(-C259)</f>
        <v>0.571475570378272</v>
      </c>
      <c r="F259" s="0" t="n">
        <f aca="false">D259-E259</f>
        <v>0.136260819306542</v>
      </c>
    </row>
    <row r="260" customFormat="false" ht="12.75" hidden="false" customHeight="false" outlineLevel="0" collapsed="false">
      <c r="A260" s="0" t="n">
        <f aca="false">A259+1</f>
        <v>248</v>
      </c>
      <c r="B260" s="12" t="n">
        <v>986.0026</v>
      </c>
      <c r="C260" s="0" t="n">
        <f aca="false">B260/C$6</f>
        <v>0.554391101327656</v>
      </c>
      <c r="D260" s="0" t="n">
        <f aca="false">A260/C$4</f>
        <v>0.710601719197708</v>
      </c>
      <c r="E260" s="0" t="n">
        <f aca="false">EXP(-C260)</f>
        <v>0.574421919476536</v>
      </c>
      <c r="F260" s="0" t="n">
        <f aca="false">D260-E260</f>
        <v>0.136179799721171</v>
      </c>
    </row>
    <row r="261" customFormat="false" ht="12.75" hidden="false" customHeight="false" outlineLevel="0" collapsed="false">
      <c r="A261" s="0" t="n">
        <f aca="false">A260+1</f>
        <v>249</v>
      </c>
      <c r="B261" s="12" t="n">
        <v>977.171</v>
      </c>
      <c r="C261" s="0" t="n">
        <f aca="false">B261/C$6</f>
        <v>0.54942543445164</v>
      </c>
      <c r="D261" s="0" t="n">
        <f aca="false">A261/C$4</f>
        <v>0.713467048710602</v>
      </c>
      <c r="E261" s="0" t="n">
        <f aca="false">EXP(-C261)</f>
        <v>0.577281401115848</v>
      </c>
      <c r="F261" s="0" t="n">
        <f aca="false">D261-E261</f>
        <v>0.136185647594754</v>
      </c>
    </row>
    <row r="262" customFormat="false" ht="12.75" hidden="false" customHeight="false" outlineLevel="0" collapsed="false">
      <c r="A262" s="0" t="n">
        <f aca="false">A261+1</f>
        <v>250</v>
      </c>
      <c r="B262" s="12" t="n">
        <v>971.2074</v>
      </c>
      <c r="C262" s="0" t="n">
        <f aca="false">B262/C$6</f>
        <v>0.546072332977184</v>
      </c>
      <c r="D262" s="0" t="n">
        <f aca="false">A262/C$4</f>
        <v>0.716332378223496</v>
      </c>
      <c r="E262" s="0" t="n">
        <f aca="false">EXP(-C262)</f>
        <v>0.579220333134347</v>
      </c>
      <c r="F262" s="0" t="n">
        <f aca="false">D262-E262</f>
        <v>0.137112045089149</v>
      </c>
    </row>
    <row r="263" customFormat="false" ht="12.75" hidden="false" customHeight="false" outlineLevel="0" collapsed="false">
      <c r="A263" s="0" t="n">
        <f aca="false">A262+1</f>
        <v>251</v>
      </c>
      <c r="B263" s="12" t="n">
        <v>970.1797</v>
      </c>
      <c r="C263" s="0" t="n">
        <f aca="false">B263/C$6</f>
        <v>0.545494497041625</v>
      </c>
      <c r="D263" s="0" t="n">
        <f aca="false">A263/C$4</f>
        <v>0.71919770773639</v>
      </c>
      <c r="E263" s="0" t="n">
        <f aca="false">EXP(-C263)</f>
        <v>0.57955512417527</v>
      </c>
      <c r="F263" s="0" t="n">
        <f aca="false">D263-E263</f>
        <v>0.13964258356112</v>
      </c>
    </row>
    <row r="264" customFormat="false" ht="12.75" hidden="false" customHeight="false" outlineLevel="0" collapsed="false">
      <c r="A264" s="0" t="n">
        <f aca="false">A263+1</f>
        <v>252</v>
      </c>
      <c r="B264" s="12" t="n">
        <v>964.1754</v>
      </c>
      <c r="C264" s="0" t="n">
        <f aca="false">B264/C$6</f>
        <v>0.542118511532356</v>
      </c>
      <c r="D264" s="0" t="n">
        <f aca="false">A264/C$4</f>
        <v>0.722063037249284</v>
      </c>
      <c r="E264" s="0" t="n">
        <f aca="false">EXP(-C264)</f>
        <v>0.581515000271522</v>
      </c>
      <c r="F264" s="0" t="n">
        <f aca="false">D264-E264</f>
        <v>0.140548036977762</v>
      </c>
    </row>
    <row r="265" customFormat="false" ht="12.75" hidden="false" customHeight="false" outlineLevel="0" collapsed="false">
      <c r="A265" s="0" t="n">
        <f aca="false">A264+1</f>
        <v>253</v>
      </c>
      <c r="B265" s="12" t="n">
        <v>962.2152</v>
      </c>
      <c r="C265" s="0" t="n">
        <f aca="false">B265/C$6</f>
        <v>0.541016366936771</v>
      </c>
      <c r="D265" s="0" t="n">
        <f aca="false">A265/C$4</f>
        <v>0.724928366762178</v>
      </c>
      <c r="E265" s="0" t="n">
        <f aca="false">EXP(-C265)</f>
        <v>0.582156267205852</v>
      </c>
      <c r="F265" s="0" t="n">
        <f aca="false">D265-E265</f>
        <v>0.142772099556326</v>
      </c>
    </row>
    <row r="266" customFormat="false" ht="12.75" hidden="false" customHeight="false" outlineLevel="0" collapsed="false">
      <c r="A266" s="0" t="n">
        <f aca="false">A265+1</f>
        <v>254</v>
      </c>
      <c r="B266" s="12" t="n">
        <v>949.1149</v>
      </c>
      <c r="C266" s="0" t="n">
        <f aca="false">B266/C$6</f>
        <v>0.533650575259627</v>
      </c>
      <c r="D266" s="0" t="n">
        <f aca="false">A266/C$4</f>
        <v>0.727793696275072</v>
      </c>
      <c r="E266" s="0" t="n">
        <f aca="false">EXP(-C266)</f>
        <v>0.586460140250934</v>
      </c>
      <c r="F266" s="0" t="n">
        <f aca="false">D266-E266</f>
        <v>0.141333556024138</v>
      </c>
    </row>
    <row r="267" customFormat="false" ht="12.75" hidden="false" customHeight="false" outlineLevel="0" collapsed="false">
      <c r="A267" s="0" t="n">
        <f aca="false">A266+1</f>
        <v>255</v>
      </c>
      <c r="B267" s="12" t="n">
        <v>935.1821</v>
      </c>
      <c r="C267" s="0" t="n">
        <f aca="false">B267/C$6</f>
        <v>0.525816701052218</v>
      </c>
      <c r="D267" s="0" t="n">
        <f aca="false">A267/C$4</f>
        <v>0.730659025787966</v>
      </c>
      <c r="E267" s="0" t="n">
        <f aca="false">EXP(-C267)</f>
        <v>0.591072437708489</v>
      </c>
      <c r="F267" s="0" t="n">
        <f aca="false">D267-E267</f>
        <v>0.139586588079476</v>
      </c>
    </row>
    <row r="268" customFormat="false" ht="12.75" hidden="false" customHeight="false" outlineLevel="0" collapsed="false">
      <c r="A268" s="0" t="n">
        <f aca="false">A267+1</f>
        <v>256</v>
      </c>
      <c r="B268" s="12" t="n">
        <v>933.072</v>
      </c>
      <c r="C268" s="0" t="n">
        <f aca="false">B268/C$6</f>
        <v>0.524630273488121</v>
      </c>
      <c r="D268" s="0" t="n">
        <f aca="false">A268/C$4</f>
        <v>0.73352435530086</v>
      </c>
      <c r="E268" s="0" t="n">
        <f aca="false">EXP(-C268)</f>
        <v>0.591774118505376</v>
      </c>
      <c r="F268" s="0" t="n">
        <f aca="false">D268-E268</f>
        <v>0.141750236795484</v>
      </c>
    </row>
    <row r="269" customFormat="false" ht="12.75" hidden="false" customHeight="false" outlineLevel="0" collapsed="false">
      <c r="A269" s="0" t="n">
        <f aca="false">A268+1</f>
        <v>257</v>
      </c>
      <c r="B269" s="12" t="n">
        <v>932.2145</v>
      </c>
      <c r="C269" s="0" t="n">
        <f aca="false">B269/C$6</f>
        <v>0.524148134425416</v>
      </c>
      <c r="D269" s="0" t="n">
        <f aca="false">A269/C$4</f>
        <v>0.736389684813754</v>
      </c>
      <c r="E269" s="0" t="n">
        <f aca="false">EXP(-C269)</f>
        <v>0.592059504716597</v>
      </c>
      <c r="F269" s="0" t="n">
        <f aca="false">D269-E269</f>
        <v>0.144330180097156</v>
      </c>
    </row>
    <row r="270" customFormat="false" ht="12.75" hidden="false" customHeight="false" outlineLevel="0" collapsed="false">
      <c r="A270" s="0" t="n">
        <f aca="false">A269+1</f>
        <v>258</v>
      </c>
      <c r="B270" s="12" t="n">
        <v>928.086</v>
      </c>
      <c r="C270" s="0" t="n">
        <f aca="false">B270/C$6</f>
        <v>0.521826838658213</v>
      </c>
      <c r="D270" s="0" t="n">
        <f aca="false">A270/C$4</f>
        <v>0.739255014326648</v>
      </c>
      <c r="E270" s="0" t="n">
        <f aca="false">EXP(-C270)</f>
        <v>0.593435446304675</v>
      </c>
      <c r="F270" s="0" t="n">
        <f aca="false">D270-E270</f>
        <v>0.145819568021973</v>
      </c>
    </row>
    <row r="271" customFormat="false" ht="12.75" hidden="false" customHeight="false" outlineLevel="0" collapsed="false">
      <c r="A271" s="0" t="n">
        <f aca="false">A270+1</f>
        <v>259</v>
      </c>
      <c r="B271" s="12" t="n">
        <v>925.9501</v>
      </c>
      <c r="C271" s="0" t="n">
        <f aca="false">B271/C$6</f>
        <v>0.520625904752638</v>
      </c>
      <c r="D271" s="0" t="n">
        <f aca="false">A271/C$4</f>
        <v>0.742120343839542</v>
      </c>
      <c r="E271" s="0" t="n">
        <f aca="false">EXP(-C271)</f>
        <v>0.594148551163108</v>
      </c>
      <c r="F271" s="0" t="n">
        <f aca="false">D271-E271</f>
        <v>0.147971792676433</v>
      </c>
    </row>
    <row r="272" customFormat="false" ht="12.75" hidden="false" customHeight="false" outlineLevel="0" collapsed="false">
      <c r="A272" s="0" t="n">
        <f aca="false">A271+1</f>
        <v>260</v>
      </c>
      <c r="B272" s="12" t="n">
        <v>924.0208</v>
      </c>
      <c r="C272" s="0" t="n">
        <f aca="false">B272/C$6</f>
        <v>0.519541134031149</v>
      </c>
      <c r="D272" s="0" t="n">
        <f aca="false">A272/C$4</f>
        <v>0.744985673352436</v>
      </c>
      <c r="E272" s="0" t="n">
        <f aca="false">EXP(-C272)</f>
        <v>0.594793415817537</v>
      </c>
      <c r="F272" s="0" t="n">
        <f aca="false">D272-E272</f>
        <v>0.150192257534898</v>
      </c>
    </row>
    <row r="273" customFormat="false" ht="12.75" hidden="false" customHeight="false" outlineLevel="0" collapsed="false">
      <c r="A273" s="0" t="n">
        <f aca="false">A272+1</f>
        <v>261</v>
      </c>
      <c r="B273" s="12" t="n">
        <v>906.1363</v>
      </c>
      <c r="C273" s="0" t="n">
        <f aca="false">B273/C$6</f>
        <v>0.509485371853956</v>
      </c>
      <c r="D273" s="0" t="n">
        <f aca="false">A273/C$4</f>
        <v>0.74785100286533</v>
      </c>
      <c r="E273" s="0" t="n">
        <f aca="false">EXP(-C273)</f>
        <v>0.600804690270604</v>
      </c>
      <c r="F273" s="0" t="n">
        <f aca="false">D273-E273</f>
        <v>0.147046312594725</v>
      </c>
    </row>
    <row r="274" customFormat="false" ht="12.75" hidden="false" customHeight="false" outlineLevel="0" collapsed="false">
      <c r="A274" s="0" t="n">
        <f aca="false">A273+1</f>
        <v>262</v>
      </c>
      <c r="B274" s="12" t="n">
        <v>897.0011</v>
      </c>
      <c r="C274" s="0" t="n">
        <f aca="false">B274/C$6</f>
        <v>0.504349002447984</v>
      </c>
      <c r="D274" s="0" t="n">
        <f aca="false">A274/C$4</f>
        <v>0.750716332378224</v>
      </c>
      <c r="E274" s="0" t="n">
        <f aca="false">EXP(-C274)</f>
        <v>0.603898583989198</v>
      </c>
      <c r="F274" s="0" t="n">
        <f aca="false">D274-E274</f>
        <v>0.146817748389026</v>
      </c>
    </row>
    <row r="275" customFormat="false" ht="12.75" hidden="false" customHeight="false" outlineLevel="0" collapsed="false">
      <c r="A275" s="0" t="n">
        <f aca="false">A274+1</f>
        <v>263</v>
      </c>
      <c r="B275" s="12" t="n">
        <v>889.0189</v>
      </c>
      <c r="C275" s="0" t="n">
        <f aca="false">B275/C$6</f>
        <v>0.499860920318162</v>
      </c>
      <c r="D275" s="0" t="n">
        <f aca="false">A275/C$4</f>
        <v>0.753581661891118</v>
      </c>
      <c r="E275" s="0" t="n">
        <f aca="false">EXP(-C275)</f>
        <v>0.606615021670192</v>
      </c>
      <c r="F275" s="0" t="n">
        <f aca="false">D275-E275</f>
        <v>0.146966640220925</v>
      </c>
    </row>
    <row r="276" customFormat="false" ht="12.75" hidden="false" customHeight="false" outlineLevel="0" collapsed="false">
      <c r="A276" s="0" t="n">
        <f aca="false">A275+1</f>
        <v>264</v>
      </c>
      <c r="B276" s="12" t="n">
        <v>877.0941</v>
      </c>
      <c r="C276" s="0" t="n">
        <f aca="false">B276/C$6</f>
        <v>0.493156066796364</v>
      </c>
      <c r="D276" s="0" t="n">
        <f aca="false">A276/C$4</f>
        <v>0.756446991404012</v>
      </c>
      <c r="E276" s="0" t="n">
        <f aca="false">EXP(-C276)</f>
        <v>0.610695952267361</v>
      </c>
      <c r="F276" s="0" t="n">
        <f aca="false">D276-E276</f>
        <v>0.145751039136651</v>
      </c>
    </row>
    <row r="277" customFormat="false" ht="12.75" hidden="false" customHeight="false" outlineLevel="0" collapsed="false">
      <c r="A277" s="0" t="n">
        <f aca="false">A276+1</f>
        <v>265</v>
      </c>
      <c r="B277" s="12" t="n">
        <v>876.0659</v>
      </c>
      <c r="C277" s="0" t="n">
        <f aca="false">B277/C$6</f>
        <v>0.492577949730157</v>
      </c>
      <c r="D277" s="0" t="n">
        <f aca="false">A277/C$4</f>
        <v>0.759312320916906</v>
      </c>
      <c r="E277" s="0" t="n">
        <f aca="false">EXP(-C277)</f>
        <v>0.6110491080925</v>
      </c>
      <c r="F277" s="0" t="n">
        <f aca="false">D277-E277</f>
        <v>0.148263212824406</v>
      </c>
    </row>
    <row r="278" customFormat="false" ht="12.75" hidden="false" customHeight="false" outlineLevel="0" collapsed="false">
      <c r="A278" s="0" t="n">
        <f aca="false">A277+1</f>
        <v>266</v>
      </c>
      <c r="B278" s="12" t="n">
        <v>869.0467</v>
      </c>
      <c r="C278" s="0" t="n">
        <f aca="false">B278/C$6</f>
        <v>0.488631325229938</v>
      </c>
      <c r="D278" s="0" t="n">
        <f aca="false">A278/C$4</f>
        <v>0.7621776504298</v>
      </c>
      <c r="E278" s="0" t="n">
        <f aca="false">EXP(-C278)</f>
        <v>0.613465454543</v>
      </c>
      <c r="F278" s="0" t="n">
        <f aca="false">D278-E278</f>
        <v>0.1487121958868</v>
      </c>
    </row>
    <row r="279" customFormat="false" ht="12.75" hidden="false" customHeight="false" outlineLevel="0" collapsed="false">
      <c r="A279" s="0" t="n">
        <f aca="false">A278+1</f>
        <v>267</v>
      </c>
      <c r="B279" s="12" t="n">
        <v>851.0741</v>
      </c>
      <c r="C279" s="0" t="n">
        <f aca="false">B279/C$6</f>
        <v>0.478526027832425</v>
      </c>
      <c r="D279" s="0" t="n">
        <f aca="false">A279/C$4</f>
        <v>0.765042979942693</v>
      </c>
      <c r="E279" s="0" t="n">
        <f aca="false">EXP(-C279)</f>
        <v>0.619696133816329</v>
      </c>
      <c r="F279" s="0" t="n">
        <f aca="false">D279-E279</f>
        <v>0.145346846126365</v>
      </c>
    </row>
    <row r="280" customFormat="false" ht="12.75" hidden="false" customHeight="false" outlineLevel="0" collapsed="false">
      <c r="A280" s="0" t="n">
        <f aca="false">A279+1</f>
        <v>268</v>
      </c>
      <c r="B280" s="12" t="n">
        <v>836.0013</v>
      </c>
      <c r="C280" s="0" t="n">
        <f aca="false">B280/C$6</f>
        <v>0.470051175745735</v>
      </c>
      <c r="D280" s="0" t="n">
        <f aca="false">A280/C$4</f>
        <v>0.767908309455587</v>
      </c>
      <c r="E280" s="0" t="n">
        <f aca="false">EXP(-C280)</f>
        <v>0.624970284143948</v>
      </c>
      <c r="F280" s="0" t="n">
        <f aca="false">D280-E280</f>
        <v>0.142938025311639</v>
      </c>
    </row>
    <row r="281" customFormat="false" ht="12.75" hidden="false" customHeight="false" outlineLevel="0" collapsed="false">
      <c r="A281" s="0" t="n">
        <f aca="false">A280+1</f>
        <v>269</v>
      </c>
      <c r="B281" s="12" t="n">
        <v>813.9946</v>
      </c>
      <c r="C281" s="0" t="n">
        <f aca="false">B281/C$6</f>
        <v>0.457677660047514</v>
      </c>
      <c r="D281" s="0" t="n">
        <f aca="false">A281/C$4</f>
        <v>0.770773638968481</v>
      </c>
      <c r="E281" s="0" t="n">
        <f aca="false">EXP(-C281)</f>
        <v>0.632751404396125</v>
      </c>
      <c r="F281" s="0" t="n">
        <f aca="false">D281-E281</f>
        <v>0.138022234572356</v>
      </c>
    </row>
    <row r="282" customFormat="false" ht="12.75" hidden="false" customHeight="false" outlineLevel="0" collapsed="false">
      <c r="A282" s="0" t="n">
        <f aca="false">A281+1</f>
        <v>270</v>
      </c>
      <c r="B282" s="12" t="n">
        <v>808.9538</v>
      </c>
      <c r="C282" s="0" t="n">
        <f aca="false">B282/C$6</f>
        <v>0.454843413298496</v>
      </c>
      <c r="D282" s="0" t="n">
        <f aca="false">A282/C$4</f>
        <v>0.773638968481375</v>
      </c>
      <c r="E282" s="0" t="n">
        <f aca="false">EXP(-C282)</f>
        <v>0.634547321841351</v>
      </c>
      <c r="F282" s="0" t="n">
        <f aca="false">D282-E282</f>
        <v>0.139091646640024</v>
      </c>
    </row>
    <row r="283" customFormat="false" ht="12.75" hidden="false" customHeight="false" outlineLevel="0" collapsed="false">
      <c r="A283" s="0" t="n">
        <f aca="false">A282+1</f>
        <v>271</v>
      </c>
      <c r="B283" s="12" t="n">
        <v>777.9622</v>
      </c>
      <c r="C283" s="0" t="n">
        <f aca="false">B283/C$6</f>
        <v>0.437418036067335</v>
      </c>
      <c r="D283" s="0" t="n">
        <f aca="false">A283/C$4</f>
        <v>0.776504297994269</v>
      </c>
      <c r="E283" s="0" t="n">
        <f aca="false">EXP(-C283)</f>
        <v>0.645701448489058</v>
      </c>
      <c r="F283" s="0" t="n">
        <f aca="false">D283-E283</f>
        <v>0.130802849505211</v>
      </c>
    </row>
    <row r="284" customFormat="false" ht="12.75" hidden="false" customHeight="false" outlineLevel="0" collapsed="false">
      <c r="A284" s="0" t="n">
        <f aca="false">A283+1</f>
        <v>272</v>
      </c>
      <c r="B284" s="12" t="n">
        <v>765.7747</v>
      </c>
      <c r="C284" s="0" t="n">
        <f aca="false">B284/C$6</f>
        <v>0.430565476502653</v>
      </c>
      <c r="D284" s="0" t="n">
        <f aca="false">A284/C$4</f>
        <v>0.779369627507163</v>
      </c>
      <c r="E284" s="0" t="n">
        <f aca="false">EXP(-C284)</f>
        <v>0.650141351100476</v>
      </c>
      <c r="F284" s="0" t="n">
        <f aca="false">D284-E284</f>
        <v>0.129228276406687</v>
      </c>
    </row>
    <row r="285" customFormat="false" ht="12.75" hidden="false" customHeight="false" outlineLevel="0" collapsed="false">
      <c r="A285" s="0" t="n">
        <f aca="false">A284+1</f>
        <v>273</v>
      </c>
      <c r="B285" s="12" t="n">
        <v>760.8448</v>
      </c>
      <c r="C285" s="0" t="n">
        <f aca="false">B285/C$6</f>
        <v>0.427793584531542</v>
      </c>
      <c r="D285" s="0" t="n">
        <f aca="false">A285/C$4</f>
        <v>0.782234957020057</v>
      </c>
      <c r="E285" s="0" t="n">
        <f aca="false">EXP(-C285)</f>
        <v>0.651945972644197</v>
      </c>
      <c r="F285" s="0" t="n">
        <f aca="false">D285-E285</f>
        <v>0.130288984375861</v>
      </c>
    </row>
    <row r="286" customFormat="false" ht="12.75" hidden="false" customHeight="false" outlineLevel="0" collapsed="false">
      <c r="A286" s="0" t="n">
        <f aca="false">A285+1</f>
        <v>274</v>
      </c>
      <c r="B286" s="12" t="n">
        <v>759.8621</v>
      </c>
      <c r="C286" s="0" t="n">
        <f aca="false">B286/C$6</f>
        <v>0.427241050354376</v>
      </c>
      <c r="D286" s="0" t="n">
        <f aca="false">A286/C$4</f>
        <v>0.785100286532951</v>
      </c>
      <c r="E286" s="0" t="n">
        <f aca="false">EXP(-C286)</f>
        <v>0.652306294611682</v>
      </c>
      <c r="F286" s="0" t="n">
        <f aca="false">D286-E286</f>
        <v>0.132793991921269</v>
      </c>
    </row>
    <row r="287" customFormat="false" ht="12.75" hidden="false" customHeight="false" outlineLevel="0" collapsed="false">
      <c r="A287" s="0" t="n">
        <f aca="false">A286+1</f>
        <v>275</v>
      </c>
      <c r="B287" s="12" t="n">
        <v>749.9518</v>
      </c>
      <c r="C287" s="0" t="n">
        <f aca="false">B287/C$6</f>
        <v>0.421668872216623</v>
      </c>
      <c r="D287" s="0" t="n">
        <f aca="false">A287/C$4</f>
        <v>0.787965616045845</v>
      </c>
      <c r="E287" s="0" t="n">
        <f aca="false">EXP(-C287)</f>
        <v>0.655951207105538</v>
      </c>
      <c r="F287" s="0" t="n">
        <f aca="false">D287-E287</f>
        <v>0.132014408940307</v>
      </c>
    </row>
    <row r="288" customFormat="false" ht="12.75" hidden="false" customHeight="false" outlineLevel="0" collapsed="false">
      <c r="A288" s="0" t="n">
        <f aca="false">A287+1</f>
        <v>276</v>
      </c>
      <c r="B288" s="12" t="n">
        <v>747.8925</v>
      </c>
      <c r="C288" s="0" t="n">
        <f aca="false">B288/C$6</f>
        <v>0.420511007526444</v>
      </c>
      <c r="D288" s="0" t="n">
        <f aca="false">A288/C$4</f>
        <v>0.790830945558739</v>
      </c>
      <c r="E288" s="0" t="n">
        <f aca="false">EXP(-C288)</f>
        <v>0.656711149717183</v>
      </c>
      <c r="F288" s="0" t="n">
        <f aca="false">D288-E288</f>
        <v>0.134119795841557</v>
      </c>
    </row>
    <row r="289" customFormat="false" ht="12.75" hidden="false" customHeight="false" outlineLevel="0" collapsed="false">
      <c r="A289" s="0" t="n">
        <f aca="false">A288+1</f>
        <v>277</v>
      </c>
      <c r="B289" s="12" t="n">
        <v>734.8503</v>
      </c>
      <c r="C289" s="0" t="n">
        <f aca="false">B289/C$6</f>
        <v>0.413177883230691</v>
      </c>
      <c r="D289" s="0" t="n">
        <f aca="false">A289/C$4</f>
        <v>0.793696275071633</v>
      </c>
      <c r="E289" s="0" t="n">
        <f aca="false">EXP(-C289)</f>
        <v>0.661544594671037</v>
      </c>
      <c r="F289" s="0" t="n">
        <f aca="false">D289-E289</f>
        <v>0.132151680400596</v>
      </c>
    </row>
    <row r="290" customFormat="false" ht="12.75" hidden="false" customHeight="false" outlineLevel="0" collapsed="false">
      <c r="A290" s="0" t="n">
        <f aca="false">A289+1</f>
        <v>278</v>
      </c>
      <c r="B290" s="12" t="n">
        <v>728.8893</v>
      </c>
      <c r="C290" s="0" t="n">
        <f aca="false">B290/C$6</f>
        <v>0.409826243635609</v>
      </c>
      <c r="D290" s="0" t="n">
        <f aca="false">A290/C$4</f>
        <v>0.796561604584527</v>
      </c>
      <c r="E290" s="0" t="n">
        <f aca="false">EXP(-C290)</f>
        <v>0.663765573609814</v>
      </c>
      <c r="F290" s="0" t="n">
        <f aca="false">D290-E290</f>
        <v>0.132796030974713</v>
      </c>
    </row>
    <row r="291" customFormat="false" ht="12.75" hidden="false" customHeight="false" outlineLevel="0" collapsed="false">
      <c r="A291" s="0" t="n">
        <f aca="false">A290+1</f>
        <v>279</v>
      </c>
      <c r="B291" s="12" t="n">
        <v>727.8793</v>
      </c>
      <c r="C291" s="0" t="n">
        <f aca="false">B291/C$6</f>
        <v>0.409258359725018</v>
      </c>
      <c r="D291" s="0" t="n">
        <f aca="false">A291/C$4</f>
        <v>0.799426934097421</v>
      </c>
      <c r="E291" s="0" t="n">
        <f aca="false">EXP(-C291)</f>
        <v>0.664142622449323</v>
      </c>
      <c r="F291" s="0" t="n">
        <f aca="false">D291-E291</f>
        <v>0.135284311648098</v>
      </c>
    </row>
    <row r="292" customFormat="false" ht="12.75" hidden="false" customHeight="false" outlineLevel="0" collapsed="false">
      <c r="A292" s="0" t="n">
        <f aca="false">A291+1</f>
        <v>280</v>
      </c>
      <c r="B292" s="12" t="n">
        <v>724.8982</v>
      </c>
      <c r="C292" s="0" t="n">
        <f aca="false">B292/C$6</f>
        <v>0.407582202570698</v>
      </c>
      <c r="D292" s="0" t="n">
        <f aca="false">A292/C$4</f>
        <v>0.802292263610315</v>
      </c>
      <c r="E292" s="0" t="n">
        <f aca="false">EXP(-C292)</f>
        <v>0.665256763334189</v>
      </c>
      <c r="F292" s="0" t="n">
        <f aca="false">D292-E292</f>
        <v>0.137035500276126</v>
      </c>
    </row>
    <row r="293" customFormat="false" ht="12.75" hidden="false" customHeight="false" outlineLevel="0" collapsed="false">
      <c r="A293" s="0" t="n">
        <f aca="false">A292+1</f>
        <v>281</v>
      </c>
      <c r="B293" s="12" t="n">
        <v>713.7602</v>
      </c>
      <c r="C293" s="0" t="n">
        <f aca="false">B293/C$6</f>
        <v>0.401319736237864</v>
      </c>
      <c r="D293" s="0" t="n">
        <f aca="false">A293/C$4</f>
        <v>0.805157593123209</v>
      </c>
      <c r="E293" s="0" t="n">
        <f aca="false">EXP(-C293)</f>
        <v>0.669435983872671</v>
      </c>
      <c r="F293" s="0" t="n">
        <f aca="false">D293-E293</f>
        <v>0.135721609250538</v>
      </c>
    </row>
    <row r="294" customFormat="false" ht="12.75" hidden="false" customHeight="false" outlineLevel="0" collapsed="false">
      <c r="A294" s="0" t="n">
        <f aca="false">A293+1</f>
        <v>282</v>
      </c>
      <c r="B294" s="12" t="n">
        <v>709.8028</v>
      </c>
      <c r="C294" s="0" t="n">
        <f aca="false">B294/C$6</f>
        <v>0.399094643378683</v>
      </c>
      <c r="D294" s="0" t="n">
        <f aca="false">A294/C$4</f>
        <v>0.808022922636103</v>
      </c>
      <c r="E294" s="0" t="n">
        <f aca="false">EXP(-C294)</f>
        <v>0.670927199531466</v>
      </c>
      <c r="F294" s="0" t="n">
        <f aca="false">D294-E294</f>
        <v>0.137095723104637</v>
      </c>
    </row>
    <row r="295" customFormat="false" ht="12.75" hidden="false" customHeight="false" outlineLevel="0" collapsed="false">
      <c r="A295" s="0" t="n">
        <f aca="false">A294+1</f>
        <v>283</v>
      </c>
      <c r="B295" s="12" t="n">
        <v>705.8707</v>
      </c>
      <c r="C295" s="0" t="n">
        <f aca="false">B295/C$6</f>
        <v>0.396883775730331</v>
      </c>
      <c r="D295" s="0" t="n">
        <f aca="false">A295/C$4</f>
        <v>0.810888252148997</v>
      </c>
      <c r="E295" s="0" t="n">
        <f aca="false">EXP(-C295)</f>
        <v>0.672412171704907</v>
      </c>
      <c r="F295" s="0" t="n">
        <f aca="false">D295-E295</f>
        <v>0.13847608044409</v>
      </c>
    </row>
    <row r="296" customFormat="false" ht="12.75" hidden="false" customHeight="false" outlineLevel="0" collapsed="false">
      <c r="A296" s="0" t="n">
        <f aca="false">A295+1</f>
        <v>284</v>
      </c>
      <c r="B296" s="12" t="n">
        <v>703.8975</v>
      </c>
      <c r="C296" s="0" t="n">
        <f aca="false">B296/C$6</f>
        <v>0.395774321737877</v>
      </c>
      <c r="D296" s="0" t="n">
        <f aca="false">A296/C$4</f>
        <v>0.813753581661891</v>
      </c>
      <c r="E296" s="0" t="n">
        <f aca="false">EXP(-C296)</f>
        <v>0.673158596058556</v>
      </c>
      <c r="F296" s="0" t="n">
        <f aca="false">D296-E296</f>
        <v>0.140594985603336</v>
      </c>
    </row>
    <row r="297" customFormat="false" ht="12.75" hidden="false" customHeight="false" outlineLevel="0" collapsed="false">
      <c r="A297" s="0" t="n">
        <f aca="false">A296+1</f>
        <v>285</v>
      </c>
      <c r="B297" s="12" t="n">
        <v>670.7631</v>
      </c>
      <c r="C297" s="0" t="n">
        <f aca="false">B297/C$6</f>
        <v>0.377144130998186</v>
      </c>
      <c r="D297" s="0" t="n">
        <f aca="false">A297/C$4</f>
        <v>0.816618911174785</v>
      </c>
      <c r="E297" s="0" t="n">
        <f aca="false">EXP(-C297)</f>
        <v>0.685817219251798</v>
      </c>
      <c r="F297" s="0" t="n">
        <f aca="false">D297-E297</f>
        <v>0.130801691922987</v>
      </c>
    </row>
    <row r="298" customFormat="false" ht="12.75" hidden="false" customHeight="false" outlineLevel="0" collapsed="false">
      <c r="A298" s="0" t="n">
        <f aca="false">A297+1</f>
        <v>286</v>
      </c>
      <c r="B298" s="12" t="n">
        <v>666.818</v>
      </c>
      <c r="C298" s="0" t="n">
        <f aca="false">B298/C$6</f>
        <v>0.374925953952966</v>
      </c>
      <c r="D298" s="0" t="n">
        <f aca="false">A298/C$4</f>
        <v>0.819484240687679</v>
      </c>
      <c r="E298" s="0" t="n">
        <f aca="false">EXP(-C298)</f>
        <v>0.687340171729423</v>
      </c>
      <c r="F298" s="0" t="n">
        <f aca="false">D298-E298</f>
        <v>0.132144068958256</v>
      </c>
    </row>
    <row r="299" customFormat="false" ht="12.75" hidden="false" customHeight="false" outlineLevel="0" collapsed="false">
      <c r="A299" s="0" t="n">
        <f aca="false">A298+1</f>
        <v>287</v>
      </c>
      <c r="B299" s="12" t="n">
        <v>661.7772</v>
      </c>
      <c r="C299" s="0" t="n">
        <f aca="false">B299/C$6</f>
        <v>0.372091707203949</v>
      </c>
      <c r="D299" s="0" t="n">
        <f aca="false">A299/C$4</f>
        <v>0.822349570200573</v>
      </c>
      <c r="E299" s="0" t="n">
        <f aca="false">EXP(-C299)</f>
        <v>0.689291026672829</v>
      </c>
      <c r="F299" s="0" t="n">
        <f aca="false">D299-E299</f>
        <v>0.133058543527744</v>
      </c>
    </row>
    <row r="300" customFormat="false" ht="12.75" hidden="false" customHeight="false" outlineLevel="0" collapsed="false">
      <c r="A300" s="0" t="n">
        <f aca="false">A299+1</f>
        <v>288</v>
      </c>
      <c r="B300" s="12" t="n">
        <v>660.73</v>
      </c>
      <c r="C300" s="0" t="n">
        <f aca="false">B300/C$6</f>
        <v>0.371502907173087</v>
      </c>
      <c r="D300" s="0" t="n">
        <f aca="false">A300/C$4</f>
        <v>0.825214899713467</v>
      </c>
      <c r="E300" s="0" t="n">
        <f aca="false">EXP(-C300)</f>
        <v>0.689697000757655</v>
      </c>
      <c r="F300" s="0" t="n">
        <f aca="false">D300-E300</f>
        <v>0.135517898955812</v>
      </c>
    </row>
    <row r="301" customFormat="false" ht="12.75" hidden="false" customHeight="false" outlineLevel="0" collapsed="false">
      <c r="A301" s="0" t="n">
        <f aca="false">A300+1</f>
        <v>289</v>
      </c>
      <c r="B301" s="12" t="n">
        <v>658.7954</v>
      </c>
      <c r="C301" s="0" t="n">
        <f aca="false">B301/C$6</f>
        <v>0.370415156466721</v>
      </c>
      <c r="D301" s="0" t="n">
        <f aca="false">A301/C$4</f>
        <v>0.828080229226361</v>
      </c>
      <c r="E301" s="0" t="n">
        <f aca="false">EXP(-C301)</f>
        <v>0.690447627330688</v>
      </c>
      <c r="F301" s="0" t="n">
        <f aca="false">D301-E301</f>
        <v>0.137632601895673</v>
      </c>
    </row>
    <row r="302" customFormat="false" ht="12.75" hidden="false" customHeight="false" outlineLevel="0" collapsed="false">
      <c r="A302" s="0" t="n">
        <f aca="false">A301+1</f>
        <v>290</v>
      </c>
      <c r="B302" s="12" t="n">
        <v>653.7944</v>
      </c>
      <c r="C302" s="0" t="n">
        <f aca="false">B302/C$6</f>
        <v>0.367603287717349</v>
      </c>
      <c r="D302" s="0" t="n">
        <f aca="false">A302/C$4</f>
        <v>0.830945558739255</v>
      </c>
      <c r="E302" s="0" t="n">
        <f aca="false">EXP(-C302)</f>
        <v>0.692391807545864</v>
      </c>
      <c r="F302" s="0" t="n">
        <f aca="false">D302-E302</f>
        <v>0.138553751193391</v>
      </c>
    </row>
    <row r="303" customFormat="false" ht="12.75" hidden="false" customHeight="false" outlineLevel="0" collapsed="false">
      <c r="A303" s="0" t="n">
        <f aca="false">A302+1</f>
        <v>291</v>
      </c>
      <c r="B303" s="12" t="n">
        <v>649.7881</v>
      </c>
      <c r="C303" s="0" t="n">
        <f aca="false">B303/C$6</f>
        <v>0.365350700280714</v>
      </c>
      <c r="D303" s="0" t="n">
        <f aca="false">A303/C$4</f>
        <v>0.833810888252149</v>
      </c>
      <c r="E303" s="0" t="n">
        <f aca="false">EXP(-C303)</f>
        <v>0.693953238602517</v>
      </c>
      <c r="F303" s="0" t="n">
        <f aca="false">D303-E303</f>
        <v>0.139857649649632</v>
      </c>
    </row>
    <row r="304" customFormat="false" ht="12.75" hidden="false" customHeight="false" outlineLevel="0" collapsed="false">
      <c r="A304" s="0" t="n">
        <f aca="false">A303+1</f>
        <v>292</v>
      </c>
      <c r="B304" s="12" t="n">
        <v>641.768</v>
      </c>
      <c r="C304" s="0" t="n">
        <f aca="false">B304/C$6</f>
        <v>0.360841308447713</v>
      </c>
      <c r="D304" s="0" t="n">
        <f aca="false">A304/C$4</f>
        <v>0.836676217765043</v>
      </c>
      <c r="E304" s="0" t="n">
        <f aca="false">EXP(-C304)</f>
        <v>0.697089611922529</v>
      </c>
      <c r="F304" s="0" t="n">
        <f aca="false">D304-E304</f>
        <v>0.139586605842514</v>
      </c>
    </row>
    <row r="305" customFormat="false" ht="12.75" hidden="false" customHeight="false" outlineLevel="0" collapsed="false">
      <c r="A305" s="0" t="n">
        <f aca="false">A304+1</f>
        <v>293</v>
      </c>
      <c r="B305" s="12" t="n">
        <v>612.6855</v>
      </c>
      <c r="C305" s="0" t="n">
        <f aca="false">B305/C$6</f>
        <v>0.344489344259828</v>
      </c>
      <c r="D305" s="0" t="n">
        <f aca="false">A305/C$4</f>
        <v>0.839541547277937</v>
      </c>
      <c r="E305" s="0" t="n">
        <f aca="false">EXP(-C305)</f>
        <v>0.708582102613383</v>
      </c>
      <c r="F305" s="0" t="n">
        <f aca="false">D305-E305</f>
        <v>0.130959444664554</v>
      </c>
    </row>
    <row r="306" customFormat="false" ht="12.75" hidden="false" customHeight="false" outlineLevel="0" collapsed="false">
      <c r="A306" s="0" t="n">
        <f aca="false">A305+1</f>
        <v>294</v>
      </c>
      <c r="B306" s="12" t="n">
        <v>602.7752</v>
      </c>
      <c r="C306" s="0" t="n">
        <f aca="false">B306/C$6</f>
        <v>0.338917166122075</v>
      </c>
      <c r="D306" s="0" t="n">
        <f aca="false">A306/C$4</f>
        <v>0.842406876790831</v>
      </c>
      <c r="E306" s="0" t="n">
        <f aca="false">EXP(-C306)</f>
        <v>0.712541469217803</v>
      </c>
      <c r="F306" s="0" t="n">
        <f aca="false">D306-E306</f>
        <v>0.129865407573028</v>
      </c>
    </row>
    <row r="307" customFormat="false" ht="12.75" hidden="false" customHeight="false" outlineLevel="0" collapsed="false">
      <c r="A307" s="0" t="n">
        <f aca="false">A306+1</f>
        <v>295</v>
      </c>
      <c r="B307" s="12" t="n">
        <v>597.7118</v>
      </c>
      <c r="C307" s="0" t="n">
        <f aca="false">B307/C$6</f>
        <v>0.336070212267732</v>
      </c>
      <c r="D307" s="0" t="n">
        <f aca="false">A307/C$4</f>
        <v>0.845272206303725</v>
      </c>
      <c r="E307" s="0" t="n">
        <f aca="false">EXP(-C307)</f>
        <v>0.714572932268644</v>
      </c>
      <c r="F307" s="0" t="n">
        <f aca="false">D307-E307</f>
        <v>0.130699274035081</v>
      </c>
    </row>
    <row r="308" customFormat="false" ht="12.75" hidden="false" customHeight="false" outlineLevel="0" collapsed="false">
      <c r="A308" s="0" t="n">
        <f aca="false">A307+1</f>
        <v>296</v>
      </c>
      <c r="B308" s="12" t="n">
        <v>577.7215</v>
      </c>
      <c r="C308" s="0" t="n">
        <f aca="false">B308/C$6</f>
        <v>0.324830440250021</v>
      </c>
      <c r="D308" s="0" t="n">
        <f aca="false">A308/C$4</f>
        <v>0.848137535816619</v>
      </c>
      <c r="E308" s="0" t="n">
        <f aca="false">EXP(-C308)</f>
        <v>0.72264987558661</v>
      </c>
      <c r="F308" s="0" t="n">
        <f aca="false">D308-E308</f>
        <v>0.125487660230008</v>
      </c>
    </row>
    <row r="309" customFormat="false" ht="12.75" hidden="false" customHeight="false" outlineLevel="0" collapsed="false">
      <c r="A309" s="0" t="n">
        <f aca="false">A308+1</f>
        <v>297</v>
      </c>
      <c r="B309" s="12" t="n">
        <v>565.5371</v>
      </c>
      <c r="C309" s="0" t="n">
        <f aca="false">B309/C$6</f>
        <v>0.317979623695362</v>
      </c>
      <c r="D309" s="0" t="n">
        <f aca="false">A309/C$4</f>
        <v>0.851002865329513</v>
      </c>
      <c r="E309" s="0" t="n">
        <f aca="false">EXP(-C309)</f>
        <v>0.727617614421717</v>
      </c>
      <c r="F309" s="0" t="n">
        <f aca="false">D309-E309</f>
        <v>0.123385250907796</v>
      </c>
    </row>
    <row r="310" customFormat="false" ht="12.75" hidden="false" customHeight="false" outlineLevel="0" collapsed="false">
      <c r="A310" s="0" t="n">
        <f aca="false">A309+1</f>
        <v>298</v>
      </c>
      <c r="B310" s="12" t="n">
        <v>555.6336</v>
      </c>
      <c r="C310" s="0" t="n">
        <f aca="false">B310/C$6</f>
        <v>0.312411268934433</v>
      </c>
      <c r="D310" s="0" t="n">
        <f aca="false">A310/C$4</f>
        <v>0.853868194842407</v>
      </c>
      <c r="E310" s="0" t="n">
        <f aca="false">EXP(-C310)</f>
        <v>0.731680548861148</v>
      </c>
      <c r="F310" s="0" t="n">
        <f aca="false">D310-E310</f>
        <v>0.122187645981259</v>
      </c>
    </row>
    <row r="311" customFormat="false" ht="12.75" hidden="false" customHeight="false" outlineLevel="0" collapsed="false">
      <c r="A311" s="0" t="n">
        <f aca="false">A310+1</f>
        <v>299</v>
      </c>
      <c r="B311" s="12" t="n">
        <v>551.6403</v>
      </c>
      <c r="C311" s="0" t="n">
        <f aca="false">B311/C$6</f>
        <v>0.310165990894667</v>
      </c>
      <c r="D311" s="0" t="n">
        <f aca="false">A311/C$4</f>
        <v>0.856733524355301</v>
      </c>
      <c r="E311" s="0" t="n">
        <f aca="false">EXP(-C311)</f>
        <v>0.733325220811599</v>
      </c>
      <c r="F311" s="0" t="n">
        <f aca="false">D311-E311</f>
        <v>0.123408303543702</v>
      </c>
    </row>
    <row r="312" customFormat="false" ht="12.75" hidden="false" customHeight="false" outlineLevel="0" collapsed="false">
      <c r="A312" s="0" t="n">
        <f aca="false">A311+1</f>
        <v>300</v>
      </c>
      <c r="B312" s="12" t="n">
        <v>525.6203</v>
      </c>
      <c r="C312" s="0" t="n">
        <f aca="false">B312/C$6</f>
        <v>0.295535951930728</v>
      </c>
      <c r="D312" s="0" t="n">
        <f aca="false">A312/C$4</f>
        <v>0.859598853868195</v>
      </c>
      <c r="E312" s="0" t="n">
        <f aca="false">EXP(-C312)</f>
        <v>0.74413266123631</v>
      </c>
      <c r="F312" s="0" t="n">
        <f aca="false">D312-E312</f>
        <v>0.115466192631885</v>
      </c>
    </row>
    <row r="313" customFormat="false" ht="12.75" hidden="false" customHeight="false" outlineLevel="0" collapsed="false">
      <c r="A313" s="0" t="n">
        <f aca="false">A312+1</f>
        <v>301</v>
      </c>
      <c r="B313" s="12" t="n">
        <v>513.5939</v>
      </c>
      <c r="C313" s="0" t="n">
        <f aca="false">B313/C$6</f>
        <v>0.288773972661092</v>
      </c>
      <c r="D313" s="0" t="n">
        <f aca="false">A313/C$4</f>
        <v>0.862464183381089</v>
      </c>
      <c r="E313" s="0" t="n">
        <f aca="false">EXP(-C313)</f>
        <v>0.749181521772609</v>
      </c>
      <c r="F313" s="0" t="n">
        <f aca="false">D313-E313</f>
        <v>0.113282661608479</v>
      </c>
    </row>
    <row r="314" customFormat="false" ht="12.75" hidden="false" customHeight="false" outlineLevel="0" collapsed="false">
      <c r="A314" s="0" t="n">
        <f aca="false">A313+1</f>
        <v>302</v>
      </c>
      <c r="B314" s="12" t="n">
        <v>510.6337</v>
      </c>
      <c r="C314" s="0" t="n">
        <f aca="false">B314/C$6</f>
        <v>0.287109566767893</v>
      </c>
      <c r="D314" s="0" t="n">
        <f aca="false">A314/C$4</f>
        <v>0.865329512893983</v>
      </c>
      <c r="E314" s="0" t="n">
        <f aca="false">EXP(-C314)</f>
        <v>0.75042950219741</v>
      </c>
      <c r="F314" s="0" t="n">
        <f aca="false">D314-E314</f>
        <v>0.114900010696573</v>
      </c>
    </row>
    <row r="315" customFormat="false" ht="12.75" hidden="false" customHeight="false" outlineLevel="0" collapsed="false">
      <c r="A315" s="0" t="n">
        <f aca="false">A314+1</f>
        <v>303</v>
      </c>
      <c r="B315" s="12" t="n">
        <v>507.5896</v>
      </c>
      <c r="C315" s="0" t="n">
        <f aca="false">B315/C$6</f>
        <v>0.285397987151823</v>
      </c>
      <c r="D315" s="0" t="n">
        <f aca="false">A315/C$4</f>
        <v>0.868194842406877</v>
      </c>
      <c r="E315" s="0" t="n">
        <f aca="false">EXP(-C315)</f>
        <v>0.751715021857463</v>
      </c>
      <c r="F315" s="0" t="n">
        <f aca="false">D315-E315</f>
        <v>0.116479820549414</v>
      </c>
    </row>
    <row r="316" customFormat="false" ht="12.75" hidden="false" customHeight="false" outlineLevel="0" collapsed="false">
      <c r="A316" s="0" t="n">
        <f aca="false">A315+1</f>
        <v>304</v>
      </c>
      <c r="B316" s="12" t="n">
        <v>503.5987</v>
      </c>
      <c r="C316" s="0" t="n">
        <f aca="false">B316/C$6</f>
        <v>0.283154058539172</v>
      </c>
      <c r="D316" s="0" t="n">
        <f aca="false">A316/C$4</f>
        <v>0.871060171919771</v>
      </c>
      <c r="E316" s="0" t="n">
        <f aca="false">EXP(-C316)</f>
        <v>0.753403710643535</v>
      </c>
      <c r="F316" s="0" t="n">
        <f aca="false">D316-E316</f>
        <v>0.117656461276236</v>
      </c>
    </row>
    <row r="317" customFormat="false" ht="12.75" hidden="false" customHeight="false" outlineLevel="0" collapsed="false">
      <c r="A317" s="0" t="n">
        <f aca="false">A316+1</f>
        <v>305</v>
      </c>
      <c r="B317" s="12" t="n">
        <v>497.6383</v>
      </c>
      <c r="C317" s="0" t="n">
        <f aca="false">B317/C$6</f>
        <v>0.279802756300868</v>
      </c>
      <c r="D317" s="0" t="n">
        <f aca="false">A317/C$4</f>
        <v>0.873925501432665</v>
      </c>
      <c r="E317" s="0" t="n">
        <f aca="false">EXP(-C317)</f>
        <v>0.755932829739513</v>
      </c>
      <c r="F317" s="0" t="n">
        <f aca="false">D317-E317</f>
        <v>0.117992671693152</v>
      </c>
    </row>
    <row r="318" customFormat="false" ht="12.75" hidden="false" customHeight="false" outlineLevel="0" collapsed="false">
      <c r="A318" s="0" t="n">
        <f aca="false">A317+1</f>
        <v>306</v>
      </c>
      <c r="B318" s="12" t="n">
        <v>490.6184</v>
      </c>
      <c r="C318" s="0" t="n">
        <f aca="false">B318/C$6</f>
        <v>0.275855738217741</v>
      </c>
      <c r="D318" s="0" t="n">
        <f aca="false">A318/C$4</f>
        <v>0.876790830945559</v>
      </c>
      <c r="E318" s="0" t="n">
        <f aca="false">EXP(-C318)</f>
        <v>0.758922406363417</v>
      </c>
      <c r="F318" s="0" t="n">
        <f aca="false">D318-E318</f>
        <v>0.117868424582142</v>
      </c>
    </row>
    <row r="319" customFormat="false" ht="12.75" hidden="false" customHeight="false" outlineLevel="0" collapsed="false">
      <c r="A319" s="0" t="n">
        <f aca="false">A318+1</f>
        <v>307</v>
      </c>
      <c r="B319" s="12" t="n">
        <v>486.612</v>
      </c>
      <c r="C319" s="0" t="n">
        <f aca="false">B319/C$6</f>
        <v>0.273603094554977</v>
      </c>
      <c r="D319" s="0" t="n">
        <f aca="false">A319/C$4</f>
        <v>0.879656160458453</v>
      </c>
      <c r="E319" s="0" t="n">
        <f aca="false">EXP(-C319)</f>
        <v>0.760633915098554</v>
      </c>
      <c r="F319" s="0" t="n">
        <f aca="false">D319-E319</f>
        <v>0.119022245359899</v>
      </c>
    </row>
    <row r="320" customFormat="false" ht="12.75" hidden="false" customHeight="false" outlineLevel="0" collapsed="false">
      <c r="A320" s="0" t="n">
        <f aca="false">A319+1</f>
        <v>308</v>
      </c>
      <c r="B320" s="12" t="n">
        <v>479.5054</v>
      </c>
      <c r="C320" s="0" t="n">
        <f aca="false">B320/C$6</f>
        <v>0.269607328417347</v>
      </c>
      <c r="D320" s="0" t="n">
        <f aca="false">A320/C$4</f>
        <v>0.882521489971347</v>
      </c>
      <c r="E320" s="0" t="n">
        <f aca="false">EXP(-C320)</f>
        <v>0.763679310631876</v>
      </c>
      <c r="F320" s="0" t="n">
        <f aca="false">D320-E320</f>
        <v>0.11884217933947</v>
      </c>
    </row>
    <row r="321" customFormat="false" ht="12.75" hidden="false" customHeight="false" outlineLevel="0" collapsed="false">
      <c r="A321" s="0" t="n">
        <f aca="false">A320+1</f>
        <v>309</v>
      </c>
      <c r="B321" s="12" t="n">
        <v>478.589</v>
      </c>
      <c r="C321" s="0" t="n">
        <f aca="false">B321/C$6</f>
        <v>0.269092072164213</v>
      </c>
      <c r="D321" s="0" t="n">
        <f aca="false">A321/C$4</f>
        <v>0.885386819484241</v>
      </c>
      <c r="E321" s="0" t="n">
        <f aca="false">EXP(-C321)</f>
        <v>0.764072902563713</v>
      </c>
      <c r="F321" s="0" t="n">
        <f aca="false">D321-E321</f>
        <v>0.121313916920528</v>
      </c>
    </row>
    <row r="322" customFormat="false" ht="12.75" hidden="false" customHeight="false" outlineLevel="0" collapsed="false">
      <c r="A322" s="0" t="n">
        <f aca="false">A321+1</f>
        <v>310</v>
      </c>
      <c r="B322" s="12" t="n">
        <v>474.6011</v>
      </c>
      <c r="C322" s="0" t="n">
        <f aca="false">B322/C$6</f>
        <v>0.266849830335454</v>
      </c>
      <c r="D322" s="0" t="n">
        <f aca="false">A322/C$4</f>
        <v>0.888252148997135</v>
      </c>
      <c r="E322" s="0" t="n">
        <f aca="false">EXP(-C322)</f>
        <v>0.765788060967419</v>
      </c>
      <c r="F322" s="0" t="n">
        <f aca="false">D322-E322</f>
        <v>0.122464088029716</v>
      </c>
    </row>
    <row r="323" customFormat="false" ht="12.75" hidden="false" customHeight="false" outlineLevel="0" collapsed="false">
      <c r="A323" s="0" t="n">
        <f aca="false">A322+1</f>
        <v>311</v>
      </c>
      <c r="B323" s="12" t="n">
        <v>471.6408</v>
      </c>
      <c r="C323" s="0" t="n">
        <f aca="false">B323/C$6</f>
        <v>0.265185368216125</v>
      </c>
      <c r="D323" s="0" t="n">
        <f aca="false">A323/C$4</f>
        <v>0.891117478510029</v>
      </c>
      <c r="E323" s="0" t="n">
        <f aca="false">EXP(-C323)</f>
        <v>0.76706374755782</v>
      </c>
      <c r="F323" s="0" t="n">
        <f aca="false">D323-E323</f>
        <v>0.124053730952209</v>
      </c>
    </row>
    <row r="324" customFormat="false" ht="12.75" hidden="false" customHeight="false" outlineLevel="0" collapsed="false">
      <c r="A324" s="0" t="n">
        <f aca="false">A323+1</f>
        <v>312</v>
      </c>
      <c r="B324" s="12" t="n">
        <v>462.5463</v>
      </c>
      <c r="C324" s="0" t="n">
        <f aca="false">B324/C$6</f>
        <v>0.260071882844966</v>
      </c>
      <c r="D324" s="0" t="n">
        <f aca="false">A324/C$4</f>
        <v>0.893982808022923</v>
      </c>
      <c r="E324" s="0" t="n">
        <f aca="false">EXP(-C324)</f>
        <v>0.770996162413982</v>
      </c>
      <c r="F324" s="0" t="n">
        <f aca="false">D324-E324</f>
        <v>0.12298664560894</v>
      </c>
    </row>
    <row r="325" customFormat="false" ht="12.75" hidden="false" customHeight="false" outlineLevel="0" collapsed="false">
      <c r="A325" s="0" t="n">
        <f aca="false">A324+1</f>
        <v>313</v>
      </c>
      <c r="B325" s="12" t="n">
        <v>452.572</v>
      </c>
      <c r="C325" s="0" t="n">
        <f aca="false">B325/C$6</f>
        <v>0.254463719984166</v>
      </c>
      <c r="D325" s="0" t="n">
        <f aca="false">A325/C$4</f>
        <v>0.896848137535817</v>
      </c>
      <c r="E325" s="0" t="n">
        <f aca="false">EXP(-C325)</f>
        <v>0.775332181644341</v>
      </c>
      <c r="F325" s="0" t="n">
        <f aca="false">D325-E325</f>
        <v>0.121515955891475</v>
      </c>
    </row>
    <row r="326" customFormat="false" ht="12.75" hidden="false" customHeight="false" outlineLevel="0" collapsed="false">
      <c r="A326" s="0" t="n">
        <f aca="false">A325+1</f>
        <v>314</v>
      </c>
      <c r="B326" s="12" t="n">
        <v>450.5352</v>
      </c>
      <c r="C326" s="0" t="n">
        <f aca="false">B326/C$6</f>
        <v>0.253318506173184</v>
      </c>
      <c r="D326" s="0" t="n">
        <f aca="false">A326/C$4</f>
        <v>0.899713467048711</v>
      </c>
      <c r="E326" s="0" t="n">
        <f aca="false">EXP(-C326)</f>
        <v>0.776220611390768</v>
      </c>
      <c r="F326" s="0" t="n">
        <f aca="false">D326-E326</f>
        <v>0.123492855657943</v>
      </c>
    </row>
    <row r="327" customFormat="false" ht="12.75" hidden="false" customHeight="false" outlineLevel="0" collapsed="false">
      <c r="A327" s="0" t="n">
        <f aca="false">A326+1</f>
        <v>315</v>
      </c>
      <c r="B327" s="12" t="n">
        <v>443.5611</v>
      </c>
      <c r="C327" s="0" t="n">
        <f aca="false">B327/C$6</f>
        <v>0.249397239657488</v>
      </c>
      <c r="D327" s="0" t="n">
        <f aca="false">A327/C$4</f>
        <v>0.902578796561605</v>
      </c>
      <c r="E327" s="0" t="n">
        <f aca="false">EXP(-C327)</f>
        <v>0.779270354803549</v>
      </c>
      <c r="F327" s="0" t="n">
        <f aca="false">D327-E327</f>
        <v>0.123308441758055</v>
      </c>
    </row>
    <row r="328" customFormat="false" ht="12.75" hidden="false" customHeight="false" outlineLevel="0" collapsed="false">
      <c r="A328" s="0" t="n">
        <f aca="false">A327+1</f>
        <v>316</v>
      </c>
      <c r="B328" s="12" t="n">
        <v>440.4992</v>
      </c>
      <c r="C328" s="0" t="n">
        <f aca="false">B328/C$6</f>
        <v>0.247675651790321</v>
      </c>
      <c r="D328" s="0" t="n">
        <f aca="false">A328/C$4</f>
        <v>0.905444126074499</v>
      </c>
      <c r="E328" s="0" t="n">
        <f aca="false">EXP(-C328)</f>
        <v>0.7806130926806</v>
      </c>
      <c r="F328" s="0" t="n">
        <f aca="false">D328-E328</f>
        <v>0.124831033393898</v>
      </c>
    </row>
    <row r="329" customFormat="false" ht="12.75" hidden="false" customHeight="false" outlineLevel="0" collapsed="false">
      <c r="A329" s="0" t="n">
        <f aca="false">A328+1</f>
        <v>317</v>
      </c>
      <c r="B329" s="12" t="n">
        <v>427.5771</v>
      </c>
      <c r="C329" s="0" t="n">
        <f aca="false">B329/C$6</f>
        <v>0.240410055076412</v>
      </c>
      <c r="D329" s="0" t="n">
        <f aca="false">A329/C$4</f>
        <v>0.908309455587393</v>
      </c>
      <c r="E329" s="0" t="n">
        <f aca="false">EXP(-C329)</f>
        <v>0.786305366443674</v>
      </c>
      <c r="F329" s="0" t="n">
        <f aca="false">D329-E329</f>
        <v>0.122004089143719</v>
      </c>
    </row>
    <row r="330" customFormat="false" ht="12.75" hidden="false" customHeight="false" outlineLevel="0" collapsed="false">
      <c r="A330" s="0" t="n">
        <f aca="false">A329+1</f>
        <v>318</v>
      </c>
      <c r="B330" s="12" t="n">
        <v>421.5401</v>
      </c>
      <c r="C330" s="0" t="n">
        <f aca="false">B330/C$6</f>
        <v>0.237015683622711</v>
      </c>
      <c r="D330" s="0" t="n">
        <f aca="false">A330/C$4</f>
        <v>0.911174785100287</v>
      </c>
      <c r="E330" s="0" t="n">
        <f aca="false">EXP(-C330)</f>
        <v>0.788978913872963</v>
      </c>
      <c r="F330" s="0" t="n">
        <f aca="false">D330-E330</f>
        <v>0.122195871227324</v>
      </c>
    </row>
    <row r="331" customFormat="false" ht="12.75" hidden="false" customHeight="false" outlineLevel="0" collapsed="false">
      <c r="A331" s="0" t="n">
        <f aca="false">A330+1</f>
        <v>319</v>
      </c>
      <c r="B331" s="12" t="n">
        <v>408.457</v>
      </c>
      <c r="C331" s="0" t="n">
        <f aca="false">B331/C$6</f>
        <v>0.229659562839885</v>
      </c>
      <c r="D331" s="0" t="n">
        <f aca="false">A331/C$4</f>
        <v>0.914040114613181</v>
      </c>
      <c r="E331" s="0" t="n">
        <f aca="false">EXP(-C331)</f>
        <v>0.794804137314024</v>
      </c>
      <c r="F331" s="0" t="n">
        <f aca="false">D331-E331</f>
        <v>0.119235977299156</v>
      </c>
    </row>
    <row r="332" customFormat="false" ht="12.75" hidden="false" customHeight="false" outlineLevel="0" collapsed="false">
      <c r="A332" s="0" t="n">
        <f aca="false">A331+1</f>
        <v>320</v>
      </c>
      <c r="B332" s="12" t="n">
        <v>391.5107</v>
      </c>
      <c r="C332" s="0" t="n">
        <f aca="false">B332/C$6</f>
        <v>0.220131314212114</v>
      </c>
      <c r="D332" s="0" t="n">
        <f aca="false">A332/C$4</f>
        <v>0.916905444126075</v>
      </c>
      <c r="E332" s="0" t="n">
        <f aca="false">EXP(-C332)</f>
        <v>0.8024134227576</v>
      </c>
      <c r="F332" s="0" t="n">
        <f aca="false">D332-E332</f>
        <v>0.114492021368475</v>
      </c>
    </row>
    <row r="333" customFormat="false" ht="12.75" hidden="false" customHeight="false" outlineLevel="0" collapsed="false">
      <c r="A333" s="0" t="n">
        <f aca="false">A332+1</f>
        <v>321</v>
      </c>
      <c r="B333" s="12" t="n">
        <v>387.4795</v>
      </c>
      <c r="C333" s="0" t="n">
        <f aca="false">B333/C$6</f>
        <v>0.217864726469169</v>
      </c>
      <c r="D333" s="0" t="n">
        <f aca="false">A333/C$4</f>
        <v>0.919770773638969</v>
      </c>
      <c r="E333" s="0" t="n">
        <f aca="false">EXP(-C333)</f>
        <v>0.804234225911934</v>
      </c>
      <c r="F333" s="0" t="n">
        <f aca="false">D333-E333</f>
        <v>0.115536547727035</v>
      </c>
    </row>
    <row r="334" customFormat="false" ht="12.75" hidden="false" customHeight="false" outlineLevel="0" collapsed="false">
      <c r="A334" s="0" t="n">
        <f aca="false">A333+1</f>
        <v>322</v>
      </c>
      <c r="B334" s="12" t="n">
        <v>385.4198</v>
      </c>
      <c r="C334" s="0" t="n">
        <f aca="false">B334/C$6</f>
        <v>0.216706636874472</v>
      </c>
      <c r="D334" s="0" t="n">
        <f aca="false">A334/C$4</f>
        <v>0.922636103151863</v>
      </c>
      <c r="E334" s="0" t="n">
        <f aca="false">EXP(-C334)</f>
        <v>0.805166140716926</v>
      </c>
      <c r="F334" s="0" t="n">
        <f aca="false">D334-E334</f>
        <v>0.117469962434936</v>
      </c>
    </row>
    <row r="335" customFormat="false" ht="12.75" hidden="false" customHeight="false" outlineLevel="0" collapsed="false">
      <c r="A335" s="0" t="n">
        <f aca="false">A334+1</f>
        <v>323</v>
      </c>
      <c r="B335" s="12" t="n">
        <v>378.4283</v>
      </c>
      <c r="C335" s="0" t="n">
        <f aca="false">B335/C$6</f>
        <v>0.212775587012197</v>
      </c>
      <c r="D335" s="0" t="n">
        <f aca="false">A335/C$4</f>
        <v>0.925501432664757</v>
      </c>
      <c r="E335" s="0" t="n">
        <f aca="false">EXP(-C335)</f>
        <v>0.808337518301227</v>
      </c>
      <c r="F335" s="0" t="n">
        <f aca="false">D335-E335</f>
        <v>0.11716391436353</v>
      </c>
    </row>
    <row r="336" customFormat="false" ht="12.75" hidden="false" customHeight="false" outlineLevel="0" collapsed="false">
      <c r="A336" s="0" t="n">
        <f aca="false">A335+1</f>
        <v>324</v>
      </c>
      <c r="B336" s="12" t="n">
        <v>377.4839</v>
      </c>
      <c r="C336" s="0" t="n">
        <f aca="false">B336/C$6</f>
        <v>0.21224458744273</v>
      </c>
      <c r="D336" s="0" t="n">
        <f aca="false">A336/C$4</f>
        <v>0.928366762177651</v>
      </c>
      <c r="E336" s="0" t="n">
        <f aca="false">EXP(-C336)</f>
        <v>0.808766859155245</v>
      </c>
      <c r="F336" s="0" t="n">
        <f aca="false">D336-E336</f>
        <v>0.119599903022405</v>
      </c>
    </row>
    <row r="337" customFormat="false" ht="12.75" hidden="false" customHeight="false" outlineLevel="0" collapsed="false">
      <c r="A337" s="0" t="n">
        <f aca="false">A336+1</f>
        <v>325</v>
      </c>
      <c r="B337" s="12" t="n">
        <v>375.3842</v>
      </c>
      <c r="C337" s="0" t="n">
        <f aca="false">B337/C$6</f>
        <v>0.211064007396128</v>
      </c>
      <c r="D337" s="0" t="n">
        <f aca="false">A337/C$4</f>
        <v>0.931232091690544</v>
      </c>
      <c r="E337" s="0" t="n">
        <f aca="false">EXP(-C337)</f>
        <v>0.809722237010569</v>
      </c>
      <c r="F337" s="0" t="n">
        <f aca="false">D337-E337</f>
        <v>0.121509854679976</v>
      </c>
    </row>
    <row r="338" customFormat="false" ht="12.75" hidden="false" customHeight="false" outlineLevel="0" collapsed="false">
      <c r="A338" s="0" t="n">
        <f aca="false">A337+1</f>
        <v>326</v>
      </c>
      <c r="B338" s="12" t="n">
        <v>374.3971</v>
      </c>
      <c r="C338" s="0" t="n">
        <f aca="false">B338/C$6</f>
        <v>0.210508999269252</v>
      </c>
      <c r="D338" s="0" t="n">
        <f aca="false">A338/C$4</f>
        <v>0.934097421203438</v>
      </c>
      <c r="E338" s="0" t="n">
        <f aca="false">EXP(-C338)</f>
        <v>0.810171764166695</v>
      </c>
      <c r="F338" s="0" t="n">
        <f aca="false">D338-E338</f>
        <v>0.123925657036743</v>
      </c>
    </row>
    <row r="339" customFormat="false" ht="12.75" hidden="false" customHeight="false" outlineLevel="0" collapsed="false">
      <c r="A339" s="0" t="n">
        <f aca="false">A338+1</f>
        <v>327</v>
      </c>
      <c r="B339" s="12" t="n">
        <v>369.4204</v>
      </c>
      <c r="C339" s="0" t="n">
        <f aca="false">B339/C$6</f>
        <v>0.207710793469412</v>
      </c>
      <c r="D339" s="0" t="n">
        <f aca="false">A339/C$4</f>
        <v>0.936962750716332</v>
      </c>
      <c r="E339" s="0" t="n">
        <f aca="false">EXP(-C339)</f>
        <v>0.812441966261088</v>
      </c>
      <c r="F339" s="0" t="n">
        <f aca="false">D339-E339</f>
        <v>0.124520784455244</v>
      </c>
    </row>
    <row r="340" customFormat="false" ht="12.75" hidden="false" customHeight="false" outlineLevel="0" collapsed="false">
      <c r="A340" s="0" t="n">
        <f aca="false">A339+1</f>
        <v>328</v>
      </c>
      <c r="B340" s="12" t="n">
        <v>346.427</v>
      </c>
      <c r="C340" s="0" t="n">
        <f aca="false">B340/C$6</f>
        <v>0.194782494548834</v>
      </c>
      <c r="D340" s="0" t="n">
        <f aca="false">A340/C$4</f>
        <v>0.939828080229226</v>
      </c>
      <c r="E340" s="0" t="n">
        <f aca="false">EXP(-C340)</f>
        <v>0.823013648544552</v>
      </c>
      <c r="F340" s="0" t="n">
        <f aca="false">D340-E340</f>
        <v>0.116814431684674</v>
      </c>
    </row>
    <row r="341" customFormat="false" ht="12.75" hidden="false" customHeight="false" outlineLevel="0" collapsed="false">
      <c r="A341" s="0" t="n">
        <f aca="false">A340+1</f>
        <v>329</v>
      </c>
      <c r="B341" s="12" t="n">
        <v>321.3764</v>
      </c>
      <c r="C341" s="0" t="n">
        <f aca="false">B341/C$6</f>
        <v>0.180697511686802</v>
      </c>
      <c r="D341" s="0" t="n">
        <f aca="false">A341/C$4</f>
        <v>0.94269340974212</v>
      </c>
      <c r="E341" s="0" t="n">
        <f aca="false">EXP(-C341)</f>
        <v>0.834687803818839</v>
      </c>
      <c r="F341" s="0" t="n">
        <f aca="false">D341-E341</f>
        <v>0.108005605923281</v>
      </c>
    </row>
    <row r="342" customFormat="false" ht="12.75" hidden="false" customHeight="false" outlineLevel="0" collapsed="false">
      <c r="A342" s="0" t="n">
        <f aca="false">A341+1</f>
        <v>330</v>
      </c>
      <c r="B342" s="12" t="n">
        <v>305.3954</v>
      </c>
      <c r="C342" s="0" t="n">
        <f aca="false">B342/C$6</f>
        <v>0.171712013889618</v>
      </c>
      <c r="D342" s="0" t="n">
        <f aca="false">A342/C$4</f>
        <v>0.945558739255014</v>
      </c>
      <c r="E342" s="0" t="n">
        <f aca="false">EXP(-C342)</f>
        <v>0.842221686394147</v>
      </c>
      <c r="F342" s="0" t="n">
        <f aca="false">D342-E342</f>
        <v>0.103337052860867</v>
      </c>
    </row>
    <row r="343" customFormat="false" ht="12.75" hidden="false" customHeight="false" outlineLevel="0" collapsed="false">
      <c r="A343" s="0" t="n">
        <f aca="false">A342+1</f>
        <v>331</v>
      </c>
      <c r="B343" s="12" t="n">
        <v>303.3611</v>
      </c>
      <c r="C343" s="0" t="n">
        <f aca="false">B343/C$6</f>
        <v>0.170568205731881</v>
      </c>
      <c r="D343" s="0" t="n">
        <f aca="false">A343/C$4</f>
        <v>0.948424068767908</v>
      </c>
      <c r="E343" s="0" t="n">
        <f aca="false">EXP(-C343)</f>
        <v>0.84318557757788</v>
      </c>
      <c r="F343" s="0" t="n">
        <f aca="false">D343-E343</f>
        <v>0.105238491190028</v>
      </c>
    </row>
    <row r="344" customFormat="false" ht="12.75" hidden="false" customHeight="false" outlineLevel="0" collapsed="false">
      <c r="A344" s="0" t="n">
        <f aca="false">A343+1</f>
        <v>332</v>
      </c>
      <c r="B344" s="12" t="n">
        <v>302.3769</v>
      </c>
      <c r="C344" s="0" t="n">
        <f aca="false">B344/C$6</f>
        <v>0.170014828162768</v>
      </c>
      <c r="D344" s="0" t="n">
        <f aca="false">A344/C$4</f>
        <v>0.951289398280802</v>
      </c>
      <c r="E344" s="0" t="n">
        <f aca="false">EXP(-C344)</f>
        <v>0.843652306689911</v>
      </c>
      <c r="F344" s="0" t="n">
        <f aca="false">D344-E344</f>
        <v>0.107637091590891</v>
      </c>
    </row>
    <row r="345" customFormat="false" ht="12.75" hidden="false" customHeight="false" outlineLevel="0" collapsed="false">
      <c r="A345" s="0" t="n">
        <f aca="false">A344+1</f>
        <v>333</v>
      </c>
      <c r="B345" s="12" t="n">
        <v>296.3845</v>
      </c>
      <c r="C345" s="0" t="n">
        <f aca="false">B345/C$6</f>
        <v>0.16664553356294</v>
      </c>
      <c r="D345" s="0" t="n">
        <f aca="false">A345/C$4</f>
        <v>0.954154727793696</v>
      </c>
      <c r="E345" s="0" t="n">
        <f aca="false">EXP(-C345)</f>
        <v>0.846499613865733</v>
      </c>
      <c r="F345" s="0" t="n">
        <f aca="false">D345-E345</f>
        <v>0.107655113927964</v>
      </c>
    </row>
    <row r="346" customFormat="false" ht="12.75" hidden="false" customHeight="false" outlineLevel="0" collapsed="false">
      <c r="A346" s="0" t="n">
        <f aca="false">A345+1</f>
        <v>334</v>
      </c>
      <c r="B346" s="12" t="n">
        <v>293.366</v>
      </c>
      <c r="C346" s="0" t="n">
        <f aca="false">B346/C$6</f>
        <v>0.16494834783609</v>
      </c>
      <c r="D346" s="0" t="n">
        <f aca="false">A346/C$4</f>
        <v>0.95702005730659</v>
      </c>
      <c r="E346" s="0" t="n">
        <f aca="false">EXP(-C346)</f>
        <v>0.847937500763585</v>
      </c>
      <c r="F346" s="0" t="n">
        <f aca="false">D346-E346</f>
        <v>0.109082556543006</v>
      </c>
    </row>
    <row r="347" customFormat="false" ht="12.75" hidden="false" customHeight="false" outlineLevel="0" collapsed="false">
      <c r="A347" s="0" t="n">
        <f aca="false">A346+1</f>
        <v>335</v>
      </c>
      <c r="B347" s="12" t="n">
        <v>293.3226</v>
      </c>
      <c r="C347" s="0" t="n">
        <f aca="false">B347/C$6</f>
        <v>0.164923945695773</v>
      </c>
      <c r="D347" s="0" t="n">
        <f aca="false">A347/C$4</f>
        <v>0.959885386819484</v>
      </c>
      <c r="E347" s="0" t="n">
        <f aca="false">EXP(-C347)</f>
        <v>0.847958192505918</v>
      </c>
      <c r="F347" s="0" t="n">
        <f aca="false">D347-E347</f>
        <v>0.111927194313566</v>
      </c>
    </row>
    <row r="348" customFormat="false" ht="12.75" hidden="false" customHeight="false" outlineLevel="0" collapsed="false">
      <c r="A348" s="0" t="n">
        <f aca="false">A347+1</f>
        <v>336</v>
      </c>
      <c r="B348" s="12" t="n">
        <v>274.3635</v>
      </c>
      <c r="C348" s="0" t="n">
        <f aca="false">B348/C$6</f>
        <v>0.154263977528163</v>
      </c>
      <c r="D348" s="0" t="n">
        <f aca="false">A348/C$4</f>
        <v>0.962750716332378</v>
      </c>
      <c r="E348" s="0" t="n">
        <f aca="false">EXP(-C348)</f>
        <v>0.857045750328889</v>
      </c>
      <c r="F348" s="0" t="n">
        <f aca="false">D348-E348</f>
        <v>0.105704966003489</v>
      </c>
    </row>
    <row r="349" customFormat="false" ht="12.75" hidden="false" customHeight="false" outlineLevel="0" collapsed="false">
      <c r="A349" s="0" t="n">
        <f aca="false">A348+1</f>
        <v>337</v>
      </c>
      <c r="B349" s="12" t="n">
        <v>266.297</v>
      </c>
      <c r="C349" s="0" t="n">
        <f aca="false">B349/C$6</f>
        <v>0.149728496770952</v>
      </c>
      <c r="D349" s="0" t="n">
        <f aca="false">A349/C$4</f>
        <v>0.965616045845272</v>
      </c>
      <c r="E349" s="0" t="n">
        <f aca="false">EXP(-C349)</f>
        <v>0.860941693145911</v>
      </c>
      <c r="F349" s="0" t="n">
        <f aca="false">D349-E349</f>
        <v>0.104674352699361</v>
      </c>
    </row>
    <row r="350" customFormat="false" ht="12.75" hidden="false" customHeight="false" outlineLevel="0" collapsed="false">
      <c r="A350" s="0" t="n">
        <f aca="false">A349+1</f>
        <v>338</v>
      </c>
      <c r="B350" s="12" t="n">
        <v>264.3245</v>
      </c>
      <c r="C350" s="0" t="n">
        <f aca="false">B350/C$6</f>
        <v>0.148619436361407</v>
      </c>
      <c r="D350" s="0" t="n">
        <f aca="false">A350/C$4</f>
        <v>0.968481375358166</v>
      </c>
      <c r="E350" s="0" t="n">
        <f aca="false">EXP(-C350)</f>
        <v>0.861897059174099</v>
      </c>
      <c r="F350" s="0" t="n">
        <f aca="false">D350-E350</f>
        <v>0.106584316184067</v>
      </c>
    </row>
    <row r="351" customFormat="false" ht="12.75" hidden="false" customHeight="false" outlineLevel="0" collapsed="false">
      <c r="A351" s="0" t="n">
        <f aca="false">A350+1</f>
        <v>339</v>
      </c>
      <c r="B351" s="12" t="n">
        <v>261.2804</v>
      </c>
      <c r="C351" s="0" t="n">
        <f aca="false">B351/C$6</f>
        <v>0.146907856745338</v>
      </c>
      <c r="D351" s="0" t="n">
        <f aca="false">A351/C$4</f>
        <v>0.97134670487106</v>
      </c>
      <c r="E351" s="0" t="n">
        <f aca="false">EXP(-C351)</f>
        <v>0.863373527798088</v>
      </c>
      <c r="F351" s="0" t="n">
        <f aca="false">D351-E351</f>
        <v>0.107973177072972</v>
      </c>
    </row>
    <row r="352" customFormat="false" ht="12.75" hidden="false" customHeight="false" outlineLevel="0" collapsed="false">
      <c r="A352" s="0" t="n">
        <f aca="false">A351+1</f>
        <v>340</v>
      </c>
      <c r="B352" s="12" t="n">
        <v>252.2701</v>
      </c>
      <c r="C352" s="0" t="n">
        <f aca="false">B352/C$6</f>
        <v>0.141841713775438</v>
      </c>
      <c r="D352" s="0" t="n">
        <f aca="false">A352/C$4</f>
        <v>0.974212034383954</v>
      </c>
      <c r="E352" s="0" t="n">
        <f aca="false">EXP(-C352)</f>
        <v>0.867758599848447</v>
      </c>
      <c r="F352" s="0" t="n">
        <f aca="false">D352-E352</f>
        <v>0.106453434535507</v>
      </c>
    </row>
    <row r="353" customFormat="false" ht="12.75" hidden="false" customHeight="false" outlineLevel="0" collapsed="false">
      <c r="A353" s="0" t="n">
        <f aca="false">A352+1</f>
        <v>341</v>
      </c>
      <c r="B353" s="12" t="n">
        <v>238.2432</v>
      </c>
      <c r="C353" s="0" t="n">
        <f aca="false">B353/C$6</f>
        <v>0.133954930779924</v>
      </c>
      <c r="D353" s="0" t="n">
        <f aca="false">A353/C$4</f>
        <v>0.977077363896848</v>
      </c>
      <c r="E353" s="0" t="n">
        <f aca="false">EXP(-C353)</f>
        <v>0.874629482583694</v>
      </c>
      <c r="F353" s="0" t="n">
        <f aca="false">D353-E353</f>
        <v>0.102447881313154</v>
      </c>
    </row>
    <row r="354" customFormat="false" ht="12.75" hidden="false" customHeight="false" outlineLevel="0" collapsed="false">
      <c r="A354" s="0" t="n">
        <f aca="false">A353+1</f>
        <v>342</v>
      </c>
      <c r="B354" s="12" t="n">
        <v>236.2707</v>
      </c>
      <c r="C354" s="0" t="n">
        <f aca="false">B354/C$6</f>
        <v>0.132845870370378</v>
      </c>
      <c r="D354" s="0" t="n">
        <f aca="false">A354/C$4</f>
        <v>0.979942693409742</v>
      </c>
      <c r="E354" s="0" t="n">
        <f aca="false">EXP(-C354)</f>
        <v>0.875600037618448</v>
      </c>
      <c r="F354" s="0" t="n">
        <f aca="false">D354-E354</f>
        <v>0.104342655791294</v>
      </c>
    </row>
    <row r="355" customFormat="false" ht="12.75" hidden="false" customHeight="false" outlineLevel="0" collapsed="false">
      <c r="A355" s="0" t="n">
        <f aca="false">A354+1</f>
        <v>343</v>
      </c>
      <c r="B355" s="12" t="n">
        <v>233.2676</v>
      </c>
      <c r="C355" s="0" t="n">
        <f aca="false">B355/C$6</f>
        <v>0.131157343467511</v>
      </c>
      <c r="D355" s="0" t="n">
        <f aca="false">A355/C$4</f>
        <v>0.982808022922636</v>
      </c>
      <c r="E355" s="0" t="n">
        <f aca="false">EXP(-C355)</f>
        <v>0.877079760762715</v>
      </c>
      <c r="F355" s="0" t="n">
        <f aca="false">D355-E355</f>
        <v>0.105728262159922</v>
      </c>
    </row>
    <row r="356" customFormat="false" ht="12.75" hidden="false" customHeight="false" outlineLevel="0" collapsed="false">
      <c r="A356" s="0" t="n">
        <f aca="false">A355+1</f>
        <v>344</v>
      </c>
      <c r="B356" s="12" t="n">
        <v>222.2438</v>
      </c>
      <c r="C356" s="0" t="n">
        <f aca="false">B356/C$6</f>
        <v>0.124959087374864</v>
      </c>
      <c r="D356" s="0" t="n">
        <f aca="false">A356/C$4</f>
        <v>0.98567335243553</v>
      </c>
      <c r="E356" s="0" t="n">
        <f aca="false">EXP(-C356)</f>
        <v>0.882533008588145</v>
      </c>
      <c r="F356" s="0" t="n">
        <f aca="false">D356-E356</f>
        <v>0.103140343847385</v>
      </c>
    </row>
    <row r="357" customFormat="false" ht="12.75" hidden="false" customHeight="false" outlineLevel="0" collapsed="false">
      <c r="A357" s="0" t="n">
        <f aca="false">A356+1</f>
        <v>345</v>
      </c>
      <c r="B357" s="12" t="n">
        <v>204.2285</v>
      </c>
      <c r="C357" s="0" t="n">
        <f aca="false">B357/C$6</f>
        <v>0.114829781419943</v>
      </c>
      <c r="D357" s="0" t="n">
        <f aca="false">A357/C$4</f>
        <v>0.988538681948424</v>
      </c>
      <c r="E357" s="0" t="n">
        <f aca="false">EXP(-C357)</f>
        <v>0.891517883900275</v>
      </c>
      <c r="F357" s="0" t="n">
        <f aca="false">D357-E357</f>
        <v>0.097020798048149</v>
      </c>
    </row>
    <row r="358" customFormat="false" ht="12.75" hidden="false" customHeight="false" outlineLevel="0" collapsed="false">
      <c r="A358" s="0" t="n">
        <f aca="false">A357+1</f>
        <v>346</v>
      </c>
      <c r="B358" s="12" t="n">
        <v>181.1913</v>
      </c>
      <c r="C358" s="0" t="n">
        <f aca="false">B358/C$6</f>
        <v>0.101876855454529</v>
      </c>
      <c r="D358" s="0" t="n">
        <f aca="false">A358/C$4</f>
        <v>0.991404011461318</v>
      </c>
      <c r="E358" s="0" t="n">
        <f aca="false">EXP(-C358)</f>
        <v>0.903140761679877</v>
      </c>
      <c r="F358" s="0" t="n">
        <f aca="false">D358-E358</f>
        <v>0.0882632497814414</v>
      </c>
    </row>
    <row r="359" customFormat="false" ht="12.75" hidden="false" customHeight="false" outlineLevel="0" collapsed="false">
      <c r="A359" s="0" t="n">
        <f aca="false">A358+1</f>
        <v>347</v>
      </c>
      <c r="B359" s="12" t="n">
        <v>174.2028</v>
      </c>
      <c r="C359" s="0" t="n">
        <f aca="false">B359/C$6</f>
        <v>0.0979474923761472</v>
      </c>
      <c r="D359" s="0" t="n">
        <f aca="false">A359/C$4</f>
        <v>0.994269340974212</v>
      </c>
      <c r="E359" s="0" t="n">
        <f aca="false">EXP(-C359)</f>
        <v>0.906696510983386</v>
      </c>
      <c r="F359" s="0" t="n">
        <f aca="false">D359-E359</f>
        <v>0.0875728299908259</v>
      </c>
    </row>
    <row r="360" customFormat="false" ht="12.75" hidden="false" customHeight="false" outlineLevel="0" collapsed="false">
      <c r="A360" s="0" t="n">
        <f aca="false">A359+1</f>
        <v>348</v>
      </c>
      <c r="B360" s="12" t="n">
        <v>165.1919</v>
      </c>
      <c r="C360" s="0" t="n">
        <f aca="false">B360/C$6</f>
        <v>0.0928810120494692</v>
      </c>
      <c r="D360" s="0" t="n">
        <f aca="false">A360/C$4</f>
        <v>0.997134670487106</v>
      </c>
      <c r="E360" s="0" t="n">
        <f aca="false">EXP(-C360)</f>
        <v>0.911301927793933</v>
      </c>
      <c r="F360" s="0" t="n">
        <f aca="false">D360-E360</f>
        <v>0.0858327426931733</v>
      </c>
    </row>
    <row r="361" customFormat="false" ht="12.75" hidden="false" customHeight="false" outlineLevel="0" collapsed="false">
      <c r="A361" s="0" t="n">
        <f aca="false">A360+1</f>
        <v>349</v>
      </c>
      <c r="B361" s="12" t="n">
        <v>146.1894</v>
      </c>
      <c r="C361" s="0" t="n">
        <f aca="false">B361/C$6</f>
        <v>0.0821966417415423</v>
      </c>
      <c r="D361" s="0" t="n">
        <f aca="false">A361/C$4</f>
        <v>1</v>
      </c>
      <c r="E361" s="0" t="n">
        <f aca="false">EXP(-C361)</f>
        <v>0.921090815984649</v>
      </c>
      <c r="F361" s="0" t="n">
        <f aca="false">D361-E361</f>
        <v>0.0789091840153506</v>
      </c>
    </row>
    <row r="362" customFormat="false" ht="12.75" hidden="false" customHeight="false" outlineLevel="0" collapsed="false">
      <c r="A362" s="0" t="n">
        <f aca="false">A361+1</f>
        <v>350</v>
      </c>
    </row>
    <row r="363" customFormat="false" ht="12.75" hidden="false" customHeight="false" outlineLevel="0" collapsed="false">
      <c r="A363" s="0" t="n">
        <f aca="false">A362+1</f>
        <v>351</v>
      </c>
    </row>
    <row r="364" customFormat="false" ht="12.75" hidden="false" customHeight="false" outlineLevel="0" collapsed="false">
      <c r="A364" s="0" t="n">
        <f aca="false">A363+1</f>
        <v>352</v>
      </c>
    </row>
    <row r="365" customFormat="false" ht="12.75" hidden="false" customHeight="false" outlineLevel="0" collapsed="false">
      <c r="A365" s="0" t="n">
        <f aca="false">A364+1</f>
        <v>353</v>
      </c>
    </row>
    <row r="366" customFormat="false" ht="12.75" hidden="false" customHeight="false" outlineLevel="0" collapsed="false">
      <c r="A366" s="0" t="n">
        <f aca="false">A365+1</f>
        <v>354</v>
      </c>
    </row>
    <row r="367" customFormat="false" ht="12.75" hidden="false" customHeight="false" outlineLevel="0" collapsed="false">
      <c r="A367" s="0" t="n">
        <f aca="false">A366+1</f>
        <v>355</v>
      </c>
    </row>
    <row r="368" customFormat="false" ht="12.75" hidden="false" customHeight="false" outlineLevel="0" collapsed="false">
      <c r="A368" s="0" t="n">
        <f aca="false">A367+1</f>
        <v>356</v>
      </c>
    </row>
    <row r="369" customFormat="false" ht="12.75" hidden="false" customHeight="false" outlineLevel="0" collapsed="false">
      <c r="A369" s="0" t="n">
        <f aca="false">A368+1</f>
        <v>357</v>
      </c>
    </row>
    <row r="370" customFormat="false" ht="12.75" hidden="false" customHeight="false" outlineLevel="0" collapsed="false">
      <c r="A370" s="0" t="n">
        <f aca="false">A369+1</f>
        <v>358</v>
      </c>
    </row>
    <row r="371" customFormat="false" ht="12.75" hidden="false" customHeight="false" outlineLevel="0" collapsed="false">
      <c r="A371" s="0" t="n">
        <f aca="false">A370+1</f>
        <v>359</v>
      </c>
    </row>
    <row r="372" customFormat="false" ht="12.75" hidden="false" customHeight="false" outlineLevel="0" collapsed="false">
      <c r="A372" s="0" t="n">
        <f aca="false">A371+1</f>
        <v>360</v>
      </c>
    </row>
    <row r="373" customFormat="false" ht="12.75" hidden="false" customHeight="false" outlineLevel="0" collapsed="false">
      <c r="A373" s="0" t="n">
        <f aca="false">A372+1</f>
        <v>361</v>
      </c>
    </row>
    <row r="374" customFormat="false" ht="12.75" hidden="false" customHeight="false" outlineLevel="0" collapsed="false">
      <c r="A374" s="0" t="n">
        <f aca="false">A373+1</f>
        <v>362</v>
      </c>
    </row>
    <row r="375" customFormat="false" ht="12.75" hidden="false" customHeight="false" outlineLevel="0" collapsed="false">
      <c r="A375" s="0" t="n">
        <f aca="false">A374+1</f>
        <v>363</v>
      </c>
    </row>
    <row r="376" customFormat="false" ht="12.75" hidden="false" customHeight="false" outlineLevel="0" collapsed="false">
      <c r="A376" s="0" t="n">
        <f aca="false">A375+1</f>
        <v>364</v>
      </c>
    </row>
    <row r="377" customFormat="false" ht="12.75" hidden="false" customHeight="false" outlineLevel="0" collapsed="false">
      <c r="A377" s="0" t="n">
        <f aca="false">A376+1</f>
        <v>365</v>
      </c>
    </row>
    <row r="378" customFormat="false" ht="12.75" hidden="false" customHeight="false" outlineLevel="0" collapsed="false">
      <c r="A378" s="0" t="n">
        <f aca="false">A377+1</f>
        <v>366</v>
      </c>
    </row>
    <row r="379" customFormat="false" ht="12.75" hidden="false" customHeight="false" outlineLevel="0" collapsed="false">
      <c r="A379" s="0" t="n">
        <f aca="false">A378+1</f>
        <v>367</v>
      </c>
    </row>
    <row r="380" customFormat="false" ht="12.75" hidden="false" customHeight="false" outlineLevel="0" collapsed="false">
      <c r="A380" s="0" t="n">
        <f aca="false">A379+1</f>
        <v>368</v>
      </c>
    </row>
    <row r="381" customFormat="false" ht="12.75" hidden="false" customHeight="false" outlineLevel="0" collapsed="false">
      <c r="A381" s="0" t="n">
        <f aca="false">A380+1</f>
        <v>369</v>
      </c>
    </row>
    <row r="382" customFormat="false" ht="12.75" hidden="false" customHeight="false" outlineLevel="0" collapsed="false">
      <c r="A382" s="0" t="n">
        <f aca="false">A381+1</f>
        <v>370</v>
      </c>
    </row>
    <row r="383" customFormat="false" ht="12.75" hidden="false" customHeight="false" outlineLevel="0" collapsed="false">
      <c r="A383" s="0" t="n">
        <f aca="false">A382+1</f>
        <v>371</v>
      </c>
    </row>
    <row r="384" customFormat="false" ht="12.75" hidden="false" customHeight="false" outlineLevel="0" collapsed="false">
      <c r="A384" s="0" t="n">
        <f aca="false">A383+1</f>
        <v>372</v>
      </c>
    </row>
    <row r="385" customFormat="false" ht="12.75" hidden="false" customHeight="false" outlineLevel="0" collapsed="false">
      <c r="A385" s="0" t="n">
        <f aca="false">A384+1</f>
        <v>373</v>
      </c>
    </row>
    <row r="386" customFormat="false" ht="12.75" hidden="false" customHeight="false" outlineLevel="0" collapsed="false">
      <c r="A386" s="0" t="n">
        <f aca="false">A385+1</f>
        <v>374</v>
      </c>
    </row>
    <row r="387" customFormat="false" ht="12.75" hidden="false" customHeight="false" outlineLevel="0" collapsed="false">
      <c r="A387" s="0" t="n">
        <f aca="false">A386+1</f>
        <v>375</v>
      </c>
    </row>
    <row r="388" customFormat="false" ht="12.75" hidden="false" customHeight="false" outlineLevel="0" collapsed="false">
      <c r="A388" s="0" t="n">
        <f aca="false">A387+1</f>
        <v>376</v>
      </c>
    </row>
    <row r="389" customFormat="false" ht="12.75" hidden="false" customHeight="false" outlineLevel="0" collapsed="false">
      <c r="A389" s="0" t="n">
        <f aca="false">A388+1</f>
        <v>377</v>
      </c>
    </row>
    <row r="390" customFormat="false" ht="12.75" hidden="false" customHeight="false" outlineLevel="0" collapsed="false">
      <c r="A390" s="0" t="n">
        <f aca="false">A389+1</f>
        <v>378</v>
      </c>
    </row>
    <row r="391" customFormat="false" ht="12.75" hidden="false" customHeight="false" outlineLevel="0" collapsed="false">
      <c r="A391" s="0" t="n">
        <f aca="false">A390+1</f>
        <v>379</v>
      </c>
    </row>
    <row r="392" customFormat="false" ht="12.75" hidden="false" customHeight="false" outlineLevel="0" collapsed="false">
      <c r="A392" s="0" t="n">
        <f aca="false">A391+1</f>
        <v>380</v>
      </c>
    </row>
    <row r="393" customFormat="false" ht="12.75" hidden="false" customHeight="false" outlineLevel="0" collapsed="false">
      <c r="A393" s="0" t="n">
        <f aca="false">A392+1</f>
        <v>381</v>
      </c>
    </row>
    <row r="394" customFormat="false" ht="12.75" hidden="false" customHeight="false" outlineLevel="0" collapsed="false">
      <c r="A394" s="0" t="n">
        <f aca="false">A393+1</f>
        <v>382</v>
      </c>
    </row>
    <row r="395" customFormat="false" ht="12.75" hidden="false" customHeight="false" outlineLevel="0" collapsed="false">
      <c r="A395" s="0" t="n">
        <f aca="false">A394+1</f>
        <v>383</v>
      </c>
    </row>
    <row r="396" customFormat="false" ht="12.75" hidden="false" customHeight="false" outlineLevel="0" collapsed="false">
      <c r="A396" s="0" t="n">
        <f aca="false">A395+1</f>
        <v>384</v>
      </c>
    </row>
    <row r="397" customFormat="false" ht="12.75" hidden="false" customHeight="false" outlineLevel="0" collapsed="false">
      <c r="A397" s="0" t="n">
        <f aca="false">A396+1</f>
        <v>385</v>
      </c>
    </row>
    <row r="398" customFormat="false" ht="12.75" hidden="false" customHeight="false" outlineLevel="0" collapsed="false">
      <c r="A398" s="0" t="n">
        <f aca="false">A397+1</f>
        <v>386</v>
      </c>
    </row>
    <row r="399" customFormat="false" ht="12.75" hidden="false" customHeight="false" outlineLevel="0" collapsed="false">
      <c r="A399" s="0" t="n">
        <f aca="false">A398+1</f>
        <v>387</v>
      </c>
    </row>
    <row r="400" customFormat="false" ht="12.75" hidden="false" customHeight="false" outlineLevel="0" collapsed="false">
      <c r="A400" s="0" t="n">
        <f aca="false">A399+1</f>
        <v>388</v>
      </c>
    </row>
    <row r="401" customFormat="false" ht="12.75" hidden="false" customHeight="false" outlineLevel="0" collapsed="false">
      <c r="A401" s="0" t="n">
        <f aca="false">A400+1</f>
        <v>389</v>
      </c>
    </row>
    <row r="402" customFormat="false" ht="12.75" hidden="false" customHeight="false" outlineLevel="0" collapsed="false">
      <c r="A402" s="0" t="n">
        <f aca="false">A401+1</f>
        <v>390</v>
      </c>
    </row>
    <row r="403" customFormat="false" ht="12.75" hidden="false" customHeight="false" outlineLevel="0" collapsed="false">
      <c r="A403" s="0" t="n">
        <f aca="false">A402+1</f>
        <v>391</v>
      </c>
    </row>
    <row r="404" customFormat="false" ht="12.75" hidden="false" customHeight="false" outlineLevel="0" collapsed="false">
      <c r="A404" s="0" t="n">
        <f aca="false">A403+1</f>
        <v>392</v>
      </c>
    </row>
    <row r="405" customFormat="false" ht="12.75" hidden="false" customHeight="false" outlineLevel="0" collapsed="false">
      <c r="A405" s="0" t="n">
        <f aca="false">A404+1</f>
        <v>393</v>
      </c>
    </row>
    <row r="406" customFormat="false" ht="12.75" hidden="false" customHeight="false" outlineLevel="0" collapsed="false">
      <c r="A406" s="0" t="n">
        <f aca="false">A405+1</f>
        <v>394</v>
      </c>
    </row>
    <row r="407" customFormat="false" ht="12.75" hidden="false" customHeight="false" outlineLevel="0" collapsed="false">
      <c r="A407" s="0" t="n">
        <f aca="false">A406+1</f>
        <v>395</v>
      </c>
    </row>
    <row r="408" customFormat="false" ht="12.75" hidden="false" customHeight="false" outlineLevel="0" collapsed="false">
      <c r="A408" s="0" t="n">
        <f aca="false">A407+1</f>
        <v>396</v>
      </c>
    </row>
    <row r="409" customFormat="false" ht="12.75" hidden="false" customHeight="false" outlineLevel="0" collapsed="false">
      <c r="A409" s="0" t="n">
        <f aca="false">A408+1</f>
        <v>397</v>
      </c>
    </row>
    <row r="410" customFormat="false" ht="12.75" hidden="false" customHeight="false" outlineLevel="0" collapsed="false">
      <c r="A410" s="0" t="n">
        <f aca="false">A409+1</f>
        <v>398</v>
      </c>
    </row>
    <row r="411" customFormat="false" ht="12.75" hidden="false" customHeight="false" outlineLevel="0" collapsed="false">
      <c r="A411" s="0" t="n">
        <f aca="false">A410+1</f>
        <v>399</v>
      </c>
    </row>
    <row r="412" customFormat="false" ht="12.75" hidden="false" customHeight="false" outlineLevel="0" collapsed="false">
      <c r="A412" s="0" t="n">
        <f aca="false">A411+1</f>
        <v>400</v>
      </c>
    </row>
    <row r="413" customFormat="false" ht="12.75" hidden="false" customHeight="false" outlineLevel="0" collapsed="false">
      <c r="A413" s="0" t="n">
        <f aca="false">A412+1</f>
        <v>401</v>
      </c>
    </row>
    <row r="414" customFormat="false" ht="12.75" hidden="false" customHeight="false" outlineLevel="0" collapsed="false">
      <c r="A414" s="0" t="n">
        <f aca="false">A413+1</f>
        <v>402</v>
      </c>
    </row>
    <row r="415" customFormat="false" ht="12.75" hidden="false" customHeight="false" outlineLevel="0" collapsed="false">
      <c r="A415" s="0" t="n">
        <f aca="false">A414+1</f>
        <v>403</v>
      </c>
    </row>
    <row r="416" customFormat="false" ht="12.75" hidden="false" customHeight="false" outlineLevel="0" collapsed="false">
      <c r="A416" s="0" t="n">
        <f aca="false">A415+1</f>
        <v>404</v>
      </c>
    </row>
    <row r="417" customFormat="false" ht="12.75" hidden="false" customHeight="false" outlineLevel="0" collapsed="false">
      <c r="A417" s="0" t="n">
        <f aca="false">A416+1</f>
        <v>405</v>
      </c>
    </row>
    <row r="418" customFormat="false" ht="12.75" hidden="false" customHeight="false" outlineLevel="0" collapsed="false">
      <c r="A418" s="0" t="n">
        <f aca="false">A417+1</f>
        <v>406</v>
      </c>
    </row>
    <row r="419" customFormat="false" ht="12.75" hidden="false" customHeight="false" outlineLevel="0" collapsed="false">
      <c r="A419" s="0" t="n">
        <f aca="false">A418+1</f>
        <v>407</v>
      </c>
    </row>
    <row r="420" customFormat="false" ht="12.75" hidden="false" customHeight="false" outlineLevel="0" collapsed="false">
      <c r="A420" s="0" t="n">
        <f aca="false">A419+1</f>
        <v>408</v>
      </c>
    </row>
    <row r="421" customFormat="false" ht="12.75" hidden="false" customHeight="false" outlineLevel="0" collapsed="false">
      <c r="A421" s="0" t="n">
        <f aca="false">A420+1</f>
        <v>409</v>
      </c>
    </row>
    <row r="422" customFormat="false" ht="12.75" hidden="false" customHeight="false" outlineLevel="0" collapsed="false">
      <c r="A422" s="0" t="n">
        <f aca="false">A421+1</f>
        <v>410</v>
      </c>
    </row>
    <row r="423" customFormat="false" ht="12.75" hidden="false" customHeight="false" outlineLevel="0" collapsed="false">
      <c r="A423" s="0" t="n">
        <f aca="false">A422+1</f>
        <v>411</v>
      </c>
    </row>
    <row r="424" customFormat="false" ht="12.75" hidden="false" customHeight="false" outlineLevel="0" collapsed="false">
      <c r="A424" s="0" t="n">
        <f aca="false">A423+1</f>
        <v>412</v>
      </c>
    </row>
    <row r="425" customFormat="false" ht="12.75" hidden="false" customHeight="false" outlineLevel="0" collapsed="false">
      <c r="A425" s="0" t="n">
        <f aca="false">A424+1</f>
        <v>413</v>
      </c>
    </row>
    <row r="426" customFormat="false" ht="12.75" hidden="false" customHeight="false" outlineLevel="0" collapsed="false">
      <c r="A426" s="0" t="n">
        <f aca="false">A425+1</f>
        <v>414</v>
      </c>
    </row>
    <row r="427" customFormat="false" ht="12.75" hidden="false" customHeight="false" outlineLevel="0" collapsed="false">
      <c r="A427" s="0" t="n">
        <f aca="false">A426+1</f>
        <v>415</v>
      </c>
    </row>
    <row r="428" customFormat="false" ht="12.75" hidden="false" customHeight="false" outlineLevel="0" collapsed="false">
      <c r="A428" s="0" t="n">
        <f aca="false">A427+1</f>
        <v>416</v>
      </c>
    </row>
    <row r="429" customFormat="false" ht="12.75" hidden="false" customHeight="false" outlineLevel="0" collapsed="false">
      <c r="A429" s="0" t="n">
        <f aca="false">A428+1</f>
        <v>417</v>
      </c>
    </row>
    <row r="430" customFormat="false" ht="12.75" hidden="false" customHeight="false" outlineLevel="0" collapsed="false">
      <c r="A430" s="0" t="n">
        <f aca="false">A429+1</f>
        <v>418</v>
      </c>
    </row>
    <row r="431" customFormat="false" ht="12.75" hidden="false" customHeight="false" outlineLevel="0" collapsed="false">
      <c r="A431" s="0" t="n">
        <f aca="false">A430+1</f>
        <v>419</v>
      </c>
    </row>
    <row r="432" customFormat="false" ht="12.75" hidden="false" customHeight="false" outlineLevel="0" collapsed="false">
      <c r="A432" s="0" t="n">
        <f aca="false">A431+1</f>
        <v>420</v>
      </c>
    </row>
    <row r="433" customFormat="false" ht="12.75" hidden="false" customHeight="false" outlineLevel="0" collapsed="false">
      <c r="A433" s="0" t="n">
        <f aca="false">A432+1</f>
        <v>421</v>
      </c>
    </row>
    <row r="434" customFormat="false" ht="12.75" hidden="false" customHeight="false" outlineLevel="0" collapsed="false">
      <c r="A434" s="0" t="n">
        <f aca="false">A433+1</f>
        <v>422</v>
      </c>
    </row>
    <row r="435" customFormat="false" ht="12.75" hidden="false" customHeight="false" outlineLevel="0" collapsed="false">
      <c r="A435" s="0" t="n">
        <f aca="false">A434+1</f>
        <v>423</v>
      </c>
    </row>
    <row r="436" customFormat="false" ht="12.75" hidden="false" customHeight="false" outlineLevel="0" collapsed="false">
      <c r="A436" s="0" t="n">
        <f aca="false">A435+1</f>
        <v>424</v>
      </c>
    </row>
    <row r="437" customFormat="false" ht="12.75" hidden="false" customHeight="false" outlineLevel="0" collapsed="false">
      <c r="A437" s="0" t="n">
        <f aca="false">A436+1</f>
        <v>425</v>
      </c>
    </row>
    <row r="438" customFormat="false" ht="12.75" hidden="false" customHeight="false" outlineLevel="0" collapsed="false">
      <c r="A438" s="0" t="n">
        <f aca="false">A437+1</f>
        <v>426</v>
      </c>
    </row>
    <row r="439" customFormat="false" ht="12.75" hidden="false" customHeight="false" outlineLevel="0" collapsed="false">
      <c r="A439" s="0" t="n">
        <f aca="false">A438+1</f>
        <v>427</v>
      </c>
    </row>
    <row r="440" customFormat="false" ht="12.75" hidden="false" customHeight="false" outlineLevel="0" collapsed="false">
      <c r="A440" s="0" t="n">
        <f aca="false">A439+1</f>
        <v>428</v>
      </c>
    </row>
    <row r="441" customFormat="false" ht="12.75" hidden="false" customHeight="false" outlineLevel="0" collapsed="false">
      <c r="A441" s="0" t="n">
        <f aca="false">A440+1</f>
        <v>429</v>
      </c>
    </row>
    <row r="442" customFormat="false" ht="12.75" hidden="false" customHeight="false" outlineLevel="0" collapsed="false">
      <c r="A442" s="0" t="n">
        <f aca="false">A441+1</f>
        <v>430</v>
      </c>
    </row>
    <row r="443" customFormat="false" ht="12.75" hidden="false" customHeight="false" outlineLevel="0" collapsed="false">
      <c r="A443" s="0" t="n">
        <f aca="false">A442+1</f>
        <v>431</v>
      </c>
    </row>
    <row r="444" customFormat="false" ht="12.75" hidden="false" customHeight="false" outlineLevel="0" collapsed="false">
      <c r="A444" s="0" t="n">
        <f aca="false">A443+1</f>
        <v>432</v>
      </c>
    </row>
    <row r="445" customFormat="false" ht="12.75" hidden="false" customHeight="false" outlineLevel="0" collapsed="false">
      <c r="A445" s="0" t="n">
        <f aca="false">A444+1</f>
        <v>433</v>
      </c>
    </row>
    <row r="446" customFormat="false" ht="12.75" hidden="false" customHeight="false" outlineLevel="0" collapsed="false">
      <c r="A446" s="0" t="n">
        <f aca="false">A445+1</f>
        <v>434</v>
      </c>
    </row>
    <row r="447" customFormat="false" ht="12.75" hidden="false" customHeight="false" outlineLevel="0" collapsed="false">
      <c r="A447" s="0" t="n">
        <f aca="false">A446+1</f>
        <v>435</v>
      </c>
    </row>
    <row r="448" customFormat="false" ht="12.75" hidden="false" customHeight="false" outlineLevel="0" collapsed="false">
      <c r="A448" s="0" t="n">
        <f aca="false">A447+1</f>
        <v>436</v>
      </c>
    </row>
    <row r="449" customFormat="false" ht="12.75" hidden="false" customHeight="false" outlineLevel="0" collapsed="false">
      <c r="A449" s="0" t="n">
        <f aca="false">A448+1</f>
        <v>437</v>
      </c>
    </row>
    <row r="450" customFormat="false" ht="12.75" hidden="false" customHeight="false" outlineLevel="0" collapsed="false">
      <c r="A450" s="0" t="n">
        <f aca="false">A449+1</f>
        <v>438</v>
      </c>
    </row>
    <row r="451" customFormat="false" ht="12.75" hidden="false" customHeight="false" outlineLevel="0" collapsed="false">
      <c r="A451" s="0" t="n">
        <f aca="false">A450+1</f>
        <v>439</v>
      </c>
    </row>
    <row r="452" customFormat="false" ht="12.75" hidden="false" customHeight="false" outlineLevel="0" collapsed="false">
      <c r="A452" s="0" t="n">
        <f aca="false">A451+1</f>
        <v>440</v>
      </c>
    </row>
    <row r="453" customFormat="false" ht="12.75" hidden="false" customHeight="false" outlineLevel="0" collapsed="false">
      <c r="A453" s="0" t="n">
        <f aca="false">A452+1</f>
        <v>441</v>
      </c>
    </row>
    <row r="454" customFormat="false" ht="12.75" hidden="false" customHeight="false" outlineLevel="0" collapsed="false">
      <c r="A454" s="0" t="n">
        <f aca="false">A453+1</f>
        <v>442</v>
      </c>
    </row>
    <row r="455" customFormat="false" ht="12.75" hidden="false" customHeight="false" outlineLevel="0" collapsed="false">
      <c r="A455" s="0" t="n">
        <f aca="false">A454+1</f>
        <v>443</v>
      </c>
    </row>
    <row r="456" customFormat="false" ht="12.75" hidden="false" customHeight="false" outlineLevel="0" collapsed="false">
      <c r="A456" s="0" t="n">
        <f aca="false">A455+1</f>
        <v>444</v>
      </c>
    </row>
    <row r="457" customFormat="false" ht="12.75" hidden="false" customHeight="false" outlineLevel="0" collapsed="false">
      <c r="A457" s="0" t="n">
        <f aca="false">A456+1</f>
        <v>445</v>
      </c>
    </row>
    <row r="458" customFormat="false" ht="12.75" hidden="false" customHeight="false" outlineLevel="0" collapsed="false">
      <c r="A458" s="0" t="n">
        <f aca="false">A457+1</f>
        <v>446</v>
      </c>
    </row>
    <row r="459" customFormat="false" ht="12.75" hidden="false" customHeight="false" outlineLevel="0" collapsed="false">
      <c r="A459" s="0" t="n">
        <f aca="false">A458+1</f>
        <v>447</v>
      </c>
    </row>
    <row r="460" customFormat="false" ht="12.75" hidden="false" customHeight="false" outlineLevel="0" collapsed="false">
      <c r="A460" s="0" t="n">
        <f aca="false">A459+1</f>
        <v>448</v>
      </c>
    </row>
    <row r="461" customFormat="false" ht="12.75" hidden="false" customHeight="false" outlineLevel="0" collapsed="false">
      <c r="A461" s="0" t="n">
        <f aca="false">A460+1</f>
        <v>449</v>
      </c>
    </row>
    <row r="462" customFormat="false" ht="12.75" hidden="false" customHeight="false" outlineLevel="0" collapsed="false">
      <c r="A462" s="0" t="n">
        <f aca="false">A461+1</f>
        <v>450</v>
      </c>
    </row>
    <row r="463" customFormat="false" ht="12.75" hidden="false" customHeight="false" outlineLevel="0" collapsed="false">
      <c r="A463" s="0" t="n">
        <f aca="false">A462+1</f>
        <v>451</v>
      </c>
    </row>
    <row r="464" customFormat="false" ht="12.75" hidden="false" customHeight="false" outlineLevel="0" collapsed="false">
      <c r="A464" s="0" t="n">
        <f aca="false">A463+1</f>
        <v>452</v>
      </c>
    </row>
    <row r="465" customFormat="false" ht="12.75" hidden="false" customHeight="false" outlineLevel="0" collapsed="false">
      <c r="A465" s="0" t="n">
        <f aca="false">A464+1</f>
        <v>453</v>
      </c>
    </row>
    <row r="466" customFormat="false" ht="12.75" hidden="false" customHeight="false" outlineLevel="0" collapsed="false">
      <c r="A466" s="0" t="n">
        <f aca="false">A465+1</f>
        <v>454</v>
      </c>
    </row>
    <row r="467" customFormat="false" ht="12.75" hidden="false" customHeight="false" outlineLevel="0" collapsed="false">
      <c r="A467" s="0" t="n">
        <f aca="false">A466+1</f>
        <v>455</v>
      </c>
    </row>
    <row r="468" customFormat="false" ht="12.75" hidden="false" customHeight="false" outlineLevel="0" collapsed="false">
      <c r="A468" s="0" t="n">
        <f aca="false">A467+1</f>
        <v>456</v>
      </c>
    </row>
    <row r="469" customFormat="false" ht="12.75" hidden="false" customHeight="false" outlineLevel="0" collapsed="false">
      <c r="A469" s="0" t="n">
        <f aca="false">A468+1</f>
        <v>457</v>
      </c>
    </row>
    <row r="470" customFormat="false" ht="12.75" hidden="false" customHeight="false" outlineLevel="0" collapsed="false">
      <c r="A470" s="0" t="n">
        <f aca="false">A469+1</f>
        <v>458</v>
      </c>
    </row>
    <row r="471" customFormat="false" ht="12.75" hidden="false" customHeight="false" outlineLevel="0" collapsed="false">
      <c r="A471" s="0" t="n">
        <f aca="false">A470+1</f>
        <v>459</v>
      </c>
    </row>
    <row r="472" customFormat="false" ht="12.75" hidden="false" customHeight="false" outlineLevel="0" collapsed="false">
      <c r="A472" s="0" t="n">
        <f aca="false">A471+1</f>
        <v>460</v>
      </c>
    </row>
    <row r="473" customFormat="false" ht="12.75" hidden="false" customHeight="false" outlineLevel="0" collapsed="false">
      <c r="A473" s="0" t="n">
        <f aca="false">A472+1</f>
        <v>461</v>
      </c>
    </row>
    <row r="474" customFormat="false" ht="12.75" hidden="false" customHeight="false" outlineLevel="0" collapsed="false">
      <c r="A474" s="0" t="n">
        <f aca="false">A473+1</f>
        <v>462</v>
      </c>
    </row>
    <row r="475" customFormat="false" ht="12.75" hidden="false" customHeight="false" outlineLevel="0" collapsed="false">
      <c r="A475" s="0" t="n">
        <f aca="false">A474+1</f>
        <v>463</v>
      </c>
    </row>
    <row r="476" customFormat="false" ht="12.75" hidden="false" customHeight="false" outlineLevel="0" collapsed="false">
      <c r="A476" s="0" t="n">
        <f aca="false">A475+1</f>
        <v>464</v>
      </c>
    </row>
    <row r="477" customFormat="false" ht="12.75" hidden="false" customHeight="false" outlineLevel="0" collapsed="false">
      <c r="A477" s="0" t="n">
        <f aca="false">A476+1</f>
        <v>465</v>
      </c>
    </row>
    <row r="478" customFormat="false" ht="12.75" hidden="false" customHeight="false" outlineLevel="0" collapsed="false">
      <c r="A478" s="0" t="n">
        <f aca="false">A477+1</f>
        <v>466</v>
      </c>
    </row>
    <row r="479" customFormat="false" ht="12.75" hidden="false" customHeight="false" outlineLevel="0" collapsed="false">
      <c r="A479" s="0" t="n">
        <f aca="false">A478+1</f>
        <v>467</v>
      </c>
    </row>
    <row r="480" customFormat="false" ht="12.75" hidden="false" customHeight="false" outlineLevel="0" collapsed="false">
      <c r="A480" s="0" t="n">
        <f aca="false">A479+1</f>
        <v>468</v>
      </c>
    </row>
    <row r="481" customFormat="false" ht="12.75" hidden="false" customHeight="false" outlineLevel="0" collapsed="false">
      <c r="A481" s="0" t="n">
        <f aca="false">A480+1</f>
        <v>469</v>
      </c>
    </row>
    <row r="482" customFormat="false" ht="12.75" hidden="false" customHeight="false" outlineLevel="0" collapsed="false">
      <c r="A482" s="0" t="n">
        <f aca="false">A481+1</f>
        <v>470</v>
      </c>
    </row>
    <row r="483" customFormat="false" ht="12.75" hidden="false" customHeight="false" outlineLevel="0" collapsed="false">
      <c r="A483" s="0" t="n">
        <f aca="false">A482+1</f>
        <v>471</v>
      </c>
    </row>
    <row r="484" customFormat="false" ht="12.75" hidden="false" customHeight="false" outlineLevel="0" collapsed="false">
      <c r="A484" s="0" t="n">
        <f aca="false">A483+1</f>
        <v>472</v>
      </c>
    </row>
    <row r="485" customFormat="false" ht="12.75" hidden="false" customHeight="false" outlineLevel="0" collapsed="false">
      <c r="A485" s="0" t="n">
        <f aca="false">A484+1</f>
        <v>473</v>
      </c>
    </row>
    <row r="486" customFormat="false" ht="12.75" hidden="false" customHeight="false" outlineLevel="0" collapsed="false">
      <c r="A486" s="0" t="n">
        <f aca="false">A485+1</f>
        <v>474</v>
      </c>
    </row>
    <row r="487" customFormat="false" ht="12.75" hidden="false" customHeight="false" outlineLevel="0" collapsed="false">
      <c r="A487" s="0" t="n">
        <f aca="false">A486+1</f>
        <v>475</v>
      </c>
    </row>
    <row r="488" customFormat="false" ht="12.75" hidden="false" customHeight="false" outlineLevel="0" collapsed="false">
      <c r="A488" s="0" t="n">
        <f aca="false">A487+1</f>
        <v>476</v>
      </c>
    </row>
    <row r="489" customFormat="false" ht="12.75" hidden="false" customHeight="false" outlineLevel="0" collapsed="false">
      <c r="A489" s="0" t="n">
        <f aca="false">A488+1</f>
        <v>477</v>
      </c>
    </row>
    <row r="490" customFormat="false" ht="12.75" hidden="false" customHeight="false" outlineLevel="0" collapsed="false">
      <c r="A490" s="0" t="n">
        <f aca="false">A489+1</f>
        <v>478</v>
      </c>
    </row>
    <row r="491" customFormat="false" ht="12.75" hidden="false" customHeight="false" outlineLevel="0" collapsed="false">
      <c r="A491" s="0" t="n">
        <f aca="false">A490+1</f>
        <v>479</v>
      </c>
    </row>
    <row r="492" customFormat="false" ht="12.75" hidden="false" customHeight="false" outlineLevel="0" collapsed="false">
      <c r="A492" s="0" t="n">
        <f aca="false">A491+1</f>
        <v>480</v>
      </c>
    </row>
    <row r="493" customFormat="false" ht="12.75" hidden="false" customHeight="false" outlineLevel="0" collapsed="false">
      <c r="A493" s="0" t="n">
        <f aca="false">A492+1</f>
        <v>481</v>
      </c>
    </row>
    <row r="494" customFormat="false" ht="12.75" hidden="false" customHeight="false" outlineLevel="0" collapsed="false">
      <c r="A494" s="0" t="n">
        <f aca="false">A493+1</f>
        <v>482</v>
      </c>
    </row>
    <row r="495" customFormat="false" ht="12.75" hidden="false" customHeight="false" outlineLevel="0" collapsed="false">
      <c r="A495" s="0" t="n">
        <f aca="false">A494+1</f>
        <v>483</v>
      </c>
    </row>
    <row r="496" customFormat="false" ht="12.75" hidden="false" customHeight="false" outlineLevel="0" collapsed="false">
      <c r="A496" s="0" t="n">
        <f aca="false">A495+1</f>
        <v>484</v>
      </c>
    </row>
    <row r="497" customFormat="false" ht="12.75" hidden="false" customHeight="false" outlineLevel="0" collapsed="false">
      <c r="A497" s="0" t="n">
        <f aca="false">A496+1</f>
        <v>485</v>
      </c>
    </row>
    <row r="498" customFormat="false" ht="12.75" hidden="false" customHeight="false" outlineLevel="0" collapsed="false">
      <c r="A498" s="0" t="n">
        <f aca="false">A497+1</f>
        <v>486</v>
      </c>
    </row>
    <row r="499" customFormat="false" ht="12.75" hidden="false" customHeight="false" outlineLevel="0" collapsed="false">
      <c r="A499" s="0" t="n">
        <f aca="false">A498+1</f>
        <v>487</v>
      </c>
    </row>
    <row r="500" customFormat="false" ht="12.75" hidden="false" customHeight="false" outlineLevel="0" collapsed="false">
      <c r="A500" s="0" t="n">
        <f aca="false">A499+1</f>
        <v>488</v>
      </c>
    </row>
    <row r="501" customFormat="false" ht="12.75" hidden="false" customHeight="false" outlineLevel="0" collapsed="false">
      <c r="A501" s="0" t="n">
        <f aca="false">A500+1</f>
        <v>489</v>
      </c>
    </row>
    <row r="502" customFormat="false" ht="12.75" hidden="false" customHeight="false" outlineLevel="0" collapsed="false">
      <c r="A502" s="0" t="n">
        <f aca="false">A501+1</f>
        <v>490</v>
      </c>
    </row>
    <row r="503" customFormat="false" ht="12.75" hidden="false" customHeight="false" outlineLevel="0" collapsed="false">
      <c r="A503" s="0" t="n">
        <f aca="false">A502+1</f>
        <v>491</v>
      </c>
    </row>
    <row r="504" customFormat="false" ht="12.75" hidden="false" customHeight="false" outlineLevel="0" collapsed="false">
      <c r="A504" s="0" t="n">
        <f aca="false">A503+1</f>
        <v>492</v>
      </c>
    </row>
    <row r="505" customFormat="false" ht="12.75" hidden="false" customHeight="false" outlineLevel="0" collapsed="false">
      <c r="A505" s="0" t="n">
        <f aca="false">A504+1</f>
        <v>493</v>
      </c>
    </row>
    <row r="506" customFormat="false" ht="12.75" hidden="false" customHeight="false" outlineLevel="0" collapsed="false">
      <c r="A506" s="0" t="n">
        <f aca="false">A505+1</f>
        <v>494</v>
      </c>
    </row>
    <row r="507" customFormat="false" ht="12.75" hidden="false" customHeight="false" outlineLevel="0" collapsed="false">
      <c r="A507" s="0" t="n">
        <f aca="false">A506+1</f>
        <v>495</v>
      </c>
    </row>
    <row r="508" customFormat="false" ht="12.75" hidden="false" customHeight="false" outlineLevel="0" collapsed="false">
      <c r="A508" s="0" t="n">
        <f aca="false">A507+1</f>
        <v>496</v>
      </c>
    </row>
    <row r="509" customFormat="false" ht="12.75" hidden="false" customHeight="false" outlineLevel="0" collapsed="false">
      <c r="A509" s="0" t="n">
        <f aca="false">A508+1</f>
        <v>497</v>
      </c>
    </row>
    <row r="510" customFormat="false" ht="12.75" hidden="false" customHeight="false" outlineLevel="0" collapsed="false">
      <c r="A510" s="0" t="n">
        <f aca="false">A509+1</f>
        <v>498</v>
      </c>
    </row>
    <row r="511" customFormat="false" ht="12.75" hidden="false" customHeight="false" outlineLevel="0" collapsed="false">
      <c r="A511" s="0" t="n">
        <f aca="false">A510+1</f>
        <v>499</v>
      </c>
    </row>
    <row r="512" customFormat="false" ht="12.75" hidden="false" customHeight="false" outlineLevel="0" collapsed="false">
      <c r="A512" s="0" t="n">
        <f aca="false">A511+1</f>
        <v>500</v>
      </c>
    </row>
    <row r="513" customFormat="false" ht="12.75" hidden="false" customHeight="false" outlineLevel="0" collapsed="false">
      <c r="A513" s="0" t="n">
        <f aca="false">A512+1</f>
        <v>501</v>
      </c>
    </row>
    <row r="514" customFormat="false" ht="12.75" hidden="false" customHeight="false" outlineLevel="0" collapsed="false">
      <c r="A514" s="0" t="n">
        <f aca="false">A513+1</f>
        <v>502</v>
      </c>
    </row>
    <row r="515" customFormat="false" ht="12.75" hidden="false" customHeight="false" outlineLevel="0" collapsed="false">
      <c r="A515" s="0" t="n">
        <f aca="false">A514+1</f>
        <v>503</v>
      </c>
    </row>
    <row r="516" customFormat="false" ht="12.75" hidden="false" customHeight="false" outlineLevel="0" collapsed="false">
      <c r="A516" s="0" t="n">
        <f aca="false">A515+1</f>
        <v>504</v>
      </c>
    </row>
    <row r="517" customFormat="false" ht="12.75" hidden="false" customHeight="false" outlineLevel="0" collapsed="false">
      <c r="A517" s="0" t="n">
        <f aca="false">A516+1</f>
        <v>505</v>
      </c>
    </row>
    <row r="518" customFormat="false" ht="12.75" hidden="false" customHeight="false" outlineLevel="0" collapsed="false">
      <c r="A518" s="0" t="n">
        <f aca="false">A517+1</f>
        <v>506</v>
      </c>
    </row>
    <row r="519" customFormat="false" ht="12.75" hidden="false" customHeight="false" outlineLevel="0" collapsed="false">
      <c r="A519" s="0" t="n">
        <f aca="false">A518+1</f>
        <v>507</v>
      </c>
    </row>
    <row r="520" customFormat="false" ht="12.75" hidden="false" customHeight="false" outlineLevel="0" collapsed="false">
      <c r="A520" s="0" t="n">
        <f aca="false">A519+1</f>
        <v>508</v>
      </c>
    </row>
    <row r="521" customFormat="false" ht="12.75" hidden="false" customHeight="false" outlineLevel="0" collapsed="false">
      <c r="A521" s="0" t="n">
        <f aca="false">A520+1</f>
        <v>509</v>
      </c>
    </row>
    <row r="522" customFormat="false" ht="12.75" hidden="false" customHeight="false" outlineLevel="0" collapsed="false">
      <c r="A522" s="0" t="n">
        <f aca="false">A521+1</f>
        <v>510</v>
      </c>
    </row>
    <row r="523" customFormat="false" ht="12.75" hidden="false" customHeight="false" outlineLevel="0" collapsed="false">
      <c r="A523" s="0" t="n">
        <f aca="false">A522+1</f>
        <v>511</v>
      </c>
    </row>
    <row r="524" customFormat="false" ht="12.75" hidden="false" customHeight="false" outlineLevel="0" collapsed="false">
      <c r="A524" s="0" t="n">
        <f aca="false">A523+1</f>
        <v>512</v>
      </c>
    </row>
    <row r="525" customFormat="false" ht="12.75" hidden="false" customHeight="false" outlineLevel="0" collapsed="false">
      <c r="A525" s="0" t="n">
        <f aca="false">A524+1</f>
        <v>513</v>
      </c>
    </row>
    <row r="526" customFormat="false" ht="12.75" hidden="false" customHeight="false" outlineLevel="0" collapsed="false">
      <c r="A526" s="0" t="n">
        <f aca="false">A525+1</f>
        <v>514</v>
      </c>
    </row>
    <row r="527" customFormat="false" ht="12.75" hidden="false" customHeight="false" outlineLevel="0" collapsed="false">
      <c r="A527" s="0" t="n">
        <f aca="false">A526+1</f>
        <v>515</v>
      </c>
    </row>
    <row r="528" customFormat="false" ht="12.75" hidden="false" customHeight="false" outlineLevel="0" collapsed="false">
      <c r="A528" s="0" t="n">
        <f aca="false">A527+1</f>
        <v>516</v>
      </c>
    </row>
    <row r="529" customFormat="false" ht="12.75" hidden="false" customHeight="false" outlineLevel="0" collapsed="false">
      <c r="A529" s="0" t="n">
        <f aca="false">A528+1</f>
        <v>517</v>
      </c>
    </row>
    <row r="530" customFormat="false" ht="12.75" hidden="false" customHeight="false" outlineLevel="0" collapsed="false">
      <c r="A530" s="0" t="n">
        <f aca="false">A529+1</f>
        <v>518</v>
      </c>
    </row>
    <row r="531" customFormat="false" ht="12.75" hidden="false" customHeight="false" outlineLevel="0" collapsed="false">
      <c r="A531" s="0" t="n">
        <f aca="false">A530+1</f>
        <v>519</v>
      </c>
    </row>
    <row r="532" customFormat="false" ht="12.75" hidden="false" customHeight="false" outlineLevel="0" collapsed="false">
      <c r="A532" s="0" t="n">
        <f aca="false">A531+1</f>
        <v>520</v>
      </c>
    </row>
    <row r="533" customFormat="false" ht="12.75" hidden="false" customHeight="false" outlineLevel="0" collapsed="false">
      <c r="A533" s="0" t="n">
        <f aca="false">A532+1</f>
        <v>521</v>
      </c>
    </row>
    <row r="534" customFormat="false" ht="12.75" hidden="false" customHeight="false" outlineLevel="0" collapsed="false">
      <c r="A534" s="0" t="n">
        <f aca="false">A533+1</f>
        <v>522</v>
      </c>
    </row>
    <row r="535" customFormat="false" ht="12.75" hidden="false" customHeight="false" outlineLevel="0" collapsed="false">
      <c r="A535" s="0" t="n">
        <f aca="false">A534+1</f>
        <v>523</v>
      </c>
    </row>
    <row r="536" customFormat="false" ht="12.75" hidden="false" customHeight="false" outlineLevel="0" collapsed="false">
      <c r="A536" s="0" t="n">
        <f aca="false">A535+1</f>
        <v>524</v>
      </c>
    </row>
    <row r="537" customFormat="false" ht="12.75" hidden="false" customHeight="false" outlineLevel="0" collapsed="false">
      <c r="A537" s="0" t="n">
        <f aca="false">A536+1</f>
        <v>525</v>
      </c>
    </row>
    <row r="538" customFormat="false" ht="12.75" hidden="false" customHeight="false" outlineLevel="0" collapsed="false">
      <c r="A538" s="0" t="n">
        <f aca="false">A537+1</f>
        <v>526</v>
      </c>
    </row>
    <row r="539" customFormat="false" ht="12.75" hidden="false" customHeight="false" outlineLevel="0" collapsed="false">
      <c r="A539" s="0" t="n">
        <f aca="false">A538+1</f>
        <v>527</v>
      </c>
    </row>
    <row r="540" customFormat="false" ht="12.75" hidden="false" customHeight="false" outlineLevel="0" collapsed="false">
      <c r="A540" s="0" t="n">
        <f aca="false">A539+1</f>
        <v>528</v>
      </c>
    </row>
    <row r="541" customFormat="false" ht="12.75" hidden="false" customHeight="false" outlineLevel="0" collapsed="false">
      <c r="A541" s="0" t="n">
        <f aca="false">A540+1</f>
        <v>529</v>
      </c>
    </row>
    <row r="542" customFormat="false" ht="12.75" hidden="false" customHeight="false" outlineLevel="0" collapsed="false">
      <c r="A542" s="0" t="n">
        <f aca="false">A541+1</f>
        <v>530</v>
      </c>
    </row>
    <row r="543" customFormat="false" ht="12.75" hidden="false" customHeight="false" outlineLevel="0" collapsed="false">
      <c r="A543" s="0" t="n">
        <f aca="false">A542+1</f>
        <v>531</v>
      </c>
    </row>
    <row r="544" customFormat="false" ht="12.75" hidden="false" customHeight="false" outlineLevel="0" collapsed="false">
      <c r="A544" s="0" t="n">
        <f aca="false">A543+1</f>
        <v>532</v>
      </c>
    </row>
    <row r="545" customFormat="false" ht="12.75" hidden="false" customHeight="false" outlineLevel="0" collapsed="false">
      <c r="A545" s="0" t="n">
        <f aca="false">A544+1</f>
        <v>533</v>
      </c>
    </row>
    <row r="546" customFormat="false" ht="12.75" hidden="false" customHeight="false" outlineLevel="0" collapsed="false">
      <c r="A546" s="0" t="n">
        <f aca="false">A545+1</f>
        <v>534</v>
      </c>
    </row>
    <row r="547" customFormat="false" ht="12.75" hidden="false" customHeight="false" outlineLevel="0" collapsed="false">
      <c r="A547" s="0" t="n">
        <f aca="false">A546+1</f>
        <v>535</v>
      </c>
    </row>
    <row r="548" customFormat="false" ht="12.75" hidden="false" customHeight="false" outlineLevel="0" collapsed="false">
      <c r="A548" s="0" t="n">
        <f aca="false">A547+1</f>
        <v>536</v>
      </c>
    </row>
    <row r="549" customFormat="false" ht="12.75" hidden="false" customHeight="false" outlineLevel="0" collapsed="false">
      <c r="A549" s="0" t="n">
        <f aca="false">A548+1</f>
        <v>537</v>
      </c>
    </row>
    <row r="550" customFormat="false" ht="12.75" hidden="false" customHeight="false" outlineLevel="0" collapsed="false">
      <c r="A550" s="0" t="n">
        <f aca="false">A549+1</f>
        <v>538</v>
      </c>
    </row>
    <row r="551" customFormat="false" ht="12.75" hidden="false" customHeight="false" outlineLevel="0" collapsed="false">
      <c r="A551" s="0" t="n">
        <f aca="false">A550+1</f>
        <v>539</v>
      </c>
    </row>
    <row r="552" customFormat="false" ht="12.75" hidden="false" customHeight="false" outlineLevel="0" collapsed="false">
      <c r="A552" s="0" t="n">
        <f aca="false">A551+1</f>
        <v>540</v>
      </c>
    </row>
    <row r="553" customFormat="false" ht="12.75" hidden="false" customHeight="false" outlineLevel="0" collapsed="false">
      <c r="A553" s="0" t="n">
        <f aca="false">A552+1</f>
        <v>541</v>
      </c>
    </row>
    <row r="554" customFormat="false" ht="12.75" hidden="false" customHeight="false" outlineLevel="0" collapsed="false">
      <c r="A554" s="0" t="n">
        <f aca="false">A553+1</f>
        <v>542</v>
      </c>
    </row>
    <row r="555" customFormat="false" ht="12.75" hidden="false" customHeight="false" outlineLevel="0" collapsed="false">
      <c r="A555" s="0" t="n">
        <f aca="false">A554+1</f>
        <v>543</v>
      </c>
    </row>
    <row r="556" customFormat="false" ht="12.75" hidden="false" customHeight="false" outlineLevel="0" collapsed="false">
      <c r="A556" s="0" t="n">
        <f aca="false">A555+1</f>
        <v>544</v>
      </c>
    </row>
    <row r="557" customFormat="false" ht="12.75" hidden="false" customHeight="false" outlineLevel="0" collapsed="false">
      <c r="A557" s="0" t="n">
        <f aca="false">A556+1</f>
        <v>545</v>
      </c>
    </row>
    <row r="558" customFormat="false" ht="12.75" hidden="false" customHeight="false" outlineLevel="0" collapsed="false">
      <c r="A558" s="0" t="n">
        <f aca="false">A557+1</f>
        <v>546</v>
      </c>
    </row>
    <row r="559" customFormat="false" ht="12.75" hidden="false" customHeight="false" outlineLevel="0" collapsed="false">
      <c r="A559" s="0" t="n">
        <f aca="false">A558+1</f>
        <v>547</v>
      </c>
    </row>
    <row r="560" customFormat="false" ht="12.75" hidden="false" customHeight="false" outlineLevel="0" collapsed="false">
      <c r="A560" s="0" t="n">
        <f aca="false">A559+1</f>
        <v>548</v>
      </c>
    </row>
    <row r="561" customFormat="false" ht="12.75" hidden="false" customHeight="false" outlineLevel="0" collapsed="false">
      <c r="A561" s="0" t="n">
        <f aca="false">A560+1</f>
        <v>549</v>
      </c>
    </row>
    <row r="562" customFormat="false" ht="12.75" hidden="false" customHeight="false" outlineLevel="0" collapsed="false">
      <c r="A562" s="0" t="n">
        <f aca="false">A561+1</f>
        <v>550</v>
      </c>
    </row>
    <row r="563" customFormat="false" ht="12.75" hidden="false" customHeight="false" outlineLevel="0" collapsed="false">
      <c r="A563" s="0" t="n">
        <f aca="false">A562+1</f>
        <v>551</v>
      </c>
    </row>
    <row r="564" customFormat="false" ht="12.75" hidden="false" customHeight="false" outlineLevel="0" collapsed="false">
      <c r="A564" s="0" t="n">
        <f aca="false">A563+1</f>
        <v>552</v>
      </c>
    </row>
    <row r="565" customFormat="false" ht="12.75" hidden="false" customHeight="false" outlineLevel="0" collapsed="false">
      <c r="A565" s="0" t="n">
        <f aca="false">A564+1</f>
        <v>553</v>
      </c>
    </row>
    <row r="566" customFormat="false" ht="12.75" hidden="false" customHeight="false" outlineLevel="0" collapsed="false">
      <c r="A566" s="0" t="n">
        <f aca="false">A565+1</f>
        <v>554</v>
      </c>
    </row>
    <row r="567" customFormat="false" ht="12.75" hidden="false" customHeight="false" outlineLevel="0" collapsed="false">
      <c r="A567" s="0" t="n">
        <f aca="false">A566+1</f>
        <v>555</v>
      </c>
    </row>
    <row r="568" customFormat="false" ht="12.75" hidden="false" customHeight="false" outlineLevel="0" collapsed="false">
      <c r="A568" s="0" t="n">
        <f aca="false">A567+1</f>
        <v>556</v>
      </c>
    </row>
    <row r="569" customFormat="false" ht="12.75" hidden="false" customHeight="false" outlineLevel="0" collapsed="false">
      <c r="A569" s="0" t="n">
        <f aca="false">A568+1</f>
        <v>557</v>
      </c>
    </row>
    <row r="570" customFormat="false" ht="12.75" hidden="false" customHeight="false" outlineLevel="0" collapsed="false">
      <c r="A570" s="0" t="n">
        <f aca="false">A569+1</f>
        <v>558</v>
      </c>
    </row>
    <row r="571" customFormat="false" ht="12.75" hidden="false" customHeight="false" outlineLevel="0" collapsed="false">
      <c r="A571" s="0" t="n">
        <f aca="false">A570+1</f>
        <v>559</v>
      </c>
    </row>
    <row r="572" customFormat="false" ht="12.75" hidden="false" customHeight="false" outlineLevel="0" collapsed="false">
      <c r="A572" s="0" t="n">
        <f aca="false">A571+1</f>
        <v>560</v>
      </c>
    </row>
    <row r="573" customFormat="false" ht="12.75" hidden="false" customHeight="false" outlineLevel="0" collapsed="false">
      <c r="A573" s="0" t="n">
        <f aca="false">A572+1</f>
        <v>561</v>
      </c>
    </row>
    <row r="574" customFormat="false" ht="12.75" hidden="false" customHeight="false" outlineLevel="0" collapsed="false">
      <c r="A574" s="0" t="n">
        <f aca="false">A573+1</f>
        <v>562</v>
      </c>
    </row>
    <row r="575" customFormat="false" ht="12.75" hidden="false" customHeight="false" outlineLevel="0" collapsed="false">
      <c r="A575" s="0" t="n">
        <f aca="false">A574+1</f>
        <v>563</v>
      </c>
    </row>
    <row r="576" customFormat="false" ht="12.75" hidden="false" customHeight="false" outlineLevel="0" collapsed="false">
      <c r="A576" s="0" t="n">
        <f aca="false">A575+1</f>
        <v>564</v>
      </c>
    </row>
    <row r="577" customFormat="false" ht="12.75" hidden="false" customHeight="false" outlineLevel="0" collapsed="false">
      <c r="A577" s="0" t="n">
        <f aca="false">A576+1</f>
        <v>565</v>
      </c>
    </row>
    <row r="578" customFormat="false" ht="12.75" hidden="false" customHeight="false" outlineLevel="0" collapsed="false">
      <c r="A578" s="0" t="n">
        <f aca="false">A577+1</f>
        <v>566</v>
      </c>
    </row>
    <row r="579" customFormat="false" ht="12.75" hidden="false" customHeight="false" outlineLevel="0" collapsed="false">
      <c r="A579" s="0" t="n">
        <f aca="false">A578+1</f>
        <v>567</v>
      </c>
    </row>
    <row r="580" customFormat="false" ht="12.75" hidden="false" customHeight="false" outlineLevel="0" collapsed="false">
      <c r="A580" s="0" t="n">
        <f aca="false">A579+1</f>
        <v>568</v>
      </c>
    </row>
    <row r="581" customFormat="false" ht="12.75" hidden="false" customHeight="false" outlineLevel="0" collapsed="false">
      <c r="A581" s="0" t="n">
        <f aca="false">A580+1</f>
        <v>569</v>
      </c>
    </row>
    <row r="582" customFormat="false" ht="12.75" hidden="false" customHeight="false" outlineLevel="0" collapsed="false">
      <c r="A582" s="0" t="n">
        <f aca="false">A581+1</f>
        <v>570</v>
      </c>
    </row>
    <row r="583" customFormat="false" ht="12.75" hidden="false" customHeight="false" outlineLevel="0" collapsed="false">
      <c r="A583" s="0" t="n">
        <f aca="false">A582+1</f>
        <v>571</v>
      </c>
    </row>
    <row r="584" customFormat="false" ht="12.75" hidden="false" customHeight="false" outlineLevel="0" collapsed="false">
      <c r="A584" s="0" t="n">
        <f aca="false">A583+1</f>
        <v>572</v>
      </c>
    </row>
    <row r="585" customFormat="false" ht="12.75" hidden="false" customHeight="false" outlineLevel="0" collapsed="false">
      <c r="A585" s="0" t="n">
        <f aca="false">A584+1</f>
        <v>573</v>
      </c>
    </row>
    <row r="586" customFormat="false" ht="12.75" hidden="false" customHeight="false" outlineLevel="0" collapsed="false">
      <c r="A586" s="0" t="n">
        <f aca="false">A585+1</f>
        <v>574</v>
      </c>
    </row>
    <row r="587" customFormat="false" ht="12.75" hidden="false" customHeight="false" outlineLevel="0" collapsed="false">
      <c r="A587" s="0" t="n">
        <f aca="false">A586+1</f>
        <v>575</v>
      </c>
    </row>
    <row r="588" customFormat="false" ht="12.75" hidden="false" customHeight="false" outlineLevel="0" collapsed="false">
      <c r="A588" s="0" t="n">
        <f aca="false">A587+1</f>
        <v>576</v>
      </c>
    </row>
    <row r="589" customFormat="false" ht="12.75" hidden="false" customHeight="false" outlineLevel="0" collapsed="false">
      <c r="A589" s="0" t="n">
        <f aca="false">A588+1</f>
        <v>577</v>
      </c>
    </row>
    <row r="590" customFormat="false" ht="12.75" hidden="false" customHeight="false" outlineLevel="0" collapsed="false">
      <c r="A590" s="0" t="n">
        <f aca="false">A589+1</f>
        <v>578</v>
      </c>
    </row>
    <row r="591" customFormat="false" ht="12.75" hidden="false" customHeight="false" outlineLevel="0" collapsed="false">
      <c r="A591" s="0" t="n">
        <f aca="false">A590+1</f>
        <v>579</v>
      </c>
    </row>
    <row r="592" customFormat="false" ht="12.75" hidden="false" customHeight="false" outlineLevel="0" collapsed="false">
      <c r="A592" s="0" t="n">
        <f aca="false">A591+1</f>
        <v>580</v>
      </c>
    </row>
    <row r="593" customFormat="false" ht="12.75" hidden="false" customHeight="false" outlineLevel="0" collapsed="false">
      <c r="A593" s="0" t="n">
        <f aca="false">A592+1</f>
        <v>581</v>
      </c>
    </row>
    <row r="594" customFormat="false" ht="12.75" hidden="false" customHeight="false" outlineLevel="0" collapsed="false">
      <c r="A594" s="0" t="n">
        <f aca="false">A593+1</f>
        <v>582</v>
      </c>
    </row>
    <row r="595" customFormat="false" ht="12.75" hidden="false" customHeight="false" outlineLevel="0" collapsed="false">
      <c r="A595" s="0" t="n">
        <f aca="false">A594+1</f>
        <v>583</v>
      </c>
    </row>
    <row r="596" customFormat="false" ht="12.75" hidden="false" customHeight="false" outlineLevel="0" collapsed="false">
      <c r="A596" s="0" t="n">
        <f aca="false">A595+1</f>
        <v>584</v>
      </c>
    </row>
    <row r="597" customFormat="false" ht="12.75" hidden="false" customHeight="false" outlineLevel="0" collapsed="false">
      <c r="A597" s="0" t="n">
        <f aca="false">A596+1</f>
        <v>585</v>
      </c>
    </row>
    <row r="598" customFormat="false" ht="12.75" hidden="false" customHeight="false" outlineLevel="0" collapsed="false">
      <c r="A598" s="0" t="n">
        <f aca="false">A597+1</f>
        <v>586</v>
      </c>
    </row>
    <row r="599" customFormat="false" ht="12.75" hidden="false" customHeight="false" outlineLevel="0" collapsed="false">
      <c r="A599" s="0" t="n">
        <f aca="false">A598+1</f>
        <v>587</v>
      </c>
    </row>
    <row r="600" customFormat="false" ht="12.75" hidden="false" customHeight="false" outlineLevel="0" collapsed="false">
      <c r="A600" s="0" t="n">
        <f aca="false">A599+1</f>
        <v>588</v>
      </c>
    </row>
    <row r="601" customFormat="false" ht="12.75" hidden="false" customHeight="false" outlineLevel="0" collapsed="false">
      <c r="A601" s="0" t="n">
        <f aca="false">A600+1</f>
        <v>589</v>
      </c>
    </row>
    <row r="602" customFormat="false" ht="12.75" hidden="false" customHeight="false" outlineLevel="0" collapsed="false">
      <c r="A602" s="0" t="n">
        <f aca="false">A601+1</f>
        <v>590</v>
      </c>
    </row>
    <row r="603" customFormat="false" ht="12.75" hidden="false" customHeight="false" outlineLevel="0" collapsed="false">
      <c r="A603" s="0" t="n">
        <f aca="false">A602+1</f>
        <v>591</v>
      </c>
    </row>
    <row r="604" customFormat="false" ht="12.75" hidden="false" customHeight="false" outlineLevel="0" collapsed="false">
      <c r="A604" s="0" t="n">
        <f aca="false">A603+1</f>
        <v>592</v>
      </c>
    </row>
    <row r="605" customFormat="false" ht="12.75" hidden="false" customHeight="false" outlineLevel="0" collapsed="false">
      <c r="A605" s="0" t="n">
        <f aca="false">A604+1</f>
        <v>593</v>
      </c>
    </row>
    <row r="606" customFormat="false" ht="12.75" hidden="false" customHeight="false" outlineLevel="0" collapsed="false">
      <c r="A606" s="0" t="n">
        <f aca="false">A605+1</f>
        <v>594</v>
      </c>
    </row>
    <row r="607" customFormat="false" ht="12.75" hidden="false" customHeight="false" outlineLevel="0" collapsed="false">
      <c r="A607" s="0" t="n">
        <f aca="false">A606+1</f>
        <v>595</v>
      </c>
    </row>
    <row r="608" customFormat="false" ht="12.75" hidden="false" customHeight="false" outlineLevel="0" collapsed="false">
      <c r="A608" s="0" t="n">
        <f aca="false">A607+1</f>
        <v>596</v>
      </c>
    </row>
    <row r="609" customFormat="false" ht="12.75" hidden="false" customHeight="false" outlineLevel="0" collapsed="false">
      <c r="A609" s="0" t="n">
        <f aca="false">A608+1</f>
        <v>597</v>
      </c>
    </row>
    <row r="610" customFormat="false" ht="12.75" hidden="false" customHeight="false" outlineLevel="0" collapsed="false">
      <c r="A610" s="0" t="n">
        <f aca="false">A609+1</f>
        <v>598</v>
      </c>
    </row>
    <row r="611" customFormat="false" ht="12.75" hidden="false" customHeight="false" outlineLevel="0" collapsed="false">
      <c r="A611" s="0" t="n">
        <f aca="false">A610+1</f>
        <v>599</v>
      </c>
    </row>
    <row r="612" customFormat="false" ht="12.75" hidden="false" customHeight="false" outlineLevel="0" collapsed="false">
      <c r="A612" s="0" t="n">
        <f aca="false">A611+1</f>
        <v>600</v>
      </c>
    </row>
    <row r="613" customFormat="false" ht="12.75" hidden="false" customHeight="false" outlineLevel="0" collapsed="false">
      <c r="A613" s="0" t="n">
        <f aca="false">A612+1</f>
        <v>601</v>
      </c>
    </row>
    <row r="614" customFormat="false" ht="12.75" hidden="false" customHeight="false" outlineLevel="0" collapsed="false">
      <c r="A614" s="0" t="n">
        <f aca="false">A613+1</f>
        <v>602</v>
      </c>
    </row>
    <row r="615" customFormat="false" ht="12.75" hidden="false" customHeight="false" outlineLevel="0" collapsed="false">
      <c r="A615" s="0" t="n">
        <f aca="false">A614+1</f>
        <v>603</v>
      </c>
    </row>
    <row r="616" customFormat="false" ht="12.75" hidden="false" customHeight="false" outlineLevel="0" collapsed="false">
      <c r="A616" s="0" t="n">
        <f aca="false">A615+1</f>
        <v>604</v>
      </c>
    </row>
    <row r="617" customFormat="false" ht="12.75" hidden="false" customHeight="false" outlineLevel="0" collapsed="false">
      <c r="A617" s="0" t="n">
        <f aca="false">A616+1</f>
        <v>605</v>
      </c>
    </row>
    <row r="618" customFormat="false" ht="12.75" hidden="false" customHeight="false" outlineLevel="0" collapsed="false">
      <c r="A618" s="0" t="n">
        <f aca="false">A617+1</f>
        <v>606</v>
      </c>
    </row>
    <row r="619" customFormat="false" ht="12.75" hidden="false" customHeight="false" outlineLevel="0" collapsed="false">
      <c r="A619" s="0" t="n">
        <f aca="false">A618+1</f>
        <v>607</v>
      </c>
    </row>
    <row r="620" customFormat="false" ht="12.75" hidden="false" customHeight="false" outlineLevel="0" collapsed="false">
      <c r="A620" s="0" t="n">
        <f aca="false">A619+1</f>
        <v>608</v>
      </c>
    </row>
    <row r="621" customFormat="false" ht="12.75" hidden="false" customHeight="false" outlineLevel="0" collapsed="false">
      <c r="A621" s="0" t="n">
        <f aca="false">A620+1</f>
        <v>609</v>
      </c>
    </row>
    <row r="622" customFormat="false" ht="12.75" hidden="false" customHeight="false" outlineLevel="0" collapsed="false">
      <c r="A622" s="0" t="n">
        <f aca="false">A621+1</f>
        <v>610</v>
      </c>
    </row>
    <row r="623" customFormat="false" ht="12.75" hidden="false" customHeight="false" outlineLevel="0" collapsed="false">
      <c r="A623" s="0" t="n">
        <f aca="false">A622+1</f>
        <v>611</v>
      </c>
    </row>
    <row r="624" customFormat="false" ht="12.75" hidden="false" customHeight="false" outlineLevel="0" collapsed="false">
      <c r="A624" s="0" t="n">
        <f aca="false">A623+1</f>
        <v>612</v>
      </c>
    </row>
    <row r="625" customFormat="false" ht="12.75" hidden="false" customHeight="false" outlineLevel="0" collapsed="false">
      <c r="A625" s="0" t="n">
        <f aca="false">A624+1</f>
        <v>613</v>
      </c>
    </row>
    <row r="626" customFormat="false" ht="12.75" hidden="false" customHeight="false" outlineLevel="0" collapsed="false">
      <c r="A626" s="0" t="n">
        <f aca="false">A625+1</f>
        <v>614</v>
      </c>
    </row>
    <row r="627" customFormat="false" ht="12.75" hidden="false" customHeight="false" outlineLevel="0" collapsed="false">
      <c r="A627" s="0" t="n">
        <f aca="false">A626+1</f>
        <v>615</v>
      </c>
    </row>
    <row r="628" customFormat="false" ht="12.75" hidden="false" customHeight="false" outlineLevel="0" collapsed="false">
      <c r="A628" s="0" t="n">
        <f aca="false">A627+1</f>
        <v>616</v>
      </c>
    </row>
    <row r="629" customFormat="false" ht="12.75" hidden="false" customHeight="false" outlineLevel="0" collapsed="false">
      <c r="A629" s="0" t="n">
        <f aca="false">A628+1</f>
        <v>617</v>
      </c>
    </row>
    <row r="630" customFormat="false" ht="12.75" hidden="false" customHeight="false" outlineLevel="0" collapsed="false">
      <c r="A630" s="0" t="n">
        <f aca="false">A629+1</f>
        <v>618</v>
      </c>
    </row>
    <row r="631" customFormat="false" ht="12.75" hidden="false" customHeight="false" outlineLevel="0" collapsed="false">
      <c r="A631" s="0" t="n">
        <f aca="false">A630+1</f>
        <v>619</v>
      </c>
    </row>
    <row r="632" customFormat="false" ht="12.75" hidden="false" customHeight="false" outlineLevel="0" collapsed="false">
      <c r="A632" s="0" t="n">
        <f aca="false">A631+1</f>
        <v>620</v>
      </c>
    </row>
    <row r="633" customFormat="false" ht="12.75" hidden="false" customHeight="false" outlineLevel="0" collapsed="false">
      <c r="A633" s="0" t="n">
        <f aca="false">A632+1</f>
        <v>621</v>
      </c>
    </row>
    <row r="634" customFormat="false" ht="12.75" hidden="false" customHeight="false" outlineLevel="0" collapsed="false">
      <c r="A634" s="0" t="n">
        <f aca="false">A633+1</f>
        <v>622</v>
      </c>
    </row>
    <row r="635" customFormat="false" ht="12.75" hidden="false" customHeight="false" outlineLevel="0" collapsed="false">
      <c r="A635" s="0" t="n">
        <f aca="false">A634+1</f>
        <v>623</v>
      </c>
    </row>
    <row r="636" customFormat="false" ht="12.75" hidden="false" customHeight="false" outlineLevel="0" collapsed="false">
      <c r="A636" s="0" t="n">
        <f aca="false">A635+1</f>
        <v>624</v>
      </c>
    </row>
    <row r="637" customFormat="false" ht="12.75" hidden="false" customHeight="false" outlineLevel="0" collapsed="false">
      <c r="A637" s="0" t="n">
        <f aca="false">A636+1</f>
        <v>625</v>
      </c>
    </row>
    <row r="638" customFormat="false" ht="12.75" hidden="false" customHeight="false" outlineLevel="0" collapsed="false">
      <c r="A638" s="0" t="n">
        <f aca="false">A637+1</f>
        <v>626</v>
      </c>
    </row>
    <row r="639" customFormat="false" ht="12.75" hidden="false" customHeight="false" outlineLevel="0" collapsed="false">
      <c r="A639" s="0" t="n">
        <f aca="false">A638+1</f>
        <v>627</v>
      </c>
    </row>
    <row r="640" customFormat="false" ht="12.75" hidden="false" customHeight="false" outlineLevel="0" collapsed="false">
      <c r="A640" s="0" t="n">
        <f aca="false">A639+1</f>
        <v>628</v>
      </c>
    </row>
    <row r="641" customFormat="false" ht="12.75" hidden="false" customHeight="false" outlineLevel="0" collapsed="false">
      <c r="A641" s="0" t="n">
        <f aca="false">A640+1</f>
        <v>629</v>
      </c>
    </row>
    <row r="642" customFormat="false" ht="12.75" hidden="false" customHeight="false" outlineLevel="0" collapsed="false">
      <c r="A642" s="0" t="n">
        <f aca="false">A641+1</f>
        <v>630</v>
      </c>
    </row>
    <row r="643" customFormat="false" ht="12.75" hidden="false" customHeight="false" outlineLevel="0" collapsed="false">
      <c r="A643" s="0" t="n">
        <f aca="false">A642+1</f>
        <v>631</v>
      </c>
    </row>
    <row r="644" customFormat="false" ht="12.75" hidden="false" customHeight="false" outlineLevel="0" collapsed="false">
      <c r="A644" s="0" t="n">
        <f aca="false">A643+1</f>
        <v>632</v>
      </c>
    </row>
    <row r="645" customFormat="false" ht="12.75" hidden="false" customHeight="false" outlineLevel="0" collapsed="false">
      <c r="A645" s="0" t="n">
        <f aca="false">A644+1</f>
        <v>633</v>
      </c>
    </row>
    <row r="646" customFormat="false" ht="12.75" hidden="false" customHeight="false" outlineLevel="0" collapsed="false">
      <c r="A646" s="0" t="n">
        <f aca="false">A645+1</f>
        <v>634</v>
      </c>
    </row>
    <row r="647" customFormat="false" ht="12.75" hidden="false" customHeight="false" outlineLevel="0" collapsed="false">
      <c r="A647" s="0" t="n">
        <f aca="false">A646+1</f>
        <v>635</v>
      </c>
    </row>
    <row r="648" customFormat="false" ht="12.75" hidden="false" customHeight="false" outlineLevel="0" collapsed="false">
      <c r="A648" s="0" t="n">
        <f aca="false">A647+1</f>
        <v>636</v>
      </c>
    </row>
    <row r="649" customFormat="false" ht="12.75" hidden="false" customHeight="false" outlineLevel="0" collapsed="false">
      <c r="A649" s="0" t="n">
        <f aca="false">A648+1</f>
        <v>637</v>
      </c>
    </row>
    <row r="650" customFormat="false" ht="12.75" hidden="false" customHeight="false" outlineLevel="0" collapsed="false">
      <c r="A650" s="0" t="n">
        <f aca="false">A649+1</f>
        <v>638</v>
      </c>
    </row>
    <row r="651" customFormat="false" ht="12.75" hidden="false" customHeight="false" outlineLevel="0" collapsed="false">
      <c r="A651" s="0" t="n">
        <f aca="false">A650+1</f>
        <v>639</v>
      </c>
    </row>
    <row r="652" customFormat="false" ht="12.75" hidden="false" customHeight="false" outlineLevel="0" collapsed="false">
      <c r="A652" s="0" t="n">
        <f aca="false">A651+1</f>
        <v>640</v>
      </c>
    </row>
    <row r="653" customFormat="false" ht="12.75" hidden="false" customHeight="false" outlineLevel="0" collapsed="false">
      <c r="A653" s="0" t="n">
        <f aca="false">A652+1</f>
        <v>641</v>
      </c>
    </row>
    <row r="654" customFormat="false" ht="12.75" hidden="false" customHeight="false" outlineLevel="0" collapsed="false">
      <c r="A654" s="0" t="n">
        <f aca="false">A653+1</f>
        <v>642</v>
      </c>
    </row>
    <row r="655" customFormat="false" ht="12.75" hidden="false" customHeight="false" outlineLevel="0" collapsed="false">
      <c r="A655" s="0" t="n">
        <f aca="false">A654+1</f>
        <v>643</v>
      </c>
    </row>
    <row r="656" customFormat="false" ht="12.75" hidden="false" customHeight="false" outlineLevel="0" collapsed="false">
      <c r="A656" s="0" t="n">
        <f aca="false">A655+1</f>
        <v>644</v>
      </c>
    </row>
    <row r="657" customFormat="false" ht="12.75" hidden="false" customHeight="false" outlineLevel="0" collapsed="false">
      <c r="A657" s="0" t="n">
        <f aca="false">A656+1</f>
        <v>645</v>
      </c>
    </row>
    <row r="658" customFormat="false" ht="12.75" hidden="false" customHeight="false" outlineLevel="0" collapsed="false">
      <c r="A658" s="0" t="n">
        <f aca="false">A657+1</f>
        <v>646</v>
      </c>
    </row>
    <row r="659" customFormat="false" ht="12.75" hidden="false" customHeight="false" outlineLevel="0" collapsed="false">
      <c r="A659" s="0" t="n">
        <f aca="false">A658+1</f>
        <v>647</v>
      </c>
    </row>
    <row r="660" customFormat="false" ht="12.75" hidden="false" customHeight="false" outlineLevel="0" collapsed="false">
      <c r="A660" s="0" t="n">
        <f aca="false">A659+1</f>
        <v>648</v>
      </c>
    </row>
    <row r="661" customFormat="false" ht="12.75" hidden="false" customHeight="false" outlineLevel="0" collapsed="false">
      <c r="A661" s="0" t="n">
        <f aca="false">A660+1</f>
        <v>649</v>
      </c>
    </row>
    <row r="662" customFormat="false" ht="12.75" hidden="false" customHeight="false" outlineLevel="0" collapsed="false">
      <c r="A662" s="0" t="n">
        <f aca="false">A661+1</f>
        <v>650</v>
      </c>
    </row>
    <row r="663" customFormat="false" ht="12.75" hidden="false" customHeight="false" outlineLevel="0" collapsed="false">
      <c r="A663" s="0" t="n">
        <f aca="false">A662+1</f>
        <v>651</v>
      </c>
    </row>
    <row r="664" customFormat="false" ht="12.75" hidden="false" customHeight="false" outlineLevel="0" collapsed="false">
      <c r="A664" s="0" t="n">
        <f aca="false">A663+1</f>
        <v>652</v>
      </c>
    </row>
    <row r="665" customFormat="false" ht="12.75" hidden="false" customHeight="false" outlineLevel="0" collapsed="false">
      <c r="A665" s="0" t="n">
        <f aca="false">A664+1</f>
        <v>653</v>
      </c>
    </row>
    <row r="666" customFormat="false" ht="12.75" hidden="false" customHeight="false" outlineLevel="0" collapsed="false">
      <c r="A666" s="0" t="n">
        <f aca="false">A665+1</f>
        <v>654</v>
      </c>
    </row>
    <row r="667" customFormat="false" ht="12.75" hidden="false" customHeight="false" outlineLevel="0" collapsed="false">
      <c r="A667" s="0" t="n">
        <f aca="false">A666+1</f>
        <v>655</v>
      </c>
    </row>
    <row r="668" customFormat="false" ht="12.75" hidden="false" customHeight="false" outlineLevel="0" collapsed="false">
      <c r="A668" s="0" t="n">
        <f aca="false">A667+1</f>
        <v>656</v>
      </c>
    </row>
    <row r="669" customFormat="false" ht="12.75" hidden="false" customHeight="false" outlineLevel="0" collapsed="false">
      <c r="A669" s="0" t="n">
        <f aca="false">A668+1</f>
        <v>657</v>
      </c>
    </row>
    <row r="670" customFormat="false" ht="12.75" hidden="false" customHeight="false" outlineLevel="0" collapsed="false">
      <c r="A670" s="0" t="n">
        <f aca="false">A669+1</f>
        <v>658</v>
      </c>
    </row>
    <row r="671" customFormat="false" ht="12.75" hidden="false" customHeight="false" outlineLevel="0" collapsed="false">
      <c r="A671" s="0" t="n">
        <f aca="false">A670+1</f>
        <v>659</v>
      </c>
    </row>
    <row r="672" customFormat="false" ht="12.75" hidden="false" customHeight="false" outlineLevel="0" collapsed="false">
      <c r="A672" s="0" t="n">
        <f aca="false">A671+1</f>
        <v>660</v>
      </c>
    </row>
    <row r="673" customFormat="false" ht="12.75" hidden="false" customHeight="false" outlineLevel="0" collapsed="false">
      <c r="A673" s="0" t="n">
        <f aca="false">A672+1</f>
        <v>661</v>
      </c>
    </row>
    <row r="674" customFormat="false" ht="12.75" hidden="false" customHeight="false" outlineLevel="0" collapsed="false">
      <c r="A674" s="0" t="n">
        <f aca="false">A673+1</f>
        <v>662</v>
      </c>
    </row>
    <row r="675" customFormat="false" ht="12.75" hidden="false" customHeight="false" outlineLevel="0" collapsed="false">
      <c r="A675" s="0" t="n">
        <f aca="false">A674+1</f>
        <v>663</v>
      </c>
    </row>
    <row r="676" customFormat="false" ht="12.75" hidden="false" customHeight="false" outlineLevel="0" collapsed="false">
      <c r="A676" s="0" t="n">
        <f aca="false">A675+1</f>
        <v>664</v>
      </c>
    </row>
    <row r="677" customFormat="false" ht="12.75" hidden="false" customHeight="false" outlineLevel="0" collapsed="false">
      <c r="A677" s="0" t="n">
        <f aca="false">A676+1</f>
        <v>665</v>
      </c>
    </row>
    <row r="678" customFormat="false" ht="12.75" hidden="false" customHeight="false" outlineLevel="0" collapsed="false">
      <c r="A678" s="0" t="n">
        <f aca="false">A677+1</f>
        <v>666</v>
      </c>
    </row>
    <row r="679" customFormat="false" ht="12.75" hidden="false" customHeight="false" outlineLevel="0" collapsed="false">
      <c r="A679" s="0" t="n">
        <f aca="false">A678+1</f>
        <v>667</v>
      </c>
    </row>
    <row r="680" customFormat="false" ht="12.75" hidden="false" customHeight="false" outlineLevel="0" collapsed="false">
      <c r="A680" s="0" t="n">
        <f aca="false">A679+1</f>
        <v>668</v>
      </c>
    </row>
    <row r="681" customFormat="false" ht="12.75" hidden="false" customHeight="false" outlineLevel="0" collapsed="false">
      <c r="A681" s="0" t="n">
        <f aca="false">A680+1</f>
        <v>669</v>
      </c>
    </row>
    <row r="682" customFormat="false" ht="12.75" hidden="false" customHeight="false" outlineLevel="0" collapsed="false">
      <c r="A682" s="0" t="n">
        <f aca="false">A681+1</f>
        <v>670</v>
      </c>
    </row>
    <row r="683" customFormat="false" ht="12.75" hidden="false" customHeight="false" outlineLevel="0" collapsed="false">
      <c r="A683" s="0" t="n">
        <f aca="false">A682+1</f>
        <v>671</v>
      </c>
    </row>
    <row r="684" customFormat="false" ht="12.75" hidden="false" customHeight="false" outlineLevel="0" collapsed="false">
      <c r="A684" s="0" t="n">
        <f aca="false">A683+1</f>
        <v>672</v>
      </c>
    </row>
    <row r="685" customFormat="false" ht="12.75" hidden="false" customHeight="false" outlineLevel="0" collapsed="false">
      <c r="A685" s="0" t="n">
        <f aca="false">A684+1</f>
        <v>673</v>
      </c>
    </row>
    <row r="686" customFormat="false" ht="12.75" hidden="false" customHeight="false" outlineLevel="0" collapsed="false">
      <c r="A686" s="0" t="n">
        <f aca="false">A685+1</f>
        <v>674</v>
      </c>
    </row>
    <row r="687" customFormat="false" ht="12.75" hidden="false" customHeight="false" outlineLevel="0" collapsed="false">
      <c r="A687" s="0" t="n">
        <f aca="false">A686+1</f>
        <v>675</v>
      </c>
    </row>
    <row r="688" customFormat="false" ht="12.75" hidden="false" customHeight="false" outlineLevel="0" collapsed="false">
      <c r="A688" s="0" t="n">
        <f aca="false">A687+1</f>
        <v>676</v>
      </c>
    </row>
    <row r="689" customFormat="false" ht="12.75" hidden="false" customHeight="false" outlineLevel="0" collapsed="false">
      <c r="A689" s="0" t="n">
        <f aca="false">A688+1</f>
        <v>677</v>
      </c>
    </row>
    <row r="690" customFormat="false" ht="12.75" hidden="false" customHeight="false" outlineLevel="0" collapsed="false">
      <c r="A690" s="0" t="n">
        <f aca="false">A689+1</f>
        <v>678</v>
      </c>
    </row>
    <row r="691" customFormat="false" ht="12.75" hidden="false" customHeight="false" outlineLevel="0" collapsed="false">
      <c r="A691" s="0" t="n">
        <f aca="false">A690+1</f>
        <v>679</v>
      </c>
    </row>
    <row r="692" customFormat="false" ht="12.75" hidden="false" customHeight="false" outlineLevel="0" collapsed="false">
      <c r="A692" s="0" t="n">
        <f aca="false">A691+1</f>
        <v>680</v>
      </c>
    </row>
    <row r="693" customFormat="false" ht="12.75" hidden="false" customHeight="false" outlineLevel="0" collapsed="false">
      <c r="A693" s="0" t="n">
        <f aca="false">A692+1</f>
        <v>681</v>
      </c>
    </row>
    <row r="694" customFormat="false" ht="12.75" hidden="false" customHeight="false" outlineLevel="0" collapsed="false">
      <c r="A694" s="0" t="n">
        <f aca="false">A693+1</f>
        <v>682</v>
      </c>
    </row>
    <row r="695" customFormat="false" ht="12.75" hidden="false" customHeight="false" outlineLevel="0" collapsed="false">
      <c r="A695" s="0" t="n">
        <f aca="false">A694+1</f>
        <v>683</v>
      </c>
    </row>
    <row r="696" customFormat="false" ht="12.75" hidden="false" customHeight="false" outlineLevel="0" collapsed="false">
      <c r="A696" s="0" t="n">
        <f aca="false">A695+1</f>
        <v>684</v>
      </c>
    </row>
    <row r="697" customFormat="false" ht="12.75" hidden="false" customHeight="false" outlineLevel="0" collapsed="false">
      <c r="A697" s="0" t="n">
        <f aca="false">A696+1</f>
        <v>685</v>
      </c>
    </row>
    <row r="698" customFormat="false" ht="12.75" hidden="false" customHeight="false" outlineLevel="0" collapsed="false">
      <c r="A698" s="0" t="n">
        <f aca="false">A697+1</f>
        <v>686</v>
      </c>
    </row>
    <row r="699" customFormat="false" ht="12.75" hidden="false" customHeight="false" outlineLevel="0" collapsed="false">
      <c r="A699" s="0" t="n">
        <f aca="false">A698+1</f>
        <v>687</v>
      </c>
    </row>
    <row r="700" customFormat="false" ht="12.75" hidden="false" customHeight="false" outlineLevel="0" collapsed="false">
      <c r="A700" s="0" t="n">
        <f aca="false">A699+1</f>
        <v>688</v>
      </c>
    </row>
    <row r="701" customFormat="false" ht="12.75" hidden="false" customHeight="false" outlineLevel="0" collapsed="false">
      <c r="A701" s="0" t="n">
        <f aca="false">A700+1</f>
        <v>689</v>
      </c>
    </row>
    <row r="702" customFormat="false" ht="12.75" hidden="false" customHeight="false" outlineLevel="0" collapsed="false">
      <c r="A702" s="0" t="n">
        <f aca="false">A701+1</f>
        <v>690</v>
      </c>
    </row>
    <row r="703" customFormat="false" ht="12.75" hidden="false" customHeight="false" outlineLevel="0" collapsed="false">
      <c r="A703" s="0" t="n">
        <f aca="false">A702+1</f>
        <v>691</v>
      </c>
    </row>
    <row r="704" customFormat="false" ht="12.75" hidden="false" customHeight="false" outlineLevel="0" collapsed="false">
      <c r="A704" s="0" t="n">
        <f aca="false">A703+1</f>
        <v>692</v>
      </c>
    </row>
    <row r="705" customFormat="false" ht="12.75" hidden="false" customHeight="false" outlineLevel="0" collapsed="false">
      <c r="A705" s="0" t="n">
        <f aca="false">A704+1</f>
        <v>693</v>
      </c>
    </row>
    <row r="706" customFormat="false" ht="12.75" hidden="false" customHeight="false" outlineLevel="0" collapsed="false">
      <c r="A706" s="0" t="n">
        <f aca="false">A705+1</f>
        <v>694</v>
      </c>
    </row>
    <row r="707" customFormat="false" ht="12.75" hidden="false" customHeight="false" outlineLevel="0" collapsed="false">
      <c r="A707" s="0" t="n">
        <f aca="false">A706+1</f>
        <v>695</v>
      </c>
    </row>
    <row r="708" customFormat="false" ht="12.75" hidden="false" customHeight="false" outlineLevel="0" collapsed="false">
      <c r="A708" s="0" t="n">
        <f aca="false">A707+1</f>
        <v>696</v>
      </c>
    </row>
    <row r="709" customFormat="false" ht="12.75" hidden="false" customHeight="false" outlineLevel="0" collapsed="false">
      <c r="A709" s="0" t="n">
        <f aca="false">A708+1</f>
        <v>697</v>
      </c>
    </row>
    <row r="710" customFormat="false" ht="12.75" hidden="false" customHeight="false" outlineLevel="0" collapsed="false">
      <c r="A710" s="0" t="n">
        <f aca="false">A709+1</f>
        <v>698</v>
      </c>
    </row>
    <row r="711" customFormat="false" ht="12.75" hidden="false" customHeight="false" outlineLevel="0" collapsed="false">
      <c r="A711" s="0" t="n">
        <f aca="false">A710+1</f>
        <v>699</v>
      </c>
    </row>
    <row r="712" customFormat="false" ht="12.75" hidden="false" customHeight="false" outlineLevel="0" collapsed="false">
      <c r="A712" s="0" t="n">
        <f aca="false">A711+1</f>
        <v>700</v>
      </c>
    </row>
    <row r="713" customFormat="false" ht="12.75" hidden="false" customHeight="false" outlineLevel="0" collapsed="false">
      <c r="A713" s="0" t="n">
        <f aca="false">A712+1</f>
        <v>701</v>
      </c>
    </row>
    <row r="714" customFormat="false" ht="12.75" hidden="false" customHeight="false" outlineLevel="0" collapsed="false">
      <c r="A714" s="0" t="n">
        <f aca="false">A713+1</f>
        <v>702</v>
      </c>
    </row>
    <row r="715" customFormat="false" ht="12.75" hidden="false" customHeight="false" outlineLevel="0" collapsed="false">
      <c r="A715" s="0" t="n">
        <f aca="false">A714+1</f>
        <v>703</v>
      </c>
    </row>
    <row r="716" customFormat="false" ht="12.75" hidden="false" customHeight="false" outlineLevel="0" collapsed="false">
      <c r="A716" s="0" t="n">
        <f aca="false">A715+1</f>
        <v>704</v>
      </c>
    </row>
    <row r="717" customFormat="false" ht="12.75" hidden="false" customHeight="false" outlineLevel="0" collapsed="false">
      <c r="A717" s="0" t="n">
        <f aca="false">A716+1</f>
        <v>705</v>
      </c>
    </row>
    <row r="718" customFormat="false" ht="12.75" hidden="false" customHeight="false" outlineLevel="0" collapsed="false">
      <c r="A718" s="0" t="n">
        <f aca="false">A717+1</f>
        <v>706</v>
      </c>
    </row>
    <row r="719" customFormat="false" ht="12.75" hidden="false" customHeight="false" outlineLevel="0" collapsed="false">
      <c r="A719" s="0" t="n">
        <f aca="false">A718+1</f>
        <v>707</v>
      </c>
    </row>
    <row r="720" customFormat="false" ht="12.75" hidden="false" customHeight="false" outlineLevel="0" collapsed="false">
      <c r="A720" s="0" t="n">
        <f aca="false">A719+1</f>
        <v>708</v>
      </c>
    </row>
    <row r="721" customFormat="false" ht="12.75" hidden="false" customHeight="false" outlineLevel="0" collapsed="false">
      <c r="A721" s="0" t="n">
        <f aca="false">A720+1</f>
        <v>709</v>
      </c>
    </row>
    <row r="722" customFormat="false" ht="12.75" hidden="false" customHeight="false" outlineLevel="0" collapsed="false">
      <c r="A722" s="0" t="n">
        <f aca="false">A721+1</f>
        <v>710</v>
      </c>
    </row>
    <row r="723" customFormat="false" ht="12.75" hidden="false" customHeight="false" outlineLevel="0" collapsed="false">
      <c r="A723" s="0" t="n">
        <f aca="false">A722+1</f>
        <v>711</v>
      </c>
    </row>
    <row r="724" customFormat="false" ht="12.75" hidden="false" customHeight="false" outlineLevel="0" collapsed="false">
      <c r="A724" s="0" t="n">
        <f aca="false">A723+1</f>
        <v>712</v>
      </c>
    </row>
    <row r="725" customFormat="false" ht="12.75" hidden="false" customHeight="false" outlineLevel="0" collapsed="false">
      <c r="A725" s="0" t="n">
        <f aca="false">A724+1</f>
        <v>713</v>
      </c>
    </row>
    <row r="726" customFormat="false" ht="12.75" hidden="false" customHeight="false" outlineLevel="0" collapsed="false">
      <c r="A726" s="0" t="n">
        <f aca="false">A725+1</f>
        <v>714</v>
      </c>
    </row>
    <row r="727" customFormat="false" ht="12.75" hidden="false" customHeight="false" outlineLevel="0" collapsed="false">
      <c r="A727" s="0" t="n">
        <f aca="false">A726+1</f>
        <v>715</v>
      </c>
    </row>
    <row r="728" customFormat="false" ht="12.75" hidden="false" customHeight="false" outlineLevel="0" collapsed="false">
      <c r="A728" s="0" t="n">
        <f aca="false">A727+1</f>
        <v>716</v>
      </c>
    </row>
    <row r="729" customFormat="false" ht="12.75" hidden="false" customHeight="false" outlineLevel="0" collapsed="false">
      <c r="A729" s="0" t="n">
        <f aca="false">A728+1</f>
        <v>717</v>
      </c>
    </row>
    <row r="730" customFormat="false" ht="12.75" hidden="false" customHeight="false" outlineLevel="0" collapsed="false">
      <c r="A730" s="0" t="n">
        <f aca="false">A729+1</f>
        <v>718</v>
      </c>
    </row>
    <row r="731" customFormat="false" ht="12.75" hidden="false" customHeight="false" outlineLevel="0" collapsed="false">
      <c r="A731" s="0" t="n">
        <f aca="false">A730+1</f>
        <v>719</v>
      </c>
    </row>
    <row r="732" customFormat="false" ht="12.75" hidden="false" customHeight="false" outlineLevel="0" collapsed="false">
      <c r="A732" s="0" t="n">
        <f aca="false">A731+1</f>
        <v>720</v>
      </c>
    </row>
    <row r="733" customFormat="false" ht="12.75" hidden="false" customHeight="false" outlineLevel="0" collapsed="false">
      <c r="A733" s="0" t="n">
        <f aca="false">A732+1</f>
        <v>721</v>
      </c>
    </row>
    <row r="734" customFormat="false" ht="12.75" hidden="false" customHeight="false" outlineLevel="0" collapsed="false">
      <c r="A734" s="0" t="n">
        <f aca="false">A733+1</f>
        <v>722</v>
      </c>
    </row>
    <row r="735" customFormat="false" ht="12.75" hidden="false" customHeight="false" outlineLevel="0" collapsed="false">
      <c r="A735" s="0" t="n">
        <f aca="false">A734+1</f>
        <v>723</v>
      </c>
    </row>
    <row r="736" customFormat="false" ht="12.75" hidden="false" customHeight="false" outlineLevel="0" collapsed="false">
      <c r="A736" s="0" t="n">
        <f aca="false">A735+1</f>
        <v>724</v>
      </c>
    </row>
    <row r="737" customFormat="false" ht="12.75" hidden="false" customHeight="false" outlineLevel="0" collapsed="false">
      <c r="A737" s="0" t="n">
        <f aca="false">A736+1</f>
        <v>725</v>
      </c>
    </row>
    <row r="738" customFormat="false" ht="12.75" hidden="false" customHeight="false" outlineLevel="0" collapsed="false">
      <c r="A738" s="0" t="n">
        <f aca="false">A737+1</f>
        <v>726</v>
      </c>
    </row>
    <row r="739" customFormat="false" ht="12.75" hidden="false" customHeight="false" outlineLevel="0" collapsed="false">
      <c r="A739" s="0" t="n">
        <f aca="false">A738+1</f>
        <v>727</v>
      </c>
    </row>
    <row r="740" customFormat="false" ht="12.75" hidden="false" customHeight="false" outlineLevel="0" collapsed="false">
      <c r="A740" s="0" t="n">
        <f aca="false">A739+1</f>
        <v>728</v>
      </c>
    </row>
    <row r="741" customFormat="false" ht="12.75" hidden="false" customHeight="false" outlineLevel="0" collapsed="false">
      <c r="A741" s="0" t="n">
        <f aca="false">A740+1</f>
        <v>729</v>
      </c>
    </row>
    <row r="742" customFormat="false" ht="12.75" hidden="false" customHeight="false" outlineLevel="0" collapsed="false">
      <c r="A742" s="0" t="n">
        <f aca="false">A741+1</f>
        <v>730</v>
      </c>
    </row>
    <row r="743" customFormat="false" ht="12.75" hidden="false" customHeight="false" outlineLevel="0" collapsed="false">
      <c r="A743" s="0" t="n">
        <f aca="false">A742+1</f>
        <v>731</v>
      </c>
    </row>
    <row r="744" customFormat="false" ht="12.75" hidden="false" customHeight="false" outlineLevel="0" collapsed="false">
      <c r="A744" s="0" t="n">
        <f aca="false">A743+1</f>
        <v>732</v>
      </c>
    </row>
    <row r="745" customFormat="false" ht="12.75" hidden="false" customHeight="false" outlineLevel="0" collapsed="false">
      <c r="A745" s="0" t="n">
        <f aca="false">A744+1</f>
        <v>733</v>
      </c>
    </row>
    <row r="746" customFormat="false" ht="12.75" hidden="false" customHeight="false" outlineLevel="0" collapsed="false">
      <c r="A746" s="0" t="n">
        <f aca="false">A745+1</f>
        <v>734</v>
      </c>
    </row>
    <row r="747" customFormat="false" ht="12.75" hidden="false" customHeight="false" outlineLevel="0" collapsed="false">
      <c r="A747" s="0" t="n">
        <f aca="false">A746+1</f>
        <v>735</v>
      </c>
    </row>
    <row r="748" customFormat="false" ht="12.75" hidden="false" customHeight="false" outlineLevel="0" collapsed="false">
      <c r="A748" s="0" t="n">
        <f aca="false">A747+1</f>
        <v>736</v>
      </c>
    </row>
    <row r="749" customFormat="false" ht="12.75" hidden="false" customHeight="false" outlineLevel="0" collapsed="false">
      <c r="A749" s="0" t="n">
        <f aca="false">A748+1</f>
        <v>737</v>
      </c>
    </row>
    <row r="750" customFormat="false" ht="12.75" hidden="false" customHeight="false" outlineLevel="0" collapsed="false">
      <c r="A750" s="0" t="n">
        <f aca="false">A749+1</f>
        <v>738</v>
      </c>
    </row>
    <row r="751" customFormat="false" ht="12.75" hidden="false" customHeight="false" outlineLevel="0" collapsed="false">
      <c r="A751" s="0" t="n">
        <f aca="false">A750+1</f>
        <v>739</v>
      </c>
    </row>
    <row r="752" customFormat="false" ht="12.75" hidden="false" customHeight="false" outlineLevel="0" collapsed="false">
      <c r="A752" s="0" t="n">
        <f aca="false">A751+1</f>
        <v>740</v>
      </c>
    </row>
    <row r="753" customFormat="false" ht="12.75" hidden="false" customHeight="false" outlineLevel="0" collapsed="false">
      <c r="A753" s="0" t="n">
        <f aca="false">A752+1</f>
        <v>741</v>
      </c>
    </row>
    <row r="754" customFormat="false" ht="12.75" hidden="false" customHeight="false" outlineLevel="0" collapsed="false">
      <c r="A754" s="0" t="n">
        <f aca="false">A753+1</f>
        <v>742</v>
      </c>
    </row>
    <row r="755" customFormat="false" ht="12.75" hidden="false" customHeight="false" outlineLevel="0" collapsed="false">
      <c r="A755" s="0" t="n">
        <f aca="false">A754+1</f>
        <v>743</v>
      </c>
    </row>
    <row r="756" customFormat="false" ht="12.75" hidden="false" customHeight="false" outlineLevel="0" collapsed="false">
      <c r="A756" s="0" t="n">
        <f aca="false">A755+1</f>
        <v>744</v>
      </c>
    </row>
    <row r="757" customFormat="false" ht="12.75" hidden="false" customHeight="false" outlineLevel="0" collapsed="false">
      <c r="A757" s="0" t="n">
        <f aca="false">A756+1</f>
        <v>745</v>
      </c>
    </row>
    <row r="758" customFormat="false" ht="12.75" hidden="false" customHeight="false" outlineLevel="0" collapsed="false">
      <c r="A758" s="0" t="n">
        <f aca="false">A757+1</f>
        <v>746</v>
      </c>
    </row>
    <row r="759" customFormat="false" ht="12.75" hidden="false" customHeight="false" outlineLevel="0" collapsed="false">
      <c r="A759" s="0" t="n">
        <f aca="false">A758+1</f>
        <v>747</v>
      </c>
    </row>
    <row r="760" customFormat="false" ht="12.75" hidden="false" customHeight="false" outlineLevel="0" collapsed="false">
      <c r="A760" s="0" t="n">
        <f aca="false">A759+1</f>
        <v>748</v>
      </c>
    </row>
    <row r="761" customFormat="false" ht="12.75" hidden="false" customHeight="false" outlineLevel="0" collapsed="false">
      <c r="A761" s="0" t="n">
        <f aca="false">A760+1</f>
        <v>749</v>
      </c>
    </row>
    <row r="762" customFormat="false" ht="12.75" hidden="false" customHeight="false" outlineLevel="0" collapsed="false">
      <c r="A762" s="0" t="n">
        <f aca="false">A761+1</f>
        <v>750</v>
      </c>
    </row>
    <row r="763" customFormat="false" ht="12.75" hidden="false" customHeight="false" outlineLevel="0" collapsed="false">
      <c r="A763" s="0" t="n">
        <f aca="false">A762+1</f>
        <v>751</v>
      </c>
    </row>
    <row r="764" customFormat="false" ht="12.75" hidden="false" customHeight="false" outlineLevel="0" collapsed="false">
      <c r="A764" s="0" t="n">
        <f aca="false">A763+1</f>
        <v>752</v>
      </c>
    </row>
    <row r="765" customFormat="false" ht="12.75" hidden="false" customHeight="false" outlineLevel="0" collapsed="false">
      <c r="A765" s="0" t="n">
        <f aca="false">A764+1</f>
        <v>753</v>
      </c>
    </row>
    <row r="766" customFormat="false" ht="12.75" hidden="false" customHeight="false" outlineLevel="0" collapsed="false">
      <c r="A766" s="0" t="n">
        <f aca="false">A765+1</f>
        <v>754</v>
      </c>
    </row>
    <row r="767" customFormat="false" ht="12.75" hidden="false" customHeight="false" outlineLevel="0" collapsed="false">
      <c r="A767" s="0" t="n">
        <f aca="false">A766+1</f>
        <v>755</v>
      </c>
    </row>
    <row r="768" customFormat="false" ht="12.75" hidden="false" customHeight="false" outlineLevel="0" collapsed="false">
      <c r="A768" s="0" t="n">
        <f aca="false">A767+1</f>
        <v>756</v>
      </c>
    </row>
    <row r="769" customFormat="false" ht="12.75" hidden="false" customHeight="false" outlineLevel="0" collapsed="false">
      <c r="A769" s="0" t="n">
        <f aca="false">A768+1</f>
        <v>757</v>
      </c>
    </row>
    <row r="770" customFormat="false" ht="12.75" hidden="false" customHeight="false" outlineLevel="0" collapsed="false">
      <c r="A770" s="0" t="n">
        <f aca="false">A769+1</f>
        <v>758</v>
      </c>
    </row>
    <row r="771" customFormat="false" ht="12.75" hidden="false" customHeight="false" outlineLevel="0" collapsed="false">
      <c r="A771" s="0" t="n">
        <f aca="false">A770+1</f>
        <v>759</v>
      </c>
    </row>
    <row r="772" customFormat="false" ht="12.75" hidden="false" customHeight="false" outlineLevel="0" collapsed="false">
      <c r="A772" s="0" t="n">
        <f aca="false">A771+1</f>
        <v>760</v>
      </c>
    </row>
    <row r="773" customFormat="false" ht="12.75" hidden="false" customHeight="false" outlineLevel="0" collapsed="false">
      <c r="A773" s="0" t="n">
        <f aca="false">A772+1</f>
        <v>761</v>
      </c>
    </row>
    <row r="774" customFormat="false" ht="12.75" hidden="false" customHeight="false" outlineLevel="0" collapsed="false">
      <c r="A774" s="0" t="n">
        <f aca="false">A773+1</f>
        <v>762</v>
      </c>
    </row>
    <row r="775" customFormat="false" ht="12.75" hidden="false" customHeight="false" outlineLevel="0" collapsed="false">
      <c r="A775" s="0" t="n">
        <f aca="false">A774+1</f>
        <v>763</v>
      </c>
    </row>
    <row r="776" customFormat="false" ht="12.75" hidden="false" customHeight="false" outlineLevel="0" collapsed="false">
      <c r="A776" s="0" t="n">
        <f aca="false">A775+1</f>
        <v>764</v>
      </c>
    </row>
    <row r="777" customFormat="false" ht="12.75" hidden="false" customHeight="false" outlineLevel="0" collapsed="false">
      <c r="A777" s="0" t="n">
        <f aca="false">A776+1</f>
        <v>765</v>
      </c>
    </row>
    <row r="778" customFormat="false" ht="12.75" hidden="false" customHeight="false" outlineLevel="0" collapsed="false">
      <c r="A778" s="0" t="n">
        <f aca="false">A777+1</f>
        <v>766</v>
      </c>
    </row>
    <row r="779" customFormat="false" ht="12.75" hidden="false" customHeight="false" outlineLevel="0" collapsed="false">
      <c r="A779" s="0" t="n">
        <f aca="false">A778+1</f>
        <v>767</v>
      </c>
    </row>
    <row r="780" customFormat="false" ht="12.75" hidden="false" customHeight="false" outlineLevel="0" collapsed="false">
      <c r="A780" s="0" t="n">
        <f aca="false">A779+1</f>
        <v>768</v>
      </c>
    </row>
    <row r="781" customFormat="false" ht="12.75" hidden="false" customHeight="false" outlineLevel="0" collapsed="false">
      <c r="A781" s="0" t="n">
        <f aca="false">A780+1</f>
        <v>769</v>
      </c>
    </row>
    <row r="782" customFormat="false" ht="12.75" hidden="false" customHeight="false" outlineLevel="0" collapsed="false">
      <c r="A782" s="0" t="n">
        <f aca="false">A781+1</f>
        <v>770</v>
      </c>
    </row>
    <row r="783" customFormat="false" ht="12.75" hidden="false" customHeight="false" outlineLevel="0" collapsed="false">
      <c r="A783" s="0" t="n">
        <f aca="false">A782+1</f>
        <v>771</v>
      </c>
    </row>
    <row r="784" customFormat="false" ht="12.75" hidden="false" customHeight="false" outlineLevel="0" collapsed="false">
      <c r="A784" s="0" t="n">
        <f aca="false">A783+1</f>
        <v>772</v>
      </c>
    </row>
    <row r="785" customFormat="false" ht="12.75" hidden="false" customHeight="false" outlineLevel="0" collapsed="false">
      <c r="A785" s="0" t="n">
        <f aca="false">A784+1</f>
        <v>773</v>
      </c>
    </row>
    <row r="786" customFormat="false" ht="12.75" hidden="false" customHeight="false" outlineLevel="0" collapsed="false">
      <c r="A786" s="0" t="n">
        <f aca="false">A785+1</f>
        <v>774</v>
      </c>
    </row>
    <row r="787" customFormat="false" ht="12.75" hidden="false" customHeight="false" outlineLevel="0" collapsed="false">
      <c r="A787" s="0" t="n">
        <f aca="false">A786+1</f>
        <v>775</v>
      </c>
    </row>
    <row r="788" customFormat="false" ht="12.75" hidden="false" customHeight="false" outlineLevel="0" collapsed="false">
      <c r="A788" s="0" t="n">
        <f aca="false">A787+1</f>
        <v>776</v>
      </c>
    </row>
    <row r="789" customFormat="false" ht="12.75" hidden="false" customHeight="false" outlineLevel="0" collapsed="false">
      <c r="A789" s="0" t="n">
        <f aca="false">A788+1</f>
        <v>777</v>
      </c>
    </row>
    <row r="790" customFormat="false" ht="12.75" hidden="false" customHeight="false" outlineLevel="0" collapsed="false">
      <c r="A790" s="0" t="n">
        <f aca="false">A789+1</f>
        <v>778</v>
      </c>
    </row>
    <row r="791" customFormat="false" ht="12.75" hidden="false" customHeight="false" outlineLevel="0" collapsed="false">
      <c r="A791" s="0" t="n">
        <f aca="false">A790+1</f>
        <v>779</v>
      </c>
    </row>
    <row r="792" customFormat="false" ht="12.75" hidden="false" customHeight="false" outlineLevel="0" collapsed="false">
      <c r="A792" s="0" t="n">
        <f aca="false">A791+1</f>
        <v>780</v>
      </c>
    </row>
    <row r="793" customFormat="false" ht="12.75" hidden="false" customHeight="false" outlineLevel="0" collapsed="false">
      <c r="A793" s="0" t="n">
        <f aca="false">A792+1</f>
        <v>781</v>
      </c>
    </row>
    <row r="794" customFormat="false" ht="12.75" hidden="false" customHeight="false" outlineLevel="0" collapsed="false">
      <c r="A794" s="0" t="n">
        <f aca="false">A793+1</f>
        <v>782</v>
      </c>
    </row>
    <row r="795" customFormat="false" ht="12.75" hidden="false" customHeight="false" outlineLevel="0" collapsed="false">
      <c r="A795" s="0" t="n">
        <f aca="false">A794+1</f>
        <v>783</v>
      </c>
    </row>
    <row r="796" customFormat="false" ht="12.75" hidden="false" customHeight="false" outlineLevel="0" collapsed="false">
      <c r="A796" s="0" t="n">
        <f aca="false">A795+1</f>
        <v>784</v>
      </c>
    </row>
    <row r="797" customFormat="false" ht="12.75" hidden="false" customHeight="false" outlineLevel="0" collapsed="false">
      <c r="A797" s="0" t="n">
        <f aca="false">A796+1</f>
        <v>785</v>
      </c>
    </row>
    <row r="798" customFormat="false" ht="12.75" hidden="false" customHeight="false" outlineLevel="0" collapsed="false">
      <c r="A798" s="0" t="n">
        <f aca="false">A797+1</f>
        <v>786</v>
      </c>
    </row>
    <row r="799" customFormat="false" ht="12.75" hidden="false" customHeight="false" outlineLevel="0" collapsed="false">
      <c r="A799" s="0" t="n">
        <f aca="false">A798+1</f>
        <v>787</v>
      </c>
    </row>
    <row r="800" customFormat="false" ht="12.75" hidden="false" customHeight="false" outlineLevel="0" collapsed="false">
      <c r="A800" s="0" t="n">
        <f aca="false">A799+1</f>
        <v>788</v>
      </c>
    </row>
    <row r="801" customFormat="false" ht="12.75" hidden="false" customHeight="false" outlineLevel="0" collapsed="false">
      <c r="A801" s="0" t="n">
        <f aca="false">A800+1</f>
        <v>789</v>
      </c>
    </row>
    <row r="802" customFormat="false" ht="12.75" hidden="false" customHeight="false" outlineLevel="0" collapsed="false">
      <c r="A802" s="0" t="n">
        <f aca="false">A801+1</f>
        <v>790</v>
      </c>
    </row>
    <row r="803" customFormat="false" ht="12.75" hidden="false" customHeight="false" outlineLevel="0" collapsed="false">
      <c r="A803" s="0" t="n">
        <f aca="false">A802+1</f>
        <v>791</v>
      </c>
    </row>
    <row r="804" customFormat="false" ht="12.75" hidden="false" customHeight="false" outlineLevel="0" collapsed="false">
      <c r="A804" s="0" t="n">
        <f aca="false">A803+1</f>
        <v>792</v>
      </c>
    </row>
    <row r="805" customFormat="false" ht="12.75" hidden="false" customHeight="false" outlineLevel="0" collapsed="false">
      <c r="A805" s="0" t="n">
        <f aca="false">A804+1</f>
        <v>793</v>
      </c>
    </row>
    <row r="806" customFormat="false" ht="12.75" hidden="false" customHeight="false" outlineLevel="0" collapsed="false">
      <c r="A806" s="0" t="n">
        <f aca="false">A805+1</f>
        <v>794</v>
      </c>
    </row>
    <row r="807" customFormat="false" ht="12.75" hidden="false" customHeight="false" outlineLevel="0" collapsed="false">
      <c r="A807" s="0" t="n">
        <f aca="false">A806+1</f>
        <v>795</v>
      </c>
    </row>
    <row r="808" customFormat="false" ht="12.75" hidden="false" customHeight="false" outlineLevel="0" collapsed="false">
      <c r="A808" s="0" t="n">
        <f aca="false">A807+1</f>
        <v>796</v>
      </c>
    </row>
    <row r="809" customFormat="false" ht="12.75" hidden="false" customHeight="false" outlineLevel="0" collapsed="false">
      <c r="A809" s="0" t="n">
        <f aca="false">A808+1</f>
        <v>797</v>
      </c>
    </row>
    <row r="810" customFormat="false" ht="12.75" hidden="false" customHeight="false" outlineLevel="0" collapsed="false">
      <c r="A810" s="0" t="n">
        <f aca="false">A809+1</f>
        <v>798</v>
      </c>
    </row>
    <row r="811" customFormat="false" ht="12.75" hidden="false" customHeight="false" outlineLevel="0" collapsed="false">
      <c r="A811" s="0" t="n">
        <f aca="false">A810+1</f>
        <v>799</v>
      </c>
    </row>
    <row r="812" customFormat="false" ht="12.75" hidden="false" customHeight="false" outlineLevel="0" collapsed="false">
      <c r="A812" s="0" t="n">
        <f aca="false">A811+1</f>
        <v>800</v>
      </c>
    </row>
    <row r="813" customFormat="false" ht="12.75" hidden="false" customHeight="false" outlineLevel="0" collapsed="false">
      <c r="A813" s="0" t="n">
        <f aca="false">A812+1</f>
        <v>801</v>
      </c>
    </row>
    <row r="814" customFormat="false" ht="12.75" hidden="false" customHeight="false" outlineLevel="0" collapsed="false">
      <c r="A814" s="0" t="n">
        <f aca="false">A813+1</f>
        <v>802</v>
      </c>
    </row>
    <row r="815" customFormat="false" ht="12.75" hidden="false" customHeight="false" outlineLevel="0" collapsed="false">
      <c r="A815" s="0" t="n">
        <f aca="false">A814+1</f>
        <v>803</v>
      </c>
    </row>
    <row r="816" customFormat="false" ht="12.75" hidden="false" customHeight="false" outlineLevel="0" collapsed="false">
      <c r="A816" s="0" t="n">
        <f aca="false">A815+1</f>
        <v>804</v>
      </c>
    </row>
    <row r="817" customFormat="false" ht="12.75" hidden="false" customHeight="false" outlineLevel="0" collapsed="false">
      <c r="A817" s="0" t="n">
        <f aca="false">A816+1</f>
        <v>805</v>
      </c>
    </row>
    <row r="818" customFormat="false" ht="12.75" hidden="false" customHeight="false" outlineLevel="0" collapsed="false">
      <c r="A818" s="0" t="n">
        <f aca="false">A817+1</f>
        <v>806</v>
      </c>
    </row>
    <row r="819" customFormat="false" ht="12.75" hidden="false" customHeight="false" outlineLevel="0" collapsed="false">
      <c r="A819" s="0" t="n">
        <f aca="false">A818+1</f>
        <v>807</v>
      </c>
    </row>
    <row r="820" customFormat="false" ht="12.75" hidden="false" customHeight="false" outlineLevel="0" collapsed="false">
      <c r="A820" s="0" t="n">
        <f aca="false">A819+1</f>
        <v>808</v>
      </c>
    </row>
    <row r="821" customFormat="false" ht="12.75" hidden="false" customHeight="false" outlineLevel="0" collapsed="false">
      <c r="A821" s="0" t="n">
        <f aca="false">A820+1</f>
        <v>809</v>
      </c>
    </row>
    <row r="822" customFormat="false" ht="12.75" hidden="false" customHeight="false" outlineLevel="0" collapsed="false">
      <c r="A822" s="0" t="n">
        <f aca="false">A821+1</f>
        <v>810</v>
      </c>
    </row>
    <row r="823" customFormat="false" ht="12.75" hidden="false" customHeight="false" outlineLevel="0" collapsed="false">
      <c r="A823" s="0" t="n">
        <f aca="false">A822+1</f>
        <v>811</v>
      </c>
    </row>
    <row r="824" customFormat="false" ht="12.75" hidden="false" customHeight="false" outlineLevel="0" collapsed="false">
      <c r="A824" s="0" t="n">
        <f aca="false">A823+1</f>
        <v>812</v>
      </c>
    </row>
    <row r="825" customFormat="false" ht="12.75" hidden="false" customHeight="false" outlineLevel="0" collapsed="false">
      <c r="A825" s="0" t="n">
        <f aca="false">A824+1</f>
        <v>813</v>
      </c>
    </row>
    <row r="826" customFormat="false" ht="12.75" hidden="false" customHeight="false" outlineLevel="0" collapsed="false">
      <c r="A826" s="0" t="n">
        <f aca="false">A825+1</f>
        <v>814</v>
      </c>
    </row>
    <row r="827" customFormat="false" ht="12.75" hidden="false" customHeight="false" outlineLevel="0" collapsed="false">
      <c r="A827" s="0" t="n">
        <f aca="false">A826+1</f>
        <v>815</v>
      </c>
    </row>
    <row r="828" customFormat="false" ht="12.75" hidden="false" customHeight="false" outlineLevel="0" collapsed="false">
      <c r="A828" s="0" t="n">
        <f aca="false">A827+1</f>
        <v>816</v>
      </c>
    </row>
    <row r="829" customFormat="false" ht="12.75" hidden="false" customHeight="false" outlineLevel="0" collapsed="false">
      <c r="A829" s="0" t="n">
        <f aca="false">A828+1</f>
        <v>817</v>
      </c>
    </row>
    <row r="830" customFormat="false" ht="12.75" hidden="false" customHeight="false" outlineLevel="0" collapsed="false">
      <c r="A830" s="0" t="n">
        <f aca="false">A829+1</f>
        <v>818</v>
      </c>
    </row>
    <row r="831" customFormat="false" ht="12.75" hidden="false" customHeight="false" outlineLevel="0" collapsed="false">
      <c r="A831" s="0" t="n">
        <f aca="false">A830+1</f>
        <v>819</v>
      </c>
    </row>
    <row r="832" customFormat="false" ht="12.75" hidden="false" customHeight="false" outlineLevel="0" collapsed="false">
      <c r="A832" s="0" t="n">
        <f aca="false">A831+1</f>
        <v>820</v>
      </c>
    </row>
    <row r="833" customFormat="false" ht="12.75" hidden="false" customHeight="false" outlineLevel="0" collapsed="false">
      <c r="A833" s="0" t="n">
        <f aca="false">A832+1</f>
        <v>821</v>
      </c>
    </row>
    <row r="834" customFormat="false" ht="12.75" hidden="false" customHeight="false" outlineLevel="0" collapsed="false">
      <c r="A834" s="0" t="n">
        <f aca="false">A833+1</f>
        <v>822</v>
      </c>
    </row>
    <row r="835" customFormat="false" ht="12.75" hidden="false" customHeight="false" outlineLevel="0" collapsed="false">
      <c r="A835" s="0" t="n">
        <f aca="false">A834+1</f>
        <v>823</v>
      </c>
    </row>
    <row r="836" customFormat="false" ht="12.75" hidden="false" customHeight="false" outlineLevel="0" collapsed="false">
      <c r="A836" s="0" t="n">
        <f aca="false">A835+1</f>
        <v>824</v>
      </c>
    </row>
    <row r="837" customFormat="false" ht="12.75" hidden="false" customHeight="false" outlineLevel="0" collapsed="false">
      <c r="A837" s="0" t="n">
        <f aca="false">A836+1</f>
        <v>825</v>
      </c>
    </row>
    <row r="838" customFormat="false" ht="12.75" hidden="false" customHeight="false" outlineLevel="0" collapsed="false">
      <c r="A838" s="0" t="n">
        <f aca="false">A837+1</f>
        <v>826</v>
      </c>
    </row>
    <row r="839" customFormat="false" ht="12.75" hidden="false" customHeight="false" outlineLevel="0" collapsed="false">
      <c r="A839" s="0" t="n">
        <f aca="false">A838+1</f>
        <v>827</v>
      </c>
    </row>
    <row r="840" customFormat="false" ht="12.75" hidden="false" customHeight="false" outlineLevel="0" collapsed="false">
      <c r="A840" s="0" t="n">
        <f aca="false">A839+1</f>
        <v>828</v>
      </c>
    </row>
    <row r="841" customFormat="false" ht="12.75" hidden="false" customHeight="false" outlineLevel="0" collapsed="false">
      <c r="A841" s="0" t="n">
        <f aca="false">A840+1</f>
        <v>829</v>
      </c>
    </row>
    <row r="842" customFormat="false" ht="12.75" hidden="false" customHeight="false" outlineLevel="0" collapsed="false">
      <c r="A842" s="0" t="n">
        <f aca="false">A841+1</f>
        <v>830</v>
      </c>
    </row>
    <row r="843" customFormat="false" ht="12.75" hidden="false" customHeight="false" outlineLevel="0" collapsed="false">
      <c r="A843" s="0" t="n">
        <f aca="false">A842+1</f>
        <v>831</v>
      </c>
    </row>
    <row r="844" customFormat="false" ht="12.75" hidden="false" customHeight="false" outlineLevel="0" collapsed="false">
      <c r="A844" s="0" t="n">
        <f aca="false">A843+1</f>
        <v>832</v>
      </c>
    </row>
    <row r="845" customFormat="false" ht="12.75" hidden="false" customHeight="false" outlineLevel="0" collapsed="false">
      <c r="A845" s="0" t="n">
        <f aca="false">A844+1</f>
        <v>833</v>
      </c>
    </row>
    <row r="846" customFormat="false" ht="12.75" hidden="false" customHeight="false" outlineLevel="0" collapsed="false">
      <c r="A846" s="0" t="n">
        <f aca="false">A845+1</f>
        <v>834</v>
      </c>
    </row>
    <row r="847" customFormat="false" ht="12.75" hidden="false" customHeight="false" outlineLevel="0" collapsed="false">
      <c r="A847" s="0" t="n">
        <f aca="false">A846+1</f>
        <v>835</v>
      </c>
    </row>
    <row r="848" customFormat="false" ht="12.75" hidden="false" customHeight="false" outlineLevel="0" collapsed="false">
      <c r="A848" s="0" t="n">
        <f aca="false">A847+1</f>
        <v>836</v>
      </c>
    </row>
    <row r="849" customFormat="false" ht="12.75" hidden="false" customHeight="false" outlineLevel="0" collapsed="false">
      <c r="A849" s="0" t="n">
        <f aca="false">A848+1</f>
        <v>837</v>
      </c>
    </row>
    <row r="850" customFormat="false" ht="12.75" hidden="false" customHeight="false" outlineLevel="0" collapsed="false">
      <c r="A850" s="0" t="n">
        <f aca="false">A849+1</f>
        <v>838</v>
      </c>
    </row>
    <row r="851" customFormat="false" ht="12.75" hidden="false" customHeight="false" outlineLevel="0" collapsed="false">
      <c r="A851" s="0" t="n">
        <f aca="false">A850+1</f>
        <v>839</v>
      </c>
    </row>
    <row r="852" customFormat="false" ht="12.75" hidden="false" customHeight="false" outlineLevel="0" collapsed="false">
      <c r="A852" s="0" t="n">
        <f aca="false">A851+1</f>
        <v>840</v>
      </c>
    </row>
    <row r="853" customFormat="false" ht="12.75" hidden="false" customHeight="false" outlineLevel="0" collapsed="false">
      <c r="A853" s="0" t="n">
        <f aca="false">A852+1</f>
        <v>841</v>
      </c>
    </row>
    <row r="854" customFormat="false" ht="12.75" hidden="false" customHeight="false" outlineLevel="0" collapsed="false">
      <c r="A854" s="0" t="n">
        <f aca="false">A853+1</f>
        <v>842</v>
      </c>
    </row>
    <row r="855" customFormat="false" ht="12.75" hidden="false" customHeight="false" outlineLevel="0" collapsed="false">
      <c r="A855" s="0" t="n">
        <f aca="false">A854+1</f>
        <v>843</v>
      </c>
    </row>
    <row r="856" customFormat="false" ht="12.75" hidden="false" customHeight="false" outlineLevel="0" collapsed="false">
      <c r="A856" s="0" t="n">
        <f aca="false">A855+1</f>
        <v>844</v>
      </c>
    </row>
    <row r="857" customFormat="false" ht="12.75" hidden="false" customHeight="false" outlineLevel="0" collapsed="false">
      <c r="A857" s="0" t="n">
        <f aca="false">A856+1</f>
        <v>845</v>
      </c>
    </row>
    <row r="858" customFormat="false" ht="12.75" hidden="false" customHeight="false" outlineLevel="0" collapsed="false">
      <c r="A858" s="0" t="n">
        <f aca="false">A857+1</f>
        <v>846</v>
      </c>
    </row>
    <row r="859" customFormat="false" ht="12.75" hidden="false" customHeight="false" outlineLevel="0" collapsed="false">
      <c r="A859" s="0" t="n">
        <f aca="false">A858+1</f>
        <v>847</v>
      </c>
    </row>
    <row r="860" customFormat="false" ht="12.75" hidden="false" customHeight="false" outlineLevel="0" collapsed="false">
      <c r="A860" s="0" t="n">
        <f aca="false">A859+1</f>
        <v>848</v>
      </c>
    </row>
    <row r="861" customFormat="false" ht="12.75" hidden="false" customHeight="false" outlineLevel="0" collapsed="false">
      <c r="A861" s="0" t="n">
        <f aca="false">A860+1</f>
        <v>849</v>
      </c>
    </row>
    <row r="862" customFormat="false" ht="12.75" hidden="false" customHeight="false" outlineLevel="0" collapsed="false">
      <c r="A862" s="0" t="n">
        <f aca="false">A861+1</f>
        <v>850</v>
      </c>
    </row>
    <row r="863" customFormat="false" ht="12.75" hidden="false" customHeight="false" outlineLevel="0" collapsed="false">
      <c r="A863" s="0" t="n">
        <f aca="false">A862+1</f>
        <v>851</v>
      </c>
    </row>
    <row r="864" customFormat="false" ht="12.75" hidden="false" customHeight="false" outlineLevel="0" collapsed="false">
      <c r="A864" s="0" t="n">
        <f aca="false">A863+1</f>
        <v>852</v>
      </c>
    </row>
    <row r="865" customFormat="false" ht="12.75" hidden="false" customHeight="false" outlineLevel="0" collapsed="false">
      <c r="A865" s="0" t="n">
        <f aca="false">A864+1</f>
        <v>853</v>
      </c>
    </row>
    <row r="866" customFormat="false" ht="12.75" hidden="false" customHeight="false" outlineLevel="0" collapsed="false">
      <c r="A866" s="0" t="n">
        <f aca="false">A865+1</f>
        <v>854</v>
      </c>
    </row>
    <row r="867" customFormat="false" ht="12.75" hidden="false" customHeight="false" outlineLevel="0" collapsed="false">
      <c r="A867" s="0" t="n">
        <f aca="false">A866+1</f>
        <v>855</v>
      </c>
    </row>
    <row r="868" customFormat="false" ht="12.75" hidden="false" customHeight="false" outlineLevel="0" collapsed="false">
      <c r="A868" s="0" t="n">
        <f aca="false">A867+1</f>
        <v>856</v>
      </c>
    </row>
    <row r="869" customFormat="false" ht="12.75" hidden="false" customHeight="false" outlineLevel="0" collapsed="false">
      <c r="A869" s="0" t="n">
        <f aca="false">A868+1</f>
        <v>857</v>
      </c>
    </row>
    <row r="870" customFormat="false" ht="12.75" hidden="false" customHeight="false" outlineLevel="0" collapsed="false">
      <c r="A870" s="0" t="n">
        <f aca="false">A869+1</f>
        <v>858</v>
      </c>
    </row>
    <row r="871" customFormat="false" ht="12.75" hidden="false" customHeight="false" outlineLevel="0" collapsed="false">
      <c r="A871" s="0" t="n">
        <f aca="false">A870+1</f>
        <v>859</v>
      </c>
    </row>
    <row r="872" customFormat="false" ht="12.75" hidden="false" customHeight="false" outlineLevel="0" collapsed="false">
      <c r="A872" s="0" t="n">
        <f aca="false">A871+1</f>
        <v>860</v>
      </c>
    </row>
    <row r="873" customFormat="false" ht="12.75" hidden="false" customHeight="false" outlineLevel="0" collapsed="false">
      <c r="A873" s="0" t="n">
        <f aca="false">A872+1</f>
        <v>861</v>
      </c>
    </row>
    <row r="874" customFormat="false" ht="12.75" hidden="false" customHeight="false" outlineLevel="0" collapsed="false">
      <c r="A874" s="0" t="n">
        <f aca="false">A873+1</f>
        <v>862</v>
      </c>
    </row>
    <row r="875" customFormat="false" ht="12.75" hidden="false" customHeight="false" outlineLevel="0" collapsed="false">
      <c r="A875" s="0" t="n">
        <f aca="false">A874+1</f>
        <v>863</v>
      </c>
    </row>
    <row r="876" customFormat="false" ht="12.75" hidden="false" customHeight="false" outlineLevel="0" collapsed="false">
      <c r="A876" s="0" t="n">
        <f aca="false">A875+1</f>
        <v>864</v>
      </c>
    </row>
    <row r="877" customFormat="false" ht="12.75" hidden="false" customHeight="false" outlineLevel="0" collapsed="false">
      <c r="A877" s="0" t="n">
        <f aca="false">A876+1</f>
        <v>865</v>
      </c>
    </row>
    <row r="878" customFormat="false" ht="12.75" hidden="false" customHeight="false" outlineLevel="0" collapsed="false">
      <c r="A878" s="0" t="n">
        <f aca="false">A877+1</f>
        <v>866</v>
      </c>
    </row>
    <row r="879" customFormat="false" ht="12.75" hidden="false" customHeight="false" outlineLevel="0" collapsed="false">
      <c r="A879" s="0" t="n">
        <f aca="false">A878+1</f>
        <v>867</v>
      </c>
    </row>
    <row r="880" customFormat="false" ht="12.75" hidden="false" customHeight="false" outlineLevel="0" collapsed="false">
      <c r="A880" s="0" t="n">
        <f aca="false">A879+1</f>
        <v>868</v>
      </c>
    </row>
    <row r="881" customFormat="false" ht="12.75" hidden="false" customHeight="false" outlineLevel="0" collapsed="false">
      <c r="A881" s="0" t="n">
        <f aca="false">A880+1</f>
        <v>869</v>
      </c>
    </row>
    <row r="882" customFormat="false" ht="12.75" hidden="false" customHeight="false" outlineLevel="0" collapsed="false">
      <c r="A882" s="0" t="n">
        <f aca="false">A881+1</f>
        <v>870</v>
      </c>
    </row>
    <row r="883" customFormat="false" ht="12.75" hidden="false" customHeight="false" outlineLevel="0" collapsed="false">
      <c r="A883" s="0" t="n">
        <f aca="false">A882+1</f>
        <v>871</v>
      </c>
    </row>
    <row r="884" customFormat="false" ht="12.75" hidden="false" customHeight="false" outlineLevel="0" collapsed="false">
      <c r="A884" s="0" t="n">
        <f aca="false">A883+1</f>
        <v>872</v>
      </c>
    </row>
    <row r="885" customFormat="false" ht="12.75" hidden="false" customHeight="false" outlineLevel="0" collapsed="false">
      <c r="A885" s="0" t="n">
        <f aca="false">A884+1</f>
        <v>873</v>
      </c>
    </row>
    <row r="886" customFormat="false" ht="12.75" hidden="false" customHeight="false" outlineLevel="0" collapsed="false">
      <c r="A886" s="0" t="n">
        <f aca="false">A885+1</f>
        <v>874</v>
      </c>
    </row>
    <row r="887" customFormat="false" ht="12.75" hidden="false" customHeight="false" outlineLevel="0" collapsed="false">
      <c r="A887" s="0" t="n">
        <f aca="false">A886+1</f>
        <v>875</v>
      </c>
    </row>
    <row r="888" customFormat="false" ht="12.75" hidden="false" customHeight="false" outlineLevel="0" collapsed="false">
      <c r="A888" s="0" t="n">
        <f aca="false">A887+1</f>
        <v>876</v>
      </c>
    </row>
    <row r="889" customFormat="false" ht="12.75" hidden="false" customHeight="false" outlineLevel="0" collapsed="false">
      <c r="A889" s="0" t="n">
        <f aca="false">A888+1</f>
        <v>877</v>
      </c>
    </row>
    <row r="890" customFormat="false" ht="12.75" hidden="false" customHeight="false" outlineLevel="0" collapsed="false">
      <c r="A890" s="0" t="n">
        <f aca="false">A889+1</f>
        <v>878</v>
      </c>
    </row>
    <row r="891" customFormat="false" ht="12.75" hidden="false" customHeight="false" outlineLevel="0" collapsed="false">
      <c r="A891" s="0" t="n">
        <f aca="false">A890+1</f>
        <v>879</v>
      </c>
    </row>
    <row r="892" customFormat="false" ht="12.75" hidden="false" customHeight="false" outlineLevel="0" collapsed="false">
      <c r="A892" s="0" t="n">
        <f aca="false">A891+1</f>
        <v>880</v>
      </c>
    </row>
    <row r="893" customFormat="false" ht="12.75" hidden="false" customHeight="false" outlineLevel="0" collapsed="false">
      <c r="A893" s="0" t="n">
        <f aca="false">A892+1</f>
        <v>881</v>
      </c>
    </row>
    <row r="894" customFormat="false" ht="12.75" hidden="false" customHeight="false" outlineLevel="0" collapsed="false">
      <c r="A894" s="0" t="n">
        <f aca="false">A893+1</f>
        <v>882</v>
      </c>
    </row>
    <row r="895" customFormat="false" ht="12.75" hidden="false" customHeight="false" outlineLevel="0" collapsed="false">
      <c r="A895" s="0" t="n">
        <f aca="false">A894+1</f>
        <v>883</v>
      </c>
    </row>
    <row r="896" customFormat="false" ht="12.75" hidden="false" customHeight="false" outlineLevel="0" collapsed="false">
      <c r="A896" s="0" t="n">
        <f aca="false">A895+1</f>
        <v>884</v>
      </c>
    </row>
    <row r="897" customFormat="false" ht="12.75" hidden="false" customHeight="false" outlineLevel="0" collapsed="false">
      <c r="A897" s="0" t="n">
        <f aca="false">A896+1</f>
        <v>885</v>
      </c>
    </row>
    <row r="898" customFormat="false" ht="12.75" hidden="false" customHeight="false" outlineLevel="0" collapsed="false">
      <c r="A898" s="0" t="n">
        <f aca="false">A897+1</f>
        <v>886</v>
      </c>
    </row>
    <row r="899" customFormat="false" ht="12.75" hidden="false" customHeight="false" outlineLevel="0" collapsed="false">
      <c r="A899" s="0" t="n">
        <f aca="false">A898+1</f>
        <v>887</v>
      </c>
    </row>
    <row r="900" customFormat="false" ht="12.75" hidden="false" customHeight="false" outlineLevel="0" collapsed="false">
      <c r="A900" s="0" t="n">
        <f aca="false">A899+1</f>
        <v>888</v>
      </c>
    </row>
    <row r="901" customFormat="false" ht="12.75" hidden="false" customHeight="false" outlineLevel="0" collapsed="false">
      <c r="A901" s="0" t="n">
        <f aca="false">A900+1</f>
        <v>889</v>
      </c>
    </row>
    <row r="902" customFormat="false" ht="12.75" hidden="false" customHeight="false" outlineLevel="0" collapsed="false">
      <c r="A902" s="0" t="n">
        <f aca="false">A901+1</f>
        <v>890</v>
      </c>
    </row>
    <row r="903" customFormat="false" ht="12.75" hidden="false" customHeight="false" outlineLevel="0" collapsed="false">
      <c r="A903" s="0" t="n">
        <f aca="false">A902+1</f>
        <v>891</v>
      </c>
    </row>
    <row r="904" customFormat="false" ht="12.75" hidden="false" customHeight="false" outlineLevel="0" collapsed="false">
      <c r="A904" s="0" t="n">
        <f aca="false">A903+1</f>
        <v>892</v>
      </c>
    </row>
    <row r="905" customFormat="false" ht="12.75" hidden="false" customHeight="false" outlineLevel="0" collapsed="false">
      <c r="A905" s="0" t="n">
        <f aca="false">A904+1</f>
        <v>893</v>
      </c>
    </row>
    <row r="906" customFormat="false" ht="12.75" hidden="false" customHeight="false" outlineLevel="0" collapsed="false">
      <c r="A906" s="0" t="n">
        <f aca="false">A905+1</f>
        <v>894</v>
      </c>
    </row>
    <row r="907" customFormat="false" ht="12.75" hidden="false" customHeight="false" outlineLevel="0" collapsed="false">
      <c r="A907" s="0" t="n">
        <f aca="false">A906+1</f>
        <v>895</v>
      </c>
    </row>
    <row r="908" customFormat="false" ht="12.75" hidden="false" customHeight="false" outlineLevel="0" collapsed="false">
      <c r="A908" s="0" t="n">
        <f aca="false">A907+1</f>
        <v>896</v>
      </c>
    </row>
    <row r="909" customFormat="false" ht="12.75" hidden="false" customHeight="false" outlineLevel="0" collapsed="false">
      <c r="A909" s="0" t="n">
        <f aca="false">A908+1</f>
        <v>897</v>
      </c>
    </row>
    <row r="910" customFormat="false" ht="12.75" hidden="false" customHeight="false" outlineLevel="0" collapsed="false">
      <c r="A910" s="0" t="n">
        <f aca="false">A909+1</f>
        <v>898</v>
      </c>
    </row>
    <row r="911" customFormat="false" ht="12.75" hidden="false" customHeight="false" outlineLevel="0" collapsed="false">
      <c r="A911" s="0" t="n">
        <f aca="false">A910+1</f>
        <v>899</v>
      </c>
    </row>
    <row r="912" customFormat="false" ht="12.75" hidden="false" customHeight="false" outlineLevel="0" collapsed="false">
      <c r="A912" s="0" t="n">
        <f aca="false">A911+1</f>
        <v>900</v>
      </c>
    </row>
    <row r="913" customFormat="false" ht="12.75" hidden="false" customHeight="false" outlineLevel="0" collapsed="false">
      <c r="A913" s="0" t="n">
        <f aca="false">A912+1</f>
        <v>901</v>
      </c>
    </row>
    <row r="914" customFormat="false" ht="12.75" hidden="false" customHeight="false" outlineLevel="0" collapsed="false">
      <c r="A914" s="0" t="n">
        <f aca="false">A913+1</f>
        <v>902</v>
      </c>
    </row>
    <row r="915" customFormat="false" ht="12.75" hidden="false" customHeight="false" outlineLevel="0" collapsed="false">
      <c r="A915" s="0" t="n">
        <f aca="false">A914+1</f>
        <v>903</v>
      </c>
    </row>
    <row r="916" customFormat="false" ht="12.75" hidden="false" customHeight="false" outlineLevel="0" collapsed="false">
      <c r="A916" s="0" t="n">
        <f aca="false">A915+1</f>
        <v>904</v>
      </c>
    </row>
    <row r="917" customFormat="false" ht="12.75" hidden="false" customHeight="false" outlineLevel="0" collapsed="false">
      <c r="A917" s="0" t="n">
        <f aca="false">A916+1</f>
        <v>905</v>
      </c>
    </row>
    <row r="918" customFormat="false" ht="12.75" hidden="false" customHeight="false" outlineLevel="0" collapsed="false">
      <c r="A918" s="0" t="n">
        <f aca="false">A917+1</f>
        <v>906</v>
      </c>
    </row>
    <row r="919" customFormat="false" ht="12.75" hidden="false" customHeight="false" outlineLevel="0" collapsed="false">
      <c r="A919" s="0" t="n">
        <f aca="false">A918+1</f>
        <v>907</v>
      </c>
    </row>
    <row r="920" customFormat="false" ht="12.75" hidden="false" customHeight="false" outlineLevel="0" collapsed="false">
      <c r="A920" s="0" t="n">
        <f aca="false">A919+1</f>
        <v>908</v>
      </c>
    </row>
    <row r="921" customFormat="false" ht="12.75" hidden="false" customHeight="false" outlineLevel="0" collapsed="false">
      <c r="A921" s="0" t="n">
        <f aca="false">A920+1</f>
        <v>909</v>
      </c>
    </row>
    <row r="922" customFormat="false" ht="12.75" hidden="false" customHeight="false" outlineLevel="0" collapsed="false">
      <c r="A922" s="0" t="n">
        <f aca="false">A921+1</f>
        <v>910</v>
      </c>
    </row>
    <row r="923" customFormat="false" ht="12.75" hidden="false" customHeight="false" outlineLevel="0" collapsed="false">
      <c r="A923" s="0" t="n">
        <f aca="false">A922+1</f>
        <v>911</v>
      </c>
    </row>
    <row r="924" customFormat="false" ht="12.75" hidden="false" customHeight="false" outlineLevel="0" collapsed="false">
      <c r="A924" s="0" t="n">
        <f aca="false">A923+1</f>
        <v>912</v>
      </c>
    </row>
    <row r="925" customFormat="false" ht="12.75" hidden="false" customHeight="false" outlineLevel="0" collapsed="false">
      <c r="A925" s="0" t="n">
        <f aca="false">A924+1</f>
        <v>913</v>
      </c>
    </row>
    <row r="926" customFormat="false" ht="12.75" hidden="false" customHeight="false" outlineLevel="0" collapsed="false">
      <c r="A926" s="0" t="n">
        <f aca="false">A925+1</f>
        <v>914</v>
      </c>
    </row>
    <row r="927" customFormat="false" ht="12.75" hidden="false" customHeight="false" outlineLevel="0" collapsed="false">
      <c r="A927" s="0" t="n">
        <f aca="false">A926+1</f>
        <v>915</v>
      </c>
    </row>
    <row r="928" customFormat="false" ht="12.75" hidden="false" customHeight="false" outlineLevel="0" collapsed="false">
      <c r="A928" s="0" t="n">
        <f aca="false">A927+1</f>
        <v>916</v>
      </c>
    </row>
    <row r="929" customFormat="false" ht="12.75" hidden="false" customHeight="false" outlineLevel="0" collapsed="false">
      <c r="A929" s="0" t="n">
        <f aca="false">A928+1</f>
        <v>917</v>
      </c>
    </row>
    <row r="930" customFormat="false" ht="12.75" hidden="false" customHeight="false" outlineLevel="0" collapsed="false">
      <c r="A930" s="0" t="n">
        <f aca="false">A929+1</f>
        <v>918</v>
      </c>
    </row>
    <row r="931" customFormat="false" ht="12.75" hidden="false" customHeight="false" outlineLevel="0" collapsed="false">
      <c r="A931" s="0" t="n">
        <f aca="false">A930+1</f>
        <v>919</v>
      </c>
    </row>
    <row r="932" customFormat="false" ht="12.75" hidden="false" customHeight="false" outlineLevel="0" collapsed="false">
      <c r="A932" s="0" t="n">
        <f aca="false">A931+1</f>
        <v>920</v>
      </c>
    </row>
    <row r="933" customFormat="false" ht="12.75" hidden="false" customHeight="false" outlineLevel="0" collapsed="false">
      <c r="A933" s="0" t="n">
        <f aca="false">A932+1</f>
        <v>921</v>
      </c>
    </row>
    <row r="934" customFormat="false" ht="12.75" hidden="false" customHeight="false" outlineLevel="0" collapsed="false">
      <c r="A934" s="0" t="n">
        <f aca="false">A933+1</f>
        <v>922</v>
      </c>
    </row>
    <row r="935" customFormat="false" ht="12.75" hidden="false" customHeight="false" outlineLevel="0" collapsed="false">
      <c r="A935" s="0" t="n">
        <f aca="false">A934+1</f>
        <v>923</v>
      </c>
    </row>
    <row r="936" customFormat="false" ht="12.75" hidden="false" customHeight="false" outlineLevel="0" collapsed="false">
      <c r="A936" s="0" t="n">
        <f aca="false">A935+1</f>
        <v>924</v>
      </c>
    </row>
    <row r="937" customFormat="false" ht="12.75" hidden="false" customHeight="false" outlineLevel="0" collapsed="false">
      <c r="A937" s="0" t="n">
        <f aca="false">A936+1</f>
        <v>925</v>
      </c>
    </row>
    <row r="938" customFormat="false" ht="12.75" hidden="false" customHeight="false" outlineLevel="0" collapsed="false">
      <c r="A938" s="0" t="n">
        <f aca="false">A937+1</f>
        <v>926</v>
      </c>
    </row>
    <row r="939" customFormat="false" ht="12.75" hidden="false" customHeight="false" outlineLevel="0" collapsed="false">
      <c r="A939" s="0" t="n">
        <f aca="false">A938+1</f>
        <v>927</v>
      </c>
    </row>
    <row r="940" customFormat="false" ht="12.75" hidden="false" customHeight="false" outlineLevel="0" collapsed="false">
      <c r="A940" s="0" t="n">
        <f aca="false">A939+1</f>
        <v>928</v>
      </c>
    </row>
    <row r="941" customFormat="false" ht="12.75" hidden="false" customHeight="false" outlineLevel="0" collapsed="false">
      <c r="A941" s="0" t="n">
        <f aca="false">A940+1</f>
        <v>929</v>
      </c>
    </row>
    <row r="942" customFormat="false" ht="12.75" hidden="false" customHeight="false" outlineLevel="0" collapsed="false">
      <c r="A942" s="0" t="n">
        <f aca="false">A941+1</f>
        <v>930</v>
      </c>
    </row>
    <row r="943" customFormat="false" ht="12.75" hidden="false" customHeight="false" outlineLevel="0" collapsed="false">
      <c r="A943" s="0" t="n">
        <f aca="false">A942+1</f>
        <v>931</v>
      </c>
    </row>
    <row r="944" customFormat="false" ht="12.75" hidden="false" customHeight="false" outlineLevel="0" collapsed="false">
      <c r="A944" s="0" t="n">
        <f aca="false">A943+1</f>
        <v>932</v>
      </c>
    </row>
    <row r="945" customFormat="false" ht="12.75" hidden="false" customHeight="false" outlineLevel="0" collapsed="false">
      <c r="A945" s="0" t="n">
        <f aca="false">A944+1</f>
        <v>933</v>
      </c>
    </row>
    <row r="946" customFormat="false" ht="12.75" hidden="false" customHeight="false" outlineLevel="0" collapsed="false">
      <c r="A946" s="0" t="n">
        <f aca="false">A945+1</f>
        <v>934</v>
      </c>
    </row>
    <row r="947" customFormat="false" ht="12.75" hidden="false" customHeight="false" outlineLevel="0" collapsed="false">
      <c r="A947" s="0" t="n">
        <f aca="false">A946+1</f>
        <v>935</v>
      </c>
    </row>
    <row r="948" customFormat="false" ht="12.75" hidden="false" customHeight="false" outlineLevel="0" collapsed="false">
      <c r="A948" s="0" t="n">
        <f aca="false">A947+1</f>
        <v>936</v>
      </c>
    </row>
    <row r="949" customFormat="false" ht="12.75" hidden="false" customHeight="false" outlineLevel="0" collapsed="false">
      <c r="A949" s="0" t="n">
        <f aca="false">A948+1</f>
        <v>937</v>
      </c>
    </row>
    <row r="950" customFormat="false" ht="12.75" hidden="false" customHeight="false" outlineLevel="0" collapsed="false">
      <c r="A950" s="0" t="n">
        <f aca="false">A949+1</f>
        <v>938</v>
      </c>
    </row>
    <row r="951" customFormat="false" ht="12.75" hidden="false" customHeight="false" outlineLevel="0" collapsed="false">
      <c r="A951" s="0" t="n">
        <f aca="false">A950+1</f>
        <v>939</v>
      </c>
    </row>
    <row r="952" customFormat="false" ht="12.75" hidden="false" customHeight="false" outlineLevel="0" collapsed="false">
      <c r="A952" s="0" t="n">
        <f aca="false">A951+1</f>
        <v>940</v>
      </c>
    </row>
    <row r="953" customFormat="false" ht="12.75" hidden="false" customHeight="false" outlineLevel="0" collapsed="false">
      <c r="A953" s="0" t="n">
        <f aca="false">A952+1</f>
        <v>941</v>
      </c>
    </row>
    <row r="954" customFormat="false" ht="12.75" hidden="false" customHeight="false" outlineLevel="0" collapsed="false">
      <c r="A954" s="0" t="n">
        <f aca="false">A953+1</f>
        <v>942</v>
      </c>
    </row>
    <row r="955" customFormat="false" ht="12.75" hidden="false" customHeight="false" outlineLevel="0" collapsed="false">
      <c r="A955" s="0" t="n">
        <f aca="false">A954+1</f>
        <v>943</v>
      </c>
    </row>
    <row r="956" customFormat="false" ht="12.75" hidden="false" customHeight="false" outlineLevel="0" collapsed="false">
      <c r="A956" s="0" t="n">
        <f aca="false">A955+1</f>
        <v>944</v>
      </c>
    </row>
    <row r="957" customFormat="false" ht="12.75" hidden="false" customHeight="false" outlineLevel="0" collapsed="false">
      <c r="A957" s="0" t="n">
        <f aca="false">A956+1</f>
        <v>945</v>
      </c>
    </row>
    <row r="958" customFormat="false" ht="12.75" hidden="false" customHeight="false" outlineLevel="0" collapsed="false">
      <c r="A958" s="0" t="n">
        <f aca="false">A957+1</f>
        <v>946</v>
      </c>
    </row>
    <row r="959" customFormat="false" ht="12.75" hidden="false" customHeight="false" outlineLevel="0" collapsed="false">
      <c r="A959" s="0" t="n">
        <f aca="false">A958+1</f>
        <v>947</v>
      </c>
    </row>
    <row r="960" customFormat="false" ht="12.75" hidden="false" customHeight="false" outlineLevel="0" collapsed="false">
      <c r="A960" s="0" t="n">
        <f aca="false">A959+1</f>
        <v>948</v>
      </c>
    </row>
    <row r="961" customFormat="false" ht="12.75" hidden="false" customHeight="false" outlineLevel="0" collapsed="false">
      <c r="A961" s="0" t="n">
        <f aca="false">A960+1</f>
        <v>949</v>
      </c>
    </row>
    <row r="962" customFormat="false" ht="12.75" hidden="false" customHeight="false" outlineLevel="0" collapsed="false">
      <c r="A962" s="0" t="n">
        <f aca="false">A961+1</f>
        <v>950</v>
      </c>
    </row>
    <row r="963" customFormat="false" ht="12.75" hidden="false" customHeight="false" outlineLevel="0" collapsed="false">
      <c r="A963" s="0" t="n">
        <f aca="false">A962+1</f>
        <v>951</v>
      </c>
    </row>
    <row r="964" customFormat="false" ht="12.75" hidden="false" customHeight="false" outlineLevel="0" collapsed="false">
      <c r="A964" s="0" t="n">
        <f aca="false">A963+1</f>
        <v>952</v>
      </c>
    </row>
    <row r="965" customFormat="false" ht="12.75" hidden="false" customHeight="false" outlineLevel="0" collapsed="false">
      <c r="A965" s="0" t="n">
        <f aca="false">A964+1</f>
        <v>953</v>
      </c>
    </row>
    <row r="966" customFormat="false" ht="12.75" hidden="false" customHeight="false" outlineLevel="0" collapsed="false">
      <c r="A966" s="0" t="n">
        <f aca="false">A965+1</f>
        <v>954</v>
      </c>
    </row>
    <row r="967" customFormat="false" ht="12.75" hidden="false" customHeight="false" outlineLevel="0" collapsed="false">
      <c r="A967" s="0" t="n">
        <f aca="false">A966+1</f>
        <v>955</v>
      </c>
    </row>
    <row r="968" customFormat="false" ht="12.75" hidden="false" customHeight="false" outlineLevel="0" collapsed="false">
      <c r="A968" s="0" t="n">
        <f aca="false">A967+1</f>
        <v>956</v>
      </c>
    </row>
    <row r="969" customFormat="false" ht="12.75" hidden="false" customHeight="false" outlineLevel="0" collapsed="false">
      <c r="A969" s="0" t="n">
        <f aca="false">A968+1</f>
        <v>957</v>
      </c>
    </row>
    <row r="970" customFormat="false" ht="12.75" hidden="false" customHeight="false" outlineLevel="0" collapsed="false">
      <c r="A970" s="0" t="n">
        <f aca="false">A969+1</f>
        <v>958</v>
      </c>
    </row>
    <row r="971" customFormat="false" ht="12.75" hidden="false" customHeight="false" outlineLevel="0" collapsed="false">
      <c r="A971" s="0" t="n">
        <f aca="false">A970+1</f>
        <v>959</v>
      </c>
    </row>
    <row r="972" customFormat="false" ht="12.75" hidden="false" customHeight="false" outlineLevel="0" collapsed="false">
      <c r="A972" s="0" t="n">
        <f aca="false">A971+1</f>
        <v>960</v>
      </c>
    </row>
    <row r="973" customFormat="false" ht="12.75" hidden="false" customHeight="false" outlineLevel="0" collapsed="false">
      <c r="A973" s="0" t="n">
        <f aca="false">A972+1</f>
        <v>961</v>
      </c>
    </row>
    <row r="974" customFormat="false" ht="12.75" hidden="false" customHeight="false" outlineLevel="0" collapsed="false">
      <c r="A974" s="0" t="n">
        <f aca="false">A973+1</f>
        <v>962</v>
      </c>
    </row>
    <row r="975" customFormat="false" ht="12.75" hidden="false" customHeight="false" outlineLevel="0" collapsed="false">
      <c r="A975" s="0" t="n">
        <f aca="false">A974+1</f>
        <v>963</v>
      </c>
    </row>
    <row r="976" customFormat="false" ht="12.75" hidden="false" customHeight="false" outlineLevel="0" collapsed="false">
      <c r="A976" s="0" t="n">
        <f aca="false">A975+1</f>
        <v>964</v>
      </c>
    </row>
    <row r="977" customFormat="false" ht="12.75" hidden="false" customHeight="false" outlineLevel="0" collapsed="false">
      <c r="A977" s="0" t="n">
        <f aca="false">A976+1</f>
        <v>965</v>
      </c>
    </row>
    <row r="978" customFormat="false" ht="12.75" hidden="false" customHeight="false" outlineLevel="0" collapsed="false">
      <c r="A978" s="0" t="n">
        <f aca="false">A977+1</f>
        <v>966</v>
      </c>
    </row>
    <row r="979" customFormat="false" ht="12.75" hidden="false" customHeight="false" outlineLevel="0" collapsed="false">
      <c r="A979" s="0" t="n">
        <f aca="false">A978+1</f>
        <v>967</v>
      </c>
    </row>
    <row r="980" customFormat="false" ht="12.75" hidden="false" customHeight="false" outlineLevel="0" collapsed="false">
      <c r="A980" s="0" t="n">
        <f aca="false">A979+1</f>
        <v>968</v>
      </c>
    </row>
    <row r="981" customFormat="false" ht="12.75" hidden="false" customHeight="false" outlineLevel="0" collapsed="false">
      <c r="A981" s="0" t="n">
        <f aca="false">A980+1</f>
        <v>969</v>
      </c>
    </row>
    <row r="982" customFormat="false" ht="12.75" hidden="false" customHeight="false" outlineLevel="0" collapsed="false">
      <c r="A982" s="0" t="n">
        <f aca="false">A981+1</f>
        <v>970</v>
      </c>
    </row>
    <row r="983" customFormat="false" ht="12.75" hidden="false" customHeight="false" outlineLevel="0" collapsed="false">
      <c r="A983" s="0" t="n">
        <f aca="false">A982+1</f>
        <v>971</v>
      </c>
    </row>
    <row r="984" customFormat="false" ht="12.75" hidden="false" customHeight="false" outlineLevel="0" collapsed="false">
      <c r="A984" s="0" t="n">
        <f aca="false">A983+1</f>
        <v>972</v>
      </c>
    </row>
    <row r="985" customFormat="false" ht="12.75" hidden="false" customHeight="false" outlineLevel="0" collapsed="false">
      <c r="A985" s="0" t="n">
        <f aca="false">A984+1</f>
        <v>973</v>
      </c>
    </row>
    <row r="986" customFormat="false" ht="12.75" hidden="false" customHeight="false" outlineLevel="0" collapsed="false">
      <c r="A986" s="0" t="n">
        <f aca="false">A985+1</f>
        <v>974</v>
      </c>
    </row>
    <row r="987" customFormat="false" ht="12.75" hidden="false" customHeight="false" outlineLevel="0" collapsed="false">
      <c r="A987" s="0" t="n">
        <f aca="false">A986+1</f>
        <v>975</v>
      </c>
    </row>
    <row r="988" customFormat="false" ht="12.75" hidden="false" customHeight="false" outlineLevel="0" collapsed="false">
      <c r="A988" s="0" t="n">
        <f aca="false">A987+1</f>
        <v>976</v>
      </c>
    </row>
    <row r="989" customFormat="false" ht="12.75" hidden="false" customHeight="false" outlineLevel="0" collapsed="false">
      <c r="A989" s="0" t="n">
        <f aca="false">A988+1</f>
        <v>977</v>
      </c>
    </row>
    <row r="990" customFormat="false" ht="12.75" hidden="false" customHeight="false" outlineLevel="0" collapsed="false">
      <c r="A990" s="0" t="n">
        <f aca="false">A989+1</f>
        <v>978</v>
      </c>
    </row>
    <row r="991" customFormat="false" ht="12.75" hidden="false" customHeight="false" outlineLevel="0" collapsed="false">
      <c r="A991" s="0" t="n">
        <f aca="false">A990+1</f>
        <v>979</v>
      </c>
    </row>
    <row r="992" customFormat="false" ht="12.75" hidden="false" customHeight="false" outlineLevel="0" collapsed="false">
      <c r="A992" s="0" t="n">
        <f aca="false">A991+1</f>
        <v>980</v>
      </c>
    </row>
    <row r="993" customFormat="false" ht="12.75" hidden="false" customHeight="false" outlineLevel="0" collapsed="false">
      <c r="A993" s="0" t="n">
        <f aca="false">A992+1</f>
        <v>981</v>
      </c>
    </row>
    <row r="994" customFormat="false" ht="12.75" hidden="false" customHeight="false" outlineLevel="0" collapsed="false">
      <c r="A994" s="0" t="n">
        <f aca="false">A993+1</f>
        <v>982</v>
      </c>
    </row>
    <row r="995" customFormat="false" ht="12.75" hidden="false" customHeight="false" outlineLevel="0" collapsed="false">
      <c r="A995" s="0" t="n">
        <f aca="false">A994+1</f>
        <v>983</v>
      </c>
    </row>
    <row r="996" customFormat="false" ht="12.75" hidden="false" customHeight="false" outlineLevel="0" collapsed="false">
      <c r="A996" s="0" t="n">
        <f aca="false">A995+1</f>
        <v>984</v>
      </c>
    </row>
    <row r="997" customFormat="false" ht="12.75" hidden="false" customHeight="false" outlineLevel="0" collapsed="false">
      <c r="A997" s="0" t="n">
        <f aca="false">A996+1</f>
        <v>985</v>
      </c>
    </row>
    <row r="998" customFormat="false" ht="12.75" hidden="false" customHeight="false" outlineLevel="0" collapsed="false">
      <c r="A998" s="0" t="n">
        <f aca="false">A997+1</f>
        <v>986</v>
      </c>
    </row>
    <row r="999" customFormat="false" ht="12.75" hidden="false" customHeight="false" outlineLevel="0" collapsed="false">
      <c r="A999" s="0" t="n">
        <f aca="false">A998+1</f>
        <v>987</v>
      </c>
    </row>
    <row r="1000" customFormat="false" ht="12.75" hidden="false" customHeight="false" outlineLevel="0" collapsed="false">
      <c r="A1000" s="0" t="n">
        <f aca="false">A999+1</f>
        <v>988</v>
      </c>
    </row>
    <row r="1001" customFormat="false" ht="12.75" hidden="false" customHeight="false" outlineLevel="0" collapsed="false">
      <c r="A1001" s="0" t="n">
        <f aca="false">A1000+1</f>
        <v>989</v>
      </c>
    </row>
    <row r="1002" customFormat="false" ht="12.75" hidden="false" customHeight="false" outlineLevel="0" collapsed="false">
      <c r="A1002" s="0" t="n">
        <f aca="false">A1001+1</f>
        <v>990</v>
      </c>
    </row>
    <row r="1003" customFormat="false" ht="12.75" hidden="false" customHeight="false" outlineLevel="0" collapsed="false">
      <c r="A1003" s="0" t="n">
        <f aca="false">A1002+1</f>
        <v>991</v>
      </c>
    </row>
    <row r="1004" customFormat="false" ht="12.75" hidden="false" customHeight="false" outlineLevel="0" collapsed="false">
      <c r="A1004" s="0" t="n">
        <f aca="false">A1003+1</f>
        <v>992</v>
      </c>
    </row>
    <row r="1005" customFormat="false" ht="12.75" hidden="false" customHeight="false" outlineLevel="0" collapsed="false">
      <c r="A1005" s="0" t="n">
        <f aca="false">A1004+1</f>
        <v>993</v>
      </c>
    </row>
    <row r="1006" customFormat="false" ht="12.75" hidden="false" customHeight="false" outlineLevel="0" collapsed="false">
      <c r="A1006" s="0" t="n">
        <f aca="false">A1005+1</f>
        <v>994</v>
      </c>
    </row>
    <row r="1007" customFormat="false" ht="12.75" hidden="false" customHeight="false" outlineLevel="0" collapsed="false">
      <c r="A1007" s="0" t="n">
        <f aca="false">A1006+1</f>
        <v>995</v>
      </c>
    </row>
    <row r="1008" customFormat="false" ht="12.75" hidden="false" customHeight="false" outlineLevel="0" collapsed="false">
      <c r="A1008" s="0" t="n">
        <f aca="false">A1007+1</f>
        <v>996</v>
      </c>
    </row>
    <row r="1009" customFormat="false" ht="12.75" hidden="false" customHeight="false" outlineLevel="0" collapsed="false">
      <c r="A1009" s="0" t="n">
        <f aca="false">A1008+1</f>
        <v>997</v>
      </c>
    </row>
    <row r="1010" customFormat="false" ht="12.75" hidden="false" customHeight="false" outlineLevel="0" collapsed="false">
      <c r="A1010" s="0" t="n">
        <f aca="false">A1009+1</f>
        <v>998</v>
      </c>
    </row>
    <row r="1011" customFormat="false" ht="12.75" hidden="false" customHeight="false" outlineLevel="0" collapsed="false">
      <c r="A1011" s="0" t="n">
        <f aca="false">A1010+1</f>
        <v>999</v>
      </c>
    </row>
    <row r="1012" customFormat="false" ht="12.75" hidden="false" customHeight="false" outlineLevel="0" collapsed="false">
      <c r="A1012" s="0" t="n">
        <f aca="false">A1011+1</f>
        <v>100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1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8-19T10:26:02Z</dcterms:created>
  <dc:creator>rs</dc:creator>
  <dc:description/>
  <dc:language>en-US</dc:language>
  <cp:lastModifiedBy>rs</cp:lastModifiedBy>
  <dcterms:modified xsi:type="dcterms:W3CDTF">2015-12-07T05:15:34Z</dcterms:modified>
  <cp:revision>130</cp:revision>
  <dc:subject/>
  <dc:title/>
</cp:coreProperties>
</file>